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mingfengxie/Documents/在投文章/The establishment of digital imaging analysis system/plos one-review/"/>
    </mc:Choice>
  </mc:AlternateContent>
  <xr:revisionPtr revIDLastSave="0" documentId="13_ncr:1_{09058E47-8D80-2044-B234-6FBE2597493A}" xr6:coauthVersionLast="47" xr6:coauthVersionMax="47" xr10:uidLastSave="{00000000-0000-0000-0000-000000000000}"/>
  <bookViews>
    <workbookView xWindow="0" yWindow="740" windowWidth="28800" windowHeight="15900" tabRatio="500" xr2:uid="{00000000-000D-0000-FFFF-FFFF00000000}"/>
  </bookViews>
  <sheets>
    <sheet name="total" sheetId="1" r:id="rId1"/>
    <sheet name="Difference" sheetId="17" r:id="rId2"/>
    <sheet name="RAS" sheetId="13" r:id="rId3"/>
    <sheet name="VAS" sheetId="11" r:id="rId4"/>
    <sheet name="Achauer+HAS" sheetId="10" r:id="rId5"/>
    <sheet name="The situation of tumor（no used）" sheetId="9" r:id="rId6"/>
    <sheet name="1 2 4M" sheetId="14" r:id="rId7"/>
    <sheet name="the stage of tumor" sheetId="16" r:id="rId8"/>
    <sheet name="Parts" sheetId="7" r:id="rId9"/>
    <sheet name="gender" sheetId="6" r:id="rId10"/>
    <sheet name="age" sheetId="4" r:id="rId11"/>
  </sheets>
  <definedNames>
    <definedName name="_xlnm._FilterDatabase" localSheetId="9" hidden="1">gender!$A$1:$A$829</definedName>
    <definedName name="_xlnm._FilterDatabase" localSheetId="8" hidden="1">Parts!$C$1:$C$82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07" i="1" l="1"/>
  <c r="T208" i="1"/>
  <c r="T209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3" i="1"/>
  <c r="AM207" i="1"/>
  <c r="AM208" i="1"/>
  <c r="AM209" i="1"/>
  <c r="AD207" i="1"/>
  <c r="AD208" i="1"/>
  <c r="AD209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3" i="1"/>
  <c r="AM8" i="1" l="1"/>
  <c r="E210" i="1" l="1"/>
  <c r="AM142" i="1" l="1"/>
  <c r="AM141" i="1"/>
  <c r="AM154" i="1"/>
  <c r="AM153" i="1"/>
  <c r="AM168" i="1"/>
  <c r="AM167" i="1"/>
  <c r="AM166" i="1"/>
  <c r="AM124" i="1"/>
  <c r="AM123" i="1"/>
  <c r="AM114" i="1"/>
  <c r="AM176" i="1"/>
  <c r="AM175" i="1"/>
  <c r="AM187" i="1"/>
  <c r="AM186" i="1"/>
  <c r="AD63" i="1"/>
  <c r="AD62" i="1"/>
  <c r="AD61" i="1"/>
  <c r="AD60" i="1"/>
  <c r="AD59" i="1"/>
  <c r="AM115" i="1"/>
  <c r="AM116" i="1"/>
  <c r="AM117" i="1"/>
  <c r="AM118" i="1"/>
  <c r="AM119" i="1"/>
  <c r="AM120" i="1"/>
  <c r="AM121" i="1"/>
  <c r="AM122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3" i="1"/>
  <c r="AM144" i="1"/>
  <c r="AM145" i="1"/>
  <c r="AM146" i="1"/>
  <c r="AM147" i="1"/>
  <c r="AM148" i="1"/>
  <c r="AM149" i="1"/>
  <c r="AM150" i="1"/>
  <c r="AM151" i="1"/>
  <c r="AM152" i="1"/>
  <c r="AM155" i="1"/>
  <c r="AM156" i="1"/>
  <c r="AM157" i="1"/>
  <c r="AM158" i="1"/>
  <c r="AM159" i="1"/>
  <c r="AM160" i="1"/>
  <c r="AM161" i="1"/>
  <c r="AM162" i="1"/>
  <c r="AM163" i="1"/>
  <c r="AM164" i="1"/>
  <c r="AM165" i="1"/>
  <c r="AM169" i="1"/>
  <c r="AM170" i="1"/>
  <c r="AM171" i="1"/>
  <c r="AM172" i="1"/>
  <c r="AM173" i="1"/>
  <c r="AM174" i="1"/>
  <c r="AM177" i="1"/>
  <c r="AM178" i="1"/>
  <c r="AM179" i="1"/>
  <c r="AM180" i="1"/>
  <c r="AM181" i="1"/>
  <c r="AM182" i="1"/>
  <c r="AM183" i="1"/>
  <c r="AM184" i="1"/>
  <c r="AM185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D49" i="1" l="1"/>
  <c r="AD50" i="1"/>
  <c r="AD51" i="1"/>
  <c r="AD52" i="1"/>
  <c r="AD53" i="1"/>
  <c r="AD54" i="1"/>
  <c r="AD55" i="1"/>
  <c r="AD56" i="1"/>
  <c r="AD57" i="1"/>
  <c r="AD58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U57" i="1" l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V209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U25" i="1" l="1"/>
  <c r="AD25" i="1"/>
  <c r="L25" i="1"/>
  <c r="L115" i="1" l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14" i="1"/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AM22" i="1"/>
  <c r="AM19" i="1"/>
  <c r="AM14" i="1"/>
  <c r="AD7" i="1"/>
  <c r="AD8" i="1"/>
  <c r="AD9" i="1"/>
  <c r="AD10" i="1"/>
  <c r="AD47" i="1"/>
  <c r="AD31" i="1"/>
  <c r="AD13" i="1"/>
  <c r="AD15" i="1"/>
  <c r="AD16" i="1"/>
  <c r="AD18" i="1"/>
  <c r="AM31" i="1" l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L73" i="1" l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72" i="1"/>
  <c r="L70" i="1"/>
  <c r="L65" i="1"/>
  <c r="L66" i="1"/>
  <c r="L64" i="1"/>
  <c r="L63" i="1"/>
  <c r="L60" i="1"/>
  <c r="L54" i="1"/>
  <c r="L50" i="1" l="1"/>
  <c r="L51" i="1"/>
  <c r="L52" i="1"/>
  <c r="L53" i="1"/>
  <c r="L55" i="1"/>
  <c r="L56" i="1"/>
  <c r="L57" i="1"/>
  <c r="L58" i="1"/>
  <c r="L59" i="1"/>
  <c r="AD48" i="1"/>
  <c r="AM44" i="1"/>
  <c r="AM45" i="1"/>
  <c r="AM46" i="1"/>
  <c r="AM47" i="1"/>
  <c r="AM40" i="1"/>
  <c r="AM41" i="1"/>
  <c r="AM42" i="1"/>
  <c r="AM43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AM37" i="1"/>
  <c r="AM38" i="1"/>
  <c r="AM39" i="1"/>
  <c r="AD38" i="1"/>
  <c r="AD39" i="1"/>
  <c r="AD40" i="1"/>
  <c r="AD41" i="1"/>
  <c r="AD42" i="1"/>
  <c r="AD43" i="1"/>
  <c r="AD44" i="1"/>
  <c r="AD45" i="1"/>
  <c r="AD46" i="1"/>
  <c r="AM4" i="1"/>
  <c r="AM5" i="1"/>
  <c r="AM6" i="1"/>
  <c r="AM7" i="1"/>
  <c r="AM9" i="1"/>
  <c r="AM10" i="1"/>
  <c r="AM11" i="1"/>
  <c r="AM12" i="1"/>
  <c r="AM13" i="1"/>
  <c r="AD14" i="1"/>
  <c r="AM15" i="1"/>
  <c r="AM16" i="1"/>
  <c r="AM17" i="1"/>
  <c r="AM18" i="1"/>
  <c r="AM20" i="1"/>
  <c r="AM21" i="1"/>
  <c r="AM23" i="1"/>
  <c r="AM24" i="1"/>
  <c r="AM26" i="1"/>
  <c r="AM27" i="1"/>
  <c r="AM28" i="1"/>
  <c r="AM29" i="1"/>
  <c r="AM30" i="1"/>
  <c r="AM32" i="1"/>
  <c r="AM33" i="1"/>
  <c r="AM34" i="1"/>
  <c r="AM35" i="1"/>
  <c r="AM36" i="1"/>
  <c r="AM3" i="1"/>
  <c r="AD4" i="1"/>
  <c r="AD5" i="1"/>
  <c r="AD6" i="1"/>
  <c r="AD11" i="1"/>
  <c r="AD12" i="1"/>
  <c r="AD17" i="1"/>
  <c r="AD20" i="1"/>
  <c r="AD21" i="1"/>
  <c r="AD22" i="1"/>
  <c r="AD23" i="1"/>
  <c r="AD24" i="1"/>
  <c r="AD26" i="1"/>
  <c r="AD27" i="1"/>
  <c r="AD28" i="1"/>
  <c r="AD29" i="1"/>
  <c r="AD30" i="1"/>
  <c r="AD32" i="1"/>
  <c r="AD33" i="1"/>
  <c r="AD34" i="1"/>
  <c r="AD35" i="1"/>
  <c r="AD36" i="1"/>
  <c r="AD3" i="1"/>
  <c r="AD19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6" i="1"/>
  <c r="L27" i="1"/>
  <c r="L28" i="1"/>
  <c r="L29" i="1"/>
  <c r="L30" i="1"/>
  <c r="L31" i="1"/>
  <c r="L32" i="1"/>
  <c r="L33" i="1"/>
  <c r="L34" i="1"/>
  <c r="L35" i="1"/>
  <c r="L36" i="1"/>
  <c r="AD37" i="1"/>
  <c r="L3" i="1"/>
</calcChain>
</file>

<file path=xl/sharedStrings.xml><?xml version="1.0" encoding="utf-8"?>
<sst xmlns="http://schemas.openxmlformats.org/spreadsheetml/2006/main" count="6539" uniqueCount="263">
  <si>
    <t>VEGF</t>
    <phoneticPr fontId="1" type="noConversion"/>
  </si>
  <si>
    <t>362.16+-27.29</t>
    <phoneticPr fontId="1" type="noConversion"/>
  </si>
  <si>
    <t>MMP9</t>
    <phoneticPr fontId="1" type="noConversion"/>
  </si>
  <si>
    <t>1376.41+-42.15</t>
    <phoneticPr fontId="1" type="noConversion"/>
  </si>
  <si>
    <t>240.80+-19.89</t>
    <phoneticPr fontId="1" type="noConversion"/>
  </si>
  <si>
    <t>bFGF</t>
    <phoneticPr fontId="1" type="noConversion"/>
  </si>
  <si>
    <t>176.03+-13.60</t>
    <phoneticPr fontId="1" type="noConversion"/>
  </si>
  <si>
    <t>565.86+-49.66</t>
    <phoneticPr fontId="1" type="noConversion"/>
  </si>
  <si>
    <t>AT II</t>
    <phoneticPr fontId="1" type="noConversion"/>
  </si>
  <si>
    <t>3.20+-0.39</t>
    <phoneticPr fontId="1" type="noConversion"/>
  </si>
  <si>
    <t>107.31+-5.82</t>
    <phoneticPr fontId="1" type="noConversion"/>
  </si>
  <si>
    <t>271.51+-18.59</t>
    <phoneticPr fontId="1" type="noConversion"/>
  </si>
  <si>
    <t>135.85+-12.66</t>
    <phoneticPr fontId="1" type="noConversion"/>
  </si>
  <si>
    <t>405.18+-42.52</t>
    <phoneticPr fontId="1" type="noConversion"/>
  </si>
  <si>
    <t>325.90+-35.78</t>
    <phoneticPr fontId="1" type="noConversion"/>
  </si>
  <si>
    <t>2.47+-0.27</t>
    <phoneticPr fontId="1" type="noConversion"/>
  </si>
  <si>
    <t>2.96+-0.37</t>
    <phoneticPr fontId="1" type="noConversion"/>
  </si>
  <si>
    <t>1321.18+-48.74</t>
    <phoneticPr fontId="1" type="noConversion"/>
  </si>
  <si>
    <t>1468.68+-32.78</t>
    <phoneticPr fontId="1" type="noConversion"/>
  </si>
  <si>
    <t>正常</t>
    <phoneticPr fontId="1" type="noConversion"/>
  </si>
  <si>
    <t>gender</t>
    <phoneticPr fontId="1" type="noConversion"/>
  </si>
  <si>
    <t>头颈 1</t>
    <phoneticPr fontId="1" type="noConversion"/>
  </si>
  <si>
    <t>躯干 2</t>
    <phoneticPr fontId="1" type="noConversion"/>
  </si>
  <si>
    <t>四肢 3</t>
    <phoneticPr fontId="1" type="noConversion"/>
  </si>
  <si>
    <t>会阴 4</t>
    <phoneticPr fontId="1" type="noConversion"/>
  </si>
  <si>
    <t>VAS</t>
    <phoneticPr fontId="1" type="noConversion"/>
  </si>
  <si>
    <t>PRA（ng/ml/hr）</t>
  </si>
  <si>
    <t>HAS</t>
    <phoneticPr fontId="1" type="noConversion"/>
  </si>
  <si>
    <t>ZQT</t>
    <phoneticPr fontId="1" type="noConversion"/>
  </si>
  <si>
    <t>ZQZ</t>
    <phoneticPr fontId="1" type="noConversion"/>
  </si>
  <si>
    <t>ZW</t>
    <phoneticPr fontId="1" type="noConversion"/>
  </si>
  <si>
    <t>ZZL</t>
    <phoneticPr fontId="1" type="noConversion"/>
  </si>
  <si>
    <t>CLL</t>
    <phoneticPr fontId="1" type="noConversion"/>
  </si>
  <si>
    <t>CLY</t>
    <phoneticPr fontId="1" type="noConversion"/>
  </si>
  <si>
    <t>DZY</t>
    <phoneticPr fontId="1" type="noConversion"/>
  </si>
  <si>
    <t>HRX</t>
    <phoneticPr fontId="1" type="noConversion"/>
  </si>
  <si>
    <t>LRX</t>
    <phoneticPr fontId="1" type="noConversion"/>
  </si>
  <si>
    <t>LWD</t>
    <phoneticPr fontId="1" type="noConversion"/>
  </si>
  <si>
    <t>LXE</t>
    <phoneticPr fontId="1" type="noConversion"/>
  </si>
  <si>
    <t>TKX</t>
    <phoneticPr fontId="1" type="noConversion"/>
  </si>
  <si>
    <t>WXY</t>
    <phoneticPr fontId="1" type="noConversion"/>
  </si>
  <si>
    <t>XYX</t>
    <phoneticPr fontId="1" type="noConversion"/>
  </si>
  <si>
    <t>XZ</t>
    <phoneticPr fontId="1" type="noConversion"/>
  </si>
  <si>
    <t>XCJ</t>
    <phoneticPr fontId="1" type="noConversion"/>
  </si>
  <si>
    <t>YW</t>
    <phoneticPr fontId="1" type="noConversion"/>
  </si>
  <si>
    <t>ZHT</t>
    <phoneticPr fontId="1" type="noConversion"/>
  </si>
  <si>
    <t>ZGG</t>
    <phoneticPr fontId="1" type="noConversion"/>
  </si>
  <si>
    <t>ZSW</t>
    <phoneticPr fontId="1" type="noConversion"/>
  </si>
  <si>
    <t>CMQ</t>
    <phoneticPr fontId="1" type="noConversion"/>
  </si>
  <si>
    <t>HBR</t>
    <phoneticPr fontId="1" type="noConversion"/>
  </si>
  <si>
    <t>ZXZ</t>
    <phoneticPr fontId="1" type="noConversion"/>
  </si>
  <si>
    <t>JYL</t>
    <phoneticPr fontId="1" type="noConversion"/>
  </si>
  <si>
    <t>WSY</t>
    <phoneticPr fontId="1" type="noConversion"/>
  </si>
  <si>
    <t>AXN</t>
    <phoneticPr fontId="1" type="noConversion"/>
  </si>
  <si>
    <t>ZJY</t>
    <phoneticPr fontId="1" type="noConversion"/>
  </si>
  <si>
    <t>LYL</t>
    <phoneticPr fontId="1" type="noConversion"/>
  </si>
  <si>
    <t>MGJ</t>
    <phoneticPr fontId="1" type="noConversion"/>
  </si>
  <si>
    <t>WRY</t>
    <phoneticPr fontId="1" type="noConversion"/>
  </si>
  <si>
    <t>ZTT</t>
    <phoneticPr fontId="1" type="noConversion"/>
  </si>
  <si>
    <t>ZWY</t>
    <phoneticPr fontId="1" type="noConversion"/>
  </si>
  <si>
    <t>ZSY</t>
    <phoneticPr fontId="1" type="noConversion"/>
  </si>
  <si>
    <t>HZX</t>
    <phoneticPr fontId="1" type="noConversion"/>
  </si>
  <si>
    <t>CSY</t>
    <phoneticPr fontId="1" type="noConversion"/>
  </si>
  <si>
    <t>ZXY</t>
    <phoneticPr fontId="1" type="noConversion"/>
  </si>
  <si>
    <t>ZX</t>
    <phoneticPr fontId="1" type="noConversion"/>
  </si>
  <si>
    <t>ZYH</t>
    <phoneticPr fontId="1" type="noConversion"/>
  </si>
  <si>
    <t>ZYX</t>
    <phoneticPr fontId="1" type="noConversion"/>
  </si>
  <si>
    <t>CJQ</t>
    <phoneticPr fontId="1" type="noConversion"/>
  </si>
  <si>
    <t>CJY</t>
    <phoneticPr fontId="1" type="noConversion"/>
  </si>
  <si>
    <t>CSQ</t>
    <phoneticPr fontId="1" type="noConversion"/>
  </si>
  <si>
    <t>CXY</t>
    <phoneticPr fontId="1" type="noConversion"/>
  </si>
  <si>
    <t>CYX</t>
    <phoneticPr fontId="1" type="noConversion"/>
  </si>
  <si>
    <t>DSY</t>
    <phoneticPr fontId="1" type="noConversion"/>
  </si>
  <si>
    <t>FX</t>
    <phoneticPr fontId="1" type="noConversion"/>
  </si>
  <si>
    <t>GH</t>
    <phoneticPr fontId="1" type="noConversion"/>
  </si>
  <si>
    <t>GYX</t>
    <phoneticPr fontId="1" type="noConversion"/>
  </si>
  <si>
    <t>HHJ</t>
    <phoneticPr fontId="1" type="noConversion"/>
  </si>
  <si>
    <t>HLN</t>
    <phoneticPr fontId="1" type="noConversion"/>
  </si>
  <si>
    <t>HMX</t>
    <phoneticPr fontId="1" type="noConversion"/>
  </si>
  <si>
    <t>HD</t>
    <phoneticPr fontId="1" type="noConversion"/>
  </si>
  <si>
    <t>WY</t>
    <phoneticPr fontId="1" type="noConversion"/>
  </si>
  <si>
    <t>ZXQ</t>
    <phoneticPr fontId="1" type="noConversion"/>
  </si>
  <si>
    <t>ZBB</t>
    <phoneticPr fontId="1" type="noConversion"/>
  </si>
  <si>
    <t>YLKQ</t>
    <phoneticPr fontId="1" type="noConversion"/>
  </si>
  <si>
    <t>YXY</t>
    <phoneticPr fontId="1" type="noConversion"/>
  </si>
  <si>
    <t>YZX</t>
    <phoneticPr fontId="1" type="noConversion"/>
  </si>
  <si>
    <t>YCL</t>
    <phoneticPr fontId="1" type="noConversion"/>
  </si>
  <si>
    <t>XWY</t>
    <phoneticPr fontId="1" type="noConversion"/>
  </si>
  <si>
    <t>XQR</t>
    <phoneticPr fontId="1" type="noConversion"/>
  </si>
  <si>
    <t>WYP</t>
    <phoneticPr fontId="1" type="noConversion"/>
  </si>
  <si>
    <t>WYN</t>
    <phoneticPr fontId="1" type="noConversion"/>
  </si>
  <si>
    <t>WLT</t>
    <phoneticPr fontId="1" type="noConversion"/>
  </si>
  <si>
    <t>WJY</t>
    <phoneticPr fontId="1" type="noConversion"/>
  </si>
  <si>
    <t>WFB</t>
    <phoneticPr fontId="1" type="noConversion"/>
  </si>
  <si>
    <t>WWR</t>
    <phoneticPr fontId="1" type="noConversion"/>
  </si>
  <si>
    <t>WZM</t>
    <phoneticPr fontId="1" type="noConversion"/>
  </si>
  <si>
    <t>PQF</t>
    <phoneticPr fontId="1" type="noConversion"/>
  </si>
  <si>
    <t>LYG</t>
    <phoneticPr fontId="1" type="noConversion"/>
  </si>
  <si>
    <t>LG</t>
    <phoneticPr fontId="1" type="noConversion"/>
  </si>
  <si>
    <t>LYX</t>
    <phoneticPr fontId="1" type="noConversion"/>
  </si>
  <si>
    <t>LXY</t>
    <phoneticPr fontId="1" type="noConversion"/>
  </si>
  <si>
    <t>LX</t>
    <phoneticPr fontId="1" type="noConversion"/>
  </si>
  <si>
    <t>LQH</t>
    <phoneticPr fontId="1" type="noConversion"/>
  </si>
  <si>
    <t>LJY</t>
    <phoneticPr fontId="1" type="noConversion"/>
  </si>
  <si>
    <t>ZXR</t>
    <phoneticPr fontId="1" type="noConversion"/>
  </si>
  <si>
    <t>LYN</t>
    <phoneticPr fontId="1" type="noConversion"/>
  </si>
  <si>
    <t>LXW</t>
    <phoneticPr fontId="1" type="noConversion"/>
  </si>
  <si>
    <t>LGP</t>
    <phoneticPr fontId="1" type="noConversion"/>
  </si>
  <si>
    <t>LZH</t>
    <phoneticPr fontId="1" type="noConversion"/>
  </si>
  <si>
    <t>JSY</t>
    <phoneticPr fontId="1" type="noConversion"/>
  </si>
  <si>
    <t>HJX</t>
    <phoneticPr fontId="1" type="noConversion"/>
  </si>
  <si>
    <t>HR</t>
    <phoneticPr fontId="1" type="noConversion"/>
  </si>
  <si>
    <t>HSY</t>
    <phoneticPr fontId="1" type="noConversion"/>
  </si>
  <si>
    <t>HXY</t>
    <phoneticPr fontId="1" type="noConversion"/>
  </si>
  <si>
    <t>HXL</t>
    <phoneticPr fontId="1" type="noConversion"/>
  </si>
  <si>
    <t>HYC</t>
    <phoneticPr fontId="1" type="noConversion"/>
  </si>
  <si>
    <t>HYB</t>
    <phoneticPr fontId="1" type="noConversion"/>
  </si>
  <si>
    <t>HMS</t>
    <phoneticPr fontId="1" type="noConversion"/>
  </si>
  <si>
    <t>HZH</t>
    <phoneticPr fontId="1" type="noConversion"/>
  </si>
  <si>
    <t>HZT</t>
    <phoneticPr fontId="1" type="noConversion"/>
  </si>
  <si>
    <t>BHC</t>
    <phoneticPr fontId="1" type="noConversion"/>
  </si>
  <si>
    <t>ZJL</t>
    <phoneticPr fontId="1" type="noConversion"/>
  </si>
  <si>
    <t>ZJQ</t>
    <phoneticPr fontId="1" type="noConversion"/>
  </si>
  <si>
    <t>ZS</t>
    <phoneticPr fontId="1" type="noConversion"/>
  </si>
  <si>
    <t>ZT</t>
    <phoneticPr fontId="1" type="noConversion"/>
  </si>
  <si>
    <t>ZXT</t>
    <phoneticPr fontId="1" type="noConversion"/>
  </si>
  <si>
    <t>CJH</t>
    <phoneticPr fontId="1" type="noConversion"/>
  </si>
  <si>
    <t>CSH</t>
    <phoneticPr fontId="1" type="noConversion"/>
  </si>
  <si>
    <t>ZYM</t>
    <phoneticPr fontId="1" type="noConversion"/>
  </si>
  <si>
    <t>ZH</t>
    <phoneticPr fontId="1" type="noConversion"/>
  </si>
  <si>
    <t>ZWH</t>
    <phoneticPr fontId="1" type="noConversion"/>
  </si>
  <si>
    <t>ZZY</t>
    <phoneticPr fontId="1" type="noConversion"/>
  </si>
  <si>
    <t>ZZT</t>
    <phoneticPr fontId="1" type="noConversion"/>
  </si>
  <si>
    <t>ZSN</t>
    <phoneticPr fontId="1" type="noConversion"/>
  </si>
  <si>
    <t>ZRZ</t>
    <phoneticPr fontId="1" type="noConversion"/>
  </si>
  <si>
    <t>LHH</t>
    <phoneticPr fontId="1" type="noConversion"/>
  </si>
  <si>
    <t>RSH</t>
    <phoneticPr fontId="1" type="noConversion"/>
  </si>
  <si>
    <t>YCQ</t>
    <phoneticPr fontId="1" type="noConversion"/>
  </si>
  <si>
    <t>YWH</t>
    <phoneticPr fontId="1" type="noConversion"/>
  </si>
  <si>
    <t>CYJ</t>
    <phoneticPr fontId="1" type="noConversion"/>
  </si>
  <si>
    <t>CCYJ</t>
    <phoneticPr fontId="1" type="noConversion"/>
  </si>
  <si>
    <t>CYT</t>
    <phoneticPr fontId="1" type="noConversion"/>
  </si>
  <si>
    <t>FLYZN</t>
    <phoneticPr fontId="1" type="noConversion"/>
  </si>
  <si>
    <t>FCX</t>
    <phoneticPr fontId="1" type="noConversion"/>
  </si>
  <si>
    <t>GJ</t>
    <phoneticPr fontId="1" type="noConversion"/>
  </si>
  <si>
    <t>GXR</t>
    <phoneticPr fontId="1" type="noConversion"/>
  </si>
  <si>
    <t>HC</t>
    <phoneticPr fontId="1" type="noConversion"/>
  </si>
  <si>
    <t>HJZ</t>
    <phoneticPr fontId="1" type="noConversion"/>
  </si>
  <si>
    <t>HQM</t>
    <phoneticPr fontId="1" type="noConversion"/>
  </si>
  <si>
    <t>HSC</t>
    <phoneticPr fontId="1" type="noConversion"/>
  </si>
  <si>
    <t>HY</t>
    <phoneticPr fontId="1" type="noConversion"/>
  </si>
  <si>
    <t>KXN</t>
    <phoneticPr fontId="1" type="noConversion"/>
  </si>
  <si>
    <t>LML</t>
    <phoneticPr fontId="1" type="noConversion"/>
  </si>
  <si>
    <t>LTY</t>
    <phoneticPr fontId="1" type="noConversion"/>
  </si>
  <si>
    <t>LYH</t>
    <phoneticPr fontId="1" type="noConversion"/>
  </si>
  <si>
    <t>LLC</t>
    <phoneticPr fontId="1" type="noConversion"/>
  </si>
  <si>
    <t>LTZ</t>
    <phoneticPr fontId="1" type="noConversion"/>
  </si>
  <si>
    <t>LJT</t>
    <phoneticPr fontId="1" type="noConversion"/>
  </si>
  <si>
    <t>LZY</t>
    <phoneticPr fontId="1" type="noConversion"/>
  </si>
  <si>
    <t>LSY</t>
    <phoneticPr fontId="1" type="noConversion"/>
  </si>
  <si>
    <t>SYH</t>
    <phoneticPr fontId="1" type="noConversion"/>
  </si>
  <si>
    <t>SCH</t>
    <phoneticPr fontId="1" type="noConversion"/>
  </si>
  <si>
    <t>WYZ</t>
    <phoneticPr fontId="1" type="noConversion"/>
  </si>
  <si>
    <t>XSY</t>
    <phoneticPr fontId="1" type="noConversion"/>
  </si>
  <si>
    <t>XY</t>
    <phoneticPr fontId="1" type="noConversion"/>
  </si>
  <si>
    <t>XYQ</t>
    <phoneticPr fontId="1" type="noConversion"/>
  </si>
  <si>
    <t>XYH</t>
    <phoneticPr fontId="1" type="noConversion"/>
  </si>
  <si>
    <t>YSY</t>
    <phoneticPr fontId="1" type="noConversion"/>
  </si>
  <si>
    <t>ZLY</t>
    <phoneticPr fontId="1" type="noConversion"/>
  </si>
  <si>
    <t>ZQH</t>
    <phoneticPr fontId="1" type="noConversion"/>
  </si>
  <si>
    <t>ZYJ</t>
    <phoneticPr fontId="1" type="noConversion"/>
  </si>
  <si>
    <t>ZYN</t>
    <phoneticPr fontId="1" type="noConversion"/>
  </si>
  <si>
    <t>ZXM</t>
    <phoneticPr fontId="1" type="noConversion"/>
  </si>
  <si>
    <t>ATT</t>
    <phoneticPr fontId="1" type="noConversion"/>
  </si>
  <si>
    <t>BLL</t>
    <phoneticPr fontId="1" type="noConversion"/>
  </si>
  <si>
    <t>CDD</t>
    <phoneticPr fontId="1" type="noConversion"/>
  </si>
  <si>
    <t>DLL</t>
    <phoneticPr fontId="1" type="noConversion"/>
  </si>
  <si>
    <t>TJJ</t>
    <phoneticPr fontId="1" type="noConversion"/>
  </si>
  <si>
    <t>PY</t>
    <phoneticPr fontId="1" type="noConversion"/>
  </si>
  <si>
    <t>PZL</t>
    <phoneticPr fontId="1" type="noConversion"/>
  </si>
  <si>
    <t>SNE</t>
    <phoneticPr fontId="1" type="noConversion"/>
  </si>
  <si>
    <t>WR</t>
    <phoneticPr fontId="1" type="noConversion"/>
  </si>
  <si>
    <t>WZS</t>
    <phoneticPr fontId="1" type="noConversion"/>
  </si>
  <si>
    <t>WZY</t>
    <phoneticPr fontId="1" type="noConversion"/>
  </si>
  <si>
    <t>DYX</t>
    <phoneticPr fontId="1" type="noConversion"/>
  </si>
  <si>
    <t>XLX</t>
    <phoneticPr fontId="1" type="noConversion"/>
  </si>
  <si>
    <t>XMM</t>
    <phoneticPr fontId="1" type="noConversion"/>
  </si>
  <si>
    <t>XYT</t>
    <phoneticPr fontId="1" type="noConversion"/>
  </si>
  <si>
    <t>XMZ</t>
    <phoneticPr fontId="1" type="noConversion"/>
  </si>
  <si>
    <t>XSW</t>
    <phoneticPr fontId="1" type="noConversion"/>
  </si>
  <si>
    <t>XW</t>
    <phoneticPr fontId="1" type="noConversion"/>
  </si>
  <si>
    <t>XWH</t>
    <phoneticPr fontId="1" type="noConversion"/>
  </si>
  <si>
    <t>XZZ</t>
    <phoneticPr fontId="1" type="noConversion"/>
  </si>
  <si>
    <t>XZH</t>
    <phoneticPr fontId="1" type="noConversion"/>
  </si>
  <si>
    <t>XZQ</t>
    <phoneticPr fontId="1" type="noConversion"/>
  </si>
  <si>
    <t xml:space="preserve">NO </t>
    <rPh sb="0" eb="1">
      <t>xu hao</t>
    </rPh>
    <phoneticPr fontId="1" type="noConversion"/>
  </si>
  <si>
    <t>NAME</t>
    <phoneticPr fontId="1" type="noConversion"/>
  </si>
  <si>
    <t>the max diameter of tumor(cm)</t>
    <phoneticPr fontId="1" type="noConversion"/>
  </si>
  <si>
    <t>GENDER</t>
    <rPh sb="0" eb="1">
      <t>xing m</t>
    </rPh>
    <phoneticPr fontId="1" type="noConversion"/>
  </si>
  <si>
    <t>AGE</t>
    <rPh sb="0" eb="1">
      <t>xing m</t>
    </rPh>
    <phoneticPr fontId="1" type="noConversion"/>
  </si>
  <si>
    <t>PARTS</t>
    <rPh sb="0" eb="1">
      <t>xing m</t>
    </rPh>
    <phoneticPr fontId="1" type="noConversion"/>
  </si>
  <si>
    <t>Before treatment</t>
    <rPh sb="0" eb="1">
      <t>zhi liao q</t>
    </rPh>
    <phoneticPr fontId="1" type="noConversion"/>
  </si>
  <si>
    <t>TUMOR</t>
    <rPh sb="0" eb="1">
      <t>liu ti</t>
    </rPh>
    <phoneticPr fontId="1" type="noConversion"/>
  </si>
  <si>
    <t>Around tumor</t>
    <rPh sb="1" eb="2">
      <t>pang</t>
    </rPh>
    <phoneticPr fontId="1" type="noConversion"/>
  </si>
  <si>
    <t>Ratio</t>
    <rPh sb="0" eb="1">
      <t>l t</t>
    </rPh>
    <rPh sb="3" eb="4">
      <t>l p</t>
    </rPh>
    <phoneticPr fontId="1" type="noConversion"/>
  </si>
  <si>
    <t>Difference</t>
    <phoneticPr fontId="1" type="noConversion"/>
  </si>
  <si>
    <t>Achauer</t>
    <phoneticPr fontId="1" type="noConversion"/>
  </si>
  <si>
    <t>PROLIFERATION STAGE</t>
    <phoneticPr fontId="1" type="noConversion"/>
  </si>
  <si>
    <t>REGRESSION STAGE</t>
    <phoneticPr fontId="1" type="noConversion"/>
  </si>
  <si>
    <t>THE STAGE OF TUMOR</t>
  </si>
  <si>
    <t>THE STAGE OF TUMOR</t>
    <phoneticPr fontId="1" type="noConversion"/>
  </si>
  <si>
    <t>PRA</t>
    <rPh sb="0" eb="1">
      <t>shen su</t>
    </rPh>
    <phoneticPr fontId="1" type="noConversion"/>
  </si>
  <si>
    <t>The situation of tumor</t>
  </si>
  <si>
    <t>The situation of tumor</t>
    <phoneticPr fontId="1" type="noConversion"/>
  </si>
  <si>
    <t>Time</t>
    <phoneticPr fontId="1" type="noConversion"/>
  </si>
  <si>
    <t>Ration</t>
    <rPh sb="0" eb="1">
      <t>l t</t>
    </rPh>
    <rPh sb="3" eb="4">
      <t>l p</t>
    </rPh>
    <phoneticPr fontId="1" type="noConversion"/>
  </si>
  <si>
    <t>time</t>
    <phoneticPr fontId="1" type="noConversion"/>
  </si>
  <si>
    <t>ratio</t>
    <rPh sb="0" eb="1">
      <t>l t</t>
    </rPh>
    <rPh sb="3" eb="4">
      <t>l p</t>
    </rPh>
    <phoneticPr fontId="1" type="noConversion"/>
  </si>
  <si>
    <t>parts</t>
    <phoneticPr fontId="1" type="noConversion"/>
  </si>
  <si>
    <t>ration</t>
    <rPh sb="0" eb="1">
      <t>l t</t>
    </rPh>
    <rPh sb="3" eb="4">
      <t>l p</t>
    </rPh>
    <phoneticPr fontId="1" type="noConversion"/>
  </si>
  <si>
    <t>difference</t>
    <phoneticPr fontId="1" type="noConversion"/>
  </si>
  <si>
    <t>the stage of tumor</t>
    <phoneticPr fontId="1" type="noConversion"/>
  </si>
  <si>
    <t>the situation of tumor</t>
    <phoneticPr fontId="1" type="noConversion"/>
  </si>
  <si>
    <t xml:space="preserve">time </t>
    <phoneticPr fontId="1" type="noConversion"/>
  </si>
  <si>
    <t>ration</t>
    <phoneticPr fontId="1" type="noConversion"/>
  </si>
  <si>
    <t>Ang II</t>
    <phoneticPr fontId="1" type="noConversion"/>
  </si>
  <si>
    <t>Ang II（quatialty）</t>
    <phoneticPr fontId="1" type="noConversion"/>
  </si>
  <si>
    <t>1M</t>
    <rPh sb="0" eb="1">
      <t>fu yao</t>
    </rPh>
    <phoneticPr fontId="1" type="noConversion"/>
  </si>
  <si>
    <t>2M</t>
    <rPh sb="0" eb="1">
      <t>fu yao</t>
    </rPh>
    <phoneticPr fontId="1" type="noConversion"/>
  </si>
  <si>
    <t>end</t>
    <rPh sb="0" eb="1">
      <t>ting yao</t>
    </rPh>
    <phoneticPr fontId="1" type="noConversion"/>
  </si>
  <si>
    <t>Male</t>
  </si>
  <si>
    <t>Male</t>
    <phoneticPr fontId="1" type="noConversion"/>
  </si>
  <si>
    <t>Female</t>
  </si>
  <si>
    <t>Female</t>
    <phoneticPr fontId="1" type="noConversion"/>
  </si>
  <si>
    <t xml:space="preserve">Female </t>
  </si>
  <si>
    <t>Proliferation stage</t>
  </si>
  <si>
    <t>Plateau stage</t>
  </si>
  <si>
    <t>Regression stage</t>
  </si>
  <si>
    <t>ineffective</t>
  </si>
  <si>
    <t>effective</t>
  </si>
  <si>
    <t>Significantly effective</t>
  </si>
  <si>
    <t>recovere</t>
  </si>
  <si>
    <t>Bright red</t>
  </si>
  <si>
    <t>red</t>
  </si>
  <si>
    <t>dark red</t>
  </si>
  <si>
    <t>normal</t>
  </si>
  <si>
    <t>before treatment</t>
    <rPh sb="0" eb="1">
      <t>z l q</t>
    </rPh>
    <phoneticPr fontId="1" type="noConversion"/>
  </si>
  <si>
    <t>1M</t>
    <rPh sb="0" eb="1">
      <t>kou fu</t>
    </rPh>
    <phoneticPr fontId="1" type="noConversion"/>
  </si>
  <si>
    <t>3M</t>
    <rPh sb="0" eb="1">
      <t>kou fu</t>
    </rPh>
    <phoneticPr fontId="1" type="noConversion"/>
  </si>
  <si>
    <t>end</t>
    <rPh sb="0" eb="1">
      <t>t y</t>
    </rPh>
    <phoneticPr fontId="1" type="noConversion"/>
  </si>
  <si>
    <t>darked red</t>
  </si>
  <si>
    <t>close normal</t>
  </si>
  <si>
    <t>age</t>
    <phoneticPr fontId="1" type="noConversion"/>
  </si>
  <si>
    <t>male</t>
  </si>
  <si>
    <t>male</t>
    <phoneticPr fontId="1" type="noConversion"/>
  </si>
  <si>
    <t xml:space="preserve">female </t>
  </si>
  <si>
    <t>female</t>
  </si>
  <si>
    <t>female</t>
    <phoneticPr fontId="1" type="noConversion"/>
  </si>
  <si>
    <t>head+neck 1</t>
    <phoneticPr fontId="1" type="noConversion"/>
  </si>
  <si>
    <t>limbs  3</t>
    <phoneticPr fontId="1" type="noConversion"/>
  </si>
  <si>
    <t>trunk  2</t>
    <phoneticPr fontId="1" type="noConversion"/>
  </si>
  <si>
    <t>perineum  4</t>
    <phoneticPr fontId="1" type="noConversion"/>
  </si>
  <si>
    <t>re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_ "/>
    <numFmt numFmtId="178" formatCode="0.00_ "/>
  </numFmts>
  <fonts count="9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仿宋"/>
      <family val="3"/>
      <charset val="134"/>
    </font>
    <font>
      <sz val="12"/>
      <color theme="1"/>
      <name val="DengXian"/>
      <family val="3"/>
      <charset val="134"/>
      <scheme val="minor"/>
    </font>
    <font>
      <sz val="12"/>
      <name val="宋体"/>
      <family val="3"/>
      <charset val="134"/>
    </font>
    <font>
      <sz val="12"/>
      <color rgb="FF000000"/>
      <name val="DengXian"/>
      <family val="4"/>
      <charset val="134"/>
      <scheme val="minor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176" fontId="0" fillId="0" borderId="0" xfId="0" applyNumberFormat="1"/>
    <xf numFmtId="176" fontId="0" fillId="0" borderId="0" xfId="0" applyNumberFormat="1" applyAlignment="1">
      <alignment vertical="center"/>
    </xf>
    <xf numFmtId="176" fontId="6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177" fontId="0" fillId="0" borderId="0" xfId="0" applyNumberFormat="1"/>
    <xf numFmtId="178" fontId="0" fillId="0" borderId="0" xfId="0" applyNumberFormat="1"/>
    <xf numFmtId="0" fontId="7" fillId="0" borderId="0" xfId="0" applyFont="1" applyAlignment="1">
      <alignment vertical="center"/>
    </xf>
    <xf numFmtId="0" fontId="0" fillId="3" borderId="0" xfId="0" applyFill="1"/>
    <xf numFmtId="0" fontId="5" fillId="3" borderId="0" xfId="0" applyFont="1" applyFill="1"/>
    <xf numFmtId="0" fontId="0" fillId="4" borderId="0" xfId="0" applyFill="1"/>
    <xf numFmtId="0" fontId="5" fillId="4" borderId="0" xfId="0" applyFont="1" applyFill="1"/>
    <xf numFmtId="0" fontId="7" fillId="4" borderId="0" xfId="0" applyFont="1" applyFill="1"/>
    <xf numFmtId="0" fontId="0" fillId="5" borderId="0" xfId="0" applyFill="1"/>
    <xf numFmtId="0" fontId="5" fillId="5" borderId="0" xfId="0" applyFont="1" applyFill="1"/>
    <xf numFmtId="0" fontId="4" fillId="2" borderId="0" xfId="0" applyFont="1" applyFill="1"/>
    <xf numFmtId="0" fontId="5" fillId="2" borderId="0" xfId="0" applyFont="1" applyFill="1"/>
    <xf numFmtId="0" fontId="7" fillId="2" borderId="0" xfId="0" applyFont="1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 wrapText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4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14"/>
  <sheetViews>
    <sheetView tabSelected="1" showRuler="0" topLeftCell="Y1" zoomScale="125" workbookViewId="0">
      <pane ySplit="2" topLeftCell="A3" activePane="bottomLeft" state="frozen"/>
      <selection pane="bottomLeft" activeCell="AF5" sqref="AF5"/>
    </sheetView>
  </sheetViews>
  <sheetFormatPr baseColWidth="10" defaultRowHeight="16"/>
  <cols>
    <col min="3" max="3" width="13.5" customWidth="1"/>
    <col min="7" max="7" width="10.83203125" customWidth="1"/>
    <col min="8" max="8" width="10.83203125" style="13" customWidth="1"/>
    <col min="9" max="12" width="11.33203125" style="13" customWidth="1"/>
    <col min="13" max="16" width="10.83203125" style="13" customWidth="1"/>
    <col min="17" max="17" width="10.83203125" style="15" customWidth="1"/>
    <col min="18" max="20" width="11.33203125" style="15" customWidth="1"/>
    <col min="21" max="25" width="10.83203125" style="15" customWidth="1"/>
    <col min="26" max="26" width="10.83203125" style="18" customWidth="1"/>
    <col min="27" max="29" width="11.33203125" style="18" customWidth="1"/>
    <col min="30" max="34" width="10.83203125" style="18" customWidth="1"/>
    <col min="35" max="35" width="10.83203125" style="1"/>
    <col min="36" max="36" width="11.33203125" style="1" bestFit="1" customWidth="1"/>
    <col min="37" max="38" width="11.33203125" style="1" customWidth="1"/>
    <col min="39" max="43" width="10.83203125" style="1"/>
  </cols>
  <sheetData>
    <row r="1" spans="1:48" ht="17" customHeight="1">
      <c r="A1" s="27" t="s">
        <v>195</v>
      </c>
      <c r="B1" s="27" t="s">
        <v>196</v>
      </c>
      <c r="C1" s="27" t="s">
        <v>197</v>
      </c>
      <c r="D1" s="27" t="s">
        <v>198</v>
      </c>
      <c r="E1" s="27" t="s">
        <v>199</v>
      </c>
      <c r="F1" s="27" t="s">
        <v>200</v>
      </c>
      <c r="H1" s="23" t="s">
        <v>201</v>
      </c>
      <c r="I1" s="23"/>
      <c r="J1" s="23"/>
      <c r="K1" s="23"/>
      <c r="L1" s="23"/>
      <c r="M1" s="23"/>
      <c r="N1" s="23"/>
      <c r="O1" s="23"/>
      <c r="P1" s="23"/>
      <c r="Q1" s="24" t="s">
        <v>227</v>
      </c>
      <c r="R1" s="24"/>
      <c r="S1" s="24"/>
      <c r="T1" s="24"/>
      <c r="U1" s="24"/>
      <c r="V1" s="24"/>
      <c r="W1" s="24"/>
      <c r="X1" s="24"/>
      <c r="Y1" s="24"/>
      <c r="Z1" s="25" t="s">
        <v>228</v>
      </c>
      <c r="AA1" s="25"/>
      <c r="AB1" s="25"/>
      <c r="AC1" s="25"/>
      <c r="AD1" s="25"/>
      <c r="AE1" s="25"/>
      <c r="AF1" s="25"/>
      <c r="AG1" s="25"/>
      <c r="AH1" s="25"/>
      <c r="AI1" s="26" t="s">
        <v>229</v>
      </c>
      <c r="AJ1" s="26"/>
      <c r="AK1" s="26"/>
      <c r="AL1" s="26"/>
      <c r="AM1" s="26"/>
      <c r="AN1" s="26"/>
      <c r="AO1" s="26"/>
      <c r="AP1" s="26"/>
      <c r="AQ1" s="26"/>
    </row>
    <row r="2" spans="1:48">
      <c r="A2" s="27"/>
      <c r="B2" s="27"/>
      <c r="C2" s="27"/>
      <c r="D2" s="27"/>
      <c r="E2" s="27"/>
      <c r="F2" s="27"/>
      <c r="H2" s="13" t="s">
        <v>209</v>
      </c>
      <c r="I2" s="13" t="s">
        <v>202</v>
      </c>
      <c r="J2" s="13" t="s">
        <v>203</v>
      </c>
      <c r="K2" s="13" t="s">
        <v>205</v>
      </c>
      <c r="L2" s="13" t="s">
        <v>204</v>
      </c>
      <c r="M2" s="13" t="s">
        <v>206</v>
      </c>
      <c r="N2" s="13" t="s">
        <v>213</v>
      </c>
      <c r="O2" s="13" t="s">
        <v>207</v>
      </c>
      <c r="P2" s="13" t="s">
        <v>208</v>
      </c>
      <c r="Q2" s="15" t="s">
        <v>210</v>
      </c>
      <c r="R2" s="15" t="s">
        <v>202</v>
      </c>
      <c r="S2" s="15" t="s">
        <v>203</v>
      </c>
      <c r="T2" s="15" t="s">
        <v>205</v>
      </c>
      <c r="U2" s="15" t="s">
        <v>204</v>
      </c>
      <c r="V2" s="15" t="s">
        <v>206</v>
      </c>
      <c r="W2" s="15" t="s">
        <v>212</v>
      </c>
      <c r="X2" s="15" t="s">
        <v>207</v>
      </c>
      <c r="Y2" s="15" t="s">
        <v>208</v>
      </c>
      <c r="Z2" s="18" t="s">
        <v>210</v>
      </c>
      <c r="AA2" s="18" t="s">
        <v>202</v>
      </c>
      <c r="AB2" s="18" t="s">
        <v>203</v>
      </c>
      <c r="AC2" s="18" t="s">
        <v>205</v>
      </c>
      <c r="AD2" s="18" t="s">
        <v>204</v>
      </c>
      <c r="AE2" s="18" t="s">
        <v>206</v>
      </c>
      <c r="AF2" s="18" t="s">
        <v>212</v>
      </c>
      <c r="AG2" s="18" t="s">
        <v>207</v>
      </c>
      <c r="AH2" s="18" t="s">
        <v>208</v>
      </c>
      <c r="AI2" s="1" t="s">
        <v>210</v>
      </c>
      <c r="AJ2" s="1" t="s">
        <v>202</v>
      </c>
      <c r="AK2" s="1" t="s">
        <v>203</v>
      </c>
      <c r="AL2" s="1" t="s">
        <v>205</v>
      </c>
      <c r="AM2" s="1" t="s">
        <v>204</v>
      </c>
      <c r="AN2" s="1" t="s">
        <v>206</v>
      </c>
      <c r="AO2" s="1" t="s">
        <v>212</v>
      </c>
      <c r="AP2" s="1" t="s">
        <v>207</v>
      </c>
      <c r="AQ2" s="1" t="s">
        <v>208</v>
      </c>
    </row>
    <row r="3" spans="1:48">
      <c r="A3">
        <v>1</v>
      </c>
      <c r="B3" t="s">
        <v>28</v>
      </c>
      <c r="C3">
        <v>2</v>
      </c>
      <c r="D3" t="s">
        <v>231</v>
      </c>
      <c r="E3" s="6">
        <v>10</v>
      </c>
      <c r="F3">
        <v>1</v>
      </c>
      <c r="H3" s="13" t="s">
        <v>235</v>
      </c>
      <c r="I3" s="13">
        <v>96.07</v>
      </c>
      <c r="J3" s="13">
        <v>134.16999999999999</v>
      </c>
      <c r="K3" s="13">
        <f>I3-J3</f>
        <v>-38.099999999999994</v>
      </c>
      <c r="L3" s="13">
        <f>I3/J3</f>
        <v>0.71603189982857574</v>
      </c>
      <c r="M3" s="13" t="s">
        <v>242</v>
      </c>
      <c r="N3" s="13" t="s">
        <v>238</v>
      </c>
      <c r="O3" s="13">
        <v>1</v>
      </c>
      <c r="P3" s="13">
        <v>0</v>
      </c>
      <c r="Q3" s="15" t="s">
        <v>235</v>
      </c>
      <c r="R3" s="15">
        <v>80.430000000000007</v>
      </c>
      <c r="S3" s="15">
        <v>110.64</v>
      </c>
      <c r="T3" s="15">
        <f>R3-S3</f>
        <v>-30.209999999999994</v>
      </c>
      <c r="U3" s="15">
        <f t="shared" ref="U3:U66" si="0">R3/S3</f>
        <v>0.72695227765726689</v>
      </c>
      <c r="V3" s="15" t="s">
        <v>242</v>
      </c>
      <c r="W3" s="15" t="s">
        <v>239</v>
      </c>
      <c r="Z3" s="18" t="s">
        <v>235</v>
      </c>
      <c r="AA3" s="18">
        <v>88.65</v>
      </c>
      <c r="AB3" s="18">
        <v>107.87</v>
      </c>
      <c r="AC3" s="18">
        <f>AA3-AB3</f>
        <v>-19.22</v>
      </c>
      <c r="AD3" s="18">
        <f>AA3/AB3</f>
        <v>0.82182256419764532</v>
      </c>
      <c r="AE3" s="18" t="s">
        <v>243</v>
      </c>
      <c r="AF3" s="18" t="s">
        <v>239</v>
      </c>
      <c r="AI3" s="1" t="s">
        <v>236</v>
      </c>
      <c r="AJ3" s="1">
        <v>93.33</v>
      </c>
      <c r="AK3" s="1">
        <v>97.66</v>
      </c>
      <c r="AL3" s="1">
        <f>AJ3-AK3</f>
        <v>-4.3299999999999983</v>
      </c>
      <c r="AM3" s="1">
        <f>AJ3/AK3</f>
        <v>0.95566250255990171</v>
      </c>
      <c r="AN3" s="1" t="s">
        <v>245</v>
      </c>
      <c r="AO3" s="1" t="s">
        <v>241</v>
      </c>
      <c r="AQ3" s="1">
        <v>1</v>
      </c>
      <c r="AS3" t="s">
        <v>0</v>
      </c>
      <c r="AT3" t="s">
        <v>246</v>
      </c>
      <c r="AU3" t="s">
        <v>247</v>
      </c>
      <c r="AV3" t="s">
        <v>248</v>
      </c>
    </row>
    <row r="4" spans="1:48">
      <c r="A4">
        <v>2</v>
      </c>
      <c r="B4" t="s">
        <v>29</v>
      </c>
      <c r="C4">
        <v>2</v>
      </c>
      <c r="D4" t="s">
        <v>231</v>
      </c>
      <c r="E4" s="6">
        <v>4</v>
      </c>
      <c r="F4">
        <v>4</v>
      </c>
      <c r="H4" s="13" t="s">
        <v>235</v>
      </c>
      <c r="I4" s="13">
        <v>45.04</v>
      </c>
      <c r="J4" s="13">
        <v>68.92</v>
      </c>
      <c r="K4" s="13">
        <f t="shared" ref="K4:K67" si="1">I4-J4</f>
        <v>-23.880000000000003</v>
      </c>
      <c r="L4" s="13">
        <f t="shared" ref="L4:L60" si="2">I4/J4</f>
        <v>0.65351131746952984</v>
      </c>
      <c r="M4" s="13" t="s">
        <v>242</v>
      </c>
      <c r="N4" s="13" t="s">
        <v>238</v>
      </c>
      <c r="O4" s="13">
        <v>1</v>
      </c>
      <c r="P4" s="13">
        <v>0</v>
      </c>
      <c r="Q4" s="15" t="s">
        <v>236</v>
      </c>
      <c r="R4" s="15">
        <v>47.26</v>
      </c>
      <c r="S4" s="15">
        <v>61.87</v>
      </c>
      <c r="T4" s="15">
        <f t="shared" ref="T4:T67" si="3">R4-S4</f>
        <v>-14.61</v>
      </c>
      <c r="U4" s="15">
        <f t="shared" si="0"/>
        <v>0.76385970583481488</v>
      </c>
      <c r="V4" s="15" t="s">
        <v>242</v>
      </c>
      <c r="W4" s="15" t="s">
        <v>239</v>
      </c>
      <c r="Z4" s="18" t="s">
        <v>236</v>
      </c>
      <c r="AA4" s="18">
        <v>54.32</v>
      </c>
      <c r="AB4" s="18">
        <v>70.319999999999993</v>
      </c>
      <c r="AC4" s="18">
        <f t="shared" ref="AC4:AC67" si="4">AA4-AB4</f>
        <v>-15.999999999999993</v>
      </c>
      <c r="AD4" s="18">
        <f t="shared" ref="AD4:AD36" si="5">AA4/AB4</f>
        <v>0.77246871444823673</v>
      </c>
      <c r="AE4" s="18" t="s">
        <v>243</v>
      </c>
      <c r="AF4" s="18" t="s">
        <v>239</v>
      </c>
      <c r="AI4" s="1" t="s">
        <v>237</v>
      </c>
      <c r="AJ4" s="1">
        <v>55.99</v>
      </c>
      <c r="AK4" s="1">
        <v>64.94</v>
      </c>
      <c r="AL4" s="1">
        <f t="shared" ref="AL4:AL67" si="6">AJ4-AK4</f>
        <v>-8.9499999999999957</v>
      </c>
      <c r="AM4" s="1">
        <f t="shared" ref="AM4:AM67" si="7">AJ4/AK4</f>
        <v>0.8621804742839545</v>
      </c>
      <c r="AN4" s="1" t="s">
        <v>245</v>
      </c>
      <c r="AO4" s="1" t="s">
        <v>241</v>
      </c>
      <c r="AQ4" s="1">
        <v>1</v>
      </c>
      <c r="AT4" t="s">
        <v>1</v>
      </c>
      <c r="AU4" t="s">
        <v>11</v>
      </c>
      <c r="AV4" t="s">
        <v>4</v>
      </c>
    </row>
    <row r="5" spans="1:48">
      <c r="A5">
        <v>3</v>
      </c>
      <c r="B5" t="s">
        <v>30</v>
      </c>
      <c r="C5" s="2">
        <v>2</v>
      </c>
      <c r="D5" s="2" t="s">
        <v>232</v>
      </c>
      <c r="E5" s="7">
        <v>7</v>
      </c>
      <c r="F5" s="2">
        <v>2</v>
      </c>
      <c r="H5" s="13" t="s">
        <v>235</v>
      </c>
      <c r="I5" s="13">
        <v>79.44</v>
      </c>
      <c r="J5" s="13">
        <v>127.42</v>
      </c>
      <c r="K5" s="13">
        <f t="shared" si="1"/>
        <v>-47.980000000000004</v>
      </c>
      <c r="L5" s="13">
        <f t="shared" si="2"/>
        <v>0.62345000784806148</v>
      </c>
      <c r="M5" s="13" t="s">
        <v>242</v>
      </c>
      <c r="N5" s="13" t="s">
        <v>238</v>
      </c>
      <c r="O5" s="13">
        <v>1</v>
      </c>
      <c r="P5" s="13">
        <v>0</v>
      </c>
      <c r="Q5" s="15" t="s">
        <v>236</v>
      </c>
      <c r="R5" s="15">
        <v>84.55</v>
      </c>
      <c r="S5" s="15">
        <v>130.65</v>
      </c>
      <c r="T5" s="15">
        <f t="shared" si="3"/>
        <v>-46.100000000000009</v>
      </c>
      <c r="U5" s="15">
        <f t="shared" si="0"/>
        <v>0.64714887102946794</v>
      </c>
      <c r="V5" s="15" t="s">
        <v>242</v>
      </c>
      <c r="W5" s="15" t="s">
        <v>239</v>
      </c>
      <c r="Z5" s="18" t="s">
        <v>236</v>
      </c>
      <c r="AA5" s="18">
        <v>80.66</v>
      </c>
      <c r="AB5" s="18">
        <v>120.32</v>
      </c>
      <c r="AC5" s="18">
        <f t="shared" si="4"/>
        <v>-39.659999999999997</v>
      </c>
      <c r="AD5" s="18">
        <f t="shared" si="5"/>
        <v>0.67037898936170215</v>
      </c>
      <c r="AE5" s="18" t="s">
        <v>243</v>
      </c>
      <c r="AF5" s="18" t="s">
        <v>239</v>
      </c>
      <c r="AI5" s="1" t="s">
        <v>237</v>
      </c>
      <c r="AJ5" s="1">
        <v>93.87</v>
      </c>
      <c r="AK5" s="1">
        <v>103.42</v>
      </c>
      <c r="AL5" s="1">
        <f t="shared" si="6"/>
        <v>-9.5499999999999972</v>
      </c>
      <c r="AM5" s="1">
        <f t="shared" si="7"/>
        <v>0.90765809321214463</v>
      </c>
      <c r="AN5" s="1" t="s">
        <v>245</v>
      </c>
      <c r="AO5" s="1" t="s">
        <v>241</v>
      </c>
      <c r="AQ5" s="1">
        <v>1</v>
      </c>
    </row>
    <row r="6" spans="1:48">
      <c r="A6">
        <v>4</v>
      </c>
      <c r="B6" t="s">
        <v>30</v>
      </c>
      <c r="C6">
        <v>2</v>
      </c>
      <c r="D6" t="s">
        <v>233</v>
      </c>
      <c r="E6" s="6">
        <v>7</v>
      </c>
      <c r="F6">
        <v>3</v>
      </c>
      <c r="H6" s="13" t="s">
        <v>235</v>
      </c>
      <c r="I6" s="13">
        <v>77.319999999999993</v>
      </c>
      <c r="J6" s="13">
        <v>130.33000000000001</v>
      </c>
      <c r="K6" s="13">
        <f t="shared" si="1"/>
        <v>-53.010000000000019</v>
      </c>
      <c r="L6" s="13">
        <f t="shared" si="2"/>
        <v>0.59326325481470099</v>
      </c>
      <c r="M6" s="13" t="s">
        <v>242</v>
      </c>
      <c r="N6" s="13" t="s">
        <v>238</v>
      </c>
      <c r="O6" s="13">
        <v>1</v>
      </c>
      <c r="P6" s="13">
        <v>0</v>
      </c>
      <c r="Q6" s="15" t="s">
        <v>236</v>
      </c>
      <c r="R6" s="15">
        <v>80.09</v>
      </c>
      <c r="S6" s="15">
        <v>133.55000000000001</v>
      </c>
      <c r="T6" s="15">
        <f t="shared" si="3"/>
        <v>-53.460000000000008</v>
      </c>
      <c r="U6" s="15">
        <f t="shared" si="0"/>
        <v>0.5997004867090977</v>
      </c>
      <c r="V6" s="15" t="s">
        <v>242</v>
      </c>
      <c r="W6" s="15" t="s">
        <v>239</v>
      </c>
      <c r="Z6" s="18" t="s">
        <v>236</v>
      </c>
      <c r="AA6" s="18">
        <v>53.44</v>
      </c>
      <c r="AB6" s="18">
        <v>106.17</v>
      </c>
      <c r="AC6" s="18">
        <f t="shared" si="4"/>
        <v>-52.730000000000004</v>
      </c>
      <c r="AD6" s="18">
        <f t="shared" si="5"/>
        <v>0.50334369407553925</v>
      </c>
      <c r="AE6" s="18" t="s">
        <v>243</v>
      </c>
      <c r="AF6" s="18" t="s">
        <v>238</v>
      </c>
      <c r="AI6" s="1" t="s">
        <v>237</v>
      </c>
      <c r="AJ6" s="1">
        <v>57.21</v>
      </c>
      <c r="AK6" s="1">
        <v>70.94</v>
      </c>
      <c r="AL6" s="1">
        <f t="shared" si="6"/>
        <v>-13.729999999999997</v>
      </c>
      <c r="AM6" s="1">
        <f t="shared" si="7"/>
        <v>0.80645616013532562</v>
      </c>
      <c r="AN6" s="1" t="s">
        <v>245</v>
      </c>
      <c r="AO6" s="1" t="s">
        <v>241</v>
      </c>
      <c r="AQ6" s="1">
        <v>1</v>
      </c>
      <c r="AS6" t="s">
        <v>5</v>
      </c>
      <c r="AT6" t="s">
        <v>246</v>
      </c>
      <c r="AU6" t="s">
        <v>247</v>
      </c>
      <c r="AV6" t="s">
        <v>249</v>
      </c>
    </row>
    <row r="7" spans="1:48">
      <c r="A7">
        <v>5</v>
      </c>
      <c r="B7" t="s">
        <v>31</v>
      </c>
      <c r="C7">
        <v>3</v>
      </c>
      <c r="D7" t="s">
        <v>231</v>
      </c>
      <c r="E7" s="6">
        <v>6</v>
      </c>
      <c r="F7">
        <v>1</v>
      </c>
      <c r="H7" s="13" t="s">
        <v>235</v>
      </c>
      <c r="I7" s="13">
        <v>31.45</v>
      </c>
      <c r="J7" s="13">
        <v>68.23</v>
      </c>
      <c r="K7" s="13">
        <f t="shared" si="1"/>
        <v>-36.78</v>
      </c>
      <c r="L7" s="13">
        <f t="shared" si="2"/>
        <v>0.46094093507254869</v>
      </c>
      <c r="M7" s="13" t="s">
        <v>242</v>
      </c>
      <c r="N7" s="13" t="s">
        <v>238</v>
      </c>
      <c r="O7" s="13">
        <v>1</v>
      </c>
      <c r="P7" s="13">
        <v>0</v>
      </c>
      <c r="Q7" s="15" t="s">
        <v>235</v>
      </c>
      <c r="R7" s="15">
        <v>33.659999999999997</v>
      </c>
      <c r="S7" s="15">
        <v>67.86</v>
      </c>
      <c r="T7" s="15">
        <f t="shared" si="3"/>
        <v>-34.200000000000003</v>
      </c>
      <c r="U7" s="15">
        <f t="shared" si="0"/>
        <v>0.49602122015915112</v>
      </c>
      <c r="V7" s="15" t="s">
        <v>242</v>
      </c>
      <c r="W7" s="15" t="s">
        <v>239</v>
      </c>
      <c r="Z7" s="18" t="s">
        <v>236</v>
      </c>
      <c r="AA7" s="18">
        <v>43.44</v>
      </c>
      <c r="AB7" s="18">
        <v>78.89</v>
      </c>
      <c r="AC7" s="18">
        <f t="shared" si="4"/>
        <v>-35.450000000000003</v>
      </c>
      <c r="AD7" s="18">
        <f t="shared" si="5"/>
        <v>0.55064013182912919</v>
      </c>
      <c r="AE7" s="18" t="s">
        <v>243</v>
      </c>
      <c r="AF7" s="18" t="s">
        <v>238</v>
      </c>
      <c r="AI7" s="1" t="s">
        <v>237</v>
      </c>
      <c r="AJ7" s="1">
        <v>109.24</v>
      </c>
      <c r="AK7" s="1">
        <v>112.78</v>
      </c>
      <c r="AL7" s="1">
        <f t="shared" si="6"/>
        <v>-3.5400000000000063</v>
      </c>
      <c r="AM7" s="1">
        <f t="shared" si="7"/>
        <v>0.96861145593190279</v>
      </c>
      <c r="AN7" s="1" t="s">
        <v>245</v>
      </c>
      <c r="AO7" s="1" t="s">
        <v>241</v>
      </c>
      <c r="AQ7" s="1">
        <v>1</v>
      </c>
      <c r="AT7" t="s">
        <v>6</v>
      </c>
      <c r="AU7" t="s">
        <v>12</v>
      </c>
      <c r="AV7" t="s">
        <v>10</v>
      </c>
    </row>
    <row r="8" spans="1:48">
      <c r="A8">
        <v>6</v>
      </c>
      <c r="B8" t="s">
        <v>32</v>
      </c>
      <c r="C8">
        <v>2</v>
      </c>
      <c r="D8" t="s">
        <v>233</v>
      </c>
      <c r="E8" s="6">
        <v>5</v>
      </c>
      <c r="F8">
        <v>2</v>
      </c>
      <c r="H8" s="13" t="s">
        <v>235</v>
      </c>
      <c r="I8" s="13">
        <v>47.3</v>
      </c>
      <c r="J8" s="13">
        <v>94.98</v>
      </c>
      <c r="K8" s="13">
        <f t="shared" si="1"/>
        <v>-47.680000000000007</v>
      </c>
      <c r="L8" s="13">
        <f t="shared" si="2"/>
        <v>0.49799957885870705</v>
      </c>
      <c r="M8" s="13" t="s">
        <v>242</v>
      </c>
      <c r="N8" s="13" t="s">
        <v>238</v>
      </c>
      <c r="O8" s="13">
        <v>1</v>
      </c>
      <c r="P8" s="13">
        <v>0</v>
      </c>
      <c r="Q8" s="15" t="s">
        <v>235</v>
      </c>
      <c r="R8" s="15">
        <v>63.4</v>
      </c>
      <c r="S8" s="15">
        <v>128.44999999999999</v>
      </c>
      <c r="T8" s="15">
        <f t="shared" si="3"/>
        <v>-65.049999999999983</v>
      </c>
      <c r="U8" s="15">
        <f t="shared" si="0"/>
        <v>0.4935772674192293</v>
      </c>
      <c r="V8" s="15" t="s">
        <v>242</v>
      </c>
      <c r="W8" s="15" t="s">
        <v>239</v>
      </c>
      <c r="Z8" s="18" t="s">
        <v>236</v>
      </c>
      <c r="AA8" s="18">
        <v>70.66</v>
      </c>
      <c r="AB8" s="18">
        <v>128.11000000000001</v>
      </c>
      <c r="AC8" s="18">
        <f t="shared" si="4"/>
        <v>-57.450000000000017</v>
      </c>
      <c r="AD8" s="18">
        <f t="shared" si="5"/>
        <v>0.55155725548356871</v>
      </c>
      <c r="AE8" s="18" t="s">
        <v>243</v>
      </c>
      <c r="AF8" s="18" t="s">
        <v>238</v>
      </c>
      <c r="AI8" s="1" t="s">
        <v>237</v>
      </c>
      <c r="AJ8" s="1">
        <v>118.32</v>
      </c>
      <c r="AK8" s="1">
        <v>128.44999999999999</v>
      </c>
      <c r="AL8" s="1">
        <f t="shared" si="6"/>
        <v>-10.129999999999995</v>
      </c>
      <c r="AM8" s="1">
        <f>AJ8/AK8</f>
        <v>0.92113662903853644</v>
      </c>
      <c r="AN8" s="1" t="s">
        <v>245</v>
      </c>
      <c r="AO8" s="1" t="s">
        <v>241</v>
      </c>
      <c r="AQ8" s="1">
        <v>1</v>
      </c>
    </row>
    <row r="9" spans="1:48">
      <c r="A9">
        <v>7</v>
      </c>
      <c r="B9" t="s">
        <v>33</v>
      </c>
      <c r="C9">
        <v>1</v>
      </c>
      <c r="D9" t="s">
        <v>231</v>
      </c>
      <c r="E9" s="6">
        <v>3</v>
      </c>
      <c r="F9">
        <v>1</v>
      </c>
      <c r="H9" s="13" t="s">
        <v>235</v>
      </c>
      <c r="I9" s="13">
        <v>94.4</v>
      </c>
      <c r="J9" s="13">
        <v>120.56</v>
      </c>
      <c r="K9" s="13">
        <f t="shared" si="1"/>
        <v>-26.159999999999997</v>
      </c>
      <c r="L9" s="13">
        <f t="shared" si="2"/>
        <v>0.78301260783012616</v>
      </c>
      <c r="M9" s="13" t="s">
        <v>242</v>
      </c>
      <c r="N9" s="13" t="s">
        <v>238</v>
      </c>
      <c r="O9" s="13">
        <v>1</v>
      </c>
      <c r="P9" s="13">
        <v>0</v>
      </c>
      <c r="Q9" s="15" t="s">
        <v>235</v>
      </c>
      <c r="R9" s="15">
        <v>99.09</v>
      </c>
      <c r="S9" s="15">
        <v>120.88</v>
      </c>
      <c r="T9" s="15">
        <f t="shared" si="3"/>
        <v>-21.789999999999992</v>
      </c>
      <c r="U9" s="15">
        <f t="shared" si="0"/>
        <v>0.81973858371939123</v>
      </c>
      <c r="V9" s="15" t="s">
        <v>243</v>
      </c>
      <c r="W9" s="15" t="s">
        <v>239</v>
      </c>
      <c r="Z9" s="18" t="s">
        <v>236</v>
      </c>
      <c r="AA9" s="18">
        <v>100.43</v>
      </c>
      <c r="AB9" s="18">
        <v>116.32</v>
      </c>
      <c r="AC9" s="18">
        <f t="shared" si="4"/>
        <v>-15.889999999999986</v>
      </c>
      <c r="AD9" s="18">
        <f t="shared" si="5"/>
        <v>0.86339408528198081</v>
      </c>
      <c r="AE9" s="18" t="s">
        <v>244</v>
      </c>
      <c r="AF9" s="18" t="s">
        <v>240</v>
      </c>
      <c r="AI9" s="1" t="s">
        <v>237</v>
      </c>
      <c r="AJ9" s="1">
        <v>99.41</v>
      </c>
      <c r="AK9" s="1">
        <v>115.62</v>
      </c>
      <c r="AL9" s="1">
        <f t="shared" si="6"/>
        <v>-16.210000000000008</v>
      </c>
      <c r="AM9" s="1">
        <f t="shared" si="7"/>
        <v>0.85979934267427771</v>
      </c>
      <c r="AN9" s="1" t="s">
        <v>245</v>
      </c>
      <c r="AO9" s="1" t="s">
        <v>241</v>
      </c>
      <c r="AQ9" s="1">
        <v>1</v>
      </c>
      <c r="AS9" t="s">
        <v>211</v>
      </c>
      <c r="AT9" t="s">
        <v>246</v>
      </c>
      <c r="AU9" t="s">
        <v>247</v>
      </c>
      <c r="AV9" t="s">
        <v>249</v>
      </c>
    </row>
    <row r="10" spans="1:48">
      <c r="A10">
        <v>8</v>
      </c>
      <c r="B10" t="s">
        <v>34</v>
      </c>
      <c r="C10">
        <v>1</v>
      </c>
      <c r="D10" t="s">
        <v>231</v>
      </c>
      <c r="E10" s="6">
        <v>5</v>
      </c>
      <c r="F10">
        <v>2</v>
      </c>
      <c r="H10" s="13" t="s">
        <v>235</v>
      </c>
      <c r="I10" s="13">
        <v>99.2</v>
      </c>
      <c r="J10" s="13">
        <v>120.18</v>
      </c>
      <c r="K10" s="13">
        <f t="shared" si="1"/>
        <v>-20.980000000000004</v>
      </c>
      <c r="L10" s="13">
        <f t="shared" si="2"/>
        <v>0.82542852388084542</v>
      </c>
      <c r="M10" s="13" t="s">
        <v>244</v>
      </c>
      <c r="N10" s="13" t="s">
        <v>238</v>
      </c>
      <c r="O10" s="13">
        <v>1</v>
      </c>
      <c r="P10" s="13">
        <v>0</v>
      </c>
      <c r="Q10" s="15" t="s">
        <v>236</v>
      </c>
      <c r="R10" s="15">
        <v>89.09</v>
      </c>
      <c r="S10" s="15">
        <v>96.55</v>
      </c>
      <c r="T10" s="15">
        <f t="shared" si="3"/>
        <v>-7.4599999999999937</v>
      </c>
      <c r="U10" s="15">
        <f t="shared" si="0"/>
        <v>0.92273433454168829</v>
      </c>
      <c r="V10" s="15" t="s">
        <v>245</v>
      </c>
      <c r="W10" s="15" t="s">
        <v>240</v>
      </c>
      <c r="Z10" s="18" t="s">
        <v>236</v>
      </c>
      <c r="AA10" s="18">
        <v>98.54</v>
      </c>
      <c r="AB10" s="18">
        <v>100.32</v>
      </c>
      <c r="AC10" s="18">
        <f t="shared" si="4"/>
        <v>-1.7799999999999869</v>
      </c>
      <c r="AD10" s="18">
        <f t="shared" si="5"/>
        <v>0.98225677830941005</v>
      </c>
      <c r="AE10" s="18" t="s">
        <v>245</v>
      </c>
      <c r="AF10" s="18" t="s">
        <v>241</v>
      </c>
      <c r="AI10" s="1" t="s">
        <v>237</v>
      </c>
      <c r="AJ10" s="1">
        <v>115.89</v>
      </c>
      <c r="AK10" s="1">
        <v>121.15</v>
      </c>
      <c r="AL10" s="1">
        <f t="shared" si="6"/>
        <v>-5.2600000000000051</v>
      </c>
      <c r="AM10" s="1">
        <f t="shared" si="7"/>
        <v>0.95658274865868753</v>
      </c>
      <c r="AN10" s="1" t="s">
        <v>245</v>
      </c>
      <c r="AO10" s="1" t="s">
        <v>241</v>
      </c>
      <c r="AQ10" s="1">
        <v>1</v>
      </c>
      <c r="AT10" t="s">
        <v>7</v>
      </c>
      <c r="AU10" t="s">
        <v>13</v>
      </c>
      <c r="AV10" t="s">
        <v>14</v>
      </c>
    </row>
    <row r="11" spans="1:48">
      <c r="A11">
        <v>9</v>
      </c>
      <c r="B11" t="s">
        <v>35</v>
      </c>
      <c r="C11">
        <v>2</v>
      </c>
      <c r="D11" t="s">
        <v>233</v>
      </c>
      <c r="E11" s="6">
        <v>4</v>
      </c>
      <c r="F11">
        <v>1</v>
      </c>
      <c r="H11" s="13" t="s">
        <v>235</v>
      </c>
      <c r="I11" s="13">
        <v>41.44</v>
      </c>
      <c r="J11" s="13">
        <v>110.41</v>
      </c>
      <c r="K11" s="13">
        <f t="shared" si="1"/>
        <v>-68.97</v>
      </c>
      <c r="L11" s="13">
        <f t="shared" si="2"/>
        <v>0.37532832170999003</v>
      </c>
      <c r="M11" s="13" t="s">
        <v>242</v>
      </c>
      <c r="N11" s="13" t="s">
        <v>238</v>
      </c>
      <c r="O11" s="13">
        <v>1</v>
      </c>
      <c r="P11" s="13">
        <v>0</v>
      </c>
      <c r="Q11" s="15" t="s">
        <v>236</v>
      </c>
      <c r="R11" s="15">
        <v>50.43</v>
      </c>
      <c r="S11" s="15">
        <v>110.33</v>
      </c>
      <c r="T11" s="15">
        <f t="shared" si="3"/>
        <v>-59.9</v>
      </c>
      <c r="U11" s="15">
        <f t="shared" si="0"/>
        <v>0.45708329556784194</v>
      </c>
      <c r="V11" s="15" t="s">
        <v>242</v>
      </c>
      <c r="W11" s="15" t="s">
        <v>238</v>
      </c>
      <c r="Z11" s="18" t="s">
        <v>236</v>
      </c>
      <c r="AA11" s="18">
        <v>60.32</v>
      </c>
      <c r="AB11" s="18">
        <v>98.32</v>
      </c>
      <c r="AC11" s="18">
        <f t="shared" si="4"/>
        <v>-37.999999999999993</v>
      </c>
      <c r="AD11" s="18">
        <f t="shared" si="5"/>
        <v>0.61350691619202613</v>
      </c>
      <c r="AE11" s="18" t="s">
        <v>243</v>
      </c>
      <c r="AF11" s="18" t="s">
        <v>239</v>
      </c>
      <c r="AI11" s="1" t="s">
        <v>237</v>
      </c>
      <c r="AJ11" s="1">
        <v>135.34</v>
      </c>
      <c r="AK11" s="1">
        <v>150.5</v>
      </c>
      <c r="AL11" s="1">
        <f t="shared" si="6"/>
        <v>-15.159999999999997</v>
      </c>
      <c r="AM11" s="1">
        <f t="shared" si="7"/>
        <v>0.89926910299003326</v>
      </c>
      <c r="AN11" s="1" t="s">
        <v>245</v>
      </c>
      <c r="AO11" s="1" t="s">
        <v>241</v>
      </c>
      <c r="AQ11" s="1">
        <v>1</v>
      </c>
    </row>
    <row r="12" spans="1:48">
      <c r="A12">
        <v>10</v>
      </c>
      <c r="B12" t="s">
        <v>36</v>
      </c>
      <c r="C12">
        <v>1</v>
      </c>
      <c r="D12" t="s">
        <v>231</v>
      </c>
      <c r="E12" s="6">
        <v>3</v>
      </c>
      <c r="F12">
        <v>3</v>
      </c>
      <c r="H12" s="13" t="s">
        <v>235</v>
      </c>
      <c r="I12" s="13">
        <v>32.200000000000003</v>
      </c>
      <c r="J12" s="13">
        <v>51.74</v>
      </c>
      <c r="K12" s="13">
        <f t="shared" si="1"/>
        <v>-19.54</v>
      </c>
      <c r="L12" s="13">
        <f t="shared" si="2"/>
        <v>0.62234248163896411</v>
      </c>
      <c r="M12" s="13" t="s">
        <v>242</v>
      </c>
      <c r="N12" s="13" t="s">
        <v>238</v>
      </c>
      <c r="O12" s="13">
        <v>1</v>
      </c>
      <c r="P12" s="13">
        <v>0</v>
      </c>
      <c r="Q12" s="15" t="s">
        <v>235</v>
      </c>
      <c r="R12" s="15">
        <v>53.01</v>
      </c>
      <c r="S12" s="15">
        <v>81.38</v>
      </c>
      <c r="T12" s="15">
        <f t="shared" si="3"/>
        <v>-28.369999999999997</v>
      </c>
      <c r="U12" s="15">
        <f t="shared" si="0"/>
        <v>0.65138854755468178</v>
      </c>
      <c r="V12" s="15" t="s">
        <v>242</v>
      </c>
      <c r="W12" s="15" t="s">
        <v>239</v>
      </c>
      <c r="Z12" s="18" t="s">
        <v>236</v>
      </c>
      <c r="AA12" s="18">
        <v>45.31</v>
      </c>
      <c r="AB12" s="18">
        <v>67.349999999999994</v>
      </c>
      <c r="AC12" s="18">
        <f t="shared" si="4"/>
        <v>-22.039999999999992</v>
      </c>
      <c r="AD12" s="18">
        <f t="shared" si="5"/>
        <v>0.67275426874536015</v>
      </c>
      <c r="AE12" s="18" t="s">
        <v>243</v>
      </c>
      <c r="AF12" s="18" t="s">
        <v>238</v>
      </c>
      <c r="AI12" s="1" t="s">
        <v>237</v>
      </c>
      <c r="AJ12" s="1">
        <v>88.32</v>
      </c>
      <c r="AK12" s="1">
        <v>93.48</v>
      </c>
      <c r="AL12" s="1">
        <f t="shared" si="6"/>
        <v>-5.1600000000000108</v>
      </c>
      <c r="AM12" s="1">
        <f t="shared" si="7"/>
        <v>0.9448010269576379</v>
      </c>
      <c r="AN12" s="1" t="s">
        <v>245</v>
      </c>
      <c r="AO12" s="1" t="s">
        <v>241</v>
      </c>
      <c r="AQ12" s="1">
        <v>1</v>
      </c>
      <c r="AS12" t="s">
        <v>8</v>
      </c>
      <c r="AT12" t="s">
        <v>246</v>
      </c>
      <c r="AU12" t="s">
        <v>247</v>
      </c>
      <c r="AV12" t="s">
        <v>249</v>
      </c>
    </row>
    <row r="13" spans="1:48">
      <c r="A13">
        <v>11</v>
      </c>
      <c r="B13" t="s">
        <v>37</v>
      </c>
      <c r="C13">
        <v>1</v>
      </c>
      <c r="D13" t="s">
        <v>231</v>
      </c>
      <c r="E13" s="6">
        <v>2</v>
      </c>
      <c r="F13">
        <v>1</v>
      </c>
      <c r="H13" s="13" t="s">
        <v>236</v>
      </c>
      <c r="I13" s="13">
        <v>77.319999999999993</v>
      </c>
      <c r="J13" s="13">
        <v>97.99</v>
      </c>
      <c r="K13" s="13">
        <f t="shared" si="1"/>
        <v>-20.67</v>
      </c>
      <c r="L13" s="13">
        <f t="shared" si="2"/>
        <v>0.7890601081743035</v>
      </c>
      <c r="M13" s="13" t="s">
        <v>244</v>
      </c>
      <c r="N13" s="13" t="s">
        <v>238</v>
      </c>
      <c r="O13" s="13">
        <v>1</v>
      </c>
      <c r="P13" s="13">
        <v>0</v>
      </c>
      <c r="Q13" s="15" t="s">
        <v>236</v>
      </c>
      <c r="R13" s="15">
        <v>82.09</v>
      </c>
      <c r="S13" s="15">
        <v>100.88</v>
      </c>
      <c r="T13" s="15">
        <f t="shared" si="3"/>
        <v>-18.789999999999992</v>
      </c>
      <c r="U13" s="15">
        <f t="shared" si="0"/>
        <v>0.81373909595559091</v>
      </c>
      <c r="V13" s="15" t="s">
        <v>244</v>
      </c>
      <c r="W13" s="15" t="s">
        <v>239</v>
      </c>
      <c r="Z13" s="18" t="s">
        <v>236</v>
      </c>
      <c r="AA13" s="18">
        <v>85.67</v>
      </c>
      <c r="AB13" s="18">
        <v>102.34</v>
      </c>
      <c r="AC13" s="18">
        <f t="shared" si="4"/>
        <v>-16.670000000000002</v>
      </c>
      <c r="AD13" s="18">
        <f t="shared" si="5"/>
        <v>0.8371115888215751</v>
      </c>
      <c r="AE13" s="18" t="s">
        <v>244</v>
      </c>
      <c r="AF13" s="18" t="s">
        <v>240</v>
      </c>
      <c r="AI13" s="1" t="s">
        <v>237</v>
      </c>
      <c r="AJ13" s="1">
        <v>165.57</v>
      </c>
      <c r="AK13" s="1">
        <v>191.93</v>
      </c>
      <c r="AL13" s="1">
        <f t="shared" si="6"/>
        <v>-26.360000000000014</v>
      </c>
      <c r="AM13" s="1">
        <f t="shared" si="7"/>
        <v>0.86265826082425878</v>
      </c>
      <c r="AN13" s="1" t="s">
        <v>245</v>
      </c>
      <c r="AO13" s="1" t="s">
        <v>241</v>
      </c>
      <c r="AQ13" s="1">
        <v>1</v>
      </c>
      <c r="AT13" t="s">
        <v>9</v>
      </c>
      <c r="AU13" t="s">
        <v>16</v>
      </c>
      <c r="AV13" t="s">
        <v>15</v>
      </c>
    </row>
    <row r="14" spans="1:48">
      <c r="A14">
        <v>12</v>
      </c>
      <c r="B14" t="s">
        <v>38</v>
      </c>
      <c r="C14">
        <v>1</v>
      </c>
      <c r="D14" t="s">
        <v>233</v>
      </c>
      <c r="E14" s="6">
        <v>2</v>
      </c>
      <c r="F14">
        <v>2</v>
      </c>
      <c r="H14" s="13" t="s">
        <v>235</v>
      </c>
      <c r="I14" s="13">
        <v>77.959999999999994</v>
      </c>
      <c r="J14" s="13">
        <v>125.36</v>
      </c>
      <c r="K14" s="13">
        <f t="shared" si="1"/>
        <v>-47.400000000000006</v>
      </c>
      <c r="L14" s="13">
        <f t="shared" si="2"/>
        <v>0.62188895979578807</v>
      </c>
      <c r="M14" s="13" t="s">
        <v>242</v>
      </c>
      <c r="N14" s="13" t="s">
        <v>238</v>
      </c>
      <c r="O14" s="13">
        <v>1</v>
      </c>
      <c r="P14" s="13">
        <v>0</v>
      </c>
      <c r="Q14" s="15" t="s">
        <v>236</v>
      </c>
      <c r="R14" s="15">
        <v>60.22</v>
      </c>
      <c r="S14" s="15">
        <v>100.09</v>
      </c>
      <c r="T14" s="15">
        <f t="shared" si="3"/>
        <v>-39.870000000000005</v>
      </c>
      <c r="U14" s="15">
        <f t="shared" si="0"/>
        <v>0.60165850734339088</v>
      </c>
      <c r="V14" s="15" t="s">
        <v>243</v>
      </c>
      <c r="W14" s="15" t="s">
        <v>239</v>
      </c>
      <c r="Z14" s="18" t="s">
        <v>236</v>
      </c>
      <c r="AA14" s="18">
        <v>59.83</v>
      </c>
      <c r="AB14" s="18">
        <v>97.69</v>
      </c>
      <c r="AC14" s="18">
        <f t="shared" si="4"/>
        <v>-37.86</v>
      </c>
      <c r="AD14" s="18">
        <f>AA14/AB14</f>
        <v>0.61244753813082198</v>
      </c>
      <c r="AE14" s="18" t="s">
        <v>243</v>
      </c>
      <c r="AF14" s="18" t="s">
        <v>239</v>
      </c>
      <c r="AI14" s="1" t="s">
        <v>237</v>
      </c>
      <c r="AJ14" s="1">
        <v>80.87</v>
      </c>
      <c r="AK14" s="1">
        <v>99.16</v>
      </c>
      <c r="AL14" s="1">
        <f t="shared" si="6"/>
        <v>-18.289999999999992</v>
      </c>
      <c r="AM14" s="1">
        <f>AJ14/AK14</f>
        <v>0.81555062525211786</v>
      </c>
      <c r="AN14" s="1" t="s">
        <v>245</v>
      </c>
      <c r="AO14" s="1" t="s">
        <v>241</v>
      </c>
      <c r="AQ14" s="1">
        <v>1</v>
      </c>
    </row>
    <row r="15" spans="1:48">
      <c r="A15">
        <v>13</v>
      </c>
      <c r="B15" t="s">
        <v>39</v>
      </c>
      <c r="C15">
        <v>0.5</v>
      </c>
      <c r="D15" t="s">
        <v>233</v>
      </c>
      <c r="E15" s="6">
        <v>4</v>
      </c>
      <c r="F15">
        <v>1</v>
      </c>
      <c r="H15" s="13" t="s">
        <v>235</v>
      </c>
      <c r="I15" s="13">
        <v>40.18</v>
      </c>
      <c r="J15" s="13">
        <v>98.49</v>
      </c>
      <c r="K15" s="13">
        <f t="shared" si="1"/>
        <v>-58.309999999999995</v>
      </c>
      <c r="L15" s="13">
        <f t="shared" si="2"/>
        <v>0.40796019900497515</v>
      </c>
      <c r="M15" s="13" t="s">
        <v>242</v>
      </c>
      <c r="N15" s="13" t="s">
        <v>238</v>
      </c>
      <c r="O15" s="13">
        <v>1</v>
      </c>
      <c r="P15" s="13">
        <v>0</v>
      </c>
      <c r="Q15" s="15" t="s">
        <v>235</v>
      </c>
      <c r="R15" s="15">
        <v>50.33</v>
      </c>
      <c r="S15" s="15">
        <v>99.16</v>
      </c>
      <c r="T15" s="15">
        <f t="shared" si="3"/>
        <v>-48.83</v>
      </c>
      <c r="U15" s="15">
        <f t="shared" si="0"/>
        <v>0.50756353368293672</v>
      </c>
      <c r="V15" s="15" t="s">
        <v>243</v>
      </c>
      <c r="W15" s="15" t="s">
        <v>238</v>
      </c>
      <c r="Z15" s="18" t="s">
        <v>236</v>
      </c>
      <c r="AA15" s="18">
        <v>88.31</v>
      </c>
      <c r="AB15" s="18">
        <v>104.33</v>
      </c>
      <c r="AC15" s="18">
        <f t="shared" si="4"/>
        <v>-16.019999999999996</v>
      </c>
      <c r="AD15" s="18">
        <f t="shared" si="5"/>
        <v>0.8464487683312566</v>
      </c>
      <c r="AE15" s="18" t="s">
        <v>245</v>
      </c>
      <c r="AF15" s="18" t="s">
        <v>240</v>
      </c>
      <c r="AI15" s="1" t="s">
        <v>237</v>
      </c>
      <c r="AJ15" s="1">
        <v>109.94</v>
      </c>
      <c r="AK15" s="1">
        <v>110.03</v>
      </c>
      <c r="AL15" s="1">
        <f t="shared" si="6"/>
        <v>-9.0000000000003411E-2</v>
      </c>
      <c r="AM15" s="1">
        <f t="shared" si="7"/>
        <v>0.99918204126147414</v>
      </c>
      <c r="AN15" s="1" t="s">
        <v>245</v>
      </c>
      <c r="AO15" s="1" t="s">
        <v>241</v>
      </c>
      <c r="AQ15" s="1">
        <v>1</v>
      </c>
      <c r="AS15" t="s">
        <v>2</v>
      </c>
      <c r="AT15" t="s">
        <v>246</v>
      </c>
      <c r="AU15" t="s">
        <v>247</v>
      </c>
      <c r="AV15" t="s">
        <v>248</v>
      </c>
    </row>
    <row r="16" spans="1:48">
      <c r="A16">
        <v>14</v>
      </c>
      <c r="B16" t="s">
        <v>40</v>
      </c>
      <c r="C16">
        <v>1</v>
      </c>
      <c r="D16" t="s">
        <v>233</v>
      </c>
      <c r="E16" s="6">
        <v>3</v>
      </c>
      <c r="F16">
        <v>1</v>
      </c>
      <c r="H16" s="13" t="s">
        <v>235</v>
      </c>
      <c r="I16" s="13">
        <v>67.22</v>
      </c>
      <c r="J16" s="13">
        <v>109.86</v>
      </c>
      <c r="K16" s="13">
        <f t="shared" si="1"/>
        <v>-42.64</v>
      </c>
      <c r="L16" s="13">
        <f t="shared" si="2"/>
        <v>0.61186965228472601</v>
      </c>
      <c r="M16" s="13" t="s">
        <v>242</v>
      </c>
      <c r="N16" s="13" t="s">
        <v>238</v>
      </c>
      <c r="O16" s="13">
        <v>1</v>
      </c>
      <c r="P16" s="13">
        <v>0</v>
      </c>
      <c r="Q16" s="15" t="s">
        <v>236</v>
      </c>
      <c r="R16" s="15">
        <v>100.32</v>
      </c>
      <c r="S16" s="15">
        <v>130.66999999999999</v>
      </c>
      <c r="T16" s="15">
        <f t="shared" si="3"/>
        <v>-30.349999999999994</v>
      </c>
      <c r="U16" s="15">
        <f t="shared" si="0"/>
        <v>0.76773551695109821</v>
      </c>
      <c r="V16" s="15" t="s">
        <v>243</v>
      </c>
      <c r="W16" s="15" t="s">
        <v>239</v>
      </c>
      <c r="Z16" s="18" t="s">
        <v>236</v>
      </c>
      <c r="AA16" s="18">
        <v>110.22</v>
      </c>
      <c r="AB16" s="18">
        <v>130.97999999999999</v>
      </c>
      <c r="AC16" s="18">
        <f t="shared" si="4"/>
        <v>-20.759999999999991</v>
      </c>
      <c r="AD16" s="18">
        <f t="shared" si="5"/>
        <v>0.8415025194686212</v>
      </c>
      <c r="AE16" s="18" t="s">
        <v>244</v>
      </c>
      <c r="AF16" s="18" t="s">
        <v>239</v>
      </c>
      <c r="AI16" s="1" t="s">
        <v>237</v>
      </c>
      <c r="AJ16" s="1">
        <v>120.49</v>
      </c>
      <c r="AK16" s="1">
        <v>131.54</v>
      </c>
      <c r="AL16" s="1">
        <f t="shared" si="6"/>
        <v>-11.049999999999997</v>
      </c>
      <c r="AM16" s="1">
        <f t="shared" si="7"/>
        <v>0.91599513455982973</v>
      </c>
      <c r="AN16" s="1" t="s">
        <v>245</v>
      </c>
      <c r="AO16" s="1" t="s">
        <v>241</v>
      </c>
      <c r="AQ16" s="1">
        <v>1</v>
      </c>
      <c r="AT16" t="s">
        <v>3</v>
      </c>
      <c r="AU16" t="s">
        <v>17</v>
      </c>
      <c r="AV16" t="s">
        <v>18</v>
      </c>
    </row>
    <row r="17" spans="1:43">
      <c r="A17">
        <v>15</v>
      </c>
      <c r="B17" t="s">
        <v>41</v>
      </c>
      <c r="C17">
        <v>2</v>
      </c>
      <c r="D17" t="s">
        <v>233</v>
      </c>
      <c r="E17" s="6">
        <v>3</v>
      </c>
      <c r="F17">
        <v>1</v>
      </c>
      <c r="H17" s="13" t="s">
        <v>235</v>
      </c>
      <c r="I17" s="13">
        <v>24.89</v>
      </c>
      <c r="J17" s="13">
        <v>82.95</v>
      </c>
      <c r="K17" s="13">
        <f t="shared" si="1"/>
        <v>-58.06</v>
      </c>
      <c r="L17" s="13">
        <f t="shared" si="2"/>
        <v>0.30006027727546714</v>
      </c>
      <c r="M17" s="13" t="s">
        <v>242</v>
      </c>
      <c r="N17" s="13" t="s">
        <v>238</v>
      </c>
      <c r="O17" s="13">
        <v>1</v>
      </c>
      <c r="P17" s="13">
        <v>0</v>
      </c>
      <c r="Q17" s="15" t="s">
        <v>236</v>
      </c>
      <c r="R17" s="15">
        <v>42.42</v>
      </c>
      <c r="S17" s="15">
        <v>81.319999999999993</v>
      </c>
      <c r="T17" s="15">
        <f t="shared" si="3"/>
        <v>-38.899999999999991</v>
      </c>
      <c r="U17" s="15">
        <f t="shared" si="0"/>
        <v>0.52164289227742255</v>
      </c>
      <c r="V17" s="15" t="s">
        <v>242</v>
      </c>
      <c r="W17" s="15" t="s">
        <v>239</v>
      </c>
      <c r="Z17" s="18" t="s">
        <v>236</v>
      </c>
      <c r="AA17" s="18">
        <v>71.05</v>
      </c>
      <c r="AB17" s="18">
        <v>94.16</v>
      </c>
      <c r="AC17" s="18">
        <f t="shared" si="4"/>
        <v>-23.11</v>
      </c>
      <c r="AD17" s="18">
        <f t="shared" si="5"/>
        <v>0.7545666949872557</v>
      </c>
      <c r="AE17" s="18" t="s">
        <v>244</v>
      </c>
      <c r="AF17" s="18" t="s">
        <v>239</v>
      </c>
      <c r="AI17" s="1" t="s">
        <v>237</v>
      </c>
      <c r="AJ17" s="1">
        <v>88.21</v>
      </c>
      <c r="AK17" s="1">
        <v>94.16</v>
      </c>
      <c r="AL17" s="1">
        <f t="shared" si="6"/>
        <v>-5.9500000000000028</v>
      </c>
      <c r="AM17" s="1">
        <f t="shared" si="7"/>
        <v>0.93680968564146128</v>
      </c>
      <c r="AN17" s="1" t="s">
        <v>245</v>
      </c>
      <c r="AO17" s="1" t="s">
        <v>241</v>
      </c>
      <c r="AQ17" s="1">
        <v>1</v>
      </c>
    </row>
    <row r="18" spans="1:43">
      <c r="A18">
        <v>16</v>
      </c>
      <c r="B18" t="s">
        <v>42</v>
      </c>
      <c r="C18">
        <v>3</v>
      </c>
      <c r="D18" t="s">
        <v>233</v>
      </c>
      <c r="E18" s="6">
        <v>1</v>
      </c>
      <c r="F18">
        <v>1</v>
      </c>
      <c r="H18" s="13" t="s">
        <v>235</v>
      </c>
      <c r="I18" s="13">
        <v>51.32</v>
      </c>
      <c r="J18" s="13">
        <v>97.68</v>
      </c>
      <c r="K18" s="13">
        <f t="shared" si="1"/>
        <v>-46.360000000000007</v>
      </c>
      <c r="L18" s="13">
        <f t="shared" si="2"/>
        <v>0.52538902538902532</v>
      </c>
      <c r="M18" s="13" t="s">
        <v>242</v>
      </c>
      <c r="N18" s="13" t="s">
        <v>238</v>
      </c>
      <c r="O18" s="13">
        <v>1</v>
      </c>
      <c r="P18" s="13">
        <v>0</v>
      </c>
      <c r="Q18" s="15" t="s">
        <v>236</v>
      </c>
      <c r="R18" s="15">
        <v>60.22</v>
      </c>
      <c r="S18" s="15">
        <v>98.33</v>
      </c>
      <c r="T18" s="15">
        <f t="shared" si="3"/>
        <v>-38.11</v>
      </c>
      <c r="U18" s="15">
        <f t="shared" si="0"/>
        <v>0.61242753991660737</v>
      </c>
      <c r="V18" s="15" t="s">
        <v>242</v>
      </c>
      <c r="W18" s="15" t="s">
        <v>238</v>
      </c>
      <c r="Z18" s="18" t="s">
        <v>236</v>
      </c>
      <c r="AA18" s="18">
        <v>78.98</v>
      </c>
      <c r="AB18" s="18">
        <v>90.21</v>
      </c>
      <c r="AC18" s="18">
        <f t="shared" si="4"/>
        <v>-11.22999999999999</v>
      </c>
      <c r="AD18" s="18">
        <f t="shared" si="5"/>
        <v>0.87551269260614129</v>
      </c>
      <c r="AE18" s="18" t="s">
        <v>245</v>
      </c>
      <c r="AF18" s="18" t="s">
        <v>241</v>
      </c>
      <c r="AI18" s="1" t="s">
        <v>237</v>
      </c>
      <c r="AJ18" s="1">
        <v>97.34</v>
      </c>
      <c r="AK18" s="1">
        <v>110.27</v>
      </c>
      <c r="AL18" s="1">
        <f t="shared" si="6"/>
        <v>-12.929999999999993</v>
      </c>
      <c r="AM18" s="1">
        <f t="shared" si="7"/>
        <v>0.88274235966264625</v>
      </c>
      <c r="AN18" s="1" t="s">
        <v>245</v>
      </c>
      <c r="AO18" s="1" t="s">
        <v>241</v>
      </c>
      <c r="AQ18" s="1">
        <v>1</v>
      </c>
    </row>
    <row r="19" spans="1:43">
      <c r="A19">
        <v>17</v>
      </c>
      <c r="B19" t="s">
        <v>43</v>
      </c>
      <c r="C19">
        <v>3</v>
      </c>
      <c r="D19" t="s">
        <v>231</v>
      </c>
      <c r="E19" s="6">
        <v>2</v>
      </c>
      <c r="F19">
        <v>4</v>
      </c>
      <c r="H19" s="13" t="s">
        <v>235</v>
      </c>
      <c r="I19" s="13">
        <v>63.27</v>
      </c>
      <c r="J19" s="13">
        <v>93.21</v>
      </c>
      <c r="K19" s="13">
        <f t="shared" si="1"/>
        <v>-29.939999999999991</v>
      </c>
      <c r="L19" s="13">
        <f t="shared" si="2"/>
        <v>0.67878982941744459</v>
      </c>
      <c r="M19" s="13" t="s">
        <v>242</v>
      </c>
      <c r="N19" s="13" t="s">
        <v>238</v>
      </c>
      <c r="O19" s="13">
        <v>1</v>
      </c>
      <c r="P19" s="13">
        <v>0</v>
      </c>
      <c r="Q19" s="15" t="s">
        <v>235</v>
      </c>
      <c r="R19" s="15">
        <v>57.25</v>
      </c>
      <c r="S19" s="15">
        <v>77.44</v>
      </c>
      <c r="T19" s="15">
        <f t="shared" si="3"/>
        <v>-20.189999999999998</v>
      </c>
      <c r="U19" s="15">
        <f t="shared" si="0"/>
        <v>0.73928202479338845</v>
      </c>
      <c r="V19" s="15" t="s">
        <v>244</v>
      </c>
      <c r="W19" s="15" t="s">
        <v>240</v>
      </c>
      <c r="Z19" s="18" t="s">
        <v>236</v>
      </c>
      <c r="AA19" s="18">
        <v>78.87</v>
      </c>
      <c r="AB19" s="18">
        <v>98.11</v>
      </c>
      <c r="AC19" s="18">
        <f t="shared" si="4"/>
        <v>-19.239999999999995</v>
      </c>
      <c r="AD19" s="18">
        <f>AA19/AB19</f>
        <v>0.80389358882886564</v>
      </c>
      <c r="AE19" s="18" t="s">
        <v>244</v>
      </c>
      <c r="AF19" s="18" t="s">
        <v>239</v>
      </c>
      <c r="AI19" s="1" t="s">
        <v>237</v>
      </c>
      <c r="AJ19" s="1">
        <v>86.78</v>
      </c>
      <c r="AK19" s="1">
        <v>96.12</v>
      </c>
      <c r="AL19" s="1">
        <f t="shared" si="6"/>
        <v>-9.3400000000000034</v>
      </c>
      <c r="AM19" s="1">
        <f t="shared" si="7"/>
        <v>0.902829796088223</v>
      </c>
      <c r="AN19" s="1" t="s">
        <v>245</v>
      </c>
      <c r="AO19" s="1" t="s">
        <v>241</v>
      </c>
      <c r="AQ19" s="1">
        <v>1</v>
      </c>
    </row>
    <row r="20" spans="1:43">
      <c r="A20">
        <v>18</v>
      </c>
      <c r="B20" t="s">
        <v>44</v>
      </c>
      <c r="C20">
        <v>3</v>
      </c>
      <c r="D20" t="s">
        <v>231</v>
      </c>
      <c r="E20" s="6">
        <v>3</v>
      </c>
      <c r="F20">
        <v>3</v>
      </c>
      <c r="H20" s="13" t="s">
        <v>235</v>
      </c>
      <c r="I20" s="13">
        <v>75.09</v>
      </c>
      <c r="J20" s="13">
        <v>159.47999999999999</v>
      </c>
      <c r="K20" s="13">
        <f t="shared" si="1"/>
        <v>-84.389999999999986</v>
      </c>
      <c r="L20" s="13">
        <f t="shared" si="2"/>
        <v>0.47084273890142969</v>
      </c>
      <c r="M20" s="13" t="s">
        <v>242</v>
      </c>
      <c r="N20" s="13" t="s">
        <v>238</v>
      </c>
      <c r="O20" s="13">
        <v>1</v>
      </c>
      <c r="P20" s="13">
        <v>0</v>
      </c>
      <c r="Q20" s="15" t="s">
        <v>235</v>
      </c>
      <c r="R20" s="15">
        <v>65.209999999999994</v>
      </c>
      <c r="S20" s="15">
        <v>111.32</v>
      </c>
      <c r="T20" s="15">
        <f t="shared" si="3"/>
        <v>-46.11</v>
      </c>
      <c r="U20" s="15">
        <f t="shared" si="0"/>
        <v>0.58578871721164205</v>
      </c>
      <c r="V20" s="15" t="s">
        <v>242</v>
      </c>
      <c r="W20" s="15" t="s">
        <v>238</v>
      </c>
      <c r="Z20" s="18" t="s">
        <v>236</v>
      </c>
      <c r="AA20" s="18">
        <v>87.78</v>
      </c>
      <c r="AB20" s="18">
        <v>99.09</v>
      </c>
      <c r="AC20" s="18">
        <f t="shared" si="4"/>
        <v>-11.310000000000002</v>
      </c>
      <c r="AD20" s="18">
        <f t="shared" si="5"/>
        <v>0.88586133817741441</v>
      </c>
      <c r="AE20" s="18" t="s">
        <v>244</v>
      </c>
      <c r="AF20" s="18" t="s">
        <v>240</v>
      </c>
      <c r="AI20" s="1" t="s">
        <v>237</v>
      </c>
      <c r="AJ20" s="1">
        <v>97.08</v>
      </c>
      <c r="AK20" s="1">
        <v>98.82</v>
      </c>
      <c r="AL20" s="1">
        <f t="shared" si="6"/>
        <v>-1.7399999999999949</v>
      </c>
      <c r="AM20" s="1">
        <f t="shared" si="7"/>
        <v>0.98239222829386774</v>
      </c>
      <c r="AN20" s="1" t="s">
        <v>245</v>
      </c>
      <c r="AO20" s="1" t="s">
        <v>241</v>
      </c>
      <c r="AQ20" s="1">
        <v>1</v>
      </c>
    </row>
    <row r="21" spans="1:43">
      <c r="A21">
        <v>19</v>
      </c>
      <c r="B21" t="s">
        <v>45</v>
      </c>
      <c r="C21">
        <v>0.3</v>
      </c>
      <c r="D21" t="s">
        <v>233</v>
      </c>
      <c r="E21" s="6">
        <v>3</v>
      </c>
      <c r="F21">
        <v>1</v>
      </c>
      <c r="H21" s="13" t="s">
        <v>235</v>
      </c>
      <c r="I21" s="13">
        <v>83.44</v>
      </c>
      <c r="J21" s="13">
        <v>150.78</v>
      </c>
      <c r="K21" s="13">
        <f t="shared" si="1"/>
        <v>-67.34</v>
      </c>
      <c r="L21" s="13">
        <f t="shared" si="2"/>
        <v>0.55338904363973995</v>
      </c>
      <c r="M21" s="13" t="s">
        <v>242</v>
      </c>
      <c r="N21" s="13" t="s">
        <v>238</v>
      </c>
      <c r="O21" s="13">
        <v>1</v>
      </c>
      <c r="P21" s="13">
        <v>0</v>
      </c>
      <c r="Q21" s="15" t="s">
        <v>236</v>
      </c>
      <c r="R21" s="15">
        <v>82.44</v>
      </c>
      <c r="S21" s="15">
        <v>145.29</v>
      </c>
      <c r="T21" s="15">
        <f t="shared" si="3"/>
        <v>-62.849999999999994</v>
      </c>
      <c r="U21" s="15">
        <f t="shared" si="0"/>
        <v>0.56741689035721665</v>
      </c>
      <c r="V21" s="15" t="s">
        <v>242</v>
      </c>
      <c r="W21" s="15" t="s">
        <v>238</v>
      </c>
      <c r="Z21" s="18" t="s">
        <v>236</v>
      </c>
      <c r="AA21" s="18">
        <v>99.9</v>
      </c>
      <c r="AB21" s="18">
        <v>141.44999999999999</v>
      </c>
      <c r="AC21" s="18">
        <f t="shared" si="4"/>
        <v>-41.549999999999983</v>
      </c>
      <c r="AD21" s="18">
        <f t="shared" si="5"/>
        <v>0.70625662778366927</v>
      </c>
      <c r="AE21" s="18" t="s">
        <v>242</v>
      </c>
      <c r="AF21" s="18" t="s">
        <v>238</v>
      </c>
      <c r="AI21" s="1" t="s">
        <v>237</v>
      </c>
      <c r="AJ21" s="1">
        <v>121.11</v>
      </c>
      <c r="AK21" s="1">
        <v>141.44999999999999</v>
      </c>
      <c r="AL21" s="1">
        <f t="shared" si="6"/>
        <v>-20.339999999999989</v>
      </c>
      <c r="AM21" s="1">
        <f t="shared" si="7"/>
        <v>0.85620360551431607</v>
      </c>
      <c r="AN21" s="1" t="s">
        <v>245</v>
      </c>
      <c r="AO21" s="1" t="s">
        <v>241</v>
      </c>
      <c r="AQ21" s="1">
        <v>1</v>
      </c>
    </row>
    <row r="22" spans="1:43">
      <c r="A22">
        <v>20</v>
      </c>
      <c r="B22" t="s">
        <v>46</v>
      </c>
      <c r="C22">
        <v>1</v>
      </c>
      <c r="D22" t="s">
        <v>233</v>
      </c>
      <c r="E22" s="6">
        <v>5</v>
      </c>
      <c r="F22">
        <v>1</v>
      </c>
      <c r="H22" s="13" t="s">
        <v>235</v>
      </c>
      <c r="I22" s="13">
        <v>95.01</v>
      </c>
      <c r="J22" s="13">
        <v>172.95</v>
      </c>
      <c r="K22" s="13">
        <f t="shared" si="1"/>
        <v>-77.939999999999984</v>
      </c>
      <c r="L22" s="13">
        <f t="shared" si="2"/>
        <v>0.54934952298352135</v>
      </c>
      <c r="M22" s="13" t="s">
        <v>242</v>
      </c>
      <c r="N22" s="13" t="s">
        <v>238</v>
      </c>
      <c r="O22" s="13">
        <v>1</v>
      </c>
      <c r="P22" s="13">
        <v>0</v>
      </c>
      <c r="Q22" s="15" t="s">
        <v>236</v>
      </c>
      <c r="R22" s="15">
        <v>66.849999999999994</v>
      </c>
      <c r="S22" s="15">
        <v>120.32</v>
      </c>
      <c r="T22" s="15">
        <f t="shared" si="3"/>
        <v>-53.47</v>
      </c>
      <c r="U22" s="15">
        <f t="shared" si="0"/>
        <v>0.55560172872340419</v>
      </c>
      <c r="V22" s="15" t="s">
        <v>242</v>
      </c>
      <c r="W22" s="15" t="s">
        <v>238</v>
      </c>
      <c r="Z22" s="18" t="s">
        <v>236</v>
      </c>
      <c r="AA22" s="18">
        <v>88.98</v>
      </c>
      <c r="AB22" s="18">
        <v>120.32</v>
      </c>
      <c r="AC22" s="18">
        <f t="shared" si="4"/>
        <v>-31.339999999999989</v>
      </c>
      <c r="AD22" s="18">
        <f t="shared" si="5"/>
        <v>0.73952792553191493</v>
      </c>
      <c r="AE22" s="18" t="s">
        <v>244</v>
      </c>
      <c r="AF22" s="18" t="s">
        <v>239</v>
      </c>
      <c r="AI22" s="1" t="s">
        <v>237</v>
      </c>
      <c r="AJ22" s="1">
        <v>98.61</v>
      </c>
      <c r="AK22" s="1">
        <v>110.89</v>
      </c>
      <c r="AL22" s="1">
        <f t="shared" si="6"/>
        <v>-12.280000000000001</v>
      </c>
      <c r="AM22" s="1">
        <f t="shared" si="7"/>
        <v>0.8892596266570475</v>
      </c>
      <c r="AN22" s="1" t="s">
        <v>245</v>
      </c>
      <c r="AO22" s="1" t="s">
        <v>241</v>
      </c>
      <c r="AQ22" s="1">
        <v>1</v>
      </c>
    </row>
    <row r="23" spans="1:43">
      <c r="A23">
        <v>21</v>
      </c>
      <c r="B23" t="s">
        <v>47</v>
      </c>
      <c r="C23">
        <v>3</v>
      </c>
      <c r="D23" t="s">
        <v>231</v>
      </c>
      <c r="E23" s="6">
        <v>1</v>
      </c>
      <c r="F23">
        <v>1</v>
      </c>
      <c r="H23" s="13" t="s">
        <v>235</v>
      </c>
      <c r="I23" s="13">
        <v>70.400000000000006</v>
      </c>
      <c r="J23" s="13">
        <v>121.25</v>
      </c>
      <c r="K23" s="13">
        <f t="shared" si="1"/>
        <v>-50.849999999999994</v>
      </c>
      <c r="L23" s="13">
        <f t="shared" si="2"/>
        <v>0.58061855670103102</v>
      </c>
      <c r="M23" s="13" t="s">
        <v>242</v>
      </c>
      <c r="N23" s="13" t="s">
        <v>238</v>
      </c>
      <c r="O23" s="13">
        <v>1</v>
      </c>
      <c r="P23" s="13">
        <v>0</v>
      </c>
      <c r="Q23" s="15" t="s">
        <v>236</v>
      </c>
      <c r="R23" s="15">
        <v>78.98</v>
      </c>
      <c r="S23" s="15">
        <v>109.88</v>
      </c>
      <c r="T23" s="15">
        <f t="shared" si="3"/>
        <v>-30.899999999999991</v>
      </c>
      <c r="U23" s="15">
        <f t="shared" si="0"/>
        <v>0.71878412813978898</v>
      </c>
      <c r="V23" s="15" t="s">
        <v>243</v>
      </c>
      <c r="W23" s="15" t="s">
        <v>239</v>
      </c>
      <c r="Z23" s="18" t="s">
        <v>236</v>
      </c>
      <c r="AA23" s="18">
        <v>99.02</v>
      </c>
      <c r="AB23" s="18">
        <v>111.76</v>
      </c>
      <c r="AC23" s="18">
        <f t="shared" si="4"/>
        <v>-12.740000000000009</v>
      </c>
      <c r="AD23" s="18">
        <f t="shared" si="5"/>
        <v>0.88600572655690757</v>
      </c>
      <c r="AE23" s="18" t="s">
        <v>244</v>
      </c>
      <c r="AF23" s="18" t="s">
        <v>240</v>
      </c>
      <c r="AI23" s="1" t="s">
        <v>237</v>
      </c>
      <c r="AJ23" s="1">
        <v>40.6</v>
      </c>
      <c r="AK23" s="1">
        <v>44.39</v>
      </c>
      <c r="AL23" s="1">
        <f t="shared" si="6"/>
        <v>-3.7899999999999991</v>
      </c>
      <c r="AM23" s="1">
        <f t="shared" si="7"/>
        <v>0.9146204100022528</v>
      </c>
      <c r="AN23" s="1" t="s">
        <v>245</v>
      </c>
      <c r="AO23" s="1" t="s">
        <v>241</v>
      </c>
      <c r="AQ23" s="1">
        <v>1</v>
      </c>
    </row>
    <row r="24" spans="1:43">
      <c r="A24">
        <v>22</v>
      </c>
      <c r="B24" t="s">
        <v>48</v>
      </c>
      <c r="C24">
        <v>2</v>
      </c>
      <c r="D24" t="s">
        <v>233</v>
      </c>
      <c r="E24" s="6">
        <v>2</v>
      </c>
      <c r="F24">
        <v>2</v>
      </c>
      <c r="H24" s="13" t="s">
        <v>235</v>
      </c>
      <c r="I24" s="13">
        <v>86.6</v>
      </c>
      <c r="J24" s="13">
        <v>156.19</v>
      </c>
      <c r="K24" s="13">
        <f t="shared" si="1"/>
        <v>-69.59</v>
      </c>
      <c r="L24" s="13">
        <f t="shared" si="2"/>
        <v>0.55445290991740825</v>
      </c>
      <c r="M24" s="13" t="s">
        <v>242</v>
      </c>
      <c r="N24" s="13" t="s">
        <v>238</v>
      </c>
      <c r="O24" s="13">
        <v>1</v>
      </c>
      <c r="P24" s="13">
        <v>0</v>
      </c>
      <c r="Q24" s="15" t="s">
        <v>236</v>
      </c>
      <c r="R24" s="15">
        <v>69.87</v>
      </c>
      <c r="S24" s="15">
        <v>109.09</v>
      </c>
      <c r="T24" s="15">
        <f t="shared" si="3"/>
        <v>-39.22</v>
      </c>
      <c r="U24" s="15">
        <f t="shared" si="0"/>
        <v>0.64048033733614451</v>
      </c>
      <c r="V24" s="15" t="s">
        <v>243</v>
      </c>
      <c r="W24" s="15" t="s">
        <v>239</v>
      </c>
      <c r="Z24" s="18" t="s">
        <v>236</v>
      </c>
      <c r="AA24" s="18">
        <v>88.91</v>
      </c>
      <c r="AB24" s="18">
        <v>108.9</v>
      </c>
      <c r="AC24" s="18">
        <f t="shared" si="4"/>
        <v>-19.990000000000009</v>
      </c>
      <c r="AD24" s="18">
        <f t="shared" si="5"/>
        <v>0.81643709825527999</v>
      </c>
      <c r="AE24" s="18" t="s">
        <v>244</v>
      </c>
      <c r="AF24" s="18" t="s">
        <v>239</v>
      </c>
      <c r="AI24" s="1" t="s">
        <v>237</v>
      </c>
      <c r="AJ24" s="1">
        <v>99.23</v>
      </c>
      <c r="AK24" s="1">
        <v>108.9</v>
      </c>
      <c r="AL24" s="1">
        <f t="shared" si="6"/>
        <v>-9.6700000000000017</v>
      </c>
      <c r="AM24" s="1">
        <f t="shared" si="7"/>
        <v>0.91120293847566569</v>
      </c>
      <c r="AN24" s="1" t="s">
        <v>245</v>
      </c>
      <c r="AO24" s="1" t="s">
        <v>241</v>
      </c>
      <c r="AQ24" s="1">
        <v>1</v>
      </c>
    </row>
    <row r="25" spans="1:43">
      <c r="A25">
        <v>23</v>
      </c>
      <c r="B25" t="s">
        <v>49</v>
      </c>
      <c r="C25">
        <v>2</v>
      </c>
      <c r="D25" t="s">
        <v>231</v>
      </c>
      <c r="E25" s="6">
        <v>1</v>
      </c>
      <c r="F25">
        <v>1</v>
      </c>
      <c r="H25" s="13" t="s">
        <v>235</v>
      </c>
      <c r="I25" s="13">
        <v>78.11</v>
      </c>
      <c r="J25" s="13">
        <v>133.16</v>
      </c>
      <c r="K25" s="13">
        <f t="shared" si="1"/>
        <v>-55.05</v>
      </c>
      <c r="L25" s="13">
        <f t="shared" ref="L25" si="8">I25/J25</f>
        <v>0.58658756383298294</v>
      </c>
      <c r="M25" s="13" t="s">
        <v>242</v>
      </c>
      <c r="N25" s="13" t="s">
        <v>238</v>
      </c>
      <c r="O25" s="13">
        <v>1</v>
      </c>
      <c r="P25" s="13">
        <v>0</v>
      </c>
      <c r="Q25" s="15" t="s">
        <v>235</v>
      </c>
      <c r="R25" s="15">
        <v>81.28</v>
      </c>
      <c r="S25" s="15">
        <v>127.27</v>
      </c>
      <c r="T25" s="15">
        <f t="shared" si="3"/>
        <v>-45.989999999999995</v>
      </c>
      <c r="U25" s="15">
        <f t="shared" si="0"/>
        <v>0.63864225661978469</v>
      </c>
      <c r="V25" s="15" t="s">
        <v>243</v>
      </c>
      <c r="W25" s="15" t="s">
        <v>239</v>
      </c>
      <c r="Z25" s="18" t="s">
        <v>236</v>
      </c>
      <c r="AA25" s="18">
        <v>67.78</v>
      </c>
      <c r="AB25" s="18">
        <v>93.94</v>
      </c>
      <c r="AC25" s="18">
        <f t="shared" si="4"/>
        <v>-26.159999999999997</v>
      </c>
      <c r="AD25" s="18">
        <f>AA25/AB25</f>
        <v>0.72152437726208218</v>
      </c>
      <c r="AE25" s="18" t="s">
        <v>244</v>
      </c>
      <c r="AF25" s="18" t="s">
        <v>240</v>
      </c>
      <c r="AI25" s="1" t="s">
        <v>237</v>
      </c>
      <c r="AJ25" s="1">
        <v>139</v>
      </c>
      <c r="AK25" s="1">
        <v>153</v>
      </c>
      <c r="AL25" s="1">
        <f t="shared" si="6"/>
        <v>-14</v>
      </c>
      <c r="AM25" s="1">
        <v>0.90800000000000003</v>
      </c>
      <c r="AN25" s="1" t="s">
        <v>245</v>
      </c>
      <c r="AO25" s="1" t="s">
        <v>241</v>
      </c>
      <c r="AQ25" s="1">
        <v>1</v>
      </c>
    </row>
    <row r="26" spans="1:43">
      <c r="A26">
        <v>24</v>
      </c>
      <c r="B26" t="s">
        <v>50</v>
      </c>
      <c r="C26">
        <v>3</v>
      </c>
      <c r="D26" t="s">
        <v>233</v>
      </c>
      <c r="E26" s="6">
        <v>10</v>
      </c>
      <c r="F26">
        <v>4</v>
      </c>
      <c r="H26" s="13" t="s">
        <v>235</v>
      </c>
      <c r="I26" s="13">
        <v>54.54</v>
      </c>
      <c r="J26" s="13">
        <v>99.98</v>
      </c>
      <c r="K26" s="13">
        <f t="shared" si="1"/>
        <v>-45.440000000000005</v>
      </c>
      <c r="L26" s="13">
        <f t="shared" si="2"/>
        <v>0.54550910182036405</v>
      </c>
      <c r="M26" s="13" t="s">
        <v>242</v>
      </c>
      <c r="N26" s="13" t="s">
        <v>238</v>
      </c>
      <c r="O26" s="13">
        <v>1</v>
      </c>
      <c r="P26" s="13">
        <v>0</v>
      </c>
      <c r="Q26" s="15" t="s">
        <v>235</v>
      </c>
      <c r="R26" s="15">
        <v>87.49</v>
      </c>
      <c r="S26" s="15">
        <v>109.36</v>
      </c>
      <c r="T26" s="15">
        <f t="shared" si="3"/>
        <v>-21.870000000000005</v>
      </c>
      <c r="U26" s="15">
        <f t="shared" si="0"/>
        <v>0.80001828822238474</v>
      </c>
      <c r="V26" s="15" t="s">
        <v>243</v>
      </c>
      <c r="W26" s="15" t="s">
        <v>238</v>
      </c>
      <c r="Z26" s="18" t="s">
        <v>236</v>
      </c>
      <c r="AA26" s="18">
        <v>83.41</v>
      </c>
      <c r="AB26" s="18">
        <v>126.14100000000001</v>
      </c>
      <c r="AC26" s="18">
        <f t="shared" si="4"/>
        <v>-42.731000000000009</v>
      </c>
      <c r="AD26" s="18">
        <f t="shared" si="5"/>
        <v>0.66124416327760205</v>
      </c>
      <c r="AE26" s="18" t="s">
        <v>243</v>
      </c>
      <c r="AF26" s="18" t="s">
        <v>239</v>
      </c>
      <c r="AI26" s="1" t="s">
        <v>237</v>
      </c>
      <c r="AJ26" s="1">
        <v>89.43</v>
      </c>
      <c r="AK26" s="1">
        <v>96.87</v>
      </c>
      <c r="AL26" s="1">
        <f t="shared" si="6"/>
        <v>-7.4399999999999977</v>
      </c>
      <c r="AM26" s="1">
        <f t="shared" si="7"/>
        <v>0.92319603592443489</v>
      </c>
      <c r="AN26" s="1" t="s">
        <v>245</v>
      </c>
      <c r="AO26" s="1" t="s">
        <v>241</v>
      </c>
      <c r="AQ26" s="1">
        <v>1</v>
      </c>
    </row>
    <row r="27" spans="1:43">
      <c r="A27">
        <v>25</v>
      </c>
      <c r="B27" t="s">
        <v>51</v>
      </c>
      <c r="C27">
        <v>2</v>
      </c>
      <c r="D27" t="s">
        <v>233</v>
      </c>
      <c r="E27" s="6">
        <v>4</v>
      </c>
      <c r="F27">
        <v>4</v>
      </c>
      <c r="H27" s="13" t="s">
        <v>235</v>
      </c>
      <c r="I27" s="13">
        <v>50.34</v>
      </c>
      <c r="J27" s="13">
        <v>81.680000000000007</v>
      </c>
      <c r="K27" s="13">
        <f t="shared" si="1"/>
        <v>-31.340000000000003</v>
      </c>
      <c r="L27" s="13">
        <f t="shared" si="2"/>
        <v>0.61630754162585699</v>
      </c>
      <c r="M27" s="13" t="s">
        <v>242</v>
      </c>
      <c r="N27" s="13" t="s">
        <v>238</v>
      </c>
      <c r="O27" s="13">
        <v>1</v>
      </c>
      <c r="P27" s="13">
        <v>0</v>
      </c>
      <c r="Q27" s="15" t="s">
        <v>236</v>
      </c>
      <c r="R27" s="15">
        <v>56.88</v>
      </c>
      <c r="S27" s="15">
        <v>82.87</v>
      </c>
      <c r="T27" s="15">
        <f t="shared" si="3"/>
        <v>-25.990000000000002</v>
      </c>
      <c r="U27" s="15">
        <f t="shared" si="0"/>
        <v>0.68637625196090257</v>
      </c>
      <c r="V27" s="15" t="s">
        <v>243</v>
      </c>
      <c r="W27" s="15" t="s">
        <v>239</v>
      </c>
      <c r="Z27" s="18" t="s">
        <v>236</v>
      </c>
      <c r="AA27" s="18">
        <v>61.75</v>
      </c>
      <c r="AB27" s="18">
        <v>80.62</v>
      </c>
      <c r="AC27" s="18">
        <f t="shared" si="4"/>
        <v>-18.870000000000005</v>
      </c>
      <c r="AD27" s="18">
        <f t="shared" si="5"/>
        <v>0.76593897295956337</v>
      </c>
      <c r="AE27" s="18" t="s">
        <v>243</v>
      </c>
      <c r="AF27" s="18" t="s">
        <v>239</v>
      </c>
      <c r="AI27" s="1" t="s">
        <v>237</v>
      </c>
      <c r="AJ27" s="1">
        <v>77.23</v>
      </c>
      <c r="AK27" s="1">
        <v>80.62</v>
      </c>
      <c r="AL27" s="1">
        <f t="shared" si="6"/>
        <v>-3.3900000000000006</v>
      </c>
      <c r="AM27" s="1">
        <f t="shared" si="7"/>
        <v>0.95795088067477052</v>
      </c>
      <c r="AN27" s="1" t="s">
        <v>245</v>
      </c>
      <c r="AO27" s="1" t="s">
        <v>241</v>
      </c>
      <c r="AQ27" s="1">
        <v>1</v>
      </c>
    </row>
    <row r="28" spans="1:43">
      <c r="A28">
        <v>26</v>
      </c>
      <c r="B28" t="s">
        <v>52</v>
      </c>
      <c r="C28">
        <v>2</v>
      </c>
      <c r="D28" t="s">
        <v>233</v>
      </c>
      <c r="E28" s="6">
        <v>2</v>
      </c>
      <c r="F28">
        <v>4</v>
      </c>
      <c r="H28" s="13" t="s">
        <v>235</v>
      </c>
      <c r="I28" s="13">
        <v>61.6</v>
      </c>
      <c r="J28" s="13">
        <v>115</v>
      </c>
      <c r="K28" s="13">
        <f t="shared" si="1"/>
        <v>-53.4</v>
      </c>
      <c r="L28" s="13">
        <f t="shared" si="2"/>
        <v>0.53565217391304354</v>
      </c>
      <c r="M28" s="13" t="s">
        <v>242</v>
      </c>
      <c r="N28" s="13" t="s">
        <v>238</v>
      </c>
      <c r="O28" s="13">
        <v>1</v>
      </c>
      <c r="P28" s="13">
        <v>0</v>
      </c>
      <c r="Q28" s="15" t="s">
        <v>235</v>
      </c>
      <c r="R28" s="15">
        <v>70.09</v>
      </c>
      <c r="S28" s="15">
        <v>120.98</v>
      </c>
      <c r="T28" s="15">
        <f t="shared" si="3"/>
        <v>-50.89</v>
      </c>
      <c r="U28" s="15">
        <f t="shared" si="0"/>
        <v>0.57935195900148784</v>
      </c>
      <c r="V28" s="15" t="s">
        <v>242</v>
      </c>
      <c r="W28" s="15" t="s">
        <v>238</v>
      </c>
      <c r="Z28" s="18" t="s">
        <v>236</v>
      </c>
      <c r="AA28" s="18">
        <v>100.09</v>
      </c>
      <c r="AB28" s="18">
        <v>130.09</v>
      </c>
      <c r="AC28" s="18">
        <f t="shared" si="4"/>
        <v>-30</v>
      </c>
      <c r="AD28" s="18">
        <f t="shared" si="5"/>
        <v>0.76939042201552776</v>
      </c>
      <c r="AE28" s="18" t="s">
        <v>244</v>
      </c>
      <c r="AF28" s="18" t="s">
        <v>239</v>
      </c>
      <c r="AI28" s="1" t="s">
        <v>237</v>
      </c>
      <c r="AJ28" s="20">
        <v>137.07</v>
      </c>
      <c r="AK28" s="20">
        <v>163.25</v>
      </c>
      <c r="AL28" s="1">
        <f t="shared" si="6"/>
        <v>-26.180000000000007</v>
      </c>
      <c r="AM28" s="1">
        <f t="shared" si="7"/>
        <v>0.83963246554364468</v>
      </c>
      <c r="AN28" s="1" t="s">
        <v>245</v>
      </c>
      <c r="AO28" s="1" t="s">
        <v>241</v>
      </c>
      <c r="AQ28" s="1">
        <v>1</v>
      </c>
    </row>
    <row r="29" spans="1:43">
      <c r="A29">
        <v>27</v>
      </c>
      <c r="B29" t="s">
        <v>53</v>
      </c>
      <c r="C29" s="2">
        <v>4</v>
      </c>
      <c r="D29" s="2" t="s">
        <v>232</v>
      </c>
      <c r="E29" s="7">
        <v>4</v>
      </c>
      <c r="F29" s="2">
        <v>3</v>
      </c>
      <c r="H29" s="13" t="s">
        <v>235</v>
      </c>
      <c r="I29" s="13">
        <v>55.22</v>
      </c>
      <c r="J29" s="13">
        <v>135.69</v>
      </c>
      <c r="K29" s="13">
        <f t="shared" si="1"/>
        <v>-80.47</v>
      </c>
      <c r="L29" s="13">
        <f t="shared" si="2"/>
        <v>0.40695703441668507</v>
      </c>
      <c r="M29" s="13" t="s">
        <v>242</v>
      </c>
      <c r="N29" s="13" t="s">
        <v>238</v>
      </c>
      <c r="O29" s="13">
        <v>1</v>
      </c>
      <c r="P29" s="13">
        <v>0</v>
      </c>
      <c r="Q29" s="15" t="s">
        <v>236</v>
      </c>
      <c r="R29" s="15">
        <v>70.98</v>
      </c>
      <c r="S29" s="15">
        <v>136.76</v>
      </c>
      <c r="T29" s="15">
        <f t="shared" si="3"/>
        <v>-65.779999999999987</v>
      </c>
      <c r="U29" s="15">
        <f t="shared" si="0"/>
        <v>0.51901140684410652</v>
      </c>
      <c r="V29" s="15" t="s">
        <v>242</v>
      </c>
      <c r="W29" s="15" t="s">
        <v>238</v>
      </c>
      <c r="Z29" s="18" t="s">
        <v>236</v>
      </c>
      <c r="AA29" s="18">
        <v>110.99</v>
      </c>
      <c r="AB29" s="18">
        <v>150.65</v>
      </c>
      <c r="AC29" s="18">
        <f t="shared" si="4"/>
        <v>-39.660000000000011</v>
      </c>
      <c r="AD29" s="18">
        <f t="shared" si="5"/>
        <v>0.73674078991038827</v>
      </c>
      <c r="AE29" s="18" t="s">
        <v>244</v>
      </c>
      <c r="AF29" s="18" t="s">
        <v>240</v>
      </c>
      <c r="AI29" s="1" t="s">
        <v>237</v>
      </c>
      <c r="AJ29" s="20">
        <v>119.98</v>
      </c>
      <c r="AK29" s="20">
        <v>134.83000000000001</v>
      </c>
      <c r="AL29" s="1">
        <f t="shared" si="6"/>
        <v>-14.850000000000009</v>
      </c>
      <c r="AM29" s="1">
        <f t="shared" si="7"/>
        <v>0.88986130683082398</v>
      </c>
      <c r="AN29" s="1" t="s">
        <v>245</v>
      </c>
      <c r="AO29" s="1" t="s">
        <v>241</v>
      </c>
      <c r="AQ29" s="1">
        <v>1</v>
      </c>
    </row>
    <row r="30" spans="1:43">
      <c r="A30">
        <v>28</v>
      </c>
      <c r="B30" t="s">
        <v>54</v>
      </c>
      <c r="C30">
        <v>3</v>
      </c>
      <c r="D30" t="s">
        <v>233</v>
      </c>
      <c r="E30" s="6">
        <v>2</v>
      </c>
      <c r="F30">
        <v>2</v>
      </c>
      <c r="H30" s="13" t="s">
        <v>235</v>
      </c>
      <c r="I30" s="13">
        <v>51.13</v>
      </c>
      <c r="J30" s="13">
        <v>107.09</v>
      </c>
      <c r="K30" s="13">
        <f t="shared" si="1"/>
        <v>-55.96</v>
      </c>
      <c r="L30" s="13">
        <f t="shared" si="2"/>
        <v>0.47744887477822395</v>
      </c>
      <c r="M30" s="13" t="s">
        <v>242</v>
      </c>
      <c r="N30" s="13" t="s">
        <v>238</v>
      </c>
      <c r="O30" s="13">
        <v>1</v>
      </c>
      <c r="P30" s="13">
        <v>0</v>
      </c>
      <c r="Q30" s="15" t="s">
        <v>236</v>
      </c>
      <c r="R30" s="15">
        <v>99.65</v>
      </c>
      <c r="S30" s="15">
        <v>150.65</v>
      </c>
      <c r="T30" s="15">
        <f t="shared" si="3"/>
        <v>-51</v>
      </c>
      <c r="U30" s="15">
        <f t="shared" si="0"/>
        <v>0.66146697643544639</v>
      </c>
      <c r="V30" s="15" t="s">
        <v>243</v>
      </c>
      <c r="W30" s="15" t="s">
        <v>239</v>
      </c>
      <c r="Z30" s="18" t="s">
        <v>236</v>
      </c>
      <c r="AA30" s="18">
        <v>50.76</v>
      </c>
      <c r="AB30" s="18">
        <v>70.87</v>
      </c>
      <c r="AC30" s="18">
        <f t="shared" si="4"/>
        <v>-20.110000000000007</v>
      </c>
      <c r="AD30" s="18">
        <f t="shared" si="5"/>
        <v>0.71624100465641305</v>
      </c>
      <c r="AE30" s="18" t="s">
        <v>244</v>
      </c>
      <c r="AF30" s="18" t="s">
        <v>239</v>
      </c>
      <c r="AI30" s="1" t="s">
        <v>237</v>
      </c>
      <c r="AJ30" s="1">
        <v>59.29</v>
      </c>
      <c r="AK30" s="1">
        <v>70.83</v>
      </c>
      <c r="AL30" s="1">
        <f t="shared" si="6"/>
        <v>-11.54</v>
      </c>
      <c r="AM30" s="1">
        <f t="shared" si="7"/>
        <v>0.83707468586757028</v>
      </c>
      <c r="AN30" s="1" t="s">
        <v>245</v>
      </c>
      <c r="AO30" s="1" t="s">
        <v>241</v>
      </c>
      <c r="AQ30" s="1">
        <v>1</v>
      </c>
    </row>
    <row r="31" spans="1:43">
      <c r="A31">
        <v>29</v>
      </c>
      <c r="B31" t="s">
        <v>55</v>
      </c>
      <c r="C31">
        <v>2</v>
      </c>
      <c r="D31" t="s">
        <v>233</v>
      </c>
      <c r="E31" s="6">
        <v>2</v>
      </c>
      <c r="F31">
        <v>1</v>
      </c>
      <c r="H31" s="13" t="s">
        <v>235</v>
      </c>
      <c r="I31" s="13">
        <v>120.09</v>
      </c>
      <c r="J31" s="13">
        <v>182.11</v>
      </c>
      <c r="K31" s="13">
        <f t="shared" si="1"/>
        <v>-62.02000000000001</v>
      </c>
      <c r="L31" s="13">
        <f t="shared" si="2"/>
        <v>0.65943660425017847</v>
      </c>
      <c r="M31" s="13" t="s">
        <v>242</v>
      </c>
      <c r="N31" s="13" t="s">
        <v>238</v>
      </c>
      <c r="O31" s="13">
        <v>1</v>
      </c>
      <c r="P31" s="13">
        <v>0</v>
      </c>
      <c r="Q31" s="15" t="s">
        <v>236</v>
      </c>
      <c r="R31" s="15">
        <v>90.88</v>
      </c>
      <c r="S31" s="15">
        <v>134.68</v>
      </c>
      <c r="T31" s="15">
        <f t="shared" si="3"/>
        <v>-43.800000000000011</v>
      </c>
      <c r="U31" s="15">
        <f t="shared" si="0"/>
        <v>0.67478467478467474</v>
      </c>
      <c r="V31" s="15" t="s">
        <v>242</v>
      </c>
      <c r="W31" s="15" t="s">
        <v>238</v>
      </c>
      <c r="Z31" s="18" t="s">
        <v>236</v>
      </c>
      <c r="AA31" s="18">
        <v>77.37</v>
      </c>
      <c r="AB31" s="18">
        <v>106.45</v>
      </c>
      <c r="AC31" s="18">
        <f t="shared" si="4"/>
        <v>-29.08</v>
      </c>
      <c r="AD31" s="18">
        <f>AA31/AB31</f>
        <v>0.72682010333489899</v>
      </c>
      <c r="AE31" s="18" t="s">
        <v>243</v>
      </c>
      <c r="AF31" s="18" t="s">
        <v>239</v>
      </c>
      <c r="AI31" s="1" t="s">
        <v>237</v>
      </c>
      <c r="AJ31" s="1">
        <v>177.87</v>
      </c>
      <c r="AK31" s="1">
        <v>199.98</v>
      </c>
      <c r="AL31" s="1">
        <f t="shared" si="6"/>
        <v>-22.109999999999985</v>
      </c>
      <c r="AM31" s="1">
        <f>AJ31/AK31</f>
        <v>0.88943894389438949</v>
      </c>
      <c r="AN31" s="1" t="s">
        <v>245</v>
      </c>
      <c r="AO31" s="1" t="s">
        <v>241</v>
      </c>
      <c r="AQ31" s="1">
        <v>1</v>
      </c>
    </row>
    <row r="32" spans="1:43">
      <c r="A32">
        <v>30</v>
      </c>
      <c r="B32" t="s">
        <v>56</v>
      </c>
      <c r="C32">
        <v>3</v>
      </c>
      <c r="D32" t="s">
        <v>233</v>
      </c>
      <c r="E32" s="6">
        <v>3</v>
      </c>
      <c r="F32">
        <v>1</v>
      </c>
      <c r="H32" s="13" t="s">
        <v>235</v>
      </c>
      <c r="I32" s="13">
        <v>78.88</v>
      </c>
      <c r="J32" s="13">
        <v>108.83</v>
      </c>
      <c r="K32" s="13">
        <f t="shared" si="1"/>
        <v>-29.950000000000003</v>
      </c>
      <c r="L32" s="13">
        <f t="shared" si="2"/>
        <v>0.72480014701828532</v>
      </c>
      <c r="M32" s="13" t="s">
        <v>243</v>
      </c>
      <c r="N32" s="13" t="s">
        <v>238</v>
      </c>
      <c r="O32" s="13">
        <v>1</v>
      </c>
      <c r="P32" s="13">
        <v>0</v>
      </c>
      <c r="Q32" s="15" t="s">
        <v>236</v>
      </c>
      <c r="R32" s="15">
        <v>88.18</v>
      </c>
      <c r="S32" s="15">
        <v>109.43</v>
      </c>
      <c r="T32" s="15">
        <f t="shared" si="3"/>
        <v>-21.25</v>
      </c>
      <c r="U32" s="15">
        <f t="shared" si="0"/>
        <v>0.80581193457004474</v>
      </c>
      <c r="V32" s="15" t="s">
        <v>244</v>
      </c>
      <c r="W32" s="15" t="s">
        <v>240</v>
      </c>
      <c r="Z32" s="18" t="s">
        <v>236</v>
      </c>
      <c r="AA32" s="18">
        <v>98.65</v>
      </c>
      <c r="AB32" s="18">
        <v>110.04</v>
      </c>
      <c r="AC32" s="18">
        <f t="shared" si="4"/>
        <v>-11.39</v>
      </c>
      <c r="AD32" s="18">
        <f t="shared" si="5"/>
        <v>0.89649218466012359</v>
      </c>
      <c r="AE32" s="18" t="s">
        <v>245</v>
      </c>
      <c r="AF32" s="18" t="s">
        <v>241</v>
      </c>
      <c r="AI32" s="1" t="s">
        <v>237</v>
      </c>
      <c r="AJ32" s="1">
        <v>150.99</v>
      </c>
      <c r="AK32" s="1">
        <v>153.01</v>
      </c>
      <c r="AL32" s="1">
        <f t="shared" si="6"/>
        <v>-2.0199999999999818</v>
      </c>
      <c r="AM32" s="1">
        <f t="shared" si="7"/>
        <v>0.98679824848049158</v>
      </c>
      <c r="AN32" s="1" t="s">
        <v>245</v>
      </c>
      <c r="AO32" s="1" t="s">
        <v>241</v>
      </c>
      <c r="AQ32" s="1">
        <v>1</v>
      </c>
    </row>
    <row r="33" spans="1:43">
      <c r="A33">
        <v>31</v>
      </c>
      <c r="B33" t="s">
        <v>57</v>
      </c>
      <c r="C33">
        <v>2</v>
      </c>
      <c r="D33" t="s">
        <v>233</v>
      </c>
      <c r="E33" s="6">
        <v>4</v>
      </c>
      <c r="F33">
        <v>1</v>
      </c>
      <c r="H33" s="13" t="s">
        <v>235</v>
      </c>
      <c r="I33" s="13">
        <v>83.66</v>
      </c>
      <c r="J33" s="13">
        <v>143.22999999999999</v>
      </c>
      <c r="K33" s="13">
        <f t="shared" si="1"/>
        <v>-59.569999999999993</v>
      </c>
      <c r="L33" s="13">
        <f>I33/J33</f>
        <v>0.58409551071702859</v>
      </c>
      <c r="M33" s="13" t="s">
        <v>242</v>
      </c>
      <c r="N33" s="13" t="s">
        <v>238</v>
      </c>
      <c r="O33" s="13">
        <v>1</v>
      </c>
      <c r="P33" s="13">
        <v>0</v>
      </c>
      <c r="Q33" s="15" t="s">
        <v>236</v>
      </c>
      <c r="R33" s="15">
        <v>66.959999999999994</v>
      </c>
      <c r="S33" s="15">
        <v>111.98</v>
      </c>
      <c r="T33" s="15">
        <f t="shared" si="3"/>
        <v>-45.02000000000001</v>
      </c>
      <c r="U33" s="15">
        <f t="shared" si="0"/>
        <v>0.59796392212895155</v>
      </c>
      <c r="V33" s="15" t="s">
        <v>242</v>
      </c>
      <c r="W33" s="15" t="s">
        <v>238</v>
      </c>
      <c r="Z33" s="18" t="s">
        <v>236</v>
      </c>
      <c r="AA33" s="18">
        <v>77.09</v>
      </c>
      <c r="AB33" s="18">
        <v>113.5</v>
      </c>
      <c r="AC33" s="18">
        <f t="shared" si="4"/>
        <v>-36.409999999999997</v>
      </c>
      <c r="AD33" s="18">
        <f t="shared" si="5"/>
        <v>0.67920704845814983</v>
      </c>
      <c r="AE33" s="18" t="s">
        <v>243</v>
      </c>
      <c r="AF33" s="18" t="s">
        <v>239</v>
      </c>
      <c r="AI33" s="1" t="s">
        <v>237</v>
      </c>
      <c r="AJ33" s="1">
        <v>110.66</v>
      </c>
      <c r="AK33" s="1">
        <v>120.65</v>
      </c>
      <c r="AL33" s="1">
        <f t="shared" si="6"/>
        <v>-9.9900000000000091</v>
      </c>
      <c r="AM33" s="1">
        <f t="shared" si="7"/>
        <v>0.9171985080812266</v>
      </c>
      <c r="AN33" s="1" t="s">
        <v>245</v>
      </c>
      <c r="AO33" s="1" t="s">
        <v>241</v>
      </c>
      <c r="AQ33" s="1">
        <v>1</v>
      </c>
    </row>
    <row r="34" spans="1:43">
      <c r="A34">
        <v>32</v>
      </c>
      <c r="B34" t="s">
        <v>58</v>
      </c>
      <c r="C34">
        <v>2</v>
      </c>
      <c r="D34" t="s">
        <v>232</v>
      </c>
      <c r="E34" s="6">
        <v>3</v>
      </c>
      <c r="F34">
        <v>1</v>
      </c>
      <c r="H34" s="13" t="s">
        <v>235</v>
      </c>
      <c r="I34" s="13">
        <v>66.319999999999993</v>
      </c>
      <c r="J34" s="13">
        <v>111.34</v>
      </c>
      <c r="K34" s="13">
        <f t="shared" si="1"/>
        <v>-45.02000000000001</v>
      </c>
      <c r="L34" s="13">
        <f t="shared" si="2"/>
        <v>0.5956529549128794</v>
      </c>
      <c r="M34" s="13" t="s">
        <v>242</v>
      </c>
      <c r="N34" s="13" t="s">
        <v>238</v>
      </c>
      <c r="O34" s="13">
        <v>1</v>
      </c>
      <c r="P34" s="13">
        <v>0</v>
      </c>
      <c r="Q34" s="15" t="s">
        <v>235</v>
      </c>
      <c r="R34" s="15">
        <v>111.31</v>
      </c>
      <c r="S34" s="15">
        <v>125.38</v>
      </c>
      <c r="T34" s="15">
        <f t="shared" si="3"/>
        <v>-14.069999999999993</v>
      </c>
      <c r="U34" s="15">
        <f t="shared" si="0"/>
        <v>0.8877811453182326</v>
      </c>
      <c r="V34" s="15" t="s">
        <v>244</v>
      </c>
      <c r="W34" s="15" t="s">
        <v>240</v>
      </c>
      <c r="Z34" s="18" t="s">
        <v>236</v>
      </c>
      <c r="AA34" s="18">
        <v>100.19</v>
      </c>
      <c r="AB34" s="18">
        <v>106.87</v>
      </c>
      <c r="AC34" s="18">
        <f t="shared" si="4"/>
        <v>-6.6800000000000068</v>
      </c>
      <c r="AD34" s="18">
        <f t="shared" si="5"/>
        <v>0.93749415177318229</v>
      </c>
      <c r="AE34" s="18" t="s">
        <v>245</v>
      </c>
      <c r="AF34" s="18" t="s">
        <v>241</v>
      </c>
      <c r="AI34" s="1" t="s">
        <v>237</v>
      </c>
      <c r="AJ34" s="1">
        <v>100.54</v>
      </c>
      <c r="AK34" s="1">
        <v>109.09</v>
      </c>
      <c r="AL34" s="1">
        <f t="shared" si="6"/>
        <v>-8.5499999999999972</v>
      </c>
      <c r="AM34" s="1">
        <f t="shared" si="7"/>
        <v>0.9216243468695573</v>
      </c>
      <c r="AN34" s="1" t="s">
        <v>245</v>
      </c>
      <c r="AO34" s="1" t="s">
        <v>241</v>
      </c>
      <c r="AQ34" s="1">
        <v>1</v>
      </c>
    </row>
    <row r="35" spans="1:43">
      <c r="A35">
        <v>33</v>
      </c>
      <c r="B35" t="s">
        <v>59</v>
      </c>
      <c r="C35">
        <v>3</v>
      </c>
      <c r="D35" t="s">
        <v>231</v>
      </c>
      <c r="E35" s="6">
        <v>2</v>
      </c>
      <c r="F35">
        <v>2</v>
      </c>
      <c r="H35" s="13" t="s">
        <v>235</v>
      </c>
      <c r="I35" s="13">
        <v>80</v>
      </c>
      <c r="J35" s="13">
        <v>131.79</v>
      </c>
      <c r="K35" s="13">
        <f t="shared" si="1"/>
        <v>-51.789999999999992</v>
      </c>
      <c r="L35" s="13">
        <f t="shared" si="2"/>
        <v>0.60702632976705373</v>
      </c>
      <c r="M35" s="13" t="s">
        <v>242</v>
      </c>
      <c r="N35" s="13" t="s">
        <v>238</v>
      </c>
      <c r="O35" s="13">
        <v>1</v>
      </c>
      <c r="P35" s="13">
        <v>0</v>
      </c>
      <c r="Q35" s="15" t="s">
        <v>237</v>
      </c>
      <c r="R35" s="15">
        <v>85</v>
      </c>
      <c r="S35" s="15">
        <v>133</v>
      </c>
      <c r="T35" s="15">
        <f t="shared" si="3"/>
        <v>-48</v>
      </c>
      <c r="U35" s="15">
        <f t="shared" si="0"/>
        <v>0.63909774436090228</v>
      </c>
      <c r="V35" s="15" t="s">
        <v>243</v>
      </c>
      <c r="W35" s="15" t="s">
        <v>239</v>
      </c>
      <c r="Z35" s="18" t="s">
        <v>236</v>
      </c>
      <c r="AA35" s="18">
        <v>88</v>
      </c>
      <c r="AB35" s="18">
        <v>120</v>
      </c>
      <c r="AC35" s="18">
        <f t="shared" si="4"/>
        <v>-32</v>
      </c>
      <c r="AD35" s="18">
        <f t="shared" si="5"/>
        <v>0.73333333333333328</v>
      </c>
      <c r="AE35" s="18" t="s">
        <v>244</v>
      </c>
      <c r="AF35" s="18" t="s">
        <v>239</v>
      </c>
      <c r="AI35" s="1" t="s">
        <v>237</v>
      </c>
      <c r="AJ35" s="1">
        <v>120.98</v>
      </c>
      <c r="AK35" s="1">
        <v>130.97999999999999</v>
      </c>
      <c r="AL35" s="1">
        <f t="shared" si="6"/>
        <v>-9.9999999999999858</v>
      </c>
      <c r="AM35" s="1">
        <f t="shared" si="7"/>
        <v>0.92365246602534745</v>
      </c>
      <c r="AN35" s="1" t="s">
        <v>245</v>
      </c>
      <c r="AO35" s="1" t="s">
        <v>241</v>
      </c>
      <c r="AQ35" s="1">
        <v>1</v>
      </c>
    </row>
    <row r="36" spans="1:43">
      <c r="A36">
        <v>34</v>
      </c>
      <c r="B36" t="s">
        <v>54</v>
      </c>
      <c r="C36">
        <v>5</v>
      </c>
      <c r="D36" t="s">
        <v>233</v>
      </c>
      <c r="E36" s="6">
        <v>3</v>
      </c>
      <c r="F36">
        <v>3</v>
      </c>
      <c r="H36" s="13" t="s">
        <v>235</v>
      </c>
      <c r="I36" s="13">
        <v>44.76</v>
      </c>
      <c r="J36" s="13">
        <v>83.48</v>
      </c>
      <c r="K36" s="13">
        <f t="shared" si="1"/>
        <v>-38.720000000000006</v>
      </c>
      <c r="L36" s="13">
        <f t="shared" si="2"/>
        <v>0.53617632965979867</v>
      </c>
      <c r="M36" s="13" t="s">
        <v>242</v>
      </c>
      <c r="N36" s="13" t="s">
        <v>238</v>
      </c>
      <c r="O36" s="13">
        <v>1</v>
      </c>
      <c r="P36" s="13">
        <v>0</v>
      </c>
      <c r="Q36" s="15" t="s">
        <v>235</v>
      </c>
      <c r="R36" s="15">
        <v>60</v>
      </c>
      <c r="S36" s="15">
        <v>91</v>
      </c>
      <c r="T36" s="15">
        <f t="shared" si="3"/>
        <v>-31</v>
      </c>
      <c r="U36" s="15">
        <f t="shared" si="0"/>
        <v>0.65934065934065933</v>
      </c>
      <c r="V36" s="15" t="s">
        <v>243</v>
      </c>
      <c r="W36" s="15" t="s">
        <v>239</v>
      </c>
      <c r="Z36" s="18" t="s">
        <v>236</v>
      </c>
      <c r="AA36" s="18">
        <v>70</v>
      </c>
      <c r="AB36" s="18">
        <v>90</v>
      </c>
      <c r="AC36" s="18">
        <f t="shared" si="4"/>
        <v>-20</v>
      </c>
      <c r="AD36" s="18">
        <f t="shared" si="5"/>
        <v>0.77777777777777779</v>
      </c>
      <c r="AE36" s="18" t="s">
        <v>244</v>
      </c>
      <c r="AF36" s="18" t="s">
        <v>239</v>
      </c>
      <c r="AI36" s="1" t="s">
        <v>237</v>
      </c>
      <c r="AJ36" s="1">
        <v>77.989999999999995</v>
      </c>
      <c r="AK36" s="1">
        <v>85.58</v>
      </c>
      <c r="AL36" s="1">
        <f t="shared" si="6"/>
        <v>-7.5900000000000034</v>
      </c>
      <c r="AM36" s="1">
        <f t="shared" si="7"/>
        <v>0.91131105398457579</v>
      </c>
      <c r="AN36" s="1" t="s">
        <v>245</v>
      </c>
      <c r="AO36" s="1" t="s">
        <v>241</v>
      </c>
      <c r="AQ36" s="1">
        <v>1</v>
      </c>
    </row>
    <row r="37" spans="1:43">
      <c r="A37">
        <v>35</v>
      </c>
      <c r="B37" t="s">
        <v>60</v>
      </c>
      <c r="C37">
        <v>2</v>
      </c>
      <c r="D37" t="s">
        <v>233</v>
      </c>
      <c r="E37" s="6">
        <v>5</v>
      </c>
      <c r="F37">
        <v>1</v>
      </c>
      <c r="H37" s="13" t="s">
        <v>235</v>
      </c>
      <c r="I37" s="13">
        <v>76.56</v>
      </c>
      <c r="J37" s="13">
        <v>130.88999999999999</v>
      </c>
      <c r="K37" s="13">
        <f t="shared" si="1"/>
        <v>-54.329999999999984</v>
      </c>
      <c r="L37" s="13">
        <f t="shared" si="2"/>
        <v>0.58491863396745369</v>
      </c>
      <c r="M37" s="13" t="s">
        <v>242</v>
      </c>
      <c r="N37" s="13" t="s">
        <v>238</v>
      </c>
      <c r="O37" s="13">
        <v>1</v>
      </c>
      <c r="P37" s="13">
        <v>0</v>
      </c>
      <c r="Q37" s="15" t="s">
        <v>235</v>
      </c>
      <c r="R37" s="15">
        <v>121</v>
      </c>
      <c r="S37" s="15">
        <v>155</v>
      </c>
      <c r="T37" s="15">
        <f t="shared" si="3"/>
        <v>-34</v>
      </c>
      <c r="U37" s="15">
        <f t="shared" si="0"/>
        <v>0.78064516129032258</v>
      </c>
      <c r="V37" s="15" t="s">
        <v>244</v>
      </c>
      <c r="W37" s="15" t="s">
        <v>240</v>
      </c>
      <c r="Z37" s="18" t="s">
        <v>236</v>
      </c>
      <c r="AA37" s="18">
        <v>92.21</v>
      </c>
      <c r="AB37" s="18">
        <v>131.02000000000001</v>
      </c>
      <c r="AC37" s="18">
        <f t="shared" si="4"/>
        <v>-38.810000000000016</v>
      </c>
      <c r="AD37" s="18">
        <f>AA37/AB37</f>
        <v>0.70378568157533195</v>
      </c>
      <c r="AE37" s="18" t="s">
        <v>243</v>
      </c>
      <c r="AF37" s="18" t="s">
        <v>238</v>
      </c>
      <c r="AI37" s="1" t="s">
        <v>237</v>
      </c>
      <c r="AJ37" s="1">
        <v>120.08</v>
      </c>
      <c r="AK37" s="1">
        <v>127.79</v>
      </c>
      <c r="AL37" s="1">
        <f t="shared" si="6"/>
        <v>-7.710000000000008</v>
      </c>
      <c r="AM37" s="1">
        <f t="shared" si="7"/>
        <v>0.93966664058220517</v>
      </c>
      <c r="AN37" s="1" t="s">
        <v>245</v>
      </c>
      <c r="AO37" s="1" t="s">
        <v>241</v>
      </c>
      <c r="AQ37" s="1">
        <v>1</v>
      </c>
    </row>
    <row r="38" spans="1:43">
      <c r="A38">
        <v>36</v>
      </c>
      <c r="B38" t="s">
        <v>61</v>
      </c>
      <c r="C38">
        <v>1</v>
      </c>
      <c r="D38" t="s">
        <v>231</v>
      </c>
      <c r="E38" s="6">
        <v>1</v>
      </c>
      <c r="F38">
        <v>2</v>
      </c>
      <c r="H38" s="13" t="s">
        <v>235</v>
      </c>
      <c r="I38" s="13">
        <v>111.34</v>
      </c>
      <c r="J38" s="13">
        <v>150.06</v>
      </c>
      <c r="K38" s="13">
        <f t="shared" si="1"/>
        <v>-38.72</v>
      </c>
      <c r="L38" s="13">
        <f t="shared" si="2"/>
        <v>0.74196987871518061</v>
      </c>
      <c r="M38" s="13" t="s">
        <v>242</v>
      </c>
      <c r="N38" s="13" t="s">
        <v>238</v>
      </c>
      <c r="O38" s="13">
        <v>1</v>
      </c>
      <c r="P38" s="13">
        <v>0</v>
      </c>
      <c r="Q38" s="15" t="s">
        <v>236</v>
      </c>
      <c r="R38" s="15">
        <v>129.19999999999999</v>
      </c>
      <c r="S38" s="15">
        <v>149.83000000000001</v>
      </c>
      <c r="T38" s="15">
        <f t="shared" si="3"/>
        <v>-20.630000000000024</v>
      </c>
      <c r="U38" s="15">
        <f t="shared" si="0"/>
        <v>0.86231061870119452</v>
      </c>
      <c r="V38" s="15" t="s">
        <v>244</v>
      </c>
      <c r="W38" s="15" t="s">
        <v>240</v>
      </c>
      <c r="Z38" s="18" t="s">
        <v>236</v>
      </c>
      <c r="AA38" s="18">
        <v>124.31</v>
      </c>
      <c r="AB38" s="18">
        <v>131.75</v>
      </c>
      <c r="AC38" s="18">
        <f t="shared" si="4"/>
        <v>-7.4399999999999977</v>
      </c>
      <c r="AD38" s="18">
        <f t="shared" ref="AD38:AD101" si="9">AA38/AB38</f>
        <v>0.94352941176470595</v>
      </c>
      <c r="AE38" s="18" t="s">
        <v>245</v>
      </c>
      <c r="AF38" s="18" t="s">
        <v>240</v>
      </c>
      <c r="AI38" s="1" t="s">
        <v>237</v>
      </c>
      <c r="AJ38" s="1">
        <v>144.65</v>
      </c>
      <c r="AK38" s="1">
        <v>155.76</v>
      </c>
      <c r="AL38" s="1">
        <f t="shared" si="6"/>
        <v>-11.109999999999985</v>
      </c>
      <c r="AM38" s="1">
        <f t="shared" si="7"/>
        <v>0.92867231638418091</v>
      </c>
      <c r="AN38" s="1" t="s">
        <v>245</v>
      </c>
      <c r="AO38" s="1" t="s">
        <v>241</v>
      </c>
      <c r="AQ38" s="1">
        <v>1</v>
      </c>
    </row>
    <row r="39" spans="1:43">
      <c r="A39">
        <v>37</v>
      </c>
      <c r="B39" t="s">
        <v>62</v>
      </c>
      <c r="C39">
        <v>1</v>
      </c>
      <c r="D39" t="s">
        <v>233</v>
      </c>
      <c r="E39" s="6">
        <v>4</v>
      </c>
      <c r="F39">
        <v>2</v>
      </c>
      <c r="H39" s="13" t="s">
        <v>235</v>
      </c>
      <c r="I39" s="13">
        <v>108.98</v>
      </c>
      <c r="J39" s="13">
        <v>157.97999999999999</v>
      </c>
      <c r="K39" s="13">
        <f t="shared" si="1"/>
        <v>-48.999999999999986</v>
      </c>
      <c r="L39" s="13">
        <f t="shared" si="2"/>
        <v>0.6898341562223067</v>
      </c>
      <c r="M39" s="13" t="s">
        <v>242</v>
      </c>
      <c r="N39" s="13" t="s">
        <v>238</v>
      </c>
      <c r="O39" s="13">
        <v>1</v>
      </c>
      <c r="P39" s="13">
        <v>0</v>
      </c>
      <c r="Q39" s="15" t="s">
        <v>236</v>
      </c>
      <c r="R39" s="15">
        <v>123.29</v>
      </c>
      <c r="S39" s="15">
        <v>161.43</v>
      </c>
      <c r="T39" s="15">
        <f t="shared" si="3"/>
        <v>-38.14</v>
      </c>
      <c r="U39" s="15">
        <f t="shared" si="0"/>
        <v>0.76373660410084865</v>
      </c>
      <c r="V39" s="15" t="s">
        <v>244</v>
      </c>
      <c r="W39" s="15" t="s">
        <v>240</v>
      </c>
      <c r="Z39" s="18" t="s">
        <v>236</v>
      </c>
      <c r="AA39" s="18">
        <v>121.27</v>
      </c>
      <c r="AB39" s="18">
        <v>129.88</v>
      </c>
      <c r="AC39" s="18">
        <f t="shared" si="4"/>
        <v>-8.61</v>
      </c>
      <c r="AD39" s="18">
        <f t="shared" si="9"/>
        <v>0.93370803818909764</v>
      </c>
      <c r="AE39" s="18" t="s">
        <v>245</v>
      </c>
      <c r="AF39" s="18" t="s">
        <v>240</v>
      </c>
      <c r="AI39" s="1" t="s">
        <v>237</v>
      </c>
      <c r="AJ39" s="1">
        <v>180.46</v>
      </c>
      <c r="AK39" s="1">
        <v>197.43</v>
      </c>
      <c r="AL39" s="1">
        <f t="shared" si="6"/>
        <v>-16.97</v>
      </c>
      <c r="AM39" s="1">
        <f t="shared" si="7"/>
        <v>0.91404548447551026</v>
      </c>
      <c r="AN39" s="1" t="s">
        <v>245</v>
      </c>
      <c r="AO39" s="1" t="s">
        <v>241</v>
      </c>
      <c r="AQ39" s="1">
        <v>1</v>
      </c>
    </row>
    <row r="40" spans="1:43">
      <c r="A40">
        <v>38</v>
      </c>
      <c r="B40" t="s">
        <v>62</v>
      </c>
      <c r="C40">
        <v>2</v>
      </c>
      <c r="D40" t="s">
        <v>233</v>
      </c>
      <c r="E40" s="6">
        <v>4</v>
      </c>
      <c r="F40">
        <v>3</v>
      </c>
      <c r="H40" s="13" t="s">
        <v>235</v>
      </c>
      <c r="I40" s="13">
        <v>83.08</v>
      </c>
      <c r="J40" s="13">
        <v>113.21</v>
      </c>
      <c r="K40" s="13">
        <f t="shared" si="1"/>
        <v>-30.129999999999995</v>
      </c>
      <c r="L40" s="13">
        <f t="shared" si="2"/>
        <v>0.7338574330889498</v>
      </c>
      <c r="M40" s="13" t="s">
        <v>242</v>
      </c>
      <c r="N40" s="13" t="s">
        <v>238</v>
      </c>
      <c r="O40" s="13">
        <v>1</v>
      </c>
      <c r="P40" s="13">
        <v>0</v>
      </c>
      <c r="Q40" s="15" t="s">
        <v>236</v>
      </c>
      <c r="R40" s="15">
        <v>91</v>
      </c>
      <c r="S40" s="15">
        <v>120</v>
      </c>
      <c r="T40" s="15">
        <f t="shared" si="3"/>
        <v>-29</v>
      </c>
      <c r="U40" s="15">
        <f t="shared" si="0"/>
        <v>0.7583333333333333</v>
      </c>
      <c r="V40" s="15" t="s">
        <v>243</v>
      </c>
      <c r="W40" s="15" t="s">
        <v>239</v>
      </c>
      <c r="Z40" s="18" t="s">
        <v>236</v>
      </c>
      <c r="AA40" s="18">
        <v>95</v>
      </c>
      <c r="AB40" s="18">
        <v>110</v>
      </c>
      <c r="AC40" s="18">
        <f t="shared" si="4"/>
        <v>-15</v>
      </c>
      <c r="AD40" s="18">
        <f t="shared" si="9"/>
        <v>0.86363636363636365</v>
      </c>
      <c r="AE40" s="18" t="s">
        <v>244</v>
      </c>
      <c r="AF40" s="18" t="s">
        <v>240</v>
      </c>
      <c r="AI40" s="1" t="s">
        <v>237</v>
      </c>
      <c r="AJ40" s="1">
        <v>89.09</v>
      </c>
      <c r="AK40" s="1">
        <v>110.65</v>
      </c>
      <c r="AL40" s="1">
        <f t="shared" si="6"/>
        <v>-21.560000000000002</v>
      </c>
      <c r="AM40" s="1">
        <f t="shared" si="7"/>
        <v>0.80515137821961136</v>
      </c>
      <c r="AN40" s="1" t="s">
        <v>245</v>
      </c>
      <c r="AO40" s="1" t="s">
        <v>241</v>
      </c>
      <c r="AQ40" s="1">
        <v>1</v>
      </c>
    </row>
    <row r="41" spans="1:43">
      <c r="A41">
        <v>39</v>
      </c>
      <c r="B41" t="s">
        <v>63</v>
      </c>
      <c r="C41">
        <v>2</v>
      </c>
      <c r="D41" t="s">
        <v>233</v>
      </c>
      <c r="E41" s="6">
        <v>2</v>
      </c>
      <c r="F41">
        <v>2</v>
      </c>
      <c r="H41" s="13" t="s">
        <v>235</v>
      </c>
      <c r="I41" s="13">
        <v>133.33000000000001</v>
      </c>
      <c r="J41" s="13">
        <v>170.98</v>
      </c>
      <c r="K41" s="13">
        <f t="shared" si="1"/>
        <v>-37.649999999999977</v>
      </c>
      <c r="L41" s="13">
        <f t="shared" si="2"/>
        <v>0.77979880687799752</v>
      </c>
      <c r="M41" s="13" t="s">
        <v>242</v>
      </c>
      <c r="N41" s="13" t="s">
        <v>238</v>
      </c>
      <c r="O41" s="13">
        <v>1</v>
      </c>
      <c r="P41" s="13">
        <v>0</v>
      </c>
      <c r="Q41" s="15" t="s">
        <v>236</v>
      </c>
      <c r="R41" s="15">
        <v>140</v>
      </c>
      <c r="S41" s="15">
        <v>170</v>
      </c>
      <c r="T41" s="15">
        <f t="shared" si="3"/>
        <v>-30</v>
      </c>
      <c r="U41" s="15">
        <f t="shared" si="0"/>
        <v>0.82352941176470584</v>
      </c>
      <c r="V41" s="15" t="s">
        <v>244</v>
      </c>
      <c r="W41" s="15" t="s">
        <v>240</v>
      </c>
      <c r="Z41" s="18" t="s">
        <v>236</v>
      </c>
      <c r="AA41" s="18">
        <v>148.38</v>
      </c>
      <c r="AB41" s="18">
        <v>169.81</v>
      </c>
      <c r="AC41" s="18">
        <f t="shared" si="4"/>
        <v>-21.430000000000007</v>
      </c>
      <c r="AD41" s="18">
        <f t="shared" si="9"/>
        <v>0.87380012955656317</v>
      </c>
      <c r="AE41" s="18" t="s">
        <v>245</v>
      </c>
      <c r="AF41" s="18" t="s">
        <v>240</v>
      </c>
      <c r="AI41" s="1" t="s">
        <v>237</v>
      </c>
      <c r="AJ41" s="1">
        <v>166.88</v>
      </c>
      <c r="AK41" s="1">
        <v>177.77</v>
      </c>
      <c r="AL41" s="1">
        <f t="shared" si="6"/>
        <v>-10.890000000000015</v>
      </c>
      <c r="AM41" s="1">
        <f t="shared" si="7"/>
        <v>0.93874106992180895</v>
      </c>
      <c r="AN41" s="1" t="s">
        <v>245</v>
      </c>
      <c r="AO41" s="1" t="s">
        <v>241</v>
      </c>
      <c r="AQ41" s="1">
        <v>1</v>
      </c>
    </row>
    <row r="42" spans="1:43">
      <c r="A42">
        <v>40</v>
      </c>
      <c r="B42" t="s">
        <v>64</v>
      </c>
      <c r="C42">
        <v>0.5</v>
      </c>
      <c r="D42" t="s">
        <v>233</v>
      </c>
      <c r="E42" s="6">
        <v>3</v>
      </c>
      <c r="F42">
        <v>1</v>
      </c>
      <c r="H42" s="13" t="s">
        <v>235</v>
      </c>
      <c r="I42" s="13">
        <v>71.33</v>
      </c>
      <c r="J42" s="13">
        <v>117.03</v>
      </c>
      <c r="K42" s="13">
        <f t="shared" si="1"/>
        <v>-45.7</v>
      </c>
      <c r="L42" s="13">
        <f t="shared" si="2"/>
        <v>0.6095018371357771</v>
      </c>
      <c r="M42" s="13" t="s">
        <v>242</v>
      </c>
      <c r="N42" s="13" t="s">
        <v>238</v>
      </c>
      <c r="O42" s="13">
        <v>1</v>
      </c>
      <c r="P42" s="13">
        <v>0</v>
      </c>
      <c r="Q42" s="15" t="s">
        <v>236</v>
      </c>
      <c r="R42" s="15">
        <v>120</v>
      </c>
      <c r="S42" s="15">
        <v>165</v>
      </c>
      <c r="T42" s="15">
        <f t="shared" si="3"/>
        <v>-45</v>
      </c>
      <c r="U42" s="15">
        <f t="shared" si="0"/>
        <v>0.72727272727272729</v>
      </c>
      <c r="V42" s="15" t="s">
        <v>244</v>
      </c>
      <c r="W42" s="15" t="s">
        <v>240</v>
      </c>
      <c r="Z42" s="18" t="s">
        <v>236</v>
      </c>
      <c r="AA42" s="18">
        <v>112.33</v>
      </c>
      <c r="AB42" s="18">
        <v>155.18</v>
      </c>
      <c r="AC42" s="18">
        <f t="shared" si="4"/>
        <v>-42.850000000000009</v>
      </c>
      <c r="AD42" s="18">
        <f t="shared" si="9"/>
        <v>0.72386905529063017</v>
      </c>
      <c r="AE42" s="18" t="s">
        <v>243</v>
      </c>
      <c r="AF42" s="18" t="s">
        <v>239</v>
      </c>
      <c r="AI42" s="1" t="s">
        <v>237</v>
      </c>
      <c r="AJ42" s="1">
        <v>110.09</v>
      </c>
      <c r="AK42" s="1">
        <v>117.76</v>
      </c>
      <c r="AL42" s="1">
        <f t="shared" si="6"/>
        <v>-7.6700000000000017</v>
      </c>
      <c r="AM42" s="1">
        <f t="shared" si="7"/>
        <v>0.93486752717391308</v>
      </c>
      <c r="AN42" s="1" t="s">
        <v>245</v>
      </c>
      <c r="AO42" s="1" t="s">
        <v>241</v>
      </c>
      <c r="AQ42" s="1">
        <v>1</v>
      </c>
    </row>
    <row r="43" spans="1:43">
      <c r="A43">
        <v>41</v>
      </c>
      <c r="B43" t="s">
        <v>65</v>
      </c>
      <c r="C43">
        <v>2</v>
      </c>
      <c r="D43" t="s">
        <v>233</v>
      </c>
      <c r="E43" s="6">
        <v>2</v>
      </c>
      <c r="F43">
        <v>1</v>
      </c>
      <c r="H43" s="13" t="s">
        <v>235</v>
      </c>
      <c r="I43" s="13">
        <v>103.33</v>
      </c>
      <c r="J43" s="13">
        <v>158.79</v>
      </c>
      <c r="K43" s="13">
        <f t="shared" si="1"/>
        <v>-55.459999999999994</v>
      </c>
      <c r="L43" s="13">
        <f t="shared" si="2"/>
        <v>0.65073367340512633</v>
      </c>
      <c r="M43" s="13" t="s">
        <v>242</v>
      </c>
      <c r="N43" s="13" t="s">
        <v>238</v>
      </c>
      <c r="O43" s="13">
        <v>1</v>
      </c>
      <c r="P43" s="13">
        <v>0</v>
      </c>
      <c r="Q43" s="15" t="s">
        <v>236</v>
      </c>
      <c r="R43" s="15">
        <v>111</v>
      </c>
      <c r="S43" s="15">
        <v>144</v>
      </c>
      <c r="T43" s="15">
        <f t="shared" si="3"/>
        <v>-33</v>
      </c>
      <c r="U43" s="15">
        <f t="shared" si="0"/>
        <v>0.77083333333333337</v>
      </c>
      <c r="V43" s="15" t="s">
        <v>244</v>
      </c>
      <c r="W43" s="15" t="s">
        <v>240</v>
      </c>
      <c r="Z43" s="18" t="s">
        <v>236</v>
      </c>
      <c r="AA43" s="18">
        <v>120</v>
      </c>
      <c r="AB43" s="18">
        <v>140</v>
      </c>
      <c r="AC43" s="18">
        <f t="shared" si="4"/>
        <v>-20</v>
      </c>
      <c r="AD43" s="18">
        <f t="shared" si="9"/>
        <v>0.8571428571428571</v>
      </c>
      <c r="AE43" s="18" t="s">
        <v>244</v>
      </c>
      <c r="AF43" s="18" t="s">
        <v>240</v>
      </c>
      <c r="AI43" s="1" t="s">
        <v>237</v>
      </c>
      <c r="AJ43" s="1">
        <v>150.66999999999999</v>
      </c>
      <c r="AK43" s="1">
        <v>168.94</v>
      </c>
      <c r="AL43" s="1">
        <f t="shared" si="6"/>
        <v>-18.27000000000001</v>
      </c>
      <c r="AM43" s="1">
        <f t="shared" si="7"/>
        <v>0.89185509648395878</v>
      </c>
      <c r="AN43" s="1" t="s">
        <v>245</v>
      </c>
      <c r="AO43" s="1" t="s">
        <v>241</v>
      </c>
      <c r="AQ43" s="1">
        <v>1</v>
      </c>
    </row>
    <row r="44" spans="1:43">
      <c r="A44">
        <v>42</v>
      </c>
      <c r="B44" t="s">
        <v>66</v>
      </c>
      <c r="C44">
        <v>8</v>
      </c>
      <c r="D44" t="s">
        <v>233</v>
      </c>
      <c r="E44" s="6">
        <v>9</v>
      </c>
      <c r="F44">
        <v>4</v>
      </c>
      <c r="H44" s="13" t="s">
        <v>235</v>
      </c>
      <c r="I44" s="13">
        <v>77.540000000000006</v>
      </c>
      <c r="J44" s="13">
        <v>135.77000000000001</v>
      </c>
      <c r="K44" s="13">
        <f t="shared" si="1"/>
        <v>-58.230000000000004</v>
      </c>
      <c r="L44" s="13">
        <f t="shared" si="2"/>
        <v>0.57111291154157762</v>
      </c>
      <c r="M44" s="13" t="s">
        <v>242</v>
      </c>
      <c r="N44" s="13" t="s">
        <v>238</v>
      </c>
      <c r="O44" s="13">
        <v>1</v>
      </c>
      <c r="P44" s="13">
        <v>0</v>
      </c>
      <c r="Q44" s="15" t="s">
        <v>236</v>
      </c>
      <c r="R44" s="15">
        <v>83.18</v>
      </c>
      <c r="S44" s="15">
        <v>133.63</v>
      </c>
      <c r="T44" s="15">
        <f t="shared" si="3"/>
        <v>-50.449999999999989</v>
      </c>
      <c r="U44" s="15">
        <f t="shared" si="0"/>
        <v>0.62246501534086662</v>
      </c>
      <c r="V44" s="15" t="s">
        <v>242</v>
      </c>
      <c r="W44" s="15" t="s">
        <v>238</v>
      </c>
      <c r="Z44" s="18" t="s">
        <v>236</v>
      </c>
      <c r="AA44" s="18">
        <v>80</v>
      </c>
      <c r="AB44" s="18">
        <v>110</v>
      </c>
      <c r="AC44" s="18">
        <f t="shared" si="4"/>
        <v>-30</v>
      </c>
      <c r="AD44" s="18">
        <f t="shared" si="9"/>
        <v>0.72727272727272729</v>
      </c>
      <c r="AE44" s="18" t="s">
        <v>244</v>
      </c>
      <c r="AF44" s="18" t="s">
        <v>239</v>
      </c>
      <c r="AI44" s="1" t="s">
        <v>237</v>
      </c>
      <c r="AJ44" s="1">
        <v>89.65</v>
      </c>
      <c r="AK44" s="1">
        <v>100.76</v>
      </c>
      <c r="AL44" s="1">
        <f t="shared" si="6"/>
        <v>-11.11</v>
      </c>
      <c r="AM44" s="1">
        <f t="shared" si="7"/>
        <v>0.88973799126637554</v>
      </c>
      <c r="AN44" s="1" t="s">
        <v>245</v>
      </c>
      <c r="AO44" s="1" t="s">
        <v>241</v>
      </c>
      <c r="AQ44" s="1">
        <v>1</v>
      </c>
    </row>
    <row r="45" spans="1:43">
      <c r="A45">
        <v>43</v>
      </c>
      <c r="B45" t="s">
        <v>67</v>
      </c>
      <c r="C45">
        <v>3</v>
      </c>
      <c r="D45" t="s">
        <v>233</v>
      </c>
      <c r="E45" s="6">
        <v>1</v>
      </c>
      <c r="F45">
        <v>1</v>
      </c>
      <c r="H45" s="13" t="s">
        <v>235</v>
      </c>
      <c r="I45" s="13">
        <v>109.07</v>
      </c>
      <c r="J45" s="13">
        <v>199.33</v>
      </c>
      <c r="K45" s="13">
        <f t="shared" si="1"/>
        <v>-90.260000000000019</v>
      </c>
      <c r="L45" s="13">
        <f t="shared" si="2"/>
        <v>0.54718306326192734</v>
      </c>
      <c r="M45" s="13" t="s">
        <v>242</v>
      </c>
      <c r="N45" s="13" t="s">
        <v>238</v>
      </c>
      <c r="O45" s="13">
        <v>1</v>
      </c>
      <c r="P45" s="13">
        <v>0</v>
      </c>
      <c r="Q45" s="15" t="s">
        <v>235</v>
      </c>
      <c r="R45" s="15">
        <v>143.05000000000001</v>
      </c>
      <c r="S45" s="15">
        <v>195.52</v>
      </c>
      <c r="T45" s="15">
        <f t="shared" si="3"/>
        <v>-52.47</v>
      </c>
      <c r="U45" s="15">
        <f t="shared" si="0"/>
        <v>0.73163870703764322</v>
      </c>
      <c r="V45" s="15" t="s">
        <v>243</v>
      </c>
      <c r="W45" s="15" t="s">
        <v>239</v>
      </c>
      <c r="Z45" s="18" t="s">
        <v>236</v>
      </c>
      <c r="AA45" s="18">
        <v>155</v>
      </c>
      <c r="AB45" s="18">
        <v>190</v>
      </c>
      <c r="AC45" s="18">
        <f t="shared" si="4"/>
        <v>-35</v>
      </c>
      <c r="AD45" s="18">
        <f t="shared" si="9"/>
        <v>0.81578947368421051</v>
      </c>
      <c r="AE45" s="18" t="s">
        <v>244</v>
      </c>
      <c r="AF45" s="18" t="s">
        <v>240</v>
      </c>
      <c r="AI45" s="1" t="s">
        <v>237</v>
      </c>
      <c r="AJ45" s="1">
        <v>109.66</v>
      </c>
      <c r="AK45" s="1">
        <v>120.76</v>
      </c>
      <c r="AL45" s="1">
        <f t="shared" si="6"/>
        <v>-11.100000000000009</v>
      </c>
      <c r="AM45" s="1">
        <f t="shared" si="7"/>
        <v>0.90808214640609464</v>
      </c>
      <c r="AN45" s="1" t="s">
        <v>245</v>
      </c>
      <c r="AO45" s="1" t="s">
        <v>241</v>
      </c>
      <c r="AQ45" s="1">
        <v>1</v>
      </c>
    </row>
    <row r="46" spans="1:43">
      <c r="A46">
        <v>44</v>
      </c>
      <c r="B46" t="s">
        <v>68</v>
      </c>
      <c r="C46">
        <v>1</v>
      </c>
      <c r="D46" t="s">
        <v>233</v>
      </c>
      <c r="E46" s="6">
        <v>3</v>
      </c>
      <c r="F46">
        <v>1</v>
      </c>
      <c r="H46" s="13" t="s">
        <v>235</v>
      </c>
      <c r="I46" s="13">
        <v>66.540000000000006</v>
      </c>
      <c r="J46" s="13">
        <v>132.43</v>
      </c>
      <c r="K46" s="13">
        <f t="shared" si="1"/>
        <v>-65.89</v>
      </c>
      <c r="L46" s="13">
        <f t="shared" si="2"/>
        <v>0.5024541267084498</v>
      </c>
      <c r="M46" s="13" t="s">
        <v>242</v>
      </c>
      <c r="N46" s="13" t="s">
        <v>238</v>
      </c>
      <c r="O46" s="13">
        <v>1</v>
      </c>
      <c r="P46" s="13">
        <v>0</v>
      </c>
      <c r="Q46" s="15" t="s">
        <v>236</v>
      </c>
      <c r="R46" s="15">
        <v>77</v>
      </c>
      <c r="S46" s="15">
        <v>130</v>
      </c>
      <c r="T46" s="15">
        <f t="shared" si="3"/>
        <v>-53</v>
      </c>
      <c r="U46" s="15">
        <f t="shared" si="0"/>
        <v>0.59230769230769231</v>
      </c>
      <c r="V46" s="15" t="s">
        <v>243</v>
      </c>
      <c r="W46" s="15" t="s">
        <v>239</v>
      </c>
      <c r="Z46" s="18" t="s">
        <v>236</v>
      </c>
      <c r="AA46" s="18">
        <v>90</v>
      </c>
      <c r="AB46" s="18">
        <v>120</v>
      </c>
      <c r="AC46" s="18">
        <f t="shared" si="4"/>
        <v>-30</v>
      </c>
      <c r="AD46" s="18">
        <f t="shared" si="9"/>
        <v>0.75</v>
      </c>
      <c r="AE46" s="18" t="s">
        <v>244</v>
      </c>
      <c r="AF46" s="18" t="s">
        <v>239</v>
      </c>
      <c r="AI46" s="1" t="s">
        <v>237</v>
      </c>
      <c r="AJ46" s="1">
        <v>163.16999999999999</v>
      </c>
      <c r="AK46" s="1">
        <v>166.05</v>
      </c>
      <c r="AL46" s="1">
        <f t="shared" si="6"/>
        <v>-2.8800000000000239</v>
      </c>
      <c r="AM46" s="1">
        <f t="shared" si="7"/>
        <v>0.98265582655826544</v>
      </c>
      <c r="AN46" s="1" t="s">
        <v>245</v>
      </c>
      <c r="AO46" s="1" t="s">
        <v>241</v>
      </c>
      <c r="AQ46" s="1">
        <v>1</v>
      </c>
    </row>
    <row r="47" spans="1:43">
      <c r="A47">
        <v>45</v>
      </c>
      <c r="B47" t="s">
        <v>69</v>
      </c>
      <c r="C47">
        <v>3</v>
      </c>
      <c r="D47" t="s">
        <v>233</v>
      </c>
      <c r="E47" s="6">
        <v>3</v>
      </c>
      <c r="F47">
        <v>1</v>
      </c>
      <c r="H47" s="13" t="s">
        <v>235</v>
      </c>
      <c r="I47" s="13">
        <v>70.069999999999993</v>
      </c>
      <c r="J47" s="13">
        <v>155.21</v>
      </c>
      <c r="K47" s="13">
        <f t="shared" si="1"/>
        <v>-85.140000000000015</v>
      </c>
      <c r="L47" s="13">
        <f t="shared" si="2"/>
        <v>0.45145287030474834</v>
      </c>
      <c r="M47" s="13" t="s">
        <v>242</v>
      </c>
      <c r="N47" s="13" t="s">
        <v>238</v>
      </c>
      <c r="O47" s="13">
        <v>1</v>
      </c>
      <c r="P47" s="13">
        <v>0</v>
      </c>
      <c r="Q47" s="15" t="s">
        <v>235</v>
      </c>
      <c r="R47" s="15">
        <v>71.930000000000007</v>
      </c>
      <c r="S47" s="15">
        <v>137.41</v>
      </c>
      <c r="T47" s="15">
        <f t="shared" si="3"/>
        <v>-65.47999999999999</v>
      </c>
      <c r="U47" s="15">
        <f t="shared" si="0"/>
        <v>0.52346990757586787</v>
      </c>
      <c r="V47" s="15" t="s">
        <v>242</v>
      </c>
      <c r="W47" s="15" t="s">
        <v>238</v>
      </c>
      <c r="Z47" s="18" t="s">
        <v>236</v>
      </c>
      <c r="AA47" s="18">
        <v>89.38</v>
      </c>
      <c r="AB47" s="18">
        <v>138.74</v>
      </c>
      <c r="AC47" s="18">
        <f t="shared" si="4"/>
        <v>-49.360000000000014</v>
      </c>
      <c r="AD47" s="18">
        <f>AA47/AB47</f>
        <v>0.64422661092691358</v>
      </c>
      <c r="AE47" s="18" t="s">
        <v>242</v>
      </c>
      <c r="AF47" s="18" t="s">
        <v>239</v>
      </c>
      <c r="AI47" s="1" t="s">
        <v>237</v>
      </c>
      <c r="AJ47" s="1">
        <v>103.76</v>
      </c>
      <c r="AK47" s="1">
        <v>120.32</v>
      </c>
      <c r="AL47" s="1">
        <f t="shared" si="6"/>
        <v>-16.559999999999988</v>
      </c>
      <c r="AM47" s="1">
        <f t="shared" si="7"/>
        <v>0.86236702127659581</v>
      </c>
      <c r="AN47" s="1" t="s">
        <v>245</v>
      </c>
      <c r="AO47" s="1" t="s">
        <v>241</v>
      </c>
      <c r="AQ47" s="1">
        <v>1</v>
      </c>
    </row>
    <row r="48" spans="1:43">
      <c r="A48">
        <v>46</v>
      </c>
      <c r="B48" t="s">
        <v>70</v>
      </c>
      <c r="C48">
        <v>2</v>
      </c>
      <c r="D48" t="s">
        <v>233</v>
      </c>
      <c r="E48" s="6">
        <v>3</v>
      </c>
      <c r="F48">
        <v>1</v>
      </c>
      <c r="H48" s="13" t="s">
        <v>235</v>
      </c>
      <c r="I48" s="13">
        <v>89.03</v>
      </c>
      <c r="J48" s="13">
        <v>143.16999999999999</v>
      </c>
      <c r="K48" s="13">
        <f t="shared" si="1"/>
        <v>-54.139999999999986</v>
      </c>
      <c r="L48" s="13">
        <f t="shared" si="2"/>
        <v>0.62184815254592452</v>
      </c>
      <c r="M48" s="13" t="s">
        <v>242</v>
      </c>
      <c r="N48" s="13" t="s">
        <v>238</v>
      </c>
      <c r="O48" s="13">
        <v>1</v>
      </c>
      <c r="P48" s="13">
        <v>0</v>
      </c>
      <c r="Q48" s="15" t="s">
        <v>235</v>
      </c>
      <c r="R48" s="15">
        <v>99.87</v>
      </c>
      <c r="S48" s="15">
        <v>150</v>
      </c>
      <c r="T48" s="15">
        <f t="shared" si="3"/>
        <v>-50.129999999999995</v>
      </c>
      <c r="U48" s="15">
        <f t="shared" si="0"/>
        <v>0.66580000000000006</v>
      </c>
      <c r="V48" s="15" t="s">
        <v>244</v>
      </c>
      <c r="W48" s="15" t="s">
        <v>239</v>
      </c>
      <c r="Z48" s="18" t="s">
        <v>236</v>
      </c>
      <c r="AA48" s="18">
        <v>96</v>
      </c>
      <c r="AB48" s="18">
        <v>120</v>
      </c>
      <c r="AC48" s="18">
        <f t="shared" si="4"/>
        <v>-24</v>
      </c>
      <c r="AD48" s="18">
        <f t="shared" si="9"/>
        <v>0.8</v>
      </c>
      <c r="AE48" s="18" t="s">
        <v>244</v>
      </c>
      <c r="AF48" s="18" t="s">
        <v>240</v>
      </c>
      <c r="AI48" s="1" t="s">
        <v>237</v>
      </c>
      <c r="AJ48" s="1">
        <v>128.59</v>
      </c>
      <c r="AK48" s="1">
        <v>149.62</v>
      </c>
      <c r="AL48" s="1">
        <f t="shared" si="6"/>
        <v>-21.03</v>
      </c>
      <c r="AM48" s="1">
        <f t="shared" si="7"/>
        <v>0.85944392460900954</v>
      </c>
      <c r="AN48" s="1" t="s">
        <v>245</v>
      </c>
      <c r="AO48" s="1" t="s">
        <v>241</v>
      </c>
      <c r="AQ48" s="1">
        <v>1</v>
      </c>
    </row>
    <row r="49" spans="1:43">
      <c r="A49">
        <v>47</v>
      </c>
      <c r="B49" t="s">
        <v>70</v>
      </c>
      <c r="C49">
        <v>2</v>
      </c>
      <c r="D49" t="s">
        <v>233</v>
      </c>
      <c r="E49" s="6">
        <v>3</v>
      </c>
      <c r="F49">
        <v>1</v>
      </c>
      <c r="H49" s="13" t="s">
        <v>235</v>
      </c>
      <c r="I49" s="13">
        <v>139.16999999999999</v>
      </c>
      <c r="J49" s="13">
        <v>202.25</v>
      </c>
      <c r="K49" s="13">
        <f t="shared" si="1"/>
        <v>-63.080000000000013</v>
      </c>
      <c r="L49" s="13">
        <f t="shared" si="2"/>
        <v>0.68810877626699618</v>
      </c>
      <c r="M49" s="13" t="s">
        <v>242</v>
      </c>
      <c r="N49" s="13" t="s">
        <v>238</v>
      </c>
      <c r="O49" s="13">
        <v>1</v>
      </c>
      <c r="P49" s="13">
        <v>0</v>
      </c>
      <c r="Q49" s="15">
        <v>1</v>
      </c>
      <c r="R49" s="15">
        <v>155.66</v>
      </c>
      <c r="S49" s="15">
        <v>199.98</v>
      </c>
      <c r="T49" s="15">
        <f t="shared" si="3"/>
        <v>-44.319999999999993</v>
      </c>
      <c r="U49" s="15">
        <f t="shared" si="0"/>
        <v>0.77837783778377845</v>
      </c>
      <c r="V49" s="15" t="s">
        <v>244</v>
      </c>
      <c r="W49" s="15" t="s">
        <v>239</v>
      </c>
      <c r="Z49" s="18" t="s">
        <v>236</v>
      </c>
      <c r="AA49" s="18">
        <v>127</v>
      </c>
      <c r="AB49" s="18">
        <v>156</v>
      </c>
      <c r="AC49" s="18">
        <f t="shared" si="4"/>
        <v>-29</v>
      </c>
      <c r="AD49" s="18">
        <f t="shared" si="9"/>
        <v>0.8141025641025641</v>
      </c>
      <c r="AE49" s="18" t="s">
        <v>244</v>
      </c>
      <c r="AF49" s="18" t="s">
        <v>240</v>
      </c>
      <c r="AI49" s="1" t="s">
        <v>237</v>
      </c>
      <c r="AJ49" s="1">
        <v>188.65</v>
      </c>
      <c r="AK49" s="1">
        <v>210.87</v>
      </c>
      <c r="AL49" s="1">
        <f t="shared" si="6"/>
        <v>-22.22</v>
      </c>
      <c r="AM49" s="1">
        <f t="shared" si="7"/>
        <v>0.89462702138758476</v>
      </c>
      <c r="AN49" s="1" t="s">
        <v>245</v>
      </c>
      <c r="AO49" s="1" t="s">
        <v>241</v>
      </c>
      <c r="AQ49" s="1">
        <v>1</v>
      </c>
    </row>
    <row r="50" spans="1:43">
      <c r="A50">
        <v>48</v>
      </c>
      <c r="B50" t="s">
        <v>71</v>
      </c>
      <c r="C50">
        <v>6</v>
      </c>
      <c r="D50" t="s">
        <v>233</v>
      </c>
      <c r="E50" s="6">
        <v>8</v>
      </c>
      <c r="F50">
        <v>2</v>
      </c>
      <c r="H50" s="13" t="s">
        <v>235</v>
      </c>
      <c r="I50" s="13">
        <v>182.29</v>
      </c>
      <c r="J50" s="13">
        <v>220.13</v>
      </c>
      <c r="K50" s="13">
        <f t="shared" si="1"/>
        <v>-37.840000000000003</v>
      </c>
      <c r="L50" s="13">
        <f t="shared" si="2"/>
        <v>0.82810157634125292</v>
      </c>
      <c r="M50" s="13" t="s">
        <v>243</v>
      </c>
      <c r="N50" s="13" t="s">
        <v>238</v>
      </c>
      <c r="O50" s="13">
        <v>1</v>
      </c>
      <c r="P50" s="13">
        <v>0</v>
      </c>
      <c r="Q50" s="15" t="s">
        <v>236</v>
      </c>
      <c r="R50" s="15">
        <v>190</v>
      </c>
      <c r="S50" s="15">
        <v>220</v>
      </c>
      <c r="T50" s="15">
        <f t="shared" si="3"/>
        <v>-30</v>
      </c>
      <c r="U50" s="15">
        <f t="shared" si="0"/>
        <v>0.86363636363636365</v>
      </c>
      <c r="V50" s="15" t="s">
        <v>241</v>
      </c>
      <c r="W50" s="15" t="s">
        <v>240</v>
      </c>
      <c r="Z50" s="18" t="s">
        <v>236</v>
      </c>
      <c r="AA50" s="18">
        <v>137</v>
      </c>
      <c r="AB50" s="18">
        <v>155</v>
      </c>
      <c r="AC50" s="18">
        <f t="shared" si="4"/>
        <v>-18</v>
      </c>
      <c r="AD50" s="18">
        <f t="shared" si="9"/>
        <v>0.88387096774193552</v>
      </c>
      <c r="AE50" s="18" t="s">
        <v>241</v>
      </c>
      <c r="AF50" s="18" t="s">
        <v>240</v>
      </c>
      <c r="AI50" s="1" t="s">
        <v>237</v>
      </c>
      <c r="AJ50" s="1">
        <v>220.43</v>
      </c>
      <c r="AK50" s="1">
        <v>225.54</v>
      </c>
      <c r="AL50" s="1">
        <f t="shared" si="6"/>
        <v>-5.1099999999999852</v>
      </c>
      <c r="AM50" s="1">
        <f t="shared" si="7"/>
        <v>0.97734326505276237</v>
      </c>
      <c r="AN50" s="1" t="s">
        <v>245</v>
      </c>
      <c r="AO50" s="1" t="s">
        <v>241</v>
      </c>
      <c r="AQ50" s="1">
        <v>1</v>
      </c>
    </row>
    <row r="51" spans="1:43">
      <c r="A51">
        <v>49</v>
      </c>
      <c r="B51" t="s">
        <v>72</v>
      </c>
      <c r="C51">
        <v>1</v>
      </c>
      <c r="D51" t="s">
        <v>233</v>
      </c>
      <c r="E51" s="6">
        <v>2</v>
      </c>
      <c r="F51">
        <v>2</v>
      </c>
      <c r="H51" s="13" t="s">
        <v>235</v>
      </c>
      <c r="I51" s="13">
        <v>74.88</v>
      </c>
      <c r="J51" s="13">
        <v>119.39</v>
      </c>
      <c r="K51" s="13">
        <f t="shared" si="1"/>
        <v>-44.510000000000005</v>
      </c>
      <c r="L51" s="13">
        <f t="shared" si="2"/>
        <v>0.62718820671748043</v>
      </c>
      <c r="M51" s="13" t="s">
        <v>242</v>
      </c>
      <c r="N51" s="13" t="s">
        <v>238</v>
      </c>
      <c r="O51" s="13">
        <v>1</v>
      </c>
      <c r="P51" s="13">
        <v>0</v>
      </c>
      <c r="Q51" s="15" t="s">
        <v>236</v>
      </c>
      <c r="R51" s="15">
        <v>80</v>
      </c>
      <c r="S51" s="15">
        <v>118</v>
      </c>
      <c r="T51" s="15">
        <f t="shared" si="3"/>
        <v>-38</v>
      </c>
      <c r="U51" s="15">
        <f t="shared" si="0"/>
        <v>0.67796610169491522</v>
      </c>
      <c r="V51" s="15" t="s">
        <v>243</v>
      </c>
      <c r="W51" s="15" t="s">
        <v>239</v>
      </c>
      <c r="Z51" s="18" t="s">
        <v>236</v>
      </c>
      <c r="AA51" s="18">
        <v>82</v>
      </c>
      <c r="AB51" s="18">
        <v>115</v>
      </c>
      <c r="AC51" s="18">
        <f t="shared" si="4"/>
        <v>-33</v>
      </c>
      <c r="AD51" s="18">
        <f t="shared" si="9"/>
        <v>0.71304347826086956</v>
      </c>
      <c r="AE51" s="18" t="s">
        <v>243</v>
      </c>
      <c r="AF51" s="18" t="s">
        <v>239</v>
      </c>
      <c r="AI51" s="1" t="s">
        <v>237</v>
      </c>
      <c r="AJ51" s="1">
        <v>99.98</v>
      </c>
      <c r="AK51" s="1">
        <v>109.59</v>
      </c>
      <c r="AL51" s="1">
        <f t="shared" si="6"/>
        <v>-9.61</v>
      </c>
      <c r="AM51" s="1">
        <f t="shared" si="7"/>
        <v>0.91230951729172372</v>
      </c>
      <c r="AN51" s="1" t="s">
        <v>245</v>
      </c>
      <c r="AO51" s="1" t="s">
        <v>241</v>
      </c>
      <c r="AQ51" s="1">
        <v>1</v>
      </c>
    </row>
    <row r="52" spans="1:43">
      <c r="A52">
        <v>50</v>
      </c>
      <c r="B52" t="s">
        <v>73</v>
      </c>
      <c r="C52">
        <v>0.5</v>
      </c>
      <c r="D52" t="s">
        <v>233</v>
      </c>
      <c r="E52" s="6">
        <v>3</v>
      </c>
      <c r="F52">
        <v>3</v>
      </c>
      <c r="H52" s="13" t="s">
        <v>235</v>
      </c>
      <c r="I52" s="13">
        <v>90.98</v>
      </c>
      <c r="J52" s="13">
        <v>132.04</v>
      </c>
      <c r="K52" s="13">
        <f t="shared" si="1"/>
        <v>-41.059999999999988</v>
      </c>
      <c r="L52" s="13">
        <f t="shared" si="2"/>
        <v>0.68903362617388675</v>
      </c>
      <c r="M52" s="13" t="s">
        <v>242</v>
      </c>
      <c r="N52" s="13" t="s">
        <v>238</v>
      </c>
      <c r="O52" s="13">
        <v>1</v>
      </c>
      <c r="P52" s="13">
        <v>0</v>
      </c>
      <c r="Q52" s="15" t="s">
        <v>235</v>
      </c>
      <c r="R52" s="15">
        <v>100.98</v>
      </c>
      <c r="S52" s="15">
        <v>133.78</v>
      </c>
      <c r="T52" s="15">
        <f t="shared" si="3"/>
        <v>-32.799999999999997</v>
      </c>
      <c r="U52" s="15">
        <f t="shared" si="0"/>
        <v>0.75482134848258342</v>
      </c>
      <c r="V52" s="15" t="s">
        <v>243</v>
      </c>
      <c r="W52" s="15" t="s">
        <v>239</v>
      </c>
      <c r="Z52" s="18" t="s">
        <v>236</v>
      </c>
      <c r="AA52" s="18">
        <v>109</v>
      </c>
      <c r="AB52" s="18">
        <v>143</v>
      </c>
      <c r="AC52" s="18">
        <f t="shared" si="4"/>
        <v>-34</v>
      </c>
      <c r="AD52" s="18">
        <f t="shared" si="9"/>
        <v>0.76223776223776218</v>
      </c>
      <c r="AE52" s="18" t="s">
        <v>243</v>
      </c>
      <c r="AF52" s="18" t="s">
        <v>239</v>
      </c>
      <c r="AI52" s="1" t="s">
        <v>237</v>
      </c>
      <c r="AJ52" s="1">
        <v>89.67</v>
      </c>
      <c r="AK52" s="1">
        <v>100.62</v>
      </c>
      <c r="AL52" s="1">
        <f t="shared" si="6"/>
        <v>-10.950000000000003</v>
      </c>
      <c r="AM52" s="1">
        <f t="shared" si="7"/>
        <v>0.89117471675611204</v>
      </c>
      <c r="AN52" s="1" t="s">
        <v>245</v>
      </c>
      <c r="AO52" s="1" t="s">
        <v>241</v>
      </c>
      <c r="AQ52" s="1">
        <v>1</v>
      </c>
    </row>
    <row r="53" spans="1:43">
      <c r="A53">
        <v>51</v>
      </c>
      <c r="B53" t="s">
        <v>74</v>
      </c>
      <c r="C53">
        <v>0.5</v>
      </c>
      <c r="D53" t="s">
        <v>233</v>
      </c>
      <c r="E53" s="6">
        <v>3</v>
      </c>
      <c r="F53">
        <v>2</v>
      </c>
      <c r="H53" s="13" t="s">
        <v>235</v>
      </c>
      <c r="I53" s="13">
        <v>73.63</v>
      </c>
      <c r="J53" s="13">
        <v>115.09</v>
      </c>
      <c r="K53" s="13">
        <f t="shared" si="1"/>
        <v>-41.460000000000008</v>
      </c>
      <c r="L53" s="13">
        <f t="shared" si="2"/>
        <v>0.6397601876792075</v>
      </c>
      <c r="M53" s="13" t="s">
        <v>242</v>
      </c>
      <c r="N53" s="13" t="s">
        <v>238</v>
      </c>
      <c r="O53" s="13">
        <v>1</v>
      </c>
      <c r="P53" s="13">
        <v>0</v>
      </c>
      <c r="Q53" s="15" t="s">
        <v>236</v>
      </c>
      <c r="R53" s="15">
        <v>88.88</v>
      </c>
      <c r="S53" s="15">
        <v>120</v>
      </c>
      <c r="T53" s="15">
        <f t="shared" si="3"/>
        <v>-31.120000000000005</v>
      </c>
      <c r="U53" s="15">
        <f t="shared" si="0"/>
        <v>0.74066666666666658</v>
      </c>
      <c r="V53" s="15" t="s">
        <v>243</v>
      </c>
      <c r="W53" s="15" t="s">
        <v>239</v>
      </c>
      <c r="Z53" s="18" t="s">
        <v>235</v>
      </c>
      <c r="AA53" s="18">
        <v>107</v>
      </c>
      <c r="AB53" s="18">
        <v>137</v>
      </c>
      <c r="AC53" s="18">
        <f t="shared" si="4"/>
        <v>-30</v>
      </c>
      <c r="AD53" s="18">
        <f t="shared" si="9"/>
        <v>0.78102189781021902</v>
      </c>
      <c r="AE53" s="18" t="s">
        <v>243</v>
      </c>
      <c r="AF53" s="18" t="s">
        <v>239</v>
      </c>
      <c r="AI53" s="1" t="s">
        <v>237</v>
      </c>
      <c r="AJ53" s="1">
        <v>100.43</v>
      </c>
      <c r="AK53" s="1">
        <v>109.98</v>
      </c>
      <c r="AL53" s="1">
        <f t="shared" si="6"/>
        <v>-9.5499999999999972</v>
      </c>
      <c r="AM53" s="1">
        <f t="shared" si="7"/>
        <v>0.9131660301873068</v>
      </c>
      <c r="AN53" s="1" t="s">
        <v>245</v>
      </c>
      <c r="AO53" s="1" t="s">
        <v>241</v>
      </c>
      <c r="AQ53" s="1">
        <v>1</v>
      </c>
    </row>
    <row r="54" spans="1:43">
      <c r="A54">
        <v>52</v>
      </c>
      <c r="B54" t="s">
        <v>74</v>
      </c>
      <c r="C54">
        <v>3</v>
      </c>
      <c r="D54" t="s">
        <v>232</v>
      </c>
      <c r="E54" s="6">
        <v>5</v>
      </c>
      <c r="F54">
        <v>2</v>
      </c>
      <c r="H54" s="13" t="s">
        <v>235</v>
      </c>
      <c r="I54" s="13">
        <v>110.23</v>
      </c>
      <c r="J54" s="13">
        <v>170.32</v>
      </c>
      <c r="K54" s="13">
        <f t="shared" si="1"/>
        <v>-60.089999999999989</v>
      </c>
      <c r="L54" s="13">
        <f t="shared" si="2"/>
        <v>0.64719351808360737</v>
      </c>
      <c r="M54" s="13" t="s">
        <v>242</v>
      </c>
      <c r="N54" s="13" t="s">
        <v>238</v>
      </c>
      <c r="O54" s="13">
        <v>1</v>
      </c>
      <c r="P54" s="13">
        <v>0</v>
      </c>
      <c r="Q54" s="15" t="s">
        <v>236</v>
      </c>
      <c r="R54" s="15">
        <v>120.87</v>
      </c>
      <c r="S54" s="15">
        <v>188.76</v>
      </c>
      <c r="T54" s="15">
        <f t="shared" si="3"/>
        <v>-67.889999999999986</v>
      </c>
      <c r="U54" s="15">
        <f t="shared" si="0"/>
        <v>0.64033693579148132</v>
      </c>
      <c r="V54" s="15" t="s">
        <v>243</v>
      </c>
      <c r="W54" s="15" t="s">
        <v>239</v>
      </c>
      <c r="Z54" s="18" t="s">
        <v>236</v>
      </c>
      <c r="AA54" s="18">
        <v>133</v>
      </c>
      <c r="AB54" s="18">
        <v>182</v>
      </c>
      <c r="AC54" s="18">
        <f t="shared" si="4"/>
        <v>-49</v>
      </c>
      <c r="AD54" s="18">
        <f t="shared" si="9"/>
        <v>0.73076923076923073</v>
      </c>
      <c r="AE54" s="18" t="s">
        <v>243</v>
      </c>
      <c r="AF54" s="18" t="s">
        <v>239</v>
      </c>
      <c r="AI54" s="1" t="s">
        <v>237</v>
      </c>
      <c r="AJ54" s="1">
        <v>147</v>
      </c>
      <c r="AK54" s="1">
        <v>160.80000000000001</v>
      </c>
      <c r="AL54" s="1">
        <f t="shared" si="6"/>
        <v>-13.800000000000011</v>
      </c>
      <c r="AM54" s="1">
        <f t="shared" si="7"/>
        <v>0.91417910447761186</v>
      </c>
      <c r="AN54" s="1" t="s">
        <v>245</v>
      </c>
      <c r="AO54" s="1" t="s">
        <v>241</v>
      </c>
      <c r="AQ54" s="1">
        <v>1</v>
      </c>
    </row>
    <row r="55" spans="1:43">
      <c r="A55">
        <v>53</v>
      </c>
      <c r="B55" t="s">
        <v>74</v>
      </c>
      <c r="C55">
        <v>2</v>
      </c>
      <c r="D55" t="s">
        <v>232</v>
      </c>
      <c r="E55" s="6">
        <v>5</v>
      </c>
      <c r="F55">
        <v>3</v>
      </c>
      <c r="H55" s="13" t="s">
        <v>235</v>
      </c>
      <c r="I55" s="13">
        <v>99.32</v>
      </c>
      <c r="J55" s="13">
        <v>160.09</v>
      </c>
      <c r="K55" s="13">
        <f t="shared" si="1"/>
        <v>-60.77000000000001</v>
      </c>
      <c r="L55" s="13">
        <f t="shared" si="2"/>
        <v>0.62040102442376155</v>
      </c>
      <c r="M55" s="13" t="s">
        <v>242</v>
      </c>
      <c r="N55" s="13" t="s">
        <v>238</v>
      </c>
      <c r="O55" s="13">
        <v>1</v>
      </c>
      <c r="P55" s="13">
        <v>0</v>
      </c>
      <c r="Q55" s="15" t="s">
        <v>235</v>
      </c>
      <c r="R55" s="15">
        <v>99.23</v>
      </c>
      <c r="S55" s="15">
        <v>160.21</v>
      </c>
      <c r="T55" s="15">
        <f t="shared" si="3"/>
        <v>-60.980000000000004</v>
      </c>
      <c r="U55" s="15">
        <f t="shared" si="0"/>
        <v>0.61937457087572556</v>
      </c>
      <c r="V55" s="15" t="s">
        <v>242</v>
      </c>
      <c r="W55" s="15" t="s">
        <v>238</v>
      </c>
      <c r="Z55" s="18" t="s">
        <v>236</v>
      </c>
      <c r="AA55" s="18">
        <v>104</v>
      </c>
      <c r="AB55" s="18">
        <v>156</v>
      </c>
      <c r="AC55" s="18">
        <f t="shared" si="4"/>
        <v>-52</v>
      </c>
      <c r="AD55" s="18">
        <f t="shared" si="9"/>
        <v>0.66666666666666663</v>
      </c>
      <c r="AE55" s="18" t="s">
        <v>242</v>
      </c>
      <c r="AF55" s="18" t="s">
        <v>238</v>
      </c>
      <c r="AI55" s="1" t="s">
        <v>237</v>
      </c>
      <c r="AJ55" s="1">
        <v>161.66999999999999</v>
      </c>
      <c r="AK55" s="1">
        <v>167.51</v>
      </c>
      <c r="AL55" s="1">
        <f t="shared" si="6"/>
        <v>-5.8400000000000034</v>
      </c>
      <c r="AM55" s="1">
        <f t="shared" si="7"/>
        <v>0.9651364097665811</v>
      </c>
      <c r="AN55" s="1" t="s">
        <v>245</v>
      </c>
      <c r="AO55" s="1" t="s">
        <v>241</v>
      </c>
      <c r="AQ55" s="1">
        <v>1</v>
      </c>
    </row>
    <row r="56" spans="1:43">
      <c r="A56">
        <v>54</v>
      </c>
      <c r="B56" t="s">
        <v>75</v>
      </c>
      <c r="C56">
        <v>5</v>
      </c>
      <c r="D56" t="s">
        <v>233</v>
      </c>
      <c r="E56" s="6">
        <v>10</v>
      </c>
      <c r="F56">
        <v>2</v>
      </c>
      <c r="H56" s="13" t="s">
        <v>235</v>
      </c>
      <c r="I56" s="13">
        <v>87.78</v>
      </c>
      <c r="J56" s="13">
        <v>160.99</v>
      </c>
      <c r="K56" s="13">
        <f t="shared" si="1"/>
        <v>-73.210000000000008</v>
      </c>
      <c r="L56" s="13">
        <f t="shared" si="2"/>
        <v>0.54525125784210193</v>
      </c>
      <c r="M56" s="13" t="s">
        <v>242</v>
      </c>
      <c r="N56" s="13" t="s">
        <v>238</v>
      </c>
      <c r="O56" s="13">
        <v>1</v>
      </c>
      <c r="P56" s="13">
        <v>0</v>
      </c>
      <c r="Q56" s="15" t="s">
        <v>235</v>
      </c>
      <c r="R56" s="15">
        <v>99.76</v>
      </c>
      <c r="S56" s="15">
        <v>155.97999999999999</v>
      </c>
      <c r="T56" s="15">
        <f t="shared" si="3"/>
        <v>-56.219999999999985</v>
      </c>
      <c r="U56" s="15">
        <f t="shared" si="0"/>
        <v>0.63956917553532511</v>
      </c>
      <c r="V56" s="15" t="s">
        <v>243</v>
      </c>
      <c r="W56" s="15" t="s">
        <v>239</v>
      </c>
      <c r="Z56" s="18" t="s">
        <v>236</v>
      </c>
      <c r="AA56" s="18">
        <v>107</v>
      </c>
      <c r="AB56" s="18">
        <v>152</v>
      </c>
      <c r="AC56" s="18">
        <f t="shared" si="4"/>
        <v>-45</v>
      </c>
      <c r="AD56" s="18">
        <f t="shared" si="9"/>
        <v>0.70394736842105265</v>
      </c>
      <c r="AE56" s="18" t="s">
        <v>243</v>
      </c>
      <c r="AF56" s="18" t="s">
        <v>239</v>
      </c>
      <c r="AI56" s="1" t="s">
        <v>237</v>
      </c>
      <c r="AJ56" s="1">
        <v>144.83000000000001</v>
      </c>
      <c r="AK56" s="1">
        <v>172.18</v>
      </c>
      <c r="AL56" s="1">
        <f t="shared" si="6"/>
        <v>-27.349999999999994</v>
      </c>
      <c r="AM56" s="1">
        <f t="shared" si="7"/>
        <v>0.84115460564525502</v>
      </c>
      <c r="AN56" s="1" t="s">
        <v>245</v>
      </c>
      <c r="AO56" s="1" t="s">
        <v>241</v>
      </c>
      <c r="AQ56" s="1">
        <v>1</v>
      </c>
    </row>
    <row r="57" spans="1:43">
      <c r="A57">
        <v>55</v>
      </c>
      <c r="B57" t="s">
        <v>76</v>
      </c>
      <c r="C57">
        <v>3</v>
      </c>
      <c r="D57" t="s">
        <v>231</v>
      </c>
      <c r="E57" s="6">
        <v>1</v>
      </c>
      <c r="F57">
        <v>3</v>
      </c>
      <c r="H57" s="13" t="s">
        <v>235</v>
      </c>
      <c r="I57" s="13">
        <v>55.65</v>
      </c>
      <c r="J57" s="13">
        <v>120.65</v>
      </c>
      <c r="K57" s="13">
        <f t="shared" si="1"/>
        <v>-65</v>
      </c>
      <c r="L57" s="13">
        <f t="shared" si="2"/>
        <v>0.46125155408205548</v>
      </c>
      <c r="M57" s="13" t="s">
        <v>242</v>
      </c>
      <c r="N57" s="13" t="s">
        <v>238</v>
      </c>
      <c r="O57" s="13">
        <v>1</v>
      </c>
      <c r="P57" s="13">
        <v>0</v>
      </c>
      <c r="Q57" s="15" t="s">
        <v>235</v>
      </c>
      <c r="R57" s="15">
        <v>60.32</v>
      </c>
      <c r="S57" s="15">
        <v>120.01</v>
      </c>
      <c r="T57" s="15">
        <f t="shared" si="3"/>
        <v>-59.690000000000005</v>
      </c>
      <c r="U57" s="15">
        <f t="shared" si="0"/>
        <v>0.50262478126822763</v>
      </c>
      <c r="V57" s="15" t="s">
        <v>242</v>
      </c>
      <c r="W57" s="15" t="s">
        <v>238</v>
      </c>
      <c r="Z57" s="18" t="s">
        <v>236</v>
      </c>
      <c r="AA57" s="18">
        <v>78</v>
      </c>
      <c r="AB57" s="18">
        <v>123</v>
      </c>
      <c r="AC57" s="18">
        <f t="shared" si="4"/>
        <v>-45</v>
      </c>
      <c r="AD57" s="18">
        <f t="shared" si="9"/>
        <v>0.63414634146341464</v>
      </c>
      <c r="AE57" s="18" t="s">
        <v>242</v>
      </c>
      <c r="AF57" s="18" t="s">
        <v>238</v>
      </c>
      <c r="AI57" s="1" t="s">
        <v>237</v>
      </c>
      <c r="AJ57" s="1">
        <v>122.28</v>
      </c>
      <c r="AK57" s="1">
        <v>126.07</v>
      </c>
      <c r="AL57" s="1">
        <f t="shared" si="6"/>
        <v>-3.789999999999992</v>
      </c>
      <c r="AM57" s="1">
        <f t="shared" si="7"/>
        <v>0.96993733640041258</v>
      </c>
      <c r="AN57" s="1" t="s">
        <v>245</v>
      </c>
      <c r="AO57" s="1" t="s">
        <v>241</v>
      </c>
      <c r="AQ57" s="1">
        <v>1</v>
      </c>
    </row>
    <row r="58" spans="1:43">
      <c r="A58">
        <v>56</v>
      </c>
      <c r="B58" t="s">
        <v>76</v>
      </c>
      <c r="C58">
        <v>2</v>
      </c>
      <c r="D58" t="s">
        <v>230</v>
      </c>
      <c r="E58" s="6">
        <v>3</v>
      </c>
      <c r="F58">
        <v>2</v>
      </c>
      <c r="H58" s="13" t="s">
        <v>235</v>
      </c>
      <c r="I58" s="13">
        <v>60.32</v>
      </c>
      <c r="J58" s="13">
        <v>109.98</v>
      </c>
      <c r="K58" s="13">
        <f t="shared" si="1"/>
        <v>-49.660000000000004</v>
      </c>
      <c r="L58" s="13">
        <f t="shared" si="2"/>
        <v>0.54846335697399529</v>
      </c>
      <c r="M58" s="13" t="s">
        <v>242</v>
      </c>
      <c r="N58" s="13" t="s">
        <v>238</v>
      </c>
      <c r="O58" s="13">
        <v>1</v>
      </c>
      <c r="P58" s="13">
        <v>0</v>
      </c>
      <c r="Q58" s="15" t="s">
        <v>236</v>
      </c>
      <c r="R58" s="15">
        <v>72.84</v>
      </c>
      <c r="S58" s="15">
        <v>107.93</v>
      </c>
      <c r="T58" s="15">
        <f t="shared" si="3"/>
        <v>-35.090000000000003</v>
      </c>
      <c r="U58" s="15">
        <f t="shared" si="0"/>
        <v>0.67488186787732785</v>
      </c>
      <c r="V58" s="15" t="s">
        <v>242</v>
      </c>
      <c r="W58" s="15" t="s">
        <v>239</v>
      </c>
      <c r="Z58" s="18" t="s">
        <v>236</v>
      </c>
      <c r="AA58" s="18">
        <v>75</v>
      </c>
      <c r="AB58" s="18">
        <v>102</v>
      </c>
      <c r="AC58" s="18">
        <f t="shared" si="4"/>
        <v>-27</v>
      </c>
      <c r="AD58" s="18">
        <f t="shared" si="9"/>
        <v>0.73529411764705888</v>
      </c>
      <c r="AE58" s="18" t="s">
        <v>243</v>
      </c>
      <c r="AF58" s="18" t="s">
        <v>239</v>
      </c>
      <c r="AI58" s="1" t="s">
        <v>237</v>
      </c>
      <c r="AJ58" s="1">
        <v>99.71</v>
      </c>
      <c r="AK58" s="1">
        <v>109.11</v>
      </c>
      <c r="AL58" s="1">
        <f t="shared" si="6"/>
        <v>-9.4000000000000057</v>
      </c>
      <c r="AM58" s="1">
        <f t="shared" si="7"/>
        <v>0.91384840986160754</v>
      </c>
      <c r="AN58" s="1" t="s">
        <v>245</v>
      </c>
      <c r="AO58" s="1" t="s">
        <v>241</v>
      </c>
      <c r="AQ58" s="1">
        <v>1</v>
      </c>
    </row>
    <row r="59" spans="1:43">
      <c r="A59">
        <v>57</v>
      </c>
      <c r="B59" t="s">
        <v>77</v>
      </c>
      <c r="C59">
        <v>5</v>
      </c>
      <c r="D59" t="s">
        <v>233</v>
      </c>
      <c r="E59" s="6">
        <v>3</v>
      </c>
      <c r="F59">
        <v>2</v>
      </c>
      <c r="H59" s="13" t="s">
        <v>235</v>
      </c>
      <c r="I59" s="13">
        <v>81.760000000000005</v>
      </c>
      <c r="J59" s="13">
        <v>127.59</v>
      </c>
      <c r="K59" s="13">
        <f t="shared" si="1"/>
        <v>-45.83</v>
      </c>
      <c r="L59" s="13">
        <f t="shared" si="2"/>
        <v>0.64080257073438363</v>
      </c>
      <c r="M59" s="13" t="s">
        <v>242</v>
      </c>
      <c r="N59" s="13" t="s">
        <v>238</v>
      </c>
      <c r="O59" s="13">
        <v>1</v>
      </c>
      <c r="P59" s="13">
        <v>0</v>
      </c>
      <c r="Q59" s="15" t="s">
        <v>236</v>
      </c>
      <c r="R59" s="15">
        <v>99.74</v>
      </c>
      <c r="S59" s="15">
        <v>130.76</v>
      </c>
      <c r="T59" s="15">
        <f t="shared" si="3"/>
        <v>-31.019999999999996</v>
      </c>
      <c r="U59" s="15">
        <f t="shared" si="0"/>
        <v>0.76277148975221787</v>
      </c>
      <c r="V59" s="15" t="s">
        <v>243</v>
      </c>
      <c r="W59" s="15" t="s">
        <v>239</v>
      </c>
      <c r="Z59" s="18" t="s">
        <v>236</v>
      </c>
      <c r="AA59" s="18">
        <v>103</v>
      </c>
      <c r="AB59" s="18">
        <v>127</v>
      </c>
      <c r="AC59" s="18">
        <f t="shared" si="4"/>
        <v>-24</v>
      </c>
      <c r="AD59" s="18">
        <f t="shared" si="9"/>
        <v>0.8110236220472441</v>
      </c>
      <c r="AE59" s="18" t="s">
        <v>244</v>
      </c>
      <c r="AF59" s="18" t="s">
        <v>240</v>
      </c>
      <c r="AI59" s="1" t="s">
        <v>237</v>
      </c>
      <c r="AJ59" s="1">
        <v>110.87</v>
      </c>
      <c r="AK59" s="1">
        <v>127.82</v>
      </c>
      <c r="AL59" s="1">
        <f t="shared" si="6"/>
        <v>-16.949999999999989</v>
      </c>
      <c r="AM59" s="1">
        <f t="shared" si="7"/>
        <v>0.86739164450007833</v>
      </c>
      <c r="AN59" s="1" t="s">
        <v>245</v>
      </c>
      <c r="AO59" s="1" t="s">
        <v>241</v>
      </c>
      <c r="AQ59" s="1">
        <v>1</v>
      </c>
    </row>
    <row r="60" spans="1:43">
      <c r="A60">
        <v>58</v>
      </c>
      <c r="B60" t="s">
        <v>78</v>
      </c>
      <c r="C60">
        <v>2</v>
      </c>
      <c r="D60" t="s">
        <v>231</v>
      </c>
      <c r="E60" s="6">
        <v>3</v>
      </c>
      <c r="F60">
        <v>2</v>
      </c>
      <c r="H60" s="13" t="s">
        <v>236</v>
      </c>
      <c r="I60" s="14">
        <v>110.33</v>
      </c>
      <c r="J60" s="14">
        <v>140.54</v>
      </c>
      <c r="K60" s="13">
        <f t="shared" si="1"/>
        <v>-30.209999999999994</v>
      </c>
      <c r="L60" s="14">
        <f t="shared" si="2"/>
        <v>0.78504340401309236</v>
      </c>
      <c r="M60" s="13" t="s">
        <v>242</v>
      </c>
      <c r="N60" s="13" t="s">
        <v>238</v>
      </c>
      <c r="O60" s="13">
        <v>1</v>
      </c>
      <c r="P60" s="13">
        <v>0</v>
      </c>
      <c r="Q60" s="15" t="s">
        <v>235</v>
      </c>
      <c r="R60" s="16">
        <v>120.06</v>
      </c>
      <c r="S60" s="16">
        <v>124</v>
      </c>
      <c r="T60" s="15">
        <f t="shared" si="3"/>
        <v>-3.9399999999999977</v>
      </c>
      <c r="U60" s="15">
        <f t="shared" si="0"/>
        <v>0.96822580645161294</v>
      </c>
      <c r="V60" s="15" t="s">
        <v>245</v>
      </c>
      <c r="W60" s="15" t="s">
        <v>241</v>
      </c>
      <c r="Y60" s="16"/>
      <c r="Z60" s="18" t="s">
        <v>236</v>
      </c>
      <c r="AA60" s="19">
        <v>118</v>
      </c>
      <c r="AB60" s="19">
        <v>122</v>
      </c>
      <c r="AC60" s="18">
        <f t="shared" si="4"/>
        <v>-4</v>
      </c>
      <c r="AD60" s="18">
        <f t="shared" si="9"/>
        <v>0.96721311475409832</v>
      </c>
      <c r="AE60" s="18" t="s">
        <v>245</v>
      </c>
      <c r="AF60" s="18" t="s">
        <v>241</v>
      </c>
      <c r="AH60" s="19"/>
      <c r="AI60" s="1" t="s">
        <v>237</v>
      </c>
      <c r="AJ60" s="1">
        <v>130.97999999999999</v>
      </c>
      <c r="AK60" s="1">
        <v>139.87</v>
      </c>
      <c r="AL60" s="1">
        <f t="shared" si="6"/>
        <v>-8.8900000000000148</v>
      </c>
      <c r="AM60" s="1">
        <f t="shared" si="7"/>
        <v>0.93644098091084571</v>
      </c>
      <c r="AN60" s="1" t="s">
        <v>245</v>
      </c>
      <c r="AO60" s="1" t="s">
        <v>241</v>
      </c>
      <c r="AQ60" s="1">
        <v>1</v>
      </c>
    </row>
    <row r="61" spans="1:43">
      <c r="A61">
        <v>59</v>
      </c>
      <c r="B61" t="s">
        <v>79</v>
      </c>
      <c r="C61">
        <v>0.4</v>
      </c>
      <c r="D61" t="s">
        <v>233</v>
      </c>
      <c r="E61" s="6">
        <v>5</v>
      </c>
      <c r="F61">
        <v>1</v>
      </c>
      <c r="H61" s="13" t="s">
        <v>235</v>
      </c>
      <c r="I61" s="14">
        <v>70.58</v>
      </c>
      <c r="J61" s="14">
        <v>112.08</v>
      </c>
      <c r="K61" s="13">
        <f t="shared" si="1"/>
        <v>-41.5</v>
      </c>
      <c r="L61" s="14">
        <v>0.62972876499999997</v>
      </c>
      <c r="M61" s="13" t="s">
        <v>242</v>
      </c>
      <c r="N61" s="13" t="s">
        <v>238</v>
      </c>
      <c r="O61" s="13">
        <v>1</v>
      </c>
      <c r="P61" s="13">
        <v>0</v>
      </c>
      <c r="Q61" s="15" t="s">
        <v>237</v>
      </c>
      <c r="R61" s="16">
        <v>80</v>
      </c>
      <c r="S61" s="16">
        <v>110</v>
      </c>
      <c r="T61" s="15">
        <f t="shared" si="3"/>
        <v>-30</v>
      </c>
      <c r="U61" s="15">
        <f t="shared" si="0"/>
        <v>0.72727272727272729</v>
      </c>
      <c r="V61" s="15" t="s">
        <v>243</v>
      </c>
      <c r="W61" s="15" t="s">
        <v>239</v>
      </c>
      <c r="Y61" s="16"/>
      <c r="Z61" s="18" t="s">
        <v>236</v>
      </c>
      <c r="AA61" s="19">
        <v>85</v>
      </c>
      <c r="AB61" s="19">
        <v>109</v>
      </c>
      <c r="AC61" s="18">
        <f t="shared" si="4"/>
        <v>-24</v>
      </c>
      <c r="AD61" s="18">
        <f t="shared" si="9"/>
        <v>0.77981651376146788</v>
      </c>
      <c r="AE61" s="18" t="s">
        <v>244</v>
      </c>
      <c r="AF61" s="18" t="s">
        <v>240</v>
      </c>
      <c r="AH61" s="19"/>
      <c r="AI61" s="1" t="s">
        <v>237</v>
      </c>
      <c r="AJ61" s="1">
        <v>109.39</v>
      </c>
      <c r="AK61" s="1">
        <v>111.47</v>
      </c>
      <c r="AL61" s="1">
        <f t="shared" si="6"/>
        <v>-2.0799999999999983</v>
      </c>
      <c r="AM61" s="1">
        <f t="shared" si="7"/>
        <v>0.98134027092491249</v>
      </c>
      <c r="AN61" s="1" t="s">
        <v>245</v>
      </c>
      <c r="AO61" s="1" t="s">
        <v>241</v>
      </c>
      <c r="AQ61" s="1">
        <v>1</v>
      </c>
    </row>
    <row r="62" spans="1:43">
      <c r="A62">
        <v>60</v>
      </c>
      <c r="B62" t="s">
        <v>80</v>
      </c>
      <c r="C62">
        <v>3</v>
      </c>
      <c r="D62" t="s">
        <v>232</v>
      </c>
      <c r="E62" s="6">
        <v>2</v>
      </c>
      <c r="F62">
        <v>2</v>
      </c>
      <c r="H62" s="13" t="s">
        <v>235</v>
      </c>
      <c r="I62" s="14">
        <v>129.76</v>
      </c>
      <c r="J62" s="14">
        <v>158.78</v>
      </c>
      <c r="K62" s="13">
        <f t="shared" si="1"/>
        <v>-29.02000000000001</v>
      </c>
      <c r="L62" s="14">
        <v>0.81723138900000003</v>
      </c>
      <c r="M62" s="13" t="s">
        <v>243</v>
      </c>
      <c r="N62" s="13" t="s">
        <v>238</v>
      </c>
      <c r="O62" s="13">
        <v>1</v>
      </c>
      <c r="P62" s="13">
        <v>0</v>
      </c>
      <c r="Q62" s="15" t="s">
        <v>236</v>
      </c>
      <c r="R62" s="16">
        <v>130</v>
      </c>
      <c r="S62" s="16">
        <v>150</v>
      </c>
      <c r="T62" s="15">
        <f t="shared" si="3"/>
        <v>-20</v>
      </c>
      <c r="U62" s="15">
        <f t="shared" si="0"/>
        <v>0.8666666666666667</v>
      </c>
      <c r="V62" s="15" t="s">
        <v>244</v>
      </c>
      <c r="W62" s="15" t="s">
        <v>240</v>
      </c>
      <c r="Y62" s="16"/>
      <c r="Z62" s="18" t="s">
        <v>236</v>
      </c>
      <c r="AA62" s="19">
        <v>125</v>
      </c>
      <c r="AB62" s="19">
        <v>148</v>
      </c>
      <c r="AC62" s="18">
        <f t="shared" si="4"/>
        <v>-23</v>
      </c>
      <c r="AD62" s="18">
        <f t="shared" si="9"/>
        <v>0.84459459459459463</v>
      </c>
      <c r="AE62" s="18" t="s">
        <v>244</v>
      </c>
      <c r="AF62" s="18" t="s">
        <v>240</v>
      </c>
      <c r="AH62" s="19"/>
      <c r="AI62" s="1" t="s">
        <v>237</v>
      </c>
      <c r="AJ62" s="1">
        <v>129.87</v>
      </c>
      <c r="AK62" s="1">
        <v>139.97999999999999</v>
      </c>
      <c r="AL62" s="1">
        <f t="shared" si="6"/>
        <v>-10.109999999999985</v>
      </c>
      <c r="AM62" s="1">
        <f t="shared" si="7"/>
        <v>0.92777539648521223</v>
      </c>
      <c r="AN62" s="1" t="s">
        <v>245</v>
      </c>
      <c r="AO62" s="1" t="s">
        <v>241</v>
      </c>
      <c r="AQ62" s="1">
        <v>1</v>
      </c>
    </row>
    <row r="63" spans="1:43">
      <c r="A63">
        <v>61</v>
      </c>
      <c r="B63" t="s">
        <v>54</v>
      </c>
      <c r="C63">
        <v>2</v>
      </c>
      <c r="D63" t="s">
        <v>232</v>
      </c>
      <c r="E63" s="6">
        <v>3</v>
      </c>
      <c r="F63">
        <v>3</v>
      </c>
      <c r="H63" s="13" t="s">
        <v>235</v>
      </c>
      <c r="I63" s="14">
        <v>88.34</v>
      </c>
      <c r="J63" s="14">
        <v>160.22999999999999</v>
      </c>
      <c r="K63" s="13">
        <f t="shared" si="1"/>
        <v>-71.889999999999986</v>
      </c>
      <c r="L63" s="14">
        <f>I63/J63</f>
        <v>0.55133245958934041</v>
      </c>
      <c r="M63" s="13" t="s">
        <v>242</v>
      </c>
      <c r="N63" s="13" t="s">
        <v>238</v>
      </c>
      <c r="O63" s="13">
        <v>1</v>
      </c>
      <c r="P63" s="13">
        <v>0</v>
      </c>
      <c r="Q63" s="15" t="s">
        <v>236</v>
      </c>
      <c r="R63" s="16">
        <v>90</v>
      </c>
      <c r="S63" s="16">
        <v>150</v>
      </c>
      <c r="T63" s="15">
        <f t="shared" si="3"/>
        <v>-60</v>
      </c>
      <c r="U63" s="15">
        <f t="shared" si="0"/>
        <v>0.6</v>
      </c>
      <c r="V63" s="15" t="s">
        <v>243</v>
      </c>
      <c r="W63" s="15" t="s">
        <v>239</v>
      </c>
      <c r="Y63" s="16"/>
      <c r="Z63" s="18" t="s">
        <v>236</v>
      </c>
      <c r="AA63" s="19">
        <v>93</v>
      </c>
      <c r="AB63" s="19">
        <v>143</v>
      </c>
      <c r="AC63" s="18">
        <f t="shared" si="4"/>
        <v>-50</v>
      </c>
      <c r="AD63" s="18">
        <f t="shared" si="9"/>
        <v>0.65034965034965031</v>
      </c>
      <c r="AE63" s="18" t="s">
        <v>243</v>
      </c>
      <c r="AF63" s="18" t="s">
        <v>239</v>
      </c>
      <c r="AH63" s="19"/>
      <c r="AI63" s="1" t="s">
        <v>237</v>
      </c>
      <c r="AJ63" s="21">
        <v>139.77000000000001</v>
      </c>
      <c r="AK63" s="21">
        <v>149.47999999999999</v>
      </c>
      <c r="AL63" s="1">
        <f t="shared" si="6"/>
        <v>-9.7099999999999795</v>
      </c>
      <c r="AM63" s="1">
        <f t="shared" si="7"/>
        <v>0.93504147712068519</v>
      </c>
      <c r="AN63" s="1" t="s">
        <v>245</v>
      </c>
      <c r="AO63" s="1" t="s">
        <v>241</v>
      </c>
      <c r="AQ63" s="1">
        <v>1</v>
      </c>
    </row>
    <row r="64" spans="1:43">
      <c r="A64">
        <v>62</v>
      </c>
      <c r="B64" t="s">
        <v>54</v>
      </c>
      <c r="C64">
        <v>3</v>
      </c>
      <c r="D64" t="s">
        <v>230</v>
      </c>
      <c r="E64" s="6">
        <v>4</v>
      </c>
      <c r="F64">
        <v>3</v>
      </c>
      <c r="H64" s="13" t="s">
        <v>235</v>
      </c>
      <c r="I64" s="14">
        <v>90.23</v>
      </c>
      <c r="J64" s="14">
        <v>144.22999999999999</v>
      </c>
      <c r="K64" s="13">
        <f t="shared" si="1"/>
        <v>-53.999999999999986</v>
      </c>
      <c r="L64" s="14">
        <f>I64/J64</f>
        <v>0.62559800318935044</v>
      </c>
      <c r="M64" s="13" t="s">
        <v>242</v>
      </c>
      <c r="N64" s="13" t="s">
        <v>238</v>
      </c>
      <c r="O64" s="13">
        <v>1</v>
      </c>
      <c r="P64" s="13">
        <v>0</v>
      </c>
      <c r="Q64" s="15" t="s">
        <v>235</v>
      </c>
      <c r="R64" s="16">
        <v>109.02</v>
      </c>
      <c r="S64" s="16">
        <v>127.855</v>
      </c>
      <c r="T64" s="15">
        <f t="shared" si="3"/>
        <v>-18.835000000000008</v>
      </c>
      <c r="U64" s="15">
        <f t="shared" si="0"/>
        <v>0.85268468186617652</v>
      </c>
      <c r="V64" s="15" t="s">
        <v>244</v>
      </c>
      <c r="W64" s="15" t="s">
        <v>240</v>
      </c>
      <c r="Y64" s="16"/>
      <c r="Z64" s="18" t="s">
        <v>236</v>
      </c>
      <c r="AA64" s="19">
        <v>126.84</v>
      </c>
      <c r="AB64" s="19">
        <v>143.06200000000001</v>
      </c>
      <c r="AC64" s="18">
        <f t="shared" si="4"/>
        <v>-16.222000000000008</v>
      </c>
      <c r="AD64" s="18">
        <f t="shared" si="9"/>
        <v>0.8866086032629209</v>
      </c>
      <c r="AE64" s="18" t="s">
        <v>243</v>
      </c>
      <c r="AF64" s="18" t="s">
        <v>239</v>
      </c>
      <c r="AH64" s="19"/>
      <c r="AI64" s="1" t="s">
        <v>237</v>
      </c>
      <c r="AJ64" s="21">
        <v>138.76</v>
      </c>
      <c r="AK64" s="21">
        <v>150.87</v>
      </c>
      <c r="AL64" s="1">
        <f t="shared" si="6"/>
        <v>-12.110000000000014</v>
      </c>
      <c r="AM64" s="1">
        <f t="shared" si="7"/>
        <v>0.9197322197918737</v>
      </c>
      <c r="AN64" s="1" t="s">
        <v>245</v>
      </c>
      <c r="AO64" s="1" t="s">
        <v>241</v>
      </c>
      <c r="AQ64" s="1">
        <v>1</v>
      </c>
    </row>
    <row r="65" spans="1:43">
      <c r="A65">
        <v>63</v>
      </c>
      <c r="B65" t="s">
        <v>81</v>
      </c>
      <c r="C65">
        <v>3</v>
      </c>
      <c r="D65" t="s">
        <v>233</v>
      </c>
      <c r="E65" s="6">
        <v>2</v>
      </c>
      <c r="F65">
        <v>1</v>
      </c>
      <c r="H65" s="13" t="s">
        <v>235</v>
      </c>
      <c r="I65" s="14">
        <v>109.92</v>
      </c>
      <c r="J65" s="14">
        <v>144.22999999999999</v>
      </c>
      <c r="K65" s="13">
        <f t="shared" si="1"/>
        <v>-34.309999999999988</v>
      </c>
      <c r="L65" s="14">
        <f>I65/J65</f>
        <v>0.76211606461901138</v>
      </c>
      <c r="M65" s="13" t="s">
        <v>242</v>
      </c>
      <c r="N65" s="13" t="s">
        <v>238</v>
      </c>
      <c r="O65" s="13">
        <v>1</v>
      </c>
      <c r="P65" s="13">
        <v>0</v>
      </c>
      <c r="Q65" s="15" t="s">
        <v>236</v>
      </c>
      <c r="R65" s="16">
        <v>110</v>
      </c>
      <c r="S65" s="16">
        <v>130</v>
      </c>
      <c r="T65" s="15">
        <f t="shared" si="3"/>
        <v>-20</v>
      </c>
      <c r="U65" s="15">
        <f t="shared" si="0"/>
        <v>0.84615384615384615</v>
      </c>
      <c r="V65" s="15" t="s">
        <v>244</v>
      </c>
      <c r="W65" s="15" t="s">
        <v>240</v>
      </c>
      <c r="Y65" s="16"/>
      <c r="Z65" s="18" t="s">
        <v>236</v>
      </c>
      <c r="AA65" s="19">
        <v>143.35</v>
      </c>
      <c r="AB65" s="19">
        <v>172.47749999999999</v>
      </c>
      <c r="AC65" s="18">
        <f t="shared" si="4"/>
        <v>-29.127499999999998</v>
      </c>
      <c r="AD65" s="18">
        <f t="shared" si="9"/>
        <v>0.83112290008841738</v>
      </c>
      <c r="AE65" s="18" t="s">
        <v>243</v>
      </c>
      <c r="AF65" s="18" t="s">
        <v>239</v>
      </c>
      <c r="AH65" s="19"/>
      <c r="AI65" s="1" t="s">
        <v>237</v>
      </c>
      <c r="AJ65" s="21">
        <v>139.97999999999999</v>
      </c>
      <c r="AK65" s="21">
        <v>149.61000000000001</v>
      </c>
      <c r="AL65" s="1">
        <f t="shared" si="6"/>
        <v>-9.6300000000000239</v>
      </c>
      <c r="AM65" s="1">
        <f t="shared" si="7"/>
        <v>0.93563264487667919</v>
      </c>
      <c r="AN65" s="1" t="s">
        <v>245</v>
      </c>
      <c r="AO65" s="1" t="s">
        <v>241</v>
      </c>
      <c r="AQ65" s="1">
        <v>1</v>
      </c>
    </row>
    <row r="66" spans="1:43">
      <c r="A66">
        <v>64</v>
      </c>
      <c r="B66" t="s">
        <v>60</v>
      </c>
      <c r="C66">
        <v>3</v>
      </c>
      <c r="D66" t="s">
        <v>233</v>
      </c>
      <c r="E66" s="6">
        <v>5</v>
      </c>
      <c r="F66">
        <v>3</v>
      </c>
      <c r="H66" s="13" t="s">
        <v>235</v>
      </c>
      <c r="I66" s="14">
        <v>132.76</v>
      </c>
      <c r="J66" s="14">
        <v>177.32</v>
      </c>
      <c r="K66" s="13">
        <f t="shared" si="1"/>
        <v>-44.56</v>
      </c>
      <c r="L66" s="14">
        <f>I66/J66</f>
        <v>0.74870290999323252</v>
      </c>
      <c r="M66" s="13" t="s">
        <v>242</v>
      </c>
      <c r="N66" s="13" t="s">
        <v>238</v>
      </c>
      <c r="O66" s="13">
        <v>1</v>
      </c>
      <c r="P66" s="13">
        <v>0</v>
      </c>
      <c r="Q66" s="15" t="s">
        <v>236</v>
      </c>
      <c r="R66" s="16">
        <v>154.22999999999999</v>
      </c>
      <c r="S66" s="16">
        <v>161.1825</v>
      </c>
      <c r="T66" s="15">
        <f t="shared" si="3"/>
        <v>-6.9525000000000148</v>
      </c>
      <c r="U66" s="15">
        <f t="shared" si="0"/>
        <v>0.95686566469684975</v>
      </c>
      <c r="V66" s="15" t="s">
        <v>245</v>
      </c>
      <c r="W66" s="15" t="s">
        <v>241</v>
      </c>
      <c r="Y66" s="16"/>
      <c r="Z66" s="18" t="s">
        <v>236</v>
      </c>
      <c r="AA66" s="19">
        <v>159</v>
      </c>
      <c r="AB66" s="19">
        <v>161.1825</v>
      </c>
      <c r="AC66" s="18">
        <f t="shared" si="4"/>
        <v>-2.1825000000000045</v>
      </c>
      <c r="AD66" s="18">
        <f t="shared" si="9"/>
        <v>0.98645944814108233</v>
      </c>
      <c r="AE66" s="18" t="s">
        <v>245</v>
      </c>
      <c r="AF66" s="18" t="s">
        <v>241</v>
      </c>
      <c r="AH66" s="19"/>
      <c r="AI66" s="1" t="s">
        <v>237</v>
      </c>
      <c r="AJ66" s="21">
        <v>160.76</v>
      </c>
      <c r="AK66" s="21">
        <v>179.91</v>
      </c>
      <c r="AL66" s="1">
        <f t="shared" si="6"/>
        <v>-19.150000000000006</v>
      </c>
      <c r="AM66" s="1">
        <f t="shared" si="7"/>
        <v>0.89355789005613917</v>
      </c>
      <c r="AN66" s="1" t="s">
        <v>245</v>
      </c>
      <c r="AO66" s="1" t="s">
        <v>241</v>
      </c>
      <c r="AQ66" s="1">
        <v>1</v>
      </c>
    </row>
    <row r="67" spans="1:43">
      <c r="A67">
        <v>65</v>
      </c>
      <c r="B67" t="s">
        <v>82</v>
      </c>
      <c r="C67">
        <v>4</v>
      </c>
      <c r="D67" t="s">
        <v>233</v>
      </c>
      <c r="E67" s="6">
        <v>1</v>
      </c>
      <c r="F67">
        <v>3</v>
      </c>
      <c r="H67" s="13" t="s">
        <v>235</v>
      </c>
      <c r="I67" s="14">
        <v>68.78</v>
      </c>
      <c r="J67" s="14">
        <v>96.77</v>
      </c>
      <c r="K67" s="13">
        <f t="shared" si="1"/>
        <v>-27.989999999999995</v>
      </c>
      <c r="L67" s="14">
        <v>0.710757466</v>
      </c>
      <c r="M67" s="13" t="s">
        <v>242</v>
      </c>
      <c r="N67" s="13" t="s">
        <v>238</v>
      </c>
      <c r="O67" s="13">
        <v>1</v>
      </c>
      <c r="P67" s="13">
        <v>0</v>
      </c>
      <c r="Q67" s="15" t="s">
        <v>237</v>
      </c>
      <c r="R67" s="16">
        <v>70</v>
      </c>
      <c r="S67" s="16">
        <v>90</v>
      </c>
      <c r="T67" s="15">
        <f t="shared" si="3"/>
        <v>-20</v>
      </c>
      <c r="U67" s="15">
        <f t="shared" ref="U67:U130" si="10">R67/S67</f>
        <v>0.77777777777777779</v>
      </c>
      <c r="V67" s="15" t="s">
        <v>243</v>
      </c>
      <c r="W67" s="15" t="s">
        <v>239</v>
      </c>
      <c r="Y67" s="16"/>
      <c r="Z67" s="18" t="s">
        <v>236</v>
      </c>
      <c r="AA67" s="19">
        <v>73</v>
      </c>
      <c r="AB67" s="19">
        <v>88</v>
      </c>
      <c r="AC67" s="18">
        <f t="shared" si="4"/>
        <v>-15</v>
      </c>
      <c r="AD67" s="18">
        <f t="shared" si="9"/>
        <v>0.82954545454545459</v>
      </c>
      <c r="AE67" s="18" t="s">
        <v>244</v>
      </c>
      <c r="AF67" s="18" t="s">
        <v>240</v>
      </c>
      <c r="AH67" s="19"/>
      <c r="AI67" s="1" t="s">
        <v>237</v>
      </c>
      <c r="AJ67" s="21">
        <v>130.21</v>
      </c>
      <c r="AK67" s="21">
        <v>144.65</v>
      </c>
      <c r="AL67" s="1">
        <f t="shared" si="6"/>
        <v>-14.439999999999998</v>
      </c>
      <c r="AM67" s="1">
        <f t="shared" si="7"/>
        <v>0.90017283097131007</v>
      </c>
      <c r="AN67" s="1" t="s">
        <v>245</v>
      </c>
      <c r="AO67" s="1" t="s">
        <v>241</v>
      </c>
      <c r="AQ67" s="1">
        <v>1</v>
      </c>
    </row>
    <row r="68" spans="1:43">
      <c r="A68">
        <v>66</v>
      </c>
      <c r="B68" t="s">
        <v>83</v>
      </c>
      <c r="C68">
        <v>1</v>
      </c>
      <c r="D68" t="s">
        <v>233</v>
      </c>
      <c r="E68" s="6">
        <v>4</v>
      </c>
      <c r="F68">
        <v>1</v>
      </c>
      <c r="H68" s="13" t="s">
        <v>235</v>
      </c>
      <c r="I68" s="14">
        <v>87.16</v>
      </c>
      <c r="J68" s="14">
        <v>130.84</v>
      </c>
      <c r="K68" s="13">
        <f t="shared" ref="K68:K131" si="11">I68-J68</f>
        <v>-43.680000000000007</v>
      </c>
      <c r="L68" s="14">
        <v>0.66615713799999998</v>
      </c>
      <c r="M68" s="13" t="s">
        <v>242</v>
      </c>
      <c r="N68" s="13" t="s">
        <v>238</v>
      </c>
      <c r="O68" s="13">
        <v>1</v>
      </c>
      <c r="P68" s="13">
        <v>0</v>
      </c>
      <c r="Q68" s="15" t="s">
        <v>236</v>
      </c>
      <c r="R68" s="16">
        <v>136.13</v>
      </c>
      <c r="S68" s="16">
        <v>169.0325</v>
      </c>
      <c r="T68" s="15">
        <f t="shared" ref="T68:T131" si="12">R68-S68</f>
        <v>-32.902500000000003</v>
      </c>
      <c r="U68" s="15">
        <f t="shared" si="10"/>
        <v>0.80534808394835311</v>
      </c>
      <c r="V68" s="15" t="s">
        <v>244</v>
      </c>
      <c r="W68" s="15" t="s">
        <v>240</v>
      </c>
      <c r="Y68" s="16"/>
      <c r="Z68" s="18" t="s">
        <v>236</v>
      </c>
      <c r="AA68" s="19">
        <v>142</v>
      </c>
      <c r="AB68" s="19">
        <v>170</v>
      </c>
      <c r="AC68" s="18">
        <f t="shared" ref="AC68:AC131" si="13">AA68-AB68</f>
        <v>-28</v>
      </c>
      <c r="AD68" s="18">
        <f t="shared" si="9"/>
        <v>0.83529411764705885</v>
      </c>
      <c r="AE68" s="18" t="s">
        <v>244</v>
      </c>
      <c r="AF68" s="18" t="s">
        <v>240</v>
      </c>
      <c r="AI68" s="1" t="s">
        <v>237</v>
      </c>
      <c r="AJ68" s="21">
        <v>149</v>
      </c>
      <c r="AK68" s="21">
        <v>162</v>
      </c>
      <c r="AL68" s="1">
        <f t="shared" ref="AL68:AL131" si="14">AJ68-AK68</f>
        <v>-13</v>
      </c>
      <c r="AM68" s="1">
        <f t="shared" ref="AM68:AM112" si="15">AJ68/AK68</f>
        <v>0.91975308641975306</v>
      </c>
      <c r="AN68" s="1" t="s">
        <v>245</v>
      </c>
      <c r="AO68" s="1" t="s">
        <v>241</v>
      </c>
    </row>
    <row r="69" spans="1:43">
      <c r="A69">
        <v>67</v>
      </c>
      <c r="B69" t="s">
        <v>84</v>
      </c>
      <c r="C69">
        <v>4</v>
      </c>
      <c r="D69" t="s">
        <v>233</v>
      </c>
      <c r="E69" s="6">
        <v>1</v>
      </c>
      <c r="F69">
        <v>2</v>
      </c>
      <c r="H69" s="13" t="s">
        <v>235</v>
      </c>
      <c r="I69" s="14">
        <v>90.06</v>
      </c>
      <c r="J69" s="14">
        <v>118.58750000000001</v>
      </c>
      <c r="K69" s="13">
        <f t="shared" si="11"/>
        <v>-28.527500000000003</v>
      </c>
      <c r="L69" s="14">
        <v>0.75943923300000005</v>
      </c>
      <c r="M69" s="13" t="s">
        <v>242</v>
      </c>
      <c r="N69" s="13" t="s">
        <v>238</v>
      </c>
      <c r="O69" s="13">
        <v>1</v>
      </c>
      <c r="P69" s="13">
        <v>0</v>
      </c>
      <c r="Q69" s="15" t="s">
        <v>236</v>
      </c>
      <c r="R69" s="16">
        <v>90</v>
      </c>
      <c r="S69" s="16">
        <v>110</v>
      </c>
      <c r="T69" s="15">
        <f t="shared" si="12"/>
        <v>-20</v>
      </c>
      <c r="U69" s="15">
        <f t="shared" si="10"/>
        <v>0.81818181818181823</v>
      </c>
      <c r="V69" s="15" t="s">
        <v>244</v>
      </c>
      <c r="W69" s="15" t="s">
        <v>240</v>
      </c>
      <c r="Y69" s="16"/>
      <c r="Z69" s="18" t="s">
        <v>236</v>
      </c>
      <c r="AA69" s="19">
        <v>91</v>
      </c>
      <c r="AB69" s="19">
        <v>108</v>
      </c>
      <c r="AC69" s="18">
        <f t="shared" si="13"/>
        <v>-17</v>
      </c>
      <c r="AD69" s="18">
        <f t="shared" si="9"/>
        <v>0.84259259259259256</v>
      </c>
      <c r="AE69" s="18" t="s">
        <v>244</v>
      </c>
      <c r="AF69" s="18" t="s">
        <v>240</v>
      </c>
      <c r="AI69" s="1" t="s">
        <v>237</v>
      </c>
      <c r="AJ69" s="21">
        <v>98</v>
      </c>
      <c r="AK69" s="21">
        <v>109</v>
      </c>
      <c r="AL69" s="1">
        <f t="shared" si="14"/>
        <v>-11</v>
      </c>
      <c r="AM69" s="1">
        <f t="shared" si="15"/>
        <v>0.8990825688073395</v>
      </c>
      <c r="AN69" s="1" t="s">
        <v>245</v>
      </c>
      <c r="AO69" s="1" t="s">
        <v>241</v>
      </c>
    </row>
    <row r="70" spans="1:43">
      <c r="A70">
        <v>68</v>
      </c>
      <c r="B70" t="s">
        <v>85</v>
      </c>
      <c r="C70">
        <v>3</v>
      </c>
      <c r="D70" t="s">
        <v>233</v>
      </c>
      <c r="E70" s="6">
        <v>1</v>
      </c>
      <c r="F70">
        <v>1</v>
      </c>
      <c r="H70" s="13" t="s">
        <v>235</v>
      </c>
      <c r="I70" s="14">
        <v>77.319999999999993</v>
      </c>
      <c r="J70" s="14">
        <v>120.32</v>
      </c>
      <c r="K70" s="13">
        <f t="shared" si="11"/>
        <v>-43</v>
      </c>
      <c r="L70" s="14">
        <f>I70/J70</f>
        <v>0.6426196808510638</v>
      </c>
      <c r="M70" s="13" t="s">
        <v>242</v>
      </c>
      <c r="N70" s="13" t="s">
        <v>238</v>
      </c>
      <c r="O70" s="13">
        <v>1</v>
      </c>
      <c r="P70" s="13">
        <v>0</v>
      </c>
      <c r="Q70" s="15" t="s">
        <v>236</v>
      </c>
      <c r="R70" s="16">
        <v>81</v>
      </c>
      <c r="S70" s="16">
        <v>111</v>
      </c>
      <c r="T70" s="15">
        <f t="shared" si="12"/>
        <v>-30</v>
      </c>
      <c r="U70" s="15">
        <f t="shared" si="10"/>
        <v>0.72972972972972971</v>
      </c>
      <c r="V70" s="15" t="s">
        <v>243</v>
      </c>
      <c r="W70" s="15" t="s">
        <v>239</v>
      </c>
      <c r="Y70" s="16"/>
      <c r="Z70" s="18" t="s">
        <v>237</v>
      </c>
      <c r="AA70" s="19">
        <v>86</v>
      </c>
      <c r="AB70" s="19">
        <v>108</v>
      </c>
      <c r="AC70" s="18">
        <f t="shared" si="13"/>
        <v>-22</v>
      </c>
      <c r="AD70" s="18">
        <f t="shared" si="9"/>
        <v>0.79629629629629628</v>
      </c>
      <c r="AE70" s="18" t="s">
        <v>244</v>
      </c>
      <c r="AF70" s="18" t="s">
        <v>239</v>
      </c>
      <c r="AI70" s="1" t="s">
        <v>237</v>
      </c>
      <c r="AJ70" s="21">
        <v>150.15</v>
      </c>
      <c r="AK70" s="21">
        <v>151.67750000000001</v>
      </c>
      <c r="AL70" s="1">
        <f t="shared" si="14"/>
        <v>-1.5275000000000034</v>
      </c>
      <c r="AM70" s="1">
        <f t="shared" si="15"/>
        <v>0.98992929076494529</v>
      </c>
      <c r="AN70" s="1" t="s">
        <v>245</v>
      </c>
      <c r="AO70" s="1" t="s">
        <v>241</v>
      </c>
      <c r="AQ70" s="1">
        <v>1</v>
      </c>
    </row>
    <row r="71" spans="1:43">
      <c r="A71">
        <v>69</v>
      </c>
      <c r="B71" t="s">
        <v>86</v>
      </c>
      <c r="C71">
        <v>0.5</v>
      </c>
      <c r="D71" t="s">
        <v>231</v>
      </c>
      <c r="E71" s="6">
        <v>2</v>
      </c>
      <c r="F71">
        <v>3</v>
      </c>
      <c r="H71" s="13" t="s">
        <v>235</v>
      </c>
      <c r="I71" s="14">
        <v>130.13999999999999</v>
      </c>
      <c r="J71" s="14">
        <v>175.21</v>
      </c>
      <c r="K71" s="13">
        <f t="shared" si="11"/>
        <v>-45.070000000000022</v>
      </c>
      <c r="L71" s="14">
        <v>0.74276582400000002</v>
      </c>
      <c r="M71" s="13" t="s">
        <v>242</v>
      </c>
      <c r="N71" s="13" t="s">
        <v>238</v>
      </c>
      <c r="O71" s="13">
        <v>1</v>
      </c>
      <c r="P71" s="13">
        <v>0</v>
      </c>
      <c r="Q71" s="15" t="s">
        <v>236</v>
      </c>
      <c r="R71" s="16">
        <v>140</v>
      </c>
      <c r="S71" s="16">
        <v>171</v>
      </c>
      <c r="T71" s="15">
        <f t="shared" si="12"/>
        <v>-31</v>
      </c>
      <c r="U71" s="15">
        <f t="shared" si="10"/>
        <v>0.81871345029239762</v>
      </c>
      <c r="V71" s="15" t="s">
        <v>244</v>
      </c>
      <c r="W71" s="15" t="s">
        <v>240</v>
      </c>
      <c r="Y71" s="16"/>
      <c r="Z71" s="18" t="s">
        <v>236</v>
      </c>
      <c r="AA71" s="19">
        <v>144</v>
      </c>
      <c r="AB71" s="19">
        <v>168</v>
      </c>
      <c r="AC71" s="18">
        <f t="shared" si="13"/>
        <v>-24</v>
      </c>
      <c r="AD71" s="18">
        <f t="shared" si="9"/>
        <v>0.8571428571428571</v>
      </c>
      <c r="AE71" s="18" t="s">
        <v>244</v>
      </c>
      <c r="AF71" s="18" t="s">
        <v>240</v>
      </c>
      <c r="AI71" s="1" t="s">
        <v>237</v>
      </c>
      <c r="AJ71" s="21">
        <v>155</v>
      </c>
      <c r="AK71" s="21">
        <v>166</v>
      </c>
      <c r="AL71" s="1">
        <f t="shared" si="14"/>
        <v>-11</v>
      </c>
      <c r="AM71" s="1">
        <f t="shared" si="15"/>
        <v>0.9337349397590361</v>
      </c>
      <c r="AN71" s="1" t="s">
        <v>245</v>
      </c>
      <c r="AO71" s="1" t="s">
        <v>241</v>
      </c>
    </row>
    <row r="72" spans="1:43">
      <c r="A72">
        <v>70</v>
      </c>
      <c r="B72" t="s">
        <v>87</v>
      </c>
      <c r="C72">
        <v>5</v>
      </c>
      <c r="D72" t="s">
        <v>233</v>
      </c>
      <c r="E72" s="6">
        <v>3</v>
      </c>
      <c r="F72">
        <v>2</v>
      </c>
      <c r="H72" s="13" t="s">
        <v>235</v>
      </c>
      <c r="I72" s="14">
        <v>120.34</v>
      </c>
      <c r="J72" s="14">
        <v>177.65</v>
      </c>
      <c r="K72" s="13">
        <f t="shared" si="11"/>
        <v>-57.31</v>
      </c>
      <c r="L72" s="14">
        <f>I72/J72</f>
        <v>0.67739938080495354</v>
      </c>
      <c r="M72" s="13" t="s">
        <v>242</v>
      </c>
      <c r="N72" s="13" t="s">
        <v>238</v>
      </c>
      <c r="O72" s="13">
        <v>1</v>
      </c>
      <c r="P72" s="13">
        <v>0</v>
      </c>
      <c r="Q72" s="15" t="s">
        <v>236</v>
      </c>
      <c r="R72" s="16">
        <v>130</v>
      </c>
      <c r="S72" s="16">
        <v>173</v>
      </c>
      <c r="T72" s="15">
        <f t="shared" si="12"/>
        <v>-43</v>
      </c>
      <c r="U72" s="15">
        <f t="shared" si="10"/>
        <v>0.75144508670520227</v>
      </c>
      <c r="V72" s="15" t="s">
        <v>243</v>
      </c>
      <c r="W72" s="15" t="s">
        <v>239</v>
      </c>
      <c r="Y72" s="16"/>
      <c r="Z72" s="18" t="s">
        <v>236</v>
      </c>
      <c r="AA72" s="19">
        <v>138</v>
      </c>
      <c r="AB72" s="19">
        <v>168</v>
      </c>
      <c r="AC72" s="18">
        <f t="shared" si="13"/>
        <v>-30</v>
      </c>
      <c r="AD72" s="18">
        <f t="shared" si="9"/>
        <v>0.8214285714285714</v>
      </c>
      <c r="AE72" s="18" t="s">
        <v>244</v>
      </c>
      <c r="AF72" s="18" t="s">
        <v>240</v>
      </c>
      <c r="AI72" s="1" t="s">
        <v>237</v>
      </c>
      <c r="AJ72" s="21">
        <v>141.25</v>
      </c>
      <c r="AK72" s="21">
        <v>173.11600000000001</v>
      </c>
      <c r="AL72" s="1">
        <f t="shared" si="14"/>
        <v>-31.866000000000014</v>
      </c>
      <c r="AM72" s="1">
        <f t="shared" si="15"/>
        <v>0.81592689295039156</v>
      </c>
      <c r="AN72" s="1" t="s">
        <v>245</v>
      </c>
      <c r="AO72" s="1" t="s">
        <v>241</v>
      </c>
      <c r="AQ72" s="1">
        <v>1</v>
      </c>
    </row>
    <row r="73" spans="1:43">
      <c r="A73">
        <v>71</v>
      </c>
      <c r="B73" t="s">
        <v>88</v>
      </c>
      <c r="C73">
        <v>2</v>
      </c>
      <c r="D73" t="s">
        <v>233</v>
      </c>
      <c r="E73" s="6">
        <v>1</v>
      </c>
      <c r="F73">
        <v>3</v>
      </c>
      <c r="H73" s="13" t="s">
        <v>235</v>
      </c>
      <c r="I73" s="14">
        <v>93.23</v>
      </c>
      <c r="J73" s="14">
        <v>144.33000000000001</v>
      </c>
      <c r="K73" s="13">
        <f t="shared" si="11"/>
        <v>-51.100000000000009</v>
      </c>
      <c r="L73" s="14">
        <f t="shared" ref="L73:L113" si="16">I73/J73</f>
        <v>0.64595025289267649</v>
      </c>
      <c r="M73" s="13" t="s">
        <v>242</v>
      </c>
      <c r="N73" s="13" t="s">
        <v>238</v>
      </c>
      <c r="O73" s="13">
        <v>1</v>
      </c>
      <c r="P73" s="13">
        <v>0</v>
      </c>
      <c r="Q73" s="15" t="s">
        <v>236</v>
      </c>
      <c r="R73" s="16">
        <v>101</v>
      </c>
      <c r="S73" s="16">
        <v>144</v>
      </c>
      <c r="T73" s="15">
        <f t="shared" si="12"/>
        <v>-43</v>
      </c>
      <c r="U73" s="15">
        <f t="shared" si="10"/>
        <v>0.70138888888888884</v>
      </c>
      <c r="V73" s="15" t="s">
        <v>243</v>
      </c>
      <c r="W73" s="15" t="s">
        <v>239</v>
      </c>
      <c r="Y73" s="16"/>
      <c r="Z73" s="18" t="s">
        <v>236</v>
      </c>
      <c r="AA73" s="19">
        <v>103.29</v>
      </c>
      <c r="AB73" s="19">
        <v>136.79</v>
      </c>
      <c r="AC73" s="18">
        <f t="shared" si="13"/>
        <v>-33.499999999999986</v>
      </c>
      <c r="AD73" s="18">
        <f t="shared" si="9"/>
        <v>0.75509905694860746</v>
      </c>
      <c r="AE73" s="18" t="s">
        <v>244</v>
      </c>
      <c r="AF73" s="18" t="s">
        <v>239</v>
      </c>
      <c r="AI73" s="1" t="s">
        <v>237</v>
      </c>
      <c r="AJ73" s="21">
        <v>121.56</v>
      </c>
      <c r="AK73" s="21">
        <v>136.79</v>
      </c>
      <c r="AL73" s="1">
        <f t="shared" si="14"/>
        <v>-15.22999999999999</v>
      </c>
      <c r="AM73" s="1">
        <f t="shared" si="15"/>
        <v>0.88866145186051615</v>
      </c>
      <c r="AN73" s="1" t="s">
        <v>245</v>
      </c>
      <c r="AO73" s="1" t="s">
        <v>241</v>
      </c>
      <c r="AQ73" s="1">
        <v>1</v>
      </c>
    </row>
    <row r="74" spans="1:43">
      <c r="A74">
        <v>72</v>
      </c>
      <c r="B74" t="s">
        <v>89</v>
      </c>
      <c r="C74">
        <v>6</v>
      </c>
      <c r="D74" t="s">
        <v>233</v>
      </c>
      <c r="E74" s="6">
        <v>5</v>
      </c>
      <c r="F74">
        <v>1</v>
      </c>
      <c r="H74" s="13" t="s">
        <v>235</v>
      </c>
      <c r="I74" s="14">
        <v>136.44</v>
      </c>
      <c r="J74" s="14">
        <v>170.81</v>
      </c>
      <c r="K74" s="13">
        <f t="shared" si="11"/>
        <v>-34.370000000000005</v>
      </c>
      <c r="L74" s="14">
        <f t="shared" si="16"/>
        <v>0.79878227270066149</v>
      </c>
      <c r="M74" s="13" t="s">
        <v>242</v>
      </c>
      <c r="N74" s="13" t="s">
        <v>238</v>
      </c>
      <c r="O74" s="13">
        <v>1</v>
      </c>
      <c r="P74" s="13">
        <v>0</v>
      </c>
      <c r="Q74" s="15" t="s">
        <v>236</v>
      </c>
      <c r="R74" s="16">
        <v>144</v>
      </c>
      <c r="S74" s="16">
        <v>163</v>
      </c>
      <c r="T74" s="15">
        <f t="shared" si="12"/>
        <v>-19</v>
      </c>
      <c r="U74" s="15">
        <f t="shared" si="10"/>
        <v>0.8834355828220859</v>
      </c>
      <c r="V74" s="15" t="s">
        <v>244</v>
      </c>
      <c r="W74" s="15" t="s">
        <v>240</v>
      </c>
      <c r="Y74" s="16"/>
      <c r="Z74" s="18" t="s">
        <v>236</v>
      </c>
      <c r="AA74" s="19">
        <v>147</v>
      </c>
      <c r="AB74" s="19">
        <v>158</v>
      </c>
      <c r="AC74" s="18">
        <f t="shared" si="13"/>
        <v>-11</v>
      </c>
      <c r="AD74" s="18">
        <f t="shared" si="9"/>
        <v>0.930379746835443</v>
      </c>
      <c r="AE74" s="18" t="s">
        <v>245</v>
      </c>
      <c r="AF74" s="18" t="s">
        <v>241</v>
      </c>
      <c r="AI74" s="1" t="s">
        <v>237</v>
      </c>
      <c r="AJ74" s="21">
        <v>151</v>
      </c>
      <c r="AK74" s="21">
        <v>159</v>
      </c>
      <c r="AL74" s="1">
        <f t="shared" si="14"/>
        <v>-8</v>
      </c>
      <c r="AM74" s="1">
        <f t="shared" si="15"/>
        <v>0.94968553459119498</v>
      </c>
      <c r="AN74" s="1" t="s">
        <v>245</v>
      </c>
      <c r="AO74" s="1" t="s">
        <v>241</v>
      </c>
    </row>
    <row r="75" spans="1:43">
      <c r="A75">
        <v>73</v>
      </c>
      <c r="B75" t="s">
        <v>90</v>
      </c>
      <c r="C75">
        <v>3</v>
      </c>
      <c r="D75" t="s">
        <v>233</v>
      </c>
      <c r="E75" s="6">
        <v>2</v>
      </c>
      <c r="F75">
        <v>3</v>
      </c>
      <c r="H75" s="13" t="s">
        <v>235</v>
      </c>
      <c r="I75" s="14">
        <v>97.87</v>
      </c>
      <c r="J75" s="14">
        <v>128.74</v>
      </c>
      <c r="K75" s="13">
        <f t="shared" si="11"/>
        <v>-30.870000000000005</v>
      </c>
      <c r="L75" s="14">
        <f t="shared" si="16"/>
        <v>0.76021438558334631</v>
      </c>
      <c r="M75" s="13" t="s">
        <v>242</v>
      </c>
      <c r="N75" s="13" t="s">
        <v>238</v>
      </c>
      <c r="O75" s="13">
        <v>1</v>
      </c>
      <c r="P75" s="13">
        <v>0</v>
      </c>
      <c r="Q75" s="15" t="s">
        <v>236</v>
      </c>
      <c r="R75" s="16">
        <v>102</v>
      </c>
      <c r="S75" s="16">
        <v>125</v>
      </c>
      <c r="T75" s="15">
        <f t="shared" si="12"/>
        <v>-23</v>
      </c>
      <c r="U75" s="15">
        <f t="shared" si="10"/>
        <v>0.81599999999999995</v>
      </c>
      <c r="V75" s="15" t="s">
        <v>244</v>
      </c>
      <c r="W75" s="15" t="s">
        <v>240</v>
      </c>
      <c r="Y75" s="16"/>
      <c r="Z75" s="18" t="s">
        <v>236</v>
      </c>
      <c r="AA75" s="19">
        <v>97</v>
      </c>
      <c r="AB75" s="19">
        <v>113</v>
      </c>
      <c r="AC75" s="18">
        <f t="shared" si="13"/>
        <v>-16</v>
      </c>
      <c r="AD75" s="18">
        <f t="shared" si="9"/>
        <v>0.8584070796460177</v>
      </c>
      <c r="AE75" s="18" t="s">
        <v>244</v>
      </c>
      <c r="AF75" s="18" t="s">
        <v>240</v>
      </c>
      <c r="AI75" s="1" t="s">
        <v>237</v>
      </c>
      <c r="AJ75" s="21">
        <v>109</v>
      </c>
      <c r="AK75" s="21">
        <v>119</v>
      </c>
      <c r="AL75" s="1">
        <f t="shared" si="14"/>
        <v>-10</v>
      </c>
      <c r="AM75" s="1">
        <f t="shared" si="15"/>
        <v>0.91596638655462181</v>
      </c>
      <c r="AN75" s="1" t="s">
        <v>245</v>
      </c>
      <c r="AO75" s="1" t="s">
        <v>241</v>
      </c>
    </row>
    <row r="76" spans="1:43">
      <c r="A76">
        <v>74</v>
      </c>
      <c r="B76" t="s">
        <v>90</v>
      </c>
      <c r="C76">
        <v>2</v>
      </c>
      <c r="D76" t="s">
        <v>232</v>
      </c>
      <c r="E76" s="6">
        <v>4</v>
      </c>
      <c r="F76">
        <v>2</v>
      </c>
      <c r="H76" s="13" t="s">
        <v>235</v>
      </c>
      <c r="I76" s="14">
        <v>60.12</v>
      </c>
      <c r="J76" s="14">
        <v>133.33000000000001</v>
      </c>
      <c r="K76" s="13">
        <f t="shared" si="11"/>
        <v>-73.210000000000008</v>
      </c>
      <c r="L76" s="14">
        <f t="shared" si="16"/>
        <v>0.45091127278181947</v>
      </c>
      <c r="M76" s="13" t="s">
        <v>242</v>
      </c>
      <c r="N76" s="13" t="s">
        <v>238</v>
      </c>
      <c r="O76" s="13">
        <v>1</v>
      </c>
      <c r="P76" s="13">
        <v>0</v>
      </c>
      <c r="Q76" s="15" t="s">
        <v>236</v>
      </c>
      <c r="R76" s="16">
        <v>78.19</v>
      </c>
      <c r="S76" s="16">
        <v>132.38749999999999</v>
      </c>
      <c r="T76" s="15">
        <f t="shared" si="12"/>
        <v>-54.197499999999991</v>
      </c>
      <c r="U76" s="15">
        <f t="shared" si="10"/>
        <v>0.59061467283542635</v>
      </c>
      <c r="V76" s="15" t="s">
        <v>242</v>
      </c>
      <c r="W76" s="15" t="s">
        <v>238</v>
      </c>
      <c r="Y76" s="16"/>
      <c r="Z76" s="18" t="s">
        <v>236</v>
      </c>
      <c r="AA76" s="19">
        <v>67</v>
      </c>
      <c r="AB76" s="19">
        <v>93</v>
      </c>
      <c r="AC76" s="18">
        <f t="shared" si="13"/>
        <v>-26</v>
      </c>
      <c r="AD76" s="18">
        <f t="shared" si="9"/>
        <v>0.72043010752688175</v>
      </c>
      <c r="AE76" s="18" t="s">
        <v>244</v>
      </c>
      <c r="AF76" s="18" t="s">
        <v>239</v>
      </c>
      <c r="AI76" s="1" t="s">
        <v>237</v>
      </c>
      <c r="AJ76" s="21">
        <v>71</v>
      </c>
      <c r="AK76" s="21">
        <v>81</v>
      </c>
      <c r="AL76" s="1">
        <f t="shared" si="14"/>
        <v>-10</v>
      </c>
      <c r="AM76" s="1">
        <f t="shared" si="15"/>
        <v>0.87654320987654322</v>
      </c>
      <c r="AN76" s="1" t="s">
        <v>245</v>
      </c>
      <c r="AO76" s="1" t="s">
        <v>241</v>
      </c>
    </row>
    <row r="77" spans="1:43">
      <c r="A77">
        <v>75</v>
      </c>
      <c r="B77" t="s">
        <v>91</v>
      </c>
      <c r="C77">
        <v>0.5</v>
      </c>
      <c r="D77" t="s">
        <v>231</v>
      </c>
      <c r="E77" s="6">
        <v>5</v>
      </c>
      <c r="F77">
        <v>1</v>
      </c>
      <c r="H77" s="13" t="s">
        <v>235</v>
      </c>
      <c r="I77" s="14">
        <v>110.32</v>
      </c>
      <c r="J77" s="14">
        <v>150.66</v>
      </c>
      <c r="K77" s="13">
        <f t="shared" si="11"/>
        <v>-40.340000000000003</v>
      </c>
      <c r="L77" s="14">
        <f t="shared" si="16"/>
        <v>0.73224478959245987</v>
      </c>
      <c r="M77" s="13" t="s">
        <v>242</v>
      </c>
      <c r="N77" s="13" t="s">
        <v>238</v>
      </c>
      <c r="O77" s="13">
        <v>1</v>
      </c>
      <c r="P77" s="13">
        <v>0</v>
      </c>
      <c r="Q77" s="15" t="s">
        <v>235</v>
      </c>
      <c r="R77" s="16">
        <v>120</v>
      </c>
      <c r="S77" s="16">
        <v>155</v>
      </c>
      <c r="T77" s="15">
        <f t="shared" si="12"/>
        <v>-35</v>
      </c>
      <c r="U77" s="15">
        <f t="shared" si="10"/>
        <v>0.77419354838709675</v>
      </c>
      <c r="V77" s="15" t="s">
        <v>243</v>
      </c>
      <c r="W77" s="15" t="s">
        <v>239</v>
      </c>
      <c r="Y77" s="16"/>
      <c r="Z77" s="18" t="s">
        <v>236</v>
      </c>
      <c r="AA77" s="19">
        <v>127</v>
      </c>
      <c r="AB77" s="19">
        <v>152</v>
      </c>
      <c r="AC77" s="18">
        <f t="shared" si="13"/>
        <v>-25</v>
      </c>
      <c r="AD77" s="18">
        <f t="shared" si="9"/>
        <v>0.83552631578947367</v>
      </c>
      <c r="AE77" s="18" t="s">
        <v>244</v>
      </c>
      <c r="AF77" s="18" t="s">
        <v>240</v>
      </c>
      <c r="AI77" s="1" t="s">
        <v>237</v>
      </c>
      <c r="AJ77" s="21">
        <v>137.16999999999999</v>
      </c>
      <c r="AK77" s="21">
        <v>147.6575</v>
      </c>
      <c r="AL77" s="1">
        <f t="shared" si="14"/>
        <v>-10.487500000000011</v>
      </c>
      <c r="AM77" s="1">
        <f t="shared" si="15"/>
        <v>0.9289741462506137</v>
      </c>
      <c r="AN77" s="1" t="s">
        <v>245</v>
      </c>
      <c r="AO77" s="1" t="s">
        <v>241</v>
      </c>
      <c r="AQ77" s="1">
        <v>1</v>
      </c>
    </row>
    <row r="78" spans="1:43">
      <c r="A78">
        <v>76</v>
      </c>
      <c r="B78" t="s">
        <v>92</v>
      </c>
      <c r="C78">
        <v>2</v>
      </c>
      <c r="D78" t="s">
        <v>233</v>
      </c>
      <c r="E78" s="6">
        <v>6</v>
      </c>
      <c r="F78">
        <v>2</v>
      </c>
      <c r="H78" s="13" t="s">
        <v>235</v>
      </c>
      <c r="I78" s="14">
        <v>120.32</v>
      </c>
      <c r="J78" s="14">
        <v>166.23</v>
      </c>
      <c r="K78" s="13">
        <f t="shared" si="11"/>
        <v>-45.91</v>
      </c>
      <c r="L78" s="14">
        <f t="shared" si="16"/>
        <v>0.72381639896528904</v>
      </c>
      <c r="M78" s="13" t="s">
        <v>242</v>
      </c>
      <c r="N78" s="13" t="s">
        <v>238</v>
      </c>
      <c r="O78" s="13">
        <v>1</v>
      </c>
      <c r="P78" s="13">
        <v>0</v>
      </c>
      <c r="Q78" s="15" t="s">
        <v>236</v>
      </c>
      <c r="R78" s="16">
        <v>130</v>
      </c>
      <c r="S78" s="16">
        <v>160</v>
      </c>
      <c r="T78" s="15">
        <f t="shared" si="12"/>
        <v>-30</v>
      </c>
      <c r="U78" s="15">
        <f t="shared" si="10"/>
        <v>0.8125</v>
      </c>
      <c r="V78" s="15" t="s">
        <v>244</v>
      </c>
      <c r="W78" s="15" t="s">
        <v>240</v>
      </c>
      <c r="Y78" s="16"/>
      <c r="Z78" s="18" t="s">
        <v>236</v>
      </c>
      <c r="AA78" s="19">
        <v>153.41999999999999</v>
      </c>
      <c r="AB78" s="19">
        <v>183.52</v>
      </c>
      <c r="AC78" s="18">
        <f t="shared" si="13"/>
        <v>-30.100000000000023</v>
      </c>
      <c r="AD78" s="18">
        <f t="shared" si="9"/>
        <v>0.83598517872711409</v>
      </c>
      <c r="AE78" s="18" t="s">
        <v>244</v>
      </c>
      <c r="AF78" s="18" t="s">
        <v>239</v>
      </c>
      <c r="AI78" s="1" t="s">
        <v>237</v>
      </c>
      <c r="AJ78" s="1">
        <v>151</v>
      </c>
      <c r="AK78" s="1">
        <v>170</v>
      </c>
      <c r="AL78" s="1">
        <f t="shared" si="14"/>
        <v>-19</v>
      </c>
      <c r="AM78" s="1">
        <f t="shared" si="15"/>
        <v>0.88823529411764701</v>
      </c>
      <c r="AN78" s="1" t="s">
        <v>245</v>
      </c>
      <c r="AO78" s="1" t="s">
        <v>241</v>
      </c>
    </row>
    <row r="79" spans="1:43">
      <c r="A79">
        <v>77</v>
      </c>
      <c r="B79" t="s">
        <v>93</v>
      </c>
      <c r="C79">
        <v>2</v>
      </c>
      <c r="D79" t="s">
        <v>231</v>
      </c>
      <c r="E79" s="6">
        <v>2</v>
      </c>
      <c r="F79">
        <v>1</v>
      </c>
      <c r="H79" s="13" t="s">
        <v>235</v>
      </c>
      <c r="I79" s="14">
        <v>50.54</v>
      </c>
      <c r="J79" s="14">
        <v>125.32</v>
      </c>
      <c r="K79" s="13">
        <f t="shared" si="11"/>
        <v>-74.78</v>
      </c>
      <c r="L79" s="14">
        <f t="shared" si="16"/>
        <v>0.40328758378550911</v>
      </c>
      <c r="M79" s="13" t="s">
        <v>242</v>
      </c>
      <c r="N79" s="13" t="s">
        <v>238</v>
      </c>
      <c r="O79" s="13">
        <v>1</v>
      </c>
      <c r="P79" s="13">
        <v>0</v>
      </c>
      <c r="Q79" s="15" t="s">
        <v>236</v>
      </c>
      <c r="R79" s="16">
        <v>60</v>
      </c>
      <c r="S79" s="16">
        <v>100</v>
      </c>
      <c r="T79" s="15">
        <f t="shared" si="12"/>
        <v>-40</v>
      </c>
      <c r="U79" s="15">
        <f t="shared" si="10"/>
        <v>0.6</v>
      </c>
      <c r="V79" s="15" t="s">
        <v>243</v>
      </c>
      <c r="W79" s="15" t="s">
        <v>239</v>
      </c>
      <c r="Y79" s="16"/>
      <c r="Z79" s="18" t="s">
        <v>236</v>
      </c>
      <c r="AA79" s="19">
        <v>77.599999999999994</v>
      </c>
      <c r="AB79" s="19">
        <v>128.22499999999999</v>
      </c>
      <c r="AC79" s="18">
        <f t="shared" si="13"/>
        <v>-50.625</v>
      </c>
      <c r="AD79" s="18">
        <f t="shared" si="9"/>
        <v>0.60518619613959834</v>
      </c>
      <c r="AE79" s="18" t="s">
        <v>242</v>
      </c>
      <c r="AF79" s="18" t="s">
        <v>238</v>
      </c>
      <c r="AI79" s="1" t="s">
        <v>237</v>
      </c>
      <c r="AJ79" s="1">
        <v>88</v>
      </c>
      <c r="AK79" s="1">
        <v>103</v>
      </c>
      <c r="AL79" s="1">
        <f t="shared" si="14"/>
        <v>-15</v>
      </c>
      <c r="AM79" s="1">
        <f t="shared" si="15"/>
        <v>0.85436893203883491</v>
      </c>
      <c r="AN79" s="1" t="s">
        <v>245</v>
      </c>
      <c r="AO79" s="1" t="s">
        <v>241</v>
      </c>
    </row>
    <row r="80" spans="1:43">
      <c r="A80">
        <v>78</v>
      </c>
      <c r="B80" t="s">
        <v>94</v>
      </c>
      <c r="C80">
        <v>1</v>
      </c>
      <c r="D80" t="s">
        <v>231</v>
      </c>
      <c r="E80" s="6">
        <v>3</v>
      </c>
      <c r="F80">
        <v>1</v>
      </c>
      <c r="H80" s="13" t="s">
        <v>235</v>
      </c>
      <c r="I80" s="14">
        <v>67.319999999999993</v>
      </c>
      <c r="J80" s="14">
        <v>145.32</v>
      </c>
      <c r="K80" s="13">
        <f t="shared" si="11"/>
        <v>-78</v>
      </c>
      <c r="L80" s="14">
        <f t="shared" si="16"/>
        <v>0.46325350949628402</v>
      </c>
      <c r="M80" s="13" t="s">
        <v>242</v>
      </c>
      <c r="N80" s="13" t="s">
        <v>238</v>
      </c>
      <c r="O80" s="13">
        <v>1</v>
      </c>
      <c r="P80" s="13">
        <v>0</v>
      </c>
      <c r="Q80" s="15" t="s">
        <v>235</v>
      </c>
      <c r="R80" s="16">
        <v>77.930000000000007</v>
      </c>
      <c r="S80" s="16">
        <v>135.93</v>
      </c>
      <c r="T80" s="15">
        <f t="shared" si="12"/>
        <v>-58</v>
      </c>
      <c r="U80" s="15">
        <f t="shared" si="10"/>
        <v>0.57330979180460528</v>
      </c>
      <c r="V80" s="15" t="s">
        <v>242</v>
      </c>
      <c r="W80" s="15" t="s">
        <v>238</v>
      </c>
      <c r="Y80" s="16"/>
      <c r="Z80" s="18" t="s">
        <v>236</v>
      </c>
      <c r="AA80" s="19">
        <v>84.44</v>
      </c>
      <c r="AB80" s="19">
        <v>139.4425</v>
      </c>
      <c r="AC80" s="18">
        <f t="shared" si="13"/>
        <v>-55.002499999999998</v>
      </c>
      <c r="AD80" s="18">
        <f t="shared" si="9"/>
        <v>0.60555426071678287</v>
      </c>
      <c r="AE80" s="18" t="s">
        <v>242</v>
      </c>
      <c r="AF80" s="18" t="s">
        <v>238</v>
      </c>
      <c r="AI80" s="1" t="s">
        <v>237</v>
      </c>
      <c r="AJ80" s="1">
        <v>98</v>
      </c>
      <c r="AK80" s="1">
        <v>111</v>
      </c>
      <c r="AL80" s="1">
        <f t="shared" si="14"/>
        <v>-13</v>
      </c>
      <c r="AM80" s="1">
        <f t="shared" si="15"/>
        <v>0.88288288288288286</v>
      </c>
      <c r="AN80" s="1" t="s">
        <v>245</v>
      </c>
      <c r="AO80" s="1" t="s">
        <v>241</v>
      </c>
    </row>
    <row r="81" spans="1:43">
      <c r="A81">
        <v>79</v>
      </c>
      <c r="B81" t="s">
        <v>95</v>
      </c>
      <c r="C81">
        <v>2</v>
      </c>
      <c r="D81" t="s">
        <v>230</v>
      </c>
      <c r="E81" s="6">
        <v>4</v>
      </c>
      <c r="F81">
        <v>3</v>
      </c>
      <c r="H81" s="13" t="s">
        <v>235</v>
      </c>
      <c r="I81" s="14">
        <v>112.62</v>
      </c>
      <c r="J81" s="14">
        <v>163.97749999999999</v>
      </c>
      <c r="K81" s="13">
        <f t="shared" si="11"/>
        <v>-51.357499999999987</v>
      </c>
      <c r="L81" s="14">
        <f t="shared" si="16"/>
        <v>0.68680154289460449</v>
      </c>
      <c r="M81" s="13" t="s">
        <v>242</v>
      </c>
      <c r="N81" s="13" t="s">
        <v>238</v>
      </c>
      <c r="O81" s="13">
        <v>1</v>
      </c>
      <c r="P81" s="13">
        <v>0</v>
      </c>
      <c r="Q81" s="15" t="s">
        <v>236</v>
      </c>
      <c r="R81" s="16">
        <v>78.33</v>
      </c>
      <c r="S81" s="16">
        <v>119.6375</v>
      </c>
      <c r="T81" s="15">
        <f t="shared" si="12"/>
        <v>-41.307500000000005</v>
      </c>
      <c r="U81" s="15">
        <f t="shared" si="10"/>
        <v>0.65472782363389403</v>
      </c>
      <c r="V81" s="15" t="s">
        <v>242</v>
      </c>
      <c r="W81" s="15" t="s">
        <v>238</v>
      </c>
      <c r="Y81" s="16"/>
      <c r="Z81" s="18" t="s">
        <v>236</v>
      </c>
      <c r="AA81" s="19">
        <v>92</v>
      </c>
      <c r="AB81" s="19">
        <v>122</v>
      </c>
      <c r="AC81" s="18">
        <f t="shared" si="13"/>
        <v>-30</v>
      </c>
      <c r="AD81" s="18">
        <f t="shared" si="9"/>
        <v>0.75409836065573765</v>
      </c>
      <c r="AE81" s="18" t="s">
        <v>244</v>
      </c>
      <c r="AF81" s="18" t="s">
        <v>239</v>
      </c>
      <c r="AI81" s="1" t="s">
        <v>237</v>
      </c>
      <c r="AJ81" s="1">
        <v>115</v>
      </c>
      <c r="AK81" s="1">
        <v>120</v>
      </c>
      <c r="AL81" s="1">
        <f t="shared" si="14"/>
        <v>-5</v>
      </c>
      <c r="AM81" s="1">
        <f t="shared" si="15"/>
        <v>0.95833333333333337</v>
      </c>
      <c r="AN81" s="1" t="s">
        <v>245</v>
      </c>
      <c r="AO81" s="1" t="s">
        <v>241</v>
      </c>
    </row>
    <row r="82" spans="1:43">
      <c r="A82">
        <v>80</v>
      </c>
      <c r="B82" t="s">
        <v>58</v>
      </c>
      <c r="C82">
        <v>1</v>
      </c>
      <c r="D82" t="s">
        <v>232</v>
      </c>
      <c r="E82" s="6">
        <v>1</v>
      </c>
      <c r="F82">
        <v>1</v>
      </c>
      <c r="H82" s="13" t="s">
        <v>235</v>
      </c>
      <c r="I82" s="14">
        <v>83.23</v>
      </c>
      <c r="J82" s="14">
        <v>109.11</v>
      </c>
      <c r="K82" s="13">
        <f t="shared" si="11"/>
        <v>-25.879999999999995</v>
      </c>
      <c r="L82" s="14">
        <f t="shared" si="16"/>
        <v>0.76280817523600042</v>
      </c>
      <c r="M82" s="13" t="s">
        <v>242</v>
      </c>
      <c r="N82" s="13" t="s">
        <v>238</v>
      </c>
      <c r="O82" s="13">
        <v>1</v>
      </c>
      <c r="P82" s="13">
        <v>0</v>
      </c>
      <c r="Q82" s="15" t="s">
        <v>236</v>
      </c>
      <c r="R82" s="16">
        <v>85</v>
      </c>
      <c r="S82" s="16">
        <v>99</v>
      </c>
      <c r="T82" s="15">
        <f t="shared" si="12"/>
        <v>-14</v>
      </c>
      <c r="U82" s="15">
        <f t="shared" si="10"/>
        <v>0.85858585858585856</v>
      </c>
      <c r="V82" s="15" t="s">
        <v>244</v>
      </c>
      <c r="W82" s="15" t="s">
        <v>240</v>
      </c>
      <c r="Y82" s="16"/>
      <c r="Z82" s="18" t="s">
        <v>236</v>
      </c>
      <c r="AA82" s="19">
        <v>94</v>
      </c>
      <c r="AB82" s="19">
        <v>94.715000000000003</v>
      </c>
      <c r="AC82" s="18">
        <f t="shared" si="13"/>
        <v>-0.71500000000000341</v>
      </c>
      <c r="AD82" s="18">
        <f t="shared" si="9"/>
        <v>0.99245103732249373</v>
      </c>
      <c r="AE82" s="18" t="s">
        <v>245</v>
      </c>
      <c r="AF82" s="18" t="s">
        <v>245</v>
      </c>
      <c r="AI82" s="1" t="s">
        <v>237</v>
      </c>
      <c r="AJ82" s="21">
        <v>94</v>
      </c>
      <c r="AK82" s="21">
        <v>109</v>
      </c>
      <c r="AL82" s="1">
        <f t="shared" si="14"/>
        <v>-15</v>
      </c>
      <c r="AM82" s="1">
        <f t="shared" si="15"/>
        <v>0.86238532110091748</v>
      </c>
      <c r="AN82" s="1" t="s">
        <v>245</v>
      </c>
      <c r="AO82" s="1" t="s">
        <v>241</v>
      </c>
      <c r="AQ82" s="1">
        <v>1</v>
      </c>
    </row>
    <row r="83" spans="1:43">
      <c r="A83">
        <v>81</v>
      </c>
      <c r="B83" t="s">
        <v>96</v>
      </c>
      <c r="C83">
        <v>3</v>
      </c>
      <c r="D83" t="s">
        <v>231</v>
      </c>
      <c r="E83" s="6">
        <v>5</v>
      </c>
      <c r="F83">
        <v>2</v>
      </c>
      <c r="H83" s="13" t="s">
        <v>235</v>
      </c>
      <c r="I83" s="14">
        <v>116.39</v>
      </c>
      <c r="J83" s="14">
        <v>151.035</v>
      </c>
      <c r="K83" s="13">
        <f t="shared" si="11"/>
        <v>-34.644999999999996</v>
      </c>
      <c r="L83" s="14">
        <f t="shared" si="16"/>
        <v>0.77061608236501478</v>
      </c>
      <c r="M83" s="13" t="s">
        <v>242</v>
      </c>
      <c r="N83" s="13" t="s">
        <v>238</v>
      </c>
      <c r="O83" s="13">
        <v>1</v>
      </c>
      <c r="P83" s="13">
        <v>0</v>
      </c>
      <c r="Q83" s="15" t="s">
        <v>236</v>
      </c>
      <c r="R83" s="16">
        <v>135</v>
      </c>
      <c r="S83" s="16">
        <v>159</v>
      </c>
      <c r="T83" s="15">
        <f t="shared" si="12"/>
        <v>-24</v>
      </c>
      <c r="U83" s="15">
        <f t="shared" si="10"/>
        <v>0.84905660377358494</v>
      </c>
      <c r="V83" s="15" t="s">
        <v>244</v>
      </c>
      <c r="W83" s="15" t="s">
        <v>240</v>
      </c>
      <c r="Y83" s="16"/>
      <c r="Z83" s="18" t="s">
        <v>236</v>
      </c>
      <c r="AA83" s="19">
        <v>142</v>
      </c>
      <c r="AB83" s="19">
        <v>161</v>
      </c>
      <c r="AC83" s="18">
        <f t="shared" si="13"/>
        <v>-19</v>
      </c>
      <c r="AD83" s="18">
        <f t="shared" si="9"/>
        <v>0.88198757763975155</v>
      </c>
      <c r="AE83" s="18" t="s">
        <v>244</v>
      </c>
      <c r="AF83" s="18" t="s">
        <v>240</v>
      </c>
      <c r="AI83" s="1" t="s">
        <v>237</v>
      </c>
      <c r="AJ83" s="1">
        <v>151</v>
      </c>
      <c r="AK83" s="1">
        <v>165</v>
      </c>
      <c r="AL83" s="1">
        <f t="shared" si="14"/>
        <v>-14</v>
      </c>
      <c r="AM83" s="1">
        <f t="shared" si="15"/>
        <v>0.91515151515151516</v>
      </c>
      <c r="AN83" s="1" t="s">
        <v>245</v>
      </c>
      <c r="AO83" s="1" t="s">
        <v>241</v>
      </c>
    </row>
    <row r="84" spans="1:43">
      <c r="A84">
        <v>82</v>
      </c>
      <c r="B84" t="s">
        <v>96</v>
      </c>
      <c r="C84">
        <v>2</v>
      </c>
      <c r="D84" t="s">
        <v>230</v>
      </c>
      <c r="E84" s="6">
        <v>4</v>
      </c>
      <c r="F84">
        <v>3</v>
      </c>
      <c r="H84" s="13" t="s">
        <v>235</v>
      </c>
      <c r="I84" s="14">
        <v>123.54</v>
      </c>
      <c r="J84" s="14">
        <v>190.11</v>
      </c>
      <c r="K84" s="13">
        <f t="shared" si="11"/>
        <v>-66.570000000000007</v>
      </c>
      <c r="L84" s="14">
        <f t="shared" si="16"/>
        <v>0.64983430645415807</v>
      </c>
      <c r="M84" s="13" t="s">
        <v>242</v>
      </c>
      <c r="N84" s="13" t="s">
        <v>238</v>
      </c>
      <c r="O84" s="13">
        <v>1</v>
      </c>
      <c r="P84" s="13">
        <v>0</v>
      </c>
      <c r="Q84" s="15" t="s">
        <v>236</v>
      </c>
      <c r="R84" s="16">
        <v>172.36</v>
      </c>
      <c r="S84" s="16">
        <v>195.72</v>
      </c>
      <c r="T84" s="15">
        <f t="shared" si="12"/>
        <v>-23.359999999999985</v>
      </c>
      <c r="U84" s="15">
        <f t="shared" si="10"/>
        <v>0.88064582055998375</v>
      </c>
      <c r="V84" s="15" t="s">
        <v>243</v>
      </c>
      <c r="W84" s="15" t="s">
        <v>240</v>
      </c>
      <c r="Y84" s="16"/>
      <c r="Z84" s="18" t="s">
        <v>236</v>
      </c>
      <c r="AA84" s="19">
        <v>177</v>
      </c>
      <c r="AB84" s="19">
        <v>192</v>
      </c>
      <c r="AC84" s="18">
        <f t="shared" si="13"/>
        <v>-15</v>
      </c>
      <c r="AD84" s="18">
        <f t="shared" si="9"/>
        <v>0.921875</v>
      </c>
      <c r="AE84" s="18" t="s">
        <v>245</v>
      </c>
      <c r="AF84" s="18" t="s">
        <v>241</v>
      </c>
      <c r="AI84" s="1" t="s">
        <v>237</v>
      </c>
      <c r="AJ84" s="1">
        <v>179</v>
      </c>
      <c r="AK84" s="1">
        <v>199</v>
      </c>
      <c r="AL84" s="1">
        <f t="shared" si="14"/>
        <v>-20</v>
      </c>
      <c r="AM84" s="1">
        <f t="shared" si="15"/>
        <v>0.89949748743718594</v>
      </c>
      <c r="AN84" s="1" t="s">
        <v>245</v>
      </c>
      <c r="AO84" s="1" t="s">
        <v>241</v>
      </c>
    </row>
    <row r="85" spans="1:43">
      <c r="A85">
        <v>83</v>
      </c>
      <c r="B85" t="s">
        <v>97</v>
      </c>
      <c r="C85">
        <v>2</v>
      </c>
      <c r="D85" t="s">
        <v>231</v>
      </c>
      <c r="E85" s="6">
        <v>4</v>
      </c>
      <c r="F85">
        <v>1</v>
      </c>
      <c r="H85" s="13" t="s">
        <v>235</v>
      </c>
      <c r="I85" s="14">
        <v>136.56</v>
      </c>
      <c r="J85" s="14">
        <v>186.04499999999999</v>
      </c>
      <c r="K85" s="13">
        <f t="shared" si="11"/>
        <v>-49.484999999999985</v>
      </c>
      <c r="L85" s="14">
        <f t="shared" si="16"/>
        <v>0.73401596387970658</v>
      </c>
      <c r="M85" s="13" t="s">
        <v>242</v>
      </c>
      <c r="N85" s="13" t="s">
        <v>238</v>
      </c>
      <c r="O85" s="13">
        <v>1</v>
      </c>
      <c r="P85" s="13">
        <v>0</v>
      </c>
      <c r="Q85" s="15" t="s">
        <v>236</v>
      </c>
      <c r="R85" s="16">
        <v>139</v>
      </c>
      <c r="S85" s="16">
        <v>172</v>
      </c>
      <c r="T85" s="15">
        <f t="shared" si="12"/>
        <v>-33</v>
      </c>
      <c r="U85" s="15">
        <f t="shared" si="10"/>
        <v>0.80813953488372092</v>
      </c>
      <c r="V85" s="15" t="s">
        <v>244</v>
      </c>
      <c r="W85" s="15" t="s">
        <v>240</v>
      </c>
      <c r="Y85" s="16"/>
      <c r="Z85" s="18" t="s">
        <v>236</v>
      </c>
      <c r="AA85" s="19">
        <v>148</v>
      </c>
      <c r="AB85" s="19">
        <v>168</v>
      </c>
      <c r="AC85" s="18">
        <f t="shared" si="13"/>
        <v>-20</v>
      </c>
      <c r="AD85" s="18">
        <f t="shared" si="9"/>
        <v>0.88095238095238093</v>
      </c>
      <c r="AE85" s="18" t="s">
        <v>244</v>
      </c>
      <c r="AF85" s="18" t="s">
        <v>240</v>
      </c>
      <c r="AI85" s="1" t="s">
        <v>237</v>
      </c>
      <c r="AJ85" s="1">
        <v>146</v>
      </c>
      <c r="AK85" s="1">
        <v>158</v>
      </c>
      <c r="AL85" s="1">
        <f t="shared" si="14"/>
        <v>-12</v>
      </c>
      <c r="AM85" s="1">
        <f t="shared" si="15"/>
        <v>0.92405063291139244</v>
      </c>
      <c r="AN85" s="1" t="s">
        <v>245</v>
      </c>
      <c r="AO85" s="1" t="s">
        <v>241</v>
      </c>
    </row>
    <row r="86" spans="1:43">
      <c r="A86">
        <v>84</v>
      </c>
      <c r="B86" t="s">
        <v>97</v>
      </c>
      <c r="C86">
        <v>3</v>
      </c>
      <c r="D86" t="s">
        <v>230</v>
      </c>
      <c r="E86" s="6">
        <v>5</v>
      </c>
      <c r="F86">
        <v>2</v>
      </c>
      <c r="H86" s="13" t="s">
        <v>235</v>
      </c>
      <c r="I86" s="14">
        <v>70.319999999999993</v>
      </c>
      <c r="J86" s="14">
        <v>130.43</v>
      </c>
      <c r="K86" s="13">
        <f t="shared" si="11"/>
        <v>-60.110000000000014</v>
      </c>
      <c r="L86" s="14">
        <f t="shared" si="16"/>
        <v>0.53913976845817668</v>
      </c>
      <c r="M86" s="13" t="s">
        <v>242</v>
      </c>
      <c r="N86" s="13" t="s">
        <v>238</v>
      </c>
      <c r="O86" s="13">
        <v>1</v>
      </c>
      <c r="P86" s="13">
        <v>0</v>
      </c>
      <c r="Q86" s="15" t="s">
        <v>236</v>
      </c>
      <c r="R86" s="16">
        <v>93.35</v>
      </c>
      <c r="S86" s="16">
        <v>116.765</v>
      </c>
      <c r="T86" s="15">
        <f t="shared" si="12"/>
        <v>-23.415000000000006</v>
      </c>
      <c r="U86" s="15">
        <f t="shared" si="10"/>
        <v>0.79946901896972544</v>
      </c>
      <c r="V86" s="15" t="s">
        <v>244</v>
      </c>
      <c r="W86" s="15" t="s">
        <v>239</v>
      </c>
      <c r="Y86" s="16"/>
      <c r="Z86" s="18" t="s">
        <v>236</v>
      </c>
      <c r="AA86" s="19">
        <v>103.62</v>
      </c>
      <c r="AB86" s="19">
        <v>126.78</v>
      </c>
      <c r="AC86" s="18">
        <f t="shared" si="13"/>
        <v>-23.159999999999997</v>
      </c>
      <c r="AD86" s="18">
        <f t="shared" si="9"/>
        <v>0.81732134406057744</v>
      </c>
      <c r="AE86" s="18" t="s">
        <v>243</v>
      </c>
      <c r="AF86" s="18" t="s">
        <v>239</v>
      </c>
      <c r="AI86" s="1" t="s">
        <v>237</v>
      </c>
      <c r="AJ86" s="1">
        <v>122</v>
      </c>
      <c r="AK86" s="1">
        <v>134</v>
      </c>
      <c r="AL86" s="1">
        <f t="shared" si="14"/>
        <v>-12</v>
      </c>
      <c r="AM86" s="1">
        <f t="shared" si="15"/>
        <v>0.91044776119402981</v>
      </c>
      <c r="AN86" s="1" t="s">
        <v>245</v>
      </c>
      <c r="AO86" s="1" t="s">
        <v>241</v>
      </c>
    </row>
    <row r="87" spans="1:43">
      <c r="A87">
        <v>85</v>
      </c>
      <c r="B87" t="s">
        <v>98</v>
      </c>
      <c r="C87">
        <v>3</v>
      </c>
      <c r="D87" t="s">
        <v>231</v>
      </c>
      <c r="E87" s="6">
        <v>6</v>
      </c>
      <c r="F87">
        <v>3</v>
      </c>
      <c r="H87" s="13" t="s">
        <v>235</v>
      </c>
      <c r="I87" s="14">
        <v>79.930000000000007</v>
      </c>
      <c r="J87" s="14">
        <v>116.6875</v>
      </c>
      <c r="K87" s="13">
        <f t="shared" si="11"/>
        <v>-36.757499999999993</v>
      </c>
      <c r="L87" s="14">
        <f t="shared" si="16"/>
        <v>0.6849919657204071</v>
      </c>
      <c r="M87" s="13" t="s">
        <v>242</v>
      </c>
      <c r="N87" s="13" t="s">
        <v>238</v>
      </c>
      <c r="O87" s="13">
        <v>1</v>
      </c>
      <c r="P87" s="13">
        <v>0</v>
      </c>
      <c r="Q87" s="15" t="s">
        <v>236</v>
      </c>
      <c r="R87" s="16">
        <v>85</v>
      </c>
      <c r="S87" s="16">
        <v>125</v>
      </c>
      <c r="T87" s="15">
        <f t="shared" si="12"/>
        <v>-40</v>
      </c>
      <c r="U87" s="15">
        <f t="shared" si="10"/>
        <v>0.68</v>
      </c>
      <c r="V87" s="15" t="s">
        <v>243</v>
      </c>
      <c r="W87" s="15" t="s">
        <v>239</v>
      </c>
      <c r="Z87" s="18" t="s">
        <v>236</v>
      </c>
      <c r="AA87" s="19">
        <v>91</v>
      </c>
      <c r="AB87" s="19">
        <v>124</v>
      </c>
      <c r="AC87" s="18">
        <f t="shared" si="13"/>
        <v>-33</v>
      </c>
      <c r="AD87" s="18">
        <f t="shared" si="9"/>
        <v>0.7338709677419355</v>
      </c>
      <c r="AE87" s="18" t="s">
        <v>243</v>
      </c>
      <c r="AF87" s="18" t="s">
        <v>239</v>
      </c>
      <c r="AI87" s="1" t="s">
        <v>237</v>
      </c>
      <c r="AJ87" s="1">
        <v>109</v>
      </c>
      <c r="AK87" s="1">
        <v>121</v>
      </c>
      <c r="AL87" s="1">
        <f t="shared" si="14"/>
        <v>-12</v>
      </c>
      <c r="AM87" s="1">
        <f t="shared" si="15"/>
        <v>0.90082644628099173</v>
      </c>
      <c r="AN87" s="1" t="s">
        <v>245</v>
      </c>
      <c r="AO87" s="1" t="s">
        <v>241</v>
      </c>
    </row>
    <row r="88" spans="1:43">
      <c r="A88">
        <v>86</v>
      </c>
      <c r="B88" t="s">
        <v>98</v>
      </c>
      <c r="C88">
        <v>4</v>
      </c>
      <c r="D88" t="s">
        <v>232</v>
      </c>
      <c r="E88" s="6">
        <v>3</v>
      </c>
      <c r="F88">
        <v>2</v>
      </c>
      <c r="H88" s="13" t="s">
        <v>235</v>
      </c>
      <c r="I88" s="14">
        <v>120.43</v>
      </c>
      <c r="J88" s="14">
        <v>173.32</v>
      </c>
      <c r="K88" s="13">
        <f t="shared" si="11"/>
        <v>-52.889999999999986</v>
      </c>
      <c r="L88" s="14">
        <f t="shared" si="16"/>
        <v>0.69484191091622438</v>
      </c>
      <c r="M88" s="13" t="s">
        <v>242</v>
      </c>
      <c r="N88" s="13" t="s">
        <v>238</v>
      </c>
      <c r="O88" s="13">
        <v>1</v>
      </c>
      <c r="P88" s="13">
        <v>0</v>
      </c>
      <c r="Q88" s="15" t="s">
        <v>236</v>
      </c>
      <c r="R88" s="16">
        <v>144.22999999999999</v>
      </c>
      <c r="S88" s="16">
        <v>161.5</v>
      </c>
      <c r="T88" s="15">
        <f t="shared" si="12"/>
        <v>-17.27000000000001</v>
      </c>
      <c r="U88" s="15">
        <f t="shared" si="10"/>
        <v>0.89306501547987605</v>
      </c>
      <c r="V88" s="15" t="s">
        <v>244</v>
      </c>
      <c r="W88" s="15" t="s">
        <v>239</v>
      </c>
      <c r="Z88" s="18" t="s">
        <v>236</v>
      </c>
      <c r="AA88" s="19">
        <v>145</v>
      </c>
      <c r="AB88" s="19">
        <v>161</v>
      </c>
      <c r="AC88" s="18">
        <f t="shared" si="13"/>
        <v>-16</v>
      </c>
      <c r="AD88" s="18">
        <f t="shared" si="9"/>
        <v>0.90062111801242239</v>
      </c>
      <c r="AE88" s="18" t="s">
        <v>245</v>
      </c>
      <c r="AF88" s="18" t="s">
        <v>241</v>
      </c>
      <c r="AI88" s="1" t="s">
        <v>237</v>
      </c>
      <c r="AJ88" s="1">
        <v>138</v>
      </c>
      <c r="AK88" s="1">
        <v>155</v>
      </c>
      <c r="AL88" s="1">
        <f t="shared" si="14"/>
        <v>-17</v>
      </c>
      <c r="AM88" s="1">
        <f t="shared" si="15"/>
        <v>0.89032258064516134</v>
      </c>
      <c r="AN88" s="1" t="s">
        <v>245</v>
      </c>
      <c r="AO88" s="1" t="s">
        <v>241</v>
      </c>
    </row>
    <row r="89" spans="1:43">
      <c r="A89">
        <v>87</v>
      </c>
      <c r="B89" t="s">
        <v>99</v>
      </c>
      <c r="C89">
        <v>1</v>
      </c>
      <c r="D89" t="s">
        <v>233</v>
      </c>
      <c r="E89" s="6">
        <v>6</v>
      </c>
      <c r="F89">
        <v>3</v>
      </c>
      <c r="H89" s="13" t="s">
        <v>235</v>
      </c>
      <c r="I89" s="14">
        <v>121.42</v>
      </c>
      <c r="J89" s="14">
        <v>151.25</v>
      </c>
      <c r="K89" s="13">
        <f t="shared" si="11"/>
        <v>-29.83</v>
      </c>
      <c r="L89" s="14">
        <f t="shared" si="16"/>
        <v>0.80277685950413225</v>
      </c>
      <c r="M89" s="13" t="s">
        <v>242</v>
      </c>
      <c r="N89" s="13" t="s">
        <v>238</v>
      </c>
      <c r="O89" s="13">
        <v>1</v>
      </c>
      <c r="P89" s="13">
        <v>0</v>
      </c>
      <c r="Q89" s="17" t="s">
        <v>236</v>
      </c>
      <c r="R89" s="16">
        <v>112.13</v>
      </c>
      <c r="S89" s="16">
        <v>134.65</v>
      </c>
      <c r="T89" s="15">
        <f t="shared" si="12"/>
        <v>-22.52000000000001</v>
      </c>
      <c r="U89" s="15">
        <f t="shared" si="10"/>
        <v>0.83275157816561451</v>
      </c>
      <c r="V89" s="15" t="s">
        <v>244</v>
      </c>
      <c r="W89" s="15" t="s">
        <v>239</v>
      </c>
      <c r="Z89" s="18" t="s">
        <v>236</v>
      </c>
      <c r="AA89" s="19">
        <v>118</v>
      </c>
      <c r="AB89" s="19">
        <v>134</v>
      </c>
      <c r="AC89" s="18">
        <f t="shared" si="13"/>
        <v>-16</v>
      </c>
      <c r="AD89" s="18">
        <f t="shared" si="9"/>
        <v>0.88059701492537312</v>
      </c>
      <c r="AE89" s="18" t="s">
        <v>244</v>
      </c>
      <c r="AF89" s="18" t="s">
        <v>240</v>
      </c>
      <c r="AI89" s="1" t="s">
        <v>237</v>
      </c>
      <c r="AJ89" s="1">
        <v>122</v>
      </c>
      <c r="AK89" s="1">
        <v>132</v>
      </c>
      <c r="AL89" s="1">
        <f t="shared" si="14"/>
        <v>-10</v>
      </c>
      <c r="AM89" s="1">
        <f t="shared" si="15"/>
        <v>0.9242424242424242</v>
      </c>
      <c r="AN89" s="1" t="s">
        <v>245</v>
      </c>
      <c r="AO89" s="1" t="s">
        <v>241</v>
      </c>
    </row>
    <row r="90" spans="1:43">
      <c r="A90">
        <v>88</v>
      </c>
      <c r="B90" t="s">
        <v>100</v>
      </c>
      <c r="C90">
        <v>5</v>
      </c>
      <c r="D90" t="s">
        <v>233</v>
      </c>
      <c r="E90" s="6">
        <v>6</v>
      </c>
      <c r="F90">
        <v>2</v>
      </c>
      <c r="H90" s="13" t="s">
        <v>235</v>
      </c>
      <c r="I90" s="14">
        <v>100.86</v>
      </c>
      <c r="J90" s="14">
        <v>149.1</v>
      </c>
      <c r="K90" s="13">
        <f t="shared" si="11"/>
        <v>-48.239999999999995</v>
      </c>
      <c r="L90" s="14">
        <f t="shared" si="16"/>
        <v>0.67645875251509058</v>
      </c>
      <c r="M90" s="13" t="s">
        <v>242</v>
      </c>
      <c r="N90" s="13" t="s">
        <v>238</v>
      </c>
      <c r="O90" s="13">
        <v>1</v>
      </c>
      <c r="P90" s="13">
        <v>0</v>
      </c>
      <c r="Q90" s="15" t="s">
        <v>236</v>
      </c>
      <c r="R90" s="16">
        <v>113</v>
      </c>
      <c r="S90" s="16">
        <v>151</v>
      </c>
      <c r="T90" s="15">
        <f t="shared" si="12"/>
        <v>-38</v>
      </c>
      <c r="U90" s="15">
        <f t="shared" si="10"/>
        <v>0.7483443708609272</v>
      </c>
      <c r="V90" s="15" t="s">
        <v>243</v>
      </c>
      <c r="W90" s="15" t="s">
        <v>239</v>
      </c>
      <c r="Z90" s="18" t="s">
        <v>236</v>
      </c>
      <c r="AA90" s="19">
        <v>121</v>
      </c>
      <c r="AB90" s="19">
        <v>155</v>
      </c>
      <c r="AC90" s="18">
        <f t="shared" si="13"/>
        <v>-34</v>
      </c>
      <c r="AD90" s="18">
        <f t="shared" si="9"/>
        <v>0.78064516129032258</v>
      </c>
      <c r="AE90" s="18" t="s">
        <v>244</v>
      </c>
      <c r="AF90" s="18" t="s">
        <v>239</v>
      </c>
      <c r="AI90" s="1" t="s">
        <v>237</v>
      </c>
      <c r="AJ90" s="1">
        <v>125</v>
      </c>
      <c r="AK90" s="1">
        <v>153</v>
      </c>
      <c r="AL90" s="1">
        <f t="shared" si="14"/>
        <v>-28</v>
      </c>
      <c r="AM90" s="1">
        <f t="shared" si="15"/>
        <v>0.81699346405228757</v>
      </c>
      <c r="AN90" s="1" t="s">
        <v>245</v>
      </c>
      <c r="AO90" s="1" t="s">
        <v>241</v>
      </c>
    </row>
    <row r="91" spans="1:43">
      <c r="A91">
        <v>89</v>
      </c>
      <c r="B91" t="s">
        <v>101</v>
      </c>
      <c r="C91">
        <v>5</v>
      </c>
      <c r="D91" t="s">
        <v>233</v>
      </c>
      <c r="E91" s="6">
        <v>1</v>
      </c>
      <c r="F91">
        <v>1</v>
      </c>
      <c r="H91" s="13" t="s">
        <v>235</v>
      </c>
      <c r="I91" s="14">
        <v>65.319999999999993</v>
      </c>
      <c r="J91" s="14">
        <v>140.43</v>
      </c>
      <c r="K91" s="13">
        <f t="shared" si="11"/>
        <v>-75.110000000000014</v>
      </c>
      <c r="L91" s="14">
        <f t="shared" si="16"/>
        <v>0.46514277576016516</v>
      </c>
      <c r="M91" s="13" t="s">
        <v>242</v>
      </c>
      <c r="N91" s="13" t="s">
        <v>238</v>
      </c>
      <c r="O91" s="13">
        <v>1</v>
      </c>
      <c r="P91" s="13">
        <v>0</v>
      </c>
      <c r="Q91" s="15" t="s">
        <v>235</v>
      </c>
      <c r="R91" s="16">
        <v>77</v>
      </c>
      <c r="S91" s="16">
        <v>137</v>
      </c>
      <c r="T91" s="15">
        <f t="shared" si="12"/>
        <v>-60</v>
      </c>
      <c r="U91" s="15">
        <f t="shared" si="10"/>
        <v>0.56204379562043794</v>
      </c>
      <c r="V91" s="15" t="s">
        <v>243</v>
      </c>
      <c r="W91" s="15" t="s">
        <v>239</v>
      </c>
      <c r="Z91" s="18" t="s">
        <v>236</v>
      </c>
      <c r="AA91" s="19">
        <v>87.6</v>
      </c>
      <c r="AB91" s="19">
        <v>130.88249999999999</v>
      </c>
      <c r="AC91" s="18">
        <f t="shared" si="13"/>
        <v>-43.282499999999999</v>
      </c>
      <c r="AD91" s="18">
        <f t="shared" si="9"/>
        <v>0.66930261876110253</v>
      </c>
      <c r="AE91" s="18" t="s">
        <v>242</v>
      </c>
      <c r="AF91" s="18" t="s">
        <v>238</v>
      </c>
      <c r="AI91" s="1" t="s">
        <v>237</v>
      </c>
      <c r="AJ91" s="21">
        <v>109</v>
      </c>
      <c r="AK91" s="21">
        <v>121</v>
      </c>
      <c r="AL91" s="1">
        <f t="shared" si="14"/>
        <v>-12</v>
      </c>
      <c r="AM91" s="1">
        <f t="shared" si="15"/>
        <v>0.90082644628099173</v>
      </c>
      <c r="AN91" s="1" t="s">
        <v>245</v>
      </c>
      <c r="AO91" s="1" t="s">
        <v>241</v>
      </c>
      <c r="AQ91" s="1">
        <v>1</v>
      </c>
    </row>
    <row r="92" spans="1:43">
      <c r="A92">
        <v>90</v>
      </c>
      <c r="B92" t="s">
        <v>102</v>
      </c>
      <c r="C92">
        <v>4</v>
      </c>
      <c r="D92" t="s">
        <v>231</v>
      </c>
      <c r="E92" s="6">
        <v>7</v>
      </c>
      <c r="F92">
        <v>2</v>
      </c>
      <c r="H92" s="13" t="s">
        <v>235</v>
      </c>
      <c r="I92" s="14">
        <v>121.87</v>
      </c>
      <c r="J92" s="14">
        <v>188.57</v>
      </c>
      <c r="K92" s="13">
        <f t="shared" si="11"/>
        <v>-66.699999999999989</v>
      </c>
      <c r="L92" s="14">
        <f t="shared" si="16"/>
        <v>0.64628519913029647</v>
      </c>
      <c r="M92" s="13" t="s">
        <v>242</v>
      </c>
      <c r="N92" s="13" t="s">
        <v>238</v>
      </c>
      <c r="O92" s="13">
        <v>1</v>
      </c>
      <c r="P92" s="13">
        <v>0</v>
      </c>
      <c r="Q92" s="15" t="s">
        <v>235</v>
      </c>
      <c r="R92" s="16">
        <v>130</v>
      </c>
      <c r="S92" s="16">
        <v>180</v>
      </c>
      <c r="T92" s="15">
        <f t="shared" si="12"/>
        <v>-50</v>
      </c>
      <c r="U92" s="15">
        <f t="shared" si="10"/>
        <v>0.72222222222222221</v>
      </c>
      <c r="V92" s="15" t="s">
        <v>243</v>
      </c>
      <c r="W92" s="15" t="s">
        <v>239</v>
      </c>
      <c r="Z92" s="18" t="s">
        <v>236</v>
      </c>
      <c r="AA92" s="19">
        <v>137</v>
      </c>
      <c r="AB92" s="19">
        <v>180</v>
      </c>
      <c r="AC92" s="18">
        <f t="shared" si="13"/>
        <v>-43</v>
      </c>
      <c r="AD92" s="18">
        <f t="shared" si="9"/>
        <v>0.76111111111111107</v>
      </c>
      <c r="AE92" s="18" t="s">
        <v>244</v>
      </c>
      <c r="AF92" s="18" t="s">
        <v>239</v>
      </c>
      <c r="AI92" s="1" t="s">
        <v>237</v>
      </c>
      <c r="AJ92" s="21">
        <v>138</v>
      </c>
      <c r="AK92" s="21">
        <v>155</v>
      </c>
      <c r="AL92" s="1">
        <f t="shared" si="14"/>
        <v>-17</v>
      </c>
      <c r="AM92" s="1">
        <f t="shared" si="15"/>
        <v>0.89032258064516134</v>
      </c>
      <c r="AN92" s="1" t="s">
        <v>245</v>
      </c>
      <c r="AO92" s="1" t="s">
        <v>241</v>
      </c>
      <c r="AQ92" s="1">
        <v>1</v>
      </c>
    </row>
    <row r="93" spans="1:43">
      <c r="A93">
        <v>91</v>
      </c>
      <c r="B93" t="s">
        <v>103</v>
      </c>
      <c r="C93">
        <v>3</v>
      </c>
      <c r="D93" t="s">
        <v>233</v>
      </c>
      <c r="E93" s="6">
        <v>1</v>
      </c>
      <c r="F93">
        <v>2</v>
      </c>
      <c r="H93" s="13" t="s">
        <v>235</v>
      </c>
      <c r="I93" s="14">
        <v>100.32</v>
      </c>
      <c r="J93" s="14">
        <v>140.43</v>
      </c>
      <c r="K93" s="13">
        <f t="shared" si="11"/>
        <v>-40.110000000000014</v>
      </c>
      <c r="L93" s="14">
        <f t="shared" si="16"/>
        <v>0.71437726981414218</v>
      </c>
      <c r="M93" s="13" t="s">
        <v>242</v>
      </c>
      <c r="N93" s="13" t="s">
        <v>238</v>
      </c>
      <c r="O93" s="13">
        <v>1</v>
      </c>
      <c r="P93" s="13">
        <v>0</v>
      </c>
      <c r="Q93" s="15" t="s">
        <v>236</v>
      </c>
      <c r="R93" s="16">
        <v>111</v>
      </c>
      <c r="S93" s="16">
        <v>144</v>
      </c>
      <c r="T93" s="15">
        <f t="shared" si="12"/>
        <v>-33</v>
      </c>
      <c r="U93" s="15">
        <f t="shared" si="10"/>
        <v>0.77083333333333337</v>
      </c>
      <c r="V93" s="15" t="s">
        <v>243</v>
      </c>
      <c r="W93" s="15" t="s">
        <v>239</v>
      </c>
      <c r="Z93" s="18" t="s">
        <v>236</v>
      </c>
      <c r="AA93" s="19">
        <v>119</v>
      </c>
      <c r="AB93" s="19">
        <v>145</v>
      </c>
      <c r="AC93" s="18">
        <f t="shared" si="13"/>
        <v>-26</v>
      </c>
      <c r="AD93" s="18">
        <f t="shared" si="9"/>
        <v>0.82068965517241377</v>
      </c>
      <c r="AE93" s="18" t="s">
        <v>244</v>
      </c>
      <c r="AF93" s="18" t="s">
        <v>239</v>
      </c>
      <c r="AI93" s="1" t="s">
        <v>237</v>
      </c>
      <c r="AJ93" s="21">
        <v>122.05</v>
      </c>
      <c r="AK93" s="21">
        <v>131.35</v>
      </c>
      <c r="AL93" s="1">
        <f t="shared" si="14"/>
        <v>-9.2999999999999972</v>
      </c>
      <c r="AM93" s="1">
        <f t="shared" si="15"/>
        <v>0.92919680243623903</v>
      </c>
      <c r="AN93" s="1" t="s">
        <v>245</v>
      </c>
      <c r="AO93" s="1" t="s">
        <v>241</v>
      </c>
      <c r="AQ93" s="1">
        <v>1</v>
      </c>
    </row>
    <row r="94" spans="1:43">
      <c r="A94">
        <v>92</v>
      </c>
      <c r="B94" t="s">
        <v>104</v>
      </c>
      <c r="C94">
        <v>3</v>
      </c>
      <c r="D94" t="s">
        <v>231</v>
      </c>
      <c r="E94" s="6">
        <v>8</v>
      </c>
      <c r="F94">
        <v>2</v>
      </c>
      <c r="H94" s="13" t="s">
        <v>235</v>
      </c>
      <c r="I94" s="14">
        <v>51.76</v>
      </c>
      <c r="J94" s="14">
        <v>113.01</v>
      </c>
      <c r="K94" s="13">
        <f t="shared" si="11"/>
        <v>-61.250000000000007</v>
      </c>
      <c r="L94" s="14">
        <f t="shared" si="16"/>
        <v>0.45801256525971151</v>
      </c>
      <c r="M94" s="13" t="s">
        <v>242</v>
      </c>
      <c r="N94" s="13" t="s">
        <v>238</v>
      </c>
      <c r="O94" s="13">
        <v>1</v>
      </c>
      <c r="P94" s="13">
        <v>0</v>
      </c>
      <c r="Q94" s="15" t="s">
        <v>236</v>
      </c>
      <c r="R94" s="16">
        <v>66</v>
      </c>
      <c r="S94" s="16">
        <v>113</v>
      </c>
      <c r="T94" s="15">
        <f t="shared" si="12"/>
        <v>-47</v>
      </c>
      <c r="U94" s="15">
        <f t="shared" si="10"/>
        <v>0.58407079646017701</v>
      </c>
      <c r="V94" s="15" t="s">
        <v>243</v>
      </c>
      <c r="W94" s="15" t="s">
        <v>238</v>
      </c>
      <c r="Z94" s="18" t="s">
        <v>236</v>
      </c>
      <c r="AA94" s="19">
        <v>77</v>
      </c>
      <c r="AB94" s="19">
        <v>111</v>
      </c>
      <c r="AC94" s="18">
        <f t="shared" si="13"/>
        <v>-34</v>
      </c>
      <c r="AD94" s="18">
        <f t="shared" si="9"/>
        <v>0.69369369369369371</v>
      </c>
      <c r="AE94" s="18" t="s">
        <v>243</v>
      </c>
      <c r="AF94" s="18" t="s">
        <v>239</v>
      </c>
      <c r="AI94" s="1" t="s">
        <v>237</v>
      </c>
      <c r="AJ94" s="21">
        <v>88</v>
      </c>
      <c r="AK94" s="21">
        <v>91</v>
      </c>
      <c r="AL94" s="1">
        <f t="shared" si="14"/>
        <v>-3</v>
      </c>
      <c r="AM94" s="1">
        <f t="shared" si="15"/>
        <v>0.96703296703296704</v>
      </c>
      <c r="AN94" s="1" t="s">
        <v>245</v>
      </c>
      <c r="AO94" s="1" t="s">
        <v>241</v>
      </c>
    </row>
    <row r="95" spans="1:43">
      <c r="A95">
        <v>93</v>
      </c>
      <c r="B95" t="s">
        <v>105</v>
      </c>
      <c r="C95">
        <v>3</v>
      </c>
      <c r="D95" t="s">
        <v>233</v>
      </c>
      <c r="E95" s="6">
        <v>6</v>
      </c>
      <c r="F95">
        <v>1</v>
      </c>
      <c r="H95" s="13" t="s">
        <v>235</v>
      </c>
      <c r="I95" s="14">
        <v>69.59</v>
      </c>
      <c r="J95" s="14">
        <v>101.056</v>
      </c>
      <c r="K95" s="13">
        <f t="shared" si="11"/>
        <v>-31.465999999999994</v>
      </c>
      <c r="L95" s="14">
        <f t="shared" si="16"/>
        <v>0.68862808739708681</v>
      </c>
      <c r="M95" s="13" t="s">
        <v>242</v>
      </c>
      <c r="N95" s="13" t="s">
        <v>238</v>
      </c>
      <c r="O95" s="13">
        <v>1</v>
      </c>
      <c r="P95" s="13">
        <v>0</v>
      </c>
      <c r="Q95" s="15" t="s">
        <v>236</v>
      </c>
      <c r="R95" s="16">
        <v>78</v>
      </c>
      <c r="S95" s="16">
        <v>109</v>
      </c>
      <c r="T95" s="15">
        <f t="shared" si="12"/>
        <v>-31</v>
      </c>
      <c r="U95" s="15">
        <f t="shared" si="10"/>
        <v>0.7155963302752294</v>
      </c>
      <c r="V95" s="15" t="s">
        <v>243</v>
      </c>
      <c r="W95" s="15" t="s">
        <v>239</v>
      </c>
      <c r="Z95" s="18" t="s">
        <v>235</v>
      </c>
      <c r="AA95" s="19">
        <v>89</v>
      </c>
      <c r="AB95" s="19">
        <v>107</v>
      </c>
      <c r="AC95" s="18">
        <f t="shared" si="13"/>
        <v>-18</v>
      </c>
      <c r="AD95" s="18">
        <f t="shared" si="9"/>
        <v>0.83177570093457942</v>
      </c>
      <c r="AE95" s="18" t="s">
        <v>244</v>
      </c>
      <c r="AF95" s="18" t="s">
        <v>239</v>
      </c>
      <c r="AI95" s="1" t="s">
        <v>237</v>
      </c>
      <c r="AJ95" s="21">
        <v>101</v>
      </c>
      <c r="AK95" s="21">
        <v>109</v>
      </c>
      <c r="AL95" s="1">
        <f t="shared" si="14"/>
        <v>-8</v>
      </c>
      <c r="AM95" s="1">
        <f t="shared" si="15"/>
        <v>0.92660550458715596</v>
      </c>
      <c r="AN95" s="1" t="s">
        <v>245</v>
      </c>
      <c r="AO95" s="1" t="s">
        <v>241</v>
      </c>
    </row>
    <row r="96" spans="1:43">
      <c r="A96">
        <v>94</v>
      </c>
      <c r="B96" t="s">
        <v>99</v>
      </c>
      <c r="C96">
        <v>5</v>
      </c>
      <c r="D96" t="s">
        <v>233</v>
      </c>
      <c r="E96" s="6">
        <v>10</v>
      </c>
      <c r="F96">
        <v>2</v>
      </c>
      <c r="H96" s="13" t="s">
        <v>235</v>
      </c>
      <c r="I96" s="14">
        <v>84.45</v>
      </c>
      <c r="J96" s="14">
        <v>140.19649999999999</v>
      </c>
      <c r="K96" s="13">
        <f t="shared" si="11"/>
        <v>-55.746499999999983</v>
      </c>
      <c r="L96" s="14">
        <f t="shared" si="16"/>
        <v>0.60236881805180598</v>
      </c>
      <c r="M96" s="13" t="s">
        <v>242</v>
      </c>
      <c r="N96" s="13" t="s">
        <v>238</v>
      </c>
      <c r="O96" s="13">
        <v>1</v>
      </c>
      <c r="P96" s="13">
        <v>0</v>
      </c>
      <c r="Q96" s="15" t="s">
        <v>236</v>
      </c>
      <c r="R96" s="16">
        <v>89</v>
      </c>
      <c r="S96" s="16">
        <v>146</v>
      </c>
      <c r="T96" s="15">
        <f t="shared" si="12"/>
        <v>-57</v>
      </c>
      <c r="U96" s="15">
        <f t="shared" si="10"/>
        <v>0.6095890410958904</v>
      </c>
      <c r="V96" s="15" t="s">
        <v>243</v>
      </c>
      <c r="W96" s="15" t="s">
        <v>239</v>
      </c>
      <c r="Z96" s="18" t="s">
        <v>236</v>
      </c>
      <c r="AA96" s="19">
        <v>96</v>
      </c>
      <c r="AB96" s="19">
        <v>133</v>
      </c>
      <c r="AC96" s="18">
        <f t="shared" si="13"/>
        <v>-37</v>
      </c>
      <c r="AD96" s="18">
        <f t="shared" si="9"/>
        <v>0.72180451127819545</v>
      </c>
      <c r="AE96" s="18" t="s">
        <v>243</v>
      </c>
      <c r="AF96" s="18" t="s">
        <v>239</v>
      </c>
      <c r="AI96" s="1" t="s">
        <v>237</v>
      </c>
      <c r="AJ96" s="21">
        <v>98</v>
      </c>
      <c r="AK96" s="21">
        <v>109</v>
      </c>
      <c r="AL96" s="1">
        <f t="shared" si="14"/>
        <v>-11</v>
      </c>
      <c r="AM96" s="1">
        <f t="shared" si="15"/>
        <v>0.8990825688073395</v>
      </c>
      <c r="AN96" s="1" t="s">
        <v>245</v>
      </c>
      <c r="AO96" s="1" t="s">
        <v>241</v>
      </c>
    </row>
    <row r="97" spans="1:43">
      <c r="A97">
        <v>95</v>
      </c>
      <c r="B97" t="s">
        <v>106</v>
      </c>
      <c r="C97">
        <v>2</v>
      </c>
      <c r="D97" t="s">
        <v>233</v>
      </c>
      <c r="E97" s="6">
        <v>3</v>
      </c>
      <c r="F97">
        <v>1</v>
      </c>
      <c r="H97" s="13" t="s">
        <v>235</v>
      </c>
      <c r="I97" s="14">
        <v>120.45</v>
      </c>
      <c r="J97" s="14">
        <v>170.32</v>
      </c>
      <c r="K97" s="13">
        <f t="shared" si="11"/>
        <v>-49.86999999999999</v>
      </c>
      <c r="L97" s="14">
        <f t="shared" si="16"/>
        <v>0.70719821512447167</v>
      </c>
      <c r="M97" s="13" t="s">
        <v>242</v>
      </c>
      <c r="N97" s="13" t="s">
        <v>238</v>
      </c>
      <c r="O97" s="13">
        <v>1</v>
      </c>
      <c r="P97" s="13">
        <v>0</v>
      </c>
      <c r="Q97" s="15" t="s">
        <v>235</v>
      </c>
      <c r="R97" s="16">
        <v>119</v>
      </c>
      <c r="S97" s="16">
        <v>152</v>
      </c>
      <c r="T97" s="15">
        <f t="shared" si="12"/>
        <v>-33</v>
      </c>
      <c r="U97" s="15">
        <f t="shared" si="10"/>
        <v>0.78289473684210531</v>
      </c>
      <c r="V97" s="15" t="s">
        <v>243</v>
      </c>
      <c r="W97" s="15" t="s">
        <v>239</v>
      </c>
      <c r="Z97" s="18" t="s">
        <v>236</v>
      </c>
      <c r="AA97" s="19">
        <v>144.27000000000001</v>
      </c>
      <c r="AB97" s="19">
        <v>159.37</v>
      </c>
      <c r="AC97" s="18">
        <f t="shared" si="13"/>
        <v>-15.099999999999994</v>
      </c>
      <c r="AD97" s="18">
        <f t="shared" si="9"/>
        <v>0.90525192947229716</v>
      </c>
      <c r="AE97" s="18" t="s">
        <v>245</v>
      </c>
      <c r="AF97" s="18" t="s">
        <v>240</v>
      </c>
      <c r="AI97" s="1" t="s">
        <v>237</v>
      </c>
      <c r="AJ97" s="21">
        <v>144.62</v>
      </c>
      <c r="AK97" s="21">
        <v>156.68</v>
      </c>
      <c r="AL97" s="1">
        <f t="shared" si="14"/>
        <v>-12.060000000000002</v>
      </c>
      <c r="AM97" s="1">
        <f t="shared" si="15"/>
        <v>0.92302782741894307</v>
      </c>
      <c r="AN97" s="1" t="s">
        <v>245</v>
      </c>
      <c r="AO97" s="1" t="s">
        <v>241</v>
      </c>
      <c r="AQ97" s="1">
        <v>1</v>
      </c>
    </row>
    <row r="98" spans="1:43">
      <c r="A98">
        <v>96</v>
      </c>
      <c r="B98" t="s">
        <v>106</v>
      </c>
      <c r="C98">
        <v>2</v>
      </c>
      <c r="D98" t="s">
        <v>232</v>
      </c>
      <c r="E98" s="6">
        <v>2</v>
      </c>
      <c r="F98">
        <v>3</v>
      </c>
      <c r="H98" s="13" t="s">
        <v>235</v>
      </c>
      <c r="I98" s="14">
        <v>77.73</v>
      </c>
      <c r="J98" s="14">
        <v>95.84</v>
      </c>
      <c r="K98" s="13">
        <f t="shared" si="11"/>
        <v>-18.11</v>
      </c>
      <c r="L98" s="14">
        <f t="shared" si="16"/>
        <v>0.81103923205342243</v>
      </c>
      <c r="M98" s="13" t="s">
        <v>243</v>
      </c>
      <c r="N98" s="13" t="s">
        <v>238</v>
      </c>
      <c r="O98" s="13">
        <v>1</v>
      </c>
      <c r="P98" s="13">
        <v>0</v>
      </c>
      <c r="Q98" s="15" t="s">
        <v>235</v>
      </c>
      <c r="R98" s="16">
        <v>82</v>
      </c>
      <c r="S98" s="16">
        <v>96</v>
      </c>
      <c r="T98" s="15">
        <f t="shared" si="12"/>
        <v>-14</v>
      </c>
      <c r="U98" s="15">
        <f t="shared" si="10"/>
        <v>0.85416666666666663</v>
      </c>
      <c r="V98" s="15" t="s">
        <v>244</v>
      </c>
      <c r="W98" s="15" t="s">
        <v>240</v>
      </c>
      <c r="Z98" s="18" t="s">
        <v>236</v>
      </c>
      <c r="AA98" s="19">
        <v>88</v>
      </c>
      <c r="AB98" s="19">
        <v>98</v>
      </c>
      <c r="AC98" s="18">
        <f t="shared" si="13"/>
        <v>-10</v>
      </c>
      <c r="AD98" s="18">
        <f t="shared" si="9"/>
        <v>0.89795918367346939</v>
      </c>
      <c r="AE98" s="18" t="s">
        <v>245</v>
      </c>
      <c r="AF98" s="18" t="s">
        <v>241</v>
      </c>
      <c r="AI98" s="1" t="s">
        <v>237</v>
      </c>
      <c r="AJ98" s="1">
        <v>92</v>
      </c>
      <c r="AK98" s="1">
        <v>96</v>
      </c>
      <c r="AL98" s="1">
        <f t="shared" si="14"/>
        <v>-4</v>
      </c>
      <c r="AM98" s="1">
        <f t="shared" si="15"/>
        <v>0.95833333333333337</v>
      </c>
      <c r="AN98" s="1" t="s">
        <v>245</v>
      </c>
      <c r="AO98" s="1" t="s">
        <v>241</v>
      </c>
    </row>
    <row r="99" spans="1:43">
      <c r="A99">
        <v>97</v>
      </c>
      <c r="B99" t="s">
        <v>106</v>
      </c>
      <c r="C99">
        <v>2</v>
      </c>
      <c r="D99" t="s">
        <v>232</v>
      </c>
      <c r="E99" s="6">
        <v>4</v>
      </c>
      <c r="F99">
        <v>3</v>
      </c>
      <c r="H99" s="13" t="s">
        <v>235</v>
      </c>
      <c r="I99" s="14">
        <v>60.45</v>
      </c>
      <c r="J99" s="14">
        <v>88.43</v>
      </c>
      <c r="K99" s="13">
        <f t="shared" si="11"/>
        <v>-27.980000000000004</v>
      </c>
      <c r="L99" s="14">
        <f t="shared" si="16"/>
        <v>0.68359154133212707</v>
      </c>
      <c r="M99" s="13" t="s">
        <v>242</v>
      </c>
      <c r="N99" s="13" t="s">
        <v>238</v>
      </c>
      <c r="O99" s="13">
        <v>1</v>
      </c>
      <c r="P99" s="13">
        <v>0</v>
      </c>
      <c r="Q99" s="15" t="s">
        <v>237</v>
      </c>
      <c r="R99" s="15">
        <v>70</v>
      </c>
      <c r="S99" s="15">
        <v>95</v>
      </c>
      <c r="T99" s="15">
        <f t="shared" si="12"/>
        <v>-25</v>
      </c>
      <c r="U99" s="15">
        <f t="shared" si="10"/>
        <v>0.73684210526315785</v>
      </c>
      <c r="V99" s="15" t="s">
        <v>243</v>
      </c>
      <c r="W99" s="15" t="s">
        <v>239</v>
      </c>
      <c r="Z99" s="18" t="s">
        <v>236</v>
      </c>
      <c r="AA99" s="19">
        <v>70.58</v>
      </c>
      <c r="AB99" s="19">
        <v>86.73</v>
      </c>
      <c r="AC99" s="18">
        <f t="shared" si="13"/>
        <v>-16.150000000000006</v>
      </c>
      <c r="AD99" s="18">
        <f t="shared" si="9"/>
        <v>0.8137899227487605</v>
      </c>
      <c r="AE99" s="18" t="s">
        <v>243</v>
      </c>
      <c r="AF99" s="18" t="s">
        <v>239</v>
      </c>
      <c r="AI99" s="1" t="s">
        <v>237</v>
      </c>
      <c r="AJ99" s="1">
        <v>74.58</v>
      </c>
      <c r="AK99" s="1">
        <v>84.73</v>
      </c>
      <c r="AL99" s="1">
        <f t="shared" si="14"/>
        <v>-10.150000000000006</v>
      </c>
      <c r="AM99" s="1">
        <f t="shared" si="15"/>
        <v>0.88020771863566616</v>
      </c>
      <c r="AN99" s="1" t="s">
        <v>245</v>
      </c>
      <c r="AO99" s="1" t="s">
        <v>241</v>
      </c>
    </row>
    <row r="100" spans="1:43">
      <c r="A100">
        <v>98</v>
      </c>
      <c r="B100" t="s">
        <v>107</v>
      </c>
      <c r="C100">
        <v>3</v>
      </c>
      <c r="D100" t="s">
        <v>231</v>
      </c>
      <c r="E100" s="6">
        <v>5</v>
      </c>
      <c r="F100">
        <v>1</v>
      </c>
      <c r="H100" s="13" t="s">
        <v>235</v>
      </c>
      <c r="I100" s="14">
        <v>120.43</v>
      </c>
      <c r="J100" s="14">
        <v>150.43</v>
      </c>
      <c r="K100" s="13">
        <f t="shared" si="11"/>
        <v>-30</v>
      </c>
      <c r="L100" s="14">
        <f t="shared" si="16"/>
        <v>0.80057169447583598</v>
      </c>
      <c r="M100" s="13" t="s">
        <v>243</v>
      </c>
      <c r="N100" s="13" t="s">
        <v>238</v>
      </c>
      <c r="O100" s="13">
        <v>1</v>
      </c>
      <c r="P100" s="13">
        <v>0</v>
      </c>
      <c r="Q100" s="15" t="s">
        <v>236</v>
      </c>
      <c r="R100" s="16">
        <v>132.85</v>
      </c>
      <c r="S100" s="16">
        <v>142.04499999999999</v>
      </c>
      <c r="T100" s="15">
        <f t="shared" si="12"/>
        <v>-9.1949999999999932</v>
      </c>
      <c r="U100" s="15">
        <f t="shared" si="10"/>
        <v>0.9352669928543772</v>
      </c>
      <c r="V100" s="15" t="s">
        <v>245</v>
      </c>
      <c r="W100" s="15" t="s">
        <v>241</v>
      </c>
      <c r="Z100" s="18" t="s">
        <v>236</v>
      </c>
      <c r="AA100" s="19">
        <v>136.85</v>
      </c>
      <c r="AB100" s="19">
        <v>140.04499999999999</v>
      </c>
      <c r="AC100" s="18">
        <f t="shared" si="13"/>
        <v>-3.1949999999999932</v>
      </c>
      <c r="AD100" s="18">
        <f t="shared" si="9"/>
        <v>0.97718590453068666</v>
      </c>
      <c r="AE100" s="18" t="s">
        <v>245</v>
      </c>
      <c r="AF100" s="18" t="s">
        <v>241</v>
      </c>
      <c r="AI100" s="1" t="s">
        <v>237</v>
      </c>
      <c r="AJ100" s="1">
        <v>133</v>
      </c>
      <c r="AK100" s="1">
        <v>143</v>
      </c>
      <c r="AL100" s="1">
        <f t="shared" si="14"/>
        <v>-10</v>
      </c>
      <c r="AM100" s="1">
        <f t="shared" si="15"/>
        <v>0.93006993006993011</v>
      </c>
      <c r="AN100" s="1" t="s">
        <v>245</v>
      </c>
      <c r="AO100" s="1" t="s">
        <v>241</v>
      </c>
    </row>
    <row r="101" spans="1:43">
      <c r="A101">
        <v>99</v>
      </c>
      <c r="B101" t="s">
        <v>108</v>
      </c>
      <c r="C101">
        <v>2</v>
      </c>
      <c r="D101" t="s">
        <v>231</v>
      </c>
      <c r="E101" s="6">
        <v>5</v>
      </c>
      <c r="F101">
        <v>1</v>
      </c>
      <c r="H101" s="13" t="s">
        <v>235</v>
      </c>
      <c r="I101" s="14">
        <v>104.65</v>
      </c>
      <c r="J101" s="14">
        <v>150.44</v>
      </c>
      <c r="K101" s="13">
        <f t="shared" si="11"/>
        <v>-45.789999999999992</v>
      </c>
      <c r="L101" s="14">
        <f t="shared" si="16"/>
        <v>0.6956261632544537</v>
      </c>
      <c r="M101" s="13" t="s">
        <v>242</v>
      </c>
      <c r="N101" s="13" t="s">
        <v>238</v>
      </c>
      <c r="O101" s="13">
        <v>1</v>
      </c>
      <c r="P101" s="13">
        <v>0</v>
      </c>
      <c r="Q101" s="15" t="s">
        <v>237</v>
      </c>
      <c r="R101" s="16">
        <v>119.45</v>
      </c>
      <c r="S101" s="16">
        <v>146.82</v>
      </c>
      <c r="T101" s="15">
        <f t="shared" si="12"/>
        <v>-27.36999999999999</v>
      </c>
      <c r="U101" s="15">
        <f t="shared" si="10"/>
        <v>0.81358125595967856</v>
      </c>
      <c r="V101" s="15" t="s">
        <v>243</v>
      </c>
      <c r="W101" s="15" t="s">
        <v>239</v>
      </c>
      <c r="Z101" s="18" t="s">
        <v>236</v>
      </c>
      <c r="AA101" s="19">
        <v>127</v>
      </c>
      <c r="AB101" s="19">
        <v>155</v>
      </c>
      <c r="AC101" s="18">
        <f t="shared" si="13"/>
        <v>-28</v>
      </c>
      <c r="AD101" s="18">
        <f t="shared" si="9"/>
        <v>0.8193548387096774</v>
      </c>
      <c r="AE101" s="18" t="s">
        <v>245</v>
      </c>
      <c r="AF101" s="18" t="s">
        <v>239</v>
      </c>
      <c r="AI101" s="1" t="s">
        <v>237</v>
      </c>
      <c r="AJ101" s="1">
        <v>131</v>
      </c>
      <c r="AK101" s="1">
        <v>153</v>
      </c>
      <c r="AL101" s="1">
        <f t="shared" si="14"/>
        <v>-22</v>
      </c>
      <c r="AM101" s="1">
        <f t="shared" si="15"/>
        <v>0.85620915032679734</v>
      </c>
      <c r="AN101" s="1" t="s">
        <v>245</v>
      </c>
      <c r="AO101" s="1" t="s">
        <v>241</v>
      </c>
    </row>
    <row r="102" spans="1:43">
      <c r="A102">
        <v>100</v>
      </c>
      <c r="B102" t="s">
        <v>109</v>
      </c>
      <c r="C102">
        <v>1</v>
      </c>
      <c r="D102" t="s">
        <v>232</v>
      </c>
      <c r="E102" s="6">
        <v>4</v>
      </c>
      <c r="F102">
        <v>2</v>
      </c>
      <c r="H102" s="13" t="s">
        <v>235</v>
      </c>
      <c r="I102" s="14">
        <v>89.48</v>
      </c>
      <c r="J102" s="14">
        <v>160.43</v>
      </c>
      <c r="K102" s="13">
        <f t="shared" si="11"/>
        <v>-70.95</v>
      </c>
      <c r="L102" s="14">
        <f t="shared" si="16"/>
        <v>0.55775104406906439</v>
      </c>
      <c r="M102" s="13" t="s">
        <v>242</v>
      </c>
      <c r="N102" s="13" t="s">
        <v>238</v>
      </c>
      <c r="O102" s="13">
        <v>1</v>
      </c>
      <c r="P102" s="13">
        <v>0</v>
      </c>
      <c r="Q102" s="15" t="s">
        <v>236</v>
      </c>
      <c r="R102" s="16">
        <v>99</v>
      </c>
      <c r="S102" s="16">
        <v>155</v>
      </c>
      <c r="T102" s="15">
        <f t="shared" si="12"/>
        <v>-56</v>
      </c>
      <c r="U102" s="15">
        <f t="shared" si="10"/>
        <v>0.6387096774193548</v>
      </c>
      <c r="V102" s="15" t="s">
        <v>243</v>
      </c>
      <c r="W102" s="15" t="s">
        <v>238</v>
      </c>
      <c r="Z102" s="18" t="s">
        <v>236</v>
      </c>
      <c r="AA102" s="19">
        <v>124.39</v>
      </c>
      <c r="AB102" s="19">
        <v>153.69</v>
      </c>
      <c r="AC102" s="18">
        <f t="shared" si="13"/>
        <v>-29.299999999999997</v>
      </c>
      <c r="AD102" s="18">
        <f t="shared" ref="AD102:AD164" si="17">AA102/AB102</f>
        <v>0.809356496844297</v>
      </c>
      <c r="AE102" s="18" t="s">
        <v>243</v>
      </c>
      <c r="AF102" s="18" t="s">
        <v>239</v>
      </c>
      <c r="AI102" s="1" t="s">
        <v>237</v>
      </c>
      <c r="AJ102" s="1">
        <v>121</v>
      </c>
      <c r="AK102" s="1">
        <v>133</v>
      </c>
      <c r="AL102" s="1">
        <f t="shared" si="14"/>
        <v>-12</v>
      </c>
      <c r="AM102" s="1">
        <f t="shared" si="15"/>
        <v>0.90977443609022557</v>
      </c>
      <c r="AN102" s="1" t="s">
        <v>245</v>
      </c>
      <c r="AO102" s="1" t="s">
        <v>241</v>
      </c>
    </row>
    <row r="103" spans="1:43">
      <c r="A103">
        <v>101</v>
      </c>
      <c r="B103" t="s">
        <v>110</v>
      </c>
      <c r="C103">
        <v>2</v>
      </c>
      <c r="D103" t="s">
        <v>233</v>
      </c>
      <c r="E103" s="6">
        <v>8</v>
      </c>
      <c r="F103">
        <v>1</v>
      </c>
      <c r="H103" s="13" t="s">
        <v>235</v>
      </c>
      <c r="I103" s="14">
        <v>99.51</v>
      </c>
      <c r="J103" s="14">
        <v>127.71</v>
      </c>
      <c r="K103" s="13">
        <f t="shared" si="11"/>
        <v>-28.199999999999989</v>
      </c>
      <c r="L103" s="14">
        <f t="shared" si="16"/>
        <v>0.77918722104768623</v>
      </c>
      <c r="M103" s="13" t="s">
        <v>244</v>
      </c>
      <c r="N103" s="13" t="s">
        <v>238</v>
      </c>
      <c r="O103" s="13">
        <v>1</v>
      </c>
      <c r="P103" s="13">
        <v>0</v>
      </c>
      <c r="Q103" s="15" t="s">
        <v>235</v>
      </c>
      <c r="R103" s="16">
        <v>105</v>
      </c>
      <c r="S103" s="16">
        <v>155</v>
      </c>
      <c r="T103" s="15">
        <f t="shared" si="12"/>
        <v>-50</v>
      </c>
      <c r="U103" s="15">
        <f t="shared" si="10"/>
        <v>0.67741935483870963</v>
      </c>
      <c r="V103" s="15" t="s">
        <v>243</v>
      </c>
      <c r="W103" s="15" t="s">
        <v>238</v>
      </c>
      <c r="Z103" s="18" t="s">
        <v>236</v>
      </c>
      <c r="AA103" s="19">
        <v>109</v>
      </c>
      <c r="AB103" s="19">
        <v>153</v>
      </c>
      <c r="AC103" s="18">
        <f t="shared" si="13"/>
        <v>-44</v>
      </c>
      <c r="AD103" s="18">
        <f t="shared" si="17"/>
        <v>0.71241830065359479</v>
      </c>
      <c r="AE103" s="18" t="s">
        <v>244</v>
      </c>
      <c r="AF103" s="18" t="s">
        <v>239</v>
      </c>
      <c r="AI103" s="1" t="s">
        <v>237</v>
      </c>
      <c r="AJ103" s="1">
        <v>129.44</v>
      </c>
      <c r="AK103" s="1">
        <v>151</v>
      </c>
      <c r="AL103" s="1">
        <f t="shared" si="14"/>
        <v>-21.560000000000002</v>
      </c>
      <c r="AM103" s="1">
        <f t="shared" si="15"/>
        <v>0.85721854304635758</v>
      </c>
      <c r="AN103" s="1" t="s">
        <v>245</v>
      </c>
      <c r="AO103" s="1" t="s">
        <v>241</v>
      </c>
    </row>
    <row r="104" spans="1:43">
      <c r="A104">
        <v>102</v>
      </c>
      <c r="B104" t="s">
        <v>111</v>
      </c>
      <c r="C104">
        <v>0.3</v>
      </c>
      <c r="D104" t="s">
        <v>231</v>
      </c>
      <c r="E104" s="6">
        <v>2</v>
      </c>
      <c r="F104">
        <v>1</v>
      </c>
      <c r="H104" s="13" t="s">
        <v>235</v>
      </c>
      <c r="I104" s="14">
        <v>50.97</v>
      </c>
      <c r="J104" s="14">
        <v>95.03</v>
      </c>
      <c r="K104" s="13">
        <f t="shared" si="11"/>
        <v>-44.06</v>
      </c>
      <c r="L104" s="14">
        <f t="shared" si="16"/>
        <v>0.53635693991371147</v>
      </c>
      <c r="M104" s="13" t="s">
        <v>242</v>
      </c>
      <c r="N104" s="13" t="s">
        <v>238</v>
      </c>
      <c r="O104" s="13">
        <v>1</v>
      </c>
      <c r="P104" s="13">
        <v>0</v>
      </c>
      <c r="Q104" s="15" t="s">
        <v>235</v>
      </c>
      <c r="R104" s="16">
        <v>59</v>
      </c>
      <c r="S104" s="16">
        <v>91</v>
      </c>
      <c r="T104" s="15">
        <f t="shared" si="12"/>
        <v>-32</v>
      </c>
      <c r="U104" s="15">
        <f t="shared" si="10"/>
        <v>0.64835164835164838</v>
      </c>
      <c r="V104" s="15" t="s">
        <v>243</v>
      </c>
      <c r="W104" s="15" t="s">
        <v>239</v>
      </c>
      <c r="Z104" s="18" t="s">
        <v>236</v>
      </c>
      <c r="AA104" s="19">
        <v>63</v>
      </c>
      <c r="AB104" s="19">
        <v>89</v>
      </c>
      <c r="AC104" s="18">
        <f t="shared" si="13"/>
        <v>-26</v>
      </c>
      <c r="AD104" s="18">
        <f t="shared" si="17"/>
        <v>0.7078651685393258</v>
      </c>
      <c r="AE104" s="18" t="s">
        <v>244</v>
      </c>
      <c r="AF104" s="18" t="s">
        <v>239</v>
      </c>
      <c r="AI104" s="1" t="s">
        <v>237</v>
      </c>
      <c r="AJ104" s="1">
        <v>75</v>
      </c>
      <c r="AK104" s="1">
        <v>87</v>
      </c>
      <c r="AL104" s="1">
        <f t="shared" si="14"/>
        <v>-12</v>
      </c>
      <c r="AM104" s="1">
        <f t="shared" si="15"/>
        <v>0.86206896551724133</v>
      </c>
      <c r="AN104" s="1" t="s">
        <v>245</v>
      </c>
      <c r="AO104" s="1" t="s">
        <v>241</v>
      </c>
    </row>
    <row r="105" spans="1:43">
      <c r="A105">
        <v>103</v>
      </c>
      <c r="B105" t="s">
        <v>112</v>
      </c>
      <c r="C105">
        <v>0.5</v>
      </c>
      <c r="D105" t="s">
        <v>233</v>
      </c>
      <c r="E105" s="6">
        <v>3</v>
      </c>
      <c r="F105">
        <v>1</v>
      </c>
      <c r="H105" s="13" t="s">
        <v>235</v>
      </c>
      <c r="I105" s="14">
        <v>89.1</v>
      </c>
      <c r="J105" s="14">
        <v>139.97</v>
      </c>
      <c r="K105" s="13">
        <f t="shared" si="11"/>
        <v>-50.870000000000005</v>
      </c>
      <c r="L105" s="14">
        <f t="shared" si="16"/>
        <v>0.63656497820961633</v>
      </c>
      <c r="M105" s="13" t="s">
        <v>242</v>
      </c>
      <c r="N105" s="13" t="s">
        <v>238</v>
      </c>
      <c r="O105" s="13">
        <v>1</v>
      </c>
      <c r="P105" s="13">
        <v>0</v>
      </c>
      <c r="Q105" s="15" t="s">
        <v>236</v>
      </c>
      <c r="R105" s="16">
        <v>99</v>
      </c>
      <c r="S105" s="16">
        <v>136</v>
      </c>
      <c r="T105" s="15">
        <f t="shared" si="12"/>
        <v>-37</v>
      </c>
      <c r="U105" s="15">
        <f t="shared" si="10"/>
        <v>0.7279411764705882</v>
      </c>
      <c r="V105" s="15" t="s">
        <v>243</v>
      </c>
      <c r="W105" s="15" t="s">
        <v>239</v>
      </c>
      <c r="Z105" s="18" t="s">
        <v>236</v>
      </c>
      <c r="AA105" s="19">
        <v>103</v>
      </c>
      <c r="AB105" s="19">
        <v>134</v>
      </c>
      <c r="AC105" s="18">
        <f t="shared" si="13"/>
        <v>-31</v>
      </c>
      <c r="AD105" s="18">
        <f t="shared" si="17"/>
        <v>0.76865671641791045</v>
      </c>
      <c r="AE105" s="18" t="s">
        <v>244</v>
      </c>
      <c r="AF105" s="18" t="s">
        <v>239</v>
      </c>
      <c r="AI105" s="1" t="s">
        <v>237</v>
      </c>
      <c r="AJ105" s="1">
        <v>121</v>
      </c>
      <c r="AK105" s="1">
        <v>132</v>
      </c>
      <c r="AL105" s="1">
        <f t="shared" si="14"/>
        <v>-11</v>
      </c>
      <c r="AM105" s="1">
        <f t="shared" si="15"/>
        <v>0.91666666666666663</v>
      </c>
      <c r="AN105" s="1" t="s">
        <v>245</v>
      </c>
      <c r="AO105" s="1" t="s">
        <v>241</v>
      </c>
    </row>
    <row r="106" spans="1:43">
      <c r="A106">
        <v>104</v>
      </c>
      <c r="B106" t="s">
        <v>113</v>
      </c>
      <c r="C106">
        <v>3</v>
      </c>
      <c r="D106" t="s">
        <v>233</v>
      </c>
      <c r="E106" s="6">
        <v>5</v>
      </c>
      <c r="F106">
        <v>1</v>
      </c>
      <c r="H106" s="13" t="s">
        <v>235</v>
      </c>
      <c r="I106" s="14">
        <v>89.87</v>
      </c>
      <c r="J106" s="14">
        <v>140.43</v>
      </c>
      <c r="K106" s="13">
        <f t="shared" si="11"/>
        <v>-50.56</v>
      </c>
      <c r="L106" s="14">
        <f t="shared" si="16"/>
        <v>0.63996297087516918</v>
      </c>
      <c r="M106" s="13" t="s">
        <v>242</v>
      </c>
      <c r="N106" s="13" t="s">
        <v>238</v>
      </c>
      <c r="O106" s="13">
        <v>1</v>
      </c>
      <c r="P106" s="13">
        <v>0</v>
      </c>
      <c r="Q106" s="15" t="s">
        <v>236</v>
      </c>
      <c r="R106" s="16">
        <v>99</v>
      </c>
      <c r="S106" s="16">
        <v>131</v>
      </c>
      <c r="T106" s="15">
        <f t="shared" si="12"/>
        <v>-32</v>
      </c>
      <c r="U106" s="15">
        <f t="shared" si="10"/>
        <v>0.75572519083969469</v>
      </c>
      <c r="V106" s="15" t="s">
        <v>243</v>
      </c>
      <c r="W106" s="15" t="s">
        <v>239</v>
      </c>
      <c r="Z106" s="18" t="s">
        <v>236</v>
      </c>
      <c r="AA106" s="19">
        <v>103</v>
      </c>
      <c r="AB106" s="19">
        <v>129</v>
      </c>
      <c r="AC106" s="18">
        <f t="shared" si="13"/>
        <v>-26</v>
      </c>
      <c r="AD106" s="18">
        <f t="shared" si="17"/>
        <v>0.79844961240310075</v>
      </c>
      <c r="AE106" s="18" t="s">
        <v>244</v>
      </c>
      <c r="AF106" s="18" t="s">
        <v>239</v>
      </c>
      <c r="AI106" s="1" t="s">
        <v>237</v>
      </c>
      <c r="AJ106" s="1">
        <v>125.71</v>
      </c>
      <c r="AK106" s="1">
        <v>131.15</v>
      </c>
      <c r="AL106" s="1">
        <f t="shared" si="14"/>
        <v>-5.4400000000000119</v>
      </c>
      <c r="AM106" s="1">
        <f t="shared" si="15"/>
        <v>0.95852077773541733</v>
      </c>
      <c r="AN106" s="1" t="s">
        <v>245</v>
      </c>
      <c r="AO106" s="1" t="s">
        <v>241</v>
      </c>
      <c r="AQ106" s="1">
        <v>1</v>
      </c>
    </row>
    <row r="107" spans="1:43">
      <c r="A107">
        <v>105</v>
      </c>
      <c r="B107" t="s">
        <v>113</v>
      </c>
      <c r="C107">
        <v>1</v>
      </c>
      <c r="D107" t="s">
        <v>230</v>
      </c>
      <c r="E107" s="6">
        <v>3</v>
      </c>
      <c r="F107">
        <v>2</v>
      </c>
      <c r="H107" s="13" t="s">
        <v>235</v>
      </c>
      <c r="I107" s="14">
        <v>65.23</v>
      </c>
      <c r="J107" s="14">
        <v>160.54</v>
      </c>
      <c r="K107" s="13">
        <f t="shared" si="11"/>
        <v>-95.309999999999988</v>
      </c>
      <c r="L107" s="14">
        <f t="shared" si="16"/>
        <v>0.40631618288277072</v>
      </c>
      <c r="M107" s="13" t="s">
        <v>242</v>
      </c>
      <c r="N107" s="13" t="s">
        <v>238</v>
      </c>
      <c r="O107" s="13">
        <v>1</v>
      </c>
      <c r="P107" s="13">
        <v>0</v>
      </c>
      <c r="Q107" s="15" t="s">
        <v>236</v>
      </c>
      <c r="R107" s="16">
        <v>102</v>
      </c>
      <c r="S107" s="16">
        <v>135</v>
      </c>
      <c r="T107" s="15">
        <f t="shared" si="12"/>
        <v>-33</v>
      </c>
      <c r="U107" s="15">
        <f t="shared" si="10"/>
        <v>0.75555555555555554</v>
      </c>
      <c r="V107" s="15" t="s">
        <v>243</v>
      </c>
      <c r="W107" s="15" t="s">
        <v>239</v>
      </c>
      <c r="Z107" s="18" t="s">
        <v>236</v>
      </c>
      <c r="AA107" s="19">
        <v>106</v>
      </c>
      <c r="AB107" s="19">
        <v>133</v>
      </c>
      <c r="AC107" s="18">
        <f t="shared" si="13"/>
        <v>-27</v>
      </c>
      <c r="AD107" s="18">
        <f t="shared" si="17"/>
        <v>0.79699248120300747</v>
      </c>
      <c r="AE107" s="18" t="s">
        <v>244</v>
      </c>
      <c r="AF107" s="18" t="s">
        <v>239</v>
      </c>
      <c r="AI107" s="1" t="s">
        <v>237</v>
      </c>
      <c r="AJ107" s="1">
        <v>113.95</v>
      </c>
      <c r="AK107" s="1">
        <v>128.82</v>
      </c>
      <c r="AL107" s="1">
        <f t="shared" si="14"/>
        <v>-14.86999999999999</v>
      </c>
      <c r="AM107" s="1">
        <f t="shared" si="15"/>
        <v>0.88456761372457704</v>
      </c>
      <c r="AN107" s="1" t="s">
        <v>245</v>
      </c>
      <c r="AO107" s="1" t="s">
        <v>241</v>
      </c>
      <c r="AQ107" s="1">
        <v>1</v>
      </c>
    </row>
    <row r="108" spans="1:43">
      <c r="A108">
        <v>106</v>
      </c>
      <c r="B108" t="s">
        <v>114</v>
      </c>
      <c r="C108">
        <v>2</v>
      </c>
      <c r="D108" s="2" t="s">
        <v>230</v>
      </c>
      <c r="E108" s="7">
        <v>2</v>
      </c>
      <c r="F108">
        <v>2</v>
      </c>
      <c r="H108" s="13" t="s">
        <v>235</v>
      </c>
      <c r="I108" s="14">
        <v>109.63</v>
      </c>
      <c r="J108" s="14">
        <v>157.76</v>
      </c>
      <c r="K108" s="13">
        <f t="shared" si="11"/>
        <v>-48.129999999999995</v>
      </c>
      <c r="L108" s="14">
        <f t="shared" si="16"/>
        <v>0.69491632860040564</v>
      </c>
      <c r="M108" s="13" t="s">
        <v>242</v>
      </c>
      <c r="N108" s="13" t="s">
        <v>238</v>
      </c>
      <c r="O108" s="13">
        <v>1</v>
      </c>
      <c r="P108" s="13">
        <v>0</v>
      </c>
      <c r="Q108" s="15" t="s">
        <v>236</v>
      </c>
      <c r="R108" s="16">
        <v>123</v>
      </c>
      <c r="S108" s="16">
        <v>160</v>
      </c>
      <c r="T108" s="15">
        <f t="shared" si="12"/>
        <v>-37</v>
      </c>
      <c r="U108" s="15">
        <f t="shared" si="10"/>
        <v>0.76875000000000004</v>
      </c>
      <c r="V108" s="15" t="s">
        <v>243</v>
      </c>
      <c r="W108" s="15" t="s">
        <v>239</v>
      </c>
      <c r="Z108" s="18" t="s">
        <v>236</v>
      </c>
      <c r="AA108" s="19">
        <v>127</v>
      </c>
      <c r="AB108" s="19">
        <v>158</v>
      </c>
      <c r="AC108" s="18">
        <f t="shared" si="13"/>
        <v>-31</v>
      </c>
      <c r="AD108" s="18">
        <f t="shared" si="17"/>
        <v>0.80379746835443033</v>
      </c>
      <c r="AE108" s="18" t="s">
        <v>244</v>
      </c>
      <c r="AF108" s="18" t="s">
        <v>239</v>
      </c>
      <c r="AI108" s="1" t="s">
        <v>237</v>
      </c>
      <c r="AJ108" s="1">
        <v>149.09</v>
      </c>
      <c r="AK108" s="1">
        <v>157.65</v>
      </c>
      <c r="AL108" s="1">
        <f t="shared" si="14"/>
        <v>-8.5600000000000023</v>
      </c>
      <c r="AM108" s="1">
        <f t="shared" si="15"/>
        <v>0.94570250555026958</v>
      </c>
      <c r="AN108" s="1" t="s">
        <v>245</v>
      </c>
      <c r="AO108" s="1" t="s">
        <v>241</v>
      </c>
      <c r="AQ108" s="1">
        <v>1</v>
      </c>
    </row>
    <row r="109" spans="1:43">
      <c r="A109">
        <v>107</v>
      </c>
      <c r="B109" t="s">
        <v>115</v>
      </c>
      <c r="C109">
        <v>1</v>
      </c>
      <c r="D109" t="s">
        <v>231</v>
      </c>
      <c r="E109" s="6">
        <v>9</v>
      </c>
      <c r="F109">
        <v>3</v>
      </c>
      <c r="H109" s="13" t="s">
        <v>235</v>
      </c>
      <c r="I109" s="14">
        <v>100.43</v>
      </c>
      <c r="J109" s="14">
        <v>160.21</v>
      </c>
      <c r="K109" s="13">
        <f t="shared" si="11"/>
        <v>-59.78</v>
      </c>
      <c r="L109" s="14">
        <f t="shared" si="16"/>
        <v>0.62686474002871229</v>
      </c>
      <c r="M109" s="13" t="s">
        <v>242</v>
      </c>
      <c r="N109" s="13" t="s">
        <v>238</v>
      </c>
      <c r="O109" s="13">
        <v>1</v>
      </c>
      <c r="P109" s="13">
        <v>0</v>
      </c>
      <c r="Q109" s="15" t="s">
        <v>236</v>
      </c>
      <c r="R109" s="16">
        <v>131</v>
      </c>
      <c r="S109" s="16">
        <v>170</v>
      </c>
      <c r="T109" s="15">
        <f t="shared" si="12"/>
        <v>-39</v>
      </c>
      <c r="U109" s="15">
        <f t="shared" si="10"/>
        <v>0.77058823529411768</v>
      </c>
      <c r="V109" s="15" t="s">
        <v>243</v>
      </c>
      <c r="W109" s="15" t="s">
        <v>239</v>
      </c>
      <c r="Z109" s="18" t="s">
        <v>236</v>
      </c>
      <c r="AA109" s="19">
        <v>134.41999999999999</v>
      </c>
      <c r="AB109" s="19">
        <v>158.59</v>
      </c>
      <c r="AC109" s="18">
        <f t="shared" si="13"/>
        <v>-24.170000000000016</v>
      </c>
      <c r="AD109" s="18">
        <f t="shared" si="17"/>
        <v>0.84759442587805023</v>
      </c>
      <c r="AE109" s="18" t="s">
        <v>244</v>
      </c>
      <c r="AF109" s="18" t="s">
        <v>239</v>
      </c>
      <c r="AI109" s="1" t="s">
        <v>237</v>
      </c>
      <c r="AJ109" s="1">
        <v>177.09</v>
      </c>
      <c r="AK109" s="1">
        <v>183.21</v>
      </c>
      <c r="AL109" s="1">
        <f t="shared" si="14"/>
        <v>-6.1200000000000045</v>
      </c>
      <c r="AM109" s="1">
        <f t="shared" si="15"/>
        <v>0.96659570984116583</v>
      </c>
      <c r="AN109" s="1" t="s">
        <v>245</v>
      </c>
      <c r="AO109" s="1" t="s">
        <v>241</v>
      </c>
      <c r="AQ109" s="1">
        <v>1</v>
      </c>
    </row>
    <row r="110" spans="1:43">
      <c r="A110">
        <v>108</v>
      </c>
      <c r="B110" t="s">
        <v>116</v>
      </c>
      <c r="C110">
        <v>3</v>
      </c>
      <c r="D110" s="3" t="s">
        <v>232</v>
      </c>
      <c r="E110" s="8">
        <v>1</v>
      </c>
      <c r="F110" s="3">
        <v>1</v>
      </c>
      <c r="H110" s="13" t="s">
        <v>235</v>
      </c>
      <c r="I110" s="14">
        <v>109.37</v>
      </c>
      <c r="J110" s="14">
        <v>170.44</v>
      </c>
      <c r="K110" s="13">
        <f t="shared" si="11"/>
        <v>-61.069999999999993</v>
      </c>
      <c r="L110" s="14">
        <f t="shared" si="16"/>
        <v>0.64169209105843705</v>
      </c>
      <c r="M110" s="13" t="s">
        <v>242</v>
      </c>
      <c r="N110" s="13" t="s">
        <v>238</v>
      </c>
      <c r="O110" s="13">
        <v>1</v>
      </c>
      <c r="P110" s="13">
        <v>0</v>
      </c>
      <c r="Q110" s="15" t="s">
        <v>236</v>
      </c>
      <c r="R110" s="15">
        <v>109</v>
      </c>
      <c r="S110" s="15">
        <v>150</v>
      </c>
      <c r="T110" s="15">
        <f t="shared" si="12"/>
        <v>-41</v>
      </c>
      <c r="U110" s="15">
        <f t="shared" si="10"/>
        <v>0.72666666666666668</v>
      </c>
      <c r="V110" s="15" t="s">
        <v>243</v>
      </c>
      <c r="W110" s="15" t="s">
        <v>239</v>
      </c>
      <c r="Z110" s="18" t="s">
        <v>236</v>
      </c>
      <c r="AA110" s="18">
        <v>113</v>
      </c>
      <c r="AB110" s="18">
        <v>148</v>
      </c>
      <c r="AC110" s="18">
        <f t="shared" si="13"/>
        <v>-35</v>
      </c>
      <c r="AD110" s="18">
        <f t="shared" si="17"/>
        <v>0.76351351351351349</v>
      </c>
      <c r="AE110" s="18" t="s">
        <v>244</v>
      </c>
      <c r="AF110" s="18" t="s">
        <v>239</v>
      </c>
      <c r="AI110" s="1" t="s">
        <v>237</v>
      </c>
      <c r="AJ110" s="1">
        <v>181.47</v>
      </c>
      <c r="AK110" s="1">
        <v>181.59</v>
      </c>
      <c r="AL110" s="1">
        <f t="shared" si="14"/>
        <v>-0.12000000000000455</v>
      </c>
      <c r="AM110" s="1">
        <f t="shared" si="15"/>
        <v>0.99933917065917721</v>
      </c>
      <c r="AN110" s="1" t="s">
        <v>245</v>
      </c>
      <c r="AO110" s="1" t="s">
        <v>241</v>
      </c>
      <c r="AQ110" s="1">
        <v>1</v>
      </c>
    </row>
    <row r="111" spans="1:43">
      <c r="A111">
        <v>109</v>
      </c>
      <c r="B111" t="s">
        <v>117</v>
      </c>
      <c r="C111">
        <v>2</v>
      </c>
      <c r="D111" t="s">
        <v>231</v>
      </c>
      <c r="E111" s="6">
        <v>6</v>
      </c>
      <c r="F111">
        <v>1</v>
      </c>
      <c r="H111" s="13" t="s">
        <v>235</v>
      </c>
      <c r="I111" s="13">
        <v>104.2</v>
      </c>
      <c r="J111" s="13">
        <v>158.25</v>
      </c>
      <c r="K111" s="13">
        <f t="shared" si="11"/>
        <v>-54.05</v>
      </c>
      <c r="L111" s="14">
        <f t="shared" si="16"/>
        <v>0.65845181674565567</v>
      </c>
      <c r="M111" s="13" t="s">
        <v>242</v>
      </c>
      <c r="N111" s="13" t="s">
        <v>238</v>
      </c>
      <c r="O111" s="13">
        <v>1</v>
      </c>
      <c r="P111" s="13">
        <v>0</v>
      </c>
      <c r="Q111" s="15" t="s">
        <v>236</v>
      </c>
      <c r="R111" s="15">
        <v>119</v>
      </c>
      <c r="S111" s="15">
        <v>163</v>
      </c>
      <c r="T111" s="15">
        <f t="shared" si="12"/>
        <v>-44</v>
      </c>
      <c r="U111" s="15">
        <f t="shared" si="10"/>
        <v>0.73006134969325154</v>
      </c>
      <c r="V111" s="15" t="s">
        <v>243</v>
      </c>
      <c r="W111" s="15" t="s">
        <v>239</v>
      </c>
      <c r="Z111" s="18" t="s">
        <v>236</v>
      </c>
      <c r="AA111" s="18">
        <v>123</v>
      </c>
      <c r="AB111" s="18">
        <v>161</v>
      </c>
      <c r="AC111" s="18">
        <f t="shared" si="13"/>
        <v>-38</v>
      </c>
      <c r="AD111" s="18">
        <f t="shared" si="17"/>
        <v>0.7639751552795031</v>
      </c>
      <c r="AE111" s="18" t="s">
        <v>244</v>
      </c>
      <c r="AF111" s="18" t="s">
        <v>239</v>
      </c>
      <c r="AI111" s="1" t="s">
        <v>237</v>
      </c>
      <c r="AJ111" s="1">
        <v>149.16999999999999</v>
      </c>
      <c r="AK111" s="1">
        <v>159.09</v>
      </c>
      <c r="AL111" s="1">
        <f t="shared" si="14"/>
        <v>-9.9200000000000159</v>
      </c>
      <c r="AM111" s="1">
        <f t="shared" si="15"/>
        <v>0.93764535797347404</v>
      </c>
      <c r="AN111" s="1" t="s">
        <v>245</v>
      </c>
      <c r="AO111" s="1" t="s">
        <v>241</v>
      </c>
      <c r="AQ111" s="1">
        <v>1</v>
      </c>
    </row>
    <row r="112" spans="1:43">
      <c r="A112">
        <v>110</v>
      </c>
      <c r="B112" t="s">
        <v>118</v>
      </c>
      <c r="C112">
        <v>1</v>
      </c>
      <c r="D112" t="s">
        <v>233</v>
      </c>
      <c r="E112" s="6">
        <v>2</v>
      </c>
      <c r="F112" s="3">
        <v>1</v>
      </c>
      <c r="H112" s="13" t="s">
        <v>235</v>
      </c>
      <c r="I112" s="13">
        <v>82.45</v>
      </c>
      <c r="J112" s="13">
        <v>119.95</v>
      </c>
      <c r="K112" s="13">
        <f t="shared" si="11"/>
        <v>-37.5</v>
      </c>
      <c r="L112" s="14">
        <f t="shared" si="16"/>
        <v>0.68736973739057938</v>
      </c>
      <c r="M112" s="13" t="s">
        <v>242</v>
      </c>
      <c r="N112" s="13" t="s">
        <v>238</v>
      </c>
      <c r="O112" s="13">
        <v>1</v>
      </c>
      <c r="P112" s="13">
        <v>0</v>
      </c>
      <c r="Q112" s="15" t="s">
        <v>236</v>
      </c>
      <c r="R112" s="15">
        <v>99</v>
      </c>
      <c r="S112" s="15">
        <v>121</v>
      </c>
      <c r="T112" s="15">
        <f t="shared" si="12"/>
        <v>-22</v>
      </c>
      <c r="U112" s="15">
        <f t="shared" si="10"/>
        <v>0.81818181818181823</v>
      </c>
      <c r="V112" s="15" t="s">
        <v>244</v>
      </c>
      <c r="W112" s="15" t="s">
        <v>239</v>
      </c>
      <c r="Z112" s="18" t="s">
        <v>236</v>
      </c>
      <c r="AA112" s="18">
        <v>103</v>
      </c>
      <c r="AB112" s="18">
        <v>119</v>
      </c>
      <c r="AC112" s="18">
        <f t="shared" si="13"/>
        <v>-16</v>
      </c>
      <c r="AD112" s="18">
        <f t="shared" si="17"/>
        <v>0.86554621848739499</v>
      </c>
      <c r="AE112" s="18" t="s">
        <v>244</v>
      </c>
      <c r="AF112" s="18" t="s">
        <v>239</v>
      </c>
      <c r="AI112" s="1" t="s">
        <v>237</v>
      </c>
      <c r="AJ112" s="1">
        <v>110.87</v>
      </c>
      <c r="AK112" s="1">
        <v>120.09</v>
      </c>
      <c r="AL112" s="1">
        <f t="shared" si="14"/>
        <v>-9.2199999999999989</v>
      </c>
      <c r="AM112" s="1">
        <f t="shared" si="15"/>
        <v>0.92322424848030649</v>
      </c>
      <c r="AN112" s="1" t="s">
        <v>245</v>
      </c>
      <c r="AO112" s="1" t="s">
        <v>241</v>
      </c>
      <c r="AQ112" s="1">
        <v>1</v>
      </c>
    </row>
    <row r="113" spans="1:43">
      <c r="A113">
        <v>111</v>
      </c>
      <c r="B113" t="s">
        <v>119</v>
      </c>
      <c r="C113">
        <v>3</v>
      </c>
      <c r="D113" t="s">
        <v>231</v>
      </c>
      <c r="E113" s="6">
        <v>10</v>
      </c>
      <c r="F113" s="5">
        <v>3</v>
      </c>
      <c r="H113" s="13" t="s">
        <v>235</v>
      </c>
      <c r="I113" s="13">
        <v>133.57</v>
      </c>
      <c r="J113" s="13">
        <v>172.56</v>
      </c>
      <c r="K113" s="13">
        <f t="shared" si="11"/>
        <v>-38.990000000000009</v>
      </c>
      <c r="L113" s="14">
        <f t="shared" si="16"/>
        <v>0.77404960593416783</v>
      </c>
      <c r="M113" s="13" t="s">
        <v>243</v>
      </c>
      <c r="N113" s="13" t="s">
        <v>238</v>
      </c>
      <c r="O113" s="13">
        <v>1</v>
      </c>
      <c r="P113" s="13">
        <v>0</v>
      </c>
      <c r="Q113" s="15" t="s">
        <v>236</v>
      </c>
      <c r="R113" s="15">
        <v>154</v>
      </c>
      <c r="S113" s="15">
        <v>183</v>
      </c>
      <c r="T113" s="15">
        <f t="shared" si="12"/>
        <v>-29</v>
      </c>
      <c r="U113" s="15">
        <f t="shared" si="10"/>
        <v>0.84153005464480879</v>
      </c>
      <c r="V113" s="15" t="s">
        <v>244</v>
      </c>
      <c r="W113" s="15" t="s">
        <v>240</v>
      </c>
      <c r="Z113" s="18" t="s">
        <v>236</v>
      </c>
      <c r="AA113" s="18">
        <v>158</v>
      </c>
      <c r="AB113" s="18">
        <v>181</v>
      </c>
      <c r="AC113" s="18">
        <f t="shared" si="13"/>
        <v>-23</v>
      </c>
      <c r="AD113" s="18">
        <f t="shared" si="17"/>
        <v>0.8729281767955801</v>
      </c>
      <c r="AE113" s="18" t="s">
        <v>244</v>
      </c>
      <c r="AF113" s="18" t="s">
        <v>239</v>
      </c>
      <c r="AI113" s="1" t="s">
        <v>237</v>
      </c>
      <c r="AJ113" s="1">
        <v>166.19</v>
      </c>
      <c r="AK113" s="1">
        <v>177.54</v>
      </c>
      <c r="AL113" s="1">
        <f t="shared" si="14"/>
        <v>-11.349999999999994</v>
      </c>
      <c r="AM113" s="1">
        <f>AJ113/AK113</f>
        <v>0.93607074462093054</v>
      </c>
      <c r="AN113" s="1" t="s">
        <v>245</v>
      </c>
      <c r="AO113" s="1" t="s">
        <v>241</v>
      </c>
      <c r="AQ113" s="1">
        <v>1</v>
      </c>
    </row>
    <row r="114" spans="1:43">
      <c r="A114">
        <v>112</v>
      </c>
      <c r="B114" t="s">
        <v>120</v>
      </c>
      <c r="C114">
        <v>4</v>
      </c>
      <c r="D114" t="s">
        <v>230</v>
      </c>
      <c r="E114" s="6">
        <v>3</v>
      </c>
      <c r="F114">
        <v>3</v>
      </c>
      <c r="H114" s="13" t="s">
        <v>235</v>
      </c>
      <c r="I114" s="13">
        <v>113</v>
      </c>
      <c r="J114" s="13">
        <v>167</v>
      </c>
      <c r="K114" s="13">
        <f t="shared" si="11"/>
        <v>-54</v>
      </c>
      <c r="L114" s="13">
        <f>I114/J114</f>
        <v>0.67664670658682635</v>
      </c>
      <c r="M114" s="13" t="s">
        <v>243</v>
      </c>
      <c r="N114" s="13" t="s">
        <v>238</v>
      </c>
      <c r="Q114" s="15" t="s">
        <v>236</v>
      </c>
      <c r="R114" s="15">
        <v>122</v>
      </c>
      <c r="S114" s="15">
        <v>159</v>
      </c>
      <c r="T114" s="15">
        <f t="shared" si="12"/>
        <v>-37</v>
      </c>
      <c r="U114" s="15">
        <f t="shared" si="10"/>
        <v>0.76729559748427678</v>
      </c>
      <c r="V114" s="15" t="s">
        <v>243</v>
      </c>
      <c r="W114" s="15" t="s">
        <v>239</v>
      </c>
      <c r="Z114" s="18" t="s">
        <v>236</v>
      </c>
      <c r="AA114" s="18">
        <v>126</v>
      </c>
      <c r="AB114" s="18">
        <v>157</v>
      </c>
      <c r="AC114" s="18">
        <f t="shared" si="13"/>
        <v>-31</v>
      </c>
      <c r="AD114" s="18">
        <f t="shared" si="17"/>
        <v>0.80254777070063699</v>
      </c>
      <c r="AE114" s="18" t="s">
        <v>244</v>
      </c>
      <c r="AF114" s="18" t="s">
        <v>239</v>
      </c>
      <c r="AI114" s="1" t="s">
        <v>237</v>
      </c>
      <c r="AJ114" s="1">
        <v>130</v>
      </c>
      <c r="AK114" s="1">
        <v>147</v>
      </c>
      <c r="AL114" s="1">
        <f t="shared" si="14"/>
        <v>-17</v>
      </c>
      <c r="AM114" s="1">
        <f t="shared" ref="AM114:AM176" si="18">AJ114/AK114</f>
        <v>0.88435374149659862</v>
      </c>
      <c r="AN114" s="1" t="s">
        <v>245</v>
      </c>
      <c r="AO114" s="1" t="s">
        <v>241</v>
      </c>
    </row>
    <row r="115" spans="1:43">
      <c r="A115">
        <v>113</v>
      </c>
      <c r="B115" t="s">
        <v>121</v>
      </c>
      <c r="C115">
        <v>3</v>
      </c>
      <c r="D115" t="s">
        <v>232</v>
      </c>
      <c r="E115" s="6">
        <v>3</v>
      </c>
      <c r="F115">
        <v>3</v>
      </c>
      <c r="H115" s="13" t="s">
        <v>235</v>
      </c>
      <c r="I115" s="13">
        <v>116</v>
      </c>
      <c r="J115" s="13">
        <v>155</v>
      </c>
      <c r="K115" s="13">
        <f t="shared" si="11"/>
        <v>-39</v>
      </c>
      <c r="L115" s="13">
        <f t="shared" ref="L115:L178" si="19">I115/J115</f>
        <v>0.74838709677419357</v>
      </c>
      <c r="M115" s="13" t="s">
        <v>243</v>
      </c>
      <c r="N115" s="13" t="s">
        <v>238</v>
      </c>
      <c r="Q115" s="15" t="s">
        <v>236</v>
      </c>
      <c r="R115" s="15">
        <v>107</v>
      </c>
      <c r="S115" s="15">
        <v>136</v>
      </c>
      <c r="T115" s="15">
        <f t="shared" si="12"/>
        <v>-29</v>
      </c>
      <c r="U115" s="15">
        <f t="shared" si="10"/>
        <v>0.78676470588235292</v>
      </c>
      <c r="V115" s="15" t="s">
        <v>243</v>
      </c>
      <c r="W115" s="15" t="s">
        <v>240</v>
      </c>
      <c r="Z115" s="18" t="s">
        <v>236</v>
      </c>
      <c r="AA115" s="18">
        <v>111</v>
      </c>
      <c r="AB115" s="18">
        <v>134</v>
      </c>
      <c r="AC115" s="18">
        <f t="shared" si="13"/>
        <v>-23</v>
      </c>
      <c r="AD115" s="18">
        <f t="shared" si="17"/>
        <v>0.82835820895522383</v>
      </c>
      <c r="AE115" s="18" t="s">
        <v>244</v>
      </c>
      <c r="AF115" s="18" t="s">
        <v>239</v>
      </c>
      <c r="AI115" s="1" t="s">
        <v>237</v>
      </c>
      <c r="AJ115" s="1">
        <v>115</v>
      </c>
      <c r="AK115" s="1">
        <v>131</v>
      </c>
      <c r="AL115" s="1">
        <f t="shared" si="14"/>
        <v>-16</v>
      </c>
      <c r="AM115" s="1">
        <f t="shared" si="18"/>
        <v>0.87786259541984735</v>
      </c>
      <c r="AN115" s="1" t="s">
        <v>245</v>
      </c>
      <c r="AO115" s="1" t="s">
        <v>241</v>
      </c>
    </row>
    <row r="116" spans="1:43">
      <c r="A116">
        <v>114</v>
      </c>
      <c r="B116" t="s">
        <v>121</v>
      </c>
      <c r="C116">
        <v>2</v>
      </c>
      <c r="D116" t="s">
        <v>232</v>
      </c>
      <c r="E116" s="6">
        <v>3</v>
      </c>
      <c r="F116">
        <v>3</v>
      </c>
      <c r="H116" s="13" t="s">
        <v>235</v>
      </c>
      <c r="I116" s="13">
        <v>150</v>
      </c>
      <c r="J116" s="13">
        <v>198</v>
      </c>
      <c r="K116" s="13">
        <f t="shared" si="11"/>
        <v>-48</v>
      </c>
      <c r="L116" s="13">
        <f t="shared" si="19"/>
        <v>0.75757575757575757</v>
      </c>
      <c r="M116" s="13" t="s">
        <v>243</v>
      </c>
      <c r="N116" s="13" t="s">
        <v>238</v>
      </c>
      <c r="Q116" s="15" t="s">
        <v>236</v>
      </c>
      <c r="R116" s="15">
        <v>159</v>
      </c>
      <c r="S116" s="15">
        <v>188</v>
      </c>
      <c r="T116" s="15">
        <f t="shared" si="12"/>
        <v>-29</v>
      </c>
      <c r="U116" s="15">
        <f t="shared" si="10"/>
        <v>0.8457446808510638</v>
      </c>
      <c r="V116" s="15" t="s">
        <v>244</v>
      </c>
      <c r="W116" s="15" t="s">
        <v>240</v>
      </c>
      <c r="Z116" s="18" t="s">
        <v>236</v>
      </c>
      <c r="AA116" s="18">
        <v>175</v>
      </c>
      <c r="AB116" s="18">
        <v>218</v>
      </c>
      <c r="AC116" s="18">
        <f t="shared" si="13"/>
        <v>-43</v>
      </c>
      <c r="AD116" s="18">
        <f t="shared" si="17"/>
        <v>0.80275229357798161</v>
      </c>
      <c r="AE116" s="18" t="s">
        <v>244</v>
      </c>
      <c r="AF116" s="18" t="s">
        <v>239</v>
      </c>
      <c r="AI116" s="1" t="s">
        <v>237</v>
      </c>
      <c r="AJ116" s="1">
        <v>179</v>
      </c>
      <c r="AK116" s="1">
        <v>199</v>
      </c>
      <c r="AL116" s="1">
        <f t="shared" si="14"/>
        <v>-20</v>
      </c>
      <c r="AM116" s="1">
        <f t="shared" si="18"/>
        <v>0.89949748743718594</v>
      </c>
      <c r="AN116" s="1" t="s">
        <v>245</v>
      </c>
      <c r="AO116" s="1" t="s">
        <v>241</v>
      </c>
    </row>
    <row r="117" spans="1:43">
      <c r="A117">
        <v>115</v>
      </c>
      <c r="B117" t="s">
        <v>122</v>
      </c>
      <c r="C117">
        <v>10</v>
      </c>
      <c r="D117" t="s">
        <v>232</v>
      </c>
      <c r="E117" s="6">
        <v>10</v>
      </c>
      <c r="F117">
        <v>2</v>
      </c>
      <c r="H117" s="13" t="s">
        <v>235</v>
      </c>
      <c r="I117" s="13">
        <v>105</v>
      </c>
      <c r="J117" s="13">
        <v>170</v>
      </c>
      <c r="K117" s="13">
        <f t="shared" si="11"/>
        <v>-65</v>
      </c>
      <c r="L117" s="13">
        <f t="shared" si="19"/>
        <v>0.61764705882352944</v>
      </c>
      <c r="M117" s="13" t="s">
        <v>242</v>
      </c>
      <c r="N117" s="13" t="s">
        <v>238</v>
      </c>
      <c r="Q117" s="15" t="s">
        <v>236</v>
      </c>
      <c r="R117" s="15">
        <v>118</v>
      </c>
      <c r="S117" s="15">
        <v>168</v>
      </c>
      <c r="T117" s="15">
        <f t="shared" si="12"/>
        <v>-50</v>
      </c>
      <c r="U117" s="15">
        <f t="shared" si="10"/>
        <v>0.70238095238095233</v>
      </c>
      <c r="V117" s="15" t="s">
        <v>243</v>
      </c>
      <c r="W117" s="15" t="s">
        <v>239</v>
      </c>
      <c r="Z117" s="18" t="s">
        <v>236</v>
      </c>
      <c r="AA117" s="18">
        <v>126</v>
      </c>
      <c r="AB117" s="18">
        <v>161</v>
      </c>
      <c r="AC117" s="18">
        <f t="shared" si="13"/>
        <v>-35</v>
      </c>
      <c r="AD117" s="18">
        <f t="shared" si="17"/>
        <v>0.78260869565217395</v>
      </c>
      <c r="AE117" s="18" t="s">
        <v>244</v>
      </c>
      <c r="AF117" s="18" t="s">
        <v>239</v>
      </c>
      <c r="AI117" s="1" t="s">
        <v>237</v>
      </c>
      <c r="AJ117" s="1">
        <v>130</v>
      </c>
      <c r="AK117" s="1">
        <v>148</v>
      </c>
      <c r="AL117" s="1">
        <f t="shared" si="14"/>
        <v>-18</v>
      </c>
      <c r="AM117" s="1">
        <f t="shared" si="18"/>
        <v>0.8783783783783784</v>
      </c>
      <c r="AN117" s="1" t="s">
        <v>245</v>
      </c>
      <c r="AO117" s="1" t="s">
        <v>241</v>
      </c>
    </row>
    <row r="118" spans="1:43">
      <c r="A118">
        <v>116</v>
      </c>
      <c r="B118" t="s">
        <v>123</v>
      </c>
      <c r="C118">
        <v>3</v>
      </c>
      <c r="D118" t="s">
        <v>232</v>
      </c>
      <c r="E118" s="6">
        <v>4</v>
      </c>
      <c r="F118">
        <v>2</v>
      </c>
      <c r="H118" s="13" t="s">
        <v>235</v>
      </c>
      <c r="I118" s="13">
        <v>66</v>
      </c>
      <c r="J118" s="13">
        <v>113</v>
      </c>
      <c r="K118" s="13">
        <f t="shared" si="11"/>
        <v>-47</v>
      </c>
      <c r="L118" s="13">
        <f t="shared" si="19"/>
        <v>0.58407079646017701</v>
      </c>
      <c r="M118" s="13" t="s">
        <v>242</v>
      </c>
      <c r="N118" s="13" t="s">
        <v>238</v>
      </c>
      <c r="Q118" s="15" t="s">
        <v>236</v>
      </c>
      <c r="R118" s="15">
        <v>76</v>
      </c>
      <c r="S118" s="15">
        <v>109</v>
      </c>
      <c r="T118" s="15">
        <f t="shared" si="12"/>
        <v>-33</v>
      </c>
      <c r="U118" s="15">
        <f t="shared" si="10"/>
        <v>0.69724770642201839</v>
      </c>
      <c r="V118" s="15" t="s">
        <v>243</v>
      </c>
      <c r="W118" s="15" t="s">
        <v>239</v>
      </c>
      <c r="Z118" s="18" t="s">
        <v>236</v>
      </c>
      <c r="AA118" s="18">
        <v>98</v>
      </c>
      <c r="AB118" s="18">
        <v>111</v>
      </c>
      <c r="AC118" s="18">
        <f t="shared" si="13"/>
        <v>-13</v>
      </c>
      <c r="AD118" s="18">
        <f t="shared" si="17"/>
        <v>0.88288288288288286</v>
      </c>
      <c r="AE118" s="18" t="s">
        <v>244</v>
      </c>
      <c r="AF118" s="18" t="s">
        <v>239</v>
      </c>
      <c r="AI118" s="1" t="s">
        <v>237</v>
      </c>
      <c r="AJ118" s="1">
        <v>102</v>
      </c>
      <c r="AK118" s="1">
        <v>114</v>
      </c>
      <c r="AL118" s="1">
        <f t="shared" si="14"/>
        <v>-12</v>
      </c>
      <c r="AM118" s="1">
        <f t="shared" si="18"/>
        <v>0.89473684210526316</v>
      </c>
      <c r="AN118" s="1" t="s">
        <v>245</v>
      </c>
      <c r="AO118" s="1" t="s">
        <v>241</v>
      </c>
    </row>
    <row r="119" spans="1:43">
      <c r="A119">
        <v>117</v>
      </c>
      <c r="B119" t="s">
        <v>124</v>
      </c>
      <c r="C119">
        <v>4</v>
      </c>
      <c r="D119" t="s">
        <v>232</v>
      </c>
      <c r="E119" s="6">
        <v>2</v>
      </c>
      <c r="F119">
        <v>2</v>
      </c>
      <c r="H119" s="13" t="s">
        <v>235</v>
      </c>
      <c r="I119" s="13">
        <v>150</v>
      </c>
      <c r="J119" s="13">
        <v>230</v>
      </c>
      <c r="K119" s="13">
        <f t="shared" si="11"/>
        <v>-80</v>
      </c>
      <c r="L119" s="13">
        <f t="shared" si="19"/>
        <v>0.65217391304347827</v>
      </c>
      <c r="M119" s="13" t="s">
        <v>242</v>
      </c>
      <c r="N119" s="13" t="s">
        <v>238</v>
      </c>
      <c r="Q119" s="15" t="s">
        <v>235</v>
      </c>
      <c r="R119" s="15">
        <v>169</v>
      </c>
      <c r="S119" s="15">
        <v>219</v>
      </c>
      <c r="T119" s="15">
        <f t="shared" si="12"/>
        <v>-50</v>
      </c>
      <c r="U119" s="15">
        <f t="shared" si="10"/>
        <v>0.77168949771689499</v>
      </c>
      <c r="V119" s="15" t="s">
        <v>243</v>
      </c>
      <c r="W119" s="15" t="s">
        <v>239</v>
      </c>
      <c r="Z119" s="18" t="s">
        <v>236</v>
      </c>
      <c r="AA119" s="18">
        <v>132</v>
      </c>
      <c r="AB119" s="18">
        <v>154</v>
      </c>
      <c r="AC119" s="18">
        <f t="shared" si="13"/>
        <v>-22</v>
      </c>
      <c r="AD119" s="18">
        <f t="shared" si="17"/>
        <v>0.8571428571428571</v>
      </c>
      <c r="AE119" s="18" t="s">
        <v>244</v>
      </c>
      <c r="AF119" s="18" t="s">
        <v>240</v>
      </c>
      <c r="AI119" s="1" t="s">
        <v>237</v>
      </c>
      <c r="AJ119" s="1">
        <v>136</v>
      </c>
      <c r="AK119" s="1">
        <v>151</v>
      </c>
      <c r="AL119" s="1">
        <f t="shared" si="14"/>
        <v>-15</v>
      </c>
      <c r="AM119" s="1">
        <f t="shared" si="18"/>
        <v>0.90066225165562919</v>
      </c>
      <c r="AN119" s="1" t="s">
        <v>245</v>
      </c>
      <c r="AO119" s="1" t="s">
        <v>241</v>
      </c>
    </row>
    <row r="120" spans="1:43">
      <c r="A120">
        <v>118</v>
      </c>
      <c r="B120" t="s">
        <v>124</v>
      </c>
      <c r="C120">
        <v>2</v>
      </c>
      <c r="D120" t="s">
        <v>232</v>
      </c>
      <c r="E120" s="6">
        <v>2</v>
      </c>
      <c r="F120">
        <v>3</v>
      </c>
      <c r="H120" s="13" t="s">
        <v>235</v>
      </c>
      <c r="I120" s="13">
        <v>140</v>
      </c>
      <c r="J120" s="13">
        <v>228</v>
      </c>
      <c r="K120" s="13">
        <f t="shared" si="11"/>
        <v>-88</v>
      </c>
      <c r="L120" s="13">
        <f t="shared" si="19"/>
        <v>0.61403508771929827</v>
      </c>
      <c r="M120" s="13" t="s">
        <v>242</v>
      </c>
      <c r="N120" s="13" t="s">
        <v>238</v>
      </c>
      <c r="Q120" s="15" t="s">
        <v>236</v>
      </c>
      <c r="R120" s="15">
        <v>159</v>
      </c>
      <c r="S120" s="15">
        <v>227</v>
      </c>
      <c r="T120" s="15">
        <f t="shared" si="12"/>
        <v>-68</v>
      </c>
      <c r="U120" s="15">
        <f t="shared" si="10"/>
        <v>0.70044052863436124</v>
      </c>
      <c r="V120" s="15" t="s">
        <v>243</v>
      </c>
      <c r="W120" s="15" t="s">
        <v>239</v>
      </c>
      <c r="Z120" s="18" t="s">
        <v>236</v>
      </c>
      <c r="AA120" s="18">
        <v>139</v>
      </c>
      <c r="AB120" s="18">
        <v>181</v>
      </c>
      <c r="AC120" s="18">
        <f t="shared" si="13"/>
        <v>-42</v>
      </c>
      <c r="AD120" s="18">
        <f t="shared" si="17"/>
        <v>0.76795580110497241</v>
      </c>
      <c r="AE120" s="18" t="s">
        <v>244</v>
      </c>
      <c r="AF120" s="18" t="s">
        <v>240</v>
      </c>
      <c r="AI120" s="1" t="s">
        <v>237</v>
      </c>
      <c r="AJ120" s="1">
        <v>143</v>
      </c>
      <c r="AK120" s="1">
        <v>161</v>
      </c>
      <c r="AL120" s="1">
        <f t="shared" si="14"/>
        <v>-18</v>
      </c>
      <c r="AM120" s="1">
        <f t="shared" si="18"/>
        <v>0.88819875776397517</v>
      </c>
      <c r="AN120" s="1" t="s">
        <v>245</v>
      </c>
      <c r="AO120" s="1" t="s">
        <v>241</v>
      </c>
    </row>
    <row r="121" spans="1:43">
      <c r="A121">
        <v>119</v>
      </c>
      <c r="B121" t="s">
        <v>125</v>
      </c>
      <c r="C121">
        <v>3</v>
      </c>
      <c r="D121" t="s">
        <v>232</v>
      </c>
      <c r="E121" s="6">
        <v>2</v>
      </c>
      <c r="F121">
        <v>1</v>
      </c>
      <c r="H121" s="13" t="s">
        <v>235</v>
      </c>
      <c r="I121" s="13">
        <v>116</v>
      </c>
      <c r="J121" s="13">
        <v>170</v>
      </c>
      <c r="K121" s="13">
        <f t="shared" si="11"/>
        <v>-54</v>
      </c>
      <c r="L121" s="13">
        <f t="shared" si="19"/>
        <v>0.68235294117647061</v>
      </c>
      <c r="M121" s="13" t="s">
        <v>242</v>
      </c>
      <c r="N121" s="13" t="s">
        <v>238</v>
      </c>
      <c r="Q121" s="15" t="s">
        <v>236</v>
      </c>
      <c r="R121" s="15">
        <v>128</v>
      </c>
      <c r="S121" s="15">
        <v>168</v>
      </c>
      <c r="T121" s="15">
        <f t="shared" si="12"/>
        <v>-40</v>
      </c>
      <c r="U121" s="15">
        <f t="shared" si="10"/>
        <v>0.76190476190476186</v>
      </c>
      <c r="V121" s="15" t="s">
        <v>243</v>
      </c>
      <c r="W121" s="15" t="s">
        <v>239</v>
      </c>
      <c r="Z121" s="18" t="s">
        <v>236</v>
      </c>
      <c r="AA121" s="18">
        <v>144</v>
      </c>
      <c r="AB121" s="18">
        <v>166</v>
      </c>
      <c r="AC121" s="18">
        <f t="shared" si="13"/>
        <v>-22</v>
      </c>
      <c r="AD121" s="18">
        <f t="shared" si="17"/>
        <v>0.86746987951807231</v>
      </c>
      <c r="AE121" s="18" t="s">
        <v>244</v>
      </c>
      <c r="AF121" s="18" t="s">
        <v>240</v>
      </c>
      <c r="AI121" s="1" t="s">
        <v>237</v>
      </c>
      <c r="AJ121" s="1">
        <v>148</v>
      </c>
      <c r="AK121" s="1">
        <v>158</v>
      </c>
      <c r="AL121" s="1">
        <f t="shared" si="14"/>
        <v>-10</v>
      </c>
      <c r="AM121" s="1">
        <f t="shared" si="18"/>
        <v>0.93670886075949367</v>
      </c>
      <c r="AN121" s="1" t="s">
        <v>245</v>
      </c>
      <c r="AO121" s="1" t="s">
        <v>241</v>
      </c>
    </row>
    <row r="122" spans="1:43">
      <c r="A122">
        <v>120</v>
      </c>
      <c r="B122" t="s">
        <v>126</v>
      </c>
      <c r="C122">
        <v>3</v>
      </c>
      <c r="D122" t="s">
        <v>232</v>
      </c>
      <c r="E122" s="6">
        <v>3</v>
      </c>
      <c r="F122">
        <v>3</v>
      </c>
      <c r="H122" s="13" t="s">
        <v>235</v>
      </c>
      <c r="I122" s="13">
        <v>137</v>
      </c>
      <c r="J122" s="13">
        <v>222</v>
      </c>
      <c r="K122" s="13">
        <f t="shared" si="11"/>
        <v>-85</v>
      </c>
      <c r="L122" s="13">
        <f t="shared" si="19"/>
        <v>0.61711711711711714</v>
      </c>
      <c r="M122" s="13" t="s">
        <v>242</v>
      </c>
      <c r="N122" s="13" t="s">
        <v>238</v>
      </c>
      <c r="Q122" s="15" t="s">
        <v>235</v>
      </c>
      <c r="R122" s="15">
        <v>149</v>
      </c>
      <c r="S122" s="15">
        <v>192</v>
      </c>
      <c r="T122" s="15">
        <f t="shared" si="12"/>
        <v>-43</v>
      </c>
      <c r="U122" s="15">
        <f t="shared" si="10"/>
        <v>0.77604166666666663</v>
      </c>
      <c r="V122" s="15" t="s">
        <v>243</v>
      </c>
      <c r="W122" s="15" t="s">
        <v>239</v>
      </c>
      <c r="Z122" s="18" t="s">
        <v>236</v>
      </c>
      <c r="AA122" s="18">
        <v>166</v>
      </c>
      <c r="AB122" s="18">
        <v>190</v>
      </c>
      <c r="AC122" s="18">
        <f t="shared" si="13"/>
        <v>-24</v>
      </c>
      <c r="AD122" s="18">
        <f t="shared" si="17"/>
        <v>0.87368421052631584</v>
      </c>
      <c r="AE122" s="18" t="s">
        <v>244</v>
      </c>
      <c r="AF122" s="18" t="s">
        <v>240</v>
      </c>
      <c r="AI122" s="1" t="s">
        <v>237</v>
      </c>
      <c r="AJ122" s="1">
        <v>131</v>
      </c>
      <c r="AK122" s="1">
        <v>147</v>
      </c>
      <c r="AL122" s="1">
        <f t="shared" si="14"/>
        <v>-16</v>
      </c>
      <c r="AM122" s="1">
        <f t="shared" si="18"/>
        <v>0.891156462585034</v>
      </c>
      <c r="AN122" s="1" t="s">
        <v>245</v>
      </c>
      <c r="AO122" s="1" t="s">
        <v>241</v>
      </c>
    </row>
    <row r="123" spans="1:43">
      <c r="A123">
        <v>121</v>
      </c>
      <c r="B123" t="s">
        <v>127</v>
      </c>
      <c r="C123">
        <v>4</v>
      </c>
      <c r="D123" t="s">
        <v>232</v>
      </c>
      <c r="E123" s="6">
        <v>3</v>
      </c>
      <c r="F123">
        <v>2</v>
      </c>
      <c r="H123" s="13" t="s">
        <v>235</v>
      </c>
      <c r="I123" s="13">
        <v>129</v>
      </c>
      <c r="J123" s="13">
        <v>233</v>
      </c>
      <c r="K123" s="13">
        <f t="shared" si="11"/>
        <v>-104</v>
      </c>
      <c r="L123" s="13">
        <f t="shared" si="19"/>
        <v>0.55364806866952787</v>
      </c>
      <c r="M123" s="13" t="s">
        <v>242</v>
      </c>
      <c r="N123" s="13" t="s">
        <v>238</v>
      </c>
      <c r="Q123" s="15" t="s">
        <v>236</v>
      </c>
      <c r="R123" s="15">
        <v>142</v>
      </c>
      <c r="S123" s="15">
        <v>212</v>
      </c>
      <c r="T123" s="15">
        <f t="shared" si="12"/>
        <v>-70</v>
      </c>
      <c r="U123" s="15">
        <f t="shared" si="10"/>
        <v>0.66981132075471694</v>
      </c>
      <c r="V123" s="15" t="s">
        <v>243</v>
      </c>
      <c r="W123" s="15" t="s">
        <v>239</v>
      </c>
      <c r="Z123" s="18" t="s">
        <v>236</v>
      </c>
      <c r="AA123" s="18">
        <v>176</v>
      </c>
      <c r="AB123" s="18">
        <v>196</v>
      </c>
      <c r="AC123" s="18">
        <f t="shared" si="13"/>
        <v>-20</v>
      </c>
      <c r="AD123" s="18">
        <f t="shared" si="17"/>
        <v>0.89795918367346939</v>
      </c>
      <c r="AE123" s="18" t="s">
        <v>244</v>
      </c>
      <c r="AF123" s="18" t="s">
        <v>240</v>
      </c>
      <c r="AI123" s="1" t="s">
        <v>237</v>
      </c>
      <c r="AJ123" s="1">
        <v>177</v>
      </c>
      <c r="AK123" s="1">
        <v>197</v>
      </c>
      <c r="AL123" s="1">
        <f t="shared" si="14"/>
        <v>-20</v>
      </c>
      <c r="AM123" s="1">
        <f t="shared" si="18"/>
        <v>0.89847715736040612</v>
      </c>
      <c r="AN123" s="1" t="s">
        <v>245</v>
      </c>
      <c r="AO123" s="1" t="s">
        <v>241</v>
      </c>
    </row>
    <row r="124" spans="1:43">
      <c r="A124">
        <v>122</v>
      </c>
      <c r="B124" t="s">
        <v>70</v>
      </c>
      <c r="C124">
        <v>3</v>
      </c>
      <c r="D124" t="s">
        <v>232</v>
      </c>
      <c r="E124" s="6">
        <v>4</v>
      </c>
      <c r="F124">
        <v>3</v>
      </c>
      <c r="H124" s="13" t="s">
        <v>235</v>
      </c>
      <c r="I124" s="13">
        <v>144</v>
      </c>
      <c r="J124" s="13">
        <v>191</v>
      </c>
      <c r="K124" s="13">
        <f t="shared" si="11"/>
        <v>-47</v>
      </c>
      <c r="L124" s="13">
        <f t="shared" si="19"/>
        <v>0.75392670157068065</v>
      </c>
      <c r="M124" s="13" t="s">
        <v>243</v>
      </c>
      <c r="N124" s="13" t="s">
        <v>238</v>
      </c>
      <c r="Q124" s="15" t="s">
        <v>236</v>
      </c>
      <c r="R124" s="15">
        <v>158</v>
      </c>
      <c r="S124" s="15">
        <v>199</v>
      </c>
      <c r="T124" s="15">
        <f t="shared" si="12"/>
        <v>-41</v>
      </c>
      <c r="U124" s="15">
        <f t="shared" si="10"/>
        <v>0.79396984924623115</v>
      </c>
      <c r="V124" s="15" t="s">
        <v>244</v>
      </c>
      <c r="W124" s="15" t="s">
        <v>240</v>
      </c>
      <c r="Z124" s="18" t="s">
        <v>236</v>
      </c>
      <c r="AA124" s="18">
        <v>177</v>
      </c>
      <c r="AB124" s="18">
        <v>199</v>
      </c>
      <c r="AC124" s="18">
        <f t="shared" si="13"/>
        <v>-22</v>
      </c>
      <c r="AD124" s="18">
        <f t="shared" si="17"/>
        <v>0.88944723618090449</v>
      </c>
      <c r="AE124" s="18" t="s">
        <v>244</v>
      </c>
      <c r="AF124" s="18" t="s">
        <v>240</v>
      </c>
      <c r="AI124" s="1" t="s">
        <v>237</v>
      </c>
      <c r="AJ124" s="1">
        <v>181</v>
      </c>
      <c r="AK124" s="1">
        <v>197</v>
      </c>
      <c r="AL124" s="1">
        <f t="shared" si="14"/>
        <v>-16</v>
      </c>
      <c r="AM124" s="1">
        <f t="shared" si="18"/>
        <v>0.91878172588832485</v>
      </c>
      <c r="AN124" s="1" t="s">
        <v>245</v>
      </c>
      <c r="AO124" s="1" t="s">
        <v>241</v>
      </c>
    </row>
    <row r="125" spans="1:43">
      <c r="A125">
        <v>123</v>
      </c>
      <c r="B125" t="s">
        <v>70</v>
      </c>
      <c r="C125">
        <v>4</v>
      </c>
      <c r="D125" t="s">
        <v>232</v>
      </c>
      <c r="E125" s="6">
        <v>3</v>
      </c>
      <c r="F125">
        <v>3</v>
      </c>
      <c r="H125" s="13" t="s">
        <v>235</v>
      </c>
      <c r="I125" s="13">
        <v>137</v>
      </c>
      <c r="J125" s="13">
        <v>183</v>
      </c>
      <c r="K125" s="13">
        <f t="shared" si="11"/>
        <v>-46</v>
      </c>
      <c r="L125" s="13">
        <f t="shared" si="19"/>
        <v>0.74863387978142082</v>
      </c>
      <c r="M125" s="13" t="s">
        <v>243</v>
      </c>
      <c r="N125" s="13" t="s">
        <v>238</v>
      </c>
      <c r="Q125" s="15" t="s">
        <v>236</v>
      </c>
      <c r="R125" s="15">
        <v>142</v>
      </c>
      <c r="S125" s="15">
        <v>179</v>
      </c>
      <c r="T125" s="15">
        <f t="shared" si="12"/>
        <v>-37</v>
      </c>
      <c r="U125" s="15">
        <f t="shared" si="10"/>
        <v>0.79329608938547491</v>
      </c>
      <c r="V125" s="15" t="s">
        <v>244</v>
      </c>
      <c r="W125" s="15" t="s">
        <v>240</v>
      </c>
      <c r="Z125" s="18" t="s">
        <v>236</v>
      </c>
      <c r="AA125" s="18">
        <v>152</v>
      </c>
      <c r="AB125" s="18">
        <v>177</v>
      </c>
      <c r="AC125" s="18">
        <f t="shared" si="13"/>
        <v>-25</v>
      </c>
      <c r="AD125" s="18">
        <f t="shared" si="17"/>
        <v>0.85875706214689262</v>
      </c>
      <c r="AE125" s="18" t="s">
        <v>244</v>
      </c>
      <c r="AF125" s="18" t="s">
        <v>240</v>
      </c>
      <c r="AI125" s="1" t="s">
        <v>237</v>
      </c>
      <c r="AJ125" s="1">
        <v>156</v>
      </c>
      <c r="AK125" s="1">
        <v>175</v>
      </c>
      <c r="AL125" s="1">
        <f t="shared" si="14"/>
        <v>-19</v>
      </c>
      <c r="AM125" s="1">
        <f t="shared" si="18"/>
        <v>0.89142857142857146</v>
      </c>
      <c r="AN125" s="1" t="s">
        <v>245</v>
      </c>
      <c r="AO125" s="1" t="s">
        <v>241</v>
      </c>
    </row>
    <row r="126" spans="1:43">
      <c r="A126">
        <v>124</v>
      </c>
      <c r="B126" t="s">
        <v>139</v>
      </c>
      <c r="C126">
        <v>2</v>
      </c>
      <c r="D126" t="s">
        <v>230</v>
      </c>
      <c r="E126" s="6">
        <v>2</v>
      </c>
      <c r="F126">
        <v>3</v>
      </c>
      <c r="H126" s="13" t="s">
        <v>235</v>
      </c>
      <c r="I126" s="13">
        <v>67</v>
      </c>
      <c r="J126" s="13">
        <v>107</v>
      </c>
      <c r="K126" s="13">
        <f t="shared" si="11"/>
        <v>-40</v>
      </c>
      <c r="L126" s="13">
        <f t="shared" si="19"/>
        <v>0.62616822429906538</v>
      </c>
      <c r="M126" s="13" t="s">
        <v>242</v>
      </c>
      <c r="N126" s="13" t="s">
        <v>238</v>
      </c>
      <c r="Q126" s="15" t="s">
        <v>236</v>
      </c>
      <c r="R126" s="15">
        <v>84</v>
      </c>
      <c r="S126" s="15">
        <v>112</v>
      </c>
      <c r="T126" s="15">
        <f t="shared" si="12"/>
        <v>-28</v>
      </c>
      <c r="U126" s="15">
        <f t="shared" si="10"/>
        <v>0.75</v>
      </c>
      <c r="V126" s="15" t="s">
        <v>243</v>
      </c>
      <c r="W126" s="15" t="s">
        <v>240</v>
      </c>
      <c r="Z126" s="18" t="s">
        <v>236</v>
      </c>
      <c r="AA126" s="18">
        <v>98</v>
      </c>
      <c r="AB126" s="18">
        <v>112</v>
      </c>
      <c r="AC126" s="18">
        <f t="shared" si="13"/>
        <v>-14</v>
      </c>
      <c r="AD126" s="18">
        <f t="shared" si="17"/>
        <v>0.875</v>
      </c>
      <c r="AE126" s="18" t="s">
        <v>244</v>
      </c>
      <c r="AF126" s="18" t="s">
        <v>240</v>
      </c>
      <c r="AI126" s="1" t="s">
        <v>237</v>
      </c>
      <c r="AJ126" s="1">
        <v>102</v>
      </c>
      <c r="AK126" s="1">
        <v>110</v>
      </c>
      <c r="AL126" s="1">
        <f t="shared" si="14"/>
        <v>-8</v>
      </c>
      <c r="AM126" s="1">
        <f t="shared" si="18"/>
        <v>0.92727272727272725</v>
      </c>
      <c r="AN126" s="1" t="s">
        <v>245</v>
      </c>
      <c r="AO126" s="1" t="s">
        <v>241</v>
      </c>
    </row>
    <row r="127" spans="1:43">
      <c r="A127">
        <v>125</v>
      </c>
      <c r="B127" t="s">
        <v>140</v>
      </c>
      <c r="C127">
        <v>2</v>
      </c>
      <c r="D127" t="s">
        <v>230</v>
      </c>
      <c r="E127" s="6">
        <v>2</v>
      </c>
      <c r="F127">
        <v>1</v>
      </c>
      <c r="H127" s="13" t="s">
        <v>235</v>
      </c>
      <c r="I127" s="13">
        <v>138</v>
      </c>
      <c r="J127" s="13">
        <v>201</v>
      </c>
      <c r="K127" s="13">
        <f t="shared" si="11"/>
        <v>-63</v>
      </c>
      <c r="L127" s="13">
        <f t="shared" si="19"/>
        <v>0.68656716417910446</v>
      </c>
      <c r="M127" s="13" t="s">
        <v>242</v>
      </c>
      <c r="N127" s="13" t="s">
        <v>238</v>
      </c>
      <c r="Q127" s="15" t="s">
        <v>236</v>
      </c>
      <c r="R127" s="15">
        <v>148</v>
      </c>
      <c r="S127" s="15">
        <v>192</v>
      </c>
      <c r="T127" s="15">
        <f t="shared" si="12"/>
        <v>-44</v>
      </c>
      <c r="U127" s="15">
        <f t="shared" si="10"/>
        <v>0.77083333333333337</v>
      </c>
      <c r="V127" s="15" t="s">
        <v>243</v>
      </c>
      <c r="W127" s="15" t="s">
        <v>240</v>
      </c>
      <c r="Z127" s="18" t="s">
        <v>236</v>
      </c>
      <c r="AA127" s="18">
        <v>146</v>
      </c>
      <c r="AB127" s="18">
        <v>187</v>
      </c>
      <c r="AC127" s="18">
        <f t="shared" si="13"/>
        <v>-41</v>
      </c>
      <c r="AD127" s="18">
        <f t="shared" si="17"/>
        <v>0.78074866310160429</v>
      </c>
      <c r="AE127" s="18" t="s">
        <v>244</v>
      </c>
      <c r="AF127" s="18" t="s">
        <v>240</v>
      </c>
      <c r="AI127" s="1" t="s">
        <v>237</v>
      </c>
      <c r="AJ127" s="1">
        <v>150</v>
      </c>
      <c r="AK127" s="1">
        <v>185</v>
      </c>
      <c r="AL127" s="1">
        <f t="shared" si="14"/>
        <v>-35</v>
      </c>
      <c r="AM127" s="1">
        <f t="shared" si="18"/>
        <v>0.81081081081081086</v>
      </c>
      <c r="AN127" s="1" t="s">
        <v>245</v>
      </c>
      <c r="AO127" s="1" t="s">
        <v>241</v>
      </c>
    </row>
    <row r="128" spans="1:43">
      <c r="A128">
        <v>126</v>
      </c>
      <c r="B128" t="s">
        <v>141</v>
      </c>
      <c r="C128">
        <v>2</v>
      </c>
      <c r="D128" t="s">
        <v>232</v>
      </c>
      <c r="E128" s="6">
        <v>2</v>
      </c>
      <c r="F128">
        <v>1</v>
      </c>
      <c r="H128" s="13" t="s">
        <v>235</v>
      </c>
      <c r="I128" s="13">
        <v>166</v>
      </c>
      <c r="J128" s="13">
        <v>230</v>
      </c>
      <c r="K128" s="13">
        <f t="shared" si="11"/>
        <v>-64</v>
      </c>
      <c r="L128" s="13">
        <f t="shared" si="19"/>
        <v>0.72173913043478266</v>
      </c>
      <c r="M128" s="13" t="s">
        <v>244</v>
      </c>
      <c r="N128" s="13" t="s">
        <v>238</v>
      </c>
      <c r="Q128" s="15" t="s">
        <v>236</v>
      </c>
      <c r="R128" s="15">
        <v>182</v>
      </c>
      <c r="S128" s="15">
        <v>226</v>
      </c>
      <c r="T128" s="15">
        <f t="shared" si="12"/>
        <v>-44</v>
      </c>
      <c r="U128" s="15">
        <f t="shared" si="10"/>
        <v>0.80530973451327437</v>
      </c>
      <c r="V128" s="15" t="s">
        <v>243</v>
      </c>
      <c r="W128" s="15" t="s">
        <v>239</v>
      </c>
      <c r="Z128" s="18" t="s">
        <v>236</v>
      </c>
      <c r="AA128" s="18">
        <v>164</v>
      </c>
      <c r="AB128" s="18">
        <v>218</v>
      </c>
      <c r="AC128" s="18">
        <f t="shared" si="13"/>
        <v>-54</v>
      </c>
      <c r="AD128" s="18">
        <f t="shared" si="17"/>
        <v>0.75229357798165142</v>
      </c>
      <c r="AE128" s="18" t="s">
        <v>244</v>
      </c>
      <c r="AF128" s="18" t="s">
        <v>239</v>
      </c>
      <c r="AI128" s="1" t="s">
        <v>237</v>
      </c>
      <c r="AJ128" s="1">
        <v>189</v>
      </c>
      <c r="AK128" s="1">
        <v>216</v>
      </c>
      <c r="AL128" s="1">
        <f t="shared" si="14"/>
        <v>-27</v>
      </c>
      <c r="AM128" s="1">
        <f t="shared" si="18"/>
        <v>0.875</v>
      </c>
      <c r="AN128" s="1" t="s">
        <v>245</v>
      </c>
      <c r="AO128" s="1" t="s">
        <v>241</v>
      </c>
    </row>
    <row r="129" spans="1:41">
      <c r="A129">
        <v>127</v>
      </c>
      <c r="B129" t="s">
        <v>142</v>
      </c>
      <c r="C129">
        <v>3</v>
      </c>
      <c r="D129" t="s">
        <v>232</v>
      </c>
      <c r="E129" s="6">
        <v>2</v>
      </c>
      <c r="F129">
        <v>1</v>
      </c>
      <c r="H129" s="13" t="s">
        <v>235</v>
      </c>
      <c r="I129" s="13">
        <v>71</v>
      </c>
      <c r="J129" s="13">
        <v>123</v>
      </c>
      <c r="K129" s="13">
        <f t="shared" si="11"/>
        <v>-52</v>
      </c>
      <c r="L129" s="13">
        <f t="shared" si="19"/>
        <v>0.57723577235772361</v>
      </c>
      <c r="M129" s="13" t="s">
        <v>242</v>
      </c>
      <c r="N129" s="13" t="s">
        <v>238</v>
      </c>
      <c r="Q129" s="15" t="s">
        <v>236</v>
      </c>
      <c r="R129" s="15">
        <v>83</v>
      </c>
      <c r="S129" s="15">
        <v>114</v>
      </c>
      <c r="T129" s="15">
        <f t="shared" si="12"/>
        <v>-31</v>
      </c>
      <c r="U129" s="15">
        <f t="shared" si="10"/>
        <v>0.72807017543859653</v>
      </c>
      <c r="V129" s="15" t="s">
        <v>243</v>
      </c>
      <c r="W129" s="15" t="s">
        <v>238</v>
      </c>
      <c r="Z129" s="18" t="s">
        <v>236</v>
      </c>
      <c r="AA129" s="18">
        <v>87</v>
      </c>
      <c r="AB129" s="18">
        <v>112</v>
      </c>
      <c r="AC129" s="18">
        <f t="shared" si="13"/>
        <v>-25</v>
      </c>
      <c r="AD129" s="18">
        <f t="shared" si="17"/>
        <v>0.7767857142857143</v>
      </c>
      <c r="AE129" s="18" t="s">
        <v>244</v>
      </c>
      <c r="AF129" s="18" t="s">
        <v>240</v>
      </c>
      <c r="AI129" s="1" t="s">
        <v>237</v>
      </c>
      <c r="AJ129" s="1">
        <v>91</v>
      </c>
      <c r="AK129" s="1">
        <v>110</v>
      </c>
      <c r="AL129" s="1">
        <f t="shared" si="14"/>
        <v>-19</v>
      </c>
      <c r="AM129" s="1">
        <f t="shared" si="18"/>
        <v>0.82727272727272727</v>
      </c>
      <c r="AN129" s="1" t="s">
        <v>245</v>
      </c>
      <c r="AO129" s="1" t="s">
        <v>241</v>
      </c>
    </row>
    <row r="130" spans="1:41">
      <c r="A130">
        <v>128</v>
      </c>
      <c r="B130" t="s">
        <v>143</v>
      </c>
      <c r="C130">
        <v>2</v>
      </c>
      <c r="D130" t="s">
        <v>232</v>
      </c>
      <c r="E130" s="6">
        <v>3</v>
      </c>
      <c r="F130">
        <v>1</v>
      </c>
      <c r="H130" s="13" t="s">
        <v>235</v>
      </c>
      <c r="I130" s="13">
        <v>120</v>
      </c>
      <c r="J130" s="13">
        <v>233</v>
      </c>
      <c r="K130" s="13">
        <f t="shared" si="11"/>
        <v>-113</v>
      </c>
      <c r="L130" s="13">
        <f t="shared" si="19"/>
        <v>0.51502145922746778</v>
      </c>
      <c r="M130" s="13" t="s">
        <v>242</v>
      </c>
      <c r="N130" s="13" t="s">
        <v>238</v>
      </c>
      <c r="Q130" s="15" t="s">
        <v>236</v>
      </c>
      <c r="R130" s="15">
        <v>149</v>
      </c>
      <c r="S130" s="15">
        <v>216</v>
      </c>
      <c r="T130" s="15">
        <f t="shared" si="12"/>
        <v>-67</v>
      </c>
      <c r="U130" s="15">
        <f t="shared" si="10"/>
        <v>0.68981481481481477</v>
      </c>
      <c r="V130" s="15" t="s">
        <v>243</v>
      </c>
      <c r="W130" s="15" t="s">
        <v>239</v>
      </c>
      <c r="Z130" s="18" t="s">
        <v>236</v>
      </c>
      <c r="AA130" s="18">
        <v>128</v>
      </c>
      <c r="AB130" s="18">
        <v>153</v>
      </c>
      <c r="AC130" s="18">
        <f t="shared" si="13"/>
        <v>-25</v>
      </c>
      <c r="AD130" s="18">
        <f t="shared" si="17"/>
        <v>0.83660130718954251</v>
      </c>
      <c r="AE130" s="18" t="s">
        <v>244</v>
      </c>
      <c r="AF130" s="18" t="s">
        <v>239</v>
      </c>
      <c r="AI130" s="1" t="s">
        <v>237</v>
      </c>
      <c r="AJ130" s="1">
        <v>132</v>
      </c>
      <c r="AK130" s="1">
        <v>151</v>
      </c>
      <c r="AL130" s="1">
        <f t="shared" si="14"/>
        <v>-19</v>
      </c>
      <c r="AM130" s="1">
        <f t="shared" si="18"/>
        <v>0.8741721854304636</v>
      </c>
      <c r="AN130" s="1" t="s">
        <v>245</v>
      </c>
      <c r="AO130" s="1" t="s">
        <v>241</v>
      </c>
    </row>
    <row r="131" spans="1:41">
      <c r="A131">
        <v>129</v>
      </c>
      <c r="B131" t="s">
        <v>144</v>
      </c>
      <c r="C131">
        <v>3</v>
      </c>
      <c r="D131" t="s">
        <v>232</v>
      </c>
      <c r="E131" s="6">
        <v>3</v>
      </c>
      <c r="F131">
        <v>3</v>
      </c>
      <c r="H131" s="13" t="s">
        <v>235</v>
      </c>
      <c r="I131" s="13">
        <v>117</v>
      </c>
      <c r="J131" s="13">
        <v>229</v>
      </c>
      <c r="K131" s="13">
        <f t="shared" si="11"/>
        <v>-112</v>
      </c>
      <c r="L131" s="13">
        <f t="shared" si="19"/>
        <v>0.51091703056768556</v>
      </c>
      <c r="M131" s="13" t="s">
        <v>242</v>
      </c>
      <c r="N131" s="13" t="s">
        <v>238</v>
      </c>
      <c r="Q131" s="15" t="s">
        <v>235</v>
      </c>
      <c r="R131" s="15">
        <v>151</v>
      </c>
      <c r="S131" s="15">
        <v>190</v>
      </c>
      <c r="T131" s="15">
        <f t="shared" si="12"/>
        <v>-39</v>
      </c>
      <c r="U131" s="15">
        <f t="shared" ref="U131:U194" si="20">R131/S131</f>
        <v>0.79473684210526319</v>
      </c>
      <c r="V131" s="15" t="s">
        <v>243</v>
      </c>
      <c r="W131" s="15" t="s">
        <v>239</v>
      </c>
      <c r="Z131" s="18" t="s">
        <v>236</v>
      </c>
      <c r="AA131" s="18">
        <v>152</v>
      </c>
      <c r="AB131" s="18">
        <v>178</v>
      </c>
      <c r="AC131" s="18">
        <f t="shared" si="13"/>
        <v>-26</v>
      </c>
      <c r="AD131" s="18">
        <f t="shared" si="17"/>
        <v>0.8539325842696629</v>
      </c>
      <c r="AE131" s="18" t="s">
        <v>244</v>
      </c>
      <c r="AF131" s="18" t="s">
        <v>240</v>
      </c>
      <c r="AI131" s="1" t="s">
        <v>237</v>
      </c>
      <c r="AJ131" s="1">
        <v>156</v>
      </c>
      <c r="AK131" s="1">
        <v>176</v>
      </c>
      <c r="AL131" s="1">
        <f t="shared" si="14"/>
        <v>-20</v>
      </c>
      <c r="AM131" s="1">
        <f t="shared" si="18"/>
        <v>0.88636363636363635</v>
      </c>
      <c r="AN131" s="1" t="s">
        <v>245</v>
      </c>
      <c r="AO131" s="1" t="s">
        <v>241</v>
      </c>
    </row>
    <row r="132" spans="1:41">
      <c r="A132">
        <v>130</v>
      </c>
      <c r="B132" t="s">
        <v>145</v>
      </c>
      <c r="C132">
        <v>4</v>
      </c>
      <c r="D132" t="s">
        <v>232</v>
      </c>
      <c r="E132" s="6">
        <v>2</v>
      </c>
      <c r="F132">
        <v>2</v>
      </c>
      <c r="H132" s="13" t="s">
        <v>235</v>
      </c>
      <c r="I132" s="13">
        <v>141</v>
      </c>
      <c r="J132" s="13">
        <v>222</v>
      </c>
      <c r="K132" s="13">
        <f t="shared" ref="K132:K195" si="21">I132-J132</f>
        <v>-81</v>
      </c>
      <c r="L132" s="13">
        <f t="shared" si="19"/>
        <v>0.63513513513513509</v>
      </c>
      <c r="M132" s="13" t="s">
        <v>242</v>
      </c>
      <c r="N132" s="13" t="s">
        <v>238</v>
      </c>
      <c r="Q132" s="15" t="s">
        <v>236</v>
      </c>
      <c r="R132" s="15">
        <v>144</v>
      </c>
      <c r="S132" s="15">
        <v>209</v>
      </c>
      <c r="T132" s="15">
        <f t="shared" ref="T132:T195" si="22">R132-S132</f>
        <v>-65</v>
      </c>
      <c r="U132" s="15">
        <f t="shared" si="20"/>
        <v>0.68899521531100483</v>
      </c>
      <c r="V132" s="15" t="s">
        <v>243</v>
      </c>
      <c r="W132" s="15" t="s">
        <v>238</v>
      </c>
      <c r="Z132" s="18" t="s">
        <v>236</v>
      </c>
      <c r="AA132" s="18">
        <v>144</v>
      </c>
      <c r="AB132" s="18">
        <v>188</v>
      </c>
      <c r="AC132" s="18">
        <f t="shared" ref="AC132:AC195" si="23">AA132-AB132</f>
        <v>-44</v>
      </c>
      <c r="AD132" s="18">
        <f t="shared" si="17"/>
        <v>0.76595744680851063</v>
      </c>
      <c r="AE132" s="18" t="s">
        <v>244</v>
      </c>
      <c r="AF132" s="18" t="s">
        <v>239</v>
      </c>
      <c r="AI132" s="1" t="s">
        <v>237</v>
      </c>
      <c r="AJ132" s="1">
        <v>148</v>
      </c>
      <c r="AK132" s="1">
        <v>164</v>
      </c>
      <c r="AL132" s="1">
        <f t="shared" ref="AL132:AL195" si="24">AJ132-AK132</f>
        <v>-16</v>
      </c>
      <c r="AM132" s="1">
        <f t="shared" si="18"/>
        <v>0.90243902439024393</v>
      </c>
      <c r="AN132" s="1" t="s">
        <v>245</v>
      </c>
      <c r="AO132" s="1" t="s">
        <v>241</v>
      </c>
    </row>
    <row r="133" spans="1:41">
      <c r="A133">
        <v>131</v>
      </c>
      <c r="B133" t="s">
        <v>75</v>
      </c>
      <c r="C133">
        <v>3</v>
      </c>
      <c r="D133" t="s">
        <v>232</v>
      </c>
      <c r="E133" s="6">
        <v>3</v>
      </c>
      <c r="F133">
        <v>3</v>
      </c>
      <c r="H133" s="13" t="s">
        <v>235</v>
      </c>
      <c r="I133" s="13">
        <v>87</v>
      </c>
      <c r="J133" s="13">
        <v>176</v>
      </c>
      <c r="K133" s="13">
        <f t="shared" si="21"/>
        <v>-89</v>
      </c>
      <c r="L133" s="13">
        <f t="shared" si="19"/>
        <v>0.49431818181818182</v>
      </c>
      <c r="M133" s="13" t="s">
        <v>242</v>
      </c>
      <c r="N133" s="13" t="s">
        <v>238</v>
      </c>
      <c r="Q133" s="15" t="s">
        <v>235</v>
      </c>
      <c r="R133" s="15">
        <v>98</v>
      </c>
      <c r="S133" s="15">
        <v>159</v>
      </c>
      <c r="T133" s="15">
        <f t="shared" si="22"/>
        <v>-61</v>
      </c>
      <c r="U133" s="15">
        <f t="shared" si="20"/>
        <v>0.61635220125786161</v>
      </c>
      <c r="V133" s="15" t="s">
        <v>242</v>
      </c>
      <c r="W133" s="15" t="s">
        <v>238</v>
      </c>
      <c r="Z133" s="18" t="s">
        <v>236</v>
      </c>
      <c r="AA133" s="18">
        <v>112</v>
      </c>
      <c r="AB133" s="18">
        <v>138</v>
      </c>
      <c r="AC133" s="18">
        <f t="shared" si="23"/>
        <v>-26</v>
      </c>
      <c r="AD133" s="18">
        <f t="shared" si="17"/>
        <v>0.81159420289855078</v>
      </c>
      <c r="AE133" s="18" t="s">
        <v>244</v>
      </c>
      <c r="AF133" s="18" t="s">
        <v>239</v>
      </c>
      <c r="AI133" s="1" t="s">
        <v>237</v>
      </c>
      <c r="AJ133" s="1">
        <v>199</v>
      </c>
      <c r="AK133" s="1">
        <v>211</v>
      </c>
      <c r="AL133" s="1">
        <f t="shared" si="24"/>
        <v>-12</v>
      </c>
      <c r="AM133" s="1">
        <f t="shared" si="18"/>
        <v>0.94312796208530802</v>
      </c>
      <c r="AN133" s="1" t="s">
        <v>245</v>
      </c>
      <c r="AO133" s="1" t="s">
        <v>241</v>
      </c>
    </row>
    <row r="134" spans="1:41">
      <c r="A134">
        <v>132</v>
      </c>
      <c r="B134" t="s">
        <v>146</v>
      </c>
      <c r="C134">
        <v>3</v>
      </c>
      <c r="D134" t="s">
        <v>230</v>
      </c>
      <c r="E134" s="6">
        <v>3</v>
      </c>
      <c r="F134">
        <v>4</v>
      </c>
      <c r="H134" s="13" t="s">
        <v>235</v>
      </c>
      <c r="I134" s="13">
        <v>93</v>
      </c>
      <c r="J134" s="13">
        <v>190</v>
      </c>
      <c r="K134" s="13">
        <f t="shared" si="21"/>
        <v>-97</v>
      </c>
      <c r="L134" s="13">
        <f t="shared" si="19"/>
        <v>0.48947368421052634</v>
      </c>
      <c r="M134" s="13" t="s">
        <v>242</v>
      </c>
      <c r="N134" s="13" t="s">
        <v>238</v>
      </c>
      <c r="Q134" s="15" t="s">
        <v>236</v>
      </c>
      <c r="R134" s="15">
        <v>109</v>
      </c>
      <c r="S134" s="15">
        <v>176</v>
      </c>
      <c r="T134" s="15">
        <f t="shared" si="22"/>
        <v>-67</v>
      </c>
      <c r="U134" s="15">
        <f t="shared" si="20"/>
        <v>0.61931818181818177</v>
      </c>
      <c r="V134" s="15" t="s">
        <v>242</v>
      </c>
      <c r="W134" s="15" t="s">
        <v>238</v>
      </c>
      <c r="Z134" s="18" t="s">
        <v>236</v>
      </c>
      <c r="AA134" s="18">
        <v>147</v>
      </c>
      <c r="AB134" s="18">
        <v>188</v>
      </c>
      <c r="AC134" s="18">
        <f t="shared" si="23"/>
        <v>-41</v>
      </c>
      <c r="AD134" s="18">
        <f t="shared" si="17"/>
        <v>0.78191489361702127</v>
      </c>
      <c r="AE134" s="18" t="s">
        <v>244</v>
      </c>
      <c r="AF134" s="18" t="s">
        <v>239</v>
      </c>
      <c r="AI134" s="1" t="s">
        <v>237</v>
      </c>
      <c r="AJ134" s="1">
        <v>159</v>
      </c>
      <c r="AK134" s="1">
        <v>171</v>
      </c>
      <c r="AL134" s="1">
        <f t="shared" si="24"/>
        <v>-12</v>
      </c>
      <c r="AM134" s="1">
        <f t="shared" si="18"/>
        <v>0.92982456140350878</v>
      </c>
      <c r="AN134" s="1" t="s">
        <v>245</v>
      </c>
      <c r="AO134" s="1" t="s">
        <v>241</v>
      </c>
    </row>
    <row r="135" spans="1:41">
      <c r="A135">
        <v>133</v>
      </c>
      <c r="B135" t="s">
        <v>147</v>
      </c>
      <c r="C135">
        <v>4</v>
      </c>
      <c r="D135" t="s">
        <v>232</v>
      </c>
      <c r="E135" s="6">
        <v>3</v>
      </c>
      <c r="F135">
        <v>3</v>
      </c>
      <c r="H135" s="13" t="s">
        <v>235</v>
      </c>
      <c r="I135" s="13">
        <v>65</v>
      </c>
      <c r="J135" s="13">
        <v>144</v>
      </c>
      <c r="K135" s="13">
        <f t="shared" si="21"/>
        <v>-79</v>
      </c>
      <c r="L135" s="13">
        <f t="shared" si="19"/>
        <v>0.4513888888888889</v>
      </c>
      <c r="M135" s="13" t="s">
        <v>242</v>
      </c>
      <c r="N135" s="13" t="s">
        <v>238</v>
      </c>
      <c r="Q135" s="15" t="s">
        <v>235</v>
      </c>
      <c r="R135" s="15">
        <v>88</v>
      </c>
      <c r="S135" s="15">
        <v>132</v>
      </c>
      <c r="T135" s="15">
        <f t="shared" si="22"/>
        <v>-44</v>
      </c>
      <c r="U135" s="15">
        <f t="shared" si="20"/>
        <v>0.66666666666666663</v>
      </c>
      <c r="V135" s="15" t="s">
        <v>242</v>
      </c>
      <c r="W135" s="15" t="s">
        <v>238</v>
      </c>
      <c r="Z135" s="18" t="s">
        <v>236</v>
      </c>
      <c r="AA135" s="18">
        <v>99</v>
      </c>
      <c r="AB135" s="18">
        <v>121</v>
      </c>
      <c r="AC135" s="18">
        <f t="shared" si="23"/>
        <v>-22</v>
      </c>
      <c r="AD135" s="18">
        <f t="shared" si="17"/>
        <v>0.81818181818181823</v>
      </c>
      <c r="AE135" s="18" t="s">
        <v>244</v>
      </c>
      <c r="AF135" s="18" t="s">
        <v>240</v>
      </c>
      <c r="AI135" s="1" t="s">
        <v>237</v>
      </c>
      <c r="AJ135" s="1">
        <v>182</v>
      </c>
      <c r="AK135" s="1">
        <v>196</v>
      </c>
      <c r="AL135" s="1">
        <f t="shared" si="24"/>
        <v>-14</v>
      </c>
      <c r="AM135" s="1">
        <f t="shared" si="18"/>
        <v>0.9285714285714286</v>
      </c>
      <c r="AN135" s="1" t="s">
        <v>245</v>
      </c>
      <c r="AO135" s="1" t="s">
        <v>241</v>
      </c>
    </row>
    <row r="136" spans="1:41">
      <c r="A136">
        <v>134</v>
      </c>
      <c r="B136" t="s">
        <v>146</v>
      </c>
      <c r="C136">
        <v>3</v>
      </c>
      <c r="D136" t="s">
        <v>232</v>
      </c>
      <c r="E136" s="6">
        <v>2</v>
      </c>
      <c r="F136">
        <v>2</v>
      </c>
      <c r="H136" s="13" t="s">
        <v>235</v>
      </c>
      <c r="I136" s="13">
        <v>48</v>
      </c>
      <c r="J136" s="13">
        <v>100</v>
      </c>
      <c r="K136" s="13">
        <f t="shared" si="21"/>
        <v>-52</v>
      </c>
      <c r="L136" s="13">
        <f t="shared" si="19"/>
        <v>0.48</v>
      </c>
      <c r="M136" s="13" t="s">
        <v>242</v>
      </c>
      <c r="N136" s="13" t="s">
        <v>238</v>
      </c>
      <c r="Q136" s="15" t="s">
        <v>236</v>
      </c>
      <c r="R136" s="15">
        <v>107</v>
      </c>
      <c r="S136" s="15">
        <v>157</v>
      </c>
      <c r="T136" s="15">
        <f t="shared" si="22"/>
        <v>-50</v>
      </c>
      <c r="U136" s="15">
        <f t="shared" si="20"/>
        <v>0.68152866242038213</v>
      </c>
      <c r="V136" s="15" t="s">
        <v>243</v>
      </c>
      <c r="W136" s="15" t="s">
        <v>238</v>
      </c>
      <c r="Z136" s="18" t="s">
        <v>236</v>
      </c>
      <c r="AA136" s="18">
        <v>128</v>
      </c>
      <c r="AB136" s="18">
        <v>151</v>
      </c>
      <c r="AC136" s="18">
        <f t="shared" si="23"/>
        <v>-23</v>
      </c>
      <c r="AD136" s="18">
        <f t="shared" si="17"/>
        <v>0.84768211920529801</v>
      </c>
      <c r="AE136" s="18" t="s">
        <v>244</v>
      </c>
      <c r="AF136" s="18" t="s">
        <v>240</v>
      </c>
      <c r="AI136" s="1" t="s">
        <v>237</v>
      </c>
      <c r="AJ136" s="1">
        <v>144</v>
      </c>
      <c r="AK136" s="1">
        <v>158</v>
      </c>
      <c r="AL136" s="1">
        <f t="shared" si="24"/>
        <v>-14</v>
      </c>
      <c r="AM136" s="1">
        <f t="shared" si="18"/>
        <v>0.91139240506329111</v>
      </c>
      <c r="AN136" s="1" t="s">
        <v>245</v>
      </c>
      <c r="AO136" s="1" t="s">
        <v>241</v>
      </c>
    </row>
    <row r="137" spans="1:41">
      <c r="A137">
        <v>135</v>
      </c>
      <c r="B137" t="s">
        <v>148</v>
      </c>
      <c r="C137">
        <v>3</v>
      </c>
      <c r="D137" t="s">
        <v>230</v>
      </c>
      <c r="E137" s="6">
        <v>3</v>
      </c>
      <c r="F137">
        <v>3</v>
      </c>
      <c r="H137" s="13" t="s">
        <v>235</v>
      </c>
      <c r="I137" s="13">
        <v>46</v>
      </c>
      <c r="J137" s="13">
        <v>103</v>
      </c>
      <c r="K137" s="13">
        <f t="shared" si="21"/>
        <v>-57</v>
      </c>
      <c r="L137" s="13">
        <f t="shared" si="19"/>
        <v>0.44660194174757284</v>
      </c>
      <c r="M137" s="13" t="s">
        <v>242</v>
      </c>
      <c r="N137" s="13" t="s">
        <v>238</v>
      </c>
      <c r="Q137" s="15" t="s">
        <v>236</v>
      </c>
      <c r="R137" s="15">
        <v>65</v>
      </c>
      <c r="S137" s="15">
        <v>99</v>
      </c>
      <c r="T137" s="15">
        <f t="shared" si="22"/>
        <v>-34</v>
      </c>
      <c r="U137" s="15">
        <f t="shared" si="20"/>
        <v>0.65656565656565657</v>
      </c>
      <c r="V137" s="15" t="s">
        <v>242</v>
      </c>
      <c r="W137" s="15" t="s">
        <v>238</v>
      </c>
      <c r="Z137" s="18" t="s">
        <v>236</v>
      </c>
      <c r="AA137" s="18">
        <v>150</v>
      </c>
      <c r="AB137" s="18">
        <v>181</v>
      </c>
      <c r="AC137" s="18">
        <f t="shared" si="23"/>
        <v>-31</v>
      </c>
      <c r="AD137" s="18">
        <f t="shared" si="17"/>
        <v>0.82872928176795579</v>
      </c>
      <c r="AE137" s="18" t="s">
        <v>244</v>
      </c>
      <c r="AF137" s="18" t="s">
        <v>239</v>
      </c>
      <c r="AI137" s="1" t="s">
        <v>237</v>
      </c>
      <c r="AJ137" s="1">
        <v>141</v>
      </c>
      <c r="AK137" s="1">
        <v>157</v>
      </c>
      <c r="AL137" s="1">
        <f t="shared" si="24"/>
        <v>-16</v>
      </c>
      <c r="AM137" s="1">
        <f t="shared" si="18"/>
        <v>0.89808917197452232</v>
      </c>
      <c r="AN137" s="1" t="s">
        <v>245</v>
      </c>
      <c r="AO137" s="1" t="s">
        <v>241</v>
      </c>
    </row>
    <row r="138" spans="1:41">
      <c r="A138">
        <v>136</v>
      </c>
      <c r="B138" t="s">
        <v>149</v>
      </c>
      <c r="C138">
        <v>2</v>
      </c>
      <c r="D138" t="s">
        <v>232</v>
      </c>
      <c r="E138" s="6">
        <v>2</v>
      </c>
      <c r="F138">
        <v>2</v>
      </c>
      <c r="H138" s="13" t="s">
        <v>235</v>
      </c>
      <c r="I138" s="13">
        <v>64</v>
      </c>
      <c r="J138" s="13">
        <v>138</v>
      </c>
      <c r="K138" s="13">
        <f t="shared" si="21"/>
        <v>-74</v>
      </c>
      <c r="L138" s="13">
        <f t="shared" si="19"/>
        <v>0.46376811594202899</v>
      </c>
      <c r="M138" s="13" t="s">
        <v>242</v>
      </c>
      <c r="N138" s="13" t="s">
        <v>238</v>
      </c>
      <c r="Q138" s="15" t="s">
        <v>235</v>
      </c>
      <c r="R138" s="15">
        <v>61</v>
      </c>
      <c r="S138" s="15">
        <v>102</v>
      </c>
      <c r="T138" s="15">
        <f t="shared" si="22"/>
        <v>-41</v>
      </c>
      <c r="U138" s="15">
        <f t="shared" si="20"/>
        <v>0.59803921568627449</v>
      </c>
      <c r="V138" s="15" t="s">
        <v>242</v>
      </c>
      <c r="W138" s="15" t="s">
        <v>238</v>
      </c>
      <c r="Z138" s="18" t="s">
        <v>236</v>
      </c>
      <c r="AA138" s="18">
        <v>73</v>
      </c>
      <c r="AB138" s="18">
        <v>100</v>
      </c>
      <c r="AC138" s="18">
        <f t="shared" si="23"/>
        <v>-27</v>
      </c>
      <c r="AD138" s="18">
        <f t="shared" si="17"/>
        <v>0.73</v>
      </c>
      <c r="AE138" s="18" t="s">
        <v>244</v>
      </c>
      <c r="AF138" s="18" t="s">
        <v>239</v>
      </c>
      <c r="AI138" s="1" t="s">
        <v>237</v>
      </c>
      <c r="AJ138" s="1">
        <v>87</v>
      </c>
      <c r="AK138" s="1">
        <v>98</v>
      </c>
      <c r="AL138" s="1">
        <f t="shared" si="24"/>
        <v>-11</v>
      </c>
      <c r="AM138" s="1">
        <f t="shared" si="18"/>
        <v>0.88775510204081631</v>
      </c>
      <c r="AN138" s="1" t="s">
        <v>245</v>
      </c>
      <c r="AO138" s="1" t="s">
        <v>241</v>
      </c>
    </row>
    <row r="139" spans="1:41">
      <c r="A139">
        <v>137</v>
      </c>
      <c r="B139" t="s">
        <v>150</v>
      </c>
      <c r="C139">
        <v>2</v>
      </c>
      <c r="D139" t="s">
        <v>232</v>
      </c>
      <c r="E139" s="6">
        <v>3</v>
      </c>
      <c r="F139">
        <v>2</v>
      </c>
      <c r="H139" s="13" t="s">
        <v>235</v>
      </c>
      <c r="I139" s="13">
        <v>54</v>
      </c>
      <c r="J139" s="13">
        <v>109</v>
      </c>
      <c r="K139" s="13">
        <f t="shared" si="21"/>
        <v>-55</v>
      </c>
      <c r="L139" s="13">
        <f t="shared" si="19"/>
        <v>0.49541284403669728</v>
      </c>
      <c r="M139" s="13" t="s">
        <v>242</v>
      </c>
      <c r="N139" s="13" t="s">
        <v>238</v>
      </c>
      <c r="Q139" s="15" t="s">
        <v>235</v>
      </c>
      <c r="R139" s="15">
        <v>142</v>
      </c>
      <c r="S139" s="15">
        <v>202</v>
      </c>
      <c r="T139" s="15">
        <f t="shared" si="22"/>
        <v>-60</v>
      </c>
      <c r="U139" s="15">
        <f t="shared" si="20"/>
        <v>0.70297029702970293</v>
      </c>
      <c r="V139" s="15" t="s">
        <v>243</v>
      </c>
      <c r="W139" s="15" t="s">
        <v>238</v>
      </c>
      <c r="Z139" s="18" t="s">
        <v>236</v>
      </c>
      <c r="AA139" s="18">
        <v>156</v>
      </c>
      <c r="AB139" s="18">
        <v>200</v>
      </c>
      <c r="AC139" s="18">
        <f t="shared" si="23"/>
        <v>-44</v>
      </c>
      <c r="AD139" s="18">
        <f t="shared" si="17"/>
        <v>0.78</v>
      </c>
      <c r="AE139" s="18" t="s">
        <v>244</v>
      </c>
      <c r="AF139" s="18" t="s">
        <v>239</v>
      </c>
      <c r="AI139" s="1" t="s">
        <v>237</v>
      </c>
      <c r="AJ139" s="1">
        <v>164</v>
      </c>
      <c r="AK139" s="1">
        <v>178</v>
      </c>
      <c r="AL139" s="1">
        <f t="shared" si="24"/>
        <v>-14</v>
      </c>
      <c r="AM139" s="1">
        <f t="shared" si="18"/>
        <v>0.9213483146067416</v>
      </c>
      <c r="AN139" s="1" t="s">
        <v>245</v>
      </c>
      <c r="AO139" s="1" t="s">
        <v>241</v>
      </c>
    </row>
    <row r="140" spans="1:41">
      <c r="A140">
        <v>138</v>
      </c>
      <c r="B140" t="s">
        <v>151</v>
      </c>
      <c r="C140">
        <v>1</v>
      </c>
      <c r="D140" t="s">
        <v>230</v>
      </c>
      <c r="E140" s="6">
        <v>3</v>
      </c>
      <c r="F140">
        <v>2</v>
      </c>
      <c r="H140" s="13" t="s">
        <v>235</v>
      </c>
      <c r="I140" s="13">
        <v>37</v>
      </c>
      <c r="J140" s="13">
        <v>87</v>
      </c>
      <c r="K140" s="13">
        <f t="shared" si="21"/>
        <v>-50</v>
      </c>
      <c r="L140" s="13">
        <f t="shared" si="19"/>
        <v>0.42528735632183906</v>
      </c>
      <c r="M140" s="13" t="s">
        <v>242</v>
      </c>
      <c r="N140" s="13" t="s">
        <v>238</v>
      </c>
      <c r="Q140" s="15" t="s">
        <v>236</v>
      </c>
      <c r="R140" s="15">
        <v>48</v>
      </c>
      <c r="S140" s="15">
        <v>79</v>
      </c>
      <c r="T140" s="15">
        <f t="shared" si="22"/>
        <v>-31</v>
      </c>
      <c r="U140" s="15">
        <f t="shared" si="20"/>
        <v>0.60759493670886078</v>
      </c>
      <c r="V140" s="15" t="s">
        <v>242</v>
      </c>
      <c r="W140" s="15" t="s">
        <v>238</v>
      </c>
      <c r="Z140" s="18" t="s">
        <v>236</v>
      </c>
      <c r="AA140" s="18">
        <v>58</v>
      </c>
      <c r="AB140" s="18">
        <v>77</v>
      </c>
      <c r="AC140" s="18">
        <f t="shared" si="23"/>
        <v>-19</v>
      </c>
      <c r="AD140" s="18">
        <f t="shared" si="17"/>
        <v>0.75324675324675328</v>
      </c>
      <c r="AE140" s="18" t="s">
        <v>244</v>
      </c>
      <c r="AF140" s="18" t="s">
        <v>239</v>
      </c>
      <c r="AI140" s="1" t="s">
        <v>237</v>
      </c>
      <c r="AJ140" s="1">
        <v>102</v>
      </c>
      <c r="AK140" s="1">
        <v>118</v>
      </c>
      <c r="AL140" s="1">
        <f t="shared" si="24"/>
        <v>-16</v>
      </c>
      <c r="AM140" s="1">
        <f t="shared" si="18"/>
        <v>0.86440677966101698</v>
      </c>
      <c r="AN140" s="1" t="s">
        <v>245</v>
      </c>
      <c r="AO140" s="1" t="s">
        <v>241</v>
      </c>
    </row>
    <row r="141" spans="1:41">
      <c r="A141">
        <v>139</v>
      </c>
      <c r="B141" t="s">
        <v>152</v>
      </c>
      <c r="C141">
        <v>2</v>
      </c>
      <c r="D141" t="s">
        <v>232</v>
      </c>
      <c r="E141" s="6">
        <v>3</v>
      </c>
      <c r="F141">
        <v>2</v>
      </c>
      <c r="H141" s="13" t="s">
        <v>235</v>
      </c>
      <c r="I141" s="13">
        <v>87</v>
      </c>
      <c r="J141" s="13">
        <v>155</v>
      </c>
      <c r="K141" s="13">
        <f t="shared" si="21"/>
        <v>-68</v>
      </c>
      <c r="L141" s="13">
        <f t="shared" si="19"/>
        <v>0.56129032258064515</v>
      </c>
      <c r="M141" s="13" t="s">
        <v>242</v>
      </c>
      <c r="N141" s="13" t="s">
        <v>238</v>
      </c>
      <c r="Q141" s="15" t="s">
        <v>236</v>
      </c>
      <c r="R141" s="15">
        <v>86</v>
      </c>
      <c r="S141" s="15">
        <v>120</v>
      </c>
      <c r="T141" s="15">
        <f t="shared" si="22"/>
        <v>-34</v>
      </c>
      <c r="U141" s="15">
        <f t="shared" si="20"/>
        <v>0.71666666666666667</v>
      </c>
      <c r="V141" s="15" t="s">
        <v>243</v>
      </c>
      <c r="W141" s="15" t="s">
        <v>238</v>
      </c>
      <c r="Z141" s="18" t="s">
        <v>236</v>
      </c>
      <c r="AA141" s="18">
        <v>94</v>
      </c>
      <c r="AB141" s="18">
        <v>118</v>
      </c>
      <c r="AC141" s="18">
        <f t="shared" si="23"/>
        <v>-24</v>
      </c>
      <c r="AD141" s="18">
        <f t="shared" si="17"/>
        <v>0.79661016949152541</v>
      </c>
      <c r="AE141" s="18" t="s">
        <v>244</v>
      </c>
      <c r="AF141" s="18" t="s">
        <v>239</v>
      </c>
      <c r="AI141" s="1" t="s">
        <v>237</v>
      </c>
      <c r="AJ141" s="1">
        <v>95</v>
      </c>
      <c r="AK141" s="1">
        <v>106</v>
      </c>
      <c r="AL141" s="1">
        <f t="shared" si="24"/>
        <v>-11</v>
      </c>
      <c r="AM141" s="1">
        <f t="shared" si="18"/>
        <v>0.89622641509433965</v>
      </c>
      <c r="AN141" s="1" t="s">
        <v>245</v>
      </c>
      <c r="AO141" s="1" t="s">
        <v>241</v>
      </c>
    </row>
    <row r="142" spans="1:41">
      <c r="A142">
        <v>140</v>
      </c>
      <c r="B142" t="s">
        <v>36</v>
      </c>
      <c r="C142">
        <v>4</v>
      </c>
      <c r="D142" t="s">
        <v>232</v>
      </c>
      <c r="E142" s="6">
        <v>3</v>
      </c>
      <c r="F142">
        <v>3</v>
      </c>
      <c r="H142" s="13" t="s">
        <v>235</v>
      </c>
      <c r="I142" s="13">
        <v>76</v>
      </c>
      <c r="J142" s="13">
        <v>140</v>
      </c>
      <c r="K142" s="13">
        <f t="shared" si="21"/>
        <v>-64</v>
      </c>
      <c r="L142" s="13">
        <f t="shared" si="19"/>
        <v>0.54285714285714282</v>
      </c>
      <c r="M142" s="13" t="s">
        <v>242</v>
      </c>
      <c r="N142" s="13" t="s">
        <v>238</v>
      </c>
      <c r="Q142" s="15" t="s">
        <v>236</v>
      </c>
      <c r="R142" s="15">
        <v>94</v>
      </c>
      <c r="S142" s="15">
        <v>165</v>
      </c>
      <c r="T142" s="15">
        <f t="shared" si="22"/>
        <v>-71</v>
      </c>
      <c r="U142" s="15">
        <f t="shared" si="20"/>
        <v>0.5696969696969697</v>
      </c>
      <c r="V142" s="15" t="s">
        <v>243</v>
      </c>
      <c r="W142" s="15" t="s">
        <v>238</v>
      </c>
      <c r="Z142" s="18" t="s">
        <v>236</v>
      </c>
      <c r="AA142" s="18">
        <v>97</v>
      </c>
      <c r="AB142" s="18">
        <v>133</v>
      </c>
      <c r="AC142" s="18">
        <f t="shared" si="23"/>
        <v>-36</v>
      </c>
      <c r="AD142" s="18">
        <f t="shared" si="17"/>
        <v>0.72932330827067671</v>
      </c>
      <c r="AE142" s="18" t="s">
        <v>244</v>
      </c>
      <c r="AF142" s="18" t="s">
        <v>239</v>
      </c>
      <c r="AI142" s="1" t="s">
        <v>237</v>
      </c>
      <c r="AJ142" s="1">
        <v>109</v>
      </c>
      <c r="AK142" s="1">
        <v>121</v>
      </c>
      <c r="AL142" s="1">
        <f t="shared" si="24"/>
        <v>-12</v>
      </c>
      <c r="AM142" s="1">
        <f t="shared" si="18"/>
        <v>0.90082644628099173</v>
      </c>
      <c r="AN142" s="1" t="s">
        <v>245</v>
      </c>
      <c r="AO142" s="1" t="s">
        <v>241</v>
      </c>
    </row>
    <row r="143" spans="1:41">
      <c r="A143">
        <v>141</v>
      </c>
      <c r="B143" t="s">
        <v>153</v>
      </c>
      <c r="C143">
        <v>3</v>
      </c>
      <c r="D143" t="s">
        <v>232</v>
      </c>
      <c r="E143" s="6">
        <v>3</v>
      </c>
      <c r="F143">
        <v>2</v>
      </c>
      <c r="H143" s="13" t="s">
        <v>235</v>
      </c>
      <c r="I143" s="13">
        <v>59</v>
      </c>
      <c r="J143" s="13">
        <v>98</v>
      </c>
      <c r="K143" s="13">
        <f t="shared" si="21"/>
        <v>-39</v>
      </c>
      <c r="L143" s="13">
        <f t="shared" si="19"/>
        <v>0.60204081632653061</v>
      </c>
      <c r="M143" s="13" t="s">
        <v>242</v>
      </c>
      <c r="N143" s="13" t="s">
        <v>238</v>
      </c>
      <c r="Q143" s="15" t="s">
        <v>236</v>
      </c>
      <c r="R143" s="15">
        <v>89</v>
      </c>
      <c r="S143" s="15">
        <v>125</v>
      </c>
      <c r="T143" s="15">
        <f t="shared" si="22"/>
        <v>-36</v>
      </c>
      <c r="U143" s="15">
        <f t="shared" si="20"/>
        <v>0.71199999999999997</v>
      </c>
      <c r="V143" s="15" t="s">
        <v>243</v>
      </c>
      <c r="W143" s="15" t="s">
        <v>238</v>
      </c>
      <c r="Z143" s="18" t="s">
        <v>236</v>
      </c>
      <c r="AA143" s="18">
        <v>88</v>
      </c>
      <c r="AB143" s="18">
        <v>112</v>
      </c>
      <c r="AC143" s="18">
        <f t="shared" si="23"/>
        <v>-24</v>
      </c>
      <c r="AD143" s="18">
        <f t="shared" si="17"/>
        <v>0.7857142857142857</v>
      </c>
      <c r="AE143" s="18" t="s">
        <v>244</v>
      </c>
      <c r="AF143" s="18" t="s">
        <v>239</v>
      </c>
      <c r="AI143" s="1" t="s">
        <v>237</v>
      </c>
      <c r="AJ143" s="1">
        <v>97</v>
      </c>
      <c r="AK143" s="1">
        <v>110</v>
      </c>
      <c r="AL143" s="1">
        <f t="shared" si="24"/>
        <v>-13</v>
      </c>
      <c r="AM143" s="1">
        <f t="shared" si="18"/>
        <v>0.88181818181818183</v>
      </c>
      <c r="AN143" s="1" t="s">
        <v>245</v>
      </c>
      <c r="AO143" s="1" t="s">
        <v>241</v>
      </c>
    </row>
    <row r="144" spans="1:41">
      <c r="A144">
        <v>142</v>
      </c>
      <c r="B144" t="s">
        <v>154</v>
      </c>
      <c r="C144">
        <v>1</v>
      </c>
      <c r="D144" t="s">
        <v>230</v>
      </c>
      <c r="E144" s="6">
        <v>2</v>
      </c>
      <c r="F144">
        <v>2</v>
      </c>
      <c r="H144" s="13" t="s">
        <v>235</v>
      </c>
      <c r="I144" s="13">
        <v>102</v>
      </c>
      <c r="J144" s="13">
        <v>153</v>
      </c>
      <c r="K144" s="13">
        <f t="shared" si="21"/>
        <v>-51</v>
      </c>
      <c r="L144" s="13">
        <f t="shared" si="19"/>
        <v>0.66666666666666663</v>
      </c>
      <c r="M144" s="13" t="s">
        <v>242</v>
      </c>
      <c r="N144" s="13" t="s">
        <v>238</v>
      </c>
      <c r="Q144" s="15" t="s">
        <v>236</v>
      </c>
      <c r="R144" s="15">
        <v>109</v>
      </c>
      <c r="S144" s="15">
        <v>148</v>
      </c>
      <c r="T144" s="15">
        <f t="shared" si="22"/>
        <v>-39</v>
      </c>
      <c r="U144" s="15">
        <f t="shared" si="20"/>
        <v>0.73648648648648651</v>
      </c>
      <c r="V144" s="15" t="s">
        <v>243</v>
      </c>
      <c r="W144" s="15" t="s">
        <v>239</v>
      </c>
      <c r="Z144" s="18" t="s">
        <v>236</v>
      </c>
      <c r="AA144" s="18">
        <v>121</v>
      </c>
      <c r="AB144" s="18">
        <v>146</v>
      </c>
      <c r="AC144" s="18">
        <f t="shared" si="23"/>
        <v>-25</v>
      </c>
      <c r="AD144" s="18">
        <f t="shared" si="17"/>
        <v>0.82876712328767121</v>
      </c>
      <c r="AE144" s="18" t="s">
        <v>244</v>
      </c>
      <c r="AF144" s="18" t="s">
        <v>240</v>
      </c>
      <c r="AI144" s="1" t="s">
        <v>237</v>
      </c>
      <c r="AJ144" s="1">
        <v>133</v>
      </c>
      <c r="AK144" s="1">
        <v>144</v>
      </c>
      <c r="AL144" s="1">
        <f t="shared" si="24"/>
        <v>-11</v>
      </c>
      <c r="AM144" s="1">
        <f t="shared" si="18"/>
        <v>0.92361111111111116</v>
      </c>
      <c r="AN144" s="1" t="s">
        <v>245</v>
      </c>
      <c r="AO144" s="1" t="s">
        <v>241</v>
      </c>
    </row>
    <row r="145" spans="1:41">
      <c r="A145">
        <v>143</v>
      </c>
      <c r="B145" t="s">
        <v>155</v>
      </c>
      <c r="C145">
        <v>1</v>
      </c>
      <c r="D145" t="s">
        <v>230</v>
      </c>
      <c r="E145" s="6">
        <v>2</v>
      </c>
      <c r="F145">
        <v>3</v>
      </c>
      <c r="H145" s="13" t="s">
        <v>235</v>
      </c>
      <c r="I145" s="13">
        <v>98</v>
      </c>
      <c r="J145" s="13">
        <v>150</v>
      </c>
      <c r="K145" s="13">
        <f t="shared" si="21"/>
        <v>-52</v>
      </c>
      <c r="L145" s="13">
        <f t="shared" si="19"/>
        <v>0.65333333333333332</v>
      </c>
      <c r="M145" s="13" t="s">
        <v>242</v>
      </c>
      <c r="N145" s="13" t="s">
        <v>238</v>
      </c>
      <c r="Q145" s="15" t="s">
        <v>236</v>
      </c>
      <c r="R145" s="15">
        <v>112</v>
      </c>
      <c r="S145" s="15">
        <v>157</v>
      </c>
      <c r="T145" s="15">
        <f t="shared" si="22"/>
        <v>-45</v>
      </c>
      <c r="U145" s="15">
        <f t="shared" si="20"/>
        <v>0.7133757961783439</v>
      </c>
      <c r="V145" s="15" t="s">
        <v>243</v>
      </c>
      <c r="W145" s="15" t="s">
        <v>238</v>
      </c>
      <c r="Z145" s="18" t="s">
        <v>236</v>
      </c>
      <c r="AA145" s="18">
        <v>133</v>
      </c>
      <c r="AB145" s="18">
        <v>152</v>
      </c>
      <c r="AC145" s="18">
        <f t="shared" si="23"/>
        <v>-19</v>
      </c>
      <c r="AD145" s="18">
        <f t="shared" si="17"/>
        <v>0.875</v>
      </c>
      <c r="AE145" s="18" t="s">
        <v>244</v>
      </c>
      <c r="AF145" s="18" t="s">
        <v>240</v>
      </c>
      <c r="AI145" s="1" t="s">
        <v>237</v>
      </c>
      <c r="AJ145" s="1">
        <v>137</v>
      </c>
      <c r="AK145" s="1">
        <v>144</v>
      </c>
      <c r="AL145" s="1">
        <f t="shared" si="24"/>
        <v>-7</v>
      </c>
      <c r="AM145" s="1">
        <f t="shared" si="18"/>
        <v>0.95138888888888884</v>
      </c>
      <c r="AN145" s="1" t="s">
        <v>245</v>
      </c>
      <c r="AO145" s="1" t="s">
        <v>241</v>
      </c>
    </row>
    <row r="146" spans="1:41">
      <c r="A146">
        <v>144</v>
      </c>
      <c r="B146" t="s">
        <v>156</v>
      </c>
      <c r="C146">
        <v>2</v>
      </c>
      <c r="D146" t="s">
        <v>232</v>
      </c>
      <c r="E146" s="6">
        <v>4</v>
      </c>
      <c r="F146">
        <v>3</v>
      </c>
      <c r="H146" s="13" t="s">
        <v>235</v>
      </c>
      <c r="I146" s="13">
        <v>76</v>
      </c>
      <c r="J146" s="13">
        <v>160</v>
      </c>
      <c r="K146" s="13">
        <f t="shared" si="21"/>
        <v>-84</v>
      </c>
      <c r="L146" s="13">
        <f t="shared" si="19"/>
        <v>0.47499999999999998</v>
      </c>
      <c r="M146" s="13" t="s">
        <v>242</v>
      </c>
      <c r="N146" s="13" t="s">
        <v>238</v>
      </c>
      <c r="Q146" s="15" t="s">
        <v>236</v>
      </c>
      <c r="R146" s="15">
        <v>89</v>
      </c>
      <c r="S146" s="15">
        <v>138</v>
      </c>
      <c r="T146" s="15">
        <f t="shared" si="22"/>
        <v>-49</v>
      </c>
      <c r="U146" s="15">
        <f t="shared" si="20"/>
        <v>0.64492753623188404</v>
      </c>
      <c r="V146" s="15" t="s">
        <v>243</v>
      </c>
      <c r="W146" s="15" t="s">
        <v>239</v>
      </c>
      <c r="Z146" s="18" t="s">
        <v>236</v>
      </c>
      <c r="AA146" s="18">
        <v>101</v>
      </c>
      <c r="AB146" s="18">
        <v>131</v>
      </c>
      <c r="AC146" s="18">
        <f t="shared" si="23"/>
        <v>-30</v>
      </c>
      <c r="AD146" s="18">
        <f t="shared" si="17"/>
        <v>0.77099236641221369</v>
      </c>
      <c r="AE146" s="18" t="s">
        <v>244</v>
      </c>
      <c r="AF146" s="18" t="s">
        <v>239</v>
      </c>
      <c r="AI146" s="1" t="s">
        <v>237</v>
      </c>
      <c r="AJ146" s="1">
        <v>149</v>
      </c>
      <c r="AK146" s="1">
        <v>168</v>
      </c>
      <c r="AL146" s="1">
        <f t="shared" si="24"/>
        <v>-19</v>
      </c>
      <c r="AM146" s="1">
        <f t="shared" si="18"/>
        <v>0.88690476190476186</v>
      </c>
      <c r="AN146" s="1" t="s">
        <v>245</v>
      </c>
      <c r="AO146" s="1" t="s">
        <v>241</v>
      </c>
    </row>
    <row r="147" spans="1:41">
      <c r="A147">
        <v>145</v>
      </c>
      <c r="B147" t="s">
        <v>157</v>
      </c>
      <c r="C147">
        <v>3</v>
      </c>
      <c r="D147" t="s">
        <v>230</v>
      </c>
      <c r="E147" s="6">
        <v>2</v>
      </c>
      <c r="F147">
        <v>3</v>
      </c>
      <c r="H147" s="13" t="s">
        <v>235</v>
      </c>
      <c r="I147" s="13">
        <v>78</v>
      </c>
      <c r="J147" s="13">
        <v>144</v>
      </c>
      <c r="K147" s="13">
        <f t="shared" si="21"/>
        <v>-66</v>
      </c>
      <c r="L147" s="13">
        <f t="shared" si="19"/>
        <v>0.54166666666666663</v>
      </c>
      <c r="M147" s="13" t="s">
        <v>242</v>
      </c>
      <c r="N147" s="13" t="s">
        <v>238</v>
      </c>
      <c r="Q147" s="15" t="s">
        <v>236</v>
      </c>
      <c r="R147" s="15">
        <v>141</v>
      </c>
      <c r="S147" s="15">
        <v>194</v>
      </c>
      <c r="T147" s="15">
        <f t="shared" si="22"/>
        <v>-53</v>
      </c>
      <c r="U147" s="15">
        <f t="shared" si="20"/>
        <v>0.72680412371134018</v>
      </c>
      <c r="V147" s="15" t="s">
        <v>243</v>
      </c>
      <c r="W147" s="15" t="s">
        <v>238</v>
      </c>
      <c r="Z147" s="18" t="s">
        <v>236</v>
      </c>
      <c r="AA147" s="18">
        <v>166</v>
      </c>
      <c r="AB147" s="18">
        <v>189</v>
      </c>
      <c r="AC147" s="18">
        <f t="shared" si="23"/>
        <v>-23</v>
      </c>
      <c r="AD147" s="18">
        <f t="shared" si="17"/>
        <v>0.87830687830687826</v>
      </c>
      <c r="AE147" s="18" t="s">
        <v>244</v>
      </c>
      <c r="AF147" s="18" t="s">
        <v>240</v>
      </c>
      <c r="AI147" s="1" t="s">
        <v>237</v>
      </c>
      <c r="AJ147" s="1">
        <v>176</v>
      </c>
      <c r="AK147" s="1">
        <v>188</v>
      </c>
      <c r="AL147" s="1">
        <f t="shared" si="24"/>
        <v>-12</v>
      </c>
      <c r="AM147" s="1">
        <f t="shared" si="18"/>
        <v>0.93617021276595747</v>
      </c>
      <c r="AN147" s="1" t="s">
        <v>245</v>
      </c>
      <c r="AO147" s="1" t="s">
        <v>241</v>
      </c>
    </row>
    <row r="148" spans="1:41">
      <c r="A148">
        <v>146</v>
      </c>
      <c r="B148" t="s">
        <v>158</v>
      </c>
      <c r="C148">
        <v>2</v>
      </c>
      <c r="D148" t="s">
        <v>232</v>
      </c>
      <c r="E148" s="6">
        <v>2</v>
      </c>
      <c r="F148">
        <v>2</v>
      </c>
      <c r="H148" s="13" t="s">
        <v>235</v>
      </c>
      <c r="I148" s="13">
        <v>109</v>
      </c>
      <c r="J148" s="13">
        <v>221</v>
      </c>
      <c r="K148" s="13">
        <f t="shared" si="21"/>
        <v>-112</v>
      </c>
      <c r="L148" s="13">
        <f t="shared" si="19"/>
        <v>0.49321266968325794</v>
      </c>
      <c r="M148" s="13" t="s">
        <v>242</v>
      </c>
      <c r="N148" s="13" t="s">
        <v>238</v>
      </c>
      <c r="Q148" s="15" t="s">
        <v>236</v>
      </c>
      <c r="R148" s="15">
        <v>121</v>
      </c>
      <c r="S148" s="15">
        <v>201</v>
      </c>
      <c r="T148" s="15">
        <f t="shared" si="22"/>
        <v>-80</v>
      </c>
      <c r="U148" s="15">
        <f t="shared" si="20"/>
        <v>0.60199004975124382</v>
      </c>
      <c r="V148" s="15" t="s">
        <v>242</v>
      </c>
      <c r="W148" s="15" t="s">
        <v>238</v>
      </c>
      <c r="Z148" s="18" t="s">
        <v>236</v>
      </c>
      <c r="AA148" s="18">
        <v>146</v>
      </c>
      <c r="AB148" s="18">
        <v>167</v>
      </c>
      <c r="AC148" s="18">
        <f t="shared" si="23"/>
        <v>-21</v>
      </c>
      <c r="AD148" s="18">
        <f t="shared" si="17"/>
        <v>0.87425149700598803</v>
      </c>
      <c r="AE148" s="18" t="s">
        <v>244</v>
      </c>
      <c r="AF148" s="18" t="s">
        <v>240</v>
      </c>
      <c r="AI148" s="1" t="s">
        <v>237</v>
      </c>
      <c r="AJ148" s="1">
        <v>151</v>
      </c>
      <c r="AK148" s="1">
        <v>165</v>
      </c>
      <c r="AL148" s="1">
        <f t="shared" si="24"/>
        <v>-14</v>
      </c>
      <c r="AM148" s="1">
        <f t="shared" si="18"/>
        <v>0.91515151515151516</v>
      </c>
      <c r="AN148" s="1" t="s">
        <v>245</v>
      </c>
      <c r="AO148" s="1" t="s">
        <v>241</v>
      </c>
    </row>
    <row r="149" spans="1:41">
      <c r="A149">
        <v>147</v>
      </c>
      <c r="B149" t="s">
        <v>159</v>
      </c>
      <c r="C149">
        <v>3</v>
      </c>
      <c r="D149" t="s">
        <v>232</v>
      </c>
      <c r="E149" s="6">
        <v>7</v>
      </c>
      <c r="F149">
        <v>2</v>
      </c>
      <c r="H149" s="13" t="s">
        <v>235</v>
      </c>
      <c r="I149" s="13">
        <v>126</v>
      </c>
      <c r="J149" s="13">
        <v>173</v>
      </c>
      <c r="K149" s="13">
        <f t="shared" si="21"/>
        <v>-47</v>
      </c>
      <c r="L149" s="13">
        <f t="shared" si="19"/>
        <v>0.72832369942196529</v>
      </c>
      <c r="M149" s="13" t="s">
        <v>243</v>
      </c>
      <c r="N149" s="13" t="s">
        <v>238</v>
      </c>
      <c r="Q149" s="15" t="s">
        <v>235</v>
      </c>
      <c r="R149" s="15">
        <v>138</v>
      </c>
      <c r="S149" s="15">
        <v>169</v>
      </c>
      <c r="T149" s="15">
        <f t="shared" si="22"/>
        <v>-31</v>
      </c>
      <c r="U149" s="15">
        <f t="shared" si="20"/>
        <v>0.81656804733727806</v>
      </c>
      <c r="V149" s="15" t="s">
        <v>244</v>
      </c>
      <c r="W149" s="15" t="s">
        <v>240</v>
      </c>
      <c r="Z149" s="18" t="s">
        <v>236</v>
      </c>
      <c r="AA149" s="18">
        <v>155</v>
      </c>
      <c r="AB149" s="18">
        <v>175</v>
      </c>
      <c r="AC149" s="18">
        <f t="shared" si="23"/>
        <v>-20</v>
      </c>
      <c r="AD149" s="18">
        <f t="shared" si="17"/>
        <v>0.88571428571428568</v>
      </c>
      <c r="AE149" s="18" t="s">
        <v>244</v>
      </c>
      <c r="AF149" s="18" t="s">
        <v>240</v>
      </c>
      <c r="AI149" s="1" t="s">
        <v>237</v>
      </c>
      <c r="AJ149" s="1">
        <v>163</v>
      </c>
      <c r="AK149" s="1">
        <v>179</v>
      </c>
      <c r="AL149" s="1">
        <f t="shared" si="24"/>
        <v>-16</v>
      </c>
      <c r="AM149" s="1">
        <f t="shared" si="18"/>
        <v>0.91061452513966479</v>
      </c>
      <c r="AN149" s="1" t="s">
        <v>245</v>
      </c>
      <c r="AO149" s="1" t="s">
        <v>241</v>
      </c>
    </row>
    <row r="150" spans="1:41">
      <c r="A150">
        <v>148</v>
      </c>
      <c r="B150" t="s">
        <v>160</v>
      </c>
      <c r="C150">
        <v>2</v>
      </c>
      <c r="D150" t="s">
        <v>230</v>
      </c>
      <c r="E150" s="6">
        <v>3</v>
      </c>
      <c r="F150">
        <v>3</v>
      </c>
      <c r="H150" s="13" t="s">
        <v>235</v>
      </c>
      <c r="I150" s="13">
        <v>108</v>
      </c>
      <c r="J150" s="13">
        <v>198</v>
      </c>
      <c r="K150" s="13">
        <f t="shared" si="21"/>
        <v>-90</v>
      </c>
      <c r="L150" s="13">
        <f t="shared" si="19"/>
        <v>0.54545454545454541</v>
      </c>
      <c r="M150" s="13" t="s">
        <v>242</v>
      </c>
      <c r="N150" s="13" t="s">
        <v>238</v>
      </c>
      <c r="Q150" s="15" t="s">
        <v>236</v>
      </c>
      <c r="R150" s="15">
        <v>196</v>
      </c>
      <c r="S150" s="15">
        <v>237</v>
      </c>
      <c r="T150" s="15">
        <f t="shared" si="22"/>
        <v>-41</v>
      </c>
      <c r="U150" s="15">
        <f t="shared" si="20"/>
        <v>0.8270042194092827</v>
      </c>
      <c r="V150" s="15" t="s">
        <v>244</v>
      </c>
      <c r="W150" s="15" t="s">
        <v>239</v>
      </c>
      <c r="Z150" s="18" t="s">
        <v>236</v>
      </c>
      <c r="AA150" s="18">
        <v>188</v>
      </c>
      <c r="AB150" s="18">
        <v>217</v>
      </c>
      <c r="AC150" s="18">
        <f t="shared" si="23"/>
        <v>-29</v>
      </c>
      <c r="AD150" s="18">
        <f t="shared" si="17"/>
        <v>0.86635944700460832</v>
      </c>
      <c r="AE150" s="18" t="s">
        <v>244</v>
      </c>
      <c r="AF150" s="18" t="s">
        <v>240</v>
      </c>
      <c r="AI150" s="1" t="s">
        <v>237</v>
      </c>
      <c r="AJ150" s="1">
        <v>199</v>
      </c>
      <c r="AK150" s="1">
        <v>221</v>
      </c>
      <c r="AL150" s="1">
        <f t="shared" si="24"/>
        <v>-22</v>
      </c>
      <c r="AM150" s="1">
        <f t="shared" si="18"/>
        <v>0.90045248868778283</v>
      </c>
      <c r="AN150" s="1" t="s">
        <v>245</v>
      </c>
      <c r="AO150" s="1" t="s">
        <v>241</v>
      </c>
    </row>
    <row r="151" spans="1:41">
      <c r="A151">
        <v>149</v>
      </c>
      <c r="B151" t="s">
        <v>161</v>
      </c>
      <c r="C151">
        <v>3</v>
      </c>
      <c r="D151" t="s">
        <v>230</v>
      </c>
      <c r="E151" s="6">
        <v>2</v>
      </c>
      <c r="F151">
        <v>1</v>
      </c>
      <c r="H151" s="13" t="s">
        <v>235</v>
      </c>
      <c r="I151" s="13">
        <v>87</v>
      </c>
      <c r="J151" s="13">
        <v>188</v>
      </c>
      <c r="K151" s="13">
        <f t="shared" si="21"/>
        <v>-101</v>
      </c>
      <c r="L151" s="13">
        <f t="shared" si="19"/>
        <v>0.46276595744680848</v>
      </c>
      <c r="M151" s="13" t="s">
        <v>242</v>
      </c>
      <c r="N151" s="13" t="s">
        <v>238</v>
      </c>
      <c r="Q151" s="15" t="s">
        <v>236</v>
      </c>
      <c r="R151" s="15">
        <v>109</v>
      </c>
      <c r="S151" s="15">
        <v>183</v>
      </c>
      <c r="T151" s="15">
        <f t="shared" si="22"/>
        <v>-74</v>
      </c>
      <c r="U151" s="15">
        <f t="shared" si="20"/>
        <v>0.59562841530054644</v>
      </c>
      <c r="V151" s="15" t="s">
        <v>242</v>
      </c>
      <c r="W151" s="15" t="s">
        <v>238</v>
      </c>
      <c r="Z151" s="18" t="s">
        <v>236</v>
      </c>
      <c r="AA151" s="18">
        <v>148</v>
      </c>
      <c r="AB151" s="18">
        <v>181</v>
      </c>
      <c r="AC151" s="18">
        <f t="shared" si="23"/>
        <v>-33</v>
      </c>
      <c r="AD151" s="18">
        <f t="shared" si="17"/>
        <v>0.81767955801104975</v>
      </c>
      <c r="AE151" s="18" t="s">
        <v>244</v>
      </c>
      <c r="AF151" s="18" t="s">
        <v>240</v>
      </c>
      <c r="AI151" s="1" t="s">
        <v>237</v>
      </c>
      <c r="AJ151" s="1">
        <v>204</v>
      </c>
      <c r="AK151" s="1">
        <v>215</v>
      </c>
      <c r="AL151" s="1">
        <f t="shared" si="24"/>
        <v>-11</v>
      </c>
      <c r="AM151" s="1">
        <f t="shared" si="18"/>
        <v>0.94883720930232562</v>
      </c>
      <c r="AN151" s="1" t="s">
        <v>245</v>
      </c>
      <c r="AO151" s="1" t="s">
        <v>241</v>
      </c>
    </row>
    <row r="152" spans="1:41">
      <c r="A152">
        <v>150</v>
      </c>
      <c r="B152" t="s">
        <v>162</v>
      </c>
      <c r="C152">
        <v>2</v>
      </c>
      <c r="D152" t="s">
        <v>232</v>
      </c>
      <c r="E152" s="6">
        <v>3</v>
      </c>
      <c r="F152">
        <v>2</v>
      </c>
      <c r="H152" s="13" t="s">
        <v>235</v>
      </c>
      <c r="I152" s="13">
        <v>68</v>
      </c>
      <c r="J152" s="13">
        <v>130</v>
      </c>
      <c r="K152" s="13">
        <f t="shared" si="21"/>
        <v>-62</v>
      </c>
      <c r="L152" s="13">
        <f t="shared" si="19"/>
        <v>0.52307692307692311</v>
      </c>
      <c r="M152" s="13" t="s">
        <v>242</v>
      </c>
      <c r="N152" s="13" t="s">
        <v>238</v>
      </c>
      <c r="Q152" s="15" t="s">
        <v>235</v>
      </c>
      <c r="R152" s="15">
        <v>79</v>
      </c>
      <c r="S152" s="15">
        <v>116</v>
      </c>
      <c r="T152" s="15">
        <f t="shared" si="22"/>
        <v>-37</v>
      </c>
      <c r="U152" s="15">
        <f t="shared" si="20"/>
        <v>0.68103448275862066</v>
      </c>
      <c r="V152" s="15" t="s">
        <v>243</v>
      </c>
      <c r="W152" s="15" t="s">
        <v>239</v>
      </c>
      <c r="Z152" s="18" t="s">
        <v>236</v>
      </c>
      <c r="AA152" s="18">
        <v>99</v>
      </c>
      <c r="AB152" s="18">
        <v>114</v>
      </c>
      <c r="AC152" s="18">
        <f t="shared" si="23"/>
        <v>-15</v>
      </c>
      <c r="AD152" s="18">
        <f t="shared" si="17"/>
        <v>0.86842105263157898</v>
      </c>
      <c r="AE152" s="18" t="s">
        <v>244</v>
      </c>
      <c r="AF152" s="18" t="s">
        <v>239</v>
      </c>
      <c r="AI152" s="1" t="s">
        <v>237</v>
      </c>
      <c r="AJ152" s="1">
        <v>170</v>
      </c>
      <c r="AK152" s="1">
        <v>186</v>
      </c>
      <c r="AL152" s="1">
        <f t="shared" si="24"/>
        <v>-16</v>
      </c>
      <c r="AM152" s="1">
        <f t="shared" si="18"/>
        <v>0.91397849462365588</v>
      </c>
      <c r="AN152" s="1" t="s">
        <v>245</v>
      </c>
      <c r="AO152" s="1" t="s">
        <v>241</v>
      </c>
    </row>
    <row r="153" spans="1:41">
      <c r="A153">
        <v>151</v>
      </c>
      <c r="B153" t="s">
        <v>163</v>
      </c>
      <c r="C153">
        <v>3</v>
      </c>
      <c r="D153" t="s">
        <v>232</v>
      </c>
      <c r="E153" s="6">
        <v>3</v>
      </c>
      <c r="F153">
        <v>2</v>
      </c>
      <c r="H153" s="13" t="s">
        <v>235</v>
      </c>
      <c r="I153" s="13">
        <v>65</v>
      </c>
      <c r="J153" s="13">
        <v>98</v>
      </c>
      <c r="K153" s="13">
        <f t="shared" si="21"/>
        <v>-33</v>
      </c>
      <c r="L153" s="13">
        <f t="shared" si="19"/>
        <v>0.66326530612244894</v>
      </c>
      <c r="M153" s="13" t="s">
        <v>242</v>
      </c>
      <c r="N153" s="13" t="s">
        <v>238</v>
      </c>
      <c r="Q153" s="15" t="s">
        <v>236</v>
      </c>
      <c r="R153" s="15">
        <v>86</v>
      </c>
      <c r="S153" s="15">
        <v>104</v>
      </c>
      <c r="T153" s="15">
        <f t="shared" si="22"/>
        <v>-18</v>
      </c>
      <c r="U153" s="15">
        <f t="shared" si="20"/>
        <v>0.82692307692307687</v>
      </c>
      <c r="V153" s="15" t="s">
        <v>244</v>
      </c>
      <c r="W153" s="15" t="s">
        <v>240</v>
      </c>
      <c r="Z153" s="18" t="s">
        <v>236</v>
      </c>
      <c r="AA153" s="18">
        <v>170</v>
      </c>
      <c r="AB153" s="18">
        <v>200</v>
      </c>
      <c r="AC153" s="18">
        <f t="shared" si="23"/>
        <v>-30</v>
      </c>
      <c r="AD153" s="18">
        <f t="shared" si="17"/>
        <v>0.85</v>
      </c>
      <c r="AE153" s="18" t="s">
        <v>244</v>
      </c>
      <c r="AF153" s="18" t="s">
        <v>240</v>
      </c>
      <c r="AI153" s="1" t="s">
        <v>237</v>
      </c>
      <c r="AJ153" s="1">
        <v>181</v>
      </c>
      <c r="AK153" s="1">
        <v>198</v>
      </c>
      <c r="AL153" s="1">
        <f t="shared" si="24"/>
        <v>-17</v>
      </c>
      <c r="AM153" s="1">
        <f t="shared" si="18"/>
        <v>0.91414141414141414</v>
      </c>
      <c r="AN153" s="1" t="s">
        <v>245</v>
      </c>
      <c r="AO153" s="1" t="s">
        <v>241</v>
      </c>
    </row>
    <row r="154" spans="1:41">
      <c r="A154">
        <v>152</v>
      </c>
      <c r="B154" t="s">
        <v>164</v>
      </c>
      <c r="C154">
        <v>3</v>
      </c>
      <c r="D154" t="s">
        <v>232</v>
      </c>
      <c r="E154" s="6">
        <v>2</v>
      </c>
      <c r="F154">
        <v>2</v>
      </c>
      <c r="H154" s="13" t="s">
        <v>235</v>
      </c>
      <c r="I154" s="13">
        <v>109</v>
      </c>
      <c r="J154" s="13">
        <v>206</v>
      </c>
      <c r="K154" s="13">
        <f t="shared" si="21"/>
        <v>-97</v>
      </c>
      <c r="L154" s="13">
        <f t="shared" si="19"/>
        <v>0.529126213592233</v>
      </c>
      <c r="M154" s="13" t="s">
        <v>242</v>
      </c>
      <c r="N154" s="13" t="s">
        <v>238</v>
      </c>
      <c r="Q154" s="15" t="s">
        <v>236</v>
      </c>
      <c r="R154" s="15">
        <v>157</v>
      </c>
      <c r="S154" s="15">
        <v>193</v>
      </c>
      <c r="T154" s="15">
        <f t="shared" si="22"/>
        <v>-36</v>
      </c>
      <c r="U154" s="15">
        <f t="shared" si="20"/>
        <v>0.81347150259067358</v>
      </c>
      <c r="V154" s="15" t="s">
        <v>243</v>
      </c>
      <c r="W154" s="15" t="s">
        <v>239</v>
      </c>
      <c r="Z154" s="18" t="s">
        <v>236</v>
      </c>
      <c r="AA154" s="18">
        <v>166</v>
      </c>
      <c r="AB154" s="18">
        <v>191</v>
      </c>
      <c r="AC154" s="18">
        <f t="shared" si="23"/>
        <v>-25</v>
      </c>
      <c r="AD154" s="18">
        <f t="shared" si="17"/>
        <v>0.86910994764397909</v>
      </c>
      <c r="AE154" s="18" t="s">
        <v>244</v>
      </c>
      <c r="AF154" s="18" t="s">
        <v>240</v>
      </c>
      <c r="AI154" s="1" t="s">
        <v>237</v>
      </c>
      <c r="AJ154" s="1">
        <v>173</v>
      </c>
      <c r="AK154" s="1">
        <v>189</v>
      </c>
      <c r="AL154" s="1">
        <f t="shared" si="24"/>
        <v>-16</v>
      </c>
      <c r="AM154" s="1">
        <f t="shared" si="18"/>
        <v>0.91534391534391535</v>
      </c>
      <c r="AN154" s="1" t="s">
        <v>245</v>
      </c>
      <c r="AO154" s="1" t="s">
        <v>241</v>
      </c>
    </row>
    <row r="155" spans="1:41">
      <c r="A155">
        <v>153</v>
      </c>
      <c r="B155" t="s">
        <v>165</v>
      </c>
      <c r="C155">
        <v>4</v>
      </c>
      <c r="D155" t="s">
        <v>232</v>
      </c>
      <c r="E155" s="6">
        <v>2</v>
      </c>
      <c r="F155">
        <v>3</v>
      </c>
      <c r="H155" s="13" t="s">
        <v>235</v>
      </c>
      <c r="I155" s="13">
        <v>65</v>
      </c>
      <c r="J155" s="13">
        <v>99</v>
      </c>
      <c r="K155" s="13">
        <f t="shared" si="21"/>
        <v>-34</v>
      </c>
      <c r="L155" s="13">
        <f t="shared" si="19"/>
        <v>0.65656565656565657</v>
      </c>
      <c r="M155" s="13" t="s">
        <v>242</v>
      </c>
      <c r="N155" s="13" t="s">
        <v>238</v>
      </c>
      <c r="Q155" s="15" t="s">
        <v>236</v>
      </c>
      <c r="R155" s="15">
        <v>92</v>
      </c>
      <c r="S155" s="15">
        <v>117</v>
      </c>
      <c r="T155" s="15">
        <f t="shared" si="22"/>
        <v>-25</v>
      </c>
      <c r="U155" s="15">
        <f t="shared" si="20"/>
        <v>0.78632478632478631</v>
      </c>
      <c r="V155" s="15" t="s">
        <v>244</v>
      </c>
      <c r="W155" s="15" t="s">
        <v>239</v>
      </c>
      <c r="Z155" s="18" t="s">
        <v>236</v>
      </c>
      <c r="AA155" s="18">
        <v>109</v>
      </c>
      <c r="AB155" s="18">
        <v>115</v>
      </c>
      <c r="AC155" s="18">
        <f t="shared" si="23"/>
        <v>-6</v>
      </c>
      <c r="AD155" s="18">
        <f t="shared" si="17"/>
        <v>0.94782608695652171</v>
      </c>
      <c r="AE155" s="18" t="s">
        <v>245</v>
      </c>
      <c r="AF155" s="18" t="s">
        <v>241</v>
      </c>
      <c r="AI155" s="1" t="s">
        <v>237</v>
      </c>
      <c r="AJ155" s="1">
        <v>194</v>
      </c>
      <c r="AK155" s="1">
        <v>212</v>
      </c>
      <c r="AL155" s="1">
        <f t="shared" si="24"/>
        <v>-18</v>
      </c>
      <c r="AM155" s="1">
        <f t="shared" si="18"/>
        <v>0.91509433962264153</v>
      </c>
      <c r="AN155" s="1" t="s">
        <v>245</v>
      </c>
      <c r="AO155" s="1" t="s">
        <v>241</v>
      </c>
    </row>
    <row r="156" spans="1:41">
      <c r="A156">
        <v>154</v>
      </c>
      <c r="B156" t="s">
        <v>166</v>
      </c>
      <c r="C156">
        <v>3</v>
      </c>
      <c r="D156" t="s">
        <v>232</v>
      </c>
      <c r="E156" s="6">
        <v>3</v>
      </c>
      <c r="F156">
        <v>2</v>
      </c>
      <c r="H156" s="13" t="s">
        <v>235</v>
      </c>
      <c r="I156" s="13">
        <v>77</v>
      </c>
      <c r="J156" s="13">
        <v>131</v>
      </c>
      <c r="K156" s="13">
        <f t="shared" si="21"/>
        <v>-54</v>
      </c>
      <c r="L156" s="13">
        <f t="shared" si="19"/>
        <v>0.58778625954198471</v>
      </c>
      <c r="M156" s="13" t="s">
        <v>242</v>
      </c>
      <c r="N156" s="13" t="s">
        <v>238</v>
      </c>
      <c r="Q156" s="15" t="s">
        <v>236</v>
      </c>
      <c r="R156" s="15">
        <v>98</v>
      </c>
      <c r="S156" s="15">
        <v>141</v>
      </c>
      <c r="T156" s="15">
        <f t="shared" si="22"/>
        <v>-43</v>
      </c>
      <c r="U156" s="15">
        <f t="shared" si="20"/>
        <v>0.69503546099290781</v>
      </c>
      <c r="V156" s="15" t="s">
        <v>243</v>
      </c>
      <c r="W156" s="15" t="s">
        <v>239</v>
      </c>
      <c r="Z156" s="18" t="s">
        <v>236</v>
      </c>
      <c r="AA156" s="18">
        <v>118</v>
      </c>
      <c r="AB156" s="18">
        <v>139</v>
      </c>
      <c r="AC156" s="18">
        <f t="shared" si="23"/>
        <v>-21</v>
      </c>
      <c r="AD156" s="18">
        <f t="shared" si="17"/>
        <v>0.84892086330935257</v>
      </c>
      <c r="AE156" s="18" t="s">
        <v>244</v>
      </c>
      <c r="AF156" s="18" t="s">
        <v>240</v>
      </c>
      <c r="AI156" s="1" t="s">
        <v>237</v>
      </c>
      <c r="AJ156" s="1">
        <v>121</v>
      </c>
      <c r="AK156" s="1">
        <v>139</v>
      </c>
      <c r="AL156" s="1">
        <f t="shared" si="24"/>
        <v>-18</v>
      </c>
      <c r="AM156" s="1">
        <f t="shared" si="18"/>
        <v>0.87050359712230219</v>
      </c>
      <c r="AN156" s="1" t="s">
        <v>245</v>
      </c>
      <c r="AO156" s="1" t="s">
        <v>241</v>
      </c>
    </row>
    <row r="157" spans="1:41">
      <c r="A157">
        <v>155</v>
      </c>
      <c r="B157" t="s">
        <v>167</v>
      </c>
      <c r="C157">
        <v>2</v>
      </c>
      <c r="D157" t="s">
        <v>230</v>
      </c>
      <c r="E157" s="6">
        <v>3</v>
      </c>
      <c r="F157">
        <v>3</v>
      </c>
      <c r="H157" s="13" t="s">
        <v>235</v>
      </c>
      <c r="I157" s="13">
        <v>76</v>
      </c>
      <c r="J157" s="13">
        <v>130</v>
      </c>
      <c r="K157" s="13">
        <f t="shared" si="21"/>
        <v>-54</v>
      </c>
      <c r="L157" s="13">
        <f t="shared" si="19"/>
        <v>0.58461538461538465</v>
      </c>
      <c r="M157" s="13" t="s">
        <v>242</v>
      </c>
      <c r="N157" s="13" t="s">
        <v>238</v>
      </c>
      <c r="Q157" s="15" t="s">
        <v>235</v>
      </c>
      <c r="R157" s="15">
        <v>101</v>
      </c>
      <c r="S157" s="15">
        <v>132</v>
      </c>
      <c r="T157" s="15">
        <f t="shared" si="22"/>
        <v>-31</v>
      </c>
      <c r="U157" s="15">
        <f t="shared" si="20"/>
        <v>0.76515151515151514</v>
      </c>
      <c r="V157" s="15" t="s">
        <v>243</v>
      </c>
      <c r="W157" s="15" t="s">
        <v>239</v>
      </c>
      <c r="Z157" s="18" t="s">
        <v>236</v>
      </c>
      <c r="AA157" s="18">
        <v>111</v>
      </c>
      <c r="AB157" s="18">
        <v>130</v>
      </c>
      <c r="AC157" s="18">
        <f t="shared" si="23"/>
        <v>-19</v>
      </c>
      <c r="AD157" s="18">
        <f t="shared" si="17"/>
        <v>0.85384615384615381</v>
      </c>
      <c r="AE157" s="18" t="s">
        <v>244</v>
      </c>
      <c r="AF157" s="18" t="s">
        <v>240</v>
      </c>
      <c r="AI157" s="1" t="s">
        <v>237</v>
      </c>
      <c r="AJ157" s="1">
        <v>181</v>
      </c>
      <c r="AK157" s="1">
        <v>198</v>
      </c>
      <c r="AL157" s="1">
        <f t="shared" si="24"/>
        <v>-17</v>
      </c>
      <c r="AM157" s="1">
        <f t="shared" si="18"/>
        <v>0.91414141414141414</v>
      </c>
      <c r="AN157" s="1" t="s">
        <v>245</v>
      </c>
      <c r="AO157" s="1" t="s">
        <v>241</v>
      </c>
    </row>
    <row r="158" spans="1:41">
      <c r="A158">
        <v>156</v>
      </c>
      <c r="B158" t="s">
        <v>132</v>
      </c>
      <c r="C158">
        <v>4</v>
      </c>
      <c r="D158" t="s">
        <v>232</v>
      </c>
      <c r="E158" s="6">
        <v>2</v>
      </c>
      <c r="F158">
        <v>3</v>
      </c>
      <c r="H158" s="13" t="s">
        <v>235</v>
      </c>
      <c r="I158" s="13">
        <v>83</v>
      </c>
      <c r="J158" s="13">
        <v>166</v>
      </c>
      <c r="K158" s="13">
        <f t="shared" si="21"/>
        <v>-83</v>
      </c>
      <c r="L158" s="13">
        <f t="shared" si="19"/>
        <v>0.5</v>
      </c>
      <c r="M158" s="13" t="s">
        <v>242</v>
      </c>
      <c r="N158" s="13" t="s">
        <v>238</v>
      </c>
      <c r="Q158" s="15" t="s">
        <v>236</v>
      </c>
      <c r="R158" s="15">
        <v>98</v>
      </c>
      <c r="S158" s="15">
        <v>151</v>
      </c>
      <c r="T158" s="15">
        <f t="shared" si="22"/>
        <v>-53</v>
      </c>
      <c r="U158" s="15">
        <f t="shared" si="20"/>
        <v>0.64900662251655628</v>
      </c>
      <c r="V158" s="15" t="s">
        <v>243</v>
      </c>
      <c r="W158" s="15" t="s">
        <v>238</v>
      </c>
      <c r="Z158" s="18" t="s">
        <v>236</v>
      </c>
      <c r="AA158" s="18">
        <v>168</v>
      </c>
      <c r="AB158" s="18">
        <v>208</v>
      </c>
      <c r="AC158" s="18">
        <f t="shared" si="23"/>
        <v>-40</v>
      </c>
      <c r="AD158" s="18">
        <f t="shared" si="17"/>
        <v>0.80769230769230771</v>
      </c>
      <c r="AE158" s="18" t="s">
        <v>244</v>
      </c>
      <c r="AF158" s="18" t="s">
        <v>239</v>
      </c>
      <c r="AI158" s="1" t="s">
        <v>237</v>
      </c>
      <c r="AJ158" s="1">
        <v>188</v>
      </c>
      <c r="AK158" s="1">
        <v>209</v>
      </c>
      <c r="AL158" s="1">
        <f t="shared" si="24"/>
        <v>-21</v>
      </c>
      <c r="AM158" s="1">
        <f t="shared" si="18"/>
        <v>0.8995215311004785</v>
      </c>
      <c r="AN158" s="1" t="s">
        <v>245</v>
      </c>
      <c r="AO158" s="1" t="s">
        <v>241</v>
      </c>
    </row>
    <row r="159" spans="1:41">
      <c r="A159">
        <v>157</v>
      </c>
      <c r="B159" t="s">
        <v>168</v>
      </c>
      <c r="C159">
        <v>3</v>
      </c>
      <c r="D159" t="s">
        <v>232</v>
      </c>
      <c r="E159" s="6">
        <v>2</v>
      </c>
      <c r="F159">
        <v>2</v>
      </c>
      <c r="H159" s="13" t="s">
        <v>235</v>
      </c>
      <c r="I159" s="13">
        <v>81</v>
      </c>
      <c r="J159" s="13">
        <v>188</v>
      </c>
      <c r="K159" s="13">
        <f t="shared" si="21"/>
        <v>-107</v>
      </c>
      <c r="L159" s="13">
        <f t="shared" si="19"/>
        <v>0.43085106382978722</v>
      </c>
      <c r="M159" s="13" t="s">
        <v>242</v>
      </c>
      <c r="N159" s="13" t="s">
        <v>238</v>
      </c>
      <c r="Q159" s="15" t="s">
        <v>236</v>
      </c>
      <c r="R159" s="15">
        <v>103</v>
      </c>
      <c r="S159" s="15">
        <v>182</v>
      </c>
      <c r="T159" s="15">
        <f t="shared" si="22"/>
        <v>-79</v>
      </c>
      <c r="U159" s="15">
        <f t="shared" si="20"/>
        <v>0.56593406593406592</v>
      </c>
      <c r="V159" s="15" t="s">
        <v>242</v>
      </c>
      <c r="W159" s="15" t="s">
        <v>238</v>
      </c>
      <c r="Z159" s="18" t="s">
        <v>236</v>
      </c>
      <c r="AA159" s="18">
        <v>120</v>
      </c>
      <c r="AB159" s="18">
        <v>167</v>
      </c>
      <c r="AC159" s="18">
        <f t="shared" si="23"/>
        <v>-47</v>
      </c>
      <c r="AD159" s="18">
        <f t="shared" si="17"/>
        <v>0.71856287425149701</v>
      </c>
      <c r="AE159" s="18" t="s">
        <v>244</v>
      </c>
      <c r="AF159" s="18" t="s">
        <v>239</v>
      </c>
      <c r="AI159" s="1" t="s">
        <v>237</v>
      </c>
      <c r="AJ159" s="1">
        <v>196</v>
      </c>
      <c r="AK159" s="1">
        <v>201</v>
      </c>
      <c r="AL159" s="1">
        <f t="shared" si="24"/>
        <v>-5</v>
      </c>
      <c r="AM159" s="1">
        <f t="shared" si="18"/>
        <v>0.97512437810945274</v>
      </c>
      <c r="AN159" s="1" t="s">
        <v>245</v>
      </c>
      <c r="AO159" s="1" t="s">
        <v>241</v>
      </c>
    </row>
    <row r="160" spans="1:41">
      <c r="A160">
        <v>158</v>
      </c>
      <c r="B160" t="s">
        <v>169</v>
      </c>
      <c r="C160">
        <v>3</v>
      </c>
      <c r="D160" t="s">
        <v>230</v>
      </c>
      <c r="E160" s="6">
        <v>3</v>
      </c>
      <c r="F160">
        <v>2</v>
      </c>
      <c r="H160" s="13" t="s">
        <v>235</v>
      </c>
      <c r="I160" s="13">
        <v>159</v>
      </c>
      <c r="J160" s="13">
        <v>224</v>
      </c>
      <c r="K160" s="13">
        <f t="shared" si="21"/>
        <v>-65</v>
      </c>
      <c r="L160" s="13">
        <f t="shared" si="19"/>
        <v>0.7098214285714286</v>
      </c>
      <c r="M160" s="13" t="s">
        <v>243</v>
      </c>
      <c r="N160" s="13" t="s">
        <v>238</v>
      </c>
      <c r="Q160" s="15" t="s">
        <v>235</v>
      </c>
      <c r="R160" s="15">
        <v>172</v>
      </c>
      <c r="S160" s="15">
        <v>219</v>
      </c>
      <c r="T160" s="15">
        <f t="shared" si="22"/>
        <v>-47</v>
      </c>
      <c r="U160" s="15">
        <f t="shared" si="20"/>
        <v>0.78538812785388123</v>
      </c>
      <c r="V160" s="15" t="s">
        <v>244</v>
      </c>
      <c r="W160" s="15" t="s">
        <v>239</v>
      </c>
      <c r="Z160" s="18" t="s">
        <v>236</v>
      </c>
      <c r="AA160" s="18">
        <v>166</v>
      </c>
      <c r="AB160" s="18">
        <v>198</v>
      </c>
      <c r="AC160" s="18">
        <f t="shared" si="23"/>
        <v>-32</v>
      </c>
      <c r="AD160" s="18">
        <f t="shared" si="17"/>
        <v>0.83838383838383834</v>
      </c>
      <c r="AE160" s="18" t="s">
        <v>244</v>
      </c>
      <c r="AF160" s="18" t="s">
        <v>240</v>
      </c>
      <c r="AI160" s="1" t="s">
        <v>237</v>
      </c>
      <c r="AJ160" s="1">
        <v>176</v>
      </c>
      <c r="AK160" s="1">
        <v>198</v>
      </c>
      <c r="AL160" s="1">
        <f t="shared" si="24"/>
        <v>-22</v>
      </c>
      <c r="AM160" s="1">
        <f t="shared" si="18"/>
        <v>0.88888888888888884</v>
      </c>
      <c r="AN160" s="1" t="s">
        <v>245</v>
      </c>
      <c r="AO160" s="1" t="s">
        <v>241</v>
      </c>
    </row>
    <row r="161" spans="1:41">
      <c r="A161">
        <v>159</v>
      </c>
      <c r="B161" t="s">
        <v>170</v>
      </c>
      <c r="C161">
        <v>4</v>
      </c>
      <c r="D161" t="s">
        <v>230</v>
      </c>
      <c r="E161" s="6">
        <v>3</v>
      </c>
      <c r="F161">
        <v>3</v>
      </c>
      <c r="H161" s="13" t="s">
        <v>235</v>
      </c>
      <c r="I161" s="13">
        <v>120</v>
      </c>
      <c r="J161" s="13">
        <v>221</v>
      </c>
      <c r="K161" s="13">
        <f t="shared" si="21"/>
        <v>-101</v>
      </c>
      <c r="L161" s="13">
        <f t="shared" si="19"/>
        <v>0.54298642533936647</v>
      </c>
      <c r="M161" s="13" t="s">
        <v>242</v>
      </c>
      <c r="N161" s="13" t="s">
        <v>238</v>
      </c>
      <c r="Q161" s="15" t="s">
        <v>236</v>
      </c>
      <c r="R161" s="15">
        <v>108</v>
      </c>
      <c r="S161" s="15">
        <v>165</v>
      </c>
      <c r="T161" s="15">
        <f t="shared" si="22"/>
        <v>-57</v>
      </c>
      <c r="U161" s="15">
        <f t="shared" si="20"/>
        <v>0.65454545454545454</v>
      </c>
      <c r="V161" s="15" t="s">
        <v>242</v>
      </c>
      <c r="W161" s="15" t="s">
        <v>239</v>
      </c>
      <c r="Z161" s="18" t="s">
        <v>236</v>
      </c>
      <c r="AA161" s="18">
        <v>129</v>
      </c>
      <c r="AB161" s="18">
        <v>163</v>
      </c>
      <c r="AC161" s="18">
        <f t="shared" si="23"/>
        <v>-34</v>
      </c>
      <c r="AD161" s="18">
        <f t="shared" si="17"/>
        <v>0.79141104294478526</v>
      </c>
      <c r="AE161" s="18" t="s">
        <v>244</v>
      </c>
      <c r="AF161" s="18" t="s">
        <v>239</v>
      </c>
      <c r="AI161" s="1" t="s">
        <v>237</v>
      </c>
      <c r="AJ161" s="1">
        <v>198</v>
      </c>
      <c r="AK161" s="1">
        <v>208</v>
      </c>
      <c r="AL161" s="1">
        <f t="shared" si="24"/>
        <v>-10</v>
      </c>
      <c r="AM161" s="1">
        <f t="shared" si="18"/>
        <v>0.95192307692307687</v>
      </c>
      <c r="AN161" s="1" t="s">
        <v>245</v>
      </c>
      <c r="AO161" s="1" t="s">
        <v>241</v>
      </c>
    </row>
    <row r="162" spans="1:41">
      <c r="A162">
        <v>160</v>
      </c>
      <c r="B162" t="s">
        <v>171</v>
      </c>
      <c r="C162">
        <v>3</v>
      </c>
      <c r="D162" t="s">
        <v>232</v>
      </c>
      <c r="E162" s="6">
        <v>2</v>
      </c>
      <c r="F162">
        <v>3</v>
      </c>
      <c r="H162" s="13" t="s">
        <v>235</v>
      </c>
      <c r="I162" s="13">
        <v>109</v>
      </c>
      <c r="J162" s="13">
        <v>211</v>
      </c>
      <c r="K162" s="13">
        <f t="shared" si="21"/>
        <v>-102</v>
      </c>
      <c r="L162" s="13">
        <f t="shared" si="19"/>
        <v>0.51658767772511849</v>
      </c>
      <c r="M162" s="13" t="s">
        <v>242</v>
      </c>
      <c r="N162" s="13" t="s">
        <v>238</v>
      </c>
      <c r="Q162" s="15" t="s">
        <v>236</v>
      </c>
      <c r="R162" s="15">
        <v>99</v>
      </c>
      <c r="S162" s="15">
        <v>166</v>
      </c>
      <c r="T162" s="15">
        <f t="shared" si="22"/>
        <v>-67</v>
      </c>
      <c r="U162" s="15">
        <f t="shared" si="20"/>
        <v>0.59638554216867468</v>
      </c>
      <c r="V162" s="15" t="s">
        <v>242</v>
      </c>
      <c r="W162" s="15" t="s">
        <v>238</v>
      </c>
      <c r="Z162" s="18" t="s">
        <v>236</v>
      </c>
      <c r="AA162" s="18">
        <v>120</v>
      </c>
      <c r="AB162" s="18">
        <v>164</v>
      </c>
      <c r="AC162" s="18">
        <f t="shared" si="23"/>
        <v>-44</v>
      </c>
      <c r="AD162" s="18">
        <f t="shared" si="17"/>
        <v>0.73170731707317072</v>
      </c>
      <c r="AE162" s="18" t="s">
        <v>244</v>
      </c>
      <c r="AF162" s="18" t="s">
        <v>239</v>
      </c>
      <c r="AI162" s="1" t="s">
        <v>237</v>
      </c>
      <c r="AJ162" s="1">
        <v>152</v>
      </c>
      <c r="AK162" s="1">
        <v>162</v>
      </c>
      <c r="AL162" s="1">
        <f t="shared" si="24"/>
        <v>-10</v>
      </c>
      <c r="AM162" s="1">
        <f t="shared" si="18"/>
        <v>0.93827160493827155</v>
      </c>
      <c r="AN162" s="1" t="s">
        <v>245</v>
      </c>
      <c r="AO162" s="1" t="s">
        <v>241</v>
      </c>
    </row>
    <row r="163" spans="1:41">
      <c r="A163">
        <v>161</v>
      </c>
      <c r="B163" t="s">
        <v>172</v>
      </c>
      <c r="C163">
        <v>3</v>
      </c>
      <c r="D163" t="s">
        <v>232</v>
      </c>
      <c r="E163" s="6">
        <v>2</v>
      </c>
      <c r="F163">
        <v>3</v>
      </c>
      <c r="H163" s="13" t="s">
        <v>235</v>
      </c>
      <c r="I163" s="13">
        <v>121</v>
      </c>
      <c r="J163" s="13">
        <v>222</v>
      </c>
      <c r="K163" s="13">
        <f t="shared" si="21"/>
        <v>-101</v>
      </c>
      <c r="L163" s="13">
        <f t="shared" si="19"/>
        <v>0.54504504504504503</v>
      </c>
      <c r="M163" s="13" t="s">
        <v>242</v>
      </c>
      <c r="N163" s="13" t="s">
        <v>238</v>
      </c>
      <c r="Q163" s="15" t="s">
        <v>235</v>
      </c>
      <c r="R163" s="15">
        <v>109</v>
      </c>
      <c r="S163" s="15">
        <v>177</v>
      </c>
      <c r="T163" s="15">
        <f t="shared" si="22"/>
        <v>-68</v>
      </c>
      <c r="U163" s="15">
        <f t="shared" si="20"/>
        <v>0.61581920903954801</v>
      </c>
      <c r="V163" s="15" t="s">
        <v>243</v>
      </c>
      <c r="W163" s="15" t="s">
        <v>238</v>
      </c>
      <c r="Z163" s="18" t="s">
        <v>236</v>
      </c>
      <c r="AA163" s="18">
        <v>180</v>
      </c>
      <c r="AB163" s="18">
        <v>216</v>
      </c>
      <c r="AC163" s="18">
        <f t="shared" si="23"/>
        <v>-36</v>
      </c>
      <c r="AD163" s="18">
        <f t="shared" si="17"/>
        <v>0.83333333333333337</v>
      </c>
      <c r="AE163" s="18" t="s">
        <v>244</v>
      </c>
      <c r="AF163" s="18" t="s">
        <v>239</v>
      </c>
      <c r="AI163" s="1" t="s">
        <v>237</v>
      </c>
      <c r="AJ163" s="1">
        <v>199</v>
      </c>
      <c r="AK163" s="1">
        <v>219</v>
      </c>
      <c r="AL163" s="1">
        <f t="shared" si="24"/>
        <v>-20</v>
      </c>
      <c r="AM163" s="1">
        <f t="shared" si="18"/>
        <v>0.908675799086758</v>
      </c>
      <c r="AN163" s="1" t="s">
        <v>245</v>
      </c>
      <c r="AO163" s="1" t="s">
        <v>241</v>
      </c>
    </row>
    <row r="164" spans="1:41">
      <c r="A164">
        <v>162</v>
      </c>
      <c r="B164" t="s">
        <v>60</v>
      </c>
      <c r="C164">
        <v>4</v>
      </c>
      <c r="D164" t="s">
        <v>232</v>
      </c>
      <c r="E164" s="6">
        <v>3</v>
      </c>
      <c r="F164">
        <v>2</v>
      </c>
      <c r="H164" s="13" t="s">
        <v>235</v>
      </c>
      <c r="I164" s="13">
        <v>150</v>
      </c>
      <c r="J164" s="13">
        <v>203</v>
      </c>
      <c r="K164" s="13">
        <f t="shared" si="21"/>
        <v>-53</v>
      </c>
      <c r="L164" s="13">
        <f t="shared" si="19"/>
        <v>0.73891625615763545</v>
      </c>
      <c r="M164" s="13" t="s">
        <v>243</v>
      </c>
      <c r="N164" s="13" t="s">
        <v>238</v>
      </c>
      <c r="Q164" s="15" t="s">
        <v>236</v>
      </c>
      <c r="R164" s="15">
        <v>162</v>
      </c>
      <c r="S164" s="15">
        <v>219</v>
      </c>
      <c r="T164" s="15">
        <f t="shared" si="22"/>
        <v>-57</v>
      </c>
      <c r="U164" s="15">
        <f t="shared" si="20"/>
        <v>0.73972602739726023</v>
      </c>
      <c r="V164" s="15" t="s">
        <v>243</v>
      </c>
      <c r="W164" s="15" t="s">
        <v>239</v>
      </c>
      <c r="Z164" s="18" t="s">
        <v>236</v>
      </c>
      <c r="AA164" s="18">
        <v>188</v>
      </c>
      <c r="AB164" s="18">
        <v>222</v>
      </c>
      <c r="AC164" s="18">
        <f t="shared" si="23"/>
        <v>-34</v>
      </c>
      <c r="AD164" s="18">
        <f t="shared" si="17"/>
        <v>0.84684684684684686</v>
      </c>
      <c r="AE164" s="18" t="s">
        <v>244</v>
      </c>
      <c r="AF164" s="18" t="s">
        <v>240</v>
      </c>
      <c r="AI164" s="1" t="s">
        <v>237</v>
      </c>
      <c r="AJ164" s="1">
        <v>152</v>
      </c>
      <c r="AK164" s="1">
        <v>157</v>
      </c>
      <c r="AL164" s="1">
        <f t="shared" si="24"/>
        <v>-5</v>
      </c>
      <c r="AM164" s="1">
        <f t="shared" si="18"/>
        <v>0.96815286624203822</v>
      </c>
      <c r="AN164" s="1" t="s">
        <v>245</v>
      </c>
      <c r="AO164" s="1" t="s">
        <v>241</v>
      </c>
    </row>
    <row r="165" spans="1:41">
      <c r="A165">
        <v>163</v>
      </c>
      <c r="B165" t="s">
        <v>47</v>
      </c>
      <c r="C165">
        <v>1</v>
      </c>
      <c r="D165" t="s">
        <v>230</v>
      </c>
      <c r="E165" s="6">
        <v>3</v>
      </c>
      <c r="F165">
        <v>3</v>
      </c>
      <c r="H165" s="13" t="s">
        <v>235</v>
      </c>
      <c r="I165" s="13">
        <v>93</v>
      </c>
      <c r="J165" s="13">
        <v>177</v>
      </c>
      <c r="K165" s="13">
        <f t="shared" si="21"/>
        <v>-84</v>
      </c>
      <c r="L165" s="13">
        <f t="shared" si="19"/>
        <v>0.52542372881355937</v>
      </c>
      <c r="M165" s="13" t="s">
        <v>242</v>
      </c>
      <c r="N165" s="13" t="s">
        <v>238</v>
      </c>
      <c r="Q165" s="15" t="s">
        <v>236</v>
      </c>
      <c r="R165" s="15">
        <v>109</v>
      </c>
      <c r="S165" s="15">
        <v>167</v>
      </c>
      <c r="T165" s="15">
        <f t="shared" si="22"/>
        <v>-58</v>
      </c>
      <c r="U165" s="15">
        <f t="shared" si="20"/>
        <v>0.65269461077844315</v>
      </c>
      <c r="V165" s="15" t="s">
        <v>243</v>
      </c>
      <c r="W165" s="15" t="s">
        <v>238</v>
      </c>
      <c r="Z165" s="18" t="s">
        <v>236</v>
      </c>
      <c r="AA165" s="18">
        <v>128</v>
      </c>
      <c r="AB165" s="18">
        <v>177</v>
      </c>
      <c r="AC165" s="18">
        <f t="shared" si="23"/>
        <v>-49</v>
      </c>
      <c r="AD165" s="18">
        <f t="shared" ref="AD165:AD209" si="25">AA165/AB165</f>
        <v>0.7231638418079096</v>
      </c>
      <c r="AE165" s="18" t="s">
        <v>244</v>
      </c>
      <c r="AF165" s="18" t="s">
        <v>239</v>
      </c>
      <c r="AI165" s="1" t="s">
        <v>237</v>
      </c>
      <c r="AJ165" s="1">
        <v>189</v>
      </c>
      <c r="AK165" s="1">
        <v>200</v>
      </c>
      <c r="AL165" s="1">
        <f t="shared" si="24"/>
        <v>-11</v>
      </c>
      <c r="AM165" s="1">
        <f t="shared" si="18"/>
        <v>0.94499999999999995</v>
      </c>
      <c r="AN165" s="1" t="s">
        <v>245</v>
      </c>
      <c r="AO165" s="1" t="s">
        <v>241</v>
      </c>
    </row>
    <row r="166" spans="1:41">
      <c r="A166">
        <v>164</v>
      </c>
      <c r="B166" t="s">
        <v>65</v>
      </c>
      <c r="C166">
        <v>1</v>
      </c>
      <c r="D166" t="s">
        <v>232</v>
      </c>
      <c r="E166" s="6">
        <v>2</v>
      </c>
      <c r="F166">
        <v>3</v>
      </c>
      <c r="H166" s="13" t="s">
        <v>235</v>
      </c>
      <c r="I166" s="13">
        <v>146</v>
      </c>
      <c r="J166" s="13">
        <v>209</v>
      </c>
      <c r="K166" s="13">
        <f t="shared" si="21"/>
        <v>-63</v>
      </c>
      <c r="L166" s="13">
        <f t="shared" si="19"/>
        <v>0.69856459330143539</v>
      </c>
      <c r="M166" s="13" t="s">
        <v>242</v>
      </c>
      <c r="N166" s="13" t="s">
        <v>238</v>
      </c>
      <c r="Q166" s="15" t="s">
        <v>236</v>
      </c>
      <c r="R166" s="15">
        <v>149</v>
      </c>
      <c r="S166" s="15">
        <v>199</v>
      </c>
      <c r="T166" s="15">
        <f t="shared" si="22"/>
        <v>-50</v>
      </c>
      <c r="U166" s="15">
        <f t="shared" si="20"/>
        <v>0.74874371859296485</v>
      </c>
      <c r="V166" s="15" t="s">
        <v>243</v>
      </c>
      <c r="W166" s="15" t="s">
        <v>239</v>
      </c>
      <c r="Z166" s="18" t="s">
        <v>236</v>
      </c>
      <c r="AA166" s="18">
        <v>185</v>
      </c>
      <c r="AB166" s="18">
        <v>220</v>
      </c>
      <c r="AC166" s="18">
        <f t="shared" si="23"/>
        <v>-35</v>
      </c>
      <c r="AD166" s="18">
        <f t="shared" si="25"/>
        <v>0.84090909090909094</v>
      </c>
      <c r="AE166" s="18" t="s">
        <v>244</v>
      </c>
      <c r="AF166" s="18" t="s">
        <v>239</v>
      </c>
      <c r="AI166" s="1" t="s">
        <v>237</v>
      </c>
      <c r="AJ166" s="1">
        <v>189</v>
      </c>
      <c r="AK166" s="1">
        <v>218</v>
      </c>
      <c r="AL166" s="1">
        <f t="shared" si="24"/>
        <v>-29</v>
      </c>
      <c r="AM166" s="1">
        <f t="shared" si="18"/>
        <v>0.8669724770642202</v>
      </c>
      <c r="AN166" s="1" t="s">
        <v>245</v>
      </c>
      <c r="AO166" s="1" t="s">
        <v>241</v>
      </c>
    </row>
    <row r="167" spans="1:41">
      <c r="A167">
        <v>165</v>
      </c>
      <c r="B167" t="s">
        <v>173</v>
      </c>
      <c r="C167">
        <v>2</v>
      </c>
      <c r="D167" t="s">
        <v>230</v>
      </c>
      <c r="E167" s="6">
        <v>2</v>
      </c>
      <c r="F167">
        <v>3</v>
      </c>
      <c r="H167" s="13" t="s">
        <v>235</v>
      </c>
      <c r="I167" s="13">
        <v>90</v>
      </c>
      <c r="J167" s="13">
        <v>170</v>
      </c>
      <c r="K167" s="13">
        <f t="shared" si="21"/>
        <v>-80</v>
      </c>
      <c r="L167" s="13">
        <f t="shared" si="19"/>
        <v>0.52941176470588236</v>
      </c>
      <c r="M167" s="13" t="s">
        <v>242</v>
      </c>
      <c r="N167" s="13" t="s">
        <v>238</v>
      </c>
      <c r="Q167" s="15" t="s">
        <v>236</v>
      </c>
      <c r="R167" s="15">
        <v>136</v>
      </c>
      <c r="S167" s="15">
        <v>182</v>
      </c>
      <c r="T167" s="15">
        <f t="shared" si="22"/>
        <v>-46</v>
      </c>
      <c r="U167" s="15">
        <f t="shared" si="20"/>
        <v>0.74725274725274726</v>
      </c>
      <c r="V167" s="15" t="s">
        <v>243</v>
      </c>
      <c r="W167" s="15" t="s">
        <v>239</v>
      </c>
      <c r="Z167" s="18" t="s">
        <v>236</v>
      </c>
      <c r="AA167" s="18">
        <v>144</v>
      </c>
      <c r="AB167" s="18">
        <v>178</v>
      </c>
      <c r="AC167" s="18">
        <f t="shared" si="23"/>
        <v>-34</v>
      </c>
      <c r="AD167" s="18">
        <f t="shared" si="25"/>
        <v>0.8089887640449438</v>
      </c>
      <c r="AE167" s="18" t="s">
        <v>244</v>
      </c>
      <c r="AF167" s="18" t="s">
        <v>239</v>
      </c>
      <c r="AI167" s="1" t="s">
        <v>237</v>
      </c>
      <c r="AJ167" s="1">
        <v>148</v>
      </c>
      <c r="AK167" s="1">
        <v>176</v>
      </c>
      <c r="AL167" s="1">
        <f t="shared" si="24"/>
        <v>-28</v>
      </c>
      <c r="AM167" s="1">
        <f t="shared" si="18"/>
        <v>0.84090909090909094</v>
      </c>
      <c r="AN167" s="1" t="s">
        <v>245</v>
      </c>
      <c r="AO167" s="1" t="s">
        <v>241</v>
      </c>
    </row>
    <row r="168" spans="1:41">
      <c r="A168">
        <v>166</v>
      </c>
      <c r="B168" t="s">
        <v>174</v>
      </c>
      <c r="C168">
        <v>5</v>
      </c>
      <c r="D168" t="s">
        <v>232</v>
      </c>
      <c r="E168" s="6">
        <v>3</v>
      </c>
      <c r="F168">
        <v>3</v>
      </c>
      <c r="H168" s="13" t="s">
        <v>235</v>
      </c>
      <c r="I168" s="13">
        <v>70</v>
      </c>
      <c r="J168" s="13">
        <v>131</v>
      </c>
      <c r="K168" s="13">
        <f t="shared" si="21"/>
        <v>-61</v>
      </c>
      <c r="L168" s="13">
        <f t="shared" si="19"/>
        <v>0.53435114503816794</v>
      </c>
      <c r="M168" s="13" t="s">
        <v>242</v>
      </c>
      <c r="N168" s="13" t="s">
        <v>238</v>
      </c>
      <c r="Q168" s="15" t="s">
        <v>235</v>
      </c>
      <c r="R168" s="15">
        <v>80</v>
      </c>
      <c r="S168" s="15">
        <v>126</v>
      </c>
      <c r="T168" s="15">
        <f t="shared" si="22"/>
        <v>-46</v>
      </c>
      <c r="U168" s="15">
        <f t="shared" si="20"/>
        <v>0.63492063492063489</v>
      </c>
      <c r="V168" s="15" t="s">
        <v>243</v>
      </c>
      <c r="W168" s="15" t="s">
        <v>239</v>
      </c>
      <c r="Z168" s="18" t="s">
        <v>236</v>
      </c>
      <c r="AA168" s="18">
        <v>88</v>
      </c>
      <c r="AB168" s="18">
        <v>120</v>
      </c>
      <c r="AC168" s="18">
        <f t="shared" si="23"/>
        <v>-32</v>
      </c>
      <c r="AD168" s="18">
        <f t="shared" si="25"/>
        <v>0.73333333333333328</v>
      </c>
      <c r="AE168" s="18" t="s">
        <v>244</v>
      </c>
      <c r="AF168" s="18" t="s">
        <v>239</v>
      </c>
      <c r="AI168" s="1" t="s">
        <v>237</v>
      </c>
      <c r="AJ168" s="1">
        <v>92</v>
      </c>
      <c r="AK168" s="1">
        <v>109</v>
      </c>
      <c r="AL168" s="1">
        <f t="shared" si="24"/>
        <v>-17</v>
      </c>
      <c r="AM168" s="1">
        <f t="shared" si="18"/>
        <v>0.84403669724770647</v>
      </c>
      <c r="AN168" s="1" t="s">
        <v>245</v>
      </c>
      <c r="AO168" s="1" t="s">
        <v>241</v>
      </c>
    </row>
    <row r="169" spans="1:41">
      <c r="A169">
        <v>167</v>
      </c>
      <c r="B169" t="s">
        <v>175</v>
      </c>
      <c r="C169">
        <v>1</v>
      </c>
      <c r="D169" t="s">
        <v>232</v>
      </c>
      <c r="E169" s="6">
        <v>3</v>
      </c>
      <c r="F169">
        <v>3</v>
      </c>
      <c r="H169" s="13" t="s">
        <v>235</v>
      </c>
      <c r="I169" s="13">
        <v>100</v>
      </c>
      <c r="J169" s="13">
        <v>171</v>
      </c>
      <c r="K169" s="13">
        <f t="shared" si="21"/>
        <v>-71</v>
      </c>
      <c r="L169" s="13">
        <f t="shared" si="19"/>
        <v>0.58479532163742687</v>
      </c>
      <c r="M169" s="13" t="s">
        <v>242</v>
      </c>
      <c r="N169" s="13" t="s">
        <v>238</v>
      </c>
      <c r="Q169" s="15" t="s">
        <v>236</v>
      </c>
      <c r="R169" s="15">
        <v>109</v>
      </c>
      <c r="S169" s="15">
        <v>166</v>
      </c>
      <c r="T169" s="15">
        <f t="shared" si="22"/>
        <v>-57</v>
      </c>
      <c r="U169" s="15">
        <f t="shared" si="20"/>
        <v>0.65662650602409633</v>
      </c>
      <c r="V169" s="15" t="s">
        <v>243</v>
      </c>
      <c r="W169" s="15" t="s">
        <v>239</v>
      </c>
      <c r="Z169" s="18" t="s">
        <v>236</v>
      </c>
      <c r="AA169" s="18">
        <v>115</v>
      </c>
      <c r="AB169" s="18">
        <v>161</v>
      </c>
      <c r="AC169" s="18">
        <f t="shared" si="23"/>
        <v>-46</v>
      </c>
      <c r="AD169" s="18">
        <f t="shared" si="25"/>
        <v>0.7142857142857143</v>
      </c>
      <c r="AE169" s="18" t="s">
        <v>244</v>
      </c>
      <c r="AF169" s="18" t="s">
        <v>239</v>
      </c>
      <c r="AI169" s="1" t="s">
        <v>237</v>
      </c>
      <c r="AJ169" s="1">
        <v>144</v>
      </c>
      <c r="AK169" s="1">
        <v>159</v>
      </c>
      <c r="AL169" s="1">
        <f t="shared" si="24"/>
        <v>-15</v>
      </c>
      <c r="AM169" s="1">
        <f t="shared" si="18"/>
        <v>0.90566037735849059</v>
      </c>
      <c r="AN169" s="1" t="s">
        <v>245</v>
      </c>
      <c r="AO169" s="1" t="s">
        <v>241</v>
      </c>
    </row>
    <row r="170" spans="1:41">
      <c r="A170">
        <v>168</v>
      </c>
      <c r="B170" t="s">
        <v>176</v>
      </c>
      <c r="C170">
        <v>1</v>
      </c>
      <c r="D170" t="s">
        <v>232</v>
      </c>
      <c r="E170" s="6">
        <v>3</v>
      </c>
      <c r="F170">
        <v>2</v>
      </c>
      <c r="H170" s="13" t="s">
        <v>235</v>
      </c>
      <c r="I170" s="13">
        <v>100</v>
      </c>
      <c r="J170" s="13">
        <v>150</v>
      </c>
      <c r="K170" s="13">
        <f t="shared" si="21"/>
        <v>-50</v>
      </c>
      <c r="L170" s="13">
        <f t="shared" si="19"/>
        <v>0.66666666666666663</v>
      </c>
      <c r="M170" s="13" t="s">
        <v>242</v>
      </c>
      <c r="N170" s="13" t="s">
        <v>238</v>
      </c>
      <c r="Q170" s="15" t="s">
        <v>235</v>
      </c>
      <c r="R170" s="15">
        <v>109</v>
      </c>
      <c r="S170" s="15">
        <v>147</v>
      </c>
      <c r="T170" s="15">
        <f t="shared" si="22"/>
        <v>-38</v>
      </c>
      <c r="U170" s="15">
        <f t="shared" si="20"/>
        <v>0.74149659863945583</v>
      </c>
      <c r="V170" s="15" t="s">
        <v>243</v>
      </c>
      <c r="W170" s="15" t="s">
        <v>239</v>
      </c>
      <c r="Z170" s="18" t="s">
        <v>236</v>
      </c>
      <c r="AA170" s="18">
        <v>120</v>
      </c>
      <c r="AB170" s="18">
        <v>142</v>
      </c>
      <c r="AC170" s="18">
        <f t="shared" si="23"/>
        <v>-22</v>
      </c>
      <c r="AD170" s="18">
        <f t="shared" si="25"/>
        <v>0.84507042253521125</v>
      </c>
      <c r="AE170" s="18" t="s">
        <v>244</v>
      </c>
      <c r="AF170" s="18" t="s">
        <v>240</v>
      </c>
      <c r="AI170" s="1" t="s">
        <v>237</v>
      </c>
      <c r="AJ170" s="1">
        <v>124</v>
      </c>
      <c r="AK170" s="1">
        <v>140</v>
      </c>
      <c r="AL170" s="1">
        <f t="shared" si="24"/>
        <v>-16</v>
      </c>
      <c r="AM170" s="1">
        <f t="shared" si="18"/>
        <v>0.88571428571428568</v>
      </c>
      <c r="AN170" s="1" t="s">
        <v>245</v>
      </c>
      <c r="AO170" s="1" t="s">
        <v>241</v>
      </c>
    </row>
    <row r="171" spans="1:41">
      <c r="A171">
        <v>169</v>
      </c>
      <c r="B171" t="s">
        <v>177</v>
      </c>
      <c r="C171">
        <v>5</v>
      </c>
      <c r="D171" t="s">
        <v>230</v>
      </c>
      <c r="E171" s="6">
        <v>4</v>
      </c>
      <c r="F171">
        <v>2</v>
      </c>
      <c r="H171" s="13" t="s">
        <v>235</v>
      </c>
      <c r="I171" s="13">
        <v>85</v>
      </c>
      <c r="J171" s="13">
        <v>142</v>
      </c>
      <c r="K171" s="13">
        <f t="shared" si="21"/>
        <v>-57</v>
      </c>
      <c r="L171" s="13">
        <f t="shared" si="19"/>
        <v>0.59859154929577463</v>
      </c>
      <c r="M171" s="13" t="s">
        <v>242</v>
      </c>
      <c r="N171" s="13" t="s">
        <v>238</v>
      </c>
      <c r="Q171" s="15" t="s">
        <v>236</v>
      </c>
      <c r="R171" s="15">
        <v>99</v>
      </c>
      <c r="S171" s="15">
        <v>139</v>
      </c>
      <c r="T171" s="15">
        <f t="shared" si="22"/>
        <v>-40</v>
      </c>
      <c r="U171" s="15">
        <f t="shared" si="20"/>
        <v>0.71223021582733814</v>
      </c>
      <c r="V171" s="15" t="s">
        <v>243</v>
      </c>
      <c r="W171" s="15" t="s">
        <v>239</v>
      </c>
      <c r="Z171" s="18" t="s">
        <v>236</v>
      </c>
      <c r="AA171" s="18">
        <v>111</v>
      </c>
      <c r="AB171" s="18">
        <v>137</v>
      </c>
      <c r="AC171" s="18">
        <f t="shared" si="23"/>
        <v>-26</v>
      </c>
      <c r="AD171" s="18">
        <f t="shared" si="25"/>
        <v>0.81021897810218979</v>
      </c>
      <c r="AE171" s="18" t="s">
        <v>244</v>
      </c>
      <c r="AF171" s="18" t="s">
        <v>240</v>
      </c>
      <c r="AI171" s="1" t="s">
        <v>237</v>
      </c>
      <c r="AJ171" s="1">
        <v>115</v>
      </c>
      <c r="AK171" s="1">
        <v>135</v>
      </c>
      <c r="AL171" s="1">
        <f t="shared" si="24"/>
        <v>-20</v>
      </c>
      <c r="AM171" s="1">
        <f t="shared" si="18"/>
        <v>0.85185185185185186</v>
      </c>
      <c r="AN171" s="1" t="s">
        <v>245</v>
      </c>
      <c r="AO171" s="1" t="s">
        <v>241</v>
      </c>
    </row>
    <row r="172" spans="1:41">
      <c r="A172">
        <v>170</v>
      </c>
      <c r="B172" t="s">
        <v>178</v>
      </c>
      <c r="C172">
        <v>5</v>
      </c>
      <c r="D172" t="s">
        <v>230</v>
      </c>
      <c r="E172" s="6">
        <v>4</v>
      </c>
      <c r="F172">
        <v>2</v>
      </c>
      <c r="H172" s="13" t="s">
        <v>235</v>
      </c>
      <c r="I172" s="13">
        <v>77</v>
      </c>
      <c r="J172" s="13">
        <v>120</v>
      </c>
      <c r="K172" s="13">
        <f t="shared" si="21"/>
        <v>-43</v>
      </c>
      <c r="L172" s="13">
        <f t="shared" si="19"/>
        <v>0.64166666666666672</v>
      </c>
      <c r="M172" s="13" t="s">
        <v>242</v>
      </c>
      <c r="N172" s="13" t="s">
        <v>238</v>
      </c>
      <c r="Q172" s="15" t="s">
        <v>236</v>
      </c>
      <c r="R172" s="15">
        <v>98</v>
      </c>
      <c r="S172" s="15">
        <v>133</v>
      </c>
      <c r="T172" s="15">
        <f t="shared" si="22"/>
        <v>-35</v>
      </c>
      <c r="U172" s="15">
        <f t="shared" si="20"/>
        <v>0.73684210526315785</v>
      </c>
      <c r="V172" s="15" t="s">
        <v>243</v>
      </c>
      <c r="W172" s="15" t="s">
        <v>239</v>
      </c>
      <c r="Z172" s="18" t="s">
        <v>236</v>
      </c>
      <c r="AA172" s="18">
        <v>114</v>
      </c>
      <c r="AB172" s="18">
        <v>131</v>
      </c>
      <c r="AC172" s="18">
        <f t="shared" si="23"/>
        <v>-17</v>
      </c>
      <c r="AD172" s="18">
        <f t="shared" si="25"/>
        <v>0.87022900763358779</v>
      </c>
      <c r="AE172" s="18" t="s">
        <v>244</v>
      </c>
      <c r="AF172" s="18" t="s">
        <v>240</v>
      </c>
      <c r="AI172" s="1" t="s">
        <v>237</v>
      </c>
      <c r="AJ172" s="1">
        <v>117</v>
      </c>
      <c r="AK172" s="1">
        <v>127</v>
      </c>
      <c r="AL172" s="1">
        <f t="shared" si="24"/>
        <v>-10</v>
      </c>
      <c r="AM172" s="1">
        <f t="shared" si="18"/>
        <v>0.92125984251968507</v>
      </c>
      <c r="AN172" s="1" t="s">
        <v>245</v>
      </c>
      <c r="AO172" s="1" t="s">
        <v>241</v>
      </c>
    </row>
    <row r="173" spans="1:41">
      <c r="A173">
        <v>171</v>
      </c>
      <c r="B173" t="s">
        <v>179</v>
      </c>
      <c r="C173">
        <v>3</v>
      </c>
      <c r="D173" t="s">
        <v>232</v>
      </c>
      <c r="E173" s="6">
        <v>3</v>
      </c>
      <c r="F173">
        <v>3</v>
      </c>
      <c r="H173" s="13" t="s">
        <v>235</v>
      </c>
      <c r="I173" s="13">
        <v>81</v>
      </c>
      <c r="J173" s="13">
        <v>160</v>
      </c>
      <c r="K173" s="13">
        <f t="shared" si="21"/>
        <v>-79</v>
      </c>
      <c r="L173" s="13">
        <f t="shared" si="19"/>
        <v>0.50624999999999998</v>
      </c>
      <c r="M173" s="13" t="s">
        <v>242</v>
      </c>
      <c r="N173" s="13" t="s">
        <v>238</v>
      </c>
      <c r="Q173" s="15" t="s">
        <v>236</v>
      </c>
      <c r="R173" s="15">
        <v>109</v>
      </c>
      <c r="S173" s="15">
        <v>172</v>
      </c>
      <c r="T173" s="15">
        <f t="shared" si="22"/>
        <v>-63</v>
      </c>
      <c r="U173" s="15">
        <f t="shared" si="20"/>
        <v>0.63372093023255816</v>
      </c>
      <c r="V173" s="15" t="s">
        <v>243</v>
      </c>
      <c r="W173" s="15" t="s">
        <v>239</v>
      </c>
      <c r="Z173" s="18" t="s">
        <v>236</v>
      </c>
      <c r="AA173" s="18">
        <v>140</v>
      </c>
      <c r="AB173" s="18">
        <v>170</v>
      </c>
      <c r="AC173" s="18">
        <f t="shared" si="23"/>
        <v>-30</v>
      </c>
      <c r="AD173" s="18">
        <f t="shared" si="25"/>
        <v>0.82352941176470584</v>
      </c>
      <c r="AE173" s="18" t="s">
        <v>244</v>
      </c>
      <c r="AF173" s="18" t="s">
        <v>239</v>
      </c>
      <c r="AI173" s="1" t="s">
        <v>237</v>
      </c>
      <c r="AJ173" s="1">
        <v>155</v>
      </c>
      <c r="AK173" s="1">
        <v>188</v>
      </c>
      <c r="AL173" s="1">
        <f t="shared" si="24"/>
        <v>-33</v>
      </c>
      <c r="AM173" s="1">
        <f t="shared" si="18"/>
        <v>0.82446808510638303</v>
      </c>
      <c r="AN173" s="1" t="s">
        <v>245</v>
      </c>
      <c r="AO173" s="1" t="s">
        <v>241</v>
      </c>
    </row>
    <row r="174" spans="1:41">
      <c r="A174">
        <v>172</v>
      </c>
      <c r="B174" t="s">
        <v>180</v>
      </c>
      <c r="C174">
        <v>3</v>
      </c>
      <c r="D174" t="s">
        <v>230</v>
      </c>
      <c r="E174" s="6">
        <v>4</v>
      </c>
      <c r="F174">
        <v>2</v>
      </c>
      <c r="H174" s="13" t="s">
        <v>235</v>
      </c>
      <c r="I174" s="13">
        <v>73</v>
      </c>
      <c r="J174" s="13">
        <v>133</v>
      </c>
      <c r="K174" s="13">
        <f t="shared" si="21"/>
        <v>-60</v>
      </c>
      <c r="L174" s="13">
        <f t="shared" si="19"/>
        <v>0.54887218045112784</v>
      </c>
      <c r="M174" s="13" t="s">
        <v>242</v>
      </c>
      <c r="N174" s="13" t="s">
        <v>238</v>
      </c>
      <c r="Q174" s="15" t="s">
        <v>236</v>
      </c>
      <c r="R174" s="15">
        <v>79</v>
      </c>
      <c r="S174" s="15">
        <v>126</v>
      </c>
      <c r="T174" s="15">
        <f t="shared" si="22"/>
        <v>-47</v>
      </c>
      <c r="U174" s="15">
        <f t="shared" si="20"/>
        <v>0.62698412698412698</v>
      </c>
      <c r="V174" s="15" t="s">
        <v>243</v>
      </c>
      <c r="W174" s="15" t="s">
        <v>239</v>
      </c>
      <c r="Z174" s="18" t="s">
        <v>236</v>
      </c>
      <c r="AA174" s="18">
        <v>83</v>
      </c>
      <c r="AB174" s="18">
        <v>123</v>
      </c>
      <c r="AC174" s="18">
        <f t="shared" si="23"/>
        <v>-40</v>
      </c>
      <c r="AD174" s="18">
        <f t="shared" si="25"/>
        <v>0.67479674796747968</v>
      </c>
      <c r="AE174" s="18" t="s">
        <v>243</v>
      </c>
      <c r="AF174" s="18" t="s">
        <v>239</v>
      </c>
      <c r="AI174" s="1" t="s">
        <v>237</v>
      </c>
      <c r="AJ174" s="1">
        <v>144</v>
      </c>
      <c r="AK174" s="1">
        <v>159</v>
      </c>
      <c r="AL174" s="1">
        <f t="shared" si="24"/>
        <v>-15</v>
      </c>
      <c r="AM174" s="1">
        <f t="shared" si="18"/>
        <v>0.90566037735849059</v>
      </c>
      <c r="AN174" s="1" t="s">
        <v>245</v>
      </c>
      <c r="AO174" s="1" t="s">
        <v>241</v>
      </c>
    </row>
    <row r="175" spans="1:41">
      <c r="A175">
        <v>173</v>
      </c>
      <c r="B175" t="s">
        <v>181</v>
      </c>
      <c r="C175">
        <v>4</v>
      </c>
      <c r="D175" t="s">
        <v>230</v>
      </c>
      <c r="E175" s="6">
        <v>4</v>
      </c>
      <c r="F175">
        <v>1</v>
      </c>
      <c r="H175" s="13" t="s">
        <v>235</v>
      </c>
      <c r="I175" s="13">
        <v>110</v>
      </c>
      <c r="J175" s="13">
        <v>163</v>
      </c>
      <c r="K175" s="13">
        <f t="shared" si="21"/>
        <v>-53</v>
      </c>
      <c r="L175" s="13">
        <f t="shared" si="19"/>
        <v>0.67484662576687116</v>
      </c>
      <c r="M175" s="13" t="s">
        <v>242</v>
      </c>
      <c r="N175" s="13" t="s">
        <v>238</v>
      </c>
      <c r="Q175" s="15" t="s">
        <v>236</v>
      </c>
      <c r="R175" s="15">
        <v>92</v>
      </c>
      <c r="S175" s="15">
        <v>144</v>
      </c>
      <c r="T175" s="15">
        <f t="shared" si="22"/>
        <v>-52</v>
      </c>
      <c r="U175" s="15">
        <f t="shared" si="20"/>
        <v>0.63888888888888884</v>
      </c>
      <c r="V175" s="15" t="s">
        <v>243</v>
      </c>
      <c r="W175" s="15" t="s">
        <v>239</v>
      </c>
      <c r="Z175" s="18" t="s">
        <v>236</v>
      </c>
      <c r="AA175" s="18">
        <v>108</v>
      </c>
      <c r="AB175" s="18">
        <v>147</v>
      </c>
      <c r="AC175" s="18">
        <f t="shared" si="23"/>
        <v>-39</v>
      </c>
      <c r="AD175" s="18">
        <f t="shared" si="25"/>
        <v>0.73469387755102045</v>
      </c>
      <c r="AE175" s="18" t="s">
        <v>243</v>
      </c>
      <c r="AF175" s="18" t="s">
        <v>239</v>
      </c>
      <c r="AI175" s="1" t="s">
        <v>237</v>
      </c>
      <c r="AJ175" s="1">
        <v>112</v>
      </c>
      <c r="AK175" s="1">
        <v>122</v>
      </c>
      <c r="AL175" s="1">
        <f t="shared" si="24"/>
        <v>-10</v>
      </c>
      <c r="AM175" s="1">
        <f t="shared" si="18"/>
        <v>0.91803278688524592</v>
      </c>
      <c r="AN175" s="1" t="s">
        <v>245</v>
      </c>
      <c r="AO175" s="1" t="s">
        <v>241</v>
      </c>
    </row>
    <row r="176" spans="1:41">
      <c r="A176">
        <v>174</v>
      </c>
      <c r="B176" t="s">
        <v>182</v>
      </c>
      <c r="C176">
        <v>3</v>
      </c>
      <c r="D176" t="s">
        <v>232</v>
      </c>
      <c r="E176" s="6">
        <v>3</v>
      </c>
      <c r="F176">
        <v>2</v>
      </c>
      <c r="H176" s="13" t="s">
        <v>235</v>
      </c>
      <c r="I176" s="13">
        <v>117</v>
      </c>
      <c r="J176" s="13">
        <v>160</v>
      </c>
      <c r="K176" s="13">
        <f t="shared" si="21"/>
        <v>-43</v>
      </c>
      <c r="L176" s="13">
        <f t="shared" si="19"/>
        <v>0.73124999999999996</v>
      </c>
      <c r="M176" s="13" t="s">
        <v>243</v>
      </c>
      <c r="N176" s="13" t="s">
        <v>238</v>
      </c>
      <c r="Q176" s="15" t="s">
        <v>235</v>
      </c>
      <c r="R176" s="15">
        <v>98</v>
      </c>
      <c r="S176" s="15">
        <v>133</v>
      </c>
      <c r="T176" s="15">
        <f t="shared" si="22"/>
        <v>-35</v>
      </c>
      <c r="U176" s="15">
        <f t="shared" si="20"/>
        <v>0.73684210526315785</v>
      </c>
      <c r="V176" s="15" t="s">
        <v>243</v>
      </c>
      <c r="W176" s="15" t="s">
        <v>239</v>
      </c>
      <c r="Z176" s="18" t="s">
        <v>236</v>
      </c>
      <c r="AA176" s="18">
        <v>109</v>
      </c>
      <c r="AB176" s="18">
        <v>141</v>
      </c>
      <c r="AC176" s="18">
        <f t="shared" si="23"/>
        <v>-32</v>
      </c>
      <c r="AD176" s="18">
        <f t="shared" si="25"/>
        <v>0.77304964539007093</v>
      </c>
      <c r="AE176" s="18" t="s">
        <v>244</v>
      </c>
      <c r="AF176" s="18" t="s">
        <v>239</v>
      </c>
      <c r="AI176" s="1" t="s">
        <v>237</v>
      </c>
      <c r="AJ176" s="1">
        <v>128</v>
      </c>
      <c r="AK176" s="1">
        <v>139</v>
      </c>
      <c r="AL176" s="1">
        <f t="shared" si="24"/>
        <v>-11</v>
      </c>
      <c r="AM176" s="1">
        <f t="shared" si="18"/>
        <v>0.92086330935251803</v>
      </c>
      <c r="AN176" s="1" t="s">
        <v>245</v>
      </c>
      <c r="AO176" s="1" t="s">
        <v>241</v>
      </c>
    </row>
    <row r="177" spans="1:41">
      <c r="A177">
        <v>175</v>
      </c>
      <c r="B177" t="s">
        <v>183</v>
      </c>
      <c r="C177">
        <v>1</v>
      </c>
      <c r="D177" t="s">
        <v>232</v>
      </c>
      <c r="E177" s="6">
        <v>4</v>
      </c>
      <c r="F177">
        <v>1</v>
      </c>
      <c r="H177" s="13" t="s">
        <v>235</v>
      </c>
      <c r="I177" s="13">
        <v>73</v>
      </c>
      <c r="J177" s="13">
        <v>120</v>
      </c>
      <c r="K177" s="13">
        <f t="shared" si="21"/>
        <v>-47</v>
      </c>
      <c r="L177" s="13">
        <f t="shared" si="19"/>
        <v>0.60833333333333328</v>
      </c>
      <c r="M177" s="13" t="s">
        <v>242</v>
      </c>
      <c r="N177" s="13" t="s">
        <v>238</v>
      </c>
      <c r="Q177" s="15" t="s">
        <v>236</v>
      </c>
      <c r="R177" s="15">
        <v>149</v>
      </c>
      <c r="S177" s="15">
        <v>183</v>
      </c>
      <c r="T177" s="15">
        <f t="shared" si="22"/>
        <v>-34</v>
      </c>
      <c r="U177" s="15">
        <f t="shared" si="20"/>
        <v>0.81420765027322406</v>
      </c>
      <c r="V177" s="15" t="s">
        <v>244</v>
      </c>
      <c r="W177" s="15" t="s">
        <v>239</v>
      </c>
      <c r="Z177" s="18" t="s">
        <v>236</v>
      </c>
      <c r="AA177" s="18">
        <v>157</v>
      </c>
      <c r="AB177" s="18">
        <v>174</v>
      </c>
      <c r="AC177" s="18">
        <f t="shared" si="23"/>
        <v>-17</v>
      </c>
      <c r="AD177" s="18">
        <f t="shared" si="25"/>
        <v>0.9022988505747126</v>
      </c>
      <c r="AE177" s="18" t="s">
        <v>245</v>
      </c>
      <c r="AF177" s="18" t="s">
        <v>241</v>
      </c>
      <c r="AI177" s="1" t="s">
        <v>237</v>
      </c>
      <c r="AJ177" s="1">
        <v>161</v>
      </c>
      <c r="AK177" s="1">
        <v>172</v>
      </c>
      <c r="AL177" s="1">
        <f t="shared" si="24"/>
        <v>-11</v>
      </c>
      <c r="AM177" s="1">
        <f t="shared" ref="AM177:AM207" si="26">AJ177/AK177</f>
        <v>0.93604651162790697</v>
      </c>
      <c r="AN177" s="1" t="s">
        <v>245</v>
      </c>
      <c r="AO177" s="1" t="s">
        <v>241</v>
      </c>
    </row>
    <row r="178" spans="1:41">
      <c r="A178">
        <v>176</v>
      </c>
      <c r="B178" t="s">
        <v>184</v>
      </c>
      <c r="C178">
        <v>10</v>
      </c>
      <c r="D178" t="s">
        <v>232</v>
      </c>
      <c r="E178" s="6">
        <v>3</v>
      </c>
      <c r="F178">
        <v>3</v>
      </c>
      <c r="H178" s="13" t="s">
        <v>235</v>
      </c>
      <c r="I178" s="13">
        <v>114</v>
      </c>
      <c r="J178" s="13">
        <v>182</v>
      </c>
      <c r="K178" s="13">
        <f t="shared" si="21"/>
        <v>-68</v>
      </c>
      <c r="L178" s="13">
        <f t="shared" si="19"/>
        <v>0.62637362637362637</v>
      </c>
      <c r="M178" s="13" t="s">
        <v>242</v>
      </c>
      <c r="N178" s="13" t="s">
        <v>238</v>
      </c>
      <c r="Q178" s="15" t="s">
        <v>236</v>
      </c>
      <c r="R178" s="15">
        <v>139</v>
      </c>
      <c r="S178" s="15">
        <v>165</v>
      </c>
      <c r="T178" s="15">
        <f t="shared" si="22"/>
        <v>-26</v>
      </c>
      <c r="U178" s="15">
        <f t="shared" si="20"/>
        <v>0.84242424242424241</v>
      </c>
      <c r="V178" s="15" t="s">
        <v>244</v>
      </c>
      <c r="W178" s="15" t="s">
        <v>239</v>
      </c>
      <c r="Z178" s="18" t="s">
        <v>236</v>
      </c>
      <c r="AA178" s="18">
        <v>144</v>
      </c>
      <c r="AB178" s="18">
        <v>162</v>
      </c>
      <c r="AC178" s="18">
        <f t="shared" si="23"/>
        <v>-18</v>
      </c>
      <c r="AD178" s="18">
        <f t="shared" si="25"/>
        <v>0.88888888888888884</v>
      </c>
      <c r="AE178" s="18" t="s">
        <v>244</v>
      </c>
      <c r="AF178" s="18" t="s">
        <v>240</v>
      </c>
      <c r="AI178" s="1" t="s">
        <v>237</v>
      </c>
      <c r="AJ178" s="1">
        <v>148</v>
      </c>
      <c r="AK178" s="1">
        <v>160</v>
      </c>
      <c r="AL178" s="1">
        <f t="shared" si="24"/>
        <v>-12</v>
      </c>
      <c r="AM178" s="1">
        <f t="shared" si="26"/>
        <v>0.92500000000000004</v>
      </c>
      <c r="AN178" s="1" t="s">
        <v>245</v>
      </c>
      <c r="AO178" s="1" t="s">
        <v>241</v>
      </c>
    </row>
    <row r="179" spans="1:41">
      <c r="A179">
        <v>177</v>
      </c>
      <c r="B179" t="s">
        <v>148</v>
      </c>
      <c r="C179">
        <v>2</v>
      </c>
      <c r="D179" t="s">
        <v>230</v>
      </c>
      <c r="E179" s="6">
        <v>3</v>
      </c>
      <c r="F179">
        <v>2</v>
      </c>
      <c r="H179" s="13" t="s">
        <v>235</v>
      </c>
      <c r="I179" s="13">
        <v>82</v>
      </c>
      <c r="J179" s="13">
        <v>120</v>
      </c>
      <c r="K179" s="13">
        <f t="shared" si="21"/>
        <v>-38</v>
      </c>
      <c r="L179" s="13">
        <f t="shared" ref="L179:L206" si="27">I179/J179</f>
        <v>0.68333333333333335</v>
      </c>
      <c r="M179" s="13" t="s">
        <v>242</v>
      </c>
      <c r="N179" s="13" t="s">
        <v>238</v>
      </c>
      <c r="Q179" s="15" t="s">
        <v>236</v>
      </c>
      <c r="R179" s="15">
        <v>164</v>
      </c>
      <c r="S179" s="15">
        <v>200</v>
      </c>
      <c r="T179" s="15">
        <f t="shared" si="22"/>
        <v>-36</v>
      </c>
      <c r="U179" s="15">
        <f t="shared" si="20"/>
        <v>0.82</v>
      </c>
      <c r="V179" s="15" t="s">
        <v>243</v>
      </c>
      <c r="W179" s="15" t="s">
        <v>239</v>
      </c>
      <c r="Z179" s="18" t="s">
        <v>236</v>
      </c>
      <c r="AA179" s="18">
        <v>176</v>
      </c>
      <c r="AB179" s="18">
        <v>198</v>
      </c>
      <c r="AC179" s="18">
        <f t="shared" si="23"/>
        <v>-22</v>
      </c>
      <c r="AD179" s="18">
        <f t="shared" si="25"/>
        <v>0.88888888888888884</v>
      </c>
      <c r="AE179" s="18" t="s">
        <v>244</v>
      </c>
      <c r="AF179" s="18" t="s">
        <v>240</v>
      </c>
      <c r="AI179" s="1" t="s">
        <v>237</v>
      </c>
      <c r="AJ179" s="1">
        <v>180</v>
      </c>
      <c r="AK179" s="1">
        <v>196</v>
      </c>
      <c r="AL179" s="1">
        <f t="shared" si="24"/>
        <v>-16</v>
      </c>
      <c r="AM179" s="1">
        <f t="shared" si="26"/>
        <v>0.91836734693877553</v>
      </c>
      <c r="AN179" s="1" t="s">
        <v>245</v>
      </c>
      <c r="AO179" s="1" t="s">
        <v>241</v>
      </c>
    </row>
    <row r="180" spans="1:41">
      <c r="A180">
        <v>178</v>
      </c>
      <c r="B180" t="s">
        <v>185</v>
      </c>
      <c r="C180">
        <v>2</v>
      </c>
      <c r="D180" t="s">
        <v>232</v>
      </c>
      <c r="E180" s="6">
        <v>7</v>
      </c>
      <c r="F180">
        <v>4</v>
      </c>
      <c r="H180" s="13" t="s">
        <v>235</v>
      </c>
      <c r="I180" s="13">
        <v>89</v>
      </c>
      <c r="J180" s="13">
        <v>144</v>
      </c>
      <c r="K180" s="13">
        <f t="shared" si="21"/>
        <v>-55</v>
      </c>
      <c r="L180" s="13">
        <f t="shared" si="27"/>
        <v>0.61805555555555558</v>
      </c>
      <c r="M180" s="13" t="s">
        <v>242</v>
      </c>
      <c r="N180" s="13" t="s">
        <v>238</v>
      </c>
      <c r="Q180" s="15" t="s">
        <v>236</v>
      </c>
      <c r="R180" s="15">
        <v>110</v>
      </c>
      <c r="S180" s="15">
        <v>163</v>
      </c>
      <c r="T180" s="15">
        <f t="shared" si="22"/>
        <v>-53</v>
      </c>
      <c r="U180" s="15">
        <f t="shared" si="20"/>
        <v>0.67484662576687116</v>
      </c>
      <c r="V180" s="15" t="s">
        <v>243</v>
      </c>
      <c r="W180" s="15" t="s">
        <v>238</v>
      </c>
      <c r="Z180" s="18" t="s">
        <v>236</v>
      </c>
      <c r="AA180" s="18">
        <v>114</v>
      </c>
      <c r="AB180" s="18">
        <v>161</v>
      </c>
      <c r="AC180" s="18">
        <f t="shared" si="23"/>
        <v>-47</v>
      </c>
      <c r="AD180" s="18">
        <f t="shared" si="25"/>
        <v>0.70807453416149069</v>
      </c>
      <c r="AE180" s="18" t="s">
        <v>243</v>
      </c>
      <c r="AF180" s="18" t="s">
        <v>239</v>
      </c>
      <c r="AI180" s="1" t="s">
        <v>237</v>
      </c>
      <c r="AJ180" s="1">
        <v>141</v>
      </c>
      <c r="AK180" s="1">
        <v>159</v>
      </c>
      <c r="AL180" s="1">
        <f t="shared" si="24"/>
        <v>-18</v>
      </c>
      <c r="AM180" s="1">
        <f t="shared" si="26"/>
        <v>0.8867924528301887</v>
      </c>
      <c r="AN180" s="1" t="s">
        <v>245</v>
      </c>
      <c r="AO180" s="1" t="s">
        <v>241</v>
      </c>
    </row>
    <row r="181" spans="1:41">
      <c r="A181">
        <v>179</v>
      </c>
      <c r="B181" t="s">
        <v>185</v>
      </c>
      <c r="C181">
        <v>2</v>
      </c>
      <c r="D181" t="s">
        <v>230</v>
      </c>
      <c r="E181" s="6">
        <v>7</v>
      </c>
      <c r="F181">
        <v>2</v>
      </c>
      <c r="H181" s="13" t="s">
        <v>235</v>
      </c>
      <c r="I181" s="13">
        <v>54</v>
      </c>
      <c r="J181" s="13">
        <v>99</v>
      </c>
      <c r="K181" s="13">
        <f t="shared" si="21"/>
        <v>-45</v>
      </c>
      <c r="L181" s="13">
        <f t="shared" si="27"/>
        <v>0.54545454545454541</v>
      </c>
      <c r="M181" s="13" t="s">
        <v>242</v>
      </c>
      <c r="N181" s="13" t="s">
        <v>238</v>
      </c>
      <c r="Q181" s="15" t="s">
        <v>236</v>
      </c>
      <c r="R181" s="15">
        <v>134</v>
      </c>
      <c r="S181" s="15">
        <v>160</v>
      </c>
      <c r="T181" s="15">
        <f t="shared" si="22"/>
        <v>-26</v>
      </c>
      <c r="U181" s="15">
        <f t="shared" si="20"/>
        <v>0.83750000000000002</v>
      </c>
      <c r="V181" s="15" t="s">
        <v>244</v>
      </c>
      <c r="W181" s="15" t="s">
        <v>239</v>
      </c>
      <c r="Z181" s="18" t="s">
        <v>236</v>
      </c>
      <c r="AA181" s="18">
        <v>138</v>
      </c>
      <c r="AB181" s="18">
        <v>158</v>
      </c>
      <c r="AC181" s="18">
        <f t="shared" si="23"/>
        <v>-20</v>
      </c>
      <c r="AD181" s="18">
        <f t="shared" si="25"/>
        <v>0.87341772151898733</v>
      </c>
      <c r="AE181" s="18" t="s">
        <v>244</v>
      </c>
      <c r="AF181" s="18" t="s">
        <v>240</v>
      </c>
      <c r="AI181" s="1" t="s">
        <v>237</v>
      </c>
      <c r="AJ181" s="1">
        <v>142</v>
      </c>
      <c r="AK181" s="1">
        <v>156</v>
      </c>
      <c r="AL181" s="1">
        <f t="shared" si="24"/>
        <v>-14</v>
      </c>
      <c r="AM181" s="1">
        <f t="shared" si="26"/>
        <v>0.91025641025641024</v>
      </c>
      <c r="AN181" s="1" t="s">
        <v>245</v>
      </c>
      <c r="AO181" s="1" t="s">
        <v>241</v>
      </c>
    </row>
    <row r="182" spans="1:41">
      <c r="A182">
        <v>180</v>
      </c>
      <c r="B182" t="s">
        <v>186</v>
      </c>
      <c r="C182">
        <v>3</v>
      </c>
      <c r="D182" t="s">
        <v>232</v>
      </c>
      <c r="E182" s="6">
        <v>3</v>
      </c>
      <c r="F182">
        <v>3</v>
      </c>
      <c r="H182" s="13" t="s">
        <v>235</v>
      </c>
      <c r="I182" s="13">
        <v>73</v>
      </c>
      <c r="J182" s="13">
        <v>155</v>
      </c>
      <c r="K182" s="13">
        <f t="shared" si="21"/>
        <v>-82</v>
      </c>
      <c r="L182" s="13">
        <f t="shared" si="27"/>
        <v>0.47096774193548385</v>
      </c>
      <c r="M182" s="13" t="s">
        <v>242</v>
      </c>
      <c r="N182" s="13" t="s">
        <v>238</v>
      </c>
      <c r="Q182" s="15" t="s">
        <v>236</v>
      </c>
      <c r="R182" s="15">
        <v>59</v>
      </c>
      <c r="S182" s="15">
        <v>92</v>
      </c>
      <c r="T182" s="15">
        <f t="shared" si="22"/>
        <v>-33</v>
      </c>
      <c r="U182" s="15">
        <f t="shared" si="20"/>
        <v>0.64130434782608692</v>
      </c>
      <c r="V182" s="15" t="s">
        <v>243</v>
      </c>
      <c r="W182" s="15" t="s">
        <v>239</v>
      </c>
      <c r="Z182" s="18" t="s">
        <v>236</v>
      </c>
      <c r="AA182" s="18">
        <v>63</v>
      </c>
      <c r="AB182" s="18">
        <v>90</v>
      </c>
      <c r="AC182" s="18">
        <f t="shared" si="23"/>
        <v>-27</v>
      </c>
      <c r="AD182" s="18">
        <f t="shared" si="25"/>
        <v>0.7</v>
      </c>
      <c r="AE182" s="18" t="s">
        <v>244</v>
      </c>
      <c r="AF182" s="18" t="s">
        <v>239</v>
      </c>
      <c r="AI182" s="1" t="s">
        <v>237</v>
      </c>
      <c r="AJ182" s="1">
        <v>171</v>
      </c>
      <c r="AK182" s="1">
        <v>176</v>
      </c>
      <c r="AL182" s="1">
        <f t="shared" si="24"/>
        <v>-5</v>
      </c>
      <c r="AM182" s="1">
        <f t="shared" si="26"/>
        <v>0.97159090909090906</v>
      </c>
      <c r="AN182" s="1" t="s">
        <v>245</v>
      </c>
      <c r="AO182" s="1" t="s">
        <v>241</v>
      </c>
    </row>
    <row r="183" spans="1:41">
      <c r="A183">
        <v>181</v>
      </c>
      <c r="B183" t="s">
        <v>187</v>
      </c>
      <c r="C183">
        <v>3</v>
      </c>
      <c r="D183" t="s">
        <v>232</v>
      </c>
      <c r="E183" s="6">
        <v>3</v>
      </c>
      <c r="F183">
        <v>2</v>
      </c>
      <c r="H183" s="13" t="s">
        <v>235</v>
      </c>
      <c r="I183" s="13">
        <v>128</v>
      </c>
      <c r="J183" s="13">
        <v>185</v>
      </c>
      <c r="K183" s="13">
        <f t="shared" si="21"/>
        <v>-57</v>
      </c>
      <c r="L183" s="13">
        <f t="shared" si="27"/>
        <v>0.69189189189189193</v>
      </c>
      <c r="M183" s="13" t="s">
        <v>242</v>
      </c>
      <c r="N183" s="13" t="s">
        <v>238</v>
      </c>
      <c r="Q183" s="15" t="s">
        <v>235</v>
      </c>
      <c r="R183" s="15">
        <v>99</v>
      </c>
      <c r="S183" s="15">
        <v>144</v>
      </c>
      <c r="T183" s="15">
        <f t="shared" si="22"/>
        <v>-45</v>
      </c>
      <c r="U183" s="15">
        <f t="shared" si="20"/>
        <v>0.6875</v>
      </c>
      <c r="V183" s="15" t="s">
        <v>243</v>
      </c>
      <c r="W183" s="15" t="s">
        <v>239</v>
      </c>
      <c r="Z183" s="18" t="s">
        <v>236</v>
      </c>
      <c r="AA183" s="18">
        <v>103</v>
      </c>
      <c r="AB183" s="18">
        <v>142</v>
      </c>
      <c r="AC183" s="18">
        <f t="shared" si="23"/>
        <v>-39</v>
      </c>
      <c r="AD183" s="18">
        <f t="shared" si="25"/>
        <v>0.72535211267605637</v>
      </c>
      <c r="AE183" s="18" t="s">
        <v>244</v>
      </c>
      <c r="AF183" s="18" t="s">
        <v>239</v>
      </c>
      <c r="AI183" s="1" t="s">
        <v>237</v>
      </c>
      <c r="AJ183" s="1">
        <v>133</v>
      </c>
      <c r="AK183" s="1">
        <v>138</v>
      </c>
      <c r="AL183" s="1">
        <f t="shared" si="24"/>
        <v>-5</v>
      </c>
      <c r="AM183" s="1">
        <f t="shared" si="26"/>
        <v>0.96376811594202894</v>
      </c>
      <c r="AN183" s="1" t="s">
        <v>245</v>
      </c>
      <c r="AO183" s="1" t="s">
        <v>241</v>
      </c>
    </row>
    <row r="184" spans="1:41">
      <c r="A184">
        <v>182</v>
      </c>
      <c r="B184" t="s">
        <v>188</v>
      </c>
      <c r="C184">
        <v>4</v>
      </c>
      <c r="D184" t="s">
        <v>230</v>
      </c>
      <c r="E184" s="6">
        <v>2</v>
      </c>
      <c r="F184">
        <v>2</v>
      </c>
      <c r="H184" s="13" t="s">
        <v>235</v>
      </c>
      <c r="I184" s="13">
        <v>83</v>
      </c>
      <c r="J184" s="13">
        <v>109</v>
      </c>
      <c r="K184" s="13">
        <f t="shared" si="21"/>
        <v>-26</v>
      </c>
      <c r="L184" s="13">
        <f t="shared" si="27"/>
        <v>0.76146788990825687</v>
      </c>
      <c r="M184" s="13" t="s">
        <v>243</v>
      </c>
      <c r="N184" s="13" t="s">
        <v>238</v>
      </c>
      <c r="Q184" s="15" t="s">
        <v>235</v>
      </c>
      <c r="R184" s="15">
        <v>138</v>
      </c>
      <c r="S184" s="15">
        <v>178</v>
      </c>
      <c r="T184" s="15">
        <f t="shared" si="22"/>
        <v>-40</v>
      </c>
      <c r="U184" s="15">
        <f t="shared" si="20"/>
        <v>0.7752808988764045</v>
      </c>
      <c r="V184" s="15" t="s">
        <v>244</v>
      </c>
      <c r="W184" s="15" t="s">
        <v>239</v>
      </c>
      <c r="Z184" s="18" t="s">
        <v>236</v>
      </c>
      <c r="AA184" s="18">
        <v>128</v>
      </c>
      <c r="AB184" s="18">
        <v>145</v>
      </c>
      <c r="AC184" s="18">
        <f t="shared" si="23"/>
        <v>-17</v>
      </c>
      <c r="AD184" s="18">
        <f t="shared" si="25"/>
        <v>0.88275862068965516</v>
      </c>
      <c r="AE184" s="18" t="s">
        <v>244</v>
      </c>
      <c r="AF184" s="18" t="s">
        <v>240</v>
      </c>
      <c r="AI184" s="1" t="s">
        <v>237</v>
      </c>
      <c r="AJ184" s="1">
        <v>132</v>
      </c>
      <c r="AK184" s="1">
        <v>143</v>
      </c>
      <c r="AL184" s="1">
        <f t="shared" si="24"/>
        <v>-11</v>
      </c>
      <c r="AM184" s="1">
        <f t="shared" si="26"/>
        <v>0.92307692307692313</v>
      </c>
      <c r="AN184" s="1" t="s">
        <v>245</v>
      </c>
      <c r="AO184" s="1" t="s">
        <v>241</v>
      </c>
    </row>
    <row r="185" spans="1:41">
      <c r="A185">
        <v>183</v>
      </c>
      <c r="B185" t="s">
        <v>189</v>
      </c>
      <c r="C185">
        <v>1</v>
      </c>
      <c r="D185" t="s">
        <v>232</v>
      </c>
      <c r="E185" s="6">
        <v>2</v>
      </c>
      <c r="F185">
        <v>1</v>
      </c>
      <c r="H185" s="13" t="s">
        <v>235</v>
      </c>
      <c r="I185" s="13">
        <v>45</v>
      </c>
      <c r="J185" s="13">
        <v>88</v>
      </c>
      <c r="K185" s="13">
        <f t="shared" si="21"/>
        <v>-43</v>
      </c>
      <c r="L185" s="13">
        <f t="shared" si="27"/>
        <v>0.51136363636363635</v>
      </c>
      <c r="M185" s="13" t="s">
        <v>242</v>
      </c>
      <c r="N185" s="13" t="s">
        <v>238</v>
      </c>
      <c r="Q185" s="15" t="s">
        <v>236</v>
      </c>
      <c r="R185" s="15">
        <v>99</v>
      </c>
      <c r="S185" s="15">
        <v>144</v>
      </c>
      <c r="T185" s="15">
        <f t="shared" si="22"/>
        <v>-45</v>
      </c>
      <c r="U185" s="15">
        <f t="shared" si="20"/>
        <v>0.6875</v>
      </c>
      <c r="V185" s="15" t="s">
        <v>243</v>
      </c>
      <c r="W185" s="15" t="s">
        <v>239</v>
      </c>
      <c r="Z185" s="18" t="s">
        <v>236</v>
      </c>
      <c r="AA185" s="18">
        <v>103</v>
      </c>
      <c r="AB185" s="18">
        <v>140</v>
      </c>
      <c r="AC185" s="18">
        <f t="shared" si="23"/>
        <v>-37</v>
      </c>
      <c r="AD185" s="18">
        <f t="shared" si="25"/>
        <v>0.73571428571428577</v>
      </c>
      <c r="AE185" s="18" t="s">
        <v>244</v>
      </c>
      <c r="AF185" s="18" t="s">
        <v>239</v>
      </c>
      <c r="AI185" s="1" t="s">
        <v>237</v>
      </c>
      <c r="AJ185" s="1">
        <v>126</v>
      </c>
      <c r="AK185" s="1">
        <v>141</v>
      </c>
      <c r="AL185" s="1">
        <f t="shared" si="24"/>
        <v>-15</v>
      </c>
      <c r="AM185" s="1">
        <f t="shared" si="26"/>
        <v>0.8936170212765957</v>
      </c>
      <c r="AN185" s="1" t="s">
        <v>245</v>
      </c>
      <c r="AO185" s="1" t="s">
        <v>241</v>
      </c>
    </row>
    <row r="186" spans="1:41">
      <c r="A186">
        <v>184</v>
      </c>
      <c r="B186" t="s">
        <v>190</v>
      </c>
      <c r="C186">
        <v>2</v>
      </c>
      <c r="D186" t="s">
        <v>230</v>
      </c>
      <c r="E186" s="6">
        <v>3</v>
      </c>
      <c r="F186">
        <v>3</v>
      </c>
      <c r="H186" s="13" t="s">
        <v>235</v>
      </c>
      <c r="I186" s="13">
        <v>49</v>
      </c>
      <c r="J186" s="13">
        <v>76</v>
      </c>
      <c r="K186" s="13">
        <f t="shared" si="21"/>
        <v>-27</v>
      </c>
      <c r="L186" s="13">
        <f t="shared" si="27"/>
        <v>0.64473684210526316</v>
      </c>
      <c r="M186" s="13" t="s">
        <v>242</v>
      </c>
      <c r="N186" s="13" t="s">
        <v>238</v>
      </c>
      <c r="Q186" s="15" t="s">
        <v>235</v>
      </c>
      <c r="R186" s="15">
        <v>87</v>
      </c>
      <c r="S186" s="15">
        <v>109</v>
      </c>
      <c r="T186" s="15">
        <f t="shared" si="22"/>
        <v>-22</v>
      </c>
      <c r="U186" s="15">
        <f t="shared" si="20"/>
        <v>0.79816513761467889</v>
      </c>
      <c r="V186" s="15" t="s">
        <v>244</v>
      </c>
      <c r="W186" s="15" t="s">
        <v>239</v>
      </c>
      <c r="Z186" s="18" t="s">
        <v>236</v>
      </c>
      <c r="AA186" s="18">
        <v>146</v>
      </c>
      <c r="AB186" s="18">
        <v>174</v>
      </c>
      <c r="AC186" s="18">
        <f t="shared" si="23"/>
        <v>-28</v>
      </c>
      <c r="AD186" s="18">
        <f t="shared" si="25"/>
        <v>0.83908045977011492</v>
      </c>
      <c r="AE186" s="18" t="s">
        <v>244</v>
      </c>
      <c r="AF186" s="18" t="s">
        <v>240</v>
      </c>
      <c r="AI186" s="1" t="s">
        <v>237</v>
      </c>
      <c r="AJ186" s="1">
        <v>150</v>
      </c>
      <c r="AK186" s="1">
        <v>172</v>
      </c>
      <c r="AL186" s="1">
        <f t="shared" si="24"/>
        <v>-22</v>
      </c>
      <c r="AM186" s="1">
        <f t="shared" si="26"/>
        <v>0.87209302325581395</v>
      </c>
      <c r="AN186" s="1" t="s">
        <v>245</v>
      </c>
      <c r="AO186" s="1" t="s">
        <v>240</v>
      </c>
    </row>
    <row r="187" spans="1:41">
      <c r="A187">
        <v>185</v>
      </c>
      <c r="B187" t="s">
        <v>191</v>
      </c>
      <c r="C187">
        <v>4</v>
      </c>
      <c r="D187" t="s">
        <v>232</v>
      </c>
      <c r="E187" s="6">
        <v>2</v>
      </c>
      <c r="F187">
        <v>1</v>
      </c>
      <c r="H187" s="13" t="s">
        <v>235</v>
      </c>
      <c r="I187" s="13">
        <v>58</v>
      </c>
      <c r="J187" s="13">
        <v>88</v>
      </c>
      <c r="K187" s="13">
        <f t="shared" si="21"/>
        <v>-30</v>
      </c>
      <c r="L187" s="13">
        <f t="shared" si="27"/>
        <v>0.65909090909090906</v>
      </c>
      <c r="M187" s="13" t="s">
        <v>242</v>
      </c>
      <c r="N187" s="13" t="s">
        <v>238</v>
      </c>
      <c r="Q187" s="15" t="s">
        <v>236</v>
      </c>
      <c r="R187" s="15">
        <v>57</v>
      </c>
      <c r="S187" s="15">
        <v>80</v>
      </c>
      <c r="T187" s="15">
        <f t="shared" si="22"/>
        <v>-23</v>
      </c>
      <c r="U187" s="15">
        <f t="shared" si="20"/>
        <v>0.71250000000000002</v>
      </c>
      <c r="V187" s="15" t="s">
        <v>243</v>
      </c>
      <c r="W187" s="15" t="s">
        <v>239</v>
      </c>
      <c r="Z187" s="18" t="s">
        <v>236</v>
      </c>
      <c r="AA187" s="18">
        <v>93</v>
      </c>
      <c r="AB187" s="18">
        <v>118</v>
      </c>
      <c r="AC187" s="18">
        <f t="shared" si="23"/>
        <v>-25</v>
      </c>
      <c r="AD187" s="18">
        <f t="shared" si="25"/>
        <v>0.78813559322033899</v>
      </c>
      <c r="AE187" s="18" t="s">
        <v>243</v>
      </c>
      <c r="AF187" s="18" t="s">
        <v>239</v>
      </c>
      <c r="AI187" s="1" t="s">
        <v>237</v>
      </c>
      <c r="AJ187" s="1">
        <v>97</v>
      </c>
      <c r="AK187" s="1">
        <v>116</v>
      </c>
      <c r="AL187" s="1">
        <f t="shared" si="24"/>
        <v>-19</v>
      </c>
      <c r="AM187" s="1">
        <f t="shared" si="26"/>
        <v>0.83620689655172409</v>
      </c>
      <c r="AN187" s="1" t="s">
        <v>245</v>
      </c>
      <c r="AO187" s="1" t="s">
        <v>240</v>
      </c>
    </row>
    <row r="188" spans="1:41">
      <c r="A188">
        <v>186</v>
      </c>
      <c r="B188" t="s">
        <v>191</v>
      </c>
      <c r="C188">
        <v>2</v>
      </c>
      <c r="D188" t="s">
        <v>232</v>
      </c>
      <c r="E188" s="6">
        <v>2</v>
      </c>
      <c r="F188">
        <v>3</v>
      </c>
      <c r="H188" s="13" t="s">
        <v>235</v>
      </c>
      <c r="I188" s="13">
        <v>69</v>
      </c>
      <c r="J188" s="13">
        <v>99</v>
      </c>
      <c r="K188" s="13">
        <f t="shared" si="21"/>
        <v>-30</v>
      </c>
      <c r="L188" s="13">
        <f t="shared" si="27"/>
        <v>0.69696969696969702</v>
      </c>
      <c r="M188" s="13" t="s">
        <v>242</v>
      </c>
      <c r="N188" s="13" t="s">
        <v>238</v>
      </c>
      <c r="Q188" s="15" t="s">
        <v>236</v>
      </c>
      <c r="R188" s="15">
        <v>65</v>
      </c>
      <c r="S188" s="15">
        <v>83</v>
      </c>
      <c r="T188" s="15">
        <f t="shared" si="22"/>
        <v>-18</v>
      </c>
      <c r="U188" s="15">
        <f t="shared" si="20"/>
        <v>0.7831325301204819</v>
      </c>
      <c r="V188" s="15" t="s">
        <v>244</v>
      </c>
      <c r="W188" s="15" t="s">
        <v>239</v>
      </c>
      <c r="Z188" s="18" t="s">
        <v>236</v>
      </c>
      <c r="AA188" s="18">
        <v>133</v>
      </c>
      <c r="AB188" s="18">
        <v>162</v>
      </c>
      <c r="AC188" s="18">
        <f t="shared" si="23"/>
        <v>-29</v>
      </c>
      <c r="AD188" s="18">
        <f t="shared" si="25"/>
        <v>0.82098765432098764</v>
      </c>
      <c r="AE188" s="18" t="s">
        <v>243</v>
      </c>
      <c r="AF188" s="18" t="s">
        <v>239</v>
      </c>
      <c r="AI188" s="1" t="s">
        <v>237</v>
      </c>
      <c r="AJ188" s="1">
        <v>137</v>
      </c>
      <c r="AK188" s="1">
        <v>160</v>
      </c>
      <c r="AL188" s="1">
        <f t="shared" si="24"/>
        <v>-23</v>
      </c>
      <c r="AM188" s="1">
        <f t="shared" si="26"/>
        <v>0.85624999999999996</v>
      </c>
      <c r="AN188" s="1" t="s">
        <v>245</v>
      </c>
      <c r="AO188" s="1" t="s">
        <v>240</v>
      </c>
    </row>
    <row r="189" spans="1:41">
      <c r="A189">
        <v>187</v>
      </c>
      <c r="B189" t="s">
        <v>87</v>
      </c>
      <c r="C189">
        <v>3</v>
      </c>
      <c r="D189" t="s">
        <v>232</v>
      </c>
      <c r="E189" s="6">
        <v>2</v>
      </c>
      <c r="F189">
        <v>2</v>
      </c>
      <c r="H189" s="13" t="s">
        <v>235</v>
      </c>
      <c r="I189" s="13">
        <v>83</v>
      </c>
      <c r="J189" s="13">
        <v>230</v>
      </c>
      <c r="K189" s="13">
        <f t="shared" si="21"/>
        <v>-147</v>
      </c>
      <c r="L189" s="13">
        <f t="shared" si="27"/>
        <v>0.36086956521739133</v>
      </c>
      <c r="M189" s="13" t="s">
        <v>242</v>
      </c>
      <c r="N189" s="13" t="s">
        <v>238</v>
      </c>
      <c r="Q189" s="15" t="s">
        <v>236</v>
      </c>
      <c r="R189" s="15">
        <v>54</v>
      </c>
      <c r="S189" s="15">
        <v>77</v>
      </c>
      <c r="T189" s="15">
        <f t="shared" si="22"/>
        <v>-23</v>
      </c>
      <c r="U189" s="15">
        <f t="shared" si="20"/>
        <v>0.70129870129870131</v>
      </c>
      <c r="V189" s="15" t="s">
        <v>243</v>
      </c>
      <c r="W189" s="15" t="s">
        <v>239</v>
      </c>
      <c r="Z189" s="18" t="s">
        <v>236</v>
      </c>
      <c r="AA189" s="18">
        <v>58</v>
      </c>
      <c r="AB189" s="18">
        <v>75</v>
      </c>
      <c r="AC189" s="18">
        <f t="shared" si="23"/>
        <v>-17</v>
      </c>
      <c r="AD189" s="18">
        <f t="shared" si="25"/>
        <v>0.77333333333333332</v>
      </c>
      <c r="AE189" s="18" t="s">
        <v>244</v>
      </c>
      <c r="AF189" s="18" t="s">
        <v>239</v>
      </c>
      <c r="AI189" s="1" t="s">
        <v>237</v>
      </c>
      <c r="AJ189" s="1">
        <v>62</v>
      </c>
      <c r="AK189" s="1">
        <v>73</v>
      </c>
      <c r="AL189" s="1">
        <f t="shared" si="24"/>
        <v>-11</v>
      </c>
      <c r="AM189" s="1">
        <f t="shared" si="26"/>
        <v>0.84931506849315064</v>
      </c>
      <c r="AN189" s="1" t="s">
        <v>245</v>
      </c>
      <c r="AO189" s="1" t="s">
        <v>240</v>
      </c>
    </row>
    <row r="190" spans="1:41">
      <c r="A190">
        <v>188</v>
      </c>
      <c r="B190" t="s">
        <v>192</v>
      </c>
      <c r="C190">
        <v>2</v>
      </c>
      <c r="D190" t="s">
        <v>232</v>
      </c>
      <c r="E190" s="6">
        <v>2</v>
      </c>
      <c r="F190">
        <v>2</v>
      </c>
      <c r="H190" s="13" t="s">
        <v>235</v>
      </c>
      <c r="I190" s="13">
        <v>153</v>
      </c>
      <c r="J190" s="13">
        <v>255</v>
      </c>
      <c r="K190" s="13">
        <f t="shared" si="21"/>
        <v>-102</v>
      </c>
      <c r="L190" s="13">
        <f t="shared" si="27"/>
        <v>0.6</v>
      </c>
      <c r="M190" s="13" t="s">
        <v>242</v>
      </c>
      <c r="N190" s="13" t="s">
        <v>238</v>
      </c>
      <c r="Q190" s="15" t="s">
        <v>236</v>
      </c>
      <c r="R190" s="15">
        <v>112</v>
      </c>
      <c r="S190" s="15">
        <v>155</v>
      </c>
      <c r="T190" s="15">
        <f t="shared" si="22"/>
        <v>-43</v>
      </c>
      <c r="U190" s="15">
        <f t="shared" si="20"/>
        <v>0.72258064516129028</v>
      </c>
      <c r="V190" s="15" t="s">
        <v>243</v>
      </c>
      <c r="W190" s="15" t="s">
        <v>239</v>
      </c>
      <c r="Z190" s="18" t="s">
        <v>236</v>
      </c>
      <c r="AA190" s="18">
        <v>116</v>
      </c>
      <c r="AB190" s="18">
        <v>153</v>
      </c>
      <c r="AC190" s="18">
        <f t="shared" si="23"/>
        <v>-37</v>
      </c>
      <c r="AD190" s="18">
        <f t="shared" si="25"/>
        <v>0.75816993464052285</v>
      </c>
      <c r="AE190" s="18" t="s">
        <v>243</v>
      </c>
      <c r="AF190" s="18" t="s">
        <v>239</v>
      </c>
      <c r="AI190" s="1" t="s">
        <v>237</v>
      </c>
      <c r="AJ190" s="1">
        <v>120</v>
      </c>
      <c r="AK190" s="1">
        <v>129</v>
      </c>
      <c r="AL190" s="1">
        <f t="shared" si="24"/>
        <v>-9</v>
      </c>
      <c r="AM190" s="1">
        <f t="shared" si="26"/>
        <v>0.93023255813953487</v>
      </c>
      <c r="AN190" s="1" t="s">
        <v>245</v>
      </c>
      <c r="AO190" s="1" t="s">
        <v>241</v>
      </c>
    </row>
    <row r="191" spans="1:41">
      <c r="A191">
        <v>189</v>
      </c>
      <c r="B191" t="s">
        <v>192</v>
      </c>
      <c r="C191">
        <v>4</v>
      </c>
      <c r="D191" t="s">
        <v>232</v>
      </c>
      <c r="E191" s="6">
        <v>2</v>
      </c>
      <c r="F191">
        <v>3</v>
      </c>
      <c r="H191" s="13" t="s">
        <v>235</v>
      </c>
      <c r="I191" s="13">
        <v>117</v>
      </c>
      <c r="J191" s="13">
        <v>164</v>
      </c>
      <c r="K191" s="13">
        <f t="shared" si="21"/>
        <v>-47</v>
      </c>
      <c r="L191" s="13">
        <f t="shared" si="27"/>
        <v>0.71341463414634143</v>
      </c>
      <c r="M191" s="13" t="s">
        <v>243</v>
      </c>
      <c r="N191" s="13" t="s">
        <v>238</v>
      </c>
      <c r="Q191" s="15" t="s">
        <v>236</v>
      </c>
      <c r="R191" s="15">
        <v>177</v>
      </c>
      <c r="S191" s="15">
        <v>255</v>
      </c>
      <c r="T191" s="15">
        <f t="shared" si="22"/>
        <v>-78</v>
      </c>
      <c r="U191" s="15">
        <f t="shared" si="20"/>
        <v>0.69411764705882351</v>
      </c>
      <c r="V191" s="15" t="s">
        <v>243</v>
      </c>
      <c r="W191" s="15" t="s">
        <v>239</v>
      </c>
      <c r="Z191" s="18" t="s">
        <v>236</v>
      </c>
      <c r="AA191" s="18">
        <v>181</v>
      </c>
      <c r="AB191" s="18">
        <v>253</v>
      </c>
      <c r="AC191" s="18">
        <f t="shared" si="23"/>
        <v>-72</v>
      </c>
      <c r="AD191" s="18">
        <f t="shared" si="25"/>
        <v>0.71541501976284583</v>
      </c>
      <c r="AE191" s="18" t="s">
        <v>243</v>
      </c>
      <c r="AF191" s="18" t="s">
        <v>239</v>
      </c>
      <c r="AI191" s="1" t="s">
        <v>237</v>
      </c>
      <c r="AJ191" s="1">
        <v>185</v>
      </c>
      <c r="AK191" s="1">
        <v>199</v>
      </c>
      <c r="AL191" s="1">
        <f t="shared" si="24"/>
        <v>-14</v>
      </c>
      <c r="AM191" s="1">
        <f t="shared" si="26"/>
        <v>0.92964824120603018</v>
      </c>
      <c r="AN191" s="1" t="s">
        <v>245</v>
      </c>
      <c r="AO191" s="1" t="s">
        <v>241</v>
      </c>
    </row>
    <row r="192" spans="1:41">
      <c r="A192">
        <v>190</v>
      </c>
      <c r="B192" t="s">
        <v>193</v>
      </c>
      <c r="C192">
        <v>3</v>
      </c>
      <c r="D192" t="s">
        <v>230</v>
      </c>
      <c r="E192" s="6">
        <v>2</v>
      </c>
      <c r="F192">
        <v>2</v>
      </c>
      <c r="H192" s="13" t="s">
        <v>235</v>
      </c>
      <c r="I192" s="13">
        <v>67</v>
      </c>
      <c r="J192" s="13">
        <v>111</v>
      </c>
      <c r="K192" s="13">
        <f t="shared" si="21"/>
        <v>-44</v>
      </c>
      <c r="L192" s="13">
        <f t="shared" si="27"/>
        <v>0.60360360360360366</v>
      </c>
      <c r="M192" s="13" t="s">
        <v>242</v>
      </c>
      <c r="N192" s="13" t="s">
        <v>238</v>
      </c>
      <c r="Q192" s="15" t="s">
        <v>235</v>
      </c>
      <c r="R192" s="15">
        <v>117</v>
      </c>
      <c r="S192" s="15">
        <v>164</v>
      </c>
      <c r="T192" s="15">
        <f t="shared" si="22"/>
        <v>-47</v>
      </c>
      <c r="U192" s="15">
        <f t="shared" si="20"/>
        <v>0.71341463414634143</v>
      </c>
      <c r="V192" s="15" t="s">
        <v>243</v>
      </c>
      <c r="W192" s="15" t="s">
        <v>239</v>
      </c>
      <c r="Z192" s="18" t="s">
        <v>236</v>
      </c>
      <c r="AA192" s="18">
        <v>115</v>
      </c>
      <c r="AB192" s="18">
        <v>139</v>
      </c>
      <c r="AC192" s="18">
        <f t="shared" si="23"/>
        <v>-24</v>
      </c>
      <c r="AD192" s="18">
        <f t="shared" si="25"/>
        <v>0.82733812949640284</v>
      </c>
      <c r="AE192" s="18" t="s">
        <v>244</v>
      </c>
      <c r="AF192" s="18" t="s">
        <v>240</v>
      </c>
      <c r="AI192" s="1" t="s">
        <v>237</v>
      </c>
      <c r="AJ192" s="1">
        <v>119</v>
      </c>
      <c r="AK192" s="1">
        <v>137</v>
      </c>
      <c r="AL192" s="1">
        <f t="shared" si="24"/>
        <v>-18</v>
      </c>
      <c r="AM192" s="1">
        <f t="shared" si="26"/>
        <v>0.86861313868613144</v>
      </c>
      <c r="AN192" s="1" t="s">
        <v>245</v>
      </c>
      <c r="AO192" s="1" t="s">
        <v>240</v>
      </c>
    </row>
    <row r="193" spans="1:41">
      <c r="A193">
        <v>191</v>
      </c>
      <c r="B193" t="s">
        <v>193</v>
      </c>
      <c r="C193">
        <v>3</v>
      </c>
      <c r="D193" t="s">
        <v>232</v>
      </c>
      <c r="E193" s="6">
        <v>3</v>
      </c>
      <c r="F193">
        <v>2</v>
      </c>
      <c r="H193" s="13" t="s">
        <v>235</v>
      </c>
      <c r="I193" s="13">
        <v>78</v>
      </c>
      <c r="J193" s="13">
        <v>127</v>
      </c>
      <c r="K193" s="13">
        <f t="shared" si="21"/>
        <v>-49</v>
      </c>
      <c r="L193" s="13">
        <f t="shared" si="27"/>
        <v>0.61417322834645671</v>
      </c>
      <c r="M193" s="13" t="s">
        <v>242</v>
      </c>
      <c r="N193" s="13" t="s">
        <v>238</v>
      </c>
      <c r="Q193" s="15" t="s">
        <v>236</v>
      </c>
      <c r="R193" s="15">
        <v>67</v>
      </c>
      <c r="S193" s="15">
        <v>111</v>
      </c>
      <c r="T193" s="15">
        <f t="shared" si="22"/>
        <v>-44</v>
      </c>
      <c r="U193" s="15">
        <f t="shared" si="20"/>
        <v>0.60360360360360366</v>
      </c>
      <c r="V193" s="15" t="s">
        <v>243</v>
      </c>
      <c r="W193" s="15" t="s">
        <v>238</v>
      </c>
      <c r="Z193" s="18" t="s">
        <v>236</v>
      </c>
      <c r="AA193" s="18">
        <v>71</v>
      </c>
      <c r="AB193" s="18">
        <v>109</v>
      </c>
      <c r="AC193" s="18">
        <f t="shared" si="23"/>
        <v>-38</v>
      </c>
      <c r="AD193" s="18">
        <f t="shared" si="25"/>
        <v>0.65137614678899081</v>
      </c>
      <c r="AE193" s="18" t="s">
        <v>243</v>
      </c>
      <c r="AF193" s="18" t="s">
        <v>239</v>
      </c>
      <c r="AI193" s="1" t="s">
        <v>237</v>
      </c>
      <c r="AJ193" s="1">
        <v>75</v>
      </c>
      <c r="AK193" s="1">
        <v>87</v>
      </c>
      <c r="AL193" s="1">
        <f t="shared" si="24"/>
        <v>-12</v>
      </c>
      <c r="AM193" s="1">
        <f t="shared" si="26"/>
        <v>0.86206896551724133</v>
      </c>
      <c r="AN193" s="1" t="s">
        <v>245</v>
      </c>
      <c r="AO193" s="1" t="s">
        <v>240</v>
      </c>
    </row>
    <row r="194" spans="1:41">
      <c r="A194">
        <v>192</v>
      </c>
      <c r="B194" t="s">
        <v>166</v>
      </c>
      <c r="C194">
        <v>3</v>
      </c>
      <c r="D194" t="s">
        <v>232</v>
      </c>
      <c r="E194" s="6">
        <v>8</v>
      </c>
      <c r="F194">
        <v>3</v>
      </c>
      <c r="H194" s="13" t="s">
        <v>236</v>
      </c>
      <c r="I194" s="13">
        <v>92</v>
      </c>
      <c r="J194" s="13">
        <v>137</v>
      </c>
      <c r="K194" s="13">
        <f t="shared" si="21"/>
        <v>-45</v>
      </c>
      <c r="L194" s="13">
        <f t="shared" si="27"/>
        <v>0.67153284671532842</v>
      </c>
      <c r="M194" s="13" t="s">
        <v>243</v>
      </c>
      <c r="N194" s="13" t="s">
        <v>238</v>
      </c>
      <c r="Q194" s="15" t="s">
        <v>236</v>
      </c>
      <c r="R194" s="15">
        <v>78</v>
      </c>
      <c r="S194" s="15">
        <v>127</v>
      </c>
      <c r="T194" s="15">
        <f t="shared" si="22"/>
        <v>-49</v>
      </c>
      <c r="U194" s="15">
        <f t="shared" si="20"/>
        <v>0.61417322834645671</v>
      </c>
      <c r="V194" s="15" t="s">
        <v>243</v>
      </c>
      <c r="W194" s="15" t="s">
        <v>238</v>
      </c>
      <c r="Z194" s="18" t="s">
        <v>236</v>
      </c>
      <c r="AA194" s="18">
        <v>82</v>
      </c>
      <c r="AB194" s="18">
        <v>125</v>
      </c>
      <c r="AC194" s="18">
        <f t="shared" si="23"/>
        <v>-43</v>
      </c>
      <c r="AD194" s="18">
        <f t="shared" si="25"/>
        <v>0.65600000000000003</v>
      </c>
      <c r="AE194" s="18" t="s">
        <v>243</v>
      </c>
      <c r="AF194" s="18" t="s">
        <v>239</v>
      </c>
      <c r="AI194" s="1" t="s">
        <v>237</v>
      </c>
      <c r="AJ194" s="1">
        <v>86</v>
      </c>
      <c r="AK194" s="1">
        <v>99</v>
      </c>
      <c r="AL194" s="1">
        <f t="shared" si="24"/>
        <v>-13</v>
      </c>
      <c r="AM194" s="1">
        <f t="shared" si="26"/>
        <v>0.86868686868686873</v>
      </c>
      <c r="AN194" s="1" t="s">
        <v>245</v>
      </c>
      <c r="AO194" s="1" t="s">
        <v>240</v>
      </c>
    </row>
    <row r="195" spans="1:41">
      <c r="A195">
        <v>193</v>
      </c>
      <c r="B195" t="s">
        <v>194</v>
      </c>
      <c r="C195">
        <v>3</v>
      </c>
      <c r="D195" t="s">
        <v>232</v>
      </c>
      <c r="E195" s="6">
        <v>3</v>
      </c>
      <c r="F195">
        <v>1</v>
      </c>
      <c r="H195" s="13" t="s">
        <v>235</v>
      </c>
      <c r="I195" s="13">
        <v>88</v>
      </c>
      <c r="J195" s="13">
        <v>144</v>
      </c>
      <c r="K195" s="13">
        <f t="shared" si="21"/>
        <v>-56</v>
      </c>
      <c r="L195" s="13">
        <f t="shared" si="27"/>
        <v>0.61111111111111116</v>
      </c>
      <c r="M195" s="13" t="s">
        <v>242</v>
      </c>
      <c r="N195" s="13" t="s">
        <v>238</v>
      </c>
      <c r="Q195" s="15" t="s">
        <v>236</v>
      </c>
      <c r="R195" s="15">
        <v>109</v>
      </c>
      <c r="S195" s="15">
        <v>141</v>
      </c>
      <c r="T195" s="15">
        <f t="shared" si="22"/>
        <v>-32</v>
      </c>
      <c r="U195" s="15">
        <f t="shared" ref="U195:U206" si="28">R195/S195</f>
        <v>0.77304964539007093</v>
      </c>
      <c r="V195" s="15" t="s">
        <v>244</v>
      </c>
      <c r="W195" s="15" t="s">
        <v>239</v>
      </c>
      <c r="Z195" s="18" t="s">
        <v>236</v>
      </c>
      <c r="AA195" s="18">
        <v>113</v>
      </c>
      <c r="AB195" s="18">
        <v>139</v>
      </c>
      <c r="AC195" s="18">
        <f t="shared" si="23"/>
        <v>-26</v>
      </c>
      <c r="AD195" s="18">
        <f t="shared" si="25"/>
        <v>0.81294964028776984</v>
      </c>
      <c r="AE195" s="18" t="s">
        <v>244</v>
      </c>
      <c r="AF195" s="18" t="s">
        <v>240</v>
      </c>
      <c r="AI195" s="1" t="s">
        <v>237</v>
      </c>
      <c r="AJ195" s="1">
        <v>131</v>
      </c>
      <c r="AK195" s="1">
        <v>157</v>
      </c>
      <c r="AL195" s="1">
        <f t="shared" si="24"/>
        <v>-26</v>
      </c>
      <c r="AM195" s="1">
        <f t="shared" si="26"/>
        <v>0.83439490445859876</v>
      </c>
      <c r="AN195" s="1" t="s">
        <v>245</v>
      </c>
      <c r="AO195" s="1" t="s">
        <v>240</v>
      </c>
    </row>
    <row r="196" spans="1:41">
      <c r="A196">
        <v>194</v>
      </c>
      <c r="B196" t="s">
        <v>194</v>
      </c>
      <c r="C196">
        <v>4</v>
      </c>
      <c r="D196" t="s">
        <v>232</v>
      </c>
      <c r="E196" s="6">
        <v>3</v>
      </c>
      <c r="F196">
        <v>3</v>
      </c>
      <c r="H196" s="13" t="s">
        <v>235</v>
      </c>
      <c r="I196" s="13">
        <v>79</v>
      </c>
      <c r="J196" s="13">
        <v>155</v>
      </c>
      <c r="K196" s="13">
        <f t="shared" ref="K196:K209" si="29">I196-J196</f>
        <v>-76</v>
      </c>
      <c r="L196" s="13">
        <f t="shared" si="27"/>
        <v>0.50967741935483868</v>
      </c>
      <c r="M196" s="13" t="s">
        <v>242</v>
      </c>
      <c r="N196" s="13" t="s">
        <v>238</v>
      </c>
      <c r="Q196" s="15" t="s">
        <v>236</v>
      </c>
      <c r="R196" s="15">
        <v>83</v>
      </c>
      <c r="S196" s="15">
        <v>129</v>
      </c>
      <c r="T196" s="15">
        <f t="shared" ref="T196:T209" si="30">R196-S196</f>
        <v>-46</v>
      </c>
      <c r="U196" s="15">
        <f t="shared" si="28"/>
        <v>0.64341085271317833</v>
      </c>
      <c r="V196" s="15" t="s">
        <v>243</v>
      </c>
      <c r="W196" s="15" t="s">
        <v>239</v>
      </c>
      <c r="Z196" s="18" t="s">
        <v>236</v>
      </c>
      <c r="AA196" s="18">
        <v>87</v>
      </c>
      <c r="AB196" s="18">
        <v>127</v>
      </c>
      <c r="AC196" s="18">
        <f t="shared" ref="AC196:AC209" si="31">AA196-AB196</f>
        <v>-40</v>
      </c>
      <c r="AD196" s="18">
        <f t="shared" si="25"/>
        <v>0.68503937007874016</v>
      </c>
      <c r="AE196" s="18" t="s">
        <v>243</v>
      </c>
      <c r="AF196" s="18" t="s">
        <v>239</v>
      </c>
      <c r="AI196" s="1" t="s">
        <v>237</v>
      </c>
      <c r="AJ196" s="1">
        <v>147</v>
      </c>
      <c r="AK196" s="1">
        <v>150</v>
      </c>
      <c r="AL196" s="1">
        <f t="shared" ref="AL196:AL209" si="32">AJ196-AK196</f>
        <v>-3</v>
      </c>
      <c r="AM196" s="1">
        <f t="shared" si="26"/>
        <v>0.98</v>
      </c>
      <c r="AN196" s="1" t="s">
        <v>245</v>
      </c>
      <c r="AO196" s="1" t="s">
        <v>241</v>
      </c>
    </row>
    <row r="197" spans="1:41">
      <c r="A197">
        <v>195</v>
      </c>
      <c r="B197" t="s">
        <v>138</v>
      </c>
      <c r="C197">
        <v>2</v>
      </c>
      <c r="D197" t="s">
        <v>230</v>
      </c>
      <c r="E197" s="6">
        <v>3</v>
      </c>
      <c r="F197">
        <v>3</v>
      </c>
      <c r="H197" s="13" t="s">
        <v>235</v>
      </c>
      <c r="I197" s="13">
        <v>58</v>
      </c>
      <c r="J197" s="13">
        <v>98</v>
      </c>
      <c r="K197" s="13">
        <f t="shared" si="29"/>
        <v>-40</v>
      </c>
      <c r="L197" s="13">
        <f t="shared" si="27"/>
        <v>0.59183673469387754</v>
      </c>
      <c r="M197" s="13" t="s">
        <v>242</v>
      </c>
      <c r="N197" s="13" t="s">
        <v>238</v>
      </c>
      <c r="Q197" s="15" t="s">
        <v>235</v>
      </c>
      <c r="R197" s="15">
        <v>68</v>
      </c>
      <c r="S197" s="15">
        <v>109</v>
      </c>
      <c r="T197" s="15">
        <f t="shared" si="30"/>
        <v>-41</v>
      </c>
      <c r="U197" s="15">
        <f t="shared" si="28"/>
        <v>0.62385321100917435</v>
      </c>
      <c r="V197" s="15" t="s">
        <v>243</v>
      </c>
      <c r="W197" s="15" t="s">
        <v>239</v>
      </c>
      <c r="Z197" s="18" t="s">
        <v>236</v>
      </c>
      <c r="AA197" s="18">
        <v>72</v>
      </c>
      <c r="AB197" s="18">
        <v>107</v>
      </c>
      <c r="AC197" s="18">
        <f t="shared" si="31"/>
        <v>-35</v>
      </c>
      <c r="AD197" s="18">
        <f t="shared" si="25"/>
        <v>0.67289719626168221</v>
      </c>
      <c r="AE197" s="18" t="s">
        <v>243</v>
      </c>
      <c r="AF197" s="18" t="s">
        <v>239</v>
      </c>
      <c r="AI197" s="1" t="s">
        <v>237</v>
      </c>
      <c r="AJ197" s="1">
        <v>202</v>
      </c>
      <c r="AK197" s="1">
        <v>234</v>
      </c>
      <c r="AL197" s="1">
        <f t="shared" si="32"/>
        <v>-32</v>
      </c>
      <c r="AM197" s="1">
        <f t="shared" si="26"/>
        <v>0.86324786324786329</v>
      </c>
      <c r="AN197" s="1" t="s">
        <v>245</v>
      </c>
      <c r="AO197" s="1" t="s">
        <v>241</v>
      </c>
    </row>
    <row r="198" spans="1:41">
      <c r="A198">
        <v>196</v>
      </c>
      <c r="B198" t="s">
        <v>137</v>
      </c>
      <c r="C198">
        <v>2</v>
      </c>
      <c r="D198" t="s">
        <v>232</v>
      </c>
      <c r="E198" s="6">
        <v>3</v>
      </c>
      <c r="F198">
        <v>2</v>
      </c>
      <c r="H198" s="13" t="s">
        <v>235</v>
      </c>
      <c r="I198" s="13">
        <v>68</v>
      </c>
      <c r="J198" s="13">
        <v>121</v>
      </c>
      <c r="K198" s="13">
        <f t="shared" si="29"/>
        <v>-53</v>
      </c>
      <c r="L198" s="13">
        <f t="shared" si="27"/>
        <v>0.56198347107438018</v>
      </c>
      <c r="M198" s="13" t="s">
        <v>242</v>
      </c>
      <c r="N198" s="13" t="s">
        <v>238</v>
      </c>
      <c r="Q198" s="15" t="s">
        <v>235</v>
      </c>
      <c r="R198" s="15">
        <v>86</v>
      </c>
      <c r="S198" s="15">
        <v>118</v>
      </c>
      <c r="T198" s="15">
        <f t="shared" si="30"/>
        <v>-32</v>
      </c>
      <c r="U198" s="15">
        <f t="shared" si="28"/>
        <v>0.72881355932203384</v>
      </c>
      <c r="V198" s="15" t="s">
        <v>243</v>
      </c>
      <c r="W198" s="15" t="s">
        <v>239</v>
      </c>
      <c r="Z198" s="18" t="s">
        <v>236</v>
      </c>
      <c r="AA198" s="18">
        <v>90</v>
      </c>
      <c r="AB198" s="18">
        <v>116</v>
      </c>
      <c r="AC198" s="18">
        <f t="shared" si="31"/>
        <v>-26</v>
      </c>
      <c r="AD198" s="18">
        <f t="shared" si="25"/>
        <v>0.77586206896551724</v>
      </c>
      <c r="AE198" s="18" t="s">
        <v>243</v>
      </c>
      <c r="AF198" s="18" t="s">
        <v>239</v>
      </c>
      <c r="AI198" s="1" t="s">
        <v>237</v>
      </c>
      <c r="AJ198" s="1">
        <v>99</v>
      </c>
      <c r="AK198" s="1">
        <v>109</v>
      </c>
      <c r="AL198" s="1">
        <f t="shared" si="32"/>
        <v>-10</v>
      </c>
      <c r="AM198" s="1">
        <f t="shared" si="26"/>
        <v>0.90825688073394495</v>
      </c>
      <c r="AN198" s="1" t="s">
        <v>245</v>
      </c>
      <c r="AO198" s="1" t="s">
        <v>241</v>
      </c>
    </row>
    <row r="199" spans="1:41">
      <c r="A199">
        <v>197</v>
      </c>
      <c r="B199" t="s">
        <v>136</v>
      </c>
      <c r="C199">
        <v>2</v>
      </c>
      <c r="D199" t="s">
        <v>230</v>
      </c>
      <c r="E199" s="6">
        <v>3</v>
      </c>
      <c r="F199">
        <v>1</v>
      </c>
      <c r="H199" s="13" t="s">
        <v>235</v>
      </c>
      <c r="I199" s="13">
        <v>65</v>
      </c>
      <c r="J199" s="13">
        <v>177</v>
      </c>
      <c r="K199" s="13">
        <f t="shared" si="29"/>
        <v>-112</v>
      </c>
      <c r="L199" s="13">
        <f t="shared" si="27"/>
        <v>0.3672316384180791</v>
      </c>
      <c r="M199" s="13" t="s">
        <v>242</v>
      </c>
      <c r="N199" s="13" t="s">
        <v>238</v>
      </c>
      <c r="Q199" s="15" t="s">
        <v>236</v>
      </c>
      <c r="R199" s="15">
        <v>121</v>
      </c>
      <c r="S199" s="15">
        <v>152</v>
      </c>
      <c r="T199" s="15">
        <f t="shared" si="30"/>
        <v>-31</v>
      </c>
      <c r="U199" s="15">
        <f t="shared" si="28"/>
        <v>0.79605263157894735</v>
      </c>
      <c r="V199" s="15" t="s">
        <v>244</v>
      </c>
      <c r="W199" s="15" t="s">
        <v>239</v>
      </c>
      <c r="Z199" s="18" t="s">
        <v>236</v>
      </c>
      <c r="AA199" s="18">
        <v>125</v>
      </c>
      <c r="AB199" s="18">
        <v>150</v>
      </c>
      <c r="AC199" s="18">
        <f t="shared" si="31"/>
        <v>-25</v>
      </c>
      <c r="AD199" s="18">
        <f t="shared" si="25"/>
        <v>0.83333333333333337</v>
      </c>
      <c r="AE199" s="18" t="s">
        <v>244</v>
      </c>
      <c r="AF199" s="18" t="s">
        <v>240</v>
      </c>
      <c r="AI199" s="1" t="s">
        <v>237</v>
      </c>
      <c r="AJ199" s="1">
        <v>126</v>
      </c>
      <c r="AK199" s="1">
        <v>133</v>
      </c>
      <c r="AL199" s="1">
        <f t="shared" si="32"/>
        <v>-7</v>
      </c>
      <c r="AM199" s="1">
        <f t="shared" si="26"/>
        <v>0.94736842105263153</v>
      </c>
      <c r="AN199" s="1" t="s">
        <v>245</v>
      </c>
      <c r="AO199" s="1" t="s">
        <v>241</v>
      </c>
    </row>
    <row r="200" spans="1:41">
      <c r="A200">
        <v>198</v>
      </c>
      <c r="B200" t="s">
        <v>84</v>
      </c>
      <c r="C200">
        <v>1</v>
      </c>
      <c r="D200" t="s">
        <v>232</v>
      </c>
      <c r="E200" s="6">
        <v>3</v>
      </c>
      <c r="F200">
        <v>1</v>
      </c>
      <c r="H200" s="13" t="s">
        <v>235</v>
      </c>
      <c r="I200" s="13">
        <v>56</v>
      </c>
      <c r="J200" s="13">
        <v>99</v>
      </c>
      <c r="K200" s="13">
        <f t="shared" si="29"/>
        <v>-43</v>
      </c>
      <c r="L200" s="13">
        <f t="shared" si="27"/>
        <v>0.56565656565656564</v>
      </c>
      <c r="M200" s="13" t="s">
        <v>242</v>
      </c>
      <c r="N200" s="13" t="s">
        <v>238</v>
      </c>
      <c r="Q200" s="15" t="s">
        <v>236</v>
      </c>
      <c r="R200" s="15">
        <v>67</v>
      </c>
      <c r="S200" s="15">
        <v>109</v>
      </c>
      <c r="T200" s="15">
        <f t="shared" si="30"/>
        <v>-42</v>
      </c>
      <c r="U200" s="15">
        <f t="shared" si="28"/>
        <v>0.61467889908256879</v>
      </c>
      <c r="V200" s="15" t="s">
        <v>243</v>
      </c>
      <c r="W200" s="15" t="s">
        <v>239</v>
      </c>
      <c r="Z200" s="18" t="s">
        <v>236</v>
      </c>
      <c r="AA200" s="18">
        <v>71</v>
      </c>
      <c r="AB200" s="18">
        <v>107</v>
      </c>
      <c r="AC200" s="18">
        <f t="shared" si="31"/>
        <v>-36</v>
      </c>
      <c r="AD200" s="18">
        <f t="shared" si="25"/>
        <v>0.66355140186915884</v>
      </c>
      <c r="AE200" s="18" t="s">
        <v>243</v>
      </c>
      <c r="AF200" s="18" t="s">
        <v>239</v>
      </c>
      <c r="AI200" s="1" t="s">
        <v>237</v>
      </c>
      <c r="AJ200" s="1">
        <v>130</v>
      </c>
      <c r="AK200" s="1">
        <v>138</v>
      </c>
      <c r="AL200" s="1">
        <f t="shared" si="32"/>
        <v>-8</v>
      </c>
      <c r="AM200" s="1">
        <f t="shared" si="26"/>
        <v>0.94202898550724634</v>
      </c>
      <c r="AN200" s="1" t="s">
        <v>245</v>
      </c>
      <c r="AO200" s="1" t="s">
        <v>241</v>
      </c>
    </row>
    <row r="201" spans="1:41">
      <c r="A201">
        <v>199</v>
      </c>
      <c r="B201" t="s">
        <v>135</v>
      </c>
      <c r="C201">
        <v>2</v>
      </c>
      <c r="D201" t="s">
        <v>230</v>
      </c>
      <c r="E201" s="6">
        <v>3</v>
      </c>
      <c r="F201">
        <v>2</v>
      </c>
      <c r="H201" s="13" t="s">
        <v>235</v>
      </c>
      <c r="I201" s="13">
        <v>65</v>
      </c>
      <c r="J201" s="13">
        <v>115</v>
      </c>
      <c r="K201" s="13">
        <f t="shared" si="29"/>
        <v>-50</v>
      </c>
      <c r="L201" s="13">
        <f t="shared" si="27"/>
        <v>0.56521739130434778</v>
      </c>
      <c r="M201" s="13" t="s">
        <v>242</v>
      </c>
      <c r="N201" s="13" t="s">
        <v>238</v>
      </c>
      <c r="Q201" s="15" t="s">
        <v>236</v>
      </c>
      <c r="R201" s="15">
        <v>76</v>
      </c>
      <c r="S201" s="15">
        <v>109</v>
      </c>
      <c r="T201" s="15">
        <f t="shared" si="30"/>
        <v>-33</v>
      </c>
      <c r="U201" s="15">
        <f t="shared" si="28"/>
        <v>0.69724770642201839</v>
      </c>
      <c r="V201" s="15" t="s">
        <v>243</v>
      </c>
      <c r="W201" s="15" t="s">
        <v>239</v>
      </c>
      <c r="Z201" s="18" t="s">
        <v>236</v>
      </c>
      <c r="AA201" s="18">
        <v>137</v>
      </c>
      <c r="AB201" s="18">
        <v>168</v>
      </c>
      <c r="AC201" s="18">
        <f t="shared" si="31"/>
        <v>-31</v>
      </c>
      <c r="AD201" s="18">
        <f t="shared" si="25"/>
        <v>0.81547619047619047</v>
      </c>
      <c r="AE201" s="18" t="s">
        <v>244</v>
      </c>
      <c r="AF201" s="18" t="s">
        <v>239</v>
      </c>
      <c r="AI201" s="1" t="s">
        <v>237</v>
      </c>
      <c r="AJ201" s="1">
        <v>144</v>
      </c>
      <c r="AK201" s="1">
        <v>155</v>
      </c>
      <c r="AL201" s="1">
        <f t="shared" si="32"/>
        <v>-11</v>
      </c>
      <c r="AM201" s="1">
        <f t="shared" si="26"/>
        <v>0.92903225806451617</v>
      </c>
      <c r="AN201" s="1" t="s">
        <v>245</v>
      </c>
      <c r="AO201" s="1" t="s">
        <v>241</v>
      </c>
    </row>
    <row r="202" spans="1:41">
      <c r="A202">
        <v>200</v>
      </c>
      <c r="B202" t="s">
        <v>134</v>
      </c>
      <c r="C202">
        <v>4</v>
      </c>
      <c r="D202" t="s">
        <v>234</v>
      </c>
      <c r="E202" s="6">
        <v>8</v>
      </c>
      <c r="F202">
        <v>3</v>
      </c>
      <c r="H202" s="13" t="s">
        <v>235</v>
      </c>
      <c r="I202" s="13">
        <v>87</v>
      </c>
      <c r="J202" s="13">
        <v>148</v>
      </c>
      <c r="K202" s="13">
        <f t="shared" si="29"/>
        <v>-61</v>
      </c>
      <c r="L202" s="13">
        <f t="shared" si="27"/>
        <v>0.58783783783783783</v>
      </c>
      <c r="M202" s="13" t="s">
        <v>242</v>
      </c>
      <c r="N202" s="13" t="s">
        <v>238</v>
      </c>
      <c r="Q202" s="15" t="s">
        <v>235</v>
      </c>
      <c r="R202" s="15">
        <v>91</v>
      </c>
      <c r="S202" s="15">
        <v>139</v>
      </c>
      <c r="T202" s="15">
        <f t="shared" si="30"/>
        <v>-48</v>
      </c>
      <c r="U202" s="15">
        <f t="shared" si="28"/>
        <v>0.65467625899280579</v>
      </c>
      <c r="V202" s="15" t="s">
        <v>243</v>
      </c>
      <c r="W202" s="15" t="s">
        <v>239</v>
      </c>
      <c r="Z202" s="18" t="s">
        <v>236</v>
      </c>
      <c r="AA202" s="18">
        <v>95</v>
      </c>
      <c r="AB202" s="18">
        <v>137</v>
      </c>
      <c r="AC202" s="18">
        <f t="shared" si="31"/>
        <v>-42</v>
      </c>
      <c r="AD202" s="18">
        <f t="shared" si="25"/>
        <v>0.69343065693430661</v>
      </c>
      <c r="AE202" s="18" t="s">
        <v>243</v>
      </c>
      <c r="AF202" s="18" t="s">
        <v>239</v>
      </c>
      <c r="AI202" s="1" t="s">
        <v>237</v>
      </c>
      <c r="AJ202" s="1">
        <v>103</v>
      </c>
      <c r="AK202" s="1">
        <v>110</v>
      </c>
      <c r="AL202" s="1">
        <f t="shared" si="32"/>
        <v>-7</v>
      </c>
      <c r="AM202" s="1">
        <f t="shared" si="26"/>
        <v>0.9363636363636364</v>
      </c>
      <c r="AN202" s="1" t="s">
        <v>245</v>
      </c>
      <c r="AO202" s="1" t="s">
        <v>241</v>
      </c>
    </row>
    <row r="203" spans="1:41">
      <c r="A203">
        <v>201</v>
      </c>
      <c r="B203" t="s">
        <v>133</v>
      </c>
      <c r="C203">
        <v>1</v>
      </c>
      <c r="D203" t="s">
        <v>232</v>
      </c>
      <c r="E203" s="6">
        <v>3</v>
      </c>
      <c r="F203">
        <v>1</v>
      </c>
      <c r="H203" s="13" t="s">
        <v>235</v>
      </c>
      <c r="I203" s="13">
        <v>87</v>
      </c>
      <c r="J203" s="13">
        <v>152</v>
      </c>
      <c r="K203" s="13">
        <f t="shared" si="29"/>
        <v>-65</v>
      </c>
      <c r="L203" s="13">
        <f t="shared" si="27"/>
        <v>0.57236842105263153</v>
      </c>
      <c r="M203" s="13" t="s">
        <v>242</v>
      </c>
      <c r="N203" s="13" t="s">
        <v>238</v>
      </c>
      <c r="Q203" s="15" t="s">
        <v>236</v>
      </c>
      <c r="R203" s="15">
        <v>138</v>
      </c>
      <c r="S203" s="15">
        <v>170</v>
      </c>
      <c r="T203" s="15">
        <f t="shared" si="30"/>
        <v>-32</v>
      </c>
      <c r="U203" s="15">
        <f t="shared" si="28"/>
        <v>0.81176470588235294</v>
      </c>
      <c r="V203" s="15" t="s">
        <v>243</v>
      </c>
      <c r="W203" s="15" t="s">
        <v>239</v>
      </c>
      <c r="Z203" s="18" t="s">
        <v>235</v>
      </c>
      <c r="AA203" s="18">
        <v>113</v>
      </c>
      <c r="AB203" s="18">
        <v>131</v>
      </c>
      <c r="AC203" s="18">
        <f t="shared" si="31"/>
        <v>-18</v>
      </c>
      <c r="AD203" s="18">
        <f t="shared" si="25"/>
        <v>0.86259541984732824</v>
      </c>
      <c r="AE203" s="18" t="s">
        <v>244</v>
      </c>
      <c r="AF203" s="18" t="s">
        <v>240</v>
      </c>
      <c r="AI203" s="1" t="s">
        <v>237</v>
      </c>
      <c r="AJ203" s="1">
        <v>127</v>
      </c>
      <c r="AK203" s="1">
        <v>133</v>
      </c>
      <c r="AL203" s="1">
        <f t="shared" si="32"/>
        <v>-6</v>
      </c>
      <c r="AM203" s="1">
        <f t="shared" si="26"/>
        <v>0.95488721804511278</v>
      </c>
      <c r="AN203" s="1" t="s">
        <v>245</v>
      </c>
      <c r="AO203" s="1" t="s">
        <v>241</v>
      </c>
    </row>
    <row r="204" spans="1:41">
      <c r="A204">
        <v>202</v>
      </c>
      <c r="B204" t="s">
        <v>63</v>
      </c>
      <c r="C204">
        <v>3</v>
      </c>
      <c r="D204" t="s">
        <v>230</v>
      </c>
      <c r="E204" s="6">
        <v>3</v>
      </c>
      <c r="F204">
        <v>2</v>
      </c>
      <c r="H204" s="13" t="s">
        <v>235</v>
      </c>
      <c r="I204" s="13">
        <v>65</v>
      </c>
      <c r="J204" s="13">
        <v>121</v>
      </c>
      <c r="K204" s="13">
        <f t="shared" si="29"/>
        <v>-56</v>
      </c>
      <c r="L204" s="13">
        <f t="shared" si="27"/>
        <v>0.53719008264462809</v>
      </c>
      <c r="M204" s="13" t="s">
        <v>242</v>
      </c>
      <c r="N204" s="13" t="s">
        <v>238</v>
      </c>
      <c r="Q204" s="15" t="s">
        <v>236</v>
      </c>
      <c r="R204" s="15">
        <v>98</v>
      </c>
      <c r="S204" s="15">
        <v>143</v>
      </c>
      <c r="T204" s="15">
        <f t="shared" si="30"/>
        <v>-45</v>
      </c>
      <c r="U204" s="15">
        <f t="shared" si="28"/>
        <v>0.68531468531468531</v>
      </c>
      <c r="V204" s="15" t="s">
        <v>243</v>
      </c>
      <c r="W204" s="15" t="s">
        <v>239</v>
      </c>
      <c r="Z204" s="18" t="s">
        <v>236</v>
      </c>
      <c r="AA204" s="18">
        <v>102</v>
      </c>
      <c r="AB204" s="18">
        <v>141</v>
      </c>
      <c r="AC204" s="18">
        <f t="shared" si="31"/>
        <v>-39</v>
      </c>
      <c r="AD204" s="18">
        <f t="shared" si="25"/>
        <v>0.72340425531914898</v>
      </c>
      <c r="AE204" s="18" t="s">
        <v>243</v>
      </c>
      <c r="AF204" s="18" t="s">
        <v>239</v>
      </c>
      <c r="AI204" s="1" t="s">
        <v>237</v>
      </c>
      <c r="AJ204" s="1">
        <v>120</v>
      </c>
      <c r="AK204" s="1">
        <v>132</v>
      </c>
      <c r="AL204" s="1">
        <f t="shared" si="32"/>
        <v>-12</v>
      </c>
      <c r="AM204" s="1">
        <f t="shared" si="26"/>
        <v>0.90909090909090906</v>
      </c>
      <c r="AN204" s="1" t="s">
        <v>245</v>
      </c>
      <c r="AO204" s="1" t="s">
        <v>241</v>
      </c>
    </row>
    <row r="205" spans="1:41">
      <c r="A205">
        <v>203</v>
      </c>
      <c r="B205" t="s">
        <v>131</v>
      </c>
      <c r="C205">
        <v>2</v>
      </c>
      <c r="D205" t="s">
        <v>232</v>
      </c>
      <c r="E205" s="6">
        <v>3</v>
      </c>
      <c r="F205">
        <v>2</v>
      </c>
      <c r="H205" s="13" t="s">
        <v>235</v>
      </c>
      <c r="I205" s="13">
        <v>86</v>
      </c>
      <c r="J205" s="13">
        <v>149</v>
      </c>
      <c r="K205" s="13">
        <f t="shared" si="29"/>
        <v>-63</v>
      </c>
      <c r="L205" s="13">
        <f t="shared" si="27"/>
        <v>0.57718120805369133</v>
      </c>
      <c r="M205" s="13" t="s">
        <v>242</v>
      </c>
      <c r="N205" s="13" t="s">
        <v>238</v>
      </c>
      <c r="Q205" s="15" t="s">
        <v>235</v>
      </c>
      <c r="R205" s="15">
        <v>99</v>
      </c>
      <c r="S205" s="15">
        <v>138</v>
      </c>
      <c r="T205" s="15">
        <f t="shared" si="30"/>
        <v>-39</v>
      </c>
      <c r="U205" s="15">
        <f t="shared" si="28"/>
        <v>0.71739130434782605</v>
      </c>
      <c r="V205" s="15" t="s">
        <v>243</v>
      </c>
      <c r="W205" s="15" t="s">
        <v>239</v>
      </c>
      <c r="Z205" s="18" t="s">
        <v>236</v>
      </c>
      <c r="AA205" s="18">
        <v>103</v>
      </c>
      <c r="AB205" s="18">
        <v>136</v>
      </c>
      <c r="AC205" s="18">
        <f t="shared" si="31"/>
        <v>-33</v>
      </c>
      <c r="AD205" s="18">
        <f t="shared" si="25"/>
        <v>0.75735294117647056</v>
      </c>
      <c r="AE205" s="18" t="s">
        <v>244</v>
      </c>
      <c r="AF205" s="18" t="s">
        <v>239</v>
      </c>
      <c r="AI205" s="1" t="s">
        <v>237</v>
      </c>
      <c r="AJ205" s="1">
        <v>109</v>
      </c>
      <c r="AK205" s="1">
        <v>121</v>
      </c>
      <c r="AL205" s="1">
        <f t="shared" si="32"/>
        <v>-12</v>
      </c>
      <c r="AM205" s="1">
        <f t="shared" si="26"/>
        <v>0.90082644628099173</v>
      </c>
      <c r="AN205" s="1" t="s">
        <v>245</v>
      </c>
      <c r="AO205" s="1" t="s">
        <v>241</v>
      </c>
    </row>
    <row r="206" spans="1:41">
      <c r="A206">
        <v>204</v>
      </c>
      <c r="B206" t="s">
        <v>132</v>
      </c>
      <c r="C206">
        <v>1</v>
      </c>
      <c r="D206" t="s">
        <v>232</v>
      </c>
      <c r="E206" s="6">
        <v>3</v>
      </c>
      <c r="F206">
        <v>3</v>
      </c>
      <c r="H206" s="13" t="s">
        <v>235</v>
      </c>
      <c r="I206" s="13">
        <v>65</v>
      </c>
      <c r="J206" s="13">
        <v>119</v>
      </c>
      <c r="K206" s="13">
        <f t="shared" si="29"/>
        <v>-54</v>
      </c>
      <c r="L206" s="13">
        <f t="shared" si="27"/>
        <v>0.54621848739495793</v>
      </c>
      <c r="M206" s="13" t="s">
        <v>242</v>
      </c>
      <c r="N206" s="13" t="s">
        <v>238</v>
      </c>
      <c r="Q206" s="15" t="s">
        <v>236</v>
      </c>
      <c r="R206" s="15">
        <v>76</v>
      </c>
      <c r="S206" s="15">
        <v>121</v>
      </c>
      <c r="T206" s="15">
        <f t="shared" si="30"/>
        <v>-45</v>
      </c>
      <c r="U206" s="15">
        <f t="shared" si="28"/>
        <v>0.62809917355371903</v>
      </c>
      <c r="V206" s="15" t="s">
        <v>243</v>
      </c>
      <c r="W206" s="15" t="s">
        <v>238</v>
      </c>
      <c r="Z206" s="18" t="s">
        <v>236</v>
      </c>
      <c r="AA206" s="18">
        <v>80</v>
      </c>
      <c r="AB206" s="18">
        <v>119</v>
      </c>
      <c r="AC206" s="18">
        <f t="shared" si="31"/>
        <v>-39</v>
      </c>
      <c r="AD206" s="18">
        <f t="shared" si="25"/>
        <v>0.67226890756302526</v>
      </c>
      <c r="AE206" s="18" t="s">
        <v>244</v>
      </c>
      <c r="AF206" s="18" t="s">
        <v>239</v>
      </c>
      <c r="AI206" s="1" t="s">
        <v>237</v>
      </c>
      <c r="AJ206" s="1">
        <v>164</v>
      </c>
      <c r="AK206" s="1">
        <v>184</v>
      </c>
      <c r="AL206" s="1">
        <f t="shared" si="32"/>
        <v>-20</v>
      </c>
      <c r="AM206" s="1">
        <f t="shared" si="26"/>
        <v>0.89130434782608692</v>
      </c>
      <c r="AN206" s="1" t="s">
        <v>245</v>
      </c>
      <c r="AO206" s="1" t="s">
        <v>241</v>
      </c>
    </row>
    <row r="207" spans="1:41">
      <c r="A207">
        <v>205</v>
      </c>
      <c r="B207" t="s">
        <v>130</v>
      </c>
      <c r="C207">
        <v>1</v>
      </c>
      <c r="D207" t="s">
        <v>230</v>
      </c>
      <c r="E207" s="6">
        <v>3</v>
      </c>
      <c r="F207">
        <v>2</v>
      </c>
      <c r="H207" s="13" t="s">
        <v>235</v>
      </c>
      <c r="I207" s="13">
        <v>148</v>
      </c>
      <c r="J207" s="13">
        <v>194</v>
      </c>
      <c r="K207" s="13">
        <f t="shared" si="29"/>
        <v>-46</v>
      </c>
      <c r="L207" s="13">
        <f>I207/J207</f>
        <v>0.76288659793814428</v>
      </c>
      <c r="M207" s="13" t="s">
        <v>244</v>
      </c>
      <c r="N207" s="13" t="s">
        <v>238</v>
      </c>
      <c r="P207" s="13">
        <v>5</v>
      </c>
      <c r="Q207" s="15" t="s">
        <v>236</v>
      </c>
      <c r="R207" s="15">
        <v>129</v>
      </c>
      <c r="S207" s="15">
        <v>183</v>
      </c>
      <c r="T207" s="15">
        <f t="shared" si="30"/>
        <v>-54</v>
      </c>
      <c r="U207" s="15">
        <f>S207-T207</f>
        <v>237</v>
      </c>
      <c r="V207" s="15" t="s">
        <v>243</v>
      </c>
      <c r="W207" s="15" t="s">
        <v>239</v>
      </c>
      <c r="Z207" s="18" t="s">
        <v>236</v>
      </c>
      <c r="AA207" s="18">
        <v>102</v>
      </c>
      <c r="AB207" s="18">
        <v>181</v>
      </c>
      <c r="AC207" s="18">
        <f t="shared" si="31"/>
        <v>-79</v>
      </c>
      <c r="AD207" s="18">
        <f t="shared" si="25"/>
        <v>0.56353591160220995</v>
      </c>
      <c r="AE207" s="18" t="s">
        <v>244</v>
      </c>
      <c r="AF207" s="18" t="s">
        <v>239</v>
      </c>
      <c r="AH207" s="19"/>
      <c r="AI207" s="1" t="s">
        <v>237</v>
      </c>
      <c r="AJ207" s="1">
        <v>144</v>
      </c>
      <c r="AK207" s="1">
        <v>151</v>
      </c>
      <c r="AL207" s="1">
        <f t="shared" si="32"/>
        <v>-7</v>
      </c>
      <c r="AM207" s="1">
        <f t="shared" si="26"/>
        <v>0.95364238410596025</v>
      </c>
      <c r="AN207" s="1" t="s">
        <v>245</v>
      </c>
      <c r="AO207" s="1" t="s">
        <v>241</v>
      </c>
    </row>
    <row r="208" spans="1:41">
      <c r="A208">
        <v>206</v>
      </c>
      <c r="B208" t="s">
        <v>129</v>
      </c>
      <c r="C208">
        <v>1</v>
      </c>
      <c r="D208" t="s">
        <v>230</v>
      </c>
      <c r="E208" s="6">
        <v>3</v>
      </c>
      <c r="F208">
        <v>2</v>
      </c>
      <c r="H208" s="13" t="s">
        <v>235</v>
      </c>
      <c r="I208" s="13">
        <v>120</v>
      </c>
      <c r="J208" s="13">
        <v>238</v>
      </c>
      <c r="K208" s="13">
        <f t="shared" si="29"/>
        <v>-118</v>
      </c>
      <c r="L208" s="13">
        <f>I208/J208</f>
        <v>0.50420168067226889</v>
      </c>
      <c r="M208" s="13" t="s">
        <v>242</v>
      </c>
      <c r="N208" s="13" t="s">
        <v>238</v>
      </c>
      <c r="P208" s="13">
        <v>6</v>
      </c>
      <c r="Q208" s="15" t="s">
        <v>236</v>
      </c>
      <c r="R208" s="15">
        <v>117</v>
      </c>
      <c r="S208" s="15">
        <v>170</v>
      </c>
      <c r="T208" s="15">
        <f t="shared" si="30"/>
        <v>-53</v>
      </c>
      <c r="U208" s="15">
        <f>S208-T208</f>
        <v>223</v>
      </c>
      <c r="V208" s="15" t="s">
        <v>243</v>
      </c>
      <c r="W208" s="15" t="s">
        <v>239</v>
      </c>
      <c r="Z208" s="18" t="s">
        <v>236</v>
      </c>
      <c r="AA208" s="18">
        <v>88</v>
      </c>
      <c r="AB208" s="18">
        <v>168</v>
      </c>
      <c r="AC208" s="18">
        <f t="shared" si="31"/>
        <v>-80</v>
      </c>
      <c r="AD208" s="18">
        <f t="shared" si="25"/>
        <v>0.52380952380952384</v>
      </c>
      <c r="AE208" s="18" t="s">
        <v>243</v>
      </c>
      <c r="AF208" s="18" t="s">
        <v>239</v>
      </c>
      <c r="AH208" s="19"/>
      <c r="AI208" s="1" t="s">
        <v>237</v>
      </c>
      <c r="AJ208" s="1">
        <v>148</v>
      </c>
      <c r="AK208" s="1">
        <v>152</v>
      </c>
      <c r="AL208" s="1">
        <f t="shared" si="32"/>
        <v>-4</v>
      </c>
      <c r="AM208" s="1">
        <f t="shared" ref="AM208:AM209" si="33">AJ208/AK208</f>
        <v>0.97368421052631582</v>
      </c>
      <c r="AN208" s="1" t="s">
        <v>245</v>
      </c>
      <c r="AO208" s="1" t="s">
        <v>240</v>
      </c>
    </row>
    <row r="209" spans="1:41">
      <c r="A209">
        <v>207</v>
      </c>
      <c r="B209" t="s">
        <v>128</v>
      </c>
      <c r="C209">
        <v>3</v>
      </c>
      <c r="D209" t="s">
        <v>232</v>
      </c>
      <c r="E209" s="6">
        <v>3</v>
      </c>
      <c r="F209">
        <v>2</v>
      </c>
      <c r="H209" s="13" t="s">
        <v>235</v>
      </c>
      <c r="I209" s="13">
        <v>121</v>
      </c>
      <c r="J209" s="13">
        <v>233</v>
      </c>
      <c r="K209" s="13">
        <f t="shared" si="29"/>
        <v>-112</v>
      </c>
      <c r="L209" s="13">
        <f>I209/J209</f>
        <v>0.51931330472102999</v>
      </c>
      <c r="M209" s="13" t="s">
        <v>242</v>
      </c>
      <c r="N209" s="13" t="s">
        <v>238</v>
      </c>
      <c r="P209" s="13">
        <v>6</v>
      </c>
      <c r="Q209" s="15" t="s">
        <v>235</v>
      </c>
      <c r="R209" s="15">
        <v>50</v>
      </c>
      <c r="S209" s="15">
        <v>109</v>
      </c>
      <c r="T209" s="15">
        <f t="shared" si="30"/>
        <v>-59</v>
      </c>
      <c r="U209" s="15" t="s">
        <v>242</v>
      </c>
      <c r="V209" s="15" t="e">
        <f>T209-U209</f>
        <v>#VALUE!</v>
      </c>
      <c r="W209" s="15" t="s">
        <v>238</v>
      </c>
      <c r="Z209" s="18" t="s">
        <v>236</v>
      </c>
      <c r="AA209" s="18">
        <v>77</v>
      </c>
      <c r="AB209" s="18">
        <v>115</v>
      </c>
      <c r="AC209" s="18">
        <f t="shared" si="31"/>
        <v>-38</v>
      </c>
      <c r="AD209" s="18">
        <f t="shared" si="25"/>
        <v>0.66956521739130437</v>
      </c>
      <c r="AE209" s="18" t="s">
        <v>244</v>
      </c>
      <c r="AF209" s="18" t="s">
        <v>239</v>
      </c>
      <c r="AG209" s="19"/>
      <c r="AI209" s="1" t="s">
        <v>237</v>
      </c>
      <c r="AJ209" s="22">
        <v>121</v>
      </c>
      <c r="AK209" s="22">
        <v>133</v>
      </c>
      <c r="AL209" s="1">
        <f t="shared" si="32"/>
        <v>-12</v>
      </c>
      <c r="AM209" s="1">
        <f t="shared" si="33"/>
        <v>0.90977443609022557</v>
      </c>
      <c r="AN209" s="22" t="s">
        <v>245</v>
      </c>
      <c r="AO209" s="22" t="s">
        <v>241</v>
      </c>
    </row>
    <row r="210" spans="1:41">
      <c r="E210" s="6">
        <f>AVERAGE(E3:E209)</f>
        <v>3.4782608695652173</v>
      </c>
    </row>
    <row r="211" spans="1:41">
      <c r="E211" t="s">
        <v>21</v>
      </c>
    </row>
    <row r="212" spans="1:41">
      <c r="E212" t="s">
        <v>22</v>
      </c>
    </row>
    <row r="213" spans="1:41">
      <c r="E213" t="s">
        <v>23</v>
      </c>
    </row>
    <row r="214" spans="1:41">
      <c r="E214" t="s">
        <v>24</v>
      </c>
    </row>
  </sheetData>
  <mergeCells count="10">
    <mergeCell ref="H1:P1"/>
    <mergeCell ref="Q1:Y1"/>
    <mergeCell ref="Z1:AH1"/>
    <mergeCell ref="AI1:AQ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F4A9-4101-3B4E-AF6E-8EA60B322447}">
  <dimension ref="A1:R829"/>
  <sheetViews>
    <sheetView workbookViewId="0">
      <selection activeCell="C8" sqref="C8"/>
    </sheetView>
  </sheetViews>
  <sheetFormatPr baseColWidth="10" defaultRowHeight="16"/>
  <sheetData>
    <row r="1" spans="1:18">
      <c r="A1" t="s">
        <v>20</v>
      </c>
      <c r="B1" t="s">
        <v>214</v>
      </c>
      <c r="C1" t="s">
        <v>215</v>
      </c>
      <c r="H1">
        <v>2</v>
      </c>
      <c r="I1" s="4" t="s">
        <v>255</v>
      </c>
      <c r="J1">
        <v>0.58783783783783783</v>
      </c>
      <c r="K1">
        <v>0.65467625899280579</v>
      </c>
      <c r="L1">
        <v>0.69343065693430661</v>
      </c>
      <c r="M1">
        <v>0.9363636363636364</v>
      </c>
    </row>
    <row r="2" spans="1:18">
      <c r="A2" s="4" t="s">
        <v>253</v>
      </c>
      <c r="B2">
        <v>0</v>
      </c>
      <c r="C2">
        <v>0.71603189982857574</v>
      </c>
      <c r="D2">
        <v>0.72695227765726689</v>
      </c>
      <c r="E2">
        <v>0.82182256419764532</v>
      </c>
      <c r="F2">
        <v>0.95566250255990171</v>
      </c>
      <c r="H2">
        <v>2</v>
      </c>
      <c r="I2" s="12" t="s">
        <v>256</v>
      </c>
      <c r="J2">
        <v>0.62345000784806148</v>
      </c>
      <c r="K2">
        <v>0.64714887102946794</v>
      </c>
      <c r="L2">
        <v>0.67037898936170215</v>
      </c>
      <c r="M2">
        <v>0.90765809321214463</v>
      </c>
      <c r="Q2" s="4"/>
    </row>
    <row r="3" spans="1:18">
      <c r="A3" s="4" t="s">
        <v>253</v>
      </c>
      <c r="B3">
        <v>0</v>
      </c>
      <c r="C3">
        <v>0.65351131746952984</v>
      </c>
      <c r="D3">
        <v>0.76385970583481488</v>
      </c>
      <c r="E3">
        <v>0.77246871444823673</v>
      </c>
      <c r="F3">
        <v>0.8621804742839545</v>
      </c>
      <c r="H3">
        <v>2</v>
      </c>
      <c r="I3" s="4" t="s">
        <v>256</v>
      </c>
      <c r="J3">
        <v>0.59326325481470099</v>
      </c>
      <c r="K3">
        <v>0.5997004867090977</v>
      </c>
      <c r="L3">
        <v>0.50334369407553925</v>
      </c>
      <c r="M3">
        <v>0.80645616013532562</v>
      </c>
      <c r="Q3" s="4"/>
    </row>
    <row r="4" spans="1:18">
      <c r="A4" s="12" t="s">
        <v>256</v>
      </c>
      <c r="B4">
        <v>0</v>
      </c>
      <c r="C4">
        <v>0.62345000784806148</v>
      </c>
      <c r="D4">
        <v>0.64714887102946794</v>
      </c>
      <c r="E4">
        <v>0.67037898936170215</v>
      </c>
      <c r="F4">
        <v>0.90765809321214463</v>
      </c>
      <c r="H4">
        <v>2</v>
      </c>
      <c r="I4" s="4" t="s">
        <v>256</v>
      </c>
      <c r="J4">
        <v>0.49799957885870705</v>
      </c>
      <c r="K4">
        <v>0.4935772674192293</v>
      </c>
      <c r="L4">
        <v>0.55155725548356871</v>
      </c>
      <c r="M4">
        <v>0.92113662903853644</v>
      </c>
      <c r="Q4" s="4"/>
      <c r="R4" s="2"/>
    </row>
    <row r="5" spans="1:18">
      <c r="A5" s="4" t="s">
        <v>256</v>
      </c>
      <c r="B5">
        <v>0</v>
      </c>
      <c r="C5">
        <v>0.59326325481470099</v>
      </c>
      <c r="D5">
        <v>0.5997004867090977</v>
      </c>
      <c r="E5">
        <v>0.50334369407553925</v>
      </c>
      <c r="F5">
        <v>0.80645616013532562</v>
      </c>
      <c r="H5">
        <v>2</v>
      </c>
      <c r="I5" s="4" t="s">
        <v>256</v>
      </c>
      <c r="J5">
        <v>0.37532832170999003</v>
      </c>
      <c r="K5">
        <v>0.45708329556784194</v>
      </c>
      <c r="L5">
        <v>0.61350691619202613</v>
      </c>
      <c r="M5">
        <v>0.89926910299003326</v>
      </c>
      <c r="Q5" s="4"/>
    </row>
    <row r="6" spans="1:18">
      <c r="A6" s="4" t="s">
        <v>253</v>
      </c>
      <c r="B6">
        <v>0</v>
      </c>
      <c r="C6">
        <v>0.46094093507254869</v>
      </c>
      <c r="D6">
        <v>0.49602122015915112</v>
      </c>
      <c r="E6">
        <v>0.55064013182912919</v>
      </c>
      <c r="F6">
        <v>0.96861145593190279</v>
      </c>
      <c r="H6">
        <v>2</v>
      </c>
      <c r="I6" s="4" t="s">
        <v>256</v>
      </c>
      <c r="J6">
        <v>0.62188895979578807</v>
      </c>
      <c r="K6">
        <v>0.60165850734339088</v>
      </c>
      <c r="L6">
        <v>0.61244753813082198</v>
      </c>
      <c r="M6">
        <v>0.81555062525211786</v>
      </c>
      <c r="Q6" s="4"/>
    </row>
    <row r="7" spans="1:18">
      <c r="A7" s="4" t="s">
        <v>256</v>
      </c>
      <c r="B7">
        <v>0</v>
      </c>
      <c r="C7">
        <v>0.49799957885870705</v>
      </c>
      <c r="D7">
        <v>0.4935772674192293</v>
      </c>
      <c r="E7">
        <v>0.55155725548356871</v>
      </c>
      <c r="F7">
        <v>0.92113662903853644</v>
      </c>
      <c r="H7">
        <v>2</v>
      </c>
      <c r="I7" s="4" t="s">
        <v>256</v>
      </c>
      <c r="J7">
        <v>0.40796019900497515</v>
      </c>
      <c r="K7">
        <v>0.50756353368293672</v>
      </c>
      <c r="L7">
        <v>0.8464487683312566</v>
      </c>
      <c r="M7">
        <v>0.99918204126147414</v>
      </c>
      <c r="Q7" s="4"/>
    </row>
    <row r="8" spans="1:18">
      <c r="A8" s="4" t="s">
        <v>253</v>
      </c>
      <c r="B8">
        <v>0</v>
      </c>
      <c r="C8">
        <v>0.78301260783012616</v>
      </c>
      <c r="D8">
        <v>0.81973858371939123</v>
      </c>
      <c r="E8">
        <v>0.86339408528198081</v>
      </c>
      <c r="F8">
        <v>0.85979934267427771</v>
      </c>
      <c r="H8">
        <v>2</v>
      </c>
      <c r="I8" s="4" t="s">
        <v>256</v>
      </c>
      <c r="J8">
        <v>0.61186965228472601</v>
      </c>
      <c r="K8">
        <v>0.76773551695109821</v>
      </c>
      <c r="L8">
        <v>0.8415025194686212</v>
      </c>
      <c r="M8">
        <v>0.91599513455982973</v>
      </c>
      <c r="Q8" s="4"/>
    </row>
    <row r="9" spans="1:18">
      <c r="A9" s="4" t="s">
        <v>253</v>
      </c>
      <c r="B9">
        <v>0</v>
      </c>
      <c r="C9">
        <v>0.82542852388084542</v>
      </c>
      <c r="D9">
        <v>0.92273433454168829</v>
      </c>
      <c r="E9">
        <v>0.98225677830941005</v>
      </c>
      <c r="F9">
        <v>0.95658274865868753</v>
      </c>
      <c r="H9">
        <v>2</v>
      </c>
      <c r="I9" s="4" t="s">
        <v>256</v>
      </c>
      <c r="J9">
        <v>0.30006027727546714</v>
      </c>
      <c r="K9">
        <v>0.52164289227742255</v>
      </c>
      <c r="L9">
        <v>0.7545666949872557</v>
      </c>
      <c r="M9">
        <v>0.93680968564146128</v>
      </c>
      <c r="Q9" s="4"/>
    </row>
    <row r="10" spans="1:18">
      <c r="A10" s="4" t="s">
        <v>256</v>
      </c>
      <c r="B10">
        <v>0</v>
      </c>
      <c r="C10">
        <v>0.37532832170999003</v>
      </c>
      <c r="D10">
        <v>0.45708329556784194</v>
      </c>
      <c r="E10">
        <v>0.61350691619202613</v>
      </c>
      <c r="F10">
        <v>0.89926910299003326</v>
      </c>
      <c r="H10">
        <v>2</v>
      </c>
      <c r="I10" s="4" t="s">
        <v>256</v>
      </c>
      <c r="J10">
        <v>0.52538902538902532</v>
      </c>
      <c r="K10">
        <v>0.61242753991660737</v>
      </c>
      <c r="L10">
        <v>0.87551269260614129</v>
      </c>
      <c r="M10">
        <v>0.88274235966264625</v>
      </c>
      <c r="Q10" s="4"/>
    </row>
    <row r="11" spans="1:18">
      <c r="A11" s="4" t="s">
        <v>253</v>
      </c>
      <c r="B11">
        <v>0</v>
      </c>
      <c r="C11">
        <v>0.62234248163896411</v>
      </c>
      <c r="D11">
        <v>0.65138854755468178</v>
      </c>
      <c r="E11">
        <v>0.67275426874536015</v>
      </c>
      <c r="F11">
        <v>0.9448010269576379</v>
      </c>
      <c r="H11">
        <v>2</v>
      </c>
      <c r="I11" s="4" t="s">
        <v>256</v>
      </c>
      <c r="J11">
        <v>0.55338904363973995</v>
      </c>
      <c r="K11">
        <v>0.56741689035721665</v>
      </c>
      <c r="L11">
        <v>0.70625662778366927</v>
      </c>
      <c r="M11">
        <v>0.85620360551431607</v>
      </c>
      <c r="Q11" s="4"/>
    </row>
    <row r="12" spans="1:18">
      <c r="A12" s="4" t="s">
        <v>253</v>
      </c>
      <c r="B12">
        <v>0</v>
      </c>
      <c r="C12">
        <v>0.7890601081743035</v>
      </c>
      <c r="D12">
        <v>0.81373909595559091</v>
      </c>
      <c r="E12">
        <v>0.8371115888215751</v>
      </c>
      <c r="F12">
        <v>0.86265826082425878</v>
      </c>
      <c r="H12">
        <v>2</v>
      </c>
      <c r="I12" s="4" t="s">
        <v>256</v>
      </c>
      <c r="J12">
        <v>0.54934952298352135</v>
      </c>
      <c r="K12">
        <v>0.55560172872340419</v>
      </c>
      <c r="L12">
        <v>0.73952792553191493</v>
      </c>
      <c r="M12">
        <v>0.8892596266570475</v>
      </c>
      <c r="Q12" s="4"/>
    </row>
    <row r="13" spans="1:18">
      <c r="A13" s="4" t="s">
        <v>256</v>
      </c>
      <c r="B13">
        <v>0</v>
      </c>
      <c r="C13">
        <v>0.62188895979578807</v>
      </c>
      <c r="D13">
        <v>0.60165850734339088</v>
      </c>
      <c r="E13">
        <v>0.61244753813082198</v>
      </c>
      <c r="F13">
        <v>0.81555062525211786</v>
      </c>
      <c r="H13">
        <v>2</v>
      </c>
      <c r="I13" s="4" t="s">
        <v>256</v>
      </c>
      <c r="J13">
        <v>0.55445290991740825</v>
      </c>
      <c r="K13">
        <v>0.64048033733614451</v>
      </c>
      <c r="L13">
        <v>0.81643709825527999</v>
      </c>
      <c r="M13">
        <v>0.91120293847566569</v>
      </c>
      <c r="Q13" s="4"/>
    </row>
    <row r="14" spans="1:18">
      <c r="A14" s="4" t="s">
        <v>256</v>
      </c>
      <c r="B14">
        <v>0</v>
      </c>
      <c r="C14">
        <v>0.40796019900497515</v>
      </c>
      <c r="D14">
        <v>0.50756353368293672</v>
      </c>
      <c r="E14">
        <v>0.8464487683312566</v>
      </c>
      <c r="F14">
        <v>0.99918204126147414</v>
      </c>
      <c r="H14">
        <v>2</v>
      </c>
      <c r="I14" s="4" t="s">
        <v>256</v>
      </c>
      <c r="J14">
        <v>0.54550910182036405</v>
      </c>
      <c r="K14">
        <v>0.80001828822238474</v>
      </c>
      <c r="L14">
        <v>0.66124416327760205</v>
      </c>
      <c r="M14">
        <v>0.92319603592443489</v>
      </c>
      <c r="Q14" s="4"/>
    </row>
    <row r="15" spans="1:18">
      <c r="A15" s="4" t="s">
        <v>256</v>
      </c>
      <c r="B15">
        <v>0</v>
      </c>
      <c r="C15">
        <v>0.61186965228472601</v>
      </c>
      <c r="D15">
        <v>0.76773551695109821</v>
      </c>
      <c r="E15">
        <v>0.8415025194686212</v>
      </c>
      <c r="F15">
        <v>0.91599513455982973</v>
      </c>
      <c r="H15">
        <v>2</v>
      </c>
      <c r="I15" s="4" t="s">
        <v>256</v>
      </c>
      <c r="J15">
        <v>0.61630754162585699</v>
      </c>
      <c r="K15">
        <v>0.68637625196090257</v>
      </c>
      <c r="L15">
        <v>0.76593897295956337</v>
      </c>
      <c r="M15">
        <v>0.95795088067477052</v>
      </c>
      <c r="Q15" s="4"/>
    </row>
    <row r="16" spans="1:18">
      <c r="A16" s="4" t="s">
        <v>256</v>
      </c>
      <c r="B16">
        <v>0</v>
      </c>
      <c r="C16">
        <v>0.30006027727546714</v>
      </c>
      <c r="D16">
        <v>0.52164289227742255</v>
      </c>
      <c r="E16">
        <v>0.7545666949872557</v>
      </c>
      <c r="F16">
        <v>0.93680968564146128</v>
      </c>
      <c r="H16">
        <v>2</v>
      </c>
      <c r="I16" s="4" t="s">
        <v>256</v>
      </c>
      <c r="J16">
        <v>0.53565217391304354</v>
      </c>
      <c r="K16">
        <v>0.57935195900148784</v>
      </c>
      <c r="L16">
        <v>0.76939042201552776</v>
      </c>
      <c r="M16">
        <v>0.83963246554364468</v>
      </c>
      <c r="Q16" s="4"/>
    </row>
    <row r="17" spans="1:18">
      <c r="A17" s="4" t="s">
        <v>256</v>
      </c>
      <c r="B17">
        <v>0</v>
      </c>
      <c r="C17">
        <v>0.52538902538902532</v>
      </c>
      <c r="D17">
        <v>0.61242753991660737</v>
      </c>
      <c r="E17">
        <v>0.87551269260614129</v>
      </c>
      <c r="F17">
        <v>0.88274235966264625</v>
      </c>
      <c r="H17">
        <v>2</v>
      </c>
      <c r="I17" s="12" t="s">
        <v>256</v>
      </c>
      <c r="J17">
        <v>0.40695703441668507</v>
      </c>
      <c r="K17">
        <v>0.51901140684410652</v>
      </c>
      <c r="L17">
        <v>0.73674078991038827</v>
      </c>
      <c r="M17">
        <v>0.88986130683082398</v>
      </c>
      <c r="Q17" s="4"/>
    </row>
    <row r="18" spans="1:18">
      <c r="A18" s="4" t="s">
        <v>253</v>
      </c>
      <c r="B18">
        <v>0</v>
      </c>
      <c r="C18">
        <v>0.67878982941744459</v>
      </c>
      <c r="D18">
        <v>0.73928202479338845</v>
      </c>
      <c r="E18">
        <v>0.80389358882886564</v>
      </c>
      <c r="F18">
        <v>0.902829796088223</v>
      </c>
      <c r="H18">
        <v>2</v>
      </c>
      <c r="I18" s="4" t="s">
        <v>256</v>
      </c>
      <c r="J18">
        <v>0.47744887477822395</v>
      </c>
      <c r="K18">
        <v>0.66146697643544639</v>
      </c>
      <c r="L18">
        <v>0.71624100465641305</v>
      </c>
      <c r="M18">
        <v>0.83707468586757028</v>
      </c>
      <c r="Q18" s="4"/>
    </row>
    <row r="19" spans="1:18">
      <c r="A19" s="4" t="s">
        <v>253</v>
      </c>
      <c r="B19">
        <v>0</v>
      </c>
      <c r="C19">
        <v>0.47084273890142969</v>
      </c>
      <c r="D19">
        <v>0.58578871721164205</v>
      </c>
      <c r="E19">
        <v>0.88586133817741441</v>
      </c>
      <c r="F19">
        <v>0.98239222829386774</v>
      </c>
      <c r="H19">
        <v>2</v>
      </c>
      <c r="I19" s="4" t="s">
        <v>256</v>
      </c>
      <c r="J19">
        <v>0.65943660425017847</v>
      </c>
      <c r="K19">
        <v>0.67478467478467474</v>
      </c>
      <c r="L19">
        <v>0.72682010333489899</v>
      </c>
      <c r="M19">
        <v>0.88943894389438949</v>
      </c>
      <c r="Q19" s="4"/>
    </row>
    <row r="20" spans="1:18">
      <c r="A20" s="4" t="s">
        <v>256</v>
      </c>
      <c r="B20">
        <v>0</v>
      </c>
      <c r="C20">
        <v>0.55338904363973995</v>
      </c>
      <c r="D20">
        <v>0.56741689035721665</v>
      </c>
      <c r="E20">
        <v>0.70625662778366927</v>
      </c>
      <c r="F20">
        <v>0.85620360551431607</v>
      </c>
      <c r="H20">
        <v>2</v>
      </c>
      <c r="I20" s="4" t="s">
        <v>256</v>
      </c>
      <c r="J20">
        <v>0.72480014701828532</v>
      </c>
      <c r="K20">
        <v>0.80581193457004474</v>
      </c>
      <c r="L20">
        <v>0.89649218466012359</v>
      </c>
      <c r="M20">
        <v>0.98679824848049158</v>
      </c>
    </row>
    <row r="21" spans="1:18">
      <c r="A21" s="4" t="s">
        <v>256</v>
      </c>
      <c r="B21">
        <v>0</v>
      </c>
      <c r="C21">
        <v>0.54934952298352135</v>
      </c>
      <c r="D21">
        <v>0.55560172872340419</v>
      </c>
      <c r="E21">
        <v>0.73952792553191493</v>
      </c>
      <c r="F21">
        <v>0.8892596266570475</v>
      </c>
      <c r="H21">
        <v>2</v>
      </c>
      <c r="I21" s="4" t="s">
        <v>256</v>
      </c>
      <c r="J21">
        <v>0.58409551071702859</v>
      </c>
      <c r="K21">
        <v>0.59796392212895155</v>
      </c>
      <c r="L21">
        <v>0.67920704845814983</v>
      </c>
      <c r="M21">
        <v>0.9171985080812266</v>
      </c>
      <c r="O21" s="2"/>
    </row>
    <row r="22" spans="1:18">
      <c r="A22" s="4" t="s">
        <v>253</v>
      </c>
      <c r="B22">
        <v>0</v>
      </c>
      <c r="C22">
        <v>0.58061855670103102</v>
      </c>
      <c r="D22">
        <v>0.71878412813978898</v>
      </c>
      <c r="E22">
        <v>0.88600572655690757</v>
      </c>
      <c r="F22">
        <v>0.9146204100022528</v>
      </c>
      <c r="H22">
        <v>2</v>
      </c>
      <c r="I22" s="4" t="s">
        <v>256</v>
      </c>
      <c r="J22">
        <v>0.5956529549128794</v>
      </c>
      <c r="K22">
        <v>0.8877811453182326</v>
      </c>
      <c r="L22">
        <v>0.93749415177318229</v>
      </c>
      <c r="M22">
        <v>0.9216243468695573</v>
      </c>
    </row>
    <row r="23" spans="1:18">
      <c r="A23" s="4" t="s">
        <v>256</v>
      </c>
      <c r="B23">
        <v>0</v>
      </c>
      <c r="C23">
        <v>0.55445290991740825</v>
      </c>
      <c r="D23">
        <v>0.64048033733614451</v>
      </c>
      <c r="E23">
        <v>0.81643709825527999</v>
      </c>
      <c r="F23">
        <v>0.91120293847566569</v>
      </c>
      <c r="H23">
        <v>2</v>
      </c>
      <c r="I23" s="4" t="s">
        <v>256</v>
      </c>
      <c r="J23">
        <v>0.53617632965979867</v>
      </c>
      <c r="K23">
        <v>0.65934065934065933</v>
      </c>
      <c r="L23">
        <v>0.77777777777777779</v>
      </c>
      <c r="M23">
        <v>0.91131105398457579</v>
      </c>
    </row>
    <row r="24" spans="1:18">
      <c r="A24" s="4" t="s">
        <v>253</v>
      </c>
      <c r="B24">
        <v>0</v>
      </c>
      <c r="C24">
        <v>0.58658756383298294</v>
      </c>
      <c r="D24">
        <v>0.63864225661978469</v>
      </c>
      <c r="E24">
        <v>0.72152437726208218</v>
      </c>
      <c r="F24">
        <v>0.90800000000000003</v>
      </c>
      <c r="H24">
        <v>2</v>
      </c>
      <c r="I24" s="4" t="s">
        <v>256</v>
      </c>
      <c r="J24">
        <v>0.58491863396745369</v>
      </c>
      <c r="K24">
        <v>0.78064516129032258</v>
      </c>
      <c r="L24">
        <v>0.70378568157533195</v>
      </c>
      <c r="M24">
        <v>0.93966664058220517</v>
      </c>
    </row>
    <row r="25" spans="1:18">
      <c r="A25" s="4" t="s">
        <v>256</v>
      </c>
      <c r="B25">
        <v>0</v>
      </c>
      <c r="C25">
        <v>0.54550910182036405</v>
      </c>
      <c r="D25">
        <v>0.80001828822238474</v>
      </c>
      <c r="E25">
        <v>0.66124416327760205</v>
      </c>
      <c r="F25">
        <v>0.92319603592443489</v>
      </c>
      <c r="H25">
        <v>2</v>
      </c>
      <c r="I25" s="4" t="s">
        <v>256</v>
      </c>
      <c r="J25">
        <v>0.6898341562223067</v>
      </c>
      <c r="K25">
        <v>0.76373660410084865</v>
      </c>
      <c r="L25">
        <v>0.93370803818909764</v>
      </c>
      <c r="M25">
        <v>0.91404548447551026</v>
      </c>
      <c r="O25" s="2"/>
      <c r="Q25" s="4"/>
    </row>
    <row r="26" spans="1:18">
      <c r="A26" s="4" t="s">
        <v>256</v>
      </c>
      <c r="B26">
        <v>0</v>
      </c>
      <c r="C26">
        <v>0.61630754162585699</v>
      </c>
      <c r="D26">
        <v>0.68637625196090257</v>
      </c>
      <c r="E26">
        <v>0.76593897295956337</v>
      </c>
      <c r="F26">
        <v>0.95795088067477052</v>
      </c>
      <c r="H26">
        <v>2</v>
      </c>
      <c r="I26" s="4" t="s">
        <v>256</v>
      </c>
      <c r="J26">
        <v>0.7338574330889498</v>
      </c>
      <c r="K26">
        <v>0.7583333333333333</v>
      </c>
      <c r="L26">
        <v>0.86363636363636365</v>
      </c>
      <c r="M26">
        <v>0.80515137821961136</v>
      </c>
      <c r="Q26" s="4"/>
    </row>
    <row r="27" spans="1:18">
      <c r="A27" s="4" t="s">
        <v>256</v>
      </c>
      <c r="B27">
        <v>0</v>
      </c>
      <c r="C27">
        <v>0.53565217391304354</v>
      </c>
      <c r="D27">
        <v>0.57935195900148784</v>
      </c>
      <c r="E27">
        <v>0.76939042201552776</v>
      </c>
      <c r="F27">
        <v>0.83963246554364468</v>
      </c>
      <c r="H27">
        <v>2</v>
      </c>
      <c r="I27" s="4" t="s">
        <v>256</v>
      </c>
      <c r="J27">
        <v>0.77979880687799752</v>
      </c>
      <c r="K27">
        <v>0.82352941176470584</v>
      </c>
      <c r="L27">
        <v>0.87380012955656317</v>
      </c>
      <c r="M27">
        <v>0.93874106992180895</v>
      </c>
      <c r="Q27" s="4"/>
    </row>
    <row r="28" spans="1:18">
      <c r="A28" s="12" t="s">
        <v>256</v>
      </c>
      <c r="B28">
        <v>0</v>
      </c>
      <c r="C28">
        <v>0.40695703441668507</v>
      </c>
      <c r="D28">
        <v>0.51901140684410652</v>
      </c>
      <c r="E28">
        <v>0.73674078991038827</v>
      </c>
      <c r="F28">
        <v>0.88986130683082398</v>
      </c>
      <c r="H28">
        <v>2</v>
      </c>
      <c r="I28" s="4" t="s">
        <v>256</v>
      </c>
      <c r="J28">
        <v>0.6095018371357771</v>
      </c>
      <c r="K28">
        <v>0.72727272727272729</v>
      </c>
      <c r="L28">
        <v>0.72386905529063017</v>
      </c>
      <c r="M28">
        <v>0.93486752717391308</v>
      </c>
      <c r="Q28" s="4"/>
      <c r="R28" s="2"/>
    </row>
    <row r="29" spans="1:18">
      <c r="A29" s="4" t="s">
        <v>256</v>
      </c>
      <c r="B29">
        <v>0</v>
      </c>
      <c r="C29">
        <v>0.47744887477822395</v>
      </c>
      <c r="D29">
        <v>0.66146697643544639</v>
      </c>
      <c r="E29">
        <v>0.71624100465641305</v>
      </c>
      <c r="F29">
        <v>0.83707468586757028</v>
      </c>
      <c r="H29">
        <v>2</v>
      </c>
      <c r="I29" s="4" t="s">
        <v>256</v>
      </c>
      <c r="J29">
        <v>0.65073367340512633</v>
      </c>
      <c r="K29">
        <v>0.77083333333333337</v>
      </c>
      <c r="L29">
        <v>0.8571428571428571</v>
      </c>
      <c r="M29">
        <v>0.89185509648395878</v>
      </c>
      <c r="Q29" s="4"/>
    </row>
    <row r="30" spans="1:18">
      <c r="A30" s="4" t="s">
        <v>256</v>
      </c>
      <c r="B30">
        <v>0</v>
      </c>
      <c r="C30">
        <v>0.65943660425017847</v>
      </c>
      <c r="D30">
        <v>0.67478467478467474</v>
      </c>
      <c r="E30">
        <v>0.72682010333489899</v>
      </c>
      <c r="F30">
        <v>0.88943894389438949</v>
      </c>
      <c r="H30">
        <v>2</v>
      </c>
      <c r="I30" s="4" t="s">
        <v>256</v>
      </c>
      <c r="J30">
        <v>0.57111291154157762</v>
      </c>
      <c r="K30">
        <v>0.62246501534086662</v>
      </c>
      <c r="L30">
        <v>0.72727272727272729</v>
      </c>
      <c r="M30">
        <v>0.88973799126637554</v>
      </c>
      <c r="Q30" s="4"/>
    </row>
    <row r="31" spans="1:18">
      <c r="A31" s="4" t="s">
        <v>256</v>
      </c>
      <c r="B31">
        <v>0</v>
      </c>
      <c r="C31">
        <v>0.72480014701828532</v>
      </c>
      <c r="D31">
        <v>0.80581193457004474</v>
      </c>
      <c r="E31">
        <v>0.89649218466012359</v>
      </c>
      <c r="F31">
        <v>0.98679824848049158</v>
      </c>
      <c r="H31">
        <v>2</v>
      </c>
      <c r="I31" s="4" t="s">
        <v>256</v>
      </c>
      <c r="J31">
        <v>0.54718306326192734</v>
      </c>
      <c r="K31">
        <v>0.73163870703764322</v>
      </c>
      <c r="L31">
        <v>0.81578947368421051</v>
      </c>
      <c r="M31">
        <v>0.90808214640609464</v>
      </c>
      <c r="Q31" s="4"/>
    </row>
    <row r="32" spans="1:18">
      <c r="A32" s="4" t="s">
        <v>256</v>
      </c>
      <c r="B32">
        <v>0</v>
      </c>
      <c r="C32">
        <v>0.58409551071702859</v>
      </c>
      <c r="D32">
        <v>0.59796392212895155</v>
      </c>
      <c r="E32">
        <v>0.67920704845814983</v>
      </c>
      <c r="F32">
        <v>0.9171985080812266</v>
      </c>
      <c r="H32">
        <v>2</v>
      </c>
      <c r="I32" s="4" t="s">
        <v>256</v>
      </c>
      <c r="J32">
        <v>0.5024541267084498</v>
      </c>
      <c r="K32">
        <v>0.59230769230769231</v>
      </c>
      <c r="L32">
        <v>0.75</v>
      </c>
      <c r="M32">
        <v>0.98265582655826544</v>
      </c>
      <c r="Q32" s="4"/>
    </row>
    <row r="33" spans="1:17">
      <c r="A33" s="4" t="s">
        <v>256</v>
      </c>
      <c r="B33">
        <v>0</v>
      </c>
      <c r="C33">
        <v>0.5956529549128794</v>
      </c>
      <c r="D33">
        <v>0.8877811453182326</v>
      </c>
      <c r="E33">
        <v>0.93749415177318229</v>
      </c>
      <c r="F33">
        <v>0.9216243468695573</v>
      </c>
      <c r="H33">
        <v>2</v>
      </c>
      <c r="I33" s="4" t="s">
        <v>256</v>
      </c>
      <c r="J33">
        <v>0.45145287030474834</v>
      </c>
      <c r="K33">
        <v>0.52346990757586787</v>
      </c>
      <c r="L33">
        <v>0.64422661092691358</v>
      </c>
      <c r="M33">
        <v>0.86236702127659581</v>
      </c>
      <c r="Q33" s="4"/>
    </row>
    <row r="34" spans="1:17">
      <c r="A34" s="4" t="s">
        <v>253</v>
      </c>
      <c r="B34">
        <v>0</v>
      </c>
      <c r="C34">
        <v>0.60702632976705373</v>
      </c>
      <c r="D34">
        <v>0.63909774436090228</v>
      </c>
      <c r="E34">
        <v>0.73333333333333328</v>
      </c>
      <c r="F34">
        <v>0.92365246602534745</v>
      </c>
      <c r="H34">
        <v>2</v>
      </c>
      <c r="I34" s="4" t="s">
        <v>256</v>
      </c>
      <c r="J34">
        <v>0.62184815254592452</v>
      </c>
      <c r="K34">
        <v>0.66580000000000006</v>
      </c>
      <c r="L34">
        <v>0.8</v>
      </c>
      <c r="M34">
        <v>0.85944392460900954</v>
      </c>
      <c r="Q34" s="4"/>
    </row>
    <row r="35" spans="1:17">
      <c r="A35" s="4" t="s">
        <v>256</v>
      </c>
      <c r="B35">
        <v>0</v>
      </c>
      <c r="C35">
        <v>0.53617632965979867</v>
      </c>
      <c r="D35">
        <v>0.65934065934065933</v>
      </c>
      <c r="E35">
        <v>0.77777777777777779</v>
      </c>
      <c r="F35">
        <v>0.91131105398457579</v>
      </c>
      <c r="H35">
        <v>2</v>
      </c>
      <c r="I35" s="4" t="s">
        <v>256</v>
      </c>
      <c r="J35">
        <v>0.68810877626699618</v>
      </c>
      <c r="K35">
        <v>0.77837783778377845</v>
      </c>
      <c r="L35">
        <v>0.8141025641025641</v>
      </c>
      <c r="M35">
        <v>0.89462702138758476</v>
      </c>
      <c r="Q35" s="4"/>
    </row>
    <row r="36" spans="1:17">
      <c r="A36" s="4" t="s">
        <v>256</v>
      </c>
      <c r="B36">
        <v>0</v>
      </c>
      <c r="C36">
        <v>0.58491863396745369</v>
      </c>
      <c r="D36">
        <v>0.78064516129032258</v>
      </c>
      <c r="E36">
        <v>0.70378568157533195</v>
      </c>
      <c r="F36">
        <v>0.93966664058220517</v>
      </c>
      <c r="H36">
        <v>2</v>
      </c>
      <c r="I36" s="4" t="s">
        <v>256</v>
      </c>
      <c r="J36">
        <v>0.82810157634125292</v>
      </c>
      <c r="K36">
        <v>0.86363636363636365</v>
      </c>
      <c r="L36">
        <v>0.88387096774193552</v>
      </c>
      <c r="M36">
        <v>0.97734326505276237</v>
      </c>
      <c r="Q36" s="4"/>
    </row>
    <row r="37" spans="1:17">
      <c r="A37" s="4" t="s">
        <v>253</v>
      </c>
      <c r="B37">
        <v>0</v>
      </c>
      <c r="C37">
        <v>0.74196987871518061</v>
      </c>
      <c r="D37">
        <v>0.86231061870119452</v>
      </c>
      <c r="E37">
        <v>0.94352941176470595</v>
      </c>
      <c r="F37">
        <v>0.92867231638418091</v>
      </c>
      <c r="H37">
        <v>2</v>
      </c>
      <c r="I37" s="4" t="s">
        <v>256</v>
      </c>
      <c r="J37">
        <v>0.62718820671748043</v>
      </c>
      <c r="K37">
        <v>0.67796610169491522</v>
      </c>
      <c r="L37">
        <v>0.71304347826086956</v>
      </c>
      <c r="M37">
        <v>0.91230951729172372</v>
      </c>
      <c r="Q37" s="4"/>
    </row>
    <row r="38" spans="1:17">
      <c r="A38" s="4" t="s">
        <v>256</v>
      </c>
      <c r="B38">
        <v>0</v>
      </c>
      <c r="C38">
        <v>0.6898341562223067</v>
      </c>
      <c r="D38">
        <v>0.76373660410084865</v>
      </c>
      <c r="E38">
        <v>0.93370803818909764</v>
      </c>
      <c r="F38">
        <v>0.91404548447551026</v>
      </c>
      <c r="H38">
        <v>2</v>
      </c>
      <c r="I38" s="4" t="s">
        <v>256</v>
      </c>
      <c r="J38">
        <v>0.68903362617388675</v>
      </c>
      <c r="K38">
        <v>0.75482134848258342</v>
      </c>
      <c r="L38">
        <v>0.76223776223776218</v>
      </c>
      <c r="M38">
        <v>0.89117471675611204</v>
      </c>
      <c r="Q38" s="4"/>
    </row>
    <row r="39" spans="1:17">
      <c r="A39" s="4" t="s">
        <v>256</v>
      </c>
      <c r="B39">
        <v>0</v>
      </c>
      <c r="C39">
        <v>0.7338574330889498</v>
      </c>
      <c r="D39">
        <v>0.7583333333333333</v>
      </c>
      <c r="E39">
        <v>0.86363636363636365</v>
      </c>
      <c r="F39">
        <v>0.80515137821961136</v>
      </c>
      <c r="H39">
        <v>2</v>
      </c>
      <c r="I39" s="4" t="s">
        <v>256</v>
      </c>
      <c r="J39">
        <v>0.6397601876792075</v>
      </c>
      <c r="K39">
        <v>0.74066666666666658</v>
      </c>
      <c r="L39">
        <v>0.78102189781021902</v>
      </c>
      <c r="M39">
        <v>0.9131660301873068</v>
      </c>
      <c r="Q39" s="4"/>
    </row>
    <row r="40" spans="1:17">
      <c r="A40" s="4" t="s">
        <v>256</v>
      </c>
      <c r="B40">
        <v>0</v>
      </c>
      <c r="C40">
        <v>0.77979880687799752</v>
      </c>
      <c r="D40">
        <v>0.82352941176470584</v>
      </c>
      <c r="E40">
        <v>0.87380012955656317</v>
      </c>
      <c r="F40">
        <v>0.93874106992180895</v>
      </c>
      <c r="H40">
        <v>2</v>
      </c>
      <c r="I40" s="4" t="s">
        <v>256</v>
      </c>
      <c r="J40">
        <v>0.64719351808360737</v>
      </c>
      <c r="K40">
        <v>0.64033693579148132</v>
      </c>
      <c r="L40">
        <v>0.73076923076923073</v>
      </c>
      <c r="M40">
        <v>0.91417910447761186</v>
      </c>
      <c r="O40" s="2"/>
      <c r="Q40" s="4"/>
    </row>
    <row r="41" spans="1:17">
      <c r="A41" s="4" t="s">
        <v>256</v>
      </c>
      <c r="B41">
        <v>0</v>
      </c>
      <c r="C41">
        <v>0.6095018371357771</v>
      </c>
      <c r="D41">
        <v>0.72727272727272729</v>
      </c>
      <c r="E41">
        <v>0.72386905529063017</v>
      </c>
      <c r="F41">
        <v>0.93486752717391308</v>
      </c>
      <c r="H41">
        <v>2</v>
      </c>
      <c r="I41" s="4" t="s">
        <v>256</v>
      </c>
      <c r="J41">
        <v>0.62040102442376155</v>
      </c>
      <c r="K41">
        <v>0.61937457087572556</v>
      </c>
      <c r="L41">
        <v>0.66666666666666663</v>
      </c>
      <c r="M41">
        <v>0.9651364097665811</v>
      </c>
    </row>
    <row r="42" spans="1:17">
      <c r="A42" s="4" t="s">
        <v>256</v>
      </c>
      <c r="B42">
        <v>0</v>
      </c>
      <c r="C42">
        <v>0.65073367340512633</v>
      </c>
      <c r="D42">
        <v>0.77083333333333337</v>
      </c>
      <c r="E42">
        <v>0.8571428571428571</v>
      </c>
      <c r="F42">
        <v>0.89185509648395878</v>
      </c>
      <c r="H42">
        <v>2</v>
      </c>
      <c r="I42" s="4" t="s">
        <v>256</v>
      </c>
      <c r="J42">
        <v>0.54525125784210193</v>
      </c>
      <c r="K42">
        <v>0.63956917553532511</v>
      </c>
      <c r="L42">
        <v>0.70394736842105265</v>
      </c>
      <c r="M42">
        <v>0.84115460564525502</v>
      </c>
      <c r="Q42" s="4"/>
    </row>
    <row r="43" spans="1:17">
      <c r="A43" s="4" t="s">
        <v>256</v>
      </c>
      <c r="B43">
        <v>0</v>
      </c>
      <c r="C43">
        <v>0.57111291154157762</v>
      </c>
      <c r="D43">
        <v>0.62246501534086662</v>
      </c>
      <c r="E43">
        <v>0.72727272727272729</v>
      </c>
      <c r="F43">
        <v>0.88973799126637554</v>
      </c>
      <c r="H43">
        <v>2</v>
      </c>
      <c r="I43" s="4" t="s">
        <v>256</v>
      </c>
      <c r="J43">
        <v>0.64080257073438363</v>
      </c>
      <c r="K43">
        <v>0.76277148975221787</v>
      </c>
      <c r="L43">
        <v>0.8110236220472441</v>
      </c>
      <c r="M43">
        <v>0.86739164450007833</v>
      </c>
      <c r="Q43" s="4"/>
    </row>
    <row r="44" spans="1:17">
      <c r="A44" s="4" t="s">
        <v>256</v>
      </c>
      <c r="B44">
        <v>0</v>
      </c>
      <c r="C44">
        <v>0.54718306326192734</v>
      </c>
      <c r="D44">
        <v>0.73163870703764322</v>
      </c>
      <c r="E44">
        <v>0.81578947368421051</v>
      </c>
      <c r="F44">
        <v>0.90808214640609464</v>
      </c>
      <c r="H44">
        <v>2</v>
      </c>
      <c r="I44" s="4" t="s">
        <v>256</v>
      </c>
      <c r="J44">
        <v>0.62972876499999997</v>
      </c>
      <c r="K44">
        <v>0.72727272727272729</v>
      </c>
      <c r="L44">
        <v>0.77981651376146788</v>
      </c>
      <c r="M44">
        <v>0.98134027092491249</v>
      </c>
      <c r="Q44" s="4"/>
    </row>
    <row r="45" spans="1:17">
      <c r="A45" s="4" t="s">
        <v>256</v>
      </c>
      <c r="B45">
        <v>0</v>
      </c>
      <c r="C45">
        <v>0.5024541267084498</v>
      </c>
      <c r="D45">
        <v>0.59230769230769231</v>
      </c>
      <c r="E45">
        <v>0.75</v>
      </c>
      <c r="F45">
        <v>0.98265582655826544</v>
      </c>
      <c r="H45">
        <v>2</v>
      </c>
      <c r="I45" s="4" t="s">
        <v>256</v>
      </c>
      <c r="J45">
        <v>0.81723138900000003</v>
      </c>
      <c r="K45">
        <v>0.8666666666666667</v>
      </c>
      <c r="L45">
        <v>0.84459459459459463</v>
      </c>
      <c r="M45">
        <v>0.92777539648521223</v>
      </c>
      <c r="Q45" s="4"/>
    </row>
    <row r="46" spans="1:17">
      <c r="A46" s="4" t="s">
        <v>256</v>
      </c>
      <c r="B46">
        <v>0</v>
      </c>
      <c r="C46">
        <v>0.45145287030474834</v>
      </c>
      <c r="D46">
        <v>0.52346990757586787</v>
      </c>
      <c r="E46">
        <v>0.64422661092691358</v>
      </c>
      <c r="F46">
        <v>0.86236702127659581</v>
      </c>
      <c r="H46">
        <v>2</v>
      </c>
      <c r="I46" s="4" t="s">
        <v>256</v>
      </c>
      <c r="J46">
        <v>0.55133245958934041</v>
      </c>
      <c r="K46">
        <v>0.6</v>
      </c>
      <c r="L46">
        <v>0.65034965034965031</v>
      </c>
      <c r="M46">
        <v>0.93504147712068519</v>
      </c>
      <c r="Q46" s="4"/>
    </row>
    <row r="47" spans="1:17">
      <c r="A47" s="4" t="s">
        <v>256</v>
      </c>
      <c r="B47">
        <v>0</v>
      </c>
      <c r="C47">
        <v>0.62184815254592452</v>
      </c>
      <c r="D47">
        <v>0.66580000000000006</v>
      </c>
      <c r="E47">
        <v>0.8</v>
      </c>
      <c r="F47">
        <v>0.85944392460900954</v>
      </c>
      <c r="H47">
        <v>2</v>
      </c>
      <c r="I47" s="4" t="s">
        <v>256</v>
      </c>
      <c r="J47">
        <v>0.76211606461901138</v>
      </c>
      <c r="K47">
        <v>0.84615384615384615</v>
      </c>
      <c r="L47">
        <v>0.83112290008841738</v>
      </c>
      <c r="M47">
        <v>0.93563264487667919</v>
      </c>
      <c r="Q47" s="4"/>
    </row>
    <row r="48" spans="1:17">
      <c r="A48" s="4" t="s">
        <v>256</v>
      </c>
      <c r="B48">
        <v>0</v>
      </c>
      <c r="C48">
        <v>0.68810877626699618</v>
      </c>
      <c r="D48">
        <v>0.77837783778377845</v>
      </c>
      <c r="E48">
        <v>0.8141025641025641</v>
      </c>
      <c r="F48">
        <v>0.89462702138758476</v>
      </c>
      <c r="H48">
        <v>2</v>
      </c>
      <c r="I48" s="4" t="s">
        <v>256</v>
      </c>
      <c r="J48">
        <v>0.74870290999323252</v>
      </c>
      <c r="K48">
        <v>0.95686566469684975</v>
      </c>
      <c r="L48">
        <v>0.98645944814108233</v>
      </c>
      <c r="M48">
        <v>0.89355789005613917</v>
      </c>
      <c r="Q48" s="4"/>
    </row>
    <row r="49" spans="1:17">
      <c r="A49" s="4" t="s">
        <v>256</v>
      </c>
      <c r="B49">
        <v>0</v>
      </c>
      <c r="C49">
        <v>0.82810157634125292</v>
      </c>
      <c r="D49">
        <v>0.86363636363636365</v>
      </c>
      <c r="E49">
        <v>0.88387096774193552</v>
      </c>
      <c r="F49">
        <v>0.97734326505276237</v>
      </c>
      <c r="H49">
        <v>2</v>
      </c>
      <c r="I49" s="4" t="s">
        <v>256</v>
      </c>
      <c r="J49">
        <v>0.710757466</v>
      </c>
      <c r="K49">
        <v>0.77777777777777779</v>
      </c>
      <c r="L49">
        <v>0.82954545454545459</v>
      </c>
      <c r="M49">
        <v>0.90017283097131007</v>
      </c>
      <c r="Q49" s="4"/>
    </row>
    <row r="50" spans="1:17">
      <c r="A50" s="4" t="s">
        <v>256</v>
      </c>
      <c r="B50">
        <v>0</v>
      </c>
      <c r="C50">
        <v>0.62718820671748043</v>
      </c>
      <c r="D50">
        <v>0.67796610169491522</v>
      </c>
      <c r="E50">
        <v>0.71304347826086956</v>
      </c>
      <c r="F50">
        <v>0.91230951729172372</v>
      </c>
      <c r="H50">
        <v>2</v>
      </c>
      <c r="I50" s="4" t="s">
        <v>256</v>
      </c>
      <c r="J50">
        <v>0.66615713799999998</v>
      </c>
      <c r="K50">
        <v>0.80534808394835311</v>
      </c>
      <c r="L50">
        <v>0.83529411764705885</v>
      </c>
      <c r="M50">
        <v>0.91975308641975306</v>
      </c>
      <c r="Q50" s="4"/>
    </row>
    <row r="51" spans="1:17">
      <c r="A51" s="4" t="s">
        <v>256</v>
      </c>
      <c r="B51">
        <v>0</v>
      </c>
      <c r="C51">
        <v>0.68903362617388675</v>
      </c>
      <c r="D51">
        <v>0.75482134848258342</v>
      </c>
      <c r="E51">
        <v>0.76223776223776218</v>
      </c>
      <c r="F51">
        <v>0.89117471675611204</v>
      </c>
      <c r="H51">
        <v>2</v>
      </c>
      <c r="I51" s="4" t="s">
        <v>256</v>
      </c>
      <c r="J51">
        <v>0.75943923300000005</v>
      </c>
      <c r="K51">
        <v>0.81818181818181823</v>
      </c>
      <c r="L51">
        <v>0.84259259259259256</v>
      </c>
      <c r="M51">
        <v>0.8990825688073395</v>
      </c>
      <c r="Q51" s="4"/>
    </row>
    <row r="52" spans="1:17">
      <c r="A52" s="4" t="s">
        <v>256</v>
      </c>
      <c r="B52">
        <v>0</v>
      </c>
      <c r="C52">
        <v>0.6397601876792075</v>
      </c>
      <c r="D52">
        <v>0.74066666666666658</v>
      </c>
      <c r="E52">
        <v>0.78102189781021902</v>
      </c>
      <c r="F52">
        <v>0.9131660301873068</v>
      </c>
      <c r="H52">
        <v>2</v>
      </c>
      <c r="I52" s="4" t="s">
        <v>256</v>
      </c>
      <c r="J52">
        <v>0.6426196808510638</v>
      </c>
      <c r="K52">
        <v>0.72972972972972971</v>
      </c>
      <c r="L52">
        <v>0.79629629629629628</v>
      </c>
      <c r="M52">
        <v>0.98992929076494529</v>
      </c>
      <c r="Q52" s="4"/>
    </row>
    <row r="53" spans="1:17">
      <c r="A53" s="4" t="s">
        <v>256</v>
      </c>
      <c r="B53">
        <v>0</v>
      </c>
      <c r="C53">
        <v>0.64719351808360737</v>
      </c>
      <c r="D53">
        <v>0.64033693579148132</v>
      </c>
      <c r="E53">
        <v>0.73076923076923073</v>
      </c>
      <c r="F53">
        <v>0.91417910447761186</v>
      </c>
      <c r="H53">
        <v>2</v>
      </c>
      <c r="I53" s="4" t="s">
        <v>256</v>
      </c>
      <c r="J53">
        <v>0.67739938080495354</v>
      </c>
      <c r="K53">
        <v>0.75144508670520227</v>
      </c>
      <c r="L53">
        <v>0.8214285714285714</v>
      </c>
      <c r="M53">
        <v>0.81592689295039156</v>
      </c>
      <c r="Q53" s="4"/>
    </row>
    <row r="54" spans="1:17">
      <c r="A54" s="4" t="s">
        <v>256</v>
      </c>
      <c r="B54">
        <v>0</v>
      </c>
      <c r="C54">
        <v>0.62040102442376155</v>
      </c>
      <c r="D54">
        <v>0.61937457087572556</v>
      </c>
      <c r="E54">
        <v>0.66666666666666663</v>
      </c>
      <c r="F54">
        <v>0.9651364097665811</v>
      </c>
      <c r="H54">
        <v>2</v>
      </c>
      <c r="I54" s="4" t="s">
        <v>256</v>
      </c>
      <c r="J54">
        <v>0.64595025289267649</v>
      </c>
      <c r="K54">
        <v>0.70138888888888884</v>
      </c>
      <c r="L54">
        <v>0.75509905694860746</v>
      </c>
      <c r="M54">
        <v>0.88866145186051615</v>
      </c>
      <c r="Q54" s="4"/>
    </row>
    <row r="55" spans="1:17">
      <c r="A55" s="4" t="s">
        <v>256</v>
      </c>
      <c r="B55">
        <v>0</v>
      </c>
      <c r="C55">
        <v>0.54525125784210193</v>
      </c>
      <c r="D55">
        <v>0.63956917553532511</v>
      </c>
      <c r="E55">
        <v>0.70394736842105265</v>
      </c>
      <c r="F55">
        <v>0.84115460564525502</v>
      </c>
      <c r="H55">
        <v>2</v>
      </c>
      <c r="I55" s="4" t="s">
        <v>256</v>
      </c>
      <c r="J55">
        <v>0.79878227270066149</v>
      </c>
      <c r="K55">
        <v>0.8834355828220859</v>
      </c>
      <c r="L55">
        <v>0.930379746835443</v>
      </c>
      <c r="M55">
        <v>0.94968553459119498</v>
      </c>
      <c r="Q55" s="4"/>
    </row>
    <row r="56" spans="1:17">
      <c r="A56" s="4" t="s">
        <v>253</v>
      </c>
      <c r="B56">
        <v>0</v>
      </c>
      <c r="C56">
        <v>0.46125155408205548</v>
      </c>
      <c r="D56">
        <v>0.50262478126822763</v>
      </c>
      <c r="E56">
        <v>0.63414634146341464</v>
      </c>
      <c r="F56">
        <v>0.96993733640041258</v>
      </c>
      <c r="H56">
        <v>2</v>
      </c>
      <c r="I56" s="4" t="s">
        <v>256</v>
      </c>
      <c r="J56">
        <v>0.76021438558334631</v>
      </c>
      <c r="K56">
        <v>0.81599999999999995</v>
      </c>
      <c r="L56">
        <v>0.8584070796460177</v>
      </c>
      <c r="M56">
        <v>0.91596638655462181</v>
      </c>
      <c r="Q56" s="4"/>
    </row>
    <row r="57" spans="1:17">
      <c r="A57" s="4" t="s">
        <v>253</v>
      </c>
      <c r="B57">
        <v>0</v>
      </c>
      <c r="C57">
        <v>0.54846335697399529</v>
      </c>
      <c r="D57">
        <v>0.67488186787732785</v>
      </c>
      <c r="E57">
        <v>0.73529411764705888</v>
      </c>
      <c r="F57">
        <v>0.91384840986160754</v>
      </c>
      <c r="H57">
        <v>2</v>
      </c>
      <c r="I57" s="4" t="s">
        <v>256</v>
      </c>
      <c r="J57">
        <v>0.45091127278181947</v>
      </c>
      <c r="K57">
        <v>0.59061467283542635</v>
      </c>
      <c r="L57">
        <v>0.72043010752688175</v>
      </c>
      <c r="M57">
        <v>0.87654320987654322</v>
      </c>
      <c r="Q57" s="4"/>
    </row>
    <row r="58" spans="1:17">
      <c r="A58" s="4" t="s">
        <v>256</v>
      </c>
      <c r="B58">
        <v>0</v>
      </c>
      <c r="C58">
        <v>0.64080257073438363</v>
      </c>
      <c r="D58">
        <v>0.76277148975221787</v>
      </c>
      <c r="E58">
        <v>0.8110236220472441</v>
      </c>
      <c r="F58">
        <v>0.86739164450007833</v>
      </c>
      <c r="H58">
        <v>2</v>
      </c>
      <c r="I58" s="4" t="s">
        <v>256</v>
      </c>
      <c r="J58">
        <v>0.72381639896528904</v>
      </c>
      <c r="K58">
        <v>0.8125</v>
      </c>
      <c r="L58">
        <v>0.83598517872711409</v>
      </c>
      <c r="M58">
        <v>0.88823529411764701</v>
      </c>
      <c r="Q58" s="4"/>
    </row>
    <row r="59" spans="1:17">
      <c r="A59" s="4" t="s">
        <v>253</v>
      </c>
      <c r="B59">
        <v>0</v>
      </c>
      <c r="C59">
        <v>0.78504340401309236</v>
      </c>
      <c r="D59">
        <v>0.96822580645161294</v>
      </c>
      <c r="E59">
        <v>0.96721311475409832</v>
      </c>
      <c r="F59">
        <v>0.93644098091084571</v>
      </c>
      <c r="H59">
        <v>2</v>
      </c>
      <c r="I59" s="4" t="s">
        <v>256</v>
      </c>
      <c r="J59">
        <v>0.76280817523600042</v>
      </c>
      <c r="K59">
        <v>0.85858585858585856</v>
      </c>
      <c r="L59">
        <v>0.99245103732249373</v>
      </c>
      <c r="M59">
        <v>0.86238532110091748</v>
      </c>
      <c r="Q59" s="4"/>
    </row>
    <row r="60" spans="1:17">
      <c r="A60" s="4" t="s">
        <v>256</v>
      </c>
      <c r="B60">
        <v>0</v>
      </c>
      <c r="C60">
        <v>0.62972876499999997</v>
      </c>
      <c r="D60">
        <v>0.72727272727272729</v>
      </c>
      <c r="E60">
        <v>0.77981651376146788</v>
      </c>
      <c r="F60">
        <v>0.98134027092491249</v>
      </c>
      <c r="H60">
        <v>2</v>
      </c>
      <c r="I60" s="4" t="s">
        <v>256</v>
      </c>
      <c r="J60">
        <v>0.69484191091622438</v>
      </c>
      <c r="K60">
        <v>0.89306501547987605</v>
      </c>
      <c r="L60">
        <v>0.90062111801242239</v>
      </c>
      <c r="M60">
        <v>0.89032258064516134</v>
      </c>
      <c r="Q60" s="4"/>
    </row>
    <row r="61" spans="1:17">
      <c r="A61" s="4" t="s">
        <v>256</v>
      </c>
      <c r="B61">
        <v>0</v>
      </c>
      <c r="C61">
        <v>0.81723138900000003</v>
      </c>
      <c r="D61">
        <v>0.8666666666666667</v>
      </c>
      <c r="E61">
        <v>0.84459459459459463</v>
      </c>
      <c r="F61">
        <v>0.92777539648521223</v>
      </c>
      <c r="H61">
        <v>2</v>
      </c>
      <c r="I61" s="4" t="s">
        <v>256</v>
      </c>
      <c r="J61">
        <v>0.80277685950413225</v>
      </c>
      <c r="K61">
        <v>0.83275157816561451</v>
      </c>
      <c r="L61">
        <v>0.88059701492537312</v>
      </c>
      <c r="M61">
        <v>0.9242424242424242</v>
      </c>
      <c r="Q61" s="4"/>
    </row>
    <row r="62" spans="1:17">
      <c r="A62" s="4" t="s">
        <v>256</v>
      </c>
      <c r="B62">
        <v>0</v>
      </c>
      <c r="C62">
        <v>0.55133245958934041</v>
      </c>
      <c r="D62">
        <v>0.6</v>
      </c>
      <c r="E62">
        <v>0.65034965034965031</v>
      </c>
      <c r="F62">
        <v>0.93504147712068519</v>
      </c>
      <c r="H62">
        <v>2</v>
      </c>
      <c r="I62" s="4" t="s">
        <v>256</v>
      </c>
      <c r="J62">
        <v>0.67645875251509058</v>
      </c>
      <c r="K62">
        <v>0.7483443708609272</v>
      </c>
      <c r="L62">
        <v>0.78064516129032258</v>
      </c>
      <c r="M62">
        <v>0.81699346405228757</v>
      </c>
      <c r="Q62" s="4"/>
    </row>
    <row r="63" spans="1:17">
      <c r="A63" s="4" t="s">
        <v>253</v>
      </c>
      <c r="B63">
        <v>0</v>
      </c>
      <c r="C63">
        <v>0.62559800318935044</v>
      </c>
      <c r="D63">
        <v>0.85268468186617652</v>
      </c>
      <c r="E63">
        <v>0.8866086032629209</v>
      </c>
      <c r="F63">
        <v>0.9197322197918737</v>
      </c>
      <c r="H63">
        <v>2</v>
      </c>
      <c r="I63" s="4" t="s">
        <v>256</v>
      </c>
      <c r="J63">
        <v>0.46514277576016516</v>
      </c>
      <c r="K63">
        <v>0.56204379562043794</v>
      </c>
      <c r="L63">
        <v>0.66930261876110253</v>
      </c>
      <c r="M63">
        <v>0.90082644628099173</v>
      </c>
      <c r="Q63" s="4"/>
    </row>
    <row r="64" spans="1:17">
      <c r="A64" s="4" t="s">
        <v>256</v>
      </c>
      <c r="B64">
        <v>0</v>
      </c>
      <c r="C64">
        <v>0.76211606461901138</v>
      </c>
      <c r="D64">
        <v>0.84615384615384615</v>
      </c>
      <c r="E64">
        <v>0.83112290008841738</v>
      </c>
      <c r="F64">
        <v>0.93563264487667919</v>
      </c>
      <c r="H64">
        <v>2</v>
      </c>
      <c r="I64" s="4" t="s">
        <v>256</v>
      </c>
      <c r="J64">
        <v>0.71437726981414218</v>
      </c>
      <c r="K64">
        <v>0.77083333333333337</v>
      </c>
      <c r="L64">
        <v>0.82068965517241377</v>
      </c>
      <c r="M64">
        <v>0.92919680243623903</v>
      </c>
      <c r="Q64" s="4"/>
    </row>
    <row r="65" spans="1:18">
      <c r="A65" s="4" t="s">
        <v>256</v>
      </c>
      <c r="B65">
        <v>0</v>
      </c>
      <c r="C65">
        <v>0.74870290999323252</v>
      </c>
      <c r="D65">
        <v>0.95686566469684975</v>
      </c>
      <c r="E65">
        <v>0.98645944814108233</v>
      </c>
      <c r="F65">
        <v>0.89355789005613917</v>
      </c>
      <c r="H65">
        <v>2</v>
      </c>
      <c r="I65" s="4" t="s">
        <v>256</v>
      </c>
      <c r="J65">
        <v>0.68862808739708681</v>
      </c>
      <c r="K65">
        <v>0.7155963302752294</v>
      </c>
      <c r="L65">
        <v>0.83177570093457942</v>
      </c>
      <c r="M65">
        <v>0.92660550458715596</v>
      </c>
      <c r="Q65" s="4"/>
    </row>
    <row r="66" spans="1:18">
      <c r="A66" s="4" t="s">
        <v>256</v>
      </c>
      <c r="B66">
        <v>0</v>
      </c>
      <c r="C66">
        <v>0.710757466</v>
      </c>
      <c r="D66">
        <v>0.77777777777777779</v>
      </c>
      <c r="E66">
        <v>0.82954545454545459</v>
      </c>
      <c r="F66">
        <v>0.90017283097131007</v>
      </c>
      <c r="H66">
        <v>2</v>
      </c>
      <c r="I66" s="4" t="s">
        <v>256</v>
      </c>
      <c r="J66">
        <v>0.60236881805180598</v>
      </c>
      <c r="K66">
        <v>0.6095890410958904</v>
      </c>
      <c r="L66">
        <v>0.72180451127819545</v>
      </c>
      <c r="M66">
        <v>0.8990825688073395</v>
      </c>
      <c r="Q66" s="4"/>
    </row>
    <row r="67" spans="1:18">
      <c r="A67" s="4" t="s">
        <v>256</v>
      </c>
      <c r="B67">
        <v>0</v>
      </c>
      <c r="C67">
        <v>0.66615713799999998</v>
      </c>
      <c r="D67">
        <v>0.80534808394835311</v>
      </c>
      <c r="E67">
        <v>0.83529411764705885</v>
      </c>
      <c r="F67">
        <v>0.91975308641975306</v>
      </c>
      <c r="H67">
        <v>2</v>
      </c>
      <c r="I67" s="4" t="s">
        <v>256</v>
      </c>
      <c r="J67">
        <v>0.70719821512447167</v>
      </c>
      <c r="K67">
        <v>0.78289473684210531</v>
      </c>
      <c r="L67">
        <v>0.90525192947229716</v>
      </c>
      <c r="M67">
        <v>0.92302782741894307</v>
      </c>
      <c r="Q67" s="4"/>
    </row>
    <row r="68" spans="1:18">
      <c r="A68" s="4" t="s">
        <v>256</v>
      </c>
      <c r="B68">
        <v>0</v>
      </c>
      <c r="C68">
        <v>0.75943923300000005</v>
      </c>
      <c r="D68">
        <v>0.81818181818181823</v>
      </c>
      <c r="E68">
        <v>0.84259259259259256</v>
      </c>
      <c r="F68">
        <v>0.8990825688073395</v>
      </c>
      <c r="H68">
        <v>2</v>
      </c>
      <c r="I68" s="4" t="s">
        <v>256</v>
      </c>
      <c r="J68">
        <v>0.81103923205342243</v>
      </c>
      <c r="K68">
        <v>0.85416666666666663</v>
      </c>
      <c r="L68">
        <v>0.89795918367346939</v>
      </c>
      <c r="M68">
        <v>0.95833333333333337</v>
      </c>
      <c r="Q68" s="4"/>
    </row>
    <row r="69" spans="1:18">
      <c r="A69" s="4" t="s">
        <v>256</v>
      </c>
      <c r="B69">
        <v>0</v>
      </c>
      <c r="C69">
        <v>0.6426196808510638</v>
      </c>
      <c r="D69">
        <v>0.72972972972972971</v>
      </c>
      <c r="E69">
        <v>0.79629629629629628</v>
      </c>
      <c r="F69">
        <v>0.98992929076494529</v>
      </c>
      <c r="H69">
        <v>2</v>
      </c>
      <c r="I69" s="4" t="s">
        <v>256</v>
      </c>
      <c r="J69">
        <v>0.68359154133212707</v>
      </c>
      <c r="K69">
        <v>0.73684210526315785</v>
      </c>
      <c r="L69">
        <v>0.8137899227487605</v>
      </c>
      <c r="M69">
        <v>0.88020771863566616</v>
      </c>
      <c r="Q69" s="4"/>
    </row>
    <row r="70" spans="1:18">
      <c r="A70" s="4" t="s">
        <v>253</v>
      </c>
      <c r="B70">
        <v>0</v>
      </c>
      <c r="C70">
        <v>0.74276582400000002</v>
      </c>
      <c r="D70">
        <v>0.81871345029239762</v>
      </c>
      <c r="E70">
        <v>0.8571428571428571</v>
      </c>
      <c r="F70">
        <v>0.9337349397590361</v>
      </c>
      <c r="H70">
        <v>2</v>
      </c>
      <c r="I70" s="4" t="s">
        <v>256</v>
      </c>
      <c r="J70">
        <v>0.55775104406906439</v>
      </c>
      <c r="K70">
        <v>0.6387096774193548</v>
      </c>
      <c r="L70">
        <v>0.809356496844297</v>
      </c>
      <c r="M70">
        <v>0.90977443609022557</v>
      </c>
      <c r="Q70" s="4"/>
    </row>
    <row r="71" spans="1:18">
      <c r="A71" s="4" t="s">
        <v>256</v>
      </c>
      <c r="B71">
        <v>0</v>
      </c>
      <c r="C71">
        <v>0.67739938080495354</v>
      </c>
      <c r="D71">
        <v>0.75144508670520227</v>
      </c>
      <c r="E71">
        <v>0.8214285714285714</v>
      </c>
      <c r="F71">
        <v>0.81592689295039156</v>
      </c>
      <c r="H71">
        <v>2</v>
      </c>
      <c r="I71" s="4" t="s">
        <v>256</v>
      </c>
      <c r="J71">
        <v>0.77918722104768623</v>
      </c>
      <c r="K71">
        <v>0.67741935483870963</v>
      </c>
      <c r="L71">
        <v>0.71241830065359479</v>
      </c>
      <c r="M71">
        <v>0.85721854304635758</v>
      </c>
      <c r="Q71" s="4"/>
    </row>
    <row r="72" spans="1:18">
      <c r="A72" s="4" t="s">
        <v>256</v>
      </c>
      <c r="B72">
        <v>0</v>
      </c>
      <c r="C72">
        <v>0.64595025289267649</v>
      </c>
      <c r="D72">
        <v>0.70138888888888884</v>
      </c>
      <c r="E72">
        <v>0.75509905694860746</v>
      </c>
      <c r="F72">
        <v>0.88866145186051615</v>
      </c>
      <c r="H72">
        <v>2</v>
      </c>
      <c r="I72" s="4" t="s">
        <v>256</v>
      </c>
      <c r="J72">
        <v>0.63656497820961633</v>
      </c>
      <c r="K72">
        <v>0.7279411764705882</v>
      </c>
      <c r="L72">
        <v>0.76865671641791045</v>
      </c>
      <c r="M72">
        <v>0.91666666666666663</v>
      </c>
      <c r="Q72" s="4"/>
    </row>
    <row r="73" spans="1:18">
      <c r="A73" s="4" t="s">
        <v>256</v>
      </c>
      <c r="B73">
        <v>0</v>
      </c>
      <c r="C73">
        <v>0.79878227270066149</v>
      </c>
      <c r="D73">
        <v>0.8834355828220859</v>
      </c>
      <c r="E73">
        <v>0.930379746835443</v>
      </c>
      <c r="F73">
        <v>0.94968553459119498</v>
      </c>
      <c r="H73">
        <v>2</v>
      </c>
      <c r="I73" s="4" t="s">
        <v>256</v>
      </c>
      <c r="J73">
        <v>0.63996297087516918</v>
      </c>
      <c r="K73">
        <v>0.75572519083969469</v>
      </c>
      <c r="L73">
        <v>0.79844961240310075</v>
      </c>
      <c r="M73">
        <v>0.95852077773541733</v>
      </c>
    </row>
    <row r="74" spans="1:18">
      <c r="A74" s="4" t="s">
        <v>256</v>
      </c>
      <c r="B74">
        <v>0</v>
      </c>
      <c r="C74">
        <v>0.76021438558334631</v>
      </c>
      <c r="D74">
        <v>0.81599999999999995</v>
      </c>
      <c r="E74">
        <v>0.8584070796460177</v>
      </c>
      <c r="F74">
        <v>0.91596638655462181</v>
      </c>
      <c r="H74">
        <v>2</v>
      </c>
      <c r="I74" s="3" t="s">
        <v>256</v>
      </c>
      <c r="J74">
        <v>0.64169209105843705</v>
      </c>
      <c r="K74">
        <v>0.72666666666666668</v>
      </c>
      <c r="L74">
        <v>0.76351351351351349</v>
      </c>
      <c r="M74">
        <v>0.99933917065917721</v>
      </c>
    </row>
    <row r="75" spans="1:18">
      <c r="A75" s="4" t="s">
        <v>256</v>
      </c>
      <c r="B75">
        <v>0</v>
      </c>
      <c r="C75">
        <v>0.45091127278181947</v>
      </c>
      <c r="D75">
        <v>0.59061467283542635</v>
      </c>
      <c r="E75">
        <v>0.72043010752688175</v>
      </c>
      <c r="F75">
        <v>0.87654320987654322</v>
      </c>
      <c r="H75">
        <v>2</v>
      </c>
      <c r="I75" s="4" t="s">
        <v>256</v>
      </c>
      <c r="J75">
        <v>0.68736973739057938</v>
      </c>
      <c r="K75">
        <v>0.81818181818181823</v>
      </c>
      <c r="L75">
        <v>0.86554621848739499</v>
      </c>
      <c r="M75">
        <v>0.92322424848030649</v>
      </c>
    </row>
    <row r="76" spans="1:18">
      <c r="A76" s="4" t="s">
        <v>253</v>
      </c>
      <c r="B76">
        <v>0</v>
      </c>
      <c r="C76">
        <v>0.73224478959245987</v>
      </c>
      <c r="D76">
        <v>0.77419354838709675</v>
      </c>
      <c r="E76">
        <v>0.83552631578947367</v>
      </c>
      <c r="F76">
        <v>0.9289741462506137</v>
      </c>
      <c r="H76">
        <v>2</v>
      </c>
      <c r="I76" s="4" t="s">
        <v>256</v>
      </c>
      <c r="J76">
        <v>0.74838709677419357</v>
      </c>
      <c r="K76">
        <v>0.78676470588235292</v>
      </c>
      <c r="L76">
        <v>0.82835820895522383</v>
      </c>
      <c r="M76">
        <v>0.87786259541984735</v>
      </c>
    </row>
    <row r="77" spans="1:18">
      <c r="A77" s="4" t="s">
        <v>256</v>
      </c>
      <c r="B77">
        <v>0</v>
      </c>
      <c r="C77">
        <v>0.72381639896528904</v>
      </c>
      <c r="D77">
        <v>0.8125</v>
      </c>
      <c r="E77">
        <v>0.83598517872711409</v>
      </c>
      <c r="F77">
        <v>0.88823529411764701</v>
      </c>
      <c r="H77">
        <v>2</v>
      </c>
      <c r="I77" s="4" t="s">
        <v>256</v>
      </c>
      <c r="J77">
        <v>0.75757575757575757</v>
      </c>
      <c r="K77">
        <v>0.8457446808510638</v>
      </c>
      <c r="L77">
        <v>0.80275229357798161</v>
      </c>
      <c r="M77">
        <v>0.89949748743718594</v>
      </c>
      <c r="Q77" s="4"/>
      <c r="R77" s="2"/>
    </row>
    <row r="78" spans="1:18">
      <c r="A78" s="4" t="s">
        <v>253</v>
      </c>
      <c r="B78">
        <v>0</v>
      </c>
      <c r="C78">
        <v>0.40328758378550911</v>
      </c>
      <c r="D78">
        <v>0.6</v>
      </c>
      <c r="E78">
        <v>0.60518619613959834</v>
      </c>
      <c r="F78">
        <v>0.85436893203883491</v>
      </c>
      <c r="H78">
        <v>2</v>
      </c>
      <c r="I78" s="4" t="s">
        <v>256</v>
      </c>
      <c r="J78">
        <v>0.61764705882352944</v>
      </c>
      <c r="K78">
        <v>0.70238095238095233</v>
      </c>
      <c r="L78">
        <v>0.78260869565217395</v>
      </c>
      <c r="M78">
        <v>0.8783783783783784</v>
      </c>
    </row>
    <row r="79" spans="1:18">
      <c r="A79" s="4" t="s">
        <v>253</v>
      </c>
      <c r="B79">
        <v>0</v>
      </c>
      <c r="C79">
        <v>0.46325350949628402</v>
      </c>
      <c r="D79">
        <v>0.57330979180460528</v>
      </c>
      <c r="E79">
        <v>0.60555426071678287</v>
      </c>
      <c r="F79">
        <v>0.88288288288288286</v>
      </c>
      <c r="H79">
        <v>2</v>
      </c>
      <c r="I79" s="4" t="s">
        <v>256</v>
      </c>
      <c r="J79">
        <v>0.58407079646017701</v>
      </c>
      <c r="K79">
        <v>0.69724770642201839</v>
      </c>
      <c r="L79">
        <v>0.88288288288288286</v>
      </c>
      <c r="M79">
        <v>0.89473684210526316</v>
      </c>
      <c r="Q79" s="4"/>
      <c r="R79" s="3"/>
    </row>
    <row r="80" spans="1:18">
      <c r="A80" s="4" t="s">
        <v>253</v>
      </c>
      <c r="B80">
        <v>0</v>
      </c>
      <c r="C80">
        <v>0.68680154289460449</v>
      </c>
      <c r="D80">
        <v>0.65472782363389403</v>
      </c>
      <c r="E80">
        <v>0.75409836065573765</v>
      </c>
      <c r="F80">
        <v>0.95833333333333337</v>
      </c>
      <c r="H80">
        <v>2</v>
      </c>
      <c r="I80" s="4" t="s">
        <v>256</v>
      </c>
      <c r="J80">
        <v>0.65217391304347827</v>
      </c>
      <c r="K80">
        <v>0.77168949771689499</v>
      </c>
      <c r="L80">
        <v>0.8571428571428571</v>
      </c>
      <c r="M80">
        <v>0.90066225165562919</v>
      </c>
    </row>
    <row r="81" spans="1:15">
      <c r="A81" s="4" t="s">
        <v>256</v>
      </c>
      <c r="B81">
        <v>0</v>
      </c>
      <c r="C81">
        <v>0.76280817523600042</v>
      </c>
      <c r="D81">
        <v>0.85858585858585856</v>
      </c>
      <c r="E81">
        <v>0.99245103732249373</v>
      </c>
      <c r="F81">
        <v>0.86238532110091748</v>
      </c>
      <c r="H81">
        <v>2</v>
      </c>
      <c r="I81" s="4" t="s">
        <v>256</v>
      </c>
      <c r="J81">
        <v>0.61403508771929827</v>
      </c>
      <c r="K81">
        <v>0.70044052863436124</v>
      </c>
      <c r="L81">
        <v>0.76795580110497241</v>
      </c>
      <c r="M81">
        <v>0.88819875776397517</v>
      </c>
      <c r="O81" s="3"/>
    </row>
    <row r="82" spans="1:15">
      <c r="A82" s="4" t="s">
        <v>253</v>
      </c>
      <c r="B82">
        <v>0</v>
      </c>
      <c r="C82">
        <v>0.77061608236501478</v>
      </c>
      <c r="D82">
        <v>0.84905660377358494</v>
      </c>
      <c r="E82">
        <v>0.88198757763975155</v>
      </c>
      <c r="F82">
        <v>0.91515151515151516</v>
      </c>
      <c r="H82">
        <v>2</v>
      </c>
      <c r="I82" s="4" t="s">
        <v>256</v>
      </c>
      <c r="J82">
        <v>0.68235294117647061</v>
      </c>
      <c r="K82">
        <v>0.76190476190476186</v>
      </c>
      <c r="L82">
        <v>0.86746987951807231</v>
      </c>
      <c r="M82">
        <v>0.93670886075949367</v>
      </c>
    </row>
    <row r="83" spans="1:15">
      <c r="A83" s="4" t="s">
        <v>253</v>
      </c>
      <c r="B83">
        <v>0</v>
      </c>
      <c r="C83">
        <v>0.64983430645415807</v>
      </c>
      <c r="D83">
        <v>0.88064582055998375</v>
      </c>
      <c r="E83">
        <v>0.921875</v>
      </c>
      <c r="F83">
        <v>0.89949748743718594</v>
      </c>
      <c r="H83">
        <v>2</v>
      </c>
      <c r="I83" s="4" t="s">
        <v>256</v>
      </c>
      <c r="J83">
        <v>0.61711711711711714</v>
      </c>
      <c r="K83">
        <v>0.77604166666666663</v>
      </c>
      <c r="L83">
        <v>0.87368421052631584</v>
      </c>
      <c r="M83">
        <v>0.891156462585034</v>
      </c>
    </row>
    <row r="84" spans="1:15">
      <c r="A84" s="4" t="s">
        <v>253</v>
      </c>
      <c r="B84">
        <v>0</v>
      </c>
      <c r="C84">
        <v>0.73401596387970658</v>
      </c>
      <c r="D84">
        <v>0.80813953488372092</v>
      </c>
      <c r="E84">
        <v>0.88095238095238093</v>
      </c>
      <c r="F84">
        <v>0.92405063291139244</v>
      </c>
      <c r="H84">
        <v>2</v>
      </c>
      <c r="I84" s="4" t="s">
        <v>256</v>
      </c>
      <c r="J84">
        <v>0.55364806866952787</v>
      </c>
      <c r="K84">
        <v>0.66981132075471694</v>
      </c>
      <c r="L84">
        <v>0.89795918367346939</v>
      </c>
      <c r="M84">
        <v>0.89847715736040612</v>
      </c>
    </row>
    <row r="85" spans="1:15">
      <c r="A85" s="4" t="s">
        <v>253</v>
      </c>
      <c r="B85">
        <v>0</v>
      </c>
      <c r="C85">
        <v>0.53913976845817668</v>
      </c>
      <c r="D85">
        <v>0.79946901896972544</v>
      </c>
      <c r="E85">
        <v>0.81732134406057744</v>
      </c>
      <c r="F85">
        <v>0.91044776119402981</v>
      </c>
      <c r="H85">
        <v>2</v>
      </c>
      <c r="I85" s="4" t="s">
        <v>256</v>
      </c>
      <c r="J85">
        <v>0.75392670157068065</v>
      </c>
      <c r="K85">
        <v>0.79396984924623115</v>
      </c>
      <c r="L85">
        <v>0.88944723618090449</v>
      </c>
      <c r="M85">
        <v>0.91878172588832485</v>
      </c>
    </row>
    <row r="86" spans="1:15">
      <c r="A86" s="4" t="s">
        <v>253</v>
      </c>
      <c r="B86">
        <v>0</v>
      </c>
      <c r="C86">
        <v>0.6849919657204071</v>
      </c>
      <c r="D86">
        <v>0.68</v>
      </c>
      <c r="E86">
        <v>0.7338709677419355</v>
      </c>
      <c r="F86">
        <v>0.90082644628099173</v>
      </c>
      <c r="H86">
        <v>2</v>
      </c>
      <c r="I86" s="4" t="s">
        <v>256</v>
      </c>
      <c r="J86">
        <v>0.74863387978142082</v>
      </c>
      <c r="K86">
        <v>0.79329608938547491</v>
      </c>
      <c r="L86">
        <v>0.85875706214689262</v>
      </c>
      <c r="M86">
        <v>0.89142857142857146</v>
      </c>
    </row>
    <row r="87" spans="1:15">
      <c r="A87" s="4" t="s">
        <v>256</v>
      </c>
      <c r="B87">
        <v>0</v>
      </c>
      <c r="C87">
        <v>0.69484191091622438</v>
      </c>
      <c r="D87">
        <v>0.89306501547987605</v>
      </c>
      <c r="E87">
        <v>0.90062111801242239</v>
      </c>
      <c r="F87">
        <v>0.89032258064516134</v>
      </c>
      <c r="H87">
        <v>2</v>
      </c>
      <c r="I87" s="4" t="s">
        <v>256</v>
      </c>
      <c r="J87">
        <v>0.72173913043478266</v>
      </c>
      <c r="K87">
        <v>0.80530973451327437</v>
      </c>
      <c r="L87">
        <v>0.75229357798165142</v>
      </c>
      <c r="M87">
        <v>0.875</v>
      </c>
    </row>
    <row r="88" spans="1:15">
      <c r="A88" s="4" t="s">
        <v>256</v>
      </c>
      <c r="B88">
        <v>0</v>
      </c>
      <c r="C88">
        <v>0.80277685950413225</v>
      </c>
      <c r="D88">
        <v>0.83275157816561451</v>
      </c>
      <c r="E88">
        <v>0.88059701492537312</v>
      </c>
      <c r="F88">
        <v>0.9242424242424242</v>
      </c>
      <c r="H88">
        <v>2</v>
      </c>
      <c r="I88" s="4" t="s">
        <v>256</v>
      </c>
      <c r="J88">
        <v>0.57723577235772361</v>
      </c>
      <c r="K88">
        <v>0.72807017543859653</v>
      </c>
      <c r="L88">
        <v>0.7767857142857143</v>
      </c>
      <c r="M88">
        <v>0.82727272727272727</v>
      </c>
    </row>
    <row r="89" spans="1:15">
      <c r="A89" s="4" t="s">
        <v>256</v>
      </c>
      <c r="B89">
        <v>0</v>
      </c>
      <c r="C89">
        <v>0.67645875251509058</v>
      </c>
      <c r="D89">
        <v>0.7483443708609272</v>
      </c>
      <c r="E89">
        <v>0.78064516129032258</v>
      </c>
      <c r="F89">
        <v>0.81699346405228757</v>
      </c>
      <c r="H89">
        <v>2</v>
      </c>
      <c r="I89" s="4" t="s">
        <v>256</v>
      </c>
      <c r="J89">
        <v>0.51502145922746778</v>
      </c>
      <c r="K89">
        <v>0.68981481481481477</v>
      </c>
      <c r="L89">
        <v>0.83660130718954251</v>
      </c>
      <c r="M89">
        <v>0.8741721854304636</v>
      </c>
    </row>
    <row r="90" spans="1:15">
      <c r="A90" s="4" t="s">
        <v>256</v>
      </c>
      <c r="B90">
        <v>0</v>
      </c>
      <c r="C90">
        <v>0.46514277576016516</v>
      </c>
      <c r="D90">
        <v>0.56204379562043794</v>
      </c>
      <c r="E90">
        <v>0.66930261876110253</v>
      </c>
      <c r="F90">
        <v>0.90082644628099173</v>
      </c>
      <c r="H90">
        <v>2</v>
      </c>
      <c r="I90" s="4" t="s">
        <v>256</v>
      </c>
      <c r="J90">
        <v>0.51091703056768556</v>
      </c>
      <c r="K90">
        <v>0.79473684210526319</v>
      </c>
      <c r="L90">
        <v>0.8539325842696629</v>
      </c>
      <c r="M90">
        <v>0.88636363636363635</v>
      </c>
    </row>
    <row r="91" spans="1:15">
      <c r="A91" s="4" t="s">
        <v>253</v>
      </c>
      <c r="B91">
        <v>0</v>
      </c>
      <c r="C91">
        <v>0.64628519913029647</v>
      </c>
      <c r="D91">
        <v>0.72222222222222221</v>
      </c>
      <c r="E91">
        <v>0.76111111111111107</v>
      </c>
      <c r="F91">
        <v>0.89032258064516134</v>
      </c>
      <c r="H91">
        <v>2</v>
      </c>
      <c r="I91" s="4" t="s">
        <v>256</v>
      </c>
      <c r="J91">
        <v>0.63513513513513509</v>
      </c>
      <c r="K91">
        <v>0.68899521531100483</v>
      </c>
      <c r="L91">
        <v>0.76595744680851063</v>
      </c>
      <c r="M91">
        <v>0.90243902439024393</v>
      </c>
    </row>
    <row r="92" spans="1:15">
      <c r="A92" s="4" t="s">
        <v>256</v>
      </c>
      <c r="B92">
        <v>0</v>
      </c>
      <c r="C92">
        <v>0.71437726981414218</v>
      </c>
      <c r="D92">
        <v>0.77083333333333337</v>
      </c>
      <c r="E92">
        <v>0.82068965517241377</v>
      </c>
      <c r="F92">
        <v>0.92919680243623903</v>
      </c>
      <c r="H92">
        <v>2</v>
      </c>
      <c r="I92" s="4" t="s">
        <v>256</v>
      </c>
      <c r="J92">
        <v>0.49431818181818182</v>
      </c>
      <c r="K92">
        <v>0.61635220125786161</v>
      </c>
      <c r="L92">
        <v>0.81159420289855078</v>
      </c>
      <c r="M92">
        <v>0.94312796208530802</v>
      </c>
    </row>
    <row r="93" spans="1:15">
      <c r="A93" s="4" t="s">
        <v>253</v>
      </c>
      <c r="B93">
        <v>0</v>
      </c>
      <c r="C93">
        <v>0.45801256525971151</v>
      </c>
      <c r="D93">
        <v>0.58407079646017701</v>
      </c>
      <c r="E93">
        <v>0.69369369369369371</v>
      </c>
      <c r="F93">
        <v>0.96703296703296704</v>
      </c>
      <c r="H93">
        <v>2</v>
      </c>
      <c r="I93" s="4" t="s">
        <v>256</v>
      </c>
      <c r="J93">
        <v>0.4513888888888889</v>
      </c>
      <c r="K93">
        <v>0.66666666666666663</v>
      </c>
      <c r="L93">
        <v>0.81818181818181823</v>
      </c>
      <c r="M93">
        <v>0.9285714285714286</v>
      </c>
    </row>
    <row r="94" spans="1:15">
      <c r="A94" s="4" t="s">
        <v>256</v>
      </c>
      <c r="B94">
        <v>0</v>
      </c>
      <c r="C94">
        <v>0.68862808739708681</v>
      </c>
      <c r="D94">
        <v>0.7155963302752294</v>
      </c>
      <c r="E94">
        <v>0.83177570093457942</v>
      </c>
      <c r="F94">
        <v>0.92660550458715596</v>
      </c>
      <c r="H94">
        <v>2</v>
      </c>
      <c r="I94" s="4" t="s">
        <v>256</v>
      </c>
      <c r="J94">
        <v>0.48</v>
      </c>
      <c r="K94">
        <v>0.68152866242038213</v>
      </c>
      <c r="L94">
        <v>0.84768211920529801</v>
      </c>
      <c r="M94">
        <v>0.91139240506329111</v>
      </c>
    </row>
    <row r="95" spans="1:15">
      <c r="A95" s="4" t="s">
        <v>256</v>
      </c>
      <c r="B95">
        <v>0</v>
      </c>
      <c r="C95">
        <v>0.60236881805180598</v>
      </c>
      <c r="D95">
        <v>0.6095890410958904</v>
      </c>
      <c r="E95">
        <v>0.72180451127819545</v>
      </c>
      <c r="F95">
        <v>0.8990825688073395</v>
      </c>
      <c r="H95">
        <v>2</v>
      </c>
      <c r="I95" s="4" t="s">
        <v>256</v>
      </c>
      <c r="J95">
        <v>0.46376811594202899</v>
      </c>
      <c r="K95">
        <v>0.59803921568627449</v>
      </c>
      <c r="L95">
        <v>0.73</v>
      </c>
      <c r="M95">
        <v>0.88775510204081631</v>
      </c>
    </row>
    <row r="96" spans="1:15">
      <c r="A96" s="4" t="s">
        <v>256</v>
      </c>
      <c r="B96">
        <v>0</v>
      </c>
      <c r="C96">
        <v>0.70719821512447167</v>
      </c>
      <c r="D96">
        <v>0.78289473684210531</v>
      </c>
      <c r="E96">
        <v>0.90525192947229716</v>
      </c>
      <c r="F96">
        <v>0.92302782741894307</v>
      </c>
      <c r="H96">
        <v>2</v>
      </c>
      <c r="I96" s="4" t="s">
        <v>256</v>
      </c>
      <c r="J96">
        <v>0.49541284403669728</v>
      </c>
      <c r="K96">
        <v>0.70297029702970293</v>
      </c>
      <c r="L96">
        <v>0.78</v>
      </c>
      <c r="M96">
        <v>0.9213483146067416</v>
      </c>
    </row>
    <row r="97" spans="1:13">
      <c r="A97" s="4" t="s">
        <v>256</v>
      </c>
      <c r="B97">
        <v>0</v>
      </c>
      <c r="C97">
        <v>0.81103923205342243</v>
      </c>
      <c r="D97">
        <v>0.85416666666666663</v>
      </c>
      <c r="E97">
        <v>0.89795918367346939</v>
      </c>
      <c r="F97">
        <v>0.95833333333333337</v>
      </c>
      <c r="H97">
        <v>2</v>
      </c>
      <c r="I97" s="4" t="s">
        <v>256</v>
      </c>
      <c r="J97">
        <v>0.56129032258064515</v>
      </c>
      <c r="K97">
        <v>0.71666666666666667</v>
      </c>
      <c r="L97">
        <v>0.79661016949152541</v>
      </c>
      <c r="M97">
        <v>0.89622641509433965</v>
      </c>
    </row>
    <row r="98" spans="1:13">
      <c r="A98" s="4" t="s">
        <v>256</v>
      </c>
      <c r="B98">
        <v>0</v>
      </c>
      <c r="C98">
        <v>0.68359154133212707</v>
      </c>
      <c r="D98">
        <v>0.73684210526315785</v>
      </c>
      <c r="E98">
        <v>0.8137899227487605</v>
      </c>
      <c r="F98">
        <v>0.88020771863566616</v>
      </c>
      <c r="H98">
        <v>2</v>
      </c>
      <c r="I98" s="4" t="s">
        <v>256</v>
      </c>
      <c r="J98">
        <v>0.54285714285714282</v>
      </c>
      <c r="K98">
        <v>0.5696969696969697</v>
      </c>
      <c r="L98">
        <v>0.72932330827067671</v>
      </c>
      <c r="M98">
        <v>0.90082644628099173</v>
      </c>
    </row>
    <row r="99" spans="1:13">
      <c r="A99" s="4" t="s">
        <v>253</v>
      </c>
      <c r="B99">
        <v>0</v>
      </c>
      <c r="C99">
        <v>0.80057169447583598</v>
      </c>
      <c r="D99">
        <v>0.9352669928543772</v>
      </c>
      <c r="E99">
        <v>0.97718590453068666</v>
      </c>
      <c r="F99">
        <v>0.93006993006993011</v>
      </c>
      <c r="H99">
        <v>2</v>
      </c>
      <c r="I99" s="4" t="s">
        <v>256</v>
      </c>
      <c r="J99">
        <v>0.60204081632653061</v>
      </c>
      <c r="K99">
        <v>0.71199999999999997</v>
      </c>
      <c r="L99">
        <v>0.7857142857142857</v>
      </c>
      <c r="M99">
        <v>0.88181818181818183</v>
      </c>
    </row>
    <row r="100" spans="1:13">
      <c r="A100" s="4" t="s">
        <v>253</v>
      </c>
      <c r="B100">
        <v>0</v>
      </c>
      <c r="C100">
        <v>0.6956261632544537</v>
      </c>
      <c r="D100">
        <v>0.81358125595967856</v>
      </c>
      <c r="E100">
        <v>0.8193548387096774</v>
      </c>
      <c r="F100">
        <v>0.85620915032679734</v>
      </c>
      <c r="H100">
        <v>2</v>
      </c>
      <c r="I100" s="4" t="s">
        <v>256</v>
      </c>
      <c r="J100">
        <v>0.47499999999999998</v>
      </c>
      <c r="K100">
        <v>0.64492753623188404</v>
      </c>
      <c r="L100">
        <v>0.77099236641221369</v>
      </c>
      <c r="M100">
        <v>0.88690476190476186</v>
      </c>
    </row>
    <row r="101" spans="1:13">
      <c r="A101" s="4" t="s">
        <v>256</v>
      </c>
      <c r="B101">
        <v>0</v>
      </c>
      <c r="C101">
        <v>0.55775104406906439</v>
      </c>
      <c r="D101">
        <v>0.6387096774193548</v>
      </c>
      <c r="E101">
        <v>0.809356496844297</v>
      </c>
      <c r="F101">
        <v>0.90977443609022557</v>
      </c>
      <c r="H101">
        <v>2</v>
      </c>
      <c r="I101" s="4" t="s">
        <v>256</v>
      </c>
      <c r="J101">
        <v>0.49321266968325794</v>
      </c>
      <c r="K101">
        <v>0.60199004975124382</v>
      </c>
      <c r="L101">
        <v>0.87425149700598803</v>
      </c>
      <c r="M101">
        <v>0.91515151515151516</v>
      </c>
    </row>
    <row r="102" spans="1:13">
      <c r="A102" s="4" t="s">
        <v>256</v>
      </c>
      <c r="B102">
        <v>0</v>
      </c>
      <c r="C102">
        <v>0.77918722104768623</v>
      </c>
      <c r="D102">
        <v>0.67741935483870963</v>
      </c>
      <c r="E102">
        <v>0.71241830065359479</v>
      </c>
      <c r="F102">
        <v>0.85721854304635758</v>
      </c>
      <c r="H102">
        <v>2</v>
      </c>
      <c r="I102" s="4" t="s">
        <v>256</v>
      </c>
      <c r="J102">
        <v>0.72832369942196529</v>
      </c>
      <c r="K102">
        <v>0.81656804733727806</v>
      </c>
      <c r="L102">
        <v>0.88571428571428568</v>
      </c>
      <c r="M102">
        <v>0.91061452513966479</v>
      </c>
    </row>
    <row r="103" spans="1:13">
      <c r="A103" s="4" t="s">
        <v>253</v>
      </c>
      <c r="B103">
        <v>0</v>
      </c>
      <c r="C103">
        <v>0.53635693991371147</v>
      </c>
      <c r="D103">
        <v>0.64835164835164838</v>
      </c>
      <c r="E103">
        <v>0.7078651685393258</v>
      </c>
      <c r="F103">
        <v>0.86206896551724133</v>
      </c>
      <c r="H103">
        <v>2</v>
      </c>
      <c r="I103" s="4" t="s">
        <v>256</v>
      </c>
      <c r="J103">
        <v>0.52307692307692311</v>
      </c>
      <c r="K103">
        <v>0.68103448275862066</v>
      </c>
      <c r="L103">
        <v>0.86842105263157898</v>
      </c>
      <c r="M103">
        <v>0.91397849462365588</v>
      </c>
    </row>
    <row r="104" spans="1:13">
      <c r="A104" s="4" t="s">
        <v>256</v>
      </c>
      <c r="B104">
        <v>0</v>
      </c>
      <c r="C104">
        <v>0.63656497820961633</v>
      </c>
      <c r="D104">
        <v>0.7279411764705882</v>
      </c>
      <c r="E104">
        <v>0.76865671641791045</v>
      </c>
      <c r="F104">
        <v>0.91666666666666663</v>
      </c>
      <c r="H104">
        <v>2</v>
      </c>
      <c r="I104" s="4" t="s">
        <v>256</v>
      </c>
      <c r="J104">
        <v>0.66326530612244894</v>
      </c>
      <c r="K104">
        <v>0.82692307692307687</v>
      </c>
      <c r="L104">
        <v>0.85</v>
      </c>
      <c r="M104">
        <v>0.91414141414141414</v>
      </c>
    </row>
    <row r="105" spans="1:13">
      <c r="A105" s="4" t="s">
        <v>256</v>
      </c>
      <c r="B105">
        <v>0</v>
      </c>
      <c r="C105">
        <v>0.63996297087516918</v>
      </c>
      <c r="D105">
        <v>0.75572519083969469</v>
      </c>
      <c r="E105">
        <v>0.79844961240310075</v>
      </c>
      <c r="F105">
        <v>0.95852077773541733</v>
      </c>
      <c r="H105">
        <v>2</v>
      </c>
      <c r="I105" s="4" t="s">
        <v>256</v>
      </c>
      <c r="J105">
        <v>0.529126213592233</v>
      </c>
      <c r="K105">
        <v>0.81347150259067358</v>
      </c>
      <c r="L105">
        <v>0.86910994764397909</v>
      </c>
      <c r="M105">
        <v>0.91534391534391535</v>
      </c>
    </row>
    <row r="106" spans="1:13">
      <c r="A106" s="4" t="s">
        <v>253</v>
      </c>
      <c r="B106">
        <v>0</v>
      </c>
      <c r="C106">
        <v>0.40631618288277072</v>
      </c>
      <c r="D106">
        <v>0.75555555555555554</v>
      </c>
      <c r="E106">
        <v>0.79699248120300747</v>
      </c>
      <c r="F106">
        <v>0.88456761372457704</v>
      </c>
      <c r="H106">
        <v>2</v>
      </c>
      <c r="I106" s="4" t="s">
        <v>256</v>
      </c>
      <c r="J106">
        <v>0.65656565656565657</v>
      </c>
      <c r="K106">
        <v>0.78632478632478631</v>
      </c>
      <c r="L106">
        <v>0.94782608695652171</v>
      </c>
      <c r="M106">
        <v>0.91509433962264153</v>
      </c>
    </row>
    <row r="107" spans="1:13">
      <c r="A107" s="12" t="s">
        <v>253</v>
      </c>
      <c r="B107">
        <v>0</v>
      </c>
      <c r="C107">
        <v>0.69491632860040564</v>
      </c>
      <c r="D107">
        <v>0.76875000000000004</v>
      </c>
      <c r="E107">
        <v>0.80379746835443033</v>
      </c>
      <c r="F107">
        <v>0.94570250555026958</v>
      </c>
      <c r="H107">
        <v>2</v>
      </c>
      <c r="I107" s="4" t="s">
        <v>256</v>
      </c>
      <c r="J107">
        <v>0.58778625954198471</v>
      </c>
      <c r="K107">
        <v>0.69503546099290781</v>
      </c>
      <c r="L107">
        <v>0.84892086330935257</v>
      </c>
      <c r="M107">
        <v>0.87050359712230219</v>
      </c>
    </row>
    <row r="108" spans="1:13">
      <c r="A108" s="4" t="s">
        <v>253</v>
      </c>
      <c r="B108">
        <v>0</v>
      </c>
      <c r="C108">
        <v>0.62686474002871229</v>
      </c>
      <c r="D108">
        <v>0.77058823529411768</v>
      </c>
      <c r="E108">
        <v>0.84759442587805023</v>
      </c>
      <c r="F108">
        <v>0.96659570984116583</v>
      </c>
      <c r="H108">
        <v>2</v>
      </c>
      <c r="I108" s="4" t="s">
        <v>256</v>
      </c>
      <c r="J108">
        <v>0.5</v>
      </c>
      <c r="K108">
        <v>0.64900662251655628</v>
      </c>
      <c r="L108">
        <v>0.80769230769230771</v>
      </c>
      <c r="M108">
        <v>0.8995215311004785</v>
      </c>
    </row>
    <row r="109" spans="1:13">
      <c r="A109" s="3" t="s">
        <v>256</v>
      </c>
      <c r="B109">
        <v>0</v>
      </c>
      <c r="C109">
        <v>0.64169209105843705</v>
      </c>
      <c r="D109">
        <v>0.72666666666666668</v>
      </c>
      <c r="E109">
        <v>0.76351351351351349</v>
      </c>
      <c r="F109">
        <v>0.99933917065917721</v>
      </c>
      <c r="H109">
        <v>2</v>
      </c>
      <c r="I109" s="4" t="s">
        <v>256</v>
      </c>
      <c r="J109">
        <v>0.43085106382978722</v>
      </c>
      <c r="K109">
        <v>0.56593406593406592</v>
      </c>
      <c r="L109">
        <v>0.71856287425149701</v>
      </c>
      <c r="M109">
        <v>0.97512437810945274</v>
      </c>
    </row>
    <row r="110" spans="1:13">
      <c r="A110" s="4" t="s">
        <v>253</v>
      </c>
      <c r="B110">
        <v>0</v>
      </c>
      <c r="C110">
        <v>0.65845181674565567</v>
      </c>
      <c r="D110">
        <v>0.73006134969325154</v>
      </c>
      <c r="E110">
        <v>0.7639751552795031</v>
      </c>
      <c r="F110">
        <v>0.93764535797347404</v>
      </c>
      <c r="H110">
        <v>2</v>
      </c>
      <c r="I110" s="4" t="s">
        <v>256</v>
      </c>
      <c r="J110">
        <v>0.51658767772511849</v>
      </c>
      <c r="K110">
        <v>0.59638554216867468</v>
      </c>
      <c r="L110">
        <v>0.73170731707317072</v>
      </c>
      <c r="M110">
        <v>0.93827160493827155</v>
      </c>
    </row>
    <row r="111" spans="1:13">
      <c r="A111" s="4" t="s">
        <v>256</v>
      </c>
      <c r="B111">
        <v>0</v>
      </c>
      <c r="C111">
        <v>0.68736973739057938</v>
      </c>
      <c r="D111">
        <v>0.81818181818181823</v>
      </c>
      <c r="E111">
        <v>0.86554621848739499</v>
      </c>
      <c r="F111">
        <v>0.92322424848030649</v>
      </c>
      <c r="H111">
        <v>2</v>
      </c>
      <c r="I111" s="4" t="s">
        <v>256</v>
      </c>
      <c r="J111">
        <v>0.54504504504504503</v>
      </c>
      <c r="K111">
        <v>0.61581920903954801</v>
      </c>
      <c r="L111">
        <v>0.83333333333333337</v>
      </c>
      <c r="M111">
        <v>0.908675799086758</v>
      </c>
    </row>
    <row r="112" spans="1:13">
      <c r="A112" s="4" t="s">
        <v>253</v>
      </c>
      <c r="B112">
        <v>0</v>
      </c>
      <c r="C112">
        <v>0.77404960593416783</v>
      </c>
      <c r="D112">
        <v>0.84153005464480879</v>
      </c>
      <c r="E112">
        <v>0.8729281767955801</v>
      </c>
      <c r="F112">
        <v>0.93607074462093054</v>
      </c>
      <c r="H112">
        <v>2</v>
      </c>
      <c r="I112" s="4" t="s">
        <v>256</v>
      </c>
      <c r="J112">
        <v>0.73891625615763545</v>
      </c>
      <c r="K112">
        <v>0.73972602739726023</v>
      </c>
      <c r="L112">
        <v>0.84684684684684686</v>
      </c>
      <c r="M112">
        <v>0.96815286624203822</v>
      </c>
    </row>
    <row r="113" spans="1:13">
      <c r="A113" s="4" t="s">
        <v>253</v>
      </c>
      <c r="B113">
        <v>0</v>
      </c>
      <c r="C113">
        <v>0.67664670658682635</v>
      </c>
      <c r="D113">
        <v>0.76729559748427678</v>
      </c>
      <c r="E113">
        <v>0.80254777070063699</v>
      </c>
      <c r="F113">
        <v>0.88435374149659862</v>
      </c>
      <c r="H113">
        <v>2</v>
      </c>
      <c r="I113" s="4" t="s">
        <v>256</v>
      </c>
      <c r="J113">
        <v>0.69856459330143539</v>
      </c>
      <c r="K113">
        <v>0.74874371859296485</v>
      </c>
      <c r="L113">
        <v>0.84090909090909094</v>
      </c>
      <c r="M113">
        <v>0.8669724770642202</v>
      </c>
    </row>
    <row r="114" spans="1:13">
      <c r="A114" s="4" t="s">
        <v>256</v>
      </c>
      <c r="B114">
        <v>0</v>
      </c>
      <c r="C114">
        <v>0.74838709677419357</v>
      </c>
      <c r="D114">
        <v>0.78676470588235292</v>
      </c>
      <c r="E114">
        <v>0.82835820895522383</v>
      </c>
      <c r="F114">
        <v>0.87786259541984735</v>
      </c>
      <c r="H114">
        <v>2</v>
      </c>
      <c r="I114" s="4" t="s">
        <v>256</v>
      </c>
      <c r="J114">
        <v>0.53435114503816794</v>
      </c>
      <c r="K114">
        <v>0.63492063492063489</v>
      </c>
      <c r="L114">
        <v>0.73333333333333328</v>
      </c>
      <c r="M114">
        <v>0.84403669724770647</v>
      </c>
    </row>
    <row r="115" spans="1:13">
      <c r="A115" s="4" t="s">
        <v>256</v>
      </c>
      <c r="B115">
        <v>0</v>
      </c>
      <c r="C115">
        <v>0.75757575757575757</v>
      </c>
      <c r="D115">
        <v>0.8457446808510638</v>
      </c>
      <c r="E115">
        <v>0.80275229357798161</v>
      </c>
      <c r="F115">
        <v>0.89949748743718594</v>
      </c>
      <c r="H115">
        <v>2</v>
      </c>
      <c r="I115" s="4" t="s">
        <v>256</v>
      </c>
      <c r="J115">
        <v>0.58479532163742687</v>
      </c>
      <c r="K115">
        <v>0.65662650602409633</v>
      </c>
      <c r="L115">
        <v>0.7142857142857143</v>
      </c>
      <c r="M115">
        <v>0.90566037735849059</v>
      </c>
    </row>
    <row r="116" spans="1:13">
      <c r="A116" s="4" t="s">
        <v>256</v>
      </c>
      <c r="B116">
        <v>0</v>
      </c>
      <c r="C116">
        <v>0.61764705882352944</v>
      </c>
      <c r="D116">
        <v>0.70238095238095233</v>
      </c>
      <c r="E116">
        <v>0.78260869565217395</v>
      </c>
      <c r="F116">
        <v>0.8783783783783784</v>
      </c>
      <c r="H116">
        <v>2</v>
      </c>
      <c r="I116" s="4" t="s">
        <v>256</v>
      </c>
      <c r="J116">
        <v>0.66666666666666663</v>
      </c>
      <c r="K116">
        <v>0.74149659863945583</v>
      </c>
      <c r="L116">
        <v>0.84507042253521125</v>
      </c>
      <c r="M116">
        <v>0.88571428571428568</v>
      </c>
    </row>
    <row r="117" spans="1:13">
      <c r="A117" s="4" t="s">
        <v>256</v>
      </c>
      <c r="B117">
        <v>0</v>
      </c>
      <c r="C117">
        <v>0.58407079646017701</v>
      </c>
      <c r="D117">
        <v>0.69724770642201839</v>
      </c>
      <c r="E117">
        <v>0.88288288288288286</v>
      </c>
      <c r="F117">
        <v>0.89473684210526316</v>
      </c>
      <c r="H117">
        <v>2</v>
      </c>
      <c r="I117" s="4" t="s">
        <v>256</v>
      </c>
      <c r="J117">
        <v>0.50624999999999998</v>
      </c>
      <c r="K117">
        <v>0.63372093023255816</v>
      </c>
      <c r="L117">
        <v>0.82352941176470584</v>
      </c>
      <c r="M117">
        <v>0.82446808510638303</v>
      </c>
    </row>
    <row r="118" spans="1:13">
      <c r="A118" s="4" t="s">
        <v>256</v>
      </c>
      <c r="B118">
        <v>0</v>
      </c>
      <c r="C118">
        <v>0.65217391304347827</v>
      </c>
      <c r="D118">
        <v>0.77168949771689499</v>
      </c>
      <c r="E118">
        <v>0.8571428571428571</v>
      </c>
      <c r="F118">
        <v>0.90066225165562919</v>
      </c>
      <c r="H118">
        <v>2</v>
      </c>
      <c r="I118" s="4" t="s">
        <v>256</v>
      </c>
      <c r="J118">
        <v>0.73124999999999996</v>
      </c>
      <c r="K118">
        <v>0.73684210526315785</v>
      </c>
      <c r="L118">
        <v>0.77304964539007093</v>
      </c>
      <c r="M118">
        <v>0.92086330935251803</v>
      </c>
    </row>
    <row r="119" spans="1:13">
      <c r="A119" s="4" t="s">
        <v>256</v>
      </c>
      <c r="B119">
        <v>0</v>
      </c>
      <c r="C119">
        <v>0.61403508771929827</v>
      </c>
      <c r="D119">
        <v>0.70044052863436124</v>
      </c>
      <c r="E119">
        <v>0.76795580110497241</v>
      </c>
      <c r="F119">
        <v>0.88819875776397517</v>
      </c>
      <c r="H119">
        <v>2</v>
      </c>
      <c r="I119" s="4" t="s">
        <v>256</v>
      </c>
      <c r="J119">
        <v>0.60833333333333328</v>
      </c>
      <c r="K119">
        <v>0.81420765027322406</v>
      </c>
      <c r="L119">
        <v>0.9022988505747126</v>
      </c>
      <c r="M119">
        <v>0.93604651162790697</v>
      </c>
    </row>
    <row r="120" spans="1:13">
      <c r="A120" s="4" t="s">
        <v>256</v>
      </c>
      <c r="B120">
        <v>0</v>
      </c>
      <c r="C120">
        <v>0.68235294117647061</v>
      </c>
      <c r="D120">
        <v>0.76190476190476186</v>
      </c>
      <c r="E120">
        <v>0.86746987951807231</v>
      </c>
      <c r="F120">
        <v>0.93670886075949367</v>
      </c>
      <c r="H120">
        <v>2</v>
      </c>
      <c r="I120" s="4" t="s">
        <v>256</v>
      </c>
      <c r="J120">
        <v>0.62637362637362637</v>
      </c>
      <c r="K120">
        <v>0.84242424242424241</v>
      </c>
      <c r="L120">
        <v>0.88888888888888884</v>
      </c>
      <c r="M120">
        <v>0.92500000000000004</v>
      </c>
    </row>
    <row r="121" spans="1:13">
      <c r="A121" s="4" t="s">
        <v>256</v>
      </c>
      <c r="B121">
        <v>0</v>
      </c>
      <c r="C121">
        <v>0.61711711711711714</v>
      </c>
      <c r="D121">
        <v>0.77604166666666663</v>
      </c>
      <c r="E121">
        <v>0.87368421052631584</v>
      </c>
      <c r="F121">
        <v>0.891156462585034</v>
      </c>
      <c r="H121">
        <v>2</v>
      </c>
      <c r="I121" s="4" t="s">
        <v>256</v>
      </c>
      <c r="J121">
        <v>0.61805555555555558</v>
      </c>
      <c r="K121">
        <v>0.67484662576687116</v>
      </c>
      <c r="L121">
        <v>0.70807453416149069</v>
      </c>
      <c r="M121">
        <v>0.8867924528301887</v>
      </c>
    </row>
    <row r="122" spans="1:13">
      <c r="A122" s="4" t="s">
        <v>256</v>
      </c>
      <c r="B122">
        <v>0</v>
      </c>
      <c r="C122">
        <v>0.55364806866952787</v>
      </c>
      <c r="D122">
        <v>0.66981132075471694</v>
      </c>
      <c r="E122">
        <v>0.89795918367346939</v>
      </c>
      <c r="F122">
        <v>0.89847715736040612</v>
      </c>
      <c r="H122">
        <v>2</v>
      </c>
      <c r="I122" s="4" t="s">
        <v>256</v>
      </c>
      <c r="J122">
        <v>0.47096774193548385</v>
      </c>
      <c r="K122">
        <v>0.64130434782608692</v>
      </c>
      <c r="L122">
        <v>0.7</v>
      </c>
      <c r="M122">
        <v>0.97159090909090906</v>
      </c>
    </row>
    <row r="123" spans="1:13">
      <c r="A123" s="4" t="s">
        <v>256</v>
      </c>
      <c r="B123">
        <v>0</v>
      </c>
      <c r="C123">
        <v>0.75392670157068065</v>
      </c>
      <c r="D123">
        <v>0.79396984924623115</v>
      </c>
      <c r="E123">
        <v>0.88944723618090449</v>
      </c>
      <c r="F123">
        <v>0.91878172588832485</v>
      </c>
      <c r="H123">
        <v>2</v>
      </c>
      <c r="I123" s="4" t="s">
        <v>256</v>
      </c>
      <c r="J123">
        <v>0.69189189189189193</v>
      </c>
      <c r="K123">
        <v>0.6875</v>
      </c>
      <c r="L123">
        <v>0.72535211267605637</v>
      </c>
      <c r="M123">
        <v>0.96376811594202894</v>
      </c>
    </row>
    <row r="124" spans="1:13">
      <c r="A124" s="4" t="s">
        <v>256</v>
      </c>
      <c r="B124">
        <v>0</v>
      </c>
      <c r="C124">
        <v>0.74863387978142082</v>
      </c>
      <c r="D124">
        <v>0.79329608938547491</v>
      </c>
      <c r="E124">
        <v>0.85875706214689262</v>
      </c>
      <c r="F124">
        <v>0.89142857142857146</v>
      </c>
      <c r="H124">
        <v>2</v>
      </c>
      <c r="I124" s="4" t="s">
        <v>256</v>
      </c>
      <c r="J124">
        <v>0.51136363636363635</v>
      </c>
      <c r="K124">
        <v>0.6875</v>
      </c>
      <c r="L124">
        <v>0.73571428571428577</v>
      </c>
      <c r="M124">
        <v>0.8936170212765957</v>
      </c>
    </row>
    <row r="125" spans="1:13">
      <c r="A125" s="4" t="s">
        <v>253</v>
      </c>
      <c r="B125">
        <v>0</v>
      </c>
      <c r="C125">
        <v>0.62616822429906538</v>
      </c>
      <c r="D125">
        <v>0.75</v>
      </c>
      <c r="E125">
        <v>0.875</v>
      </c>
      <c r="F125">
        <v>0.92727272727272725</v>
      </c>
      <c r="H125">
        <v>2</v>
      </c>
      <c r="I125" s="4" t="s">
        <v>256</v>
      </c>
      <c r="J125">
        <v>0.65909090909090906</v>
      </c>
      <c r="K125">
        <v>0.71250000000000002</v>
      </c>
      <c r="L125">
        <v>0.78813559322033899</v>
      </c>
      <c r="M125">
        <v>0.83620689655172409</v>
      </c>
    </row>
    <row r="126" spans="1:13">
      <c r="A126" s="4" t="s">
        <v>253</v>
      </c>
      <c r="B126">
        <v>0</v>
      </c>
      <c r="C126">
        <v>0.68656716417910446</v>
      </c>
      <c r="D126">
        <v>0.77083333333333337</v>
      </c>
      <c r="E126">
        <v>0.78074866310160429</v>
      </c>
      <c r="F126">
        <v>0.81081081081081086</v>
      </c>
      <c r="H126">
        <v>2</v>
      </c>
      <c r="I126" s="4" t="s">
        <v>256</v>
      </c>
      <c r="J126">
        <v>0.69696969696969702</v>
      </c>
      <c r="K126">
        <v>0.7831325301204819</v>
      </c>
      <c r="L126">
        <v>0.82098765432098764</v>
      </c>
      <c r="M126">
        <v>0.85624999999999996</v>
      </c>
    </row>
    <row r="127" spans="1:13">
      <c r="A127" s="4" t="s">
        <v>256</v>
      </c>
      <c r="B127">
        <v>0</v>
      </c>
      <c r="C127">
        <v>0.72173913043478266</v>
      </c>
      <c r="D127">
        <v>0.80530973451327437</v>
      </c>
      <c r="E127">
        <v>0.75229357798165142</v>
      </c>
      <c r="F127">
        <v>0.875</v>
      </c>
      <c r="H127">
        <v>2</v>
      </c>
      <c r="I127" s="4" t="s">
        <v>256</v>
      </c>
      <c r="J127">
        <v>0.36086956521739133</v>
      </c>
      <c r="K127">
        <v>0.70129870129870131</v>
      </c>
      <c r="L127">
        <v>0.77333333333333332</v>
      </c>
      <c r="M127">
        <v>0.84931506849315064</v>
      </c>
    </row>
    <row r="128" spans="1:13">
      <c r="A128" s="4" t="s">
        <v>256</v>
      </c>
      <c r="B128">
        <v>0</v>
      </c>
      <c r="C128">
        <v>0.57723577235772361</v>
      </c>
      <c r="D128">
        <v>0.72807017543859653</v>
      </c>
      <c r="E128">
        <v>0.7767857142857143</v>
      </c>
      <c r="F128">
        <v>0.82727272727272727</v>
      </c>
      <c r="H128">
        <v>2</v>
      </c>
      <c r="I128" s="4" t="s">
        <v>256</v>
      </c>
      <c r="J128">
        <v>0.6</v>
      </c>
      <c r="K128">
        <v>0.72258064516129028</v>
      </c>
      <c r="L128">
        <v>0.75816993464052285</v>
      </c>
      <c r="M128">
        <v>0.93023255813953487</v>
      </c>
    </row>
    <row r="129" spans="1:13">
      <c r="A129" s="4" t="s">
        <v>256</v>
      </c>
      <c r="B129">
        <v>0</v>
      </c>
      <c r="C129">
        <v>0.51502145922746778</v>
      </c>
      <c r="D129">
        <v>0.68981481481481477</v>
      </c>
      <c r="E129">
        <v>0.83660130718954251</v>
      </c>
      <c r="F129">
        <v>0.8741721854304636</v>
      </c>
      <c r="H129">
        <v>2</v>
      </c>
      <c r="I129" s="4" t="s">
        <v>256</v>
      </c>
      <c r="J129">
        <v>0.71341463414634143</v>
      </c>
      <c r="K129">
        <v>0.69411764705882351</v>
      </c>
      <c r="L129">
        <v>0.71541501976284583</v>
      </c>
      <c r="M129">
        <v>0.92964824120603018</v>
      </c>
    </row>
    <row r="130" spans="1:13">
      <c r="A130" s="4" t="s">
        <v>256</v>
      </c>
      <c r="B130">
        <v>0</v>
      </c>
      <c r="C130">
        <v>0.51091703056768556</v>
      </c>
      <c r="D130">
        <v>0.79473684210526319</v>
      </c>
      <c r="E130">
        <v>0.8539325842696629</v>
      </c>
      <c r="F130">
        <v>0.88636363636363635</v>
      </c>
      <c r="H130">
        <v>2</v>
      </c>
      <c r="I130" s="4" t="s">
        <v>256</v>
      </c>
      <c r="J130">
        <v>0.61417322834645671</v>
      </c>
      <c r="K130">
        <v>0.60360360360360366</v>
      </c>
      <c r="L130">
        <v>0.65137614678899081</v>
      </c>
      <c r="M130">
        <v>0.86206896551724133</v>
      </c>
    </row>
    <row r="131" spans="1:13">
      <c r="A131" s="4" t="s">
        <v>256</v>
      </c>
      <c r="B131">
        <v>0</v>
      </c>
      <c r="C131">
        <v>0.63513513513513509</v>
      </c>
      <c r="D131">
        <v>0.68899521531100483</v>
      </c>
      <c r="E131">
        <v>0.76595744680851063</v>
      </c>
      <c r="F131">
        <v>0.90243902439024393</v>
      </c>
      <c r="H131">
        <v>2</v>
      </c>
      <c r="I131" s="4" t="s">
        <v>256</v>
      </c>
      <c r="J131">
        <v>0.67153284671532842</v>
      </c>
      <c r="K131">
        <v>0.61417322834645671</v>
      </c>
      <c r="L131">
        <v>0.65600000000000003</v>
      </c>
      <c r="M131">
        <v>0.86868686868686873</v>
      </c>
    </row>
    <row r="132" spans="1:13">
      <c r="A132" s="4" t="s">
        <v>256</v>
      </c>
      <c r="B132">
        <v>0</v>
      </c>
      <c r="C132">
        <v>0.49431818181818182</v>
      </c>
      <c r="D132">
        <v>0.61635220125786161</v>
      </c>
      <c r="E132">
        <v>0.81159420289855078</v>
      </c>
      <c r="F132">
        <v>0.94312796208530802</v>
      </c>
      <c r="H132">
        <v>2</v>
      </c>
      <c r="I132" s="4" t="s">
        <v>256</v>
      </c>
      <c r="J132">
        <v>0.61111111111111116</v>
      </c>
      <c r="K132">
        <v>0.77304964539007093</v>
      </c>
      <c r="L132">
        <v>0.81294964028776984</v>
      </c>
      <c r="M132">
        <v>0.83439490445859876</v>
      </c>
    </row>
    <row r="133" spans="1:13">
      <c r="A133" s="4" t="s">
        <v>253</v>
      </c>
      <c r="B133">
        <v>0</v>
      </c>
      <c r="C133">
        <v>0.48947368421052634</v>
      </c>
      <c r="D133">
        <v>0.61931818181818177</v>
      </c>
      <c r="E133">
        <v>0.78191489361702127</v>
      </c>
      <c r="F133">
        <v>0.92982456140350878</v>
      </c>
      <c r="H133">
        <v>2</v>
      </c>
      <c r="I133" s="4" t="s">
        <v>256</v>
      </c>
      <c r="J133">
        <v>0.50967741935483868</v>
      </c>
      <c r="K133">
        <v>0.64341085271317833</v>
      </c>
      <c r="L133">
        <v>0.68503937007874016</v>
      </c>
      <c r="M133">
        <v>0.98</v>
      </c>
    </row>
    <row r="134" spans="1:13">
      <c r="A134" s="4" t="s">
        <v>256</v>
      </c>
      <c r="B134">
        <v>0</v>
      </c>
      <c r="C134">
        <v>0.4513888888888889</v>
      </c>
      <c r="D134">
        <v>0.66666666666666663</v>
      </c>
      <c r="E134">
        <v>0.81818181818181823</v>
      </c>
      <c r="F134">
        <v>0.9285714285714286</v>
      </c>
      <c r="H134">
        <v>2</v>
      </c>
      <c r="I134" s="4" t="s">
        <v>256</v>
      </c>
      <c r="J134">
        <v>0.56198347107438018</v>
      </c>
      <c r="K134">
        <v>0.72881355932203384</v>
      </c>
      <c r="L134">
        <v>0.77586206896551724</v>
      </c>
      <c r="M134">
        <v>0.90825688073394495</v>
      </c>
    </row>
    <row r="135" spans="1:13">
      <c r="A135" s="4" t="s">
        <v>256</v>
      </c>
      <c r="B135">
        <v>0</v>
      </c>
      <c r="C135">
        <v>0.48</v>
      </c>
      <c r="D135">
        <v>0.68152866242038213</v>
      </c>
      <c r="E135">
        <v>0.84768211920529801</v>
      </c>
      <c r="F135">
        <v>0.91139240506329111</v>
      </c>
      <c r="H135">
        <v>2</v>
      </c>
      <c r="I135" s="4" t="s">
        <v>256</v>
      </c>
      <c r="J135">
        <v>0.56565656565656564</v>
      </c>
      <c r="K135">
        <v>0.61467889908256879</v>
      </c>
      <c r="L135">
        <v>0.66355140186915884</v>
      </c>
      <c r="M135">
        <v>0.94202898550724634</v>
      </c>
    </row>
    <row r="136" spans="1:13">
      <c r="A136" s="4" t="s">
        <v>253</v>
      </c>
      <c r="B136">
        <v>0</v>
      </c>
      <c r="C136">
        <v>0.44660194174757284</v>
      </c>
      <c r="D136">
        <v>0.65656565656565657</v>
      </c>
      <c r="E136">
        <v>0.82872928176795579</v>
      </c>
      <c r="F136">
        <v>0.89808917197452232</v>
      </c>
      <c r="H136">
        <v>2</v>
      </c>
      <c r="I136" s="4" t="s">
        <v>256</v>
      </c>
      <c r="J136">
        <v>0.57236842105263153</v>
      </c>
      <c r="K136">
        <v>0.81176470588235294</v>
      </c>
      <c r="L136">
        <v>0.86259541984732824</v>
      </c>
      <c r="M136">
        <v>0.95488721804511278</v>
      </c>
    </row>
    <row r="137" spans="1:13">
      <c r="A137" s="4" t="s">
        <v>256</v>
      </c>
      <c r="B137">
        <v>0</v>
      </c>
      <c r="C137">
        <v>0.46376811594202899</v>
      </c>
      <c r="D137">
        <v>0.59803921568627449</v>
      </c>
      <c r="E137">
        <v>0.73</v>
      </c>
      <c r="F137">
        <v>0.88775510204081631</v>
      </c>
      <c r="H137">
        <v>2</v>
      </c>
      <c r="I137" s="4" t="s">
        <v>256</v>
      </c>
      <c r="J137">
        <v>0.57718120805369133</v>
      </c>
      <c r="K137">
        <v>0.71739130434782605</v>
      </c>
      <c r="L137">
        <v>0.75735294117647056</v>
      </c>
      <c r="M137">
        <v>0.90082644628099173</v>
      </c>
    </row>
    <row r="138" spans="1:13">
      <c r="A138" s="4" t="s">
        <v>256</v>
      </c>
      <c r="B138">
        <v>0</v>
      </c>
      <c r="C138">
        <v>0.49541284403669728</v>
      </c>
      <c r="D138">
        <v>0.70297029702970293</v>
      </c>
      <c r="E138">
        <v>0.78</v>
      </c>
      <c r="F138">
        <v>0.9213483146067416</v>
      </c>
      <c r="H138">
        <v>2</v>
      </c>
      <c r="I138" s="4" t="s">
        <v>256</v>
      </c>
      <c r="J138">
        <v>0.54621848739495793</v>
      </c>
      <c r="K138">
        <v>0.62809917355371903</v>
      </c>
      <c r="L138">
        <v>0.67226890756302526</v>
      </c>
      <c r="M138">
        <v>0.89130434782608692</v>
      </c>
    </row>
    <row r="139" spans="1:13">
      <c r="A139" s="4" t="s">
        <v>253</v>
      </c>
      <c r="B139">
        <v>0</v>
      </c>
      <c r="C139">
        <v>0.42528735632183906</v>
      </c>
      <c r="D139">
        <v>0.60759493670886078</v>
      </c>
      <c r="E139">
        <v>0.75324675324675328</v>
      </c>
      <c r="F139">
        <v>0.86440677966101698</v>
      </c>
      <c r="H139">
        <v>2</v>
      </c>
      <c r="I139" s="4" t="s">
        <v>256</v>
      </c>
      <c r="J139">
        <v>0.51931330472102999</v>
      </c>
      <c r="K139">
        <v>0.61235955056179781</v>
      </c>
      <c r="L139">
        <v>0.75657894736842102</v>
      </c>
      <c r="M139">
        <v>0.90977443609022557</v>
      </c>
    </row>
    <row r="140" spans="1:13">
      <c r="A140" s="4" t="s">
        <v>256</v>
      </c>
      <c r="B140">
        <v>0</v>
      </c>
      <c r="C140">
        <v>0.56129032258064515</v>
      </c>
      <c r="D140">
        <v>0.71666666666666667</v>
      </c>
      <c r="E140">
        <v>0.79661016949152541</v>
      </c>
      <c r="F140">
        <v>0.89622641509433965</v>
      </c>
      <c r="H140">
        <v>1</v>
      </c>
      <c r="I140" s="4" t="s">
        <v>253</v>
      </c>
      <c r="J140">
        <v>0.71603189982857574</v>
      </c>
      <c r="K140">
        <v>0.72695227765726689</v>
      </c>
      <c r="L140">
        <v>0.82182256419764532</v>
      </c>
      <c r="M140">
        <v>0.95566250255990171</v>
      </c>
    </row>
    <row r="141" spans="1:13">
      <c r="A141" s="4" t="s">
        <v>256</v>
      </c>
      <c r="B141">
        <v>0</v>
      </c>
      <c r="C141">
        <v>0.54285714285714282</v>
      </c>
      <c r="D141">
        <v>0.5696969696969697</v>
      </c>
      <c r="E141">
        <v>0.72932330827067671</v>
      </c>
      <c r="F141">
        <v>0.90082644628099173</v>
      </c>
      <c r="H141">
        <v>1</v>
      </c>
      <c r="I141" s="4" t="s">
        <v>253</v>
      </c>
      <c r="J141">
        <v>0.65351131746952984</v>
      </c>
      <c r="K141">
        <v>0.76385970583481488</v>
      </c>
      <c r="L141">
        <v>0.77246871444823673</v>
      </c>
      <c r="M141">
        <v>0.8621804742839545</v>
      </c>
    </row>
    <row r="142" spans="1:13">
      <c r="A142" s="4" t="s">
        <v>256</v>
      </c>
      <c r="B142">
        <v>0</v>
      </c>
      <c r="C142">
        <v>0.60204081632653061</v>
      </c>
      <c r="D142">
        <v>0.71199999999999997</v>
      </c>
      <c r="E142">
        <v>0.7857142857142857</v>
      </c>
      <c r="F142">
        <v>0.88181818181818183</v>
      </c>
      <c r="H142">
        <v>1</v>
      </c>
      <c r="I142" s="4" t="s">
        <v>253</v>
      </c>
      <c r="J142">
        <v>0.46094093507254869</v>
      </c>
      <c r="K142">
        <v>0.49602122015915112</v>
      </c>
      <c r="L142">
        <v>0.55064013182912919</v>
      </c>
      <c r="M142">
        <v>0.96861145593190279</v>
      </c>
    </row>
    <row r="143" spans="1:13">
      <c r="A143" s="4" t="s">
        <v>253</v>
      </c>
      <c r="B143">
        <v>0</v>
      </c>
      <c r="C143">
        <v>0.66666666666666663</v>
      </c>
      <c r="D143">
        <v>0.73648648648648651</v>
      </c>
      <c r="E143">
        <v>0.82876712328767121</v>
      </c>
      <c r="F143">
        <v>0.92361111111111116</v>
      </c>
      <c r="H143">
        <v>1</v>
      </c>
      <c r="I143" s="4" t="s">
        <v>253</v>
      </c>
      <c r="J143">
        <v>0.78301260783012616</v>
      </c>
      <c r="K143">
        <v>0.81973858371939123</v>
      </c>
      <c r="L143">
        <v>0.86339408528198081</v>
      </c>
      <c r="M143">
        <v>0.85979934267427771</v>
      </c>
    </row>
    <row r="144" spans="1:13">
      <c r="A144" s="4" t="s">
        <v>253</v>
      </c>
      <c r="B144">
        <v>0</v>
      </c>
      <c r="C144">
        <v>0.65333333333333332</v>
      </c>
      <c r="D144">
        <v>0.7133757961783439</v>
      </c>
      <c r="E144">
        <v>0.875</v>
      </c>
      <c r="F144">
        <v>0.95138888888888884</v>
      </c>
      <c r="H144">
        <v>1</v>
      </c>
      <c r="I144" s="4" t="s">
        <v>253</v>
      </c>
      <c r="J144">
        <v>0.82542852388084542</v>
      </c>
      <c r="K144">
        <v>0.92273433454168829</v>
      </c>
      <c r="L144">
        <v>0.98225677830941005</v>
      </c>
      <c r="M144">
        <v>0.95658274865868753</v>
      </c>
    </row>
    <row r="145" spans="1:13">
      <c r="A145" s="4" t="s">
        <v>256</v>
      </c>
      <c r="B145">
        <v>0</v>
      </c>
      <c r="C145">
        <v>0.47499999999999998</v>
      </c>
      <c r="D145">
        <v>0.64492753623188404</v>
      </c>
      <c r="E145">
        <v>0.77099236641221369</v>
      </c>
      <c r="F145">
        <v>0.88690476190476186</v>
      </c>
      <c r="H145">
        <v>1</v>
      </c>
      <c r="I145" s="4" t="s">
        <v>253</v>
      </c>
      <c r="J145">
        <v>0.62234248163896411</v>
      </c>
      <c r="K145">
        <v>0.65138854755468178</v>
      </c>
      <c r="L145">
        <v>0.67275426874536015</v>
      </c>
      <c r="M145">
        <v>0.9448010269576379</v>
      </c>
    </row>
    <row r="146" spans="1:13">
      <c r="A146" s="4" t="s">
        <v>253</v>
      </c>
      <c r="B146">
        <v>0</v>
      </c>
      <c r="C146">
        <v>0.54166666666666663</v>
      </c>
      <c r="D146">
        <v>0.72680412371134018</v>
      </c>
      <c r="E146">
        <v>0.87830687830687826</v>
      </c>
      <c r="F146">
        <v>0.93617021276595747</v>
      </c>
      <c r="H146">
        <v>1</v>
      </c>
      <c r="I146" s="4" t="s">
        <v>253</v>
      </c>
      <c r="J146">
        <v>0.7890601081743035</v>
      </c>
      <c r="K146">
        <v>0.81373909595559091</v>
      </c>
      <c r="L146">
        <v>0.8371115888215751</v>
      </c>
      <c r="M146">
        <v>0.86265826082425878</v>
      </c>
    </row>
    <row r="147" spans="1:13">
      <c r="A147" s="4" t="s">
        <v>256</v>
      </c>
      <c r="B147">
        <v>0</v>
      </c>
      <c r="C147">
        <v>0.49321266968325794</v>
      </c>
      <c r="D147">
        <v>0.60199004975124382</v>
      </c>
      <c r="E147">
        <v>0.87425149700598803</v>
      </c>
      <c r="F147">
        <v>0.91515151515151516</v>
      </c>
      <c r="H147">
        <v>1</v>
      </c>
      <c r="I147" s="4" t="s">
        <v>253</v>
      </c>
      <c r="J147">
        <v>0.67878982941744459</v>
      </c>
      <c r="K147">
        <v>0.73928202479338845</v>
      </c>
      <c r="L147">
        <v>0.80389358882886564</v>
      </c>
      <c r="M147">
        <v>0.902829796088223</v>
      </c>
    </row>
    <row r="148" spans="1:13">
      <c r="A148" s="4" t="s">
        <v>256</v>
      </c>
      <c r="B148">
        <v>0</v>
      </c>
      <c r="C148">
        <v>0.72832369942196529</v>
      </c>
      <c r="D148">
        <v>0.81656804733727806</v>
      </c>
      <c r="E148">
        <v>0.88571428571428568</v>
      </c>
      <c r="F148">
        <v>0.91061452513966479</v>
      </c>
      <c r="H148">
        <v>1</v>
      </c>
      <c r="I148" s="4" t="s">
        <v>253</v>
      </c>
      <c r="J148">
        <v>0.47084273890142969</v>
      </c>
      <c r="K148">
        <v>0.58578871721164205</v>
      </c>
      <c r="L148">
        <v>0.88586133817741441</v>
      </c>
      <c r="M148">
        <v>0.98239222829386774</v>
      </c>
    </row>
    <row r="149" spans="1:13">
      <c r="A149" s="4" t="s">
        <v>253</v>
      </c>
      <c r="B149">
        <v>0</v>
      </c>
      <c r="C149">
        <v>0.54545454545454541</v>
      </c>
      <c r="D149">
        <v>0.8270042194092827</v>
      </c>
      <c r="E149">
        <v>0.86635944700460832</v>
      </c>
      <c r="F149">
        <v>0.90045248868778283</v>
      </c>
      <c r="H149">
        <v>1</v>
      </c>
      <c r="I149" s="4" t="s">
        <v>253</v>
      </c>
      <c r="J149">
        <v>0.58061855670103102</v>
      </c>
      <c r="K149">
        <v>0.71878412813978898</v>
      </c>
      <c r="L149">
        <v>0.88600572655690757</v>
      </c>
      <c r="M149">
        <v>0.9146204100022528</v>
      </c>
    </row>
    <row r="150" spans="1:13">
      <c r="A150" s="4" t="s">
        <v>253</v>
      </c>
      <c r="B150">
        <v>0</v>
      </c>
      <c r="C150">
        <v>0.46276595744680848</v>
      </c>
      <c r="D150">
        <v>0.59562841530054644</v>
      </c>
      <c r="E150">
        <v>0.81767955801104975</v>
      </c>
      <c r="F150">
        <v>0.94883720930232562</v>
      </c>
      <c r="H150">
        <v>1</v>
      </c>
      <c r="I150" s="4" t="s">
        <v>253</v>
      </c>
      <c r="J150">
        <v>0.58658756383298294</v>
      </c>
      <c r="K150">
        <v>0.63864225661978469</v>
      </c>
      <c r="L150">
        <v>0.72152437726208218</v>
      </c>
      <c r="M150">
        <v>0.90800000000000003</v>
      </c>
    </row>
    <row r="151" spans="1:13">
      <c r="A151" s="4" t="s">
        <v>256</v>
      </c>
      <c r="B151">
        <v>0</v>
      </c>
      <c r="C151">
        <v>0.52307692307692311</v>
      </c>
      <c r="D151">
        <v>0.68103448275862066</v>
      </c>
      <c r="E151">
        <v>0.86842105263157898</v>
      </c>
      <c r="F151">
        <v>0.91397849462365588</v>
      </c>
      <c r="H151">
        <v>1</v>
      </c>
      <c r="I151" s="4" t="s">
        <v>253</v>
      </c>
      <c r="J151">
        <v>0.60702632976705373</v>
      </c>
      <c r="K151">
        <v>0.63909774436090228</v>
      </c>
      <c r="L151">
        <v>0.73333333333333328</v>
      </c>
      <c r="M151">
        <v>0.92365246602534745</v>
      </c>
    </row>
    <row r="152" spans="1:13">
      <c r="A152" s="4" t="s">
        <v>256</v>
      </c>
      <c r="B152">
        <v>0</v>
      </c>
      <c r="C152">
        <v>0.66326530612244894</v>
      </c>
      <c r="D152">
        <v>0.82692307692307687</v>
      </c>
      <c r="E152">
        <v>0.85</v>
      </c>
      <c r="F152">
        <v>0.91414141414141414</v>
      </c>
      <c r="H152">
        <v>1</v>
      </c>
      <c r="I152" s="4" t="s">
        <v>253</v>
      </c>
      <c r="J152">
        <v>0.74196987871518061</v>
      </c>
      <c r="K152">
        <v>0.86231061870119452</v>
      </c>
      <c r="L152">
        <v>0.94352941176470595</v>
      </c>
      <c r="M152">
        <v>0.92867231638418091</v>
      </c>
    </row>
    <row r="153" spans="1:13">
      <c r="A153" s="4" t="s">
        <v>256</v>
      </c>
      <c r="B153">
        <v>0</v>
      </c>
      <c r="C153">
        <v>0.529126213592233</v>
      </c>
      <c r="D153">
        <v>0.81347150259067358</v>
      </c>
      <c r="E153">
        <v>0.86910994764397909</v>
      </c>
      <c r="F153">
        <v>0.91534391534391535</v>
      </c>
      <c r="H153">
        <v>1</v>
      </c>
      <c r="I153" s="4" t="s">
        <v>253</v>
      </c>
      <c r="J153">
        <v>0.46125155408205548</v>
      </c>
      <c r="K153">
        <v>0.50262478126822763</v>
      </c>
      <c r="L153">
        <v>0.63414634146341464</v>
      </c>
      <c r="M153">
        <v>0.96993733640041258</v>
      </c>
    </row>
    <row r="154" spans="1:13">
      <c r="A154" s="4" t="s">
        <v>256</v>
      </c>
      <c r="B154">
        <v>0</v>
      </c>
      <c r="C154">
        <v>0.65656565656565657</v>
      </c>
      <c r="D154">
        <v>0.78632478632478631</v>
      </c>
      <c r="E154">
        <v>0.94782608695652171</v>
      </c>
      <c r="F154">
        <v>0.91509433962264153</v>
      </c>
      <c r="H154">
        <v>1</v>
      </c>
      <c r="I154" s="4" t="s">
        <v>253</v>
      </c>
      <c r="J154">
        <v>0.54846335697399529</v>
      </c>
      <c r="K154">
        <v>0.67488186787732785</v>
      </c>
      <c r="L154">
        <v>0.73529411764705888</v>
      </c>
      <c r="M154">
        <v>0.91384840986160754</v>
      </c>
    </row>
    <row r="155" spans="1:13">
      <c r="A155" s="4" t="s">
        <v>256</v>
      </c>
      <c r="B155">
        <v>0</v>
      </c>
      <c r="C155">
        <v>0.58778625954198471</v>
      </c>
      <c r="D155">
        <v>0.69503546099290781</v>
      </c>
      <c r="E155">
        <v>0.84892086330935257</v>
      </c>
      <c r="F155">
        <v>0.87050359712230219</v>
      </c>
      <c r="H155">
        <v>1</v>
      </c>
      <c r="I155" s="4" t="s">
        <v>253</v>
      </c>
      <c r="J155">
        <v>0.78504340401309236</v>
      </c>
      <c r="K155">
        <v>0.96822580645161294</v>
      </c>
      <c r="L155">
        <v>0.96721311475409832</v>
      </c>
      <c r="M155">
        <v>0.93644098091084571</v>
      </c>
    </row>
    <row r="156" spans="1:13">
      <c r="A156" s="4" t="s">
        <v>253</v>
      </c>
      <c r="B156">
        <v>0</v>
      </c>
      <c r="C156">
        <v>0.58461538461538465</v>
      </c>
      <c r="D156">
        <v>0.76515151515151514</v>
      </c>
      <c r="E156">
        <v>0.85384615384615381</v>
      </c>
      <c r="F156">
        <v>0.91414141414141414</v>
      </c>
      <c r="H156">
        <v>1</v>
      </c>
      <c r="I156" s="4" t="s">
        <v>253</v>
      </c>
      <c r="J156">
        <v>0.62559800318935044</v>
      </c>
      <c r="K156">
        <v>0.85268468186617652</v>
      </c>
      <c r="L156">
        <v>0.8866086032629209</v>
      </c>
      <c r="M156">
        <v>0.9197322197918737</v>
      </c>
    </row>
    <row r="157" spans="1:13">
      <c r="A157" s="4" t="s">
        <v>256</v>
      </c>
      <c r="B157">
        <v>0</v>
      </c>
      <c r="C157">
        <v>0.5</v>
      </c>
      <c r="D157">
        <v>0.64900662251655628</v>
      </c>
      <c r="E157">
        <v>0.80769230769230771</v>
      </c>
      <c r="F157">
        <v>0.8995215311004785</v>
      </c>
      <c r="H157">
        <v>1</v>
      </c>
      <c r="I157" s="4" t="s">
        <v>253</v>
      </c>
      <c r="J157">
        <v>0.74276582400000002</v>
      </c>
      <c r="K157">
        <v>0.81871345029239762</v>
      </c>
      <c r="L157">
        <v>0.8571428571428571</v>
      </c>
      <c r="M157">
        <v>0.9337349397590361</v>
      </c>
    </row>
    <row r="158" spans="1:13">
      <c r="A158" s="4" t="s">
        <v>256</v>
      </c>
      <c r="B158">
        <v>0</v>
      </c>
      <c r="C158">
        <v>0.43085106382978722</v>
      </c>
      <c r="D158">
        <v>0.56593406593406592</v>
      </c>
      <c r="E158">
        <v>0.71856287425149701</v>
      </c>
      <c r="F158">
        <v>0.97512437810945274</v>
      </c>
      <c r="H158">
        <v>1</v>
      </c>
      <c r="I158" s="4" t="s">
        <v>253</v>
      </c>
      <c r="J158">
        <v>0.73224478959245987</v>
      </c>
      <c r="K158">
        <v>0.77419354838709675</v>
      </c>
      <c r="L158">
        <v>0.83552631578947367</v>
      </c>
      <c r="M158">
        <v>0.9289741462506137</v>
      </c>
    </row>
    <row r="159" spans="1:13">
      <c r="A159" s="4" t="s">
        <v>253</v>
      </c>
      <c r="B159">
        <v>0</v>
      </c>
      <c r="C159">
        <v>0.7098214285714286</v>
      </c>
      <c r="D159">
        <v>0.78538812785388123</v>
      </c>
      <c r="E159">
        <v>0.83838383838383834</v>
      </c>
      <c r="F159">
        <v>0.88888888888888884</v>
      </c>
      <c r="H159">
        <v>1</v>
      </c>
      <c r="I159" s="4" t="s">
        <v>253</v>
      </c>
      <c r="J159">
        <v>0.40328758378550911</v>
      </c>
      <c r="K159">
        <v>0.6</v>
      </c>
      <c r="L159">
        <v>0.60518619613959834</v>
      </c>
      <c r="M159">
        <v>0.85436893203883491</v>
      </c>
    </row>
    <row r="160" spans="1:13">
      <c r="A160" s="4" t="s">
        <v>253</v>
      </c>
      <c r="B160">
        <v>0</v>
      </c>
      <c r="C160">
        <v>0.54298642533936647</v>
      </c>
      <c r="D160">
        <v>0.65454545454545454</v>
      </c>
      <c r="E160">
        <v>0.79141104294478526</v>
      </c>
      <c r="F160">
        <v>0.95192307692307687</v>
      </c>
      <c r="H160">
        <v>1</v>
      </c>
      <c r="I160" s="4" t="s">
        <v>253</v>
      </c>
      <c r="J160">
        <v>0.46325350949628402</v>
      </c>
      <c r="K160">
        <v>0.57330979180460528</v>
      </c>
      <c r="L160">
        <v>0.60555426071678287</v>
      </c>
      <c r="M160">
        <v>0.88288288288288286</v>
      </c>
    </row>
    <row r="161" spans="1:13">
      <c r="A161" s="4" t="s">
        <v>256</v>
      </c>
      <c r="B161">
        <v>0</v>
      </c>
      <c r="C161">
        <v>0.51658767772511849</v>
      </c>
      <c r="D161">
        <v>0.59638554216867468</v>
      </c>
      <c r="E161">
        <v>0.73170731707317072</v>
      </c>
      <c r="F161">
        <v>0.93827160493827155</v>
      </c>
      <c r="H161">
        <v>1</v>
      </c>
      <c r="I161" s="4" t="s">
        <v>253</v>
      </c>
      <c r="J161">
        <v>0.68680154289460449</v>
      </c>
      <c r="K161">
        <v>0.65472782363389403</v>
      </c>
      <c r="L161">
        <v>0.75409836065573765</v>
      </c>
      <c r="M161">
        <v>0.95833333333333337</v>
      </c>
    </row>
    <row r="162" spans="1:13">
      <c r="A162" s="4" t="s">
        <v>256</v>
      </c>
      <c r="B162">
        <v>0</v>
      </c>
      <c r="C162">
        <v>0.54504504504504503</v>
      </c>
      <c r="D162">
        <v>0.61581920903954801</v>
      </c>
      <c r="E162">
        <v>0.83333333333333337</v>
      </c>
      <c r="F162">
        <v>0.908675799086758</v>
      </c>
      <c r="H162">
        <v>1</v>
      </c>
      <c r="I162" s="4" t="s">
        <v>253</v>
      </c>
      <c r="J162">
        <v>0.77061608236501478</v>
      </c>
      <c r="K162">
        <v>0.84905660377358494</v>
      </c>
      <c r="L162">
        <v>0.88198757763975155</v>
      </c>
      <c r="M162">
        <v>0.91515151515151516</v>
      </c>
    </row>
    <row r="163" spans="1:13">
      <c r="A163" s="4" t="s">
        <v>256</v>
      </c>
      <c r="B163">
        <v>0</v>
      </c>
      <c r="C163">
        <v>0.73891625615763545</v>
      </c>
      <c r="D163">
        <v>0.73972602739726023</v>
      </c>
      <c r="E163">
        <v>0.84684684684684686</v>
      </c>
      <c r="F163">
        <v>0.96815286624203822</v>
      </c>
      <c r="H163">
        <v>1</v>
      </c>
      <c r="I163" s="4" t="s">
        <v>253</v>
      </c>
      <c r="J163">
        <v>0.64983430645415807</v>
      </c>
      <c r="K163">
        <v>0.88064582055998375</v>
      </c>
      <c r="L163">
        <v>0.921875</v>
      </c>
      <c r="M163">
        <v>0.89949748743718594</v>
      </c>
    </row>
    <row r="164" spans="1:13">
      <c r="A164" s="4" t="s">
        <v>253</v>
      </c>
      <c r="B164">
        <v>0</v>
      </c>
      <c r="C164">
        <v>0.52542372881355937</v>
      </c>
      <c r="D164">
        <v>0.65269461077844315</v>
      </c>
      <c r="E164">
        <v>0.7231638418079096</v>
      </c>
      <c r="F164">
        <v>0.94499999999999995</v>
      </c>
      <c r="H164">
        <v>1</v>
      </c>
      <c r="I164" s="4" t="s">
        <v>253</v>
      </c>
      <c r="J164">
        <v>0.73401596387970658</v>
      </c>
      <c r="K164">
        <v>0.80813953488372092</v>
      </c>
      <c r="L164">
        <v>0.88095238095238093</v>
      </c>
      <c r="M164">
        <v>0.92405063291139244</v>
      </c>
    </row>
    <row r="165" spans="1:13">
      <c r="A165" s="4" t="s">
        <v>256</v>
      </c>
      <c r="B165">
        <v>0</v>
      </c>
      <c r="C165">
        <v>0.69856459330143539</v>
      </c>
      <c r="D165">
        <v>0.74874371859296485</v>
      </c>
      <c r="E165">
        <v>0.84090909090909094</v>
      </c>
      <c r="F165">
        <v>0.8669724770642202</v>
      </c>
      <c r="H165">
        <v>1</v>
      </c>
      <c r="I165" s="4" t="s">
        <v>253</v>
      </c>
      <c r="J165">
        <v>0.53913976845817668</v>
      </c>
      <c r="K165">
        <v>0.79946901896972544</v>
      </c>
      <c r="L165">
        <v>0.81732134406057744</v>
      </c>
      <c r="M165">
        <v>0.91044776119402981</v>
      </c>
    </row>
    <row r="166" spans="1:13">
      <c r="A166" s="4" t="s">
        <v>253</v>
      </c>
      <c r="B166">
        <v>0</v>
      </c>
      <c r="C166">
        <v>0.52941176470588236</v>
      </c>
      <c r="D166">
        <v>0.74725274725274726</v>
      </c>
      <c r="E166">
        <v>0.8089887640449438</v>
      </c>
      <c r="F166">
        <v>0.84090909090909094</v>
      </c>
      <c r="H166">
        <v>1</v>
      </c>
      <c r="I166" s="4" t="s">
        <v>253</v>
      </c>
      <c r="J166">
        <v>0.6849919657204071</v>
      </c>
      <c r="K166">
        <v>0.68</v>
      </c>
      <c r="L166">
        <v>0.7338709677419355</v>
      </c>
      <c r="M166">
        <v>0.90082644628099173</v>
      </c>
    </row>
    <row r="167" spans="1:13">
      <c r="A167" s="4" t="s">
        <v>256</v>
      </c>
      <c r="B167">
        <v>0</v>
      </c>
      <c r="C167">
        <v>0.53435114503816794</v>
      </c>
      <c r="D167">
        <v>0.63492063492063489</v>
      </c>
      <c r="E167">
        <v>0.73333333333333328</v>
      </c>
      <c r="F167">
        <v>0.84403669724770647</v>
      </c>
      <c r="H167">
        <v>1</v>
      </c>
      <c r="I167" s="4" t="s">
        <v>253</v>
      </c>
      <c r="J167">
        <v>0.64628519913029647</v>
      </c>
      <c r="K167">
        <v>0.72222222222222221</v>
      </c>
      <c r="L167">
        <v>0.76111111111111107</v>
      </c>
      <c r="M167">
        <v>0.89032258064516134</v>
      </c>
    </row>
    <row r="168" spans="1:13">
      <c r="A168" s="4" t="s">
        <v>256</v>
      </c>
      <c r="B168">
        <v>0</v>
      </c>
      <c r="C168">
        <v>0.58479532163742687</v>
      </c>
      <c r="D168">
        <v>0.65662650602409633</v>
      </c>
      <c r="E168">
        <v>0.7142857142857143</v>
      </c>
      <c r="F168">
        <v>0.90566037735849059</v>
      </c>
      <c r="H168">
        <v>1</v>
      </c>
      <c r="I168" s="4" t="s">
        <v>253</v>
      </c>
      <c r="J168">
        <v>0.45801256525971151</v>
      </c>
      <c r="K168">
        <v>0.58407079646017701</v>
      </c>
      <c r="L168">
        <v>0.69369369369369371</v>
      </c>
      <c r="M168">
        <v>0.96703296703296704</v>
      </c>
    </row>
    <row r="169" spans="1:13">
      <c r="A169" s="4" t="s">
        <v>256</v>
      </c>
      <c r="B169">
        <v>0</v>
      </c>
      <c r="C169">
        <v>0.66666666666666663</v>
      </c>
      <c r="D169">
        <v>0.74149659863945583</v>
      </c>
      <c r="E169">
        <v>0.84507042253521125</v>
      </c>
      <c r="F169">
        <v>0.88571428571428568</v>
      </c>
      <c r="H169">
        <v>1</v>
      </c>
      <c r="I169" s="4" t="s">
        <v>253</v>
      </c>
      <c r="J169">
        <v>0.80057169447583598</v>
      </c>
      <c r="K169">
        <v>0.9352669928543772</v>
      </c>
      <c r="L169">
        <v>0.97718590453068666</v>
      </c>
      <c r="M169">
        <v>0.93006993006993011</v>
      </c>
    </row>
    <row r="170" spans="1:13">
      <c r="A170" s="4" t="s">
        <v>253</v>
      </c>
      <c r="B170">
        <v>0</v>
      </c>
      <c r="C170">
        <v>0.59859154929577463</v>
      </c>
      <c r="D170">
        <v>0.71223021582733814</v>
      </c>
      <c r="E170">
        <v>0.81021897810218979</v>
      </c>
      <c r="F170">
        <v>0.85185185185185186</v>
      </c>
      <c r="H170">
        <v>1</v>
      </c>
      <c r="I170" s="4" t="s">
        <v>253</v>
      </c>
      <c r="J170">
        <v>0.6956261632544537</v>
      </c>
      <c r="K170">
        <v>0.81358125595967856</v>
      </c>
      <c r="L170">
        <v>0.8193548387096774</v>
      </c>
      <c r="M170">
        <v>0.85620915032679734</v>
      </c>
    </row>
    <row r="171" spans="1:13">
      <c r="A171" s="4" t="s">
        <v>253</v>
      </c>
      <c r="B171">
        <v>0</v>
      </c>
      <c r="C171">
        <v>0.64166666666666672</v>
      </c>
      <c r="D171">
        <v>0.73684210526315785</v>
      </c>
      <c r="E171">
        <v>0.87022900763358779</v>
      </c>
      <c r="F171">
        <v>0.92125984251968507</v>
      </c>
      <c r="H171">
        <v>1</v>
      </c>
      <c r="I171" s="4" t="s">
        <v>253</v>
      </c>
      <c r="J171">
        <v>0.53635693991371147</v>
      </c>
      <c r="K171">
        <v>0.64835164835164838</v>
      </c>
      <c r="L171">
        <v>0.7078651685393258</v>
      </c>
      <c r="M171">
        <v>0.86206896551724133</v>
      </c>
    </row>
    <row r="172" spans="1:13">
      <c r="A172" s="4" t="s">
        <v>256</v>
      </c>
      <c r="B172">
        <v>0</v>
      </c>
      <c r="C172">
        <v>0.50624999999999998</v>
      </c>
      <c r="D172">
        <v>0.63372093023255816</v>
      </c>
      <c r="E172">
        <v>0.82352941176470584</v>
      </c>
      <c r="F172">
        <v>0.82446808510638303</v>
      </c>
      <c r="H172">
        <v>1</v>
      </c>
      <c r="I172" s="4" t="s">
        <v>253</v>
      </c>
      <c r="J172">
        <v>0.40631618288277072</v>
      </c>
      <c r="K172">
        <v>0.75555555555555554</v>
      </c>
      <c r="L172">
        <v>0.79699248120300747</v>
      </c>
      <c r="M172">
        <v>0.88456761372457704</v>
      </c>
    </row>
    <row r="173" spans="1:13">
      <c r="A173" s="4" t="s">
        <v>253</v>
      </c>
      <c r="B173">
        <v>0</v>
      </c>
      <c r="C173">
        <v>0.54887218045112784</v>
      </c>
      <c r="D173">
        <v>0.62698412698412698</v>
      </c>
      <c r="E173">
        <v>0.67479674796747968</v>
      </c>
      <c r="F173">
        <v>0.90566037735849059</v>
      </c>
      <c r="H173">
        <v>1</v>
      </c>
      <c r="I173" s="12" t="s">
        <v>253</v>
      </c>
      <c r="J173">
        <v>0.69491632860040564</v>
      </c>
      <c r="K173">
        <v>0.76875000000000004</v>
      </c>
      <c r="L173">
        <v>0.80379746835443033</v>
      </c>
      <c r="M173">
        <v>0.94570250555026958</v>
      </c>
    </row>
    <row r="174" spans="1:13">
      <c r="A174" s="4" t="s">
        <v>253</v>
      </c>
      <c r="B174">
        <v>0</v>
      </c>
      <c r="C174">
        <v>0.67484662576687116</v>
      </c>
      <c r="D174">
        <v>0.63888888888888884</v>
      </c>
      <c r="E174">
        <v>0.73469387755102045</v>
      </c>
      <c r="F174">
        <v>0.91803278688524592</v>
      </c>
      <c r="H174">
        <v>1</v>
      </c>
      <c r="I174" s="4" t="s">
        <v>253</v>
      </c>
      <c r="J174">
        <v>0.62686474002871229</v>
      </c>
      <c r="K174">
        <v>0.77058823529411768</v>
      </c>
      <c r="L174">
        <v>0.84759442587805023</v>
      </c>
      <c r="M174">
        <v>0.96659570984116583</v>
      </c>
    </row>
    <row r="175" spans="1:13">
      <c r="A175" s="4" t="s">
        <v>256</v>
      </c>
      <c r="B175">
        <v>0</v>
      </c>
      <c r="C175">
        <v>0.73124999999999996</v>
      </c>
      <c r="D175">
        <v>0.73684210526315785</v>
      </c>
      <c r="E175">
        <v>0.77304964539007093</v>
      </c>
      <c r="F175">
        <v>0.92086330935251803</v>
      </c>
      <c r="H175">
        <v>1</v>
      </c>
      <c r="I175" s="4" t="s">
        <v>253</v>
      </c>
      <c r="J175">
        <v>0.65845181674565567</v>
      </c>
      <c r="K175">
        <v>0.73006134969325154</v>
      </c>
      <c r="L175">
        <v>0.7639751552795031</v>
      </c>
      <c r="M175">
        <v>0.93764535797347404</v>
      </c>
    </row>
    <row r="176" spans="1:13">
      <c r="A176" s="4" t="s">
        <v>256</v>
      </c>
      <c r="B176">
        <v>0</v>
      </c>
      <c r="C176">
        <v>0.60833333333333328</v>
      </c>
      <c r="D176">
        <v>0.81420765027322406</v>
      </c>
      <c r="E176">
        <v>0.9022988505747126</v>
      </c>
      <c r="F176">
        <v>0.93604651162790697</v>
      </c>
      <c r="H176">
        <v>1</v>
      </c>
      <c r="I176" s="4" t="s">
        <v>253</v>
      </c>
      <c r="J176">
        <v>0.77404960593416783</v>
      </c>
      <c r="K176">
        <v>0.84153005464480879</v>
      </c>
      <c r="L176">
        <v>0.8729281767955801</v>
      </c>
      <c r="M176">
        <v>0.93607074462093054</v>
      </c>
    </row>
    <row r="177" spans="1:13">
      <c r="A177" s="4" t="s">
        <v>256</v>
      </c>
      <c r="B177">
        <v>0</v>
      </c>
      <c r="C177">
        <v>0.62637362637362637</v>
      </c>
      <c r="D177">
        <v>0.84242424242424241</v>
      </c>
      <c r="E177">
        <v>0.88888888888888884</v>
      </c>
      <c r="F177">
        <v>0.92500000000000004</v>
      </c>
      <c r="H177">
        <v>1</v>
      </c>
      <c r="I177" s="4" t="s">
        <v>253</v>
      </c>
      <c r="J177">
        <v>0.67664670658682635</v>
      </c>
      <c r="K177">
        <v>0.76729559748427678</v>
      </c>
      <c r="L177">
        <v>0.80254777070063699</v>
      </c>
      <c r="M177">
        <v>0.88435374149659862</v>
      </c>
    </row>
    <row r="178" spans="1:13">
      <c r="A178" s="4" t="s">
        <v>253</v>
      </c>
      <c r="B178">
        <v>0</v>
      </c>
      <c r="C178">
        <v>0.68333333333333335</v>
      </c>
      <c r="D178">
        <v>0.82</v>
      </c>
      <c r="E178">
        <v>0.88888888888888884</v>
      </c>
      <c r="F178">
        <v>0.91836734693877553</v>
      </c>
      <c r="H178">
        <v>1</v>
      </c>
      <c r="I178" s="4" t="s">
        <v>253</v>
      </c>
      <c r="J178">
        <v>0.62616822429906538</v>
      </c>
      <c r="K178">
        <v>0.75</v>
      </c>
      <c r="L178">
        <v>0.875</v>
      </c>
      <c r="M178">
        <v>0.92727272727272725</v>
      </c>
    </row>
    <row r="179" spans="1:13">
      <c r="A179" s="4" t="s">
        <v>256</v>
      </c>
      <c r="B179">
        <v>0</v>
      </c>
      <c r="C179">
        <v>0.61805555555555558</v>
      </c>
      <c r="D179">
        <v>0.67484662576687116</v>
      </c>
      <c r="E179">
        <v>0.70807453416149069</v>
      </c>
      <c r="F179">
        <v>0.8867924528301887</v>
      </c>
      <c r="H179">
        <v>1</v>
      </c>
      <c r="I179" s="4" t="s">
        <v>253</v>
      </c>
      <c r="J179">
        <v>0.68656716417910446</v>
      </c>
      <c r="K179">
        <v>0.77083333333333337</v>
      </c>
      <c r="L179">
        <v>0.78074866310160429</v>
      </c>
      <c r="M179">
        <v>0.81081081081081086</v>
      </c>
    </row>
    <row r="180" spans="1:13">
      <c r="A180" s="4" t="s">
        <v>253</v>
      </c>
      <c r="B180">
        <v>0</v>
      </c>
      <c r="C180">
        <v>0.54545454545454541</v>
      </c>
      <c r="D180">
        <v>0.83750000000000002</v>
      </c>
      <c r="E180">
        <v>0.87341772151898733</v>
      </c>
      <c r="F180">
        <v>0.91025641025641024</v>
      </c>
      <c r="H180">
        <v>1</v>
      </c>
      <c r="I180" s="4" t="s">
        <v>253</v>
      </c>
      <c r="J180">
        <v>0.48947368421052634</v>
      </c>
      <c r="K180">
        <v>0.61931818181818177</v>
      </c>
      <c r="L180">
        <v>0.78191489361702127</v>
      </c>
      <c r="M180">
        <v>0.92982456140350878</v>
      </c>
    </row>
    <row r="181" spans="1:13">
      <c r="A181" s="4" t="s">
        <v>256</v>
      </c>
      <c r="B181">
        <v>0</v>
      </c>
      <c r="C181">
        <v>0.47096774193548385</v>
      </c>
      <c r="D181">
        <v>0.64130434782608692</v>
      </c>
      <c r="E181">
        <v>0.7</v>
      </c>
      <c r="F181">
        <v>0.97159090909090906</v>
      </c>
      <c r="H181">
        <v>1</v>
      </c>
      <c r="I181" s="4" t="s">
        <v>253</v>
      </c>
      <c r="J181">
        <v>0.44660194174757284</v>
      </c>
      <c r="K181">
        <v>0.65656565656565657</v>
      </c>
      <c r="L181">
        <v>0.82872928176795579</v>
      </c>
      <c r="M181">
        <v>0.89808917197452232</v>
      </c>
    </row>
    <row r="182" spans="1:13">
      <c r="A182" s="4" t="s">
        <v>256</v>
      </c>
      <c r="B182">
        <v>0</v>
      </c>
      <c r="C182">
        <v>0.69189189189189193</v>
      </c>
      <c r="D182">
        <v>0.6875</v>
      </c>
      <c r="E182">
        <v>0.72535211267605637</v>
      </c>
      <c r="F182">
        <v>0.96376811594202894</v>
      </c>
      <c r="H182">
        <v>1</v>
      </c>
      <c r="I182" s="4" t="s">
        <v>253</v>
      </c>
      <c r="J182">
        <v>0.42528735632183906</v>
      </c>
      <c r="K182">
        <v>0.60759493670886078</v>
      </c>
      <c r="L182">
        <v>0.75324675324675328</v>
      </c>
      <c r="M182">
        <v>0.86440677966101698</v>
      </c>
    </row>
    <row r="183" spans="1:13">
      <c r="A183" s="4" t="s">
        <v>253</v>
      </c>
      <c r="B183">
        <v>0</v>
      </c>
      <c r="C183">
        <v>0.76146788990825687</v>
      </c>
      <c r="D183">
        <v>0.7752808988764045</v>
      </c>
      <c r="E183">
        <v>0.88275862068965516</v>
      </c>
      <c r="F183">
        <v>0.92307692307692313</v>
      </c>
      <c r="H183">
        <v>1</v>
      </c>
      <c r="I183" s="4" t="s">
        <v>253</v>
      </c>
      <c r="J183">
        <v>0.66666666666666663</v>
      </c>
      <c r="K183">
        <v>0.73648648648648651</v>
      </c>
      <c r="L183">
        <v>0.82876712328767121</v>
      </c>
      <c r="M183">
        <v>0.92361111111111116</v>
      </c>
    </row>
    <row r="184" spans="1:13">
      <c r="A184" s="4" t="s">
        <v>256</v>
      </c>
      <c r="B184">
        <v>0</v>
      </c>
      <c r="C184">
        <v>0.51136363636363635</v>
      </c>
      <c r="D184">
        <v>0.6875</v>
      </c>
      <c r="E184">
        <v>0.73571428571428577</v>
      </c>
      <c r="F184">
        <v>0.8936170212765957</v>
      </c>
      <c r="H184">
        <v>1</v>
      </c>
      <c r="I184" s="4" t="s">
        <v>253</v>
      </c>
      <c r="J184">
        <v>0.65333333333333332</v>
      </c>
      <c r="K184">
        <v>0.7133757961783439</v>
      </c>
      <c r="L184">
        <v>0.875</v>
      </c>
      <c r="M184">
        <v>0.95138888888888884</v>
      </c>
    </row>
    <row r="185" spans="1:13">
      <c r="A185" s="4" t="s">
        <v>253</v>
      </c>
      <c r="B185">
        <v>0</v>
      </c>
      <c r="C185">
        <v>0.64473684210526316</v>
      </c>
      <c r="D185">
        <v>0.79816513761467889</v>
      </c>
      <c r="E185">
        <v>0.83908045977011492</v>
      </c>
      <c r="F185">
        <v>0.87209302325581395</v>
      </c>
      <c r="H185">
        <v>1</v>
      </c>
      <c r="I185" s="4" t="s">
        <v>253</v>
      </c>
      <c r="J185">
        <v>0.54166666666666663</v>
      </c>
      <c r="K185">
        <v>0.72680412371134018</v>
      </c>
      <c r="L185">
        <v>0.87830687830687826</v>
      </c>
      <c r="M185">
        <v>0.93617021276595747</v>
      </c>
    </row>
    <row r="186" spans="1:13">
      <c r="A186" s="4" t="s">
        <v>256</v>
      </c>
      <c r="B186">
        <v>0</v>
      </c>
      <c r="C186">
        <v>0.65909090909090906</v>
      </c>
      <c r="D186">
        <v>0.71250000000000002</v>
      </c>
      <c r="E186">
        <v>0.78813559322033899</v>
      </c>
      <c r="F186">
        <v>0.83620689655172409</v>
      </c>
      <c r="H186">
        <v>1</v>
      </c>
      <c r="I186" s="4" t="s">
        <v>253</v>
      </c>
      <c r="J186">
        <v>0.54545454545454541</v>
      </c>
      <c r="K186">
        <v>0.8270042194092827</v>
      </c>
      <c r="L186">
        <v>0.86635944700460832</v>
      </c>
      <c r="M186">
        <v>0.90045248868778283</v>
      </c>
    </row>
    <row r="187" spans="1:13">
      <c r="A187" s="4" t="s">
        <v>256</v>
      </c>
      <c r="B187">
        <v>0</v>
      </c>
      <c r="C187">
        <v>0.69696969696969702</v>
      </c>
      <c r="D187">
        <v>0.7831325301204819</v>
      </c>
      <c r="E187">
        <v>0.82098765432098764</v>
      </c>
      <c r="F187">
        <v>0.85624999999999996</v>
      </c>
      <c r="H187">
        <v>1</v>
      </c>
      <c r="I187" s="4" t="s">
        <v>253</v>
      </c>
      <c r="J187">
        <v>0.46276595744680848</v>
      </c>
      <c r="K187">
        <v>0.59562841530054644</v>
      </c>
      <c r="L187">
        <v>0.81767955801104975</v>
      </c>
      <c r="M187">
        <v>0.94883720930232562</v>
      </c>
    </row>
    <row r="188" spans="1:13">
      <c r="A188" s="4" t="s">
        <v>256</v>
      </c>
      <c r="B188">
        <v>0</v>
      </c>
      <c r="C188">
        <v>0.36086956521739133</v>
      </c>
      <c r="D188">
        <v>0.70129870129870131</v>
      </c>
      <c r="E188">
        <v>0.77333333333333332</v>
      </c>
      <c r="F188">
        <v>0.84931506849315064</v>
      </c>
      <c r="H188">
        <v>1</v>
      </c>
      <c r="I188" s="4" t="s">
        <v>253</v>
      </c>
      <c r="J188">
        <v>0.58461538461538465</v>
      </c>
      <c r="K188">
        <v>0.76515151515151514</v>
      </c>
      <c r="L188">
        <v>0.85384615384615381</v>
      </c>
      <c r="M188">
        <v>0.91414141414141414</v>
      </c>
    </row>
    <row r="189" spans="1:13">
      <c r="A189" s="4" t="s">
        <v>256</v>
      </c>
      <c r="B189">
        <v>0</v>
      </c>
      <c r="C189">
        <v>0.6</v>
      </c>
      <c r="D189">
        <v>0.72258064516129028</v>
      </c>
      <c r="E189">
        <v>0.75816993464052285</v>
      </c>
      <c r="F189">
        <v>0.93023255813953487</v>
      </c>
      <c r="H189">
        <v>1</v>
      </c>
      <c r="I189" s="4" t="s">
        <v>253</v>
      </c>
      <c r="J189">
        <v>0.7098214285714286</v>
      </c>
      <c r="K189">
        <v>0.78538812785388123</v>
      </c>
      <c r="L189">
        <v>0.83838383838383834</v>
      </c>
      <c r="M189">
        <v>0.88888888888888884</v>
      </c>
    </row>
    <row r="190" spans="1:13">
      <c r="A190" s="4" t="s">
        <v>256</v>
      </c>
      <c r="B190">
        <v>0</v>
      </c>
      <c r="C190">
        <v>0.71341463414634143</v>
      </c>
      <c r="D190">
        <v>0.69411764705882351</v>
      </c>
      <c r="E190">
        <v>0.71541501976284583</v>
      </c>
      <c r="F190">
        <v>0.92964824120603018</v>
      </c>
      <c r="H190">
        <v>1</v>
      </c>
      <c r="I190" s="4" t="s">
        <v>253</v>
      </c>
      <c r="J190">
        <v>0.54298642533936647</v>
      </c>
      <c r="K190">
        <v>0.65454545454545454</v>
      </c>
      <c r="L190">
        <v>0.79141104294478526</v>
      </c>
      <c r="M190">
        <v>0.95192307692307687</v>
      </c>
    </row>
    <row r="191" spans="1:13">
      <c r="A191" s="4" t="s">
        <v>253</v>
      </c>
      <c r="B191">
        <v>0</v>
      </c>
      <c r="C191">
        <v>0.60360360360360366</v>
      </c>
      <c r="D191">
        <v>0.71341463414634143</v>
      </c>
      <c r="E191">
        <v>0.82733812949640284</v>
      </c>
      <c r="F191">
        <v>0.86861313868613144</v>
      </c>
      <c r="H191">
        <v>1</v>
      </c>
      <c r="I191" s="4" t="s">
        <v>253</v>
      </c>
      <c r="J191">
        <v>0.52542372881355937</v>
      </c>
      <c r="K191">
        <v>0.65269461077844315</v>
      </c>
      <c r="L191">
        <v>0.7231638418079096</v>
      </c>
      <c r="M191">
        <v>0.94499999999999995</v>
      </c>
    </row>
    <row r="192" spans="1:13">
      <c r="A192" s="4" t="s">
        <v>256</v>
      </c>
      <c r="B192">
        <v>0</v>
      </c>
      <c r="C192">
        <v>0.61417322834645671</v>
      </c>
      <c r="D192">
        <v>0.60360360360360366</v>
      </c>
      <c r="E192">
        <v>0.65137614678899081</v>
      </c>
      <c r="F192">
        <v>0.86206896551724133</v>
      </c>
      <c r="H192">
        <v>1</v>
      </c>
      <c r="I192" s="4" t="s">
        <v>253</v>
      </c>
      <c r="J192">
        <v>0.52941176470588236</v>
      </c>
      <c r="K192">
        <v>0.74725274725274726</v>
      </c>
      <c r="L192">
        <v>0.8089887640449438</v>
      </c>
      <c r="M192">
        <v>0.84090909090909094</v>
      </c>
    </row>
    <row r="193" spans="1:13">
      <c r="A193" s="4" t="s">
        <v>256</v>
      </c>
      <c r="B193">
        <v>0</v>
      </c>
      <c r="C193">
        <v>0.67153284671532842</v>
      </c>
      <c r="D193">
        <v>0.61417322834645671</v>
      </c>
      <c r="E193">
        <v>0.65600000000000003</v>
      </c>
      <c r="F193">
        <v>0.86868686868686873</v>
      </c>
      <c r="H193">
        <v>1</v>
      </c>
      <c r="I193" s="4" t="s">
        <v>253</v>
      </c>
      <c r="J193">
        <v>0.59859154929577463</v>
      </c>
      <c r="K193">
        <v>0.71223021582733814</v>
      </c>
      <c r="L193">
        <v>0.81021897810218979</v>
      </c>
      <c r="M193">
        <v>0.85185185185185186</v>
      </c>
    </row>
    <row r="194" spans="1:13">
      <c r="A194" s="4" t="s">
        <v>256</v>
      </c>
      <c r="B194">
        <v>0</v>
      </c>
      <c r="C194">
        <v>0.61111111111111116</v>
      </c>
      <c r="D194">
        <v>0.77304964539007093</v>
      </c>
      <c r="E194">
        <v>0.81294964028776984</v>
      </c>
      <c r="F194">
        <v>0.83439490445859876</v>
      </c>
      <c r="H194">
        <v>1</v>
      </c>
      <c r="I194" s="4" t="s">
        <v>253</v>
      </c>
      <c r="J194">
        <v>0.64166666666666672</v>
      </c>
      <c r="K194">
        <v>0.73684210526315785</v>
      </c>
      <c r="L194">
        <v>0.87022900763358779</v>
      </c>
      <c r="M194">
        <v>0.92125984251968507</v>
      </c>
    </row>
    <row r="195" spans="1:13">
      <c r="A195" s="4" t="s">
        <v>256</v>
      </c>
      <c r="B195">
        <v>0</v>
      </c>
      <c r="C195">
        <v>0.50967741935483868</v>
      </c>
      <c r="D195">
        <v>0.64341085271317833</v>
      </c>
      <c r="E195">
        <v>0.68503937007874016</v>
      </c>
      <c r="F195">
        <v>0.98</v>
      </c>
      <c r="H195">
        <v>1</v>
      </c>
      <c r="I195" s="4" t="s">
        <v>253</v>
      </c>
      <c r="J195">
        <v>0.54887218045112784</v>
      </c>
      <c r="K195">
        <v>0.62698412698412698</v>
      </c>
      <c r="L195">
        <v>0.67479674796747968</v>
      </c>
      <c r="M195">
        <v>0.90566037735849059</v>
      </c>
    </row>
    <row r="196" spans="1:13">
      <c r="A196" s="4" t="s">
        <v>253</v>
      </c>
      <c r="B196">
        <v>0</v>
      </c>
      <c r="C196">
        <v>0.59183673469387754</v>
      </c>
      <c r="D196">
        <v>0.62385321100917435</v>
      </c>
      <c r="E196">
        <v>0.67289719626168221</v>
      </c>
      <c r="F196">
        <v>0.86324786324786329</v>
      </c>
      <c r="H196">
        <v>1</v>
      </c>
      <c r="I196" s="4" t="s">
        <v>253</v>
      </c>
      <c r="J196">
        <v>0.67484662576687116</v>
      </c>
      <c r="K196">
        <v>0.63888888888888884</v>
      </c>
      <c r="L196">
        <v>0.73469387755102045</v>
      </c>
      <c r="M196">
        <v>0.91803278688524592</v>
      </c>
    </row>
    <row r="197" spans="1:13">
      <c r="A197" s="4" t="s">
        <v>256</v>
      </c>
      <c r="B197">
        <v>0</v>
      </c>
      <c r="C197">
        <v>0.56198347107438018</v>
      </c>
      <c r="D197">
        <v>0.72881355932203384</v>
      </c>
      <c r="E197">
        <v>0.77586206896551724</v>
      </c>
      <c r="F197">
        <v>0.90825688073394495</v>
      </c>
      <c r="H197">
        <v>1</v>
      </c>
      <c r="I197" s="4" t="s">
        <v>253</v>
      </c>
      <c r="J197">
        <v>0.68333333333333335</v>
      </c>
      <c r="K197">
        <v>0.82</v>
      </c>
      <c r="L197">
        <v>0.88888888888888884</v>
      </c>
      <c r="M197">
        <v>0.91836734693877553</v>
      </c>
    </row>
    <row r="198" spans="1:13">
      <c r="A198" s="4" t="s">
        <v>253</v>
      </c>
      <c r="B198">
        <v>0</v>
      </c>
      <c r="C198">
        <v>0.3672316384180791</v>
      </c>
      <c r="D198">
        <v>0.79605263157894735</v>
      </c>
      <c r="E198">
        <v>0.83333333333333337</v>
      </c>
      <c r="F198">
        <v>0.94736842105263153</v>
      </c>
      <c r="H198">
        <v>1</v>
      </c>
      <c r="I198" s="4" t="s">
        <v>253</v>
      </c>
      <c r="J198">
        <v>0.54545454545454541</v>
      </c>
      <c r="K198">
        <v>0.83750000000000002</v>
      </c>
      <c r="L198">
        <v>0.87341772151898733</v>
      </c>
      <c r="M198">
        <v>0.91025641025641024</v>
      </c>
    </row>
    <row r="199" spans="1:13">
      <c r="A199" s="4" t="s">
        <v>256</v>
      </c>
      <c r="B199">
        <v>0</v>
      </c>
      <c r="C199">
        <v>0.56565656565656564</v>
      </c>
      <c r="D199">
        <v>0.61467889908256879</v>
      </c>
      <c r="E199">
        <v>0.66355140186915884</v>
      </c>
      <c r="F199">
        <v>0.94202898550724634</v>
      </c>
      <c r="H199">
        <v>1</v>
      </c>
      <c r="I199" s="4" t="s">
        <v>253</v>
      </c>
      <c r="J199">
        <v>0.76146788990825687</v>
      </c>
      <c r="K199">
        <v>0.7752808988764045</v>
      </c>
      <c r="L199">
        <v>0.88275862068965516</v>
      </c>
      <c r="M199">
        <v>0.92307692307692313</v>
      </c>
    </row>
    <row r="200" spans="1:13">
      <c r="A200" s="4" t="s">
        <v>253</v>
      </c>
      <c r="B200">
        <v>0</v>
      </c>
      <c r="C200">
        <v>0.56521739130434778</v>
      </c>
      <c r="D200">
        <v>0.69724770642201839</v>
      </c>
      <c r="E200">
        <v>0.81547619047619047</v>
      </c>
      <c r="F200">
        <v>0.92903225806451617</v>
      </c>
      <c r="H200">
        <v>1</v>
      </c>
      <c r="I200" s="4" t="s">
        <v>253</v>
      </c>
      <c r="J200">
        <v>0.64473684210526316</v>
      </c>
      <c r="K200">
        <v>0.79816513761467889</v>
      </c>
      <c r="L200">
        <v>0.83908045977011492</v>
      </c>
      <c r="M200">
        <v>0.87209302325581395</v>
      </c>
    </row>
    <row r="201" spans="1:13">
      <c r="A201" s="4" t="s">
        <v>255</v>
      </c>
      <c r="B201">
        <v>0</v>
      </c>
      <c r="C201">
        <v>0.58783783783783783</v>
      </c>
      <c r="D201">
        <v>0.65467625899280579</v>
      </c>
      <c r="E201">
        <v>0.69343065693430661</v>
      </c>
      <c r="F201">
        <v>0.9363636363636364</v>
      </c>
      <c r="H201">
        <v>1</v>
      </c>
      <c r="I201" s="4" t="s">
        <v>253</v>
      </c>
      <c r="J201">
        <v>0.60360360360360366</v>
      </c>
      <c r="K201">
        <v>0.71341463414634143</v>
      </c>
      <c r="L201">
        <v>0.82733812949640284</v>
      </c>
      <c r="M201">
        <v>0.86861313868613144</v>
      </c>
    </row>
    <row r="202" spans="1:13">
      <c r="A202" s="4" t="s">
        <v>256</v>
      </c>
      <c r="B202">
        <v>0</v>
      </c>
      <c r="C202">
        <v>0.57236842105263153</v>
      </c>
      <c r="D202">
        <v>0.81176470588235294</v>
      </c>
      <c r="E202">
        <v>0.86259541984732824</v>
      </c>
      <c r="F202">
        <v>0.95488721804511278</v>
      </c>
      <c r="H202">
        <v>1</v>
      </c>
      <c r="I202" s="4" t="s">
        <v>253</v>
      </c>
      <c r="J202">
        <v>0.59183673469387754</v>
      </c>
      <c r="K202">
        <v>0.62385321100917435</v>
      </c>
      <c r="L202">
        <v>0.67289719626168221</v>
      </c>
      <c r="M202">
        <v>0.86324786324786329</v>
      </c>
    </row>
    <row r="203" spans="1:13">
      <c r="A203" s="4" t="s">
        <v>253</v>
      </c>
      <c r="B203">
        <v>0</v>
      </c>
      <c r="C203">
        <v>0.53719008264462809</v>
      </c>
      <c r="D203">
        <v>0.68531468531468531</v>
      </c>
      <c r="E203">
        <v>0.72340425531914898</v>
      </c>
      <c r="F203">
        <v>0.90909090909090906</v>
      </c>
      <c r="H203">
        <v>1</v>
      </c>
      <c r="I203" s="4" t="s">
        <v>253</v>
      </c>
      <c r="J203">
        <v>0.3672316384180791</v>
      </c>
      <c r="K203">
        <v>0.79605263157894735</v>
      </c>
      <c r="L203">
        <v>0.83333333333333337</v>
      </c>
      <c r="M203">
        <v>0.94736842105263153</v>
      </c>
    </row>
    <row r="204" spans="1:13">
      <c r="A204" s="4" t="s">
        <v>256</v>
      </c>
      <c r="B204">
        <v>0</v>
      </c>
      <c r="C204">
        <v>0.57718120805369133</v>
      </c>
      <c r="D204">
        <v>0.71739130434782605</v>
      </c>
      <c r="E204">
        <v>0.75735294117647056</v>
      </c>
      <c r="F204">
        <v>0.90082644628099173</v>
      </c>
      <c r="H204">
        <v>1</v>
      </c>
      <c r="I204" s="4" t="s">
        <v>253</v>
      </c>
      <c r="J204">
        <v>0.56521739130434778</v>
      </c>
      <c r="K204">
        <v>0.69724770642201839</v>
      </c>
      <c r="L204">
        <v>0.81547619047619047</v>
      </c>
      <c r="M204">
        <v>0.92903225806451617</v>
      </c>
    </row>
    <row r="205" spans="1:13">
      <c r="A205" s="4" t="s">
        <v>256</v>
      </c>
      <c r="B205">
        <v>0</v>
      </c>
      <c r="C205">
        <v>0.54621848739495793</v>
      </c>
      <c r="D205">
        <v>0.62809917355371903</v>
      </c>
      <c r="E205">
        <v>0.67226890756302526</v>
      </c>
      <c r="F205">
        <v>0.89130434782608692</v>
      </c>
      <c r="H205">
        <v>1</v>
      </c>
      <c r="I205" s="4" t="s">
        <v>253</v>
      </c>
      <c r="J205">
        <v>0.53719008264462809</v>
      </c>
      <c r="K205">
        <v>0.68531468531468531</v>
      </c>
      <c r="L205">
        <v>0.72340425531914898</v>
      </c>
      <c r="M205">
        <v>0.90909090909090906</v>
      </c>
    </row>
    <row r="206" spans="1:13">
      <c r="A206" s="4" t="s">
        <v>253</v>
      </c>
      <c r="B206">
        <v>0</v>
      </c>
      <c r="C206">
        <v>0.76288659793814428</v>
      </c>
      <c r="D206">
        <v>0.70491803278688525</v>
      </c>
      <c r="E206">
        <v>0.73480662983425415</v>
      </c>
      <c r="F206">
        <v>0.92052980132450335</v>
      </c>
      <c r="H206">
        <v>1</v>
      </c>
      <c r="I206" s="4" t="s">
        <v>253</v>
      </c>
      <c r="J206">
        <v>0.76288659793814428</v>
      </c>
      <c r="K206">
        <v>0.70491803278688525</v>
      </c>
      <c r="L206">
        <v>0.73480662983425415</v>
      </c>
      <c r="M206">
        <v>0.92052980132450335</v>
      </c>
    </row>
    <row r="207" spans="1:13">
      <c r="A207" s="4" t="s">
        <v>253</v>
      </c>
      <c r="B207">
        <v>0</v>
      </c>
      <c r="C207">
        <v>0.50420168067226889</v>
      </c>
      <c r="D207">
        <v>0.68823529411764706</v>
      </c>
      <c r="E207">
        <v>0.72023809523809523</v>
      </c>
      <c r="F207">
        <v>0.80921052631578949</v>
      </c>
      <c r="H207">
        <v>1</v>
      </c>
      <c r="I207" s="4" t="s">
        <v>253</v>
      </c>
      <c r="J207">
        <v>0.50420168067226889</v>
      </c>
      <c r="K207">
        <v>0.68823529411764706</v>
      </c>
      <c r="L207">
        <v>0.72023809523809523</v>
      </c>
      <c r="M207">
        <v>0.80921052631578949</v>
      </c>
    </row>
    <row r="208" spans="1:13">
      <c r="A208" s="4" t="s">
        <v>256</v>
      </c>
      <c r="B208">
        <v>0</v>
      </c>
      <c r="C208">
        <v>0.51931330472102999</v>
      </c>
      <c r="D208">
        <v>0.61235955056179781</v>
      </c>
      <c r="E208">
        <v>0.75657894736842102</v>
      </c>
      <c r="F208">
        <v>0.90977443609022557</v>
      </c>
    </row>
    <row r="209" spans="1:3">
      <c r="A209" t="s">
        <v>254</v>
      </c>
      <c r="B209">
        <v>1</v>
      </c>
      <c r="C209">
        <v>0.72695227765726689</v>
      </c>
    </row>
    <row r="210" spans="1:3">
      <c r="A210" t="s">
        <v>254</v>
      </c>
      <c r="B210">
        <v>1</v>
      </c>
      <c r="C210">
        <v>0.76385970583481488</v>
      </c>
    </row>
    <row r="211" spans="1:3">
      <c r="A211" s="2" t="s">
        <v>256</v>
      </c>
      <c r="B211">
        <v>1</v>
      </c>
      <c r="C211">
        <v>0.64714887102946794</v>
      </c>
    </row>
    <row r="212" spans="1:3">
      <c r="A212" t="s">
        <v>257</v>
      </c>
      <c r="B212">
        <v>1</v>
      </c>
      <c r="C212">
        <v>0.5997004867090977</v>
      </c>
    </row>
    <row r="213" spans="1:3">
      <c r="A213" t="s">
        <v>254</v>
      </c>
      <c r="B213">
        <v>1</v>
      </c>
      <c r="C213">
        <v>0.49602122015915112</v>
      </c>
    </row>
    <row r="214" spans="1:3">
      <c r="A214" t="s">
        <v>257</v>
      </c>
      <c r="B214">
        <v>1</v>
      </c>
      <c r="C214">
        <v>0.4935772674192293</v>
      </c>
    </row>
    <row r="215" spans="1:3">
      <c r="A215" t="s">
        <v>254</v>
      </c>
      <c r="B215">
        <v>1</v>
      </c>
      <c r="C215">
        <v>0.81973858371939123</v>
      </c>
    </row>
    <row r="216" spans="1:3">
      <c r="A216" t="s">
        <v>254</v>
      </c>
      <c r="B216">
        <v>1</v>
      </c>
      <c r="C216">
        <v>0.92273433454168829</v>
      </c>
    </row>
    <row r="217" spans="1:3">
      <c r="A217" t="s">
        <v>257</v>
      </c>
      <c r="B217">
        <v>1</v>
      </c>
      <c r="C217">
        <v>0.45708329556784194</v>
      </c>
    </row>
    <row r="218" spans="1:3">
      <c r="A218" t="s">
        <v>254</v>
      </c>
      <c r="B218">
        <v>1</v>
      </c>
      <c r="C218">
        <v>0.65138854755468178</v>
      </c>
    </row>
    <row r="219" spans="1:3">
      <c r="A219" t="s">
        <v>254</v>
      </c>
      <c r="B219">
        <v>1</v>
      </c>
      <c r="C219">
        <v>0.81373909595559091</v>
      </c>
    </row>
    <row r="220" spans="1:3">
      <c r="A220" t="s">
        <v>257</v>
      </c>
      <c r="B220">
        <v>1</v>
      </c>
      <c r="C220">
        <v>0.60165850734339088</v>
      </c>
    </row>
    <row r="221" spans="1:3">
      <c r="A221" t="s">
        <v>257</v>
      </c>
      <c r="B221">
        <v>1</v>
      </c>
      <c r="C221">
        <v>0.50756353368293672</v>
      </c>
    </row>
    <row r="222" spans="1:3">
      <c r="A222" t="s">
        <v>257</v>
      </c>
      <c r="B222">
        <v>1</v>
      </c>
      <c r="C222">
        <v>0.76773551695109821</v>
      </c>
    </row>
    <row r="223" spans="1:3">
      <c r="A223" t="s">
        <v>257</v>
      </c>
      <c r="B223">
        <v>1</v>
      </c>
      <c r="C223">
        <v>0.52164289227742255</v>
      </c>
    </row>
    <row r="224" spans="1:3">
      <c r="A224" t="s">
        <v>257</v>
      </c>
      <c r="B224">
        <v>1</v>
      </c>
      <c r="C224">
        <v>0.61242753991660737</v>
      </c>
    </row>
    <row r="225" spans="1:3">
      <c r="A225" t="s">
        <v>254</v>
      </c>
      <c r="B225">
        <v>1</v>
      </c>
      <c r="C225">
        <v>0.73928202479338845</v>
      </c>
    </row>
    <row r="226" spans="1:3">
      <c r="A226" t="s">
        <v>254</v>
      </c>
      <c r="B226">
        <v>1</v>
      </c>
      <c r="C226">
        <v>0.58578871721164205</v>
      </c>
    </row>
    <row r="227" spans="1:3">
      <c r="A227" t="s">
        <v>257</v>
      </c>
      <c r="B227">
        <v>1</v>
      </c>
      <c r="C227">
        <v>0.56741689035721665</v>
      </c>
    </row>
    <row r="228" spans="1:3">
      <c r="A228" t="s">
        <v>257</v>
      </c>
      <c r="B228">
        <v>1</v>
      </c>
      <c r="C228">
        <v>0.55560172872340419</v>
      </c>
    </row>
    <row r="229" spans="1:3">
      <c r="A229" t="s">
        <v>254</v>
      </c>
      <c r="B229">
        <v>1</v>
      </c>
      <c r="C229">
        <v>0.71878412813978898</v>
      </c>
    </row>
    <row r="230" spans="1:3">
      <c r="A230" t="s">
        <v>257</v>
      </c>
      <c r="B230">
        <v>1</v>
      </c>
      <c r="C230">
        <v>0.64048033733614451</v>
      </c>
    </row>
    <row r="231" spans="1:3">
      <c r="A231" t="s">
        <v>254</v>
      </c>
      <c r="B231">
        <v>1</v>
      </c>
      <c r="C231">
        <v>0.63864225661978469</v>
      </c>
    </row>
    <row r="232" spans="1:3">
      <c r="A232" t="s">
        <v>257</v>
      </c>
      <c r="B232">
        <v>1</v>
      </c>
      <c r="C232">
        <v>0.80001828822238474</v>
      </c>
    </row>
    <row r="233" spans="1:3">
      <c r="A233" t="s">
        <v>257</v>
      </c>
      <c r="B233">
        <v>1</v>
      </c>
      <c r="C233">
        <v>0.68637625196090257</v>
      </c>
    </row>
    <row r="234" spans="1:3">
      <c r="A234" t="s">
        <v>257</v>
      </c>
      <c r="B234">
        <v>1</v>
      </c>
      <c r="C234">
        <v>0.57935195900148784</v>
      </c>
    </row>
    <row r="235" spans="1:3">
      <c r="A235" s="2" t="s">
        <v>256</v>
      </c>
      <c r="B235">
        <v>1</v>
      </c>
      <c r="C235">
        <v>0.51901140684410652</v>
      </c>
    </row>
    <row r="236" spans="1:3">
      <c r="A236" t="s">
        <v>257</v>
      </c>
      <c r="B236">
        <v>1</v>
      </c>
      <c r="C236">
        <v>0.66146697643544639</v>
      </c>
    </row>
    <row r="237" spans="1:3">
      <c r="A237" t="s">
        <v>257</v>
      </c>
      <c r="B237">
        <v>1</v>
      </c>
      <c r="C237">
        <v>0.67478467478467474</v>
      </c>
    </row>
    <row r="238" spans="1:3">
      <c r="A238" t="s">
        <v>257</v>
      </c>
      <c r="B238">
        <v>1</v>
      </c>
      <c r="C238">
        <v>0.80581193457004474</v>
      </c>
    </row>
    <row r="239" spans="1:3">
      <c r="A239" t="s">
        <v>257</v>
      </c>
      <c r="B239">
        <v>1</v>
      </c>
      <c r="C239">
        <v>0.59796392212895155</v>
      </c>
    </row>
    <row r="240" spans="1:3">
      <c r="A240" t="s">
        <v>256</v>
      </c>
      <c r="B240">
        <v>1</v>
      </c>
      <c r="C240">
        <v>0.8877811453182326</v>
      </c>
    </row>
    <row r="241" spans="1:3">
      <c r="A241" t="s">
        <v>254</v>
      </c>
      <c r="B241">
        <v>1</v>
      </c>
      <c r="C241">
        <v>0.63909774436090228</v>
      </c>
    </row>
    <row r="242" spans="1:3">
      <c r="A242" t="s">
        <v>257</v>
      </c>
      <c r="B242">
        <v>1</v>
      </c>
      <c r="C242">
        <v>0.65934065934065933</v>
      </c>
    </row>
    <row r="243" spans="1:3">
      <c r="A243" t="s">
        <v>257</v>
      </c>
      <c r="B243">
        <v>1</v>
      </c>
      <c r="C243">
        <v>0.78064516129032258</v>
      </c>
    </row>
    <row r="244" spans="1:3">
      <c r="A244" t="s">
        <v>254</v>
      </c>
      <c r="B244">
        <v>1</v>
      </c>
      <c r="C244">
        <v>0.86231061870119452</v>
      </c>
    </row>
    <row r="245" spans="1:3">
      <c r="A245" t="s">
        <v>257</v>
      </c>
      <c r="B245">
        <v>1</v>
      </c>
      <c r="C245">
        <v>0.76373660410084865</v>
      </c>
    </row>
    <row r="246" spans="1:3">
      <c r="A246" t="s">
        <v>257</v>
      </c>
      <c r="B246">
        <v>1</v>
      </c>
      <c r="C246">
        <v>0.7583333333333333</v>
      </c>
    </row>
    <row r="247" spans="1:3">
      <c r="A247" t="s">
        <v>257</v>
      </c>
      <c r="B247">
        <v>1</v>
      </c>
      <c r="C247">
        <v>0.82352941176470584</v>
      </c>
    </row>
    <row r="248" spans="1:3">
      <c r="A248" t="s">
        <v>257</v>
      </c>
      <c r="B248">
        <v>1</v>
      </c>
      <c r="C248">
        <v>0.72727272727272729</v>
      </c>
    </row>
    <row r="249" spans="1:3">
      <c r="A249" t="s">
        <v>257</v>
      </c>
      <c r="B249">
        <v>1</v>
      </c>
      <c r="C249">
        <v>0.77083333333333337</v>
      </c>
    </row>
    <row r="250" spans="1:3">
      <c r="A250" t="s">
        <v>257</v>
      </c>
      <c r="B250">
        <v>1</v>
      </c>
      <c r="C250">
        <v>0.62246501534086662</v>
      </c>
    </row>
    <row r="251" spans="1:3">
      <c r="A251" t="s">
        <v>257</v>
      </c>
      <c r="B251">
        <v>1</v>
      </c>
      <c r="C251">
        <v>0.73163870703764322</v>
      </c>
    </row>
    <row r="252" spans="1:3">
      <c r="A252" t="s">
        <v>257</v>
      </c>
      <c r="B252">
        <v>1</v>
      </c>
      <c r="C252">
        <v>0.59230769230769231</v>
      </c>
    </row>
    <row r="253" spans="1:3">
      <c r="A253" t="s">
        <v>257</v>
      </c>
      <c r="B253">
        <v>1</v>
      </c>
      <c r="C253">
        <v>0.52346990757586787</v>
      </c>
    </row>
    <row r="254" spans="1:3">
      <c r="A254" t="s">
        <v>257</v>
      </c>
      <c r="B254">
        <v>1</v>
      </c>
      <c r="C254">
        <v>0.66580000000000006</v>
      </c>
    </row>
    <row r="255" spans="1:3">
      <c r="A255" t="s">
        <v>257</v>
      </c>
      <c r="B255">
        <v>1</v>
      </c>
      <c r="C255">
        <v>0.77837783778377845</v>
      </c>
    </row>
    <row r="256" spans="1:3">
      <c r="A256" t="s">
        <v>257</v>
      </c>
      <c r="B256">
        <v>1</v>
      </c>
      <c r="C256">
        <v>0.86363636363636365</v>
      </c>
    </row>
    <row r="257" spans="1:3">
      <c r="A257" t="s">
        <v>257</v>
      </c>
      <c r="B257">
        <v>1</v>
      </c>
      <c r="C257">
        <v>0.67796610169491522</v>
      </c>
    </row>
    <row r="258" spans="1:3">
      <c r="A258" t="s">
        <v>257</v>
      </c>
      <c r="B258">
        <v>1</v>
      </c>
      <c r="C258">
        <v>0.75482134848258342</v>
      </c>
    </row>
    <row r="259" spans="1:3">
      <c r="A259" t="s">
        <v>257</v>
      </c>
      <c r="B259">
        <v>1</v>
      </c>
      <c r="C259">
        <v>0.74066666666666658</v>
      </c>
    </row>
    <row r="260" spans="1:3">
      <c r="A260" t="s">
        <v>256</v>
      </c>
      <c r="B260">
        <v>1</v>
      </c>
      <c r="C260">
        <v>0.64033693579148132</v>
      </c>
    </row>
    <row r="261" spans="1:3">
      <c r="A261" t="s">
        <v>256</v>
      </c>
      <c r="B261">
        <v>1</v>
      </c>
      <c r="C261">
        <v>0.61937457087572556</v>
      </c>
    </row>
    <row r="262" spans="1:3">
      <c r="A262" t="s">
        <v>257</v>
      </c>
      <c r="B262">
        <v>1</v>
      </c>
      <c r="C262">
        <v>0.63956917553532511</v>
      </c>
    </row>
    <row r="263" spans="1:3">
      <c r="A263" t="s">
        <v>254</v>
      </c>
      <c r="B263">
        <v>1</v>
      </c>
      <c r="C263">
        <v>0.50262478126822763</v>
      </c>
    </row>
    <row r="264" spans="1:3">
      <c r="A264" t="s">
        <v>253</v>
      </c>
      <c r="B264">
        <v>1</v>
      </c>
      <c r="C264">
        <v>0.67488186787732785</v>
      </c>
    </row>
    <row r="265" spans="1:3">
      <c r="A265" t="s">
        <v>257</v>
      </c>
      <c r="B265">
        <v>1</v>
      </c>
      <c r="C265">
        <v>0.76277148975221787</v>
      </c>
    </row>
    <row r="266" spans="1:3">
      <c r="A266" t="s">
        <v>254</v>
      </c>
      <c r="B266">
        <v>1</v>
      </c>
      <c r="C266">
        <v>0.96822580645161294</v>
      </c>
    </row>
    <row r="267" spans="1:3">
      <c r="A267" t="s">
        <v>257</v>
      </c>
      <c r="B267">
        <v>1</v>
      </c>
      <c r="C267">
        <v>0.72727272727272729</v>
      </c>
    </row>
    <row r="268" spans="1:3">
      <c r="A268" t="s">
        <v>256</v>
      </c>
      <c r="B268">
        <v>1</v>
      </c>
      <c r="C268">
        <v>0.8666666666666667</v>
      </c>
    </row>
    <row r="269" spans="1:3">
      <c r="A269" t="s">
        <v>256</v>
      </c>
      <c r="B269">
        <v>1</v>
      </c>
      <c r="C269">
        <v>0.6</v>
      </c>
    </row>
    <row r="270" spans="1:3">
      <c r="A270" t="s">
        <v>253</v>
      </c>
      <c r="B270">
        <v>1</v>
      </c>
      <c r="C270">
        <v>0.85268468186617652</v>
      </c>
    </row>
    <row r="271" spans="1:3">
      <c r="A271" t="s">
        <v>257</v>
      </c>
      <c r="B271">
        <v>1</v>
      </c>
      <c r="C271">
        <v>0.84615384615384615</v>
      </c>
    </row>
    <row r="272" spans="1:3">
      <c r="A272" t="s">
        <v>257</v>
      </c>
      <c r="B272">
        <v>1</v>
      </c>
      <c r="C272">
        <v>0.95686566469684975</v>
      </c>
    </row>
    <row r="273" spans="1:3">
      <c r="A273" t="s">
        <v>257</v>
      </c>
      <c r="B273">
        <v>1</v>
      </c>
      <c r="C273">
        <v>0.77777777777777779</v>
      </c>
    </row>
    <row r="274" spans="1:3">
      <c r="A274" t="s">
        <v>257</v>
      </c>
      <c r="B274">
        <v>1</v>
      </c>
      <c r="C274">
        <v>0.80534808394835311</v>
      </c>
    </row>
    <row r="275" spans="1:3">
      <c r="A275" t="s">
        <v>257</v>
      </c>
      <c r="B275">
        <v>1</v>
      </c>
      <c r="C275">
        <v>0.81818181818181823</v>
      </c>
    </row>
    <row r="276" spans="1:3">
      <c r="A276" t="s">
        <v>257</v>
      </c>
      <c r="B276">
        <v>1</v>
      </c>
      <c r="C276">
        <v>0.72972972972972971</v>
      </c>
    </row>
    <row r="277" spans="1:3">
      <c r="A277" t="s">
        <v>254</v>
      </c>
      <c r="B277">
        <v>1</v>
      </c>
      <c r="C277">
        <v>0.81871345029239762</v>
      </c>
    </row>
    <row r="278" spans="1:3">
      <c r="A278" t="s">
        <v>257</v>
      </c>
      <c r="B278">
        <v>1</v>
      </c>
      <c r="C278">
        <v>0.75144508670520227</v>
      </c>
    </row>
    <row r="279" spans="1:3">
      <c r="A279" t="s">
        <v>257</v>
      </c>
      <c r="B279">
        <v>1</v>
      </c>
      <c r="C279">
        <v>0.70138888888888884</v>
      </c>
    </row>
    <row r="280" spans="1:3">
      <c r="A280" t="s">
        <v>257</v>
      </c>
      <c r="B280">
        <v>1</v>
      </c>
      <c r="C280">
        <v>0.8834355828220859</v>
      </c>
    </row>
    <row r="281" spans="1:3">
      <c r="A281" t="s">
        <v>257</v>
      </c>
      <c r="B281">
        <v>1</v>
      </c>
      <c r="C281">
        <v>0.81599999999999995</v>
      </c>
    </row>
    <row r="282" spans="1:3">
      <c r="A282" t="s">
        <v>256</v>
      </c>
      <c r="B282">
        <v>1</v>
      </c>
      <c r="C282">
        <v>0.59061467283542635</v>
      </c>
    </row>
    <row r="283" spans="1:3">
      <c r="A283" t="s">
        <v>254</v>
      </c>
      <c r="B283">
        <v>1</v>
      </c>
      <c r="C283">
        <v>0.77419354838709675</v>
      </c>
    </row>
    <row r="284" spans="1:3">
      <c r="A284" t="s">
        <v>257</v>
      </c>
      <c r="B284">
        <v>1</v>
      </c>
      <c r="C284">
        <v>0.8125</v>
      </c>
    </row>
    <row r="285" spans="1:3">
      <c r="A285" t="s">
        <v>254</v>
      </c>
      <c r="B285">
        <v>1</v>
      </c>
      <c r="C285">
        <v>0.6</v>
      </c>
    </row>
    <row r="286" spans="1:3">
      <c r="A286" t="s">
        <v>254</v>
      </c>
      <c r="B286">
        <v>1</v>
      </c>
      <c r="C286">
        <v>0.57330979180460528</v>
      </c>
    </row>
    <row r="287" spans="1:3">
      <c r="A287" t="s">
        <v>253</v>
      </c>
      <c r="B287">
        <v>1</v>
      </c>
      <c r="C287">
        <v>0.65472782363389403</v>
      </c>
    </row>
    <row r="288" spans="1:3">
      <c r="A288" t="s">
        <v>256</v>
      </c>
      <c r="B288">
        <v>1</v>
      </c>
      <c r="C288">
        <v>0.85858585858585856</v>
      </c>
    </row>
    <row r="289" spans="1:3">
      <c r="A289" t="s">
        <v>254</v>
      </c>
      <c r="B289">
        <v>1</v>
      </c>
      <c r="C289">
        <v>0.84905660377358494</v>
      </c>
    </row>
    <row r="290" spans="1:3">
      <c r="A290" t="s">
        <v>253</v>
      </c>
      <c r="B290">
        <v>1</v>
      </c>
      <c r="C290">
        <v>0.88064582055998375</v>
      </c>
    </row>
    <row r="291" spans="1:3">
      <c r="A291" t="s">
        <v>254</v>
      </c>
      <c r="B291">
        <v>1</v>
      </c>
      <c r="C291">
        <v>0.80813953488372092</v>
      </c>
    </row>
    <row r="292" spans="1:3">
      <c r="A292" t="s">
        <v>253</v>
      </c>
      <c r="B292">
        <v>1</v>
      </c>
      <c r="C292">
        <v>0.79946901896972544</v>
      </c>
    </row>
    <row r="293" spans="1:3">
      <c r="A293" t="s">
        <v>254</v>
      </c>
      <c r="B293">
        <v>1</v>
      </c>
      <c r="C293">
        <v>0.68</v>
      </c>
    </row>
    <row r="294" spans="1:3">
      <c r="A294" t="s">
        <v>256</v>
      </c>
      <c r="B294">
        <v>1</v>
      </c>
      <c r="C294">
        <v>0.89306501547987605</v>
      </c>
    </row>
    <row r="295" spans="1:3">
      <c r="A295" t="s">
        <v>257</v>
      </c>
      <c r="B295">
        <v>1</v>
      </c>
      <c r="C295">
        <v>0.83275157816561451</v>
      </c>
    </row>
    <row r="296" spans="1:3">
      <c r="A296" t="s">
        <v>257</v>
      </c>
      <c r="B296">
        <v>1</v>
      </c>
      <c r="C296">
        <v>0.7483443708609272</v>
      </c>
    </row>
    <row r="297" spans="1:3">
      <c r="A297" t="s">
        <v>257</v>
      </c>
      <c r="B297">
        <v>1</v>
      </c>
      <c r="C297">
        <v>0.56204379562043794</v>
      </c>
    </row>
    <row r="298" spans="1:3">
      <c r="A298" t="s">
        <v>254</v>
      </c>
      <c r="B298">
        <v>1</v>
      </c>
      <c r="C298">
        <v>0.72222222222222221</v>
      </c>
    </row>
    <row r="299" spans="1:3">
      <c r="A299" t="s">
        <v>257</v>
      </c>
      <c r="B299">
        <v>1</v>
      </c>
      <c r="C299">
        <v>0.77083333333333337</v>
      </c>
    </row>
    <row r="300" spans="1:3">
      <c r="A300" t="s">
        <v>254</v>
      </c>
      <c r="B300">
        <v>1</v>
      </c>
      <c r="C300">
        <v>0.58407079646017701</v>
      </c>
    </row>
    <row r="301" spans="1:3">
      <c r="A301" t="s">
        <v>257</v>
      </c>
      <c r="B301">
        <v>1</v>
      </c>
      <c r="C301">
        <v>0.7155963302752294</v>
      </c>
    </row>
    <row r="302" spans="1:3">
      <c r="A302" t="s">
        <v>257</v>
      </c>
      <c r="B302">
        <v>1</v>
      </c>
      <c r="C302">
        <v>0.6095890410958904</v>
      </c>
    </row>
    <row r="303" spans="1:3">
      <c r="A303" t="s">
        <v>257</v>
      </c>
      <c r="B303">
        <v>1</v>
      </c>
      <c r="C303">
        <v>0.78289473684210531</v>
      </c>
    </row>
    <row r="304" spans="1:3">
      <c r="A304" t="s">
        <v>256</v>
      </c>
      <c r="B304">
        <v>1</v>
      </c>
      <c r="C304">
        <v>0.85416666666666663</v>
      </c>
    </row>
    <row r="305" spans="1:3">
      <c r="A305" t="s">
        <v>256</v>
      </c>
      <c r="B305">
        <v>1</v>
      </c>
      <c r="C305">
        <v>0.73684210526315785</v>
      </c>
    </row>
    <row r="306" spans="1:3">
      <c r="A306" t="s">
        <v>254</v>
      </c>
      <c r="B306">
        <v>1</v>
      </c>
      <c r="C306">
        <v>0.9352669928543772</v>
      </c>
    </row>
    <row r="307" spans="1:3">
      <c r="A307" t="s">
        <v>254</v>
      </c>
      <c r="B307">
        <v>1</v>
      </c>
      <c r="C307">
        <v>0.81358125595967856</v>
      </c>
    </row>
    <row r="308" spans="1:3">
      <c r="A308" t="s">
        <v>256</v>
      </c>
      <c r="B308">
        <v>1</v>
      </c>
      <c r="C308">
        <v>0.6387096774193548</v>
      </c>
    </row>
    <row r="309" spans="1:3">
      <c r="A309" t="s">
        <v>257</v>
      </c>
      <c r="B309">
        <v>1</v>
      </c>
      <c r="C309">
        <v>0.67741935483870963</v>
      </c>
    </row>
    <row r="310" spans="1:3">
      <c r="A310" t="s">
        <v>254</v>
      </c>
      <c r="B310">
        <v>1</v>
      </c>
      <c r="C310">
        <v>0.64835164835164838</v>
      </c>
    </row>
    <row r="311" spans="1:3">
      <c r="A311" t="s">
        <v>257</v>
      </c>
      <c r="B311">
        <v>1</v>
      </c>
      <c r="C311">
        <v>0.7279411764705882</v>
      </c>
    </row>
    <row r="312" spans="1:3">
      <c r="A312" t="s">
        <v>257</v>
      </c>
      <c r="B312">
        <v>1</v>
      </c>
      <c r="C312">
        <v>0.75572519083969469</v>
      </c>
    </row>
    <row r="313" spans="1:3">
      <c r="A313" t="s">
        <v>253</v>
      </c>
      <c r="B313">
        <v>1</v>
      </c>
      <c r="C313">
        <v>0.75555555555555554</v>
      </c>
    </row>
    <row r="314" spans="1:3">
      <c r="A314" s="2" t="s">
        <v>253</v>
      </c>
      <c r="B314">
        <v>1</v>
      </c>
      <c r="C314">
        <v>0.76875000000000004</v>
      </c>
    </row>
    <row r="315" spans="1:3">
      <c r="A315" t="s">
        <v>254</v>
      </c>
      <c r="B315">
        <v>1</v>
      </c>
      <c r="C315">
        <v>0.77058823529411768</v>
      </c>
    </row>
    <row r="316" spans="1:3">
      <c r="A316" s="3" t="s">
        <v>256</v>
      </c>
      <c r="B316">
        <v>1</v>
      </c>
      <c r="C316">
        <v>0.72666666666666668</v>
      </c>
    </row>
    <row r="317" spans="1:3">
      <c r="A317" t="s">
        <v>254</v>
      </c>
      <c r="B317">
        <v>1</v>
      </c>
      <c r="C317">
        <v>0.73006134969325154</v>
      </c>
    </row>
    <row r="318" spans="1:3">
      <c r="A318" t="s">
        <v>257</v>
      </c>
      <c r="B318">
        <v>1</v>
      </c>
      <c r="C318">
        <v>0.81818181818181823</v>
      </c>
    </row>
    <row r="319" spans="1:3">
      <c r="A319" t="s">
        <v>254</v>
      </c>
      <c r="B319">
        <v>1</v>
      </c>
      <c r="C319">
        <v>0.84153005464480879</v>
      </c>
    </row>
    <row r="320" spans="1:3">
      <c r="A320" t="s">
        <v>253</v>
      </c>
      <c r="B320">
        <v>1</v>
      </c>
      <c r="C320">
        <v>0.76729559748427678</v>
      </c>
    </row>
    <row r="321" spans="1:3">
      <c r="A321" t="s">
        <v>256</v>
      </c>
      <c r="B321">
        <v>1</v>
      </c>
      <c r="C321">
        <v>0.78676470588235292</v>
      </c>
    </row>
    <row r="322" spans="1:3">
      <c r="A322" t="s">
        <v>256</v>
      </c>
      <c r="B322">
        <v>1</v>
      </c>
      <c r="C322">
        <v>0.8457446808510638</v>
      </c>
    </row>
    <row r="323" spans="1:3">
      <c r="A323" t="s">
        <v>256</v>
      </c>
      <c r="B323">
        <v>1</v>
      </c>
      <c r="C323">
        <v>0.70238095238095233</v>
      </c>
    </row>
    <row r="324" spans="1:3">
      <c r="A324" t="s">
        <v>256</v>
      </c>
      <c r="B324">
        <v>1</v>
      </c>
      <c r="C324">
        <v>0.69724770642201839</v>
      </c>
    </row>
    <row r="325" spans="1:3">
      <c r="A325" t="s">
        <v>256</v>
      </c>
      <c r="B325">
        <v>1</v>
      </c>
      <c r="C325">
        <v>0.77168949771689499</v>
      </c>
    </row>
    <row r="326" spans="1:3">
      <c r="A326" t="s">
        <v>256</v>
      </c>
      <c r="B326">
        <v>1</v>
      </c>
      <c r="C326">
        <v>0.70044052863436124</v>
      </c>
    </row>
    <row r="327" spans="1:3">
      <c r="A327" t="s">
        <v>256</v>
      </c>
      <c r="B327">
        <v>1</v>
      </c>
      <c r="C327">
        <v>0.76190476190476186</v>
      </c>
    </row>
    <row r="328" spans="1:3">
      <c r="A328" t="s">
        <v>256</v>
      </c>
      <c r="B328">
        <v>1</v>
      </c>
      <c r="C328">
        <v>0.77604166666666663</v>
      </c>
    </row>
    <row r="329" spans="1:3">
      <c r="A329" t="s">
        <v>256</v>
      </c>
      <c r="B329">
        <v>1</v>
      </c>
      <c r="C329">
        <v>0.66981132075471694</v>
      </c>
    </row>
    <row r="330" spans="1:3">
      <c r="A330" t="s">
        <v>256</v>
      </c>
      <c r="B330">
        <v>1</v>
      </c>
      <c r="C330">
        <v>0.79396984924623115</v>
      </c>
    </row>
    <row r="331" spans="1:3">
      <c r="A331" t="s">
        <v>256</v>
      </c>
      <c r="B331">
        <v>1</v>
      </c>
      <c r="C331">
        <v>0.79329608938547491</v>
      </c>
    </row>
    <row r="332" spans="1:3">
      <c r="A332" t="s">
        <v>253</v>
      </c>
      <c r="B332">
        <v>1</v>
      </c>
      <c r="C332">
        <v>0.75</v>
      </c>
    </row>
    <row r="333" spans="1:3">
      <c r="A333" t="s">
        <v>253</v>
      </c>
      <c r="B333">
        <v>1</v>
      </c>
      <c r="C333">
        <v>0.77083333333333337</v>
      </c>
    </row>
    <row r="334" spans="1:3">
      <c r="A334" t="s">
        <v>256</v>
      </c>
      <c r="B334">
        <v>1</v>
      </c>
      <c r="C334">
        <v>0.80530973451327437</v>
      </c>
    </row>
    <row r="335" spans="1:3">
      <c r="A335" t="s">
        <v>256</v>
      </c>
      <c r="B335">
        <v>1</v>
      </c>
      <c r="C335">
        <v>0.72807017543859653</v>
      </c>
    </row>
    <row r="336" spans="1:3">
      <c r="A336" t="s">
        <v>256</v>
      </c>
      <c r="B336">
        <v>1</v>
      </c>
      <c r="C336">
        <v>0.68981481481481477</v>
      </c>
    </row>
    <row r="337" spans="1:3">
      <c r="A337" t="s">
        <v>256</v>
      </c>
      <c r="B337">
        <v>1</v>
      </c>
      <c r="C337">
        <v>0.79473684210526319</v>
      </c>
    </row>
    <row r="338" spans="1:3">
      <c r="A338" t="s">
        <v>256</v>
      </c>
      <c r="B338">
        <v>1</v>
      </c>
      <c r="C338">
        <v>0.68899521531100483</v>
      </c>
    </row>
    <row r="339" spans="1:3">
      <c r="A339" t="s">
        <v>256</v>
      </c>
      <c r="B339">
        <v>1</v>
      </c>
      <c r="C339">
        <v>0.61635220125786161</v>
      </c>
    </row>
    <row r="340" spans="1:3">
      <c r="A340" t="s">
        <v>253</v>
      </c>
      <c r="B340">
        <v>1</v>
      </c>
      <c r="C340">
        <v>0.61931818181818177</v>
      </c>
    </row>
    <row r="341" spans="1:3">
      <c r="A341" t="s">
        <v>256</v>
      </c>
      <c r="B341">
        <v>1</v>
      </c>
      <c r="C341">
        <v>0.66666666666666663</v>
      </c>
    </row>
    <row r="342" spans="1:3">
      <c r="A342" t="s">
        <v>256</v>
      </c>
      <c r="B342">
        <v>1</v>
      </c>
      <c r="C342">
        <v>0.68152866242038213</v>
      </c>
    </row>
    <row r="343" spans="1:3">
      <c r="A343" t="s">
        <v>253</v>
      </c>
      <c r="B343">
        <v>1</v>
      </c>
      <c r="C343">
        <v>0.65656565656565657</v>
      </c>
    </row>
    <row r="344" spans="1:3">
      <c r="A344" t="s">
        <v>256</v>
      </c>
      <c r="B344">
        <v>1</v>
      </c>
      <c r="C344">
        <v>0.59803921568627449</v>
      </c>
    </row>
    <row r="345" spans="1:3">
      <c r="A345" t="s">
        <v>256</v>
      </c>
      <c r="B345">
        <v>1</v>
      </c>
      <c r="C345">
        <v>0.70297029702970293</v>
      </c>
    </row>
    <row r="346" spans="1:3">
      <c r="A346" t="s">
        <v>253</v>
      </c>
      <c r="B346">
        <v>1</v>
      </c>
      <c r="C346">
        <v>0.60759493670886078</v>
      </c>
    </row>
    <row r="347" spans="1:3">
      <c r="A347" t="s">
        <v>256</v>
      </c>
      <c r="B347">
        <v>1</v>
      </c>
      <c r="C347">
        <v>0.71666666666666667</v>
      </c>
    </row>
    <row r="348" spans="1:3">
      <c r="A348" t="s">
        <v>256</v>
      </c>
      <c r="B348">
        <v>1</v>
      </c>
      <c r="C348">
        <v>0.5696969696969697</v>
      </c>
    </row>
    <row r="349" spans="1:3">
      <c r="A349" t="s">
        <v>256</v>
      </c>
      <c r="B349">
        <v>1</v>
      </c>
      <c r="C349">
        <v>0.71199999999999997</v>
      </c>
    </row>
    <row r="350" spans="1:3">
      <c r="A350" t="s">
        <v>253</v>
      </c>
      <c r="B350">
        <v>1</v>
      </c>
      <c r="C350">
        <v>0.73648648648648651</v>
      </c>
    </row>
    <row r="351" spans="1:3">
      <c r="A351" t="s">
        <v>253</v>
      </c>
      <c r="B351">
        <v>1</v>
      </c>
      <c r="C351">
        <v>0.7133757961783439</v>
      </c>
    </row>
    <row r="352" spans="1:3">
      <c r="A352" t="s">
        <v>256</v>
      </c>
      <c r="B352">
        <v>1</v>
      </c>
      <c r="C352">
        <v>0.64492753623188404</v>
      </c>
    </row>
    <row r="353" spans="1:3">
      <c r="A353" t="s">
        <v>253</v>
      </c>
      <c r="B353">
        <v>1</v>
      </c>
      <c r="C353">
        <v>0.72680412371134018</v>
      </c>
    </row>
    <row r="354" spans="1:3">
      <c r="A354" t="s">
        <v>256</v>
      </c>
      <c r="B354">
        <v>1</v>
      </c>
      <c r="C354">
        <v>0.60199004975124382</v>
      </c>
    </row>
    <row r="355" spans="1:3">
      <c r="A355" t="s">
        <v>256</v>
      </c>
      <c r="B355">
        <v>1</v>
      </c>
      <c r="C355">
        <v>0.81656804733727806</v>
      </c>
    </row>
    <row r="356" spans="1:3">
      <c r="A356" t="s">
        <v>253</v>
      </c>
      <c r="B356">
        <v>1</v>
      </c>
      <c r="C356">
        <v>0.8270042194092827</v>
      </c>
    </row>
    <row r="357" spans="1:3">
      <c r="A357" t="s">
        <v>253</v>
      </c>
      <c r="B357">
        <v>1</v>
      </c>
      <c r="C357">
        <v>0.59562841530054644</v>
      </c>
    </row>
    <row r="358" spans="1:3">
      <c r="A358" t="s">
        <v>256</v>
      </c>
      <c r="B358">
        <v>1</v>
      </c>
      <c r="C358">
        <v>0.68103448275862066</v>
      </c>
    </row>
    <row r="359" spans="1:3">
      <c r="A359" t="s">
        <v>256</v>
      </c>
      <c r="B359">
        <v>1</v>
      </c>
      <c r="C359">
        <v>0.82692307692307687</v>
      </c>
    </row>
    <row r="360" spans="1:3">
      <c r="A360" t="s">
        <v>256</v>
      </c>
      <c r="B360">
        <v>1</v>
      </c>
      <c r="C360">
        <v>0.81347150259067358</v>
      </c>
    </row>
    <row r="361" spans="1:3">
      <c r="A361" t="s">
        <v>256</v>
      </c>
      <c r="B361">
        <v>1</v>
      </c>
      <c r="C361">
        <v>0.78632478632478631</v>
      </c>
    </row>
    <row r="362" spans="1:3">
      <c r="A362" t="s">
        <v>256</v>
      </c>
      <c r="B362">
        <v>1</v>
      </c>
      <c r="C362">
        <v>0.69503546099290781</v>
      </c>
    </row>
    <row r="363" spans="1:3">
      <c r="A363" t="s">
        <v>253</v>
      </c>
      <c r="B363">
        <v>1</v>
      </c>
      <c r="C363">
        <v>0.76515151515151514</v>
      </c>
    </row>
    <row r="364" spans="1:3">
      <c r="A364" t="s">
        <v>256</v>
      </c>
      <c r="B364">
        <v>1</v>
      </c>
      <c r="C364">
        <v>0.64900662251655628</v>
      </c>
    </row>
    <row r="365" spans="1:3">
      <c r="A365" t="s">
        <v>256</v>
      </c>
      <c r="B365">
        <v>1</v>
      </c>
      <c r="C365">
        <v>0.56593406593406592</v>
      </c>
    </row>
    <row r="366" spans="1:3">
      <c r="A366" t="s">
        <v>253</v>
      </c>
      <c r="B366">
        <v>1</v>
      </c>
      <c r="C366">
        <v>0.78538812785388123</v>
      </c>
    </row>
    <row r="367" spans="1:3">
      <c r="A367" t="s">
        <v>253</v>
      </c>
      <c r="B367">
        <v>1</v>
      </c>
      <c r="C367">
        <v>0.65454545454545454</v>
      </c>
    </row>
    <row r="368" spans="1:3">
      <c r="A368" t="s">
        <v>256</v>
      </c>
      <c r="B368">
        <v>1</v>
      </c>
      <c r="C368">
        <v>0.59638554216867468</v>
      </c>
    </row>
    <row r="369" spans="1:3">
      <c r="A369" t="s">
        <v>256</v>
      </c>
      <c r="B369">
        <v>1</v>
      </c>
      <c r="C369">
        <v>0.61581920903954801</v>
      </c>
    </row>
    <row r="370" spans="1:3">
      <c r="A370" t="s">
        <v>256</v>
      </c>
      <c r="B370">
        <v>1</v>
      </c>
      <c r="C370">
        <v>0.73972602739726023</v>
      </c>
    </row>
    <row r="371" spans="1:3">
      <c r="A371" t="s">
        <v>253</v>
      </c>
      <c r="B371">
        <v>1</v>
      </c>
      <c r="C371">
        <v>0.65269461077844315</v>
      </c>
    </row>
    <row r="372" spans="1:3">
      <c r="A372" t="s">
        <v>256</v>
      </c>
      <c r="B372">
        <v>1</v>
      </c>
      <c r="C372">
        <v>0.74874371859296485</v>
      </c>
    </row>
    <row r="373" spans="1:3">
      <c r="A373" t="s">
        <v>253</v>
      </c>
      <c r="B373">
        <v>1</v>
      </c>
      <c r="C373">
        <v>0.74725274725274726</v>
      </c>
    </row>
    <row r="374" spans="1:3">
      <c r="A374" t="s">
        <v>256</v>
      </c>
      <c r="B374">
        <v>1</v>
      </c>
      <c r="C374">
        <v>0.63492063492063489</v>
      </c>
    </row>
    <row r="375" spans="1:3">
      <c r="A375" t="s">
        <v>256</v>
      </c>
      <c r="B375">
        <v>1</v>
      </c>
      <c r="C375">
        <v>0.65662650602409633</v>
      </c>
    </row>
    <row r="376" spans="1:3">
      <c r="A376" t="s">
        <v>256</v>
      </c>
      <c r="B376">
        <v>1</v>
      </c>
      <c r="C376">
        <v>0.74149659863945583</v>
      </c>
    </row>
    <row r="377" spans="1:3">
      <c r="A377" t="s">
        <v>253</v>
      </c>
      <c r="B377">
        <v>1</v>
      </c>
      <c r="C377">
        <v>0.71223021582733814</v>
      </c>
    </row>
    <row r="378" spans="1:3">
      <c r="A378" t="s">
        <v>253</v>
      </c>
      <c r="B378">
        <v>1</v>
      </c>
      <c r="C378">
        <v>0.73684210526315785</v>
      </c>
    </row>
    <row r="379" spans="1:3">
      <c r="A379" t="s">
        <v>256</v>
      </c>
      <c r="B379">
        <v>1</v>
      </c>
      <c r="C379">
        <v>0.63372093023255816</v>
      </c>
    </row>
    <row r="380" spans="1:3">
      <c r="A380" t="s">
        <v>253</v>
      </c>
      <c r="B380">
        <v>1</v>
      </c>
      <c r="C380">
        <v>0.62698412698412698</v>
      </c>
    </row>
    <row r="381" spans="1:3">
      <c r="A381" t="s">
        <v>253</v>
      </c>
      <c r="B381">
        <v>1</v>
      </c>
      <c r="C381">
        <v>0.63888888888888884</v>
      </c>
    </row>
    <row r="382" spans="1:3">
      <c r="A382" t="s">
        <v>256</v>
      </c>
      <c r="B382">
        <v>1</v>
      </c>
      <c r="C382">
        <v>0.73684210526315785</v>
      </c>
    </row>
    <row r="383" spans="1:3">
      <c r="A383" t="s">
        <v>256</v>
      </c>
      <c r="B383">
        <v>1</v>
      </c>
      <c r="C383">
        <v>0.81420765027322406</v>
      </c>
    </row>
    <row r="384" spans="1:3">
      <c r="A384" t="s">
        <v>256</v>
      </c>
      <c r="B384">
        <v>1</v>
      </c>
      <c r="C384">
        <v>0.84242424242424241</v>
      </c>
    </row>
    <row r="385" spans="1:3">
      <c r="A385" t="s">
        <v>253</v>
      </c>
      <c r="B385">
        <v>1</v>
      </c>
      <c r="C385">
        <v>0.82</v>
      </c>
    </row>
    <row r="386" spans="1:3">
      <c r="A386" t="s">
        <v>256</v>
      </c>
      <c r="B386">
        <v>1</v>
      </c>
      <c r="C386">
        <v>0.67484662576687116</v>
      </c>
    </row>
    <row r="387" spans="1:3">
      <c r="A387" t="s">
        <v>253</v>
      </c>
      <c r="B387">
        <v>1</v>
      </c>
      <c r="C387">
        <v>0.83750000000000002</v>
      </c>
    </row>
    <row r="388" spans="1:3">
      <c r="A388" t="s">
        <v>256</v>
      </c>
      <c r="B388">
        <v>1</v>
      </c>
      <c r="C388">
        <v>0.64130434782608692</v>
      </c>
    </row>
    <row r="389" spans="1:3">
      <c r="A389" t="s">
        <v>256</v>
      </c>
      <c r="B389">
        <v>1</v>
      </c>
      <c r="C389">
        <v>0.6875</v>
      </c>
    </row>
    <row r="390" spans="1:3">
      <c r="A390" t="s">
        <v>253</v>
      </c>
      <c r="B390">
        <v>1</v>
      </c>
      <c r="C390">
        <v>0.7752808988764045</v>
      </c>
    </row>
    <row r="391" spans="1:3">
      <c r="A391" t="s">
        <v>256</v>
      </c>
      <c r="B391">
        <v>1</v>
      </c>
      <c r="C391">
        <v>0.6875</v>
      </c>
    </row>
    <row r="392" spans="1:3">
      <c r="A392" t="s">
        <v>253</v>
      </c>
      <c r="B392">
        <v>1</v>
      </c>
      <c r="C392">
        <v>0.79816513761467889</v>
      </c>
    </row>
    <row r="393" spans="1:3">
      <c r="A393" t="s">
        <v>256</v>
      </c>
      <c r="B393">
        <v>1</v>
      </c>
      <c r="C393">
        <v>0.71250000000000002</v>
      </c>
    </row>
    <row r="394" spans="1:3">
      <c r="A394" t="s">
        <v>256</v>
      </c>
      <c r="B394">
        <v>1</v>
      </c>
      <c r="C394">
        <v>0.7831325301204819</v>
      </c>
    </row>
    <row r="395" spans="1:3">
      <c r="A395" t="s">
        <v>256</v>
      </c>
      <c r="B395">
        <v>1</v>
      </c>
      <c r="C395">
        <v>0.70129870129870131</v>
      </c>
    </row>
    <row r="396" spans="1:3">
      <c r="A396" t="s">
        <v>256</v>
      </c>
      <c r="B396">
        <v>1</v>
      </c>
      <c r="C396">
        <v>0.72258064516129028</v>
      </c>
    </row>
    <row r="397" spans="1:3">
      <c r="A397" t="s">
        <v>256</v>
      </c>
      <c r="B397">
        <v>1</v>
      </c>
      <c r="C397">
        <v>0.69411764705882351</v>
      </c>
    </row>
    <row r="398" spans="1:3">
      <c r="A398" t="s">
        <v>253</v>
      </c>
      <c r="B398">
        <v>1</v>
      </c>
      <c r="C398">
        <v>0.71341463414634143</v>
      </c>
    </row>
    <row r="399" spans="1:3">
      <c r="A399" t="s">
        <v>256</v>
      </c>
      <c r="B399">
        <v>1</v>
      </c>
      <c r="C399">
        <v>0.60360360360360366</v>
      </c>
    </row>
    <row r="400" spans="1:3">
      <c r="A400" t="s">
        <v>256</v>
      </c>
      <c r="B400">
        <v>1</v>
      </c>
      <c r="C400">
        <v>0.61417322834645671</v>
      </c>
    </row>
    <row r="401" spans="1:3">
      <c r="A401" t="s">
        <v>256</v>
      </c>
      <c r="B401">
        <v>1</v>
      </c>
      <c r="C401">
        <v>0.77304964539007093</v>
      </c>
    </row>
    <row r="402" spans="1:3">
      <c r="A402" t="s">
        <v>256</v>
      </c>
      <c r="B402">
        <v>1</v>
      </c>
      <c r="C402">
        <v>0.64341085271317833</v>
      </c>
    </row>
    <row r="403" spans="1:3">
      <c r="A403" t="s">
        <v>253</v>
      </c>
      <c r="B403">
        <v>1</v>
      </c>
      <c r="C403">
        <v>0.62385321100917435</v>
      </c>
    </row>
    <row r="404" spans="1:3">
      <c r="A404" t="s">
        <v>256</v>
      </c>
      <c r="B404">
        <v>1</v>
      </c>
      <c r="C404">
        <v>0.72881355932203384</v>
      </c>
    </row>
    <row r="405" spans="1:3">
      <c r="A405" t="s">
        <v>253</v>
      </c>
      <c r="B405">
        <v>1</v>
      </c>
      <c r="C405">
        <v>0.79605263157894735</v>
      </c>
    </row>
    <row r="406" spans="1:3">
      <c r="A406" t="s">
        <v>256</v>
      </c>
      <c r="B406">
        <v>1</v>
      </c>
      <c r="C406">
        <v>0.61467889908256879</v>
      </c>
    </row>
    <row r="407" spans="1:3">
      <c r="A407" t="s">
        <v>253</v>
      </c>
      <c r="B407">
        <v>1</v>
      </c>
      <c r="C407">
        <v>0.69724770642201839</v>
      </c>
    </row>
    <row r="408" spans="1:3">
      <c r="A408" t="s">
        <v>255</v>
      </c>
      <c r="B408">
        <v>1</v>
      </c>
      <c r="C408">
        <v>0.65467625899280579</v>
      </c>
    </row>
    <row r="409" spans="1:3">
      <c r="A409" t="s">
        <v>256</v>
      </c>
      <c r="B409">
        <v>1</v>
      </c>
      <c r="C409">
        <v>0.81176470588235294</v>
      </c>
    </row>
    <row r="410" spans="1:3">
      <c r="A410" t="s">
        <v>253</v>
      </c>
      <c r="B410">
        <v>1</v>
      </c>
      <c r="C410">
        <v>0.68531468531468531</v>
      </c>
    </row>
    <row r="411" spans="1:3">
      <c r="A411" t="s">
        <v>256</v>
      </c>
      <c r="B411">
        <v>1</v>
      </c>
      <c r="C411">
        <v>0.71739130434782605</v>
      </c>
    </row>
    <row r="412" spans="1:3">
      <c r="A412" t="s">
        <v>256</v>
      </c>
      <c r="B412">
        <v>1</v>
      </c>
      <c r="C412">
        <v>0.62809917355371903</v>
      </c>
    </row>
    <row r="413" spans="1:3">
      <c r="A413" t="s">
        <v>253</v>
      </c>
      <c r="B413">
        <v>1</v>
      </c>
      <c r="C413">
        <v>0.70491803278688525</v>
      </c>
    </row>
    <row r="414" spans="1:3">
      <c r="A414" t="s">
        <v>253</v>
      </c>
      <c r="B414">
        <v>1</v>
      </c>
      <c r="C414">
        <v>0.68823529411764706</v>
      </c>
    </row>
    <row r="415" spans="1:3">
      <c r="A415" t="s">
        <v>256</v>
      </c>
      <c r="B415">
        <v>1</v>
      </c>
      <c r="C415">
        <v>0.61235955056179781</v>
      </c>
    </row>
    <row r="416" spans="1:3">
      <c r="A416" t="s">
        <v>254</v>
      </c>
      <c r="B416">
        <v>2</v>
      </c>
      <c r="C416">
        <v>0.82182256419764532</v>
      </c>
    </row>
    <row r="417" spans="1:3">
      <c r="A417" t="s">
        <v>254</v>
      </c>
      <c r="B417">
        <v>2</v>
      </c>
      <c r="C417">
        <v>0.77246871444823673</v>
      </c>
    </row>
    <row r="418" spans="1:3">
      <c r="A418" s="2" t="s">
        <v>256</v>
      </c>
      <c r="B418">
        <v>2</v>
      </c>
      <c r="C418">
        <v>0.67037898936170215</v>
      </c>
    </row>
    <row r="419" spans="1:3">
      <c r="A419" t="s">
        <v>257</v>
      </c>
      <c r="B419">
        <v>2</v>
      </c>
      <c r="C419">
        <v>0.50334369407553925</v>
      </c>
    </row>
    <row r="420" spans="1:3">
      <c r="A420" t="s">
        <v>254</v>
      </c>
      <c r="B420">
        <v>2</v>
      </c>
      <c r="C420">
        <v>0.55064013182912919</v>
      </c>
    </row>
    <row r="421" spans="1:3">
      <c r="A421" t="s">
        <v>257</v>
      </c>
      <c r="B421">
        <v>2</v>
      </c>
      <c r="C421">
        <v>0.55155725548356871</v>
      </c>
    </row>
    <row r="422" spans="1:3">
      <c r="A422" t="s">
        <v>254</v>
      </c>
      <c r="B422">
        <v>2</v>
      </c>
      <c r="C422">
        <v>0.86339408528198081</v>
      </c>
    </row>
    <row r="423" spans="1:3">
      <c r="A423" t="s">
        <v>254</v>
      </c>
      <c r="B423">
        <v>2</v>
      </c>
      <c r="C423">
        <v>0.98225677830941005</v>
      </c>
    </row>
    <row r="424" spans="1:3">
      <c r="A424" t="s">
        <v>257</v>
      </c>
      <c r="B424">
        <v>2</v>
      </c>
      <c r="C424">
        <v>0.61350691619202613</v>
      </c>
    </row>
    <row r="425" spans="1:3">
      <c r="A425" t="s">
        <v>254</v>
      </c>
      <c r="B425">
        <v>2</v>
      </c>
      <c r="C425">
        <v>0.67275426874536015</v>
      </c>
    </row>
    <row r="426" spans="1:3">
      <c r="A426" t="s">
        <v>254</v>
      </c>
      <c r="B426">
        <v>2</v>
      </c>
      <c r="C426">
        <v>0.8371115888215751</v>
      </c>
    </row>
    <row r="427" spans="1:3">
      <c r="A427" t="s">
        <v>257</v>
      </c>
      <c r="B427">
        <v>2</v>
      </c>
      <c r="C427">
        <v>0.61244753813082198</v>
      </c>
    </row>
    <row r="428" spans="1:3">
      <c r="A428" t="s">
        <v>257</v>
      </c>
      <c r="B428">
        <v>2</v>
      </c>
      <c r="C428">
        <v>0.8464487683312566</v>
      </c>
    </row>
    <row r="429" spans="1:3">
      <c r="A429" t="s">
        <v>257</v>
      </c>
      <c r="B429">
        <v>2</v>
      </c>
      <c r="C429">
        <v>0.8415025194686212</v>
      </c>
    </row>
    <row r="430" spans="1:3">
      <c r="A430" t="s">
        <v>257</v>
      </c>
      <c r="B430">
        <v>2</v>
      </c>
      <c r="C430">
        <v>0.7545666949872557</v>
      </c>
    </row>
    <row r="431" spans="1:3">
      <c r="A431" t="s">
        <v>257</v>
      </c>
      <c r="B431">
        <v>2</v>
      </c>
      <c r="C431">
        <v>0.87551269260614129</v>
      </c>
    </row>
    <row r="432" spans="1:3">
      <c r="A432" t="s">
        <v>254</v>
      </c>
      <c r="B432">
        <v>2</v>
      </c>
      <c r="C432">
        <v>0.80389358882886564</v>
      </c>
    </row>
    <row r="433" spans="1:3">
      <c r="A433" t="s">
        <v>254</v>
      </c>
      <c r="B433">
        <v>2</v>
      </c>
      <c r="C433">
        <v>0.88586133817741441</v>
      </c>
    </row>
    <row r="434" spans="1:3">
      <c r="A434" t="s">
        <v>257</v>
      </c>
      <c r="B434">
        <v>2</v>
      </c>
      <c r="C434">
        <v>0.70625662778366927</v>
      </c>
    </row>
    <row r="435" spans="1:3">
      <c r="A435" t="s">
        <v>257</v>
      </c>
      <c r="B435">
        <v>2</v>
      </c>
      <c r="C435">
        <v>0.73952792553191493</v>
      </c>
    </row>
    <row r="436" spans="1:3">
      <c r="A436" t="s">
        <v>254</v>
      </c>
      <c r="B436">
        <v>2</v>
      </c>
      <c r="C436">
        <v>0.88600572655690757</v>
      </c>
    </row>
    <row r="437" spans="1:3">
      <c r="A437" t="s">
        <v>257</v>
      </c>
      <c r="B437">
        <v>2</v>
      </c>
      <c r="C437">
        <v>0.81643709825527999</v>
      </c>
    </row>
    <row r="438" spans="1:3">
      <c r="A438" t="s">
        <v>254</v>
      </c>
      <c r="B438">
        <v>2</v>
      </c>
      <c r="C438">
        <v>0.72152437726208218</v>
      </c>
    </row>
    <row r="439" spans="1:3">
      <c r="A439" t="s">
        <v>257</v>
      </c>
      <c r="B439">
        <v>2</v>
      </c>
      <c r="C439">
        <v>0.66124416327760205</v>
      </c>
    </row>
    <row r="440" spans="1:3">
      <c r="A440" t="s">
        <v>257</v>
      </c>
      <c r="B440">
        <v>2</v>
      </c>
      <c r="C440">
        <v>0.76593897295956337</v>
      </c>
    </row>
    <row r="441" spans="1:3">
      <c r="A441" t="s">
        <v>257</v>
      </c>
      <c r="B441">
        <v>2</v>
      </c>
      <c r="C441">
        <v>0.76939042201552776</v>
      </c>
    </row>
    <row r="442" spans="1:3">
      <c r="A442" s="2" t="s">
        <v>256</v>
      </c>
      <c r="B442">
        <v>2</v>
      </c>
      <c r="C442">
        <v>0.73674078991038827</v>
      </c>
    </row>
    <row r="443" spans="1:3">
      <c r="A443" t="s">
        <v>257</v>
      </c>
      <c r="B443">
        <v>2</v>
      </c>
      <c r="C443">
        <v>0.71624100465641305</v>
      </c>
    </row>
    <row r="444" spans="1:3">
      <c r="A444" t="s">
        <v>257</v>
      </c>
      <c r="B444">
        <v>2</v>
      </c>
      <c r="C444">
        <v>0.72682010333489899</v>
      </c>
    </row>
    <row r="445" spans="1:3">
      <c r="A445" t="s">
        <v>257</v>
      </c>
      <c r="B445">
        <v>2</v>
      </c>
      <c r="C445">
        <v>0.89649218466012359</v>
      </c>
    </row>
    <row r="446" spans="1:3">
      <c r="A446" t="s">
        <v>257</v>
      </c>
      <c r="B446">
        <v>2</v>
      </c>
      <c r="C446">
        <v>0.67920704845814983</v>
      </c>
    </row>
    <row r="447" spans="1:3">
      <c r="A447" t="s">
        <v>256</v>
      </c>
      <c r="B447">
        <v>2</v>
      </c>
      <c r="C447">
        <v>0.93749415177318229</v>
      </c>
    </row>
    <row r="448" spans="1:3">
      <c r="A448" t="s">
        <v>254</v>
      </c>
      <c r="B448">
        <v>2</v>
      </c>
      <c r="C448">
        <v>0.73333333333333328</v>
      </c>
    </row>
    <row r="449" spans="1:3">
      <c r="A449" t="s">
        <v>257</v>
      </c>
      <c r="B449">
        <v>2</v>
      </c>
      <c r="C449">
        <v>0.77777777777777779</v>
      </c>
    </row>
    <row r="450" spans="1:3">
      <c r="A450" t="s">
        <v>257</v>
      </c>
      <c r="B450">
        <v>2</v>
      </c>
      <c r="C450">
        <v>0.70378568157533195</v>
      </c>
    </row>
    <row r="451" spans="1:3">
      <c r="A451" t="s">
        <v>254</v>
      </c>
      <c r="B451">
        <v>2</v>
      </c>
      <c r="C451">
        <v>0.94352941176470595</v>
      </c>
    </row>
    <row r="452" spans="1:3">
      <c r="A452" t="s">
        <v>257</v>
      </c>
      <c r="B452">
        <v>2</v>
      </c>
      <c r="C452">
        <v>0.93370803818909764</v>
      </c>
    </row>
    <row r="453" spans="1:3">
      <c r="A453" t="s">
        <v>257</v>
      </c>
      <c r="B453">
        <v>2</v>
      </c>
      <c r="C453">
        <v>0.86363636363636365</v>
      </c>
    </row>
    <row r="454" spans="1:3">
      <c r="A454" t="s">
        <v>257</v>
      </c>
      <c r="B454">
        <v>2</v>
      </c>
      <c r="C454">
        <v>0.87380012955656317</v>
      </c>
    </row>
    <row r="455" spans="1:3">
      <c r="A455" t="s">
        <v>257</v>
      </c>
      <c r="B455">
        <v>2</v>
      </c>
      <c r="C455">
        <v>0.72386905529063017</v>
      </c>
    </row>
    <row r="456" spans="1:3">
      <c r="A456" t="s">
        <v>257</v>
      </c>
      <c r="B456">
        <v>2</v>
      </c>
      <c r="C456">
        <v>0.8571428571428571</v>
      </c>
    </row>
    <row r="457" spans="1:3">
      <c r="A457" t="s">
        <v>257</v>
      </c>
      <c r="B457">
        <v>2</v>
      </c>
      <c r="C457">
        <v>0.72727272727272729</v>
      </c>
    </row>
    <row r="458" spans="1:3">
      <c r="A458" t="s">
        <v>257</v>
      </c>
      <c r="B458">
        <v>2</v>
      </c>
      <c r="C458">
        <v>0.81578947368421051</v>
      </c>
    </row>
    <row r="459" spans="1:3">
      <c r="A459" t="s">
        <v>257</v>
      </c>
      <c r="B459">
        <v>2</v>
      </c>
      <c r="C459">
        <v>0.75</v>
      </c>
    </row>
    <row r="460" spans="1:3">
      <c r="A460" t="s">
        <v>257</v>
      </c>
      <c r="B460">
        <v>2</v>
      </c>
      <c r="C460">
        <v>0.64422661092691358</v>
      </c>
    </row>
    <row r="461" spans="1:3">
      <c r="A461" t="s">
        <v>257</v>
      </c>
      <c r="B461">
        <v>2</v>
      </c>
      <c r="C461">
        <v>0.8</v>
      </c>
    </row>
    <row r="462" spans="1:3">
      <c r="A462" t="s">
        <v>257</v>
      </c>
      <c r="B462">
        <v>2</v>
      </c>
      <c r="C462">
        <v>0.8141025641025641</v>
      </c>
    </row>
    <row r="463" spans="1:3">
      <c r="A463" t="s">
        <v>257</v>
      </c>
      <c r="B463">
        <v>2</v>
      </c>
      <c r="C463">
        <v>0.88387096774193552</v>
      </c>
    </row>
    <row r="464" spans="1:3">
      <c r="A464" t="s">
        <v>257</v>
      </c>
      <c r="B464">
        <v>2</v>
      </c>
      <c r="C464">
        <v>0.71304347826086956</v>
      </c>
    </row>
    <row r="465" spans="1:3">
      <c r="A465" t="s">
        <v>257</v>
      </c>
      <c r="B465">
        <v>2</v>
      </c>
      <c r="C465">
        <v>0.76223776223776218</v>
      </c>
    </row>
    <row r="466" spans="1:3">
      <c r="A466" t="s">
        <v>257</v>
      </c>
      <c r="B466">
        <v>2</v>
      </c>
      <c r="C466">
        <v>0.78102189781021902</v>
      </c>
    </row>
    <row r="467" spans="1:3">
      <c r="A467" t="s">
        <v>256</v>
      </c>
      <c r="B467">
        <v>2</v>
      </c>
      <c r="C467">
        <v>0.73076923076923073</v>
      </c>
    </row>
    <row r="468" spans="1:3">
      <c r="A468" t="s">
        <v>256</v>
      </c>
      <c r="B468">
        <v>2</v>
      </c>
      <c r="C468">
        <v>0.66666666666666663</v>
      </c>
    </row>
    <row r="469" spans="1:3">
      <c r="A469" t="s">
        <v>257</v>
      </c>
      <c r="B469">
        <v>2</v>
      </c>
      <c r="C469">
        <v>0.70394736842105265</v>
      </c>
    </row>
    <row r="470" spans="1:3">
      <c r="A470" t="s">
        <v>254</v>
      </c>
      <c r="B470">
        <v>2</v>
      </c>
      <c r="C470">
        <v>0.63414634146341464</v>
      </c>
    </row>
    <row r="471" spans="1:3">
      <c r="A471" t="s">
        <v>253</v>
      </c>
      <c r="B471">
        <v>2</v>
      </c>
      <c r="C471">
        <v>0.73529411764705888</v>
      </c>
    </row>
    <row r="472" spans="1:3">
      <c r="A472" t="s">
        <v>257</v>
      </c>
      <c r="B472">
        <v>2</v>
      </c>
      <c r="C472">
        <v>0.8110236220472441</v>
      </c>
    </row>
    <row r="473" spans="1:3">
      <c r="A473" t="s">
        <v>254</v>
      </c>
      <c r="B473">
        <v>2</v>
      </c>
      <c r="C473">
        <v>0.96721311475409832</v>
      </c>
    </row>
    <row r="474" spans="1:3">
      <c r="A474" t="s">
        <v>257</v>
      </c>
      <c r="B474">
        <v>2</v>
      </c>
      <c r="C474">
        <v>0.77981651376146788</v>
      </c>
    </row>
    <row r="475" spans="1:3">
      <c r="A475" t="s">
        <v>256</v>
      </c>
      <c r="B475">
        <v>2</v>
      </c>
      <c r="C475">
        <v>0.84459459459459463</v>
      </c>
    </row>
    <row r="476" spans="1:3">
      <c r="A476" t="s">
        <v>256</v>
      </c>
      <c r="B476">
        <v>2</v>
      </c>
      <c r="C476">
        <v>0.65034965034965031</v>
      </c>
    </row>
    <row r="477" spans="1:3">
      <c r="A477" t="s">
        <v>253</v>
      </c>
      <c r="B477">
        <v>2</v>
      </c>
      <c r="C477">
        <v>0.8866086032629209</v>
      </c>
    </row>
    <row r="478" spans="1:3">
      <c r="A478" t="s">
        <v>257</v>
      </c>
      <c r="B478">
        <v>2</v>
      </c>
      <c r="C478">
        <v>0.83112290008841738</v>
      </c>
    </row>
    <row r="479" spans="1:3">
      <c r="A479" t="s">
        <v>257</v>
      </c>
      <c r="B479">
        <v>2</v>
      </c>
      <c r="C479">
        <v>0.98645944814108233</v>
      </c>
    </row>
    <row r="480" spans="1:3">
      <c r="A480" t="s">
        <v>257</v>
      </c>
      <c r="B480">
        <v>2</v>
      </c>
      <c r="C480">
        <v>0.82954545454545459</v>
      </c>
    </row>
    <row r="481" spans="1:3">
      <c r="A481" t="s">
        <v>257</v>
      </c>
      <c r="B481">
        <v>2</v>
      </c>
      <c r="C481">
        <v>0.83529411764705885</v>
      </c>
    </row>
    <row r="482" spans="1:3">
      <c r="A482" t="s">
        <v>257</v>
      </c>
      <c r="B482">
        <v>2</v>
      </c>
      <c r="C482">
        <v>0.84259259259259256</v>
      </c>
    </row>
    <row r="483" spans="1:3">
      <c r="A483" t="s">
        <v>257</v>
      </c>
      <c r="B483">
        <v>2</v>
      </c>
      <c r="C483">
        <v>0.79629629629629628</v>
      </c>
    </row>
    <row r="484" spans="1:3">
      <c r="A484" t="s">
        <v>254</v>
      </c>
      <c r="B484">
        <v>2</v>
      </c>
      <c r="C484">
        <v>0.8571428571428571</v>
      </c>
    </row>
    <row r="485" spans="1:3">
      <c r="A485" t="s">
        <v>257</v>
      </c>
      <c r="B485">
        <v>2</v>
      </c>
      <c r="C485">
        <v>0.8214285714285714</v>
      </c>
    </row>
    <row r="486" spans="1:3">
      <c r="A486" t="s">
        <v>257</v>
      </c>
      <c r="B486">
        <v>2</v>
      </c>
      <c r="C486">
        <v>0.75509905694860746</v>
      </c>
    </row>
    <row r="487" spans="1:3">
      <c r="A487" t="s">
        <v>257</v>
      </c>
      <c r="B487">
        <v>2</v>
      </c>
      <c r="C487">
        <v>0.930379746835443</v>
      </c>
    </row>
    <row r="488" spans="1:3">
      <c r="A488" t="s">
        <v>257</v>
      </c>
      <c r="B488">
        <v>2</v>
      </c>
      <c r="C488">
        <v>0.8584070796460177</v>
      </c>
    </row>
    <row r="489" spans="1:3">
      <c r="A489" t="s">
        <v>256</v>
      </c>
      <c r="B489">
        <v>2</v>
      </c>
      <c r="C489">
        <v>0.72043010752688175</v>
      </c>
    </row>
    <row r="490" spans="1:3">
      <c r="A490" t="s">
        <v>254</v>
      </c>
      <c r="B490">
        <v>2</v>
      </c>
      <c r="C490">
        <v>0.83552631578947367</v>
      </c>
    </row>
    <row r="491" spans="1:3">
      <c r="A491" t="s">
        <v>257</v>
      </c>
      <c r="B491">
        <v>2</v>
      </c>
      <c r="C491">
        <v>0.83598517872711409</v>
      </c>
    </row>
    <row r="492" spans="1:3">
      <c r="A492" t="s">
        <v>254</v>
      </c>
      <c r="B492">
        <v>2</v>
      </c>
      <c r="C492">
        <v>0.60518619613959834</v>
      </c>
    </row>
    <row r="493" spans="1:3">
      <c r="A493" t="s">
        <v>254</v>
      </c>
      <c r="B493">
        <v>2</v>
      </c>
      <c r="C493">
        <v>0.60555426071678287</v>
      </c>
    </row>
    <row r="494" spans="1:3">
      <c r="A494" t="s">
        <v>253</v>
      </c>
      <c r="B494">
        <v>2</v>
      </c>
      <c r="C494">
        <v>0.75409836065573765</v>
      </c>
    </row>
    <row r="495" spans="1:3">
      <c r="A495" t="s">
        <v>256</v>
      </c>
      <c r="B495">
        <v>2</v>
      </c>
      <c r="C495">
        <v>0.99245103732249373</v>
      </c>
    </row>
    <row r="496" spans="1:3">
      <c r="A496" t="s">
        <v>254</v>
      </c>
      <c r="B496">
        <v>2</v>
      </c>
      <c r="C496">
        <v>0.88198757763975155</v>
      </c>
    </row>
    <row r="497" spans="1:3">
      <c r="A497" t="s">
        <v>253</v>
      </c>
      <c r="B497">
        <v>2</v>
      </c>
      <c r="C497">
        <v>0.921875</v>
      </c>
    </row>
    <row r="498" spans="1:3">
      <c r="A498" t="s">
        <v>254</v>
      </c>
      <c r="B498">
        <v>2</v>
      </c>
      <c r="C498">
        <v>0.88095238095238093</v>
      </c>
    </row>
    <row r="499" spans="1:3">
      <c r="A499" t="s">
        <v>253</v>
      </c>
      <c r="B499">
        <v>2</v>
      </c>
      <c r="C499">
        <v>0.81732134406057744</v>
      </c>
    </row>
    <row r="500" spans="1:3">
      <c r="A500" t="s">
        <v>254</v>
      </c>
      <c r="B500">
        <v>2</v>
      </c>
      <c r="C500">
        <v>0.7338709677419355</v>
      </c>
    </row>
    <row r="501" spans="1:3">
      <c r="A501" t="s">
        <v>256</v>
      </c>
      <c r="B501">
        <v>2</v>
      </c>
      <c r="C501">
        <v>0.90062111801242239</v>
      </c>
    </row>
    <row r="502" spans="1:3">
      <c r="A502" t="s">
        <v>257</v>
      </c>
      <c r="B502">
        <v>2</v>
      </c>
      <c r="C502">
        <v>0.88059701492537312</v>
      </c>
    </row>
    <row r="503" spans="1:3">
      <c r="A503" t="s">
        <v>257</v>
      </c>
      <c r="B503">
        <v>2</v>
      </c>
      <c r="C503">
        <v>0.78064516129032258</v>
      </c>
    </row>
    <row r="504" spans="1:3">
      <c r="A504" t="s">
        <v>257</v>
      </c>
      <c r="B504">
        <v>2</v>
      </c>
      <c r="C504">
        <v>0.66930261876110253</v>
      </c>
    </row>
    <row r="505" spans="1:3">
      <c r="A505" t="s">
        <v>254</v>
      </c>
      <c r="B505">
        <v>2</v>
      </c>
      <c r="C505">
        <v>0.76111111111111107</v>
      </c>
    </row>
    <row r="506" spans="1:3">
      <c r="A506" t="s">
        <v>257</v>
      </c>
      <c r="B506">
        <v>2</v>
      </c>
      <c r="C506">
        <v>0.82068965517241377</v>
      </c>
    </row>
    <row r="507" spans="1:3">
      <c r="A507" t="s">
        <v>254</v>
      </c>
      <c r="B507">
        <v>2</v>
      </c>
      <c r="C507">
        <v>0.69369369369369371</v>
      </c>
    </row>
    <row r="508" spans="1:3">
      <c r="A508" t="s">
        <v>257</v>
      </c>
      <c r="B508">
        <v>2</v>
      </c>
      <c r="C508">
        <v>0.83177570093457942</v>
      </c>
    </row>
    <row r="509" spans="1:3">
      <c r="A509" t="s">
        <v>257</v>
      </c>
      <c r="B509">
        <v>2</v>
      </c>
      <c r="C509">
        <v>0.72180451127819545</v>
      </c>
    </row>
    <row r="510" spans="1:3">
      <c r="A510" t="s">
        <v>257</v>
      </c>
      <c r="B510">
        <v>2</v>
      </c>
      <c r="C510">
        <v>0.90525192947229716</v>
      </c>
    </row>
    <row r="511" spans="1:3">
      <c r="A511" t="s">
        <v>256</v>
      </c>
      <c r="B511">
        <v>2</v>
      </c>
      <c r="C511">
        <v>0.89795918367346939</v>
      </c>
    </row>
    <row r="512" spans="1:3">
      <c r="A512" t="s">
        <v>256</v>
      </c>
      <c r="B512">
        <v>2</v>
      </c>
      <c r="C512">
        <v>0.8137899227487605</v>
      </c>
    </row>
    <row r="513" spans="1:3">
      <c r="A513" t="s">
        <v>254</v>
      </c>
      <c r="B513">
        <v>2</v>
      </c>
      <c r="C513">
        <v>0.97718590453068666</v>
      </c>
    </row>
    <row r="514" spans="1:3">
      <c r="A514" t="s">
        <v>254</v>
      </c>
      <c r="B514">
        <v>2</v>
      </c>
      <c r="C514">
        <v>0.8193548387096774</v>
      </c>
    </row>
    <row r="515" spans="1:3">
      <c r="A515" t="s">
        <v>256</v>
      </c>
      <c r="B515">
        <v>2</v>
      </c>
      <c r="C515">
        <v>0.809356496844297</v>
      </c>
    </row>
    <row r="516" spans="1:3">
      <c r="A516" t="s">
        <v>257</v>
      </c>
      <c r="B516">
        <v>2</v>
      </c>
      <c r="C516">
        <v>0.71241830065359479</v>
      </c>
    </row>
    <row r="517" spans="1:3">
      <c r="A517" t="s">
        <v>254</v>
      </c>
      <c r="B517">
        <v>2</v>
      </c>
      <c r="C517">
        <v>0.7078651685393258</v>
      </c>
    </row>
    <row r="518" spans="1:3">
      <c r="A518" t="s">
        <v>257</v>
      </c>
      <c r="B518">
        <v>2</v>
      </c>
      <c r="C518">
        <v>0.76865671641791045</v>
      </c>
    </row>
    <row r="519" spans="1:3">
      <c r="A519" t="s">
        <v>257</v>
      </c>
      <c r="B519">
        <v>2</v>
      </c>
      <c r="C519">
        <v>0.79844961240310075</v>
      </c>
    </row>
    <row r="520" spans="1:3">
      <c r="A520" t="s">
        <v>253</v>
      </c>
      <c r="B520">
        <v>2</v>
      </c>
      <c r="C520">
        <v>0.79699248120300747</v>
      </c>
    </row>
    <row r="521" spans="1:3">
      <c r="A521" s="2" t="s">
        <v>253</v>
      </c>
      <c r="B521">
        <v>2</v>
      </c>
      <c r="C521">
        <v>0.80379746835443033</v>
      </c>
    </row>
    <row r="522" spans="1:3">
      <c r="A522" t="s">
        <v>254</v>
      </c>
      <c r="B522">
        <v>2</v>
      </c>
      <c r="C522">
        <v>0.84759442587805023</v>
      </c>
    </row>
    <row r="523" spans="1:3">
      <c r="A523" s="3" t="s">
        <v>256</v>
      </c>
      <c r="B523">
        <v>2</v>
      </c>
      <c r="C523">
        <v>0.76351351351351349</v>
      </c>
    </row>
    <row r="524" spans="1:3">
      <c r="A524" t="s">
        <v>254</v>
      </c>
      <c r="B524">
        <v>2</v>
      </c>
      <c r="C524">
        <v>0.7639751552795031</v>
      </c>
    </row>
    <row r="525" spans="1:3">
      <c r="A525" t="s">
        <v>257</v>
      </c>
      <c r="B525">
        <v>2</v>
      </c>
      <c r="C525">
        <v>0.86554621848739499</v>
      </c>
    </row>
    <row r="526" spans="1:3">
      <c r="A526" t="s">
        <v>254</v>
      </c>
      <c r="B526">
        <v>2</v>
      </c>
      <c r="C526">
        <v>0.8729281767955801</v>
      </c>
    </row>
    <row r="527" spans="1:3">
      <c r="A527" t="s">
        <v>253</v>
      </c>
      <c r="B527">
        <v>2</v>
      </c>
      <c r="C527">
        <v>0.80254777070063699</v>
      </c>
    </row>
    <row r="528" spans="1:3">
      <c r="A528" t="s">
        <v>256</v>
      </c>
      <c r="B528">
        <v>2</v>
      </c>
      <c r="C528">
        <v>0.82835820895522383</v>
      </c>
    </row>
    <row r="529" spans="1:3">
      <c r="A529" t="s">
        <v>256</v>
      </c>
      <c r="B529">
        <v>2</v>
      </c>
      <c r="C529">
        <v>0.80275229357798161</v>
      </c>
    </row>
    <row r="530" spans="1:3">
      <c r="A530" t="s">
        <v>256</v>
      </c>
      <c r="B530">
        <v>2</v>
      </c>
      <c r="C530">
        <v>0.78260869565217395</v>
      </c>
    </row>
    <row r="531" spans="1:3">
      <c r="A531" t="s">
        <v>256</v>
      </c>
      <c r="B531">
        <v>2</v>
      </c>
      <c r="C531">
        <v>0.88288288288288286</v>
      </c>
    </row>
    <row r="532" spans="1:3">
      <c r="A532" t="s">
        <v>256</v>
      </c>
      <c r="B532">
        <v>2</v>
      </c>
      <c r="C532">
        <v>0.8571428571428571</v>
      </c>
    </row>
    <row r="533" spans="1:3">
      <c r="A533" t="s">
        <v>256</v>
      </c>
      <c r="B533">
        <v>2</v>
      </c>
      <c r="C533">
        <v>0.76795580110497241</v>
      </c>
    </row>
    <row r="534" spans="1:3">
      <c r="A534" t="s">
        <v>256</v>
      </c>
      <c r="B534">
        <v>2</v>
      </c>
      <c r="C534">
        <v>0.86746987951807231</v>
      </c>
    </row>
    <row r="535" spans="1:3">
      <c r="A535" t="s">
        <v>256</v>
      </c>
      <c r="B535">
        <v>2</v>
      </c>
      <c r="C535">
        <v>0.87368421052631584</v>
      </c>
    </row>
    <row r="536" spans="1:3">
      <c r="A536" t="s">
        <v>256</v>
      </c>
      <c r="B536">
        <v>2</v>
      </c>
      <c r="C536">
        <v>0.89795918367346939</v>
      </c>
    </row>
    <row r="537" spans="1:3">
      <c r="A537" t="s">
        <v>256</v>
      </c>
      <c r="B537">
        <v>2</v>
      </c>
      <c r="C537">
        <v>0.88944723618090449</v>
      </c>
    </row>
    <row r="538" spans="1:3">
      <c r="A538" t="s">
        <v>256</v>
      </c>
      <c r="B538">
        <v>2</v>
      </c>
      <c r="C538">
        <v>0.85875706214689262</v>
      </c>
    </row>
    <row r="539" spans="1:3">
      <c r="A539" t="s">
        <v>253</v>
      </c>
      <c r="B539">
        <v>2</v>
      </c>
      <c r="C539">
        <v>0.875</v>
      </c>
    </row>
    <row r="540" spans="1:3">
      <c r="A540" t="s">
        <v>253</v>
      </c>
      <c r="B540">
        <v>2</v>
      </c>
      <c r="C540">
        <v>0.78074866310160429</v>
      </c>
    </row>
    <row r="541" spans="1:3">
      <c r="A541" t="s">
        <v>256</v>
      </c>
      <c r="B541">
        <v>2</v>
      </c>
      <c r="C541">
        <v>0.75229357798165142</v>
      </c>
    </row>
    <row r="542" spans="1:3">
      <c r="A542" t="s">
        <v>256</v>
      </c>
      <c r="B542">
        <v>2</v>
      </c>
      <c r="C542">
        <v>0.7767857142857143</v>
      </c>
    </row>
    <row r="543" spans="1:3">
      <c r="A543" t="s">
        <v>256</v>
      </c>
      <c r="B543">
        <v>2</v>
      </c>
      <c r="C543">
        <v>0.83660130718954251</v>
      </c>
    </row>
    <row r="544" spans="1:3">
      <c r="A544" t="s">
        <v>256</v>
      </c>
      <c r="B544">
        <v>2</v>
      </c>
      <c r="C544">
        <v>0.8539325842696629</v>
      </c>
    </row>
    <row r="545" spans="1:3">
      <c r="A545" t="s">
        <v>256</v>
      </c>
      <c r="B545">
        <v>2</v>
      </c>
      <c r="C545">
        <v>0.76595744680851063</v>
      </c>
    </row>
    <row r="546" spans="1:3">
      <c r="A546" t="s">
        <v>256</v>
      </c>
      <c r="B546">
        <v>2</v>
      </c>
      <c r="C546">
        <v>0.81159420289855078</v>
      </c>
    </row>
    <row r="547" spans="1:3">
      <c r="A547" t="s">
        <v>253</v>
      </c>
      <c r="B547">
        <v>2</v>
      </c>
      <c r="C547">
        <v>0.78191489361702127</v>
      </c>
    </row>
    <row r="548" spans="1:3">
      <c r="A548" t="s">
        <v>256</v>
      </c>
      <c r="B548">
        <v>2</v>
      </c>
      <c r="C548">
        <v>0.81818181818181823</v>
      </c>
    </row>
    <row r="549" spans="1:3">
      <c r="A549" t="s">
        <v>256</v>
      </c>
      <c r="B549">
        <v>2</v>
      </c>
      <c r="C549">
        <v>0.84768211920529801</v>
      </c>
    </row>
    <row r="550" spans="1:3">
      <c r="A550" t="s">
        <v>253</v>
      </c>
      <c r="B550">
        <v>2</v>
      </c>
      <c r="C550">
        <v>0.82872928176795579</v>
      </c>
    </row>
    <row r="551" spans="1:3">
      <c r="A551" t="s">
        <v>256</v>
      </c>
      <c r="B551">
        <v>2</v>
      </c>
      <c r="C551">
        <v>0.73</v>
      </c>
    </row>
    <row r="552" spans="1:3">
      <c r="A552" t="s">
        <v>256</v>
      </c>
      <c r="B552">
        <v>2</v>
      </c>
      <c r="C552">
        <v>0.78</v>
      </c>
    </row>
    <row r="553" spans="1:3">
      <c r="A553" t="s">
        <v>253</v>
      </c>
      <c r="B553">
        <v>2</v>
      </c>
      <c r="C553">
        <v>0.75324675324675328</v>
      </c>
    </row>
    <row r="554" spans="1:3">
      <c r="A554" t="s">
        <v>256</v>
      </c>
      <c r="B554">
        <v>2</v>
      </c>
      <c r="C554">
        <v>0.79661016949152541</v>
      </c>
    </row>
    <row r="555" spans="1:3">
      <c r="A555" t="s">
        <v>256</v>
      </c>
      <c r="B555">
        <v>2</v>
      </c>
      <c r="C555">
        <v>0.72932330827067671</v>
      </c>
    </row>
    <row r="556" spans="1:3">
      <c r="A556" t="s">
        <v>256</v>
      </c>
      <c r="B556">
        <v>2</v>
      </c>
      <c r="C556">
        <v>0.7857142857142857</v>
      </c>
    </row>
    <row r="557" spans="1:3">
      <c r="A557" t="s">
        <v>253</v>
      </c>
      <c r="B557">
        <v>2</v>
      </c>
      <c r="C557">
        <v>0.82876712328767121</v>
      </c>
    </row>
    <row r="558" spans="1:3">
      <c r="A558" t="s">
        <v>253</v>
      </c>
      <c r="B558">
        <v>2</v>
      </c>
      <c r="C558">
        <v>0.875</v>
      </c>
    </row>
    <row r="559" spans="1:3">
      <c r="A559" t="s">
        <v>256</v>
      </c>
      <c r="B559">
        <v>2</v>
      </c>
      <c r="C559">
        <v>0.77099236641221369</v>
      </c>
    </row>
    <row r="560" spans="1:3">
      <c r="A560" t="s">
        <v>253</v>
      </c>
      <c r="B560">
        <v>2</v>
      </c>
      <c r="C560">
        <v>0.87830687830687826</v>
      </c>
    </row>
    <row r="561" spans="1:3">
      <c r="A561" t="s">
        <v>256</v>
      </c>
      <c r="B561">
        <v>2</v>
      </c>
      <c r="C561">
        <v>0.87425149700598803</v>
      </c>
    </row>
    <row r="562" spans="1:3">
      <c r="A562" t="s">
        <v>256</v>
      </c>
      <c r="B562">
        <v>2</v>
      </c>
      <c r="C562">
        <v>0.88571428571428568</v>
      </c>
    </row>
    <row r="563" spans="1:3">
      <c r="A563" t="s">
        <v>253</v>
      </c>
      <c r="B563">
        <v>2</v>
      </c>
      <c r="C563">
        <v>0.86635944700460832</v>
      </c>
    </row>
    <row r="564" spans="1:3">
      <c r="A564" t="s">
        <v>253</v>
      </c>
      <c r="B564">
        <v>2</v>
      </c>
      <c r="C564">
        <v>0.81767955801104975</v>
      </c>
    </row>
    <row r="565" spans="1:3">
      <c r="A565" t="s">
        <v>256</v>
      </c>
      <c r="B565">
        <v>2</v>
      </c>
      <c r="C565">
        <v>0.86842105263157898</v>
      </c>
    </row>
    <row r="566" spans="1:3">
      <c r="A566" t="s">
        <v>256</v>
      </c>
      <c r="B566">
        <v>2</v>
      </c>
      <c r="C566">
        <v>0.85</v>
      </c>
    </row>
    <row r="567" spans="1:3">
      <c r="A567" t="s">
        <v>256</v>
      </c>
      <c r="B567">
        <v>2</v>
      </c>
      <c r="C567">
        <v>0.86910994764397909</v>
      </c>
    </row>
    <row r="568" spans="1:3">
      <c r="A568" t="s">
        <v>256</v>
      </c>
      <c r="B568">
        <v>2</v>
      </c>
      <c r="C568">
        <v>0.94782608695652171</v>
      </c>
    </row>
    <row r="569" spans="1:3">
      <c r="A569" t="s">
        <v>256</v>
      </c>
      <c r="B569">
        <v>2</v>
      </c>
      <c r="C569">
        <v>0.84892086330935257</v>
      </c>
    </row>
    <row r="570" spans="1:3">
      <c r="A570" t="s">
        <v>253</v>
      </c>
      <c r="B570">
        <v>2</v>
      </c>
      <c r="C570">
        <v>0.85384615384615381</v>
      </c>
    </row>
    <row r="571" spans="1:3">
      <c r="A571" t="s">
        <v>256</v>
      </c>
      <c r="B571">
        <v>2</v>
      </c>
      <c r="C571">
        <v>0.80769230769230771</v>
      </c>
    </row>
    <row r="572" spans="1:3">
      <c r="A572" t="s">
        <v>256</v>
      </c>
      <c r="B572">
        <v>2</v>
      </c>
      <c r="C572">
        <v>0.71856287425149701</v>
      </c>
    </row>
    <row r="573" spans="1:3">
      <c r="A573" t="s">
        <v>253</v>
      </c>
      <c r="B573">
        <v>2</v>
      </c>
      <c r="C573">
        <v>0.83838383838383834</v>
      </c>
    </row>
    <row r="574" spans="1:3">
      <c r="A574" t="s">
        <v>253</v>
      </c>
      <c r="B574">
        <v>2</v>
      </c>
      <c r="C574">
        <v>0.79141104294478526</v>
      </c>
    </row>
    <row r="575" spans="1:3">
      <c r="A575" t="s">
        <v>256</v>
      </c>
      <c r="B575">
        <v>2</v>
      </c>
      <c r="C575">
        <v>0.73170731707317072</v>
      </c>
    </row>
    <row r="576" spans="1:3">
      <c r="A576" t="s">
        <v>256</v>
      </c>
      <c r="B576">
        <v>2</v>
      </c>
      <c r="C576">
        <v>0.83333333333333337</v>
      </c>
    </row>
    <row r="577" spans="1:3">
      <c r="A577" t="s">
        <v>256</v>
      </c>
      <c r="B577">
        <v>2</v>
      </c>
      <c r="C577">
        <v>0.84684684684684686</v>
      </c>
    </row>
    <row r="578" spans="1:3">
      <c r="A578" t="s">
        <v>253</v>
      </c>
      <c r="B578">
        <v>2</v>
      </c>
      <c r="C578">
        <v>0.7231638418079096</v>
      </c>
    </row>
    <row r="579" spans="1:3">
      <c r="A579" t="s">
        <v>256</v>
      </c>
      <c r="B579">
        <v>2</v>
      </c>
      <c r="C579">
        <v>0.84090909090909094</v>
      </c>
    </row>
    <row r="580" spans="1:3">
      <c r="A580" t="s">
        <v>253</v>
      </c>
      <c r="B580">
        <v>2</v>
      </c>
      <c r="C580">
        <v>0.8089887640449438</v>
      </c>
    </row>
    <row r="581" spans="1:3">
      <c r="A581" t="s">
        <v>256</v>
      </c>
      <c r="B581">
        <v>2</v>
      </c>
      <c r="C581">
        <v>0.73333333333333328</v>
      </c>
    </row>
    <row r="582" spans="1:3">
      <c r="A582" t="s">
        <v>256</v>
      </c>
      <c r="B582">
        <v>2</v>
      </c>
      <c r="C582">
        <v>0.7142857142857143</v>
      </c>
    </row>
    <row r="583" spans="1:3">
      <c r="A583" t="s">
        <v>256</v>
      </c>
      <c r="B583">
        <v>2</v>
      </c>
      <c r="C583">
        <v>0.84507042253521125</v>
      </c>
    </row>
    <row r="584" spans="1:3">
      <c r="A584" t="s">
        <v>253</v>
      </c>
      <c r="B584">
        <v>2</v>
      </c>
      <c r="C584">
        <v>0.81021897810218979</v>
      </c>
    </row>
    <row r="585" spans="1:3">
      <c r="A585" t="s">
        <v>253</v>
      </c>
      <c r="B585">
        <v>2</v>
      </c>
      <c r="C585">
        <v>0.87022900763358779</v>
      </c>
    </row>
    <row r="586" spans="1:3">
      <c r="A586" t="s">
        <v>256</v>
      </c>
      <c r="B586">
        <v>2</v>
      </c>
      <c r="C586">
        <v>0.82352941176470584</v>
      </c>
    </row>
    <row r="587" spans="1:3">
      <c r="A587" t="s">
        <v>253</v>
      </c>
      <c r="B587">
        <v>2</v>
      </c>
      <c r="C587">
        <v>0.67479674796747968</v>
      </c>
    </row>
    <row r="588" spans="1:3">
      <c r="A588" t="s">
        <v>253</v>
      </c>
      <c r="B588">
        <v>2</v>
      </c>
      <c r="C588">
        <v>0.73469387755102045</v>
      </c>
    </row>
    <row r="589" spans="1:3">
      <c r="A589" t="s">
        <v>256</v>
      </c>
      <c r="B589">
        <v>2</v>
      </c>
      <c r="C589">
        <v>0.77304964539007093</v>
      </c>
    </row>
    <row r="590" spans="1:3">
      <c r="A590" t="s">
        <v>256</v>
      </c>
      <c r="B590">
        <v>2</v>
      </c>
      <c r="C590">
        <v>0.9022988505747126</v>
      </c>
    </row>
    <row r="591" spans="1:3">
      <c r="A591" t="s">
        <v>256</v>
      </c>
      <c r="B591">
        <v>2</v>
      </c>
      <c r="C591">
        <v>0.88888888888888884</v>
      </c>
    </row>
    <row r="592" spans="1:3">
      <c r="A592" t="s">
        <v>253</v>
      </c>
      <c r="B592">
        <v>2</v>
      </c>
      <c r="C592">
        <v>0.88888888888888884</v>
      </c>
    </row>
    <row r="593" spans="1:3">
      <c r="A593" t="s">
        <v>256</v>
      </c>
      <c r="B593">
        <v>2</v>
      </c>
      <c r="C593">
        <v>0.70807453416149069</v>
      </c>
    </row>
    <row r="594" spans="1:3">
      <c r="A594" t="s">
        <v>253</v>
      </c>
      <c r="B594">
        <v>2</v>
      </c>
      <c r="C594">
        <v>0.87341772151898733</v>
      </c>
    </row>
    <row r="595" spans="1:3">
      <c r="A595" t="s">
        <v>256</v>
      </c>
      <c r="B595">
        <v>2</v>
      </c>
      <c r="C595">
        <v>0.7</v>
      </c>
    </row>
    <row r="596" spans="1:3">
      <c r="A596" t="s">
        <v>256</v>
      </c>
      <c r="B596">
        <v>2</v>
      </c>
      <c r="C596">
        <v>0.72535211267605637</v>
      </c>
    </row>
    <row r="597" spans="1:3">
      <c r="A597" t="s">
        <v>253</v>
      </c>
      <c r="B597">
        <v>2</v>
      </c>
      <c r="C597">
        <v>0.88275862068965516</v>
      </c>
    </row>
    <row r="598" spans="1:3">
      <c r="A598" t="s">
        <v>256</v>
      </c>
      <c r="B598">
        <v>2</v>
      </c>
      <c r="C598">
        <v>0.73571428571428577</v>
      </c>
    </row>
    <row r="599" spans="1:3">
      <c r="A599" t="s">
        <v>253</v>
      </c>
      <c r="B599">
        <v>2</v>
      </c>
      <c r="C599">
        <v>0.83908045977011492</v>
      </c>
    </row>
    <row r="600" spans="1:3">
      <c r="A600" t="s">
        <v>256</v>
      </c>
      <c r="B600">
        <v>2</v>
      </c>
      <c r="C600">
        <v>0.78813559322033899</v>
      </c>
    </row>
    <row r="601" spans="1:3">
      <c r="A601" t="s">
        <v>256</v>
      </c>
      <c r="B601">
        <v>2</v>
      </c>
      <c r="C601">
        <v>0.82098765432098764</v>
      </c>
    </row>
    <row r="602" spans="1:3">
      <c r="A602" t="s">
        <v>256</v>
      </c>
      <c r="B602">
        <v>2</v>
      </c>
      <c r="C602">
        <v>0.77333333333333332</v>
      </c>
    </row>
    <row r="603" spans="1:3">
      <c r="A603" t="s">
        <v>256</v>
      </c>
      <c r="B603">
        <v>2</v>
      </c>
      <c r="C603">
        <v>0.75816993464052285</v>
      </c>
    </row>
    <row r="604" spans="1:3">
      <c r="A604" t="s">
        <v>256</v>
      </c>
      <c r="B604">
        <v>2</v>
      </c>
      <c r="C604">
        <v>0.71541501976284583</v>
      </c>
    </row>
    <row r="605" spans="1:3">
      <c r="A605" t="s">
        <v>253</v>
      </c>
      <c r="B605">
        <v>2</v>
      </c>
      <c r="C605">
        <v>0.82733812949640284</v>
      </c>
    </row>
    <row r="606" spans="1:3">
      <c r="A606" t="s">
        <v>256</v>
      </c>
      <c r="B606">
        <v>2</v>
      </c>
      <c r="C606">
        <v>0.65137614678899081</v>
      </c>
    </row>
    <row r="607" spans="1:3">
      <c r="A607" t="s">
        <v>256</v>
      </c>
      <c r="B607">
        <v>2</v>
      </c>
      <c r="C607">
        <v>0.65600000000000003</v>
      </c>
    </row>
    <row r="608" spans="1:3">
      <c r="A608" t="s">
        <v>256</v>
      </c>
      <c r="B608">
        <v>2</v>
      </c>
      <c r="C608">
        <v>0.81294964028776984</v>
      </c>
    </row>
    <row r="609" spans="1:3">
      <c r="A609" t="s">
        <v>256</v>
      </c>
      <c r="B609">
        <v>2</v>
      </c>
      <c r="C609">
        <v>0.68503937007874016</v>
      </c>
    </row>
    <row r="610" spans="1:3">
      <c r="A610" t="s">
        <v>253</v>
      </c>
      <c r="B610">
        <v>2</v>
      </c>
      <c r="C610">
        <v>0.67289719626168221</v>
      </c>
    </row>
    <row r="611" spans="1:3">
      <c r="A611" t="s">
        <v>256</v>
      </c>
      <c r="B611">
        <v>2</v>
      </c>
      <c r="C611">
        <v>0.77586206896551724</v>
      </c>
    </row>
    <row r="612" spans="1:3">
      <c r="A612" t="s">
        <v>253</v>
      </c>
      <c r="B612">
        <v>2</v>
      </c>
      <c r="C612">
        <v>0.83333333333333337</v>
      </c>
    </row>
    <row r="613" spans="1:3">
      <c r="A613" t="s">
        <v>256</v>
      </c>
      <c r="B613">
        <v>2</v>
      </c>
      <c r="C613">
        <v>0.66355140186915884</v>
      </c>
    </row>
    <row r="614" spans="1:3">
      <c r="A614" t="s">
        <v>253</v>
      </c>
      <c r="B614">
        <v>2</v>
      </c>
      <c r="C614">
        <v>0.81547619047619047</v>
      </c>
    </row>
    <row r="615" spans="1:3">
      <c r="A615" t="s">
        <v>255</v>
      </c>
      <c r="B615">
        <v>2</v>
      </c>
      <c r="C615">
        <v>0.69343065693430661</v>
      </c>
    </row>
    <row r="616" spans="1:3">
      <c r="A616" t="s">
        <v>256</v>
      </c>
      <c r="B616">
        <v>2</v>
      </c>
      <c r="C616">
        <v>0.86259541984732824</v>
      </c>
    </row>
    <row r="617" spans="1:3">
      <c r="A617" t="s">
        <v>253</v>
      </c>
      <c r="B617">
        <v>2</v>
      </c>
      <c r="C617">
        <v>0.72340425531914898</v>
      </c>
    </row>
    <row r="618" spans="1:3">
      <c r="A618" t="s">
        <v>256</v>
      </c>
      <c r="B618">
        <v>2</v>
      </c>
      <c r="C618">
        <v>0.75735294117647056</v>
      </c>
    </row>
    <row r="619" spans="1:3">
      <c r="A619" t="s">
        <v>256</v>
      </c>
      <c r="B619">
        <v>2</v>
      </c>
      <c r="C619">
        <v>0.67226890756302526</v>
      </c>
    </row>
    <row r="620" spans="1:3">
      <c r="A620" t="s">
        <v>253</v>
      </c>
      <c r="B620">
        <v>2</v>
      </c>
      <c r="C620">
        <v>0.73480662983425415</v>
      </c>
    </row>
    <row r="621" spans="1:3">
      <c r="A621" t="s">
        <v>253</v>
      </c>
      <c r="B621">
        <v>2</v>
      </c>
      <c r="C621">
        <v>0.72023809523809523</v>
      </c>
    </row>
    <row r="622" spans="1:3">
      <c r="A622" t="s">
        <v>256</v>
      </c>
      <c r="B622">
        <v>2</v>
      </c>
      <c r="C622">
        <v>0.75657894736842102</v>
      </c>
    </row>
    <row r="623" spans="1:3">
      <c r="A623" t="s">
        <v>254</v>
      </c>
      <c r="B623">
        <v>4</v>
      </c>
      <c r="C623">
        <v>0.95566250255990171</v>
      </c>
    </row>
    <row r="624" spans="1:3">
      <c r="A624" t="s">
        <v>254</v>
      </c>
      <c r="B624">
        <v>4</v>
      </c>
      <c r="C624">
        <v>0.8621804742839545</v>
      </c>
    </row>
    <row r="625" spans="1:3">
      <c r="A625" s="2" t="s">
        <v>256</v>
      </c>
      <c r="B625">
        <v>4</v>
      </c>
      <c r="C625">
        <v>0.90765809321214463</v>
      </c>
    </row>
    <row r="626" spans="1:3">
      <c r="A626" t="s">
        <v>257</v>
      </c>
      <c r="B626">
        <v>4</v>
      </c>
      <c r="C626">
        <v>0.80645616013532562</v>
      </c>
    </row>
    <row r="627" spans="1:3">
      <c r="A627" t="s">
        <v>254</v>
      </c>
      <c r="B627">
        <v>4</v>
      </c>
      <c r="C627">
        <v>0.96861145593190279</v>
      </c>
    </row>
    <row r="628" spans="1:3">
      <c r="A628" t="s">
        <v>257</v>
      </c>
      <c r="B628">
        <v>4</v>
      </c>
      <c r="C628">
        <v>0.92113662903853644</v>
      </c>
    </row>
    <row r="629" spans="1:3">
      <c r="A629" t="s">
        <v>254</v>
      </c>
      <c r="B629">
        <v>4</v>
      </c>
      <c r="C629">
        <v>0.85979934267427771</v>
      </c>
    </row>
    <row r="630" spans="1:3">
      <c r="A630" t="s">
        <v>254</v>
      </c>
      <c r="B630">
        <v>4</v>
      </c>
      <c r="C630">
        <v>0.95658274865868753</v>
      </c>
    </row>
    <row r="631" spans="1:3">
      <c r="A631" t="s">
        <v>257</v>
      </c>
      <c r="B631">
        <v>4</v>
      </c>
      <c r="C631">
        <v>0.89926910299003326</v>
      </c>
    </row>
    <row r="632" spans="1:3">
      <c r="A632" t="s">
        <v>254</v>
      </c>
      <c r="B632">
        <v>4</v>
      </c>
      <c r="C632">
        <v>0.9448010269576379</v>
      </c>
    </row>
    <row r="633" spans="1:3">
      <c r="A633" t="s">
        <v>254</v>
      </c>
      <c r="B633">
        <v>4</v>
      </c>
      <c r="C633">
        <v>0.86265826082425878</v>
      </c>
    </row>
    <row r="634" spans="1:3">
      <c r="A634" t="s">
        <v>257</v>
      </c>
      <c r="B634">
        <v>4</v>
      </c>
      <c r="C634">
        <v>0.81555062525211786</v>
      </c>
    </row>
    <row r="635" spans="1:3">
      <c r="A635" t="s">
        <v>257</v>
      </c>
      <c r="B635">
        <v>4</v>
      </c>
      <c r="C635">
        <v>0.99918204126147414</v>
      </c>
    </row>
    <row r="636" spans="1:3">
      <c r="A636" t="s">
        <v>257</v>
      </c>
      <c r="B636">
        <v>4</v>
      </c>
      <c r="C636">
        <v>0.91599513455982973</v>
      </c>
    </row>
    <row r="637" spans="1:3">
      <c r="A637" t="s">
        <v>257</v>
      </c>
      <c r="B637">
        <v>4</v>
      </c>
      <c r="C637">
        <v>0.93680968564146128</v>
      </c>
    </row>
    <row r="638" spans="1:3">
      <c r="A638" t="s">
        <v>257</v>
      </c>
      <c r="B638">
        <v>4</v>
      </c>
      <c r="C638">
        <v>0.88274235966264625</v>
      </c>
    </row>
    <row r="639" spans="1:3">
      <c r="A639" t="s">
        <v>254</v>
      </c>
      <c r="B639">
        <v>4</v>
      </c>
      <c r="C639">
        <v>0.902829796088223</v>
      </c>
    </row>
    <row r="640" spans="1:3">
      <c r="A640" t="s">
        <v>254</v>
      </c>
      <c r="B640">
        <v>4</v>
      </c>
      <c r="C640">
        <v>0.98239222829386774</v>
      </c>
    </row>
    <row r="641" spans="1:3">
      <c r="A641" t="s">
        <v>257</v>
      </c>
      <c r="B641">
        <v>4</v>
      </c>
      <c r="C641">
        <v>0.85620360551431607</v>
      </c>
    </row>
    <row r="642" spans="1:3">
      <c r="A642" t="s">
        <v>257</v>
      </c>
      <c r="B642">
        <v>4</v>
      </c>
      <c r="C642">
        <v>0.8892596266570475</v>
      </c>
    </row>
    <row r="643" spans="1:3">
      <c r="A643" t="s">
        <v>254</v>
      </c>
      <c r="B643">
        <v>4</v>
      </c>
      <c r="C643">
        <v>0.9146204100022528</v>
      </c>
    </row>
    <row r="644" spans="1:3">
      <c r="A644" t="s">
        <v>257</v>
      </c>
      <c r="B644">
        <v>4</v>
      </c>
      <c r="C644">
        <v>0.91120293847566569</v>
      </c>
    </row>
    <row r="645" spans="1:3">
      <c r="A645" t="s">
        <v>254</v>
      </c>
      <c r="B645">
        <v>4</v>
      </c>
      <c r="C645">
        <v>0.90800000000000003</v>
      </c>
    </row>
    <row r="646" spans="1:3">
      <c r="A646" t="s">
        <v>257</v>
      </c>
      <c r="B646">
        <v>4</v>
      </c>
      <c r="C646">
        <v>0.92319603592443489</v>
      </c>
    </row>
    <row r="647" spans="1:3">
      <c r="A647" t="s">
        <v>257</v>
      </c>
      <c r="B647">
        <v>4</v>
      </c>
      <c r="C647">
        <v>0.95795088067477052</v>
      </c>
    </row>
    <row r="648" spans="1:3">
      <c r="A648" t="s">
        <v>257</v>
      </c>
      <c r="B648">
        <v>4</v>
      </c>
      <c r="C648">
        <v>0.83963246554364468</v>
      </c>
    </row>
    <row r="649" spans="1:3">
      <c r="A649" s="2" t="s">
        <v>256</v>
      </c>
      <c r="B649">
        <v>4</v>
      </c>
      <c r="C649">
        <v>0.88986130683082398</v>
      </c>
    </row>
    <row r="650" spans="1:3">
      <c r="A650" t="s">
        <v>257</v>
      </c>
      <c r="B650">
        <v>4</v>
      </c>
      <c r="C650">
        <v>0.83707468586757028</v>
      </c>
    </row>
    <row r="651" spans="1:3">
      <c r="A651" t="s">
        <v>257</v>
      </c>
      <c r="B651">
        <v>4</v>
      </c>
      <c r="C651">
        <v>0.88943894389438949</v>
      </c>
    </row>
    <row r="652" spans="1:3">
      <c r="A652" t="s">
        <v>257</v>
      </c>
      <c r="B652">
        <v>4</v>
      </c>
      <c r="C652">
        <v>0.98679824848049158</v>
      </c>
    </row>
    <row r="653" spans="1:3">
      <c r="A653" t="s">
        <v>257</v>
      </c>
      <c r="B653">
        <v>4</v>
      </c>
      <c r="C653">
        <v>0.9171985080812266</v>
      </c>
    </row>
    <row r="654" spans="1:3">
      <c r="A654" t="s">
        <v>256</v>
      </c>
      <c r="B654">
        <v>4</v>
      </c>
      <c r="C654">
        <v>0.9216243468695573</v>
      </c>
    </row>
    <row r="655" spans="1:3">
      <c r="A655" t="s">
        <v>254</v>
      </c>
      <c r="B655">
        <v>4</v>
      </c>
      <c r="C655">
        <v>0.92365246602534745</v>
      </c>
    </row>
    <row r="656" spans="1:3">
      <c r="A656" t="s">
        <v>257</v>
      </c>
      <c r="B656">
        <v>4</v>
      </c>
      <c r="C656">
        <v>0.91131105398457579</v>
      </c>
    </row>
    <row r="657" spans="1:3">
      <c r="A657" t="s">
        <v>257</v>
      </c>
      <c r="B657">
        <v>4</v>
      </c>
      <c r="C657">
        <v>0.93966664058220517</v>
      </c>
    </row>
    <row r="658" spans="1:3">
      <c r="A658" t="s">
        <v>254</v>
      </c>
      <c r="B658">
        <v>4</v>
      </c>
      <c r="C658">
        <v>0.92867231638418091</v>
      </c>
    </row>
    <row r="659" spans="1:3">
      <c r="A659" t="s">
        <v>257</v>
      </c>
      <c r="B659">
        <v>4</v>
      </c>
      <c r="C659">
        <v>0.91404548447551026</v>
      </c>
    </row>
    <row r="660" spans="1:3">
      <c r="A660" t="s">
        <v>257</v>
      </c>
      <c r="B660">
        <v>4</v>
      </c>
      <c r="C660">
        <v>0.80515137821961136</v>
      </c>
    </row>
    <row r="661" spans="1:3">
      <c r="A661" t="s">
        <v>257</v>
      </c>
      <c r="B661">
        <v>4</v>
      </c>
      <c r="C661">
        <v>0.93874106992180895</v>
      </c>
    </row>
    <row r="662" spans="1:3">
      <c r="A662" t="s">
        <v>257</v>
      </c>
      <c r="B662">
        <v>4</v>
      </c>
      <c r="C662">
        <v>0.93486752717391308</v>
      </c>
    </row>
    <row r="663" spans="1:3">
      <c r="A663" t="s">
        <v>257</v>
      </c>
      <c r="B663">
        <v>4</v>
      </c>
      <c r="C663">
        <v>0.89185509648395878</v>
      </c>
    </row>
    <row r="664" spans="1:3">
      <c r="A664" t="s">
        <v>257</v>
      </c>
      <c r="B664">
        <v>4</v>
      </c>
      <c r="C664">
        <v>0.88973799126637554</v>
      </c>
    </row>
    <row r="665" spans="1:3">
      <c r="A665" t="s">
        <v>257</v>
      </c>
      <c r="B665">
        <v>4</v>
      </c>
      <c r="C665">
        <v>0.90808214640609464</v>
      </c>
    </row>
    <row r="666" spans="1:3">
      <c r="A666" t="s">
        <v>257</v>
      </c>
      <c r="B666">
        <v>4</v>
      </c>
      <c r="C666">
        <v>0.98265582655826544</v>
      </c>
    </row>
    <row r="667" spans="1:3">
      <c r="A667" t="s">
        <v>257</v>
      </c>
      <c r="B667">
        <v>4</v>
      </c>
      <c r="C667">
        <v>0.86236702127659581</v>
      </c>
    </row>
    <row r="668" spans="1:3">
      <c r="A668" t="s">
        <v>257</v>
      </c>
      <c r="B668">
        <v>4</v>
      </c>
      <c r="C668">
        <v>0.85944392460900954</v>
      </c>
    </row>
    <row r="669" spans="1:3">
      <c r="A669" t="s">
        <v>257</v>
      </c>
      <c r="B669">
        <v>4</v>
      </c>
      <c r="C669">
        <v>0.89462702138758476</v>
      </c>
    </row>
    <row r="670" spans="1:3">
      <c r="A670" t="s">
        <v>257</v>
      </c>
      <c r="B670">
        <v>4</v>
      </c>
      <c r="C670">
        <v>0.97734326505276237</v>
      </c>
    </row>
    <row r="671" spans="1:3">
      <c r="A671" t="s">
        <v>257</v>
      </c>
      <c r="B671">
        <v>4</v>
      </c>
      <c r="C671">
        <v>0.91230951729172372</v>
      </c>
    </row>
    <row r="672" spans="1:3">
      <c r="A672" t="s">
        <v>257</v>
      </c>
      <c r="B672">
        <v>4</v>
      </c>
      <c r="C672">
        <v>0.89117471675611204</v>
      </c>
    </row>
    <row r="673" spans="1:3">
      <c r="A673" t="s">
        <v>257</v>
      </c>
      <c r="B673">
        <v>4</v>
      </c>
      <c r="C673">
        <v>0.9131660301873068</v>
      </c>
    </row>
    <row r="674" spans="1:3">
      <c r="A674" t="s">
        <v>256</v>
      </c>
      <c r="B674">
        <v>4</v>
      </c>
      <c r="C674">
        <v>0.91417910447761186</v>
      </c>
    </row>
    <row r="675" spans="1:3">
      <c r="A675" t="s">
        <v>256</v>
      </c>
      <c r="B675">
        <v>4</v>
      </c>
      <c r="C675">
        <v>0.9651364097665811</v>
      </c>
    </row>
    <row r="676" spans="1:3">
      <c r="A676" t="s">
        <v>257</v>
      </c>
      <c r="B676">
        <v>4</v>
      </c>
      <c r="C676">
        <v>0.84115460564525502</v>
      </c>
    </row>
    <row r="677" spans="1:3">
      <c r="A677" t="s">
        <v>254</v>
      </c>
      <c r="B677">
        <v>4</v>
      </c>
      <c r="C677">
        <v>0.96993733640041258</v>
      </c>
    </row>
    <row r="678" spans="1:3">
      <c r="A678" t="s">
        <v>253</v>
      </c>
      <c r="B678">
        <v>4</v>
      </c>
      <c r="C678">
        <v>0.91384840986160754</v>
      </c>
    </row>
    <row r="679" spans="1:3">
      <c r="A679" t="s">
        <v>257</v>
      </c>
      <c r="B679">
        <v>4</v>
      </c>
      <c r="C679">
        <v>0.86739164450007833</v>
      </c>
    </row>
    <row r="680" spans="1:3">
      <c r="A680" t="s">
        <v>254</v>
      </c>
      <c r="B680">
        <v>4</v>
      </c>
      <c r="C680">
        <v>0.93644098091084571</v>
      </c>
    </row>
    <row r="681" spans="1:3">
      <c r="A681" t="s">
        <v>257</v>
      </c>
      <c r="B681">
        <v>4</v>
      </c>
      <c r="C681">
        <v>0.98134027092491249</v>
      </c>
    </row>
    <row r="682" spans="1:3">
      <c r="A682" t="s">
        <v>256</v>
      </c>
      <c r="B682">
        <v>4</v>
      </c>
      <c r="C682">
        <v>0.92777539648521223</v>
      </c>
    </row>
    <row r="683" spans="1:3">
      <c r="A683" t="s">
        <v>256</v>
      </c>
      <c r="B683">
        <v>4</v>
      </c>
      <c r="C683">
        <v>0.93504147712068519</v>
      </c>
    </row>
    <row r="684" spans="1:3">
      <c r="A684" t="s">
        <v>253</v>
      </c>
      <c r="B684">
        <v>4</v>
      </c>
      <c r="C684">
        <v>0.9197322197918737</v>
      </c>
    </row>
    <row r="685" spans="1:3">
      <c r="A685" t="s">
        <v>257</v>
      </c>
      <c r="B685">
        <v>4</v>
      </c>
      <c r="C685">
        <v>0.93563264487667919</v>
      </c>
    </row>
    <row r="686" spans="1:3">
      <c r="A686" t="s">
        <v>257</v>
      </c>
      <c r="B686">
        <v>4</v>
      </c>
      <c r="C686">
        <v>0.89355789005613917</v>
      </c>
    </row>
    <row r="687" spans="1:3">
      <c r="A687" t="s">
        <v>257</v>
      </c>
      <c r="B687">
        <v>4</v>
      </c>
      <c r="C687">
        <v>0.90017283097131007</v>
      </c>
    </row>
    <row r="688" spans="1:3">
      <c r="A688" t="s">
        <v>257</v>
      </c>
      <c r="B688">
        <v>4</v>
      </c>
      <c r="C688">
        <v>0.91975308641975306</v>
      </c>
    </row>
    <row r="689" spans="1:3">
      <c r="A689" t="s">
        <v>257</v>
      </c>
      <c r="B689">
        <v>4</v>
      </c>
      <c r="C689">
        <v>0.8990825688073395</v>
      </c>
    </row>
    <row r="690" spans="1:3">
      <c r="A690" t="s">
        <v>257</v>
      </c>
      <c r="B690">
        <v>4</v>
      </c>
      <c r="C690">
        <v>0.98992929076494529</v>
      </c>
    </row>
    <row r="691" spans="1:3">
      <c r="A691" t="s">
        <v>254</v>
      </c>
      <c r="B691">
        <v>4</v>
      </c>
      <c r="C691">
        <v>0.9337349397590361</v>
      </c>
    </row>
    <row r="692" spans="1:3">
      <c r="A692" t="s">
        <v>257</v>
      </c>
      <c r="B692">
        <v>4</v>
      </c>
      <c r="C692">
        <v>0.81592689295039156</v>
      </c>
    </row>
    <row r="693" spans="1:3">
      <c r="A693" t="s">
        <v>257</v>
      </c>
      <c r="B693">
        <v>4</v>
      </c>
      <c r="C693">
        <v>0.88866145186051615</v>
      </c>
    </row>
    <row r="694" spans="1:3">
      <c r="A694" t="s">
        <v>257</v>
      </c>
      <c r="B694">
        <v>4</v>
      </c>
      <c r="C694">
        <v>0.94968553459119498</v>
      </c>
    </row>
    <row r="695" spans="1:3">
      <c r="A695" t="s">
        <v>257</v>
      </c>
      <c r="B695">
        <v>4</v>
      </c>
      <c r="C695">
        <v>0.91596638655462181</v>
      </c>
    </row>
    <row r="696" spans="1:3">
      <c r="A696" t="s">
        <v>256</v>
      </c>
      <c r="B696">
        <v>4</v>
      </c>
      <c r="C696">
        <v>0.87654320987654322</v>
      </c>
    </row>
    <row r="697" spans="1:3">
      <c r="A697" t="s">
        <v>254</v>
      </c>
      <c r="B697">
        <v>4</v>
      </c>
      <c r="C697">
        <v>0.9289741462506137</v>
      </c>
    </row>
    <row r="698" spans="1:3">
      <c r="A698" t="s">
        <v>257</v>
      </c>
      <c r="B698">
        <v>4</v>
      </c>
      <c r="C698">
        <v>0.88823529411764701</v>
      </c>
    </row>
    <row r="699" spans="1:3">
      <c r="A699" t="s">
        <v>254</v>
      </c>
      <c r="B699">
        <v>4</v>
      </c>
      <c r="C699">
        <v>0.85436893203883491</v>
      </c>
    </row>
    <row r="700" spans="1:3">
      <c r="A700" t="s">
        <v>254</v>
      </c>
      <c r="B700">
        <v>4</v>
      </c>
      <c r="C700">
        <v>0.88288288288288286</v>
      </c>
    </row>
    <row r="701" spans="1:3">
      <c r="A701" t="s">
        <v>253</v>
      </c>
      <c r="B701">
        <v>4</v>
      </c>
      <c r="C701">
        <v>0.95833333333333337</v>
      </c>
    </row>
    <row r="702" spans="1:3">
      <c r="A702" t="s">
        <v>256</v>
      </c>
      <c r="B702">
        <v>4</v>
      </c>
      <c r="C702">
        <v>0.86238532110091748</v>
      </c>
    </row>
    <row r="703" spans="1:3">
      <c r="A703" t="s">
        <v>254</v>
      </c>
      <c r="B703">
        <v>4</v>
      </c>
      <c r="C703">
        <v>0.91515151515151516</v>
      </c>
    </row>
    <row r="704" spans="1:3">
      <c r="A704" t="s">
        <v>253</v>
      </c>
      <c r="B704">
        <v>4</v>
      </c>
      <c r="C704">
        <v>0.89949748743718594</v>
      </c>
    </row>
    <row r="705" spans="1:3">
      <c r="A705" t="s">
        <v>254</v>
      </c>
      <c r="B705">
        <v>4</v>
      </c>
      <c r="C705">
        <v>0.92405063291139244</v>
      </c>
    </row>
    <row r="706" spans="1:3">
      <c r="A706" t="s">
        <v>253</v>
      </c>
      <c r="B706">
        <v>4</v>
      </c>
      <c r="C706">
        <v>0.91044776119402981</v>
      </c>
    </row>
    <row r="707" spans="1:3">
      <c r="A707" t="s">
        <v>254</v>
      </c>
      <c r="B707">
        <v>4</v>
      </c>
      <c r="C707">
        <v>0.90082644628099173</v>
      </c>
    </row>
    <row r="708" spans="1:3">
      <c r="A708" t="s">
        <v>256</v>
      </c>
      <c r="B708">
        <v>4</v>
      </c>
      <c r="C708">
        <v>0.89032258064516134</v>
      </c>
    </row>
    <row r="709" spans="1:3">
      <c r="A709" t="s">
        <v>257</v>
      </c>
      <c r="B709">
        <v>4</v>
      </c>
      <c r="C709">
        <v>0.9242424242424242</v>
      </c>
    </row>
    <row r="710" spans="1:3">
      <c r="A710" t="s">
        <v>257</v>
      </c>
      <c r="B710">
        <v>4</v>
      </c>
      <c r="C710">
        <v>0.81699346405228757</v>
      </c>
    </row>
    <row r="711" spans="1:3">
      <c r="A711" t="s">
        <v>257</v>
      </c>
      <c r="B711">
        <v>4</v>
      </c>
      <c r="C711">
        <v>0.90082644628099173</v>
      </c>
    </row>
    <row r="712" spans="1:3">
      <c r="A712" t="s">
        <v>254</v>
      </c>
      <c r="B712">
        <v>4</v>
      </c>
      <c r="C712">
        <v>0.89032258064516134</v>
      </c>
    </row>
    <row r="713" spans="1:3">
      <c r="A713" t="s">
        <v>257</v>
      </c>
      <c r="B713">
        <v>4</v>
      </c>
      <c r="C713">
        <v>0.92919680243623903</v>
      </c>
    </row>
    <row r="714" spans="1:3">
      <c r="A714" t="s">
        <v>254</v>
      </c>
      <c r="B714">
        <v>4</v>
      </c>
      <c r="C714">
        <v>0.96703296703296704</v>
      </c>
    </row>
    <row r="715" spans="1:3">
      <c r="A715" t="s">
        <v>257</v>
      </c>
      <c r="B715">
        <v>4</v>
      </c>
      <c r="C715">
        <v>0.92660550458715596</v>
      </c>
    </row>
    <row r="716" spans="1:3">
      <c r="A716" t="s">
        <v>257</v>
      </c>
      <c r="B716">
        <v>4</v>
      </c>
      <c r="C716">
        <v>0.8990825688073395</v>
      </c>
    </row>
    <row r="717" spans="1:3">
      <c r="A717" t="s">
        <v>257</v>
      </c>
      <c r="B717">
        <v>4</v>
      </c>
      <c r="C717">
        <v>0.92302782741894307</v>
      </c>
    </row>
    <row r="718" spans="1:3">
      <c r="A718" t="s">
        <v>256</v>
      </c>
      <c r="B718">
        <v>4</v>
      </c>
      <c r="C718">
        <v>0.95833333333333337</v>
      </c>
    </row>
    <row r="719" spans="1:3">
      <c r="A719" t="s">
        <v>256</v>
      </c>
      <c r="B719">
        <v>4</v>
      </c>
      <c r="C719">
        <v>0.88020771863566616</v>
      </c>
    </row>
    <row r="720" spans="1:3">
      <c r="A720" t="s">
        <v>254</v>
      </c>
      <c r="B720">
        <v>4</v>
      </c>
      <c r="C720">
        <v>0.93006993006993011</v>
      </c>
    </row>
    <row r="721" spans="1:3">
      <c r="A721" t="s">
        <v>254</v>
      </c>
      <c r="B721">
        <v>4</v>
      </c>
      <c r="C721">
        <v>0.85620915032679734</v>
      </c>
    </row>
    <row r="722" spans="1:3">
      <c r="A722" t="s">
        <v>256</v>
      </c>
      <c r="B722">
        <v>4</v>
      </c>
      <c r="C722">
        <v>0.90977443609022557</v>
      </c>
    </row>
    <row r="723" spans="1:3">
      <c r="A723" t="s">
        <v>257</v>
      </c>
      <c r="B723">
        <v>4</v>
      </c>
      <c r="C723">
        <v>0.85721854304635758</v>
      </c>
    </row>
    <row r="724" spans="1:3">
      <c r="A724" t="s">
        <v>254</v>
      </c>
      <c r="B724">
        <v>4</v>
      </c>
      <c r="C724">
        <v>0.86206896551724133</v>
      </c>
    </row>
    <row r="725" spans="1:3">
      <c r="A725" t="s">
        <v>257</v>
      </c>
      <c r="B725">
        <v>4</v>
      </c>
      <c r="C725">
        <v>0.91666666666666663</v>
      </c>
    </row>
    <row r="726" spans="1:3">
      <c r="A726" t="s">
        <v>257</v>
      </c>
      <c r="B726">
        <v>4</v>
      </c>
      <c r="C726">
        <v>0.95852077773541733</v>
      </c>
    </row>
    <row r="727" spans="1:3">
      <c r="A727" t="s">
        <v>253</v>
      </c>
      <c r="B727">
        <v>4</v>
      </c>
      <c r="C727">
        <v>0.88456761372457704</v>
      </c>
    </row>
    <row r="728" spans="1:3">
      <c r="A728" s="2" t="s">
        <v>253</v>
      </c>
      <c r="B728">
        <v>4</v>
      </c>
      <c r="C728">
        <v>0.94570250555026958</v>
      </c>
    </row>
    <row r="729" spans="1:3">
      <c r="A729" t="s">
        <v>254</v>
      </c>
      <c r="B729">
        <v>4</v>
      </c>
      <c r="C729">
        <v>0.96659570984116583</v>
      </c>
    </row>
    <row r="730" spans="1:3">
      <c r="A730" s="3" t="s">
        <v>256</v>
      </c>
      <c r="B730">
        <v>4</v>
      </c>
      <c r="C730">
        <v>0.99933917065917721</v>
      </c>
    </row>
    <row r="731" spans="1:3">
      <c r="A731" t="s">
        <v>254</v>
      </c>
      <c r="B731">
        <v>4</v>
      </c>
      <c r="C731">
        <v>0.93764535797347404</v>
      </c>
    </row>
    <row r="732" spans="1:3">
      <c r="A732" t="s">
        <v>257</v>
      </c>
      <c r="B732">
        <v>4</v>
      </c>
      <c r="C732">
        <v>0.92322424848030649</v>
      </c>
    </row>
    <row r="733" spans="1:3">
      <c r="A733" t="s">
        <v>254</v>
      </c>
      <c r="B733">
        <v>4</v>
      </c>
      <c r="C733">
        <v>0.93607074462093054</v>
      </c>
    </row>
    <row r="734" spans="1:3">
      <c r="A734" t="s">
        <v>253</v>
      </c>
      <c r="B734">
        <v>4</v>
      </c>
      <c r="C734">
        <v>0.88435374149659862</v>
      </c>
    </row>
    <row r="735" spans="1:3">
      <c r="A735" t="s">
        <v>256</v>
      </c>
      <c r="B735">
        <v>4</v>
      </c>
      <c r="C735">
        <v>0.87786259541984735</v>
      </c>
    </row>
    <row r="736" spans="1:3">
      <c r="A736" t="s">
        <v>256</v>
      </c>
      <c r="B736">
        <v>4</v>
      </c>
      <c r="C736">
        <v>0.89949748743718594</v>
      </c>
    </row>
    <row r="737" spans="1:3">
      <c r="A737" t="s">
        <v>256</v>
      </c>
      <c r="B737">
        <v>4</v>
      </c>
      <c r="C737">
        <v>0.8783783783783784</v>
      </c>
    </row>
    <row r="738" spans="1:3">
      <c r="A738" t="s">
        <v>256</v>
      </c>
      <c r="B738">
        <v>4</v>
      </c>
      <c r="C738">
        <v>0.89473684210526316</v>
      </c>
    </row>
    <row r="739" spans="1:3">
      <c r="A739" t="s">
        <v>256</v>
      </c>
      <c r="B739">
        <v>4</v>
      </c>
      <c r="C739">
        <v>0.90066225165562919</v>
      </c>
    </row>
    <row r="740" spans="1:3">
      <c r="A740" t="s">
        <v>256</v>
      </c>
      <c r="B740">
        <v>4</v>
      </c>
      <c r="C740">
        <v>0.88819875776397517</v>
      </c>
    </row>
    <row r="741" spans="1:3">
      <c r="A741" t="s">
        <v>256</v>
      </c>
      <c r="B741">
        <v>4</v>
      </c>
      <c r="C741">
        <v>0.93670886075949367</v>
      </c>
    </row>
    <row r="742" spans="1:3">
      <c r="A742" t="s">
        <v>256</v>
      </c>
      <c r="B742">
        <v>4</v>
      </c>
      <c r="C742">
        <v>0.891156462585034</v>
      </c>
    </row>
    <row r="743" spans="1:3">
      <c r="A743" t="s">
        <v>256</v>
      </c>
      <c r="B743">
        <v>4</v>
      </c>
      <c r="C743">
        <v>0.89847715736040612</v>
      </c>
    </row>
    <row r="744" spans="1:3">
      <c r="A744" t="s">
        <v>256</v>
      </c>
      <c r="B744">
        <v>4</v>
      </c>
      <c r="C744">
        <v>0.91878172588832485</v>
      </c>
    </row>
    <row r="745" spans="1:3">
      <c r="A745" t="s">
        <v>256</v>
      </c>
      <c r="B745">
        <v>4</v>
      </c>
      <c r="C745">
        <v>0.89142857142857146</v>
      </c>
    </row>
    <row r="746" spans="1:3">
      <c r="A746" t="s">
        <v>253</v>
      </c>
      <c r="B746">
        <v>4</v>
      </c>
      <c r="C746">
        <v>0.92727272727272725</v>
      </c>
    </row>
    <row r="747" spans="1:3">
      <c r="A747" t="s">
        <v>253</v>
      </c>
      <c r="B747">
        <v>4</v>
      </c>
      <c r="C747">
        <v>0.81081081081081086</v>
      </c>
    </row>
    <row r="748" spans="1:3">
      <c r="A748" t="s">
        <v>256</v>
      </c>
      <c r="B748">
        <v>4</v>
      </c>
      <c r="C748">
        <v>0.875</v>
      </c>
    </row>
    <row r="749" spans="1:3">
      <c r="A749" t="s">
        <v>256</v>
      </c>
      <c r="B749">
        <v>4</v>
      </c>
      <c r="C749">
        <v>0.82727272727272727</v>
      </c>
    </row>
    <row r="750" spans="1:3">
      <c r="A750" t="s">
        <v>256</v>
      </c>
      <c r="B750">
        <v>4</v>
      </c>
      <c r="C750">
        <v>0.8741721854304636</v>
      </c>
    </row>
    <row r="751" spans="1:3">
      <c r="A751" t="s">
        <v>256</v>
      </c>
      <c r="B751">
        <v>4</v>
      </c>
      <c r="C751">
        <v>0.88636363636363635</v>
      </c>
    </row>
    <row r="752" spans="1:3">
      <c r="A752" t="s">
        <v>256</v>
      </c>
      <c r="B752">
        <v>4</v>
      </c>
      <c r="C752">
        <v>0.90243902439024393</v>
      </c>
    </row>
    <row r="753" spans="1:3">
      <c r="A753" t="s">
        <v>256</v>
      </c>
      <c r="B753">
        <v>4</v>
      </c>
      <c r="C753">
        <v>0.94312796208530802</v>
      </c>
    </row>
    <row r="754" spans="1:3">
      <c r="A754" t="s">
        <v>253</v>
      </c>
      <c r="B754">
        <v>4</v>
      </c>
      <c r="C754">
        <v>0.92982456140350878</v>
      </c>
    </row>
    <row r="755" spans="1:3">
      <c r="A755" t="s">
        <v>256</v>
      </c>
      <c r="B755">
        <v>4</v>
      </c>
      <c r="C755">
        <v>0.9285714285714286</v>
      </c>
    </row>
    <row r="756" spans="1:3">
      <c r="A756" t="s">
        <v>256</v>
      </c>
      <c r="B756">
        <v>4</v>
      </c>
      <c r="C756">
        <v>0.91139240506329111</v>
      </c>
    </row>
    <row r="757" spans="1:3">
      <c r="A757" t="s">
        <v>253</v>
      </c>
      <c r="B757">
        <v>4</v>
      </c>
      <c r="C757">
        <v>0.89808917197452232</v>
      </c>
    </row>
    <row r="758" spans="1:3">
      <c r="A758" t="s">
        <v>256</v>
      </c>
      <c r="B758">
        <v>4</v>
      </c>
      <c r="C758">
        <v>0.88775510204081631</v>
      </c>
    </row>
    <row r="759" spans="1:3">
      <c r="A759" t="s">
        <v>256</v>
      </c>
      <c r="B759">
        <v>4</v>
      </c>
      <c r="C759">
        <v>0.9213483146067416</v>
      </c>
    </row>
    <row r="760" spans="1:3">
      <c r="A760" t="s">
        <v>253</v>
      </c>
      <c r="B760">
        <v>4</v>
      </c>
      <c r="C760">
        <v>0.86440677966101698</v>
      </c>
    </row>
    <row r="761" spans="1:3">
      <c r="A761" t="s">
        <v>256</v>
      </c>
      <c r="B761">
        <v>4</v>
      </c>
      <c r="C761">
        <v>0.89622641509433965</v>
      </c>
    </row>
    <row r="762" spans="1:3">
      <c r="A762" t="s">
        <v>256</v>
      </c>
      <c r="B762">
        <v>4</v>
      </c>
      <c r="C762">
        <v>0.90082644628099173</v>
      </c>
    </row>
    <row r="763" spans="1:3">
      <c r="A763" t="s">
        <v>256</v>
      </c>
      <c r="B763">
        <v>4</v>
      </c>
      <c r="C763">
        <v>0.88181818181818183</v>
      </c>
    </row>
    <row r="764" spans="1:3">
      <c r="A764" t="s">
        <v>253</v>
      </c>
      <c r="B764">
        <v>4</v>
      </c>
      <c r="C764">
        <v>0.92361111111111116</v>
      </c>
    </row>
    <row r="765" spans="1:3">
      <c r="A765" t="s">
        <v>253</v>
      </c>
      <c r="B765">
        <v>4</v>
      </c>
      <c r="C765">
        <v>0.95138888888888884</v>
      </c>
    </row>
    <row r="766" spans="1:3">
      <c r="A766" t="s">
        <v>256</v>
      </c>
      <c r="B766">
        <v>4</v>
      </c>
      <c r="C766">
        <v>0.88690476190476186</v>
      </c>
    </row>
    <row r="767" spans="1:3">
      <c r="A767" t="s">
        <v>253</v>
      </c>
      <c r="B767">
        <v>4</v>
      </c>
      <c r="C767">
        <v>0.93617021276595747</v>
      </c>
    </row>
    <row r="768" spans="1:3">
      <c r="A768" t="s">
        <v>256</v>
      </c>
      <c r="B768">
        <v>4</v>
      </c>
      <c r="C768">
        <v>0.91515151515151516</v>
      </c>
    </row>
    <row r="769" spans="1:3">
      <c r="A769" t="s">
        <v>256</v>
      </c>
      <c r="B769">
        <v>4</v>
      </c>
      <c r="C769">
        <v>0.91061452513966479</v>
      </c>
    </row>
    <row r="770" spans="1:3">
      <c r="A770" t="s">
        <v>253</v>
      </c>
      <c r="B770">
        <v>4</v>
      </c>
      <c r="C770">
        <v>0.90045248868778283</v>
      </c>
    </row>
    <row r="771" spans="1:3">
      <c r="A771" t="s">
        <v>253</v>
      </c>
      <c r="B771">
        <v>4</v>
      </c>
      <c r="C771">
        <v>0.94883720930232562</v>
      </c>
    </row>
    <row r="772" spans="1:3">
      <c r="A772" t="s">
        <v>256</v>
      </c>
      <c r="B772">
        <v>4</v>
      </c>
      <c r="C772">
        <v>0.91397849462365588</v>
      </c>
    </row>
    <row r="773" spans="1:3">
      <c r="A773" t="s">
        <v>256</v>
      </c>
      <c r="B773">
        <v>4</v>
      </c>
      <c r="C773">
        <v>0.91414141414141414</v>
      </c>
    </row>
    <row r="774" spans="1:3">
      <c r="A774" t="s">
        <v>256</v>
      </c>
      <c r="B774">
        <v>4</v>
      </c>
      <c r="C774">
        <v>0.91534391534391535</v>
      </c>
    </row>
    <row r="775" spans="1:3">
      <c r="A775" t="s">
        <v>256</v>
      </c>
      <c r="B775">
        <v>4</v>
      </c>
      <c r="C775">
        <v>0.91509433962264153</v>
      </c>
    </row>
    <row r="776" spans="1:3">
      <c r="A776" t="s">
        <v>256</v>
      </c>
      <c r="B776">
        <v>4</v>
      </c>
      <c r="C776">
        <v>0.87050359712230219</v>
      </c>
    </row>
    <row r="777" spans="1:3">
      <c r="A777" t="s">
        <v>253</v>
      </c>
      <c r="B777">
        <v>4</v>
      </c>
      <c r="C777">
        <v>0.91414141414141414</v>
      </c>
    </row>
    <row r="778" spans="1:3">
      <c r="A778" t="s">
        <v>256</v>
      </c>
      <c r="B778">
        <v>4</v>
      </c>
      <c r="C778">
        <v>0.8995215311004785</v>
      </c>
    </row>
    <row r="779" spans="1:3">
      <c r="A779" t="s">
        <v>256</v>
      </c>
      <c r="B779">
        <v>4</v>
      </c>
      <c r="C779">
        <v>0.97512437810945274</v>
      </c>
    </row>
    <row r="780" spans="1:3">
      <c r="A780" t="s">
        <v>253</v>
      </c>
      <c r="B780">
        <v>4</v>
      </c>
      <c r="C780">
        <v>0.88888888888888884</v>
      </c>
    </row>
    <row r="781" spans="1:3">
      <c r="A781" t="s">
        <v>253</v>
      </c>
      <c r="B781">
        <v>4</v>
      </c>
      <c r="C781">
        <v>0.95192307692307687</v>
      </c>
    </row>
    <row r="782" spans="1:3">
      <c r="A782" t="s">
        <v>256</v>
      </c>
      <c r="B782">
        <v>4</v>
      </c>
      <c r="C782">
        <v>0.93827160493827155</v>
      </c>
    </row>
    <row r="783" spans="1:3">
      <c r="A783" t="s">
        <v>256</v>
      </c>
      <c r="B783">
        <v>4</v>
      </c>
      <c r="C783">
        <v>0.908675799086758</v>
      </c>
    </row>
    <row r="784" spans="1:3">
      <c r="A784" t="s">
        <v>256</v>
      </c>
      <c r="B784">
        <v>4</v>
      </c>
      <c r="C784">
        <v>0.96815286624203822</v>
      </c>
    </row>
    <row r="785" spans="1:3">
      <c r="A785" t="s">
        <v>253</v>
      </c>
      <c r="B785">
        <v>4</v>
      </c>
      <c r="C785">
        <v>0.94499999999999995</v>
      </c>
    </row>
    <row r="786" spans="1:3">
      <c r="A786" t="s">
        <v>256</v>
      </c>
      <c r="B786">
        <v>4</v>
      </c>
      <c r="C786">
        <v>0.8669724770642202</v>
      </c>
    </row>
    <row r="787" spans="1:3">
      <c r="A787" t="s">
        <v>253</v>
      </c>
      <c r="B787">
        <v>4</v>
      </c>
      <c r="C787">
        <v>0.84090909090909094</v>
      </c>
    </row>
    <row r="788" spans="1:3">
      <c r="A788" t="s">
        <v>256</v>
      </c>
      <c r="B788">
        <v>4</v>
      </c>
      <c r="C788">
        <v>0.84403669724770647</v>
      </c>
    </row>
    <row r="789" spans="1:3">
      <c r="A789" t="s">
        <v>256</v>
      </c>
      <c r="B789">
        <v>4</v>
      </c>
      <c r="C789">
        <v>0.90566037735849059</v>
      </c>
    </row>
    <row r="790" spans="1:3">
      <c r="A790" t="s">
        <v>256</v>
      </c>
      <c r="B790">
        <v>4</v>
      </c>
      <c r="C790">
        <v>0.88571428571428568</v>
      </c>
    </row>
    <row r="791" spans="1:3">
      <c r="A791" t="s">
        <v>253</v>
      </c>
      <c r="B791">
        <v>4</v>
      </c>
      <c r="C791">
        <v>0.85185185185185186</v>
      </c>
    </row>
    <row r="792" spans="1:3">
      <c r="A792" t="s">
        <v>253</v>
      </c>
      <c r="B792">
        <v>4</v>
      </c>
      <c r="C792">
        <v>0.92125984251968507</v>
      </c>
    </row>
    <row r="793" spans="1:3">
      <c r="A793" t="s">
        <v>256</v>
      </c>
      <c r="B793">
        <v>4</v>
      </c>
      <c r="C793">
        <v>0.82446808510638303</v>
      </c>
    </row>
    <row r="794" spans="1:3">
      <c r="A794" t="s">
        <v>253</v>
      </c>
      <c r="B794">
        <v>4</v>
      </c>
      <c r="C794">
        <v>0.90566037735849059</v>
      </c>
    </row>
    <row r="795" spans="1:3">
      <c r="A795" t="s">
        <v>253</v>
      </c>
      <c r="B795">
        <v>4</v>
      </c>
      <c r="C795">
        <v>0.91803278688524592</v>
      </c>
    </row>
    <row r="796" spans="1:3">
      <c r="A796" t="s">
        <v>256</v>
      </c>
      <c r="B796">
        <v>4</v>
      </c>
      <c r="C796">
        <v>0.92086330935251803</v>
      </c>
    </row>
    <row r="797" spans="1:3">
      <c r="A797" t="s">
        <v>256</v>
      </c>
      <c r="B797">
        <v>4</v>
      </c>
      <c r="C797">
        <v>0.93604651162790697</v>
      </c>
    </row>
    <row r="798" spans="1:3">
      <c r="A798" t="s">
        <v>256</v>
      </c>
      <c r="B798">
        <v>4</v>
      </c>
      <c r="C798">
        <v>0.92500000000000004</v>
      </c>
    </row>
    <row r="799" spans="1:3">
      <c r="A799" t="s">
        <v>253</v>
      </c>
      <c r="B799">
        <v>4</v>
      </c>
      <c r="C799">
        <v>0.91836734693877553</v>
      </c>
    </row>
    <row r="800" spans="1:3">
      <c r="A800" t="s">
        <v>256</v>
      </c>
      <c r="B800">
        <v>4</v>
      </c>
      <c r="C800">
        <v>0.8867924528301887</v>
      </c>
    </row>
    <row r="801" spans="1:3">
      <c r="A801" t="s">
        <v>253</v>
      </c>
      <c r="B801">
        <v>4</v>
      </c>
      <c r="C801">
        <v>0.91025641025641024</v>
      </c>
    </row>
    <row r="802" spans="1:3">
      <c r="A802" t="s">
        <v>256</v>
      </c>
      <c r="B802">
        <v>4</v>
      </c>
      <c r="C802">
        <v>0.97159090909090906</v>
      </c>
    </row>
    <row r="803" spans="1:3">
      <c r="A803" t="s">
        <v>256</v>
      </c>
      <c r="B803">
        <v>4</v>
      </c>
      <c r="C803">
        <v>0.96376811594202894</v>
      </c>
    </row>
    <row r="804" spans="1:3">
      <c r="A804" t="s">
        <v>253</v>
      </c>
      <c r="B804">
        <v>4</v>
      </c>
      <c r="C804">
        <v>0.92307692307692313</v>
      </c>
    </row>
    <row r="805" spans="1:3">
      <c r="A805" t="s">
        <v>256</v>
      </c>
      <c r="B805">
        <v>4</v>
      </c>
      <c r="C805">
        <v>0.8936170212765957</v>
      </c>
    </row>
    <row r="806" spans="1:3">
      <c r="A806" t="s">
        <v>253</v>
      </c>
      <c r="B806">
        <v>4</v>
      </c>
      <c r="C806">
        <v>0.87209302325581395</v>
      </c>
    </row>
    <row r="807" spans="1:3">
      <c r="A807" t="s">
        <v>256</v>
      </c>
      <c r="B807">
        <v>4</v>
      </c>
      <c r="C807">
        <v>0.83620689655172409</v>
      </c>
    </row>
    <row r="808" spans="1:3">
      <c r="A808" t="s">
        <v>256</v>
      </c>
      <c r="B808">
        <v>4</v>
      </c>
      <c r="C808">
        <v>0.85624999999999996</v>
      </c>
    </row>
    <row r="809" spans="1:3">
      <c r="A809" t="s">
        <v>256</v>
      </c>
      <c r="B809">
        <v>4</v>
      </c>
      <c r="C809">
        <v>0.84931506849315064</v>
      </c>
    </row>
    <row r="810" spans="1:3">
      <c r="A810" t="s">
        <v>256</v>
      </c>
      <c r="B810">
        <v>4</v>
      </c>
      <c r="C810">
        <v>0.93023255813953487</v>
      </c>
    </row>
    <row r="811" spans="1:3">
      <c r="A811" t="s">
        <v>256</v>
      </c>
      <c r="B811">
        <v>4</v>
      </c>
      <c r="C811">
        <v>0.92964824120603018</v>
      </c>
    </row>
    <row r="812" spans="1:3">
      <c r="A812" t="s">
        <v>253</v>
      </c>
      <c r="B812">
        <v>4</v>
      </c>
      <c r="C812">
        <v>0.86861313868613144</v>
      </c>
    </row>
    <row r="813" spans="1:3">
      <c r="A813" t="s">
        <v>256</v>
      </c>
      <c r="B813">
        <v>4</v>
      </c>
      <c r="C813">
        <v>0.86206896551724133</v>
      </c>
    </row>
    <row r="814" spans="1:3">
      <c r="A814" t="s">
        <v>256</v>
      </c>
      <c r="B814">
        <v>4</v>
      </c>
      <c r="C814">
        <v>0.86868686868686873</v>
      </c>
    </row>
    <row r="815" spans="1:3">
      <c r="A815" t="s">
        <v>256</v>
      </c>
      <c r="B815">
        <v>4</v>
      </c>
      <c r="C815">
        <v>0.83439490445859876</v>
      </c>
    </row>
    <row r="816" spans="1:3">
      <c r="A816" t="s">
        <v>256</v>
      </c>
      <c r="B816">
        <v>4</v>
      </c>
      <c r="C816">
        <v>0.98</v>
      </c>
    </row>
    <row r="817" spans="1:3">
      <c r="A817" t="s">
        <v>253</v>
      </c>
      <c r="B817">
        <v>4</v>
      </c>
      <c r="C817">
        <v>0.86324786324786329</v>
      </c>
    </row>
    <row r="818" spans="1:3">
      <c r="A818" t="s">
        <v>256</v>
      </c>
      <c r="B818">
        <v>4</v>
      </c>
      <c r="C818">
        <v>0.90825688073394495</v>
      </c>
    </row>
    <row r="819" spans="1:3">
      <c r="A819" t="s">
        <v>253</v>
      </c>
      <c r="B819">
        <v>4</v>
      </c>
      <c r="C819">
        <v>0.94736842105263153</v>
      </c>
    </row>
    <row r="820" spans="1:3">
      <c r="A820" t="s">
        <v>256</v>
      </c>
      <c r="B820">
        <v>4</v>
      </c>
      <c r="C820">
        <v>0.94202898550724634</v>
      </c>
    </row>
    <row r="821" spans="1:3">
      <c r="A821" t="s">
        <v>253</v>
      </c>
      <c r="B821">
        <v>4</v>
      </c>
      <c r="C821">
        <v>0.92903225806451617</v>
      </c>
    </row>
    <row r="822" spans="1:3">
      <c r="A822" t="s">
        <v>255</v>
      </c>
      <c r="B822">
        <v>4</v>
      </c>
      <c r="C822">
        <v>0.9363636363636364</v>
      </c>
    </row>
    <row r="823" spans="1:3">
      <c r="A823" t="s">
        <v>256</v>
      </c>
      <c r="B823">
        <v>4</v>
      </c>
      <c r="C823">
        <v>0.95488721804511278</v>
      </c>
    </row>
    <row r="824" spans="1:3">
      <c r="A824" t="s">
        <v>253</v>
      </c>
      <c r="B824">
        <v>4</v>
      </c>
      <c r="C824">
        <v>0.90909090909090906</v>
      </c>
    </row>
    <row r="825" spans="1:3">
      <c r="A825" t="s">
        <v>256</v>
      </c>
      <c r="B825">
        <v>4</v>
      </c>
      <c r="C825">
        <v>0.90082644628099173</v>
      </c>
    </row>
    <row r="826" spans="1:3">
      <c r="A826" t="s">
        <v>256</v>
      </c>
      <c r="B826">
        <v>4</v>
      </c>
      <c r="C826">
        <v>0.89130434782608692</v>
      </c>
    </row>
    <row r="827" spans="1:3">
      <c r="A827" t="s">
        <v>253</v>
      </c>
      <c r="B827">
        <v>4</v>
      </c>
      <c r="C827">
        <v>0.92052980132450335</v>
      </c>
    </row>
    <row r="828" spans="1:3">
      <c r="A828" t="s">
        <v>253</v>
      </c>
      <c r="B828">
        <v>4</v>
      </c>
      <c r="C828">
        <v>0.80921052631578949</v>
      </c>
    </row>
    <row r="829" spans="1:3">
      <c r="A829" t="s">
        <v>256</v>
      </c>
      <c r="B829">
        <v>4</v>
      </c>
      <c r="C829">
        <v>0.90977443609022557</v>
      </c>
    </row>
  </sheetData>
  <sortState xmlns:xlrd2="http://schemas.microsoft.com/office/spreadsheetml/2017/richdata2" ref="I1:M829">
    <sortCondition descending="1" ref="I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C5359-F474-4C40-87CA-1E2635EAA373}">
  <dimension ref="A1:Q830"/>
  <sheetViews>
    <sheetView workbookViewId="0">
      <selection activeCell="F14" sqref="F14"/>
    </sheetView>
  </sheetViews>
  <sheetFormatPr baseColWidth="10" defaultRowHeight="16"/>
  <sheetData>
    <row r="1" spans="1:17">
      <c r="A1" s="6" t="s">
        <v>216</v>
      </c>
      <c r="B1" s="6" t="s">
        <v>224</v>
      </c>
      <c r="C1" t="s">
        <v>252</v>
      </c>
      <c r="F1" s="6"/>
      <c r="G1" s="6"/>
      <c r="K1" s="6"/>
      <c r="L1" s="6"/>
      <c r="P1" s="6"/>
      <c r="Q1" s="6"/>
    </row>
    <row r="2" spans="1:17">
      <c r="A2">
        <v>0</v>
      </c>
      <c r="B2">
        <v>0.71603189982857574</v>
      </c>
      <c r="C2" s="6">
        <v>10</v>
      </c>
      <c r="F2" s="6"/>
      <c r="G2" s="6"/>
      <c r="K2" s="6"/>
      <c r="L2" s="6"/>
      <c r="P2" s="6"/>
      <c r="Q2" s="6"/>
    </row>
    <row r="3" spans="1:17">
      <c r="A3">
        <v>0</v>
      </c>
      <c r="B3">
        <v>0.65351131746952984</v>
      </c>
      <c r="C3" s="6">
        <v>4</v>
      </c>
      <c r="F3" s="6"/>
      <c r="G3" s="6"/>
      <c r="K3" s="6"/>
      <c r="L3" s="6"/>
      <c r="P3" s="6"/>
      <c r="Q3" s="6"/>
    </row>
    <row r="4" spans="1:17">
      <c r="A4">
        <v>0</v>
      </c>
      <c r="B4">
        <v>0.62345000784806148</v>
      </c>
      <c r="C4" s="7">
        <v>7</v>
      </c>
      <c r="F4" s="6"/>
      <c r="G4" s="6"/>
      <c r="K4" s="6"/>
      <c r="L4" s="6"/>
      <c r="P4" s="6"/>
      <c r="Q4" s="6"/>
    </row>
    <row r="5" spans="1:17">
      <c r="A5">
        <v>0</v>
      </c>
      <c r="B5">
        <v>0.59326325481470099</v>
      </c>
      <c r="C5" s="6">
        <v>7</v>
      </c>
      <c r="F5" s="6"/>
      <c r="G5" s="6"/>
      <c r="K5" s="6"/>
      <c r="L5" s="6"/>
      <c r="P5" s="6"/>
      <c r="Q5" s="6"/>
    </row>
    <row r="6" spans="1:17">
      <c r="A6">
        <v>0</v>
      </c>
      <c r="B6">
        <v>0.46094093507254869</v>
      </c>
      <c r="C6" s="6">
        <v>6</v>
      </c>
      <c r="F6" s="6"/>
      <c r="G6" s="6"/>
      <c r="K6" s="6"/>
      <c r="L6" s="6"/>
      <c r="P6" s="6"/>
      <c r="Q6" s="6"/>
    </row>
    <row r="7" spans="1:17">
      <c r="A7">
        <v>0</v>
      </c>
      <c r="B7">
        <v>0.49799957885870705</v>
      </c>
      <c r="C7" s="6">
        <v>5</v>
      </c>
      <c r="F7" s="6"/>
      <c r="G7" s="6"/>
      <c r="K7" s="6"/>
      <c r="L7" s="6"/>
      <c r="P7" s="6"/>
      <c r="Q7" s="6"/>
    </row>
    <row r="8" spans="1:17">
      <c r="A8">
        <v>0</v>
      </c>
      <c r="B8">
        <v>0.78301260783012616</v>
      </c>
      <c r="C8" s="6">
        <v>3</v>
      </c>
      <c r="F8" s="6"/>
      <c r="G8" s="6"/>
      <c r="K8" s="6"/>
      <c r="L8" s="6"/>
      <c r="P8" s="6"/>
      <c r="Q8" s="6"/>
    </row>
    <row r="9" spans="1:17">
      <c r="A9">
        <v>0</v>
      </c>
      <c r="B9">
        <v>0.82542852388084542</v>
      </c>
      <c r="C9" s="6">
        <v>5</v>
      </c>
      <c r="F9" s="6"/>
      <c r="G9" s="6"/>
      <c r="K9" s="6"/>
      <c r="L9" s="6"/>
      <c r="P9" s="6"/>
      <c r="Q9" s="6"/>
    </row>
    <row r="10" spans="1:17">
      <c r="A10">
        <v>0</v>
      </c>
      <c r="B10">
        <v>0.37532832170999003</v>
      </c>
      <c r="C10" s="6">
        <v>4</v>
      </c>
      <c r="F10" s="6"/>
      <c r="G10" s="6"/>
      <c r="K10" s="6"/>
      <c r="L10" s="6"/>
      <c r="P10" s="6"/>
      <c r="Q10" s="6"/>
    </row>
    <row r="11" spans="1:17">
      <c r="A11">
        <v>0</v>
      </c>
      <c r="B11">
        <v>0.62234248163896411</v>
      </c>
      <c r="C11" s="6">
        <v>3</v>
      </c>
      <c r="F11" s="6"/>
      <c r="G11" s="6"/>
      <c r="K11" s="6"/>
      <c r="L11" s="6"/>
      <c r="P11" s="6"/>
      <c r="Q11" s="6"/>
    </row>
    <row r="12" spans="1:17">
      <c r="A12">
        <v>0</v>
      </c>
      <c r="B12">
        <v>0.7890601081743035</v>
      </c>
      <c r="C12" s="6">
        <v>2</v>
      </c>
      <c r="F12" s="6"/>
      <c r="G12" s="6"/>
      <c r="K12" s="6"/>
      <c r="L12" s="6"/>
      <c r="P12" s="6"/>
      <c r="Q12" s="6"/>
    </row>
    <row r="13" spans="1:17">
      <c r="A13">
        <v>0</v>
      </c>
      <c r="B13">
        <v>0.62188895979578807</v>
      </c>
      <c r="C13" s="6">
        <v>2</v>
      </c>
      <c r="F13" s="6"/>
      <c r="G13" s="6"/>
      <c r="K13" s="6"/>
      <c r="L13" s="6"/>
      <c r="P13" s="8"/>
      <c r="Q13" s="6"/>
    </row>
    <row r="14" spans="1:17">
      <c r="A14">
        <v>0</v>
      </c>
      <c r="B14">
        <v>0.40796019900497515</v>
      </c>
      <c r="C14" s="6">
        <v>4</v>
      </c>
      <c r="F14" s="6"/>
      <c r="G14" s="6"/>
      <c r="K14" s="6"/>
      <c r="L14" s="6"/>
      <c r="P14" s="6"/>
      <c r="Q14" s="6"/>
    </row>
    <row r="15" spans="1:17">
      <c r="A15">
        <v>0</v>
      </c>
      <c r="B15">
        <v>0.61186965228472601</v>
      </c>
      <c r="C15" s="6">
        <v>3</v>
      </c>
      <c r="F15" s="6"/>
      <c r="G15" s="6"/>
      <c r="K15" s="6"/>
      <c r="L15" s="6"/>
      <c r="P15" s="6"/>
      <c r="Q15" s="6"/>
    </row>
    <row r="16" spans="1:17">
      <c r="A16">
        <v>0</v>
      </c>
      <c r="B16">
        <v>0.30006027727546714</v>
      </c>
      <c r="C16" s="6">
        <v>3</v>
      </c>
      <c r="F16" s="6"/>
      <c r="G16" s="6"/>
      <c r="K16" s="6"/>
      <c r="L16" s="6"/>
      <c r="P16" s="6"/>
      <c r="Q16" s="6"/>
    </row>
    <row r="17" spans="1:17">
      <c r="A17">
        <v>0</v>
      </c>
      <c r="B17">
        <v>0.52538902538902532</v>
      </c>
      <c r="C17" s="6">
        <v>1</v>
      </c>
      <c r="F17" s="6"/>
      <c r="G17" s="6"/>
      <c r="K17" s="6"/>
      <c r="L17" s="6"/>
      <c r="P17" s="6"/>
      <c r="Q17" s="6"/>
    </row>
    <row r="18" spans="1:17">
      <c r="A18">
        <v>0</v>
      </c>
      <c r="B18">
        <v>0.67878982941744459</v>
      </c>
      <c r="C18" s="6">
        <v>2</v>
      </c>
      <c r="F18" s="6"/>
      <c r="G18" s="6"/>
      <c r="K18" s="6"/>
      <c r="L18" s="6"/>
      <c r="P18" s="6"/>
      <c r="Q18" s="6"/>
    </row>
    <row r="19" spans="1:17">
      <c r="A19">
        <v>0</v>
      </c>
      <c r="B19">
        <v>0.47084273890142969</v>
      </c>
      <c r="C19" s="6">
        <v>3</v>
      </c>
      <c r="F19" s="6"/>
      <c r="G19" s="6"/>
      <c r="K19" s="6"/>
      <c r="L19" s="6"/>
      <c r="P19" s="6"/>
      <c r="Q19" s="6"/>
    </row>
    <row r="20" spans="1:17">
      <c r="A20">
        <v>0</v>
      </c>
      <c r="B20">
        <v>0.55338904363973995</v>
      </c>
      <c r="C20" s="6">
        <v>3</v>
      </c>
      <c r="F20" s="6"/>
      <c r="G20" s="6"/>
      <c r="K20" s="6"/>
      <c r="L20" s="6"/>
      <c r="P20" s="6"/>
      <c r="Q20" s="6"/>
    </row>
    <row r="21" spans="1:17">
      <c r="A21">
        <v>0</v>
      </c>
      <c r="B21">
        <v>0.54934952298352135</v>
      </c>
      <c r="C21" s="6">
        <v>5</v>
      </c>
      <c r="F21" s="6"/>
      <c r="G21" s="6"/>
      <c r="K21" s="6"/>
      <c r="L21" s="6"/>
      <c r="P21" s="6"/>
      <c r="Q21" s="6"/>
    </row>
    <row r="22" spans="1:17">
      <c r="A22">
        <v>0</v>
      </c>
      <c r="B22">
        <v>0.58061855670103102</v>
      </c>
      <c r="C22" s="6">
        <v>1</v>
      </c>
      <c r="F22" s="6"/>
      <c r="G22" s="6"/>
      <c r="K22" s="6"/>
      <c r="L22" s="6"/>
      <c r="P22" s="6"/>
      <c r="Q22" s="6"/>
    </row>
    <row r="23" spans="1:17">
      <c r="A23">
        <v>0</v>
      </c>
      <c r="B23">
        <v>0.55445290991740825</v>
      </c>
      <c r="C23" s="6">
        <v>2</v>
      </c>
      <c r="F23" s="6"/>
      <c r="G23" s="6"/>
      <c r="K23" s="6"/>
      <c r="L23" s="6"/>
      <c r="P23" s="6"/>
      <c r="Q23" s="6"/>
    </row>
    <row r="24" spans="1:17">
      <c r="A24">
        <v>0</v>
      </c>
      <c r="B24">
        <v>0.58658756383298294</v>
      </c>
      <c r="C24" s="6">
        <v>1</v>
      </c>
      <c r="F24" s="6"/>
      <c r="G24" s="6"/>
      <c r="K24" s="6"/>
      <c r="L24" s="6"/>
      <c r="P24" s="6"/>
      <c r="Q24" s="6"/>
    </row>
    <row r="25" spans="1:17">
      <c r="A25">
        <v>0</v>
      </c>
      <c r="B25">
        <v>0.54550910182036405</v>
      </c>
      <c r="C25" s="6">
        <v>10</v>
      </c>
      <c r="F25" s="6"/>
      <c r="G25" s="6"/>
      <c r="K25" s="6"/>
      <c r="L25" s="6"/>
      <c r="P25" s="6"/>
      <c r="Q25" s="6"/>
    </row>
    <row r="26" spans="1:17">
      <c r="A26">
        <v>0</v>
      </c>
      <c r="B26">
        <v>0.61630754162585699</v>
      </c>
      <c r="C26" s="6">
        <v>4</v>
      </c>
      <c r="F26" s="6"/>
      <c r="G26" s="6"/>
      <c r="K26" s="6"/>
      <c r="L26" s="6"/>
      <c r="P26" s="6"/>
      <c r="Q26" s="6"/>
    </row>
    <row r="27" spans="1:17">
      <c r="A27">
        <v>0</v>
      </c>
      <c r="B27">
        <v>0.53565217391304354</v>
      </c>
      <c r="C27" s="6">
        <v>2</v>
      </c>
      <c r="F27" s="6"/>
      <c r="G27" s="6"/>
      <c r="K27" s="6"/>
      <c r="L27" s="6"/>
      <c r="P27" s="7"/>
      <c r="Q27" s="6"/>
    </row>
    <row r="28" spans="1:17">
      <c r="A28">
        <v>0</v>
      </c>
      <c r="B28">
        <v>0.40695703441668507</v>
      </c>
      <c r="C28" s="7">
        <v>4</v>
      </c>
      <c r="F28" s="6"/>
      <c r="G28" s="6"/>
      <c r="K28" s="6"/>
      <c r="L28" s="6"/>
      <c r="P28" s="6"/>
      <c r="Q28" s="6"/>
    </row>
    <row r="29" spans="1:17">
      <c r="A29">
        <v>0</v>
      </c>
      <c r="B29">
        <v>0.47744887477822395</v>
      </c>
      <c r="C29" s="6">
        <v>2</v>
      </c>
      <c r="F29" s="6"/>
      <c r="G29" s="6"/>
      <c r="K29" s="6"/>
      <c r="L29" s="6"/>
      <c r="P29" s="6"/>
      <c r="Q29" s="6"/>
    </row>
    <row r="30" spans="1:17">
      <c r="A30">
        <v>0</v>
      </c>
      <c r="B30">
        <v>0.65943660425017847</v>
      </c>
      <c r="C30" s="6">
        <v>2</v>
      </c>
      <c r="F30" s="7"/>
      <c r="G30" s="6"/>
      <c r="K30" s="6"/>
      <c r="L30" s="6"/>
      <c r="P30" s="6"/>
      <c r="Q30" s="6"/>
    </row>
    <row r="31" spans="1:17">
      <c r="A31">
        <v>0</v>
      </c>
      <c r="B31">
        <v>0.72480014701828532</v>
      </c>
      <c r="C31" s="6">
        <v>3</v>
      </c>
      <c r="F31" s="6"/>
      <c r="G31" s="6"/>
      <c r="K31" s="6"/>
      <c r="L31" s="6"/>
      <c r="P31" s="6"/>
      <c r="Q31" s="6"/>
    </row>
    <row r="32" spans="1:17">
      <c r="A32">
        <v>0</v>
      </c>
      <c r="B32">
        <v>0.58409551071702859</v>
      </c>
      <c r="C32" s="6">
        <v>4</v>
      </c>
      <c r="F32" s="6"/>
      <c r="G32" s="6"/>
      <c r="K32" s="6"/>
      <c r="L32" s="6"/>
      <c r="P32" s="6"/>
      <c r="Q32" s="6"/>
    </row>
    <row r="33" spans="1:17">
      <c r="A33">
        <v>0</v>
      </c>
      <c r="B33">
        <v>0.5956529549128794</v>
      </c>
      <c r="C33" s="6">
        <v>3</v>
      </c>
      <c r="F33" s="6"/>
      <c r="G33" s="6"/>
      <c r="K33" s="6"/>
      <c r="L33" s="6"/>
      <c r="P33" s="6"/>
      <c r="Q33" s="6"/>
    </row>
    <row r="34" spans="1:17">
      <c r="A34">
        <v>0</v>
      </c>
      <c r="B34">
        <v>0.60702632976705373</v>
      </c>
      <c r="C34" s="6">
        <v>2</v>
      </c>
      <c r="F34" s="6"/>
      <c r="G34" s="6"/>
      <c r="K34" s="6"/>
      <c r="L34" s="6"/>
      <c r="P34" s="6"/>
      <c r="Q34" s="6"/>
    </row>
    <row r="35" spans="1:17">
      <c r="A35">
        <v>0</v>
      </c>
      <c r="B35">
        <v>0.53617632965979867</v>
      </c>
      <c r="C35" s="6">
        <v>3</v>
      </c>
      <c r="F35" s="6"/>
      <c r="G35" s="6"/>
      <c r="K35" s="7"/>
      <c r="L35" s="6"/>
      <c r="P35" s="6"/>
      <c r="Q35" s="6"/>
    </row>
    <row r="36" spans="1:17">
      <c r="A36">
        <v>0</v>
      </c>
      <c r="B36">
        <v>0.58491863396745369</v>
      </c>
      <c r="C36" s="6">
        <v>5</v>
      </c>
      <c r="F36" s="6"/>
      <c r="G36" s="6"/>
      <c r="K36" s="6"/>
      <c r="L36" s="6"/>
      <c r="P36" s="6"/>
      <c r="Q36" s="6"/>
    </row>
    <row r="37" spans="1:17">
      <c r="A37">
        <v>0</v>
      </c>
      <c r="B37">
        <v>0.74196987871518061</v>
      </c>
      <c r="C37" s="6">
        <v>1</v>
      </c>
      <c r="F37" s="6"/>
      <c r="G37" s="6"/>
      <c r="K37" s="6"/>
      <c r="L37" s="6"/>
      <c r="P37" s="6"/>
      <c r="Q37" s="6"/>
    </row>
    <row r="38" spans="1:17">
      <c r="A38">
        <v>0</v>
      </c>
      <c r="B38">
        <v>0.6898341562223067</v>
      </c>
      <c r="C38" s="6">
        <v>4</v>
      </c>
      <c r="F38" s="6"/>
      <c r="G38" s="6"/>
      <c r="K38" s="6"/>
      <c r="L38" s="6"/>
      <c r="P38" s="6"/>
      <c r="Q38" s="6"/>
    </row>
    <row r="39" spans="1:17">
      <c r="A39">
        <v>0</v>
      </c>
      <c r="B39">
        <v>0.7338574330889498</v>
      </c>
      <c r="C39" s="6">
        <v>4</v>
      </c>
      <c r="F39" s="6"/>
      <c r="G39" s="6"/>
      <c r="K39" s="6"/>
      <c r="L39" s="6"/>
      <c r="P39" s="6"/>
      <c r="Q39" s="6"/>
    </row>
    <row r="40" spans="1:17">
      <c r="A40">
        <v>0</v>
      </c>
      <c r="B40">
        <v>0.77979880687799752</v>
      </c>
      <c r="C40" s="6">
        <v>2</v>
      </c>
      <c r="F40" s="6"/>
      <c r="G40" s="6"/>
      <c r="K40" s="6"/>
      <c r="L40" s="6"/>
      <c r="P40" s="6"/>
      <c r="Q40" s="6"/>
    </row>
    <row r="41" spans="1:17">
      <c r="A41">
        <v>0</v>
      </c>
      <c r="B41">
        <v>0.6095018371357771</v>
      </c>
      <c r="C41" s="6">
        <v>3</v>
      </c>
      <c r="F41" s="6"/>
      <c r="G41" s="6"/>
      <c r="K41" s="6"/>
      <c r="L41" s="6"/>
      <c r="P41" s="6"/>
      <c r="Q41" s="6"/>
    </row>
    <row r="42" spans="1:17">
      <c r="A42">
        <v>0</v>
      </c>
      <c r="B42">
        <v>0.65073367340512633</v>
      </c>
      <c r="C42" s="6">
        <v>2</v>
      </c>
      <c r="F42" s="6"/>
      <c r="G42" s="6"/>
      <c r="K42" s="6"/>
      <c r="L42" s="6"/>
      <c r="P42" s="6"/>
      <c r="Q42" s="6"/>
    </row>
    <row r="43" spans="1:17">
      <c r="A43">
        <v>0</v>
      </c>
      <c r="B43">
        <v>0.57111291154157762</v>
      </c>
      <c r="C43" s="6">
        <v>9</v>
      </c>
      <c r="F43" s="6"/>
      <c r="G43" s="6"/>
      <c r="K43" s="6"/>
      <c r="L43" s="6"/>
      <c r="P43" s="6"/>
      <c r="Q43" s="6"/>
    </row>
    <row r="44" spans="1:17">
      <c r="A44">
        <v>0</v>
      </c>
      <c r="B44">
        <v>0.54718306326192734</v>
      </c>
      <c r="C44" s="6">
        <v>1</v>
      </c>
      <c r="F44" s="6"/>
      <c r="G44" s="6"/>
      <c r="K44" s="6"/>
      <c r="L44" s="6"/>
      <c r="P44" s="6"/>
      <c r="Q44" s="6"/>
    </row>
    <row r="45" spans="1:17">
      <c r="A45">
        <v>0</v>
      </c>
      <c r="B45">
        <v>0.5024541267084498</v>
      </c>
      <c r="C45" s="6">
        <v>3</v>
      </c>
      <c r="F45" s="6"/>
      <c r="G45" s="6"/>
      <c r="K45" s="6"/>
      <c r="L45" s="6"/>
      <c r="P45" s="6"/>
      <c r="Q45" s="6"/>
    </row>
    <row r="46" spans="1:17">
      <c r="A46">
        <v>0</v>
      </c>
      <c r="B46">
        <v>0.45145287030474834</v>
      </c>
      <c r="C46" s="6">
        <v>3</v>
      </c>
      <c r="F46" s="6"/>
      <c r="G46" s="6"/>
      <c r="K46" s="6"/>
      <c r="L46" s="6"/>
      <c r="P46" s="6"/>
      <c r="Q46" s="6"/>
    </row>
    <row r="47" spans="1:17">
      <c r="A47">
        <v>0</v>
      </c>
      <c r="B47">
        <v>0.62184815254592452</v>
      </c>
      <c r="C47" s="6">
        <v>3</v>
      </c>
      <c r="F47" s="7"/>
      <c r="G47" s="6"/>
      <c r="K47" s="6"/>
      <c r="L47" s="6"/>
      <c r="P47" s="6"/>
      <c r="Q47" s="6"/>
    </row>
    <row r="48" spans="1:17">
      <c r="A48">
        <v>0</v>
      </c>
      <c r="B48">
        <v>0.68810877626699618</v>
      </c>
      <c r="C48" s="6">
        <v>3</v>
      </c>
      <c r="F48" s="6"/>
      <c r="G48" s="6"/>
      <c r="K48" s="7"/>
      <c r="L48" s="6"/>
      <c r="P48" s="6"/>
      <c r="Q48" s="6"/>
    </row>
    <row r="49" spans="1:17">
      <c r="A49">
        <v>0</v>
      </c>
      <c r="B49">
        <v>0.82810157634125292</v>
      </c>
      <c r="C49" s="6">
        <v>8</v>
      </c>
      <c r="F49" s="6"/>
      <c r="G49" s="6"/>
      <c r="K49" s="6"/>
      <c r="L49" s="6"/>
      <c r="P49" s="6"/>
      <c r="Q49" s="6"/>
    </row>
    <row r="50" spans="1:17">
      <c r="A50">
        <v>0</v>
      </c>
      <c r="B50">
        <v>0.62718820671748043</v>
      </c>
      <c r="C50" s="6">
        <v>2</v>
      </c>
      <c r="F50" s="6"/>
      <c r="G50" s="6"/>
      <c r="K50" s="6"/>
      <c r="L50" s="6"/>
      <c r="P50" s="6"/>
      <c r="Q50" s="6"/>
    </row>
    <row r="51" spans="1:17">
      <c r="A51">
        <v>0</v>
      </c>
      <c r="B51">
        <v>0.68903362617388675</v>
      </c>
      <c r="C51" s="6">
        <v>3</v>
      </c>
      <c r="F51" s="6"/>
      <c r="G51" s="6"/>
      <c r="K51" s="6"/>
      <c r="L51" s="6"/>
      <c r="P51" s="6"/>
      <c r="Q51" s="6"/>
    </row>
    <row r="52" spans="1:17">
      <c r="A52">
        <v>0</v>
      </c>
      <c r="B52">
        <v>0.6397601876792075</v>
      </c>
      <c r="C52" s="6">
        <v>3</v>
      </c>
      <c r="F52" s="6"/>
      <c r="K52" s="6"/>
      <c r="L52" s="6"/>
      <c r="P52" s="6"/>
      <c r="Q52" s="6"/>
    </row>
    <row r="53" spans="1:17">
      <c r="A53">
        <v>0</v>
      </c>
      <c r="B53">
        <v>0.64719351808360737</v>
      </c>
      <c r="C53" s="6">
        <v>5</v>
      </c>
      <c r="F53" s="6"/>
      <c r="P53" s="6"/>
      <c r="Q53" s="6"/>
    </row>
    <row r="54" spans="1:17">
      <c r="A54">
        <v>0</v>
      </c>
      <c r="B54">
        <v>0.62040102442376155</v>
      </c>
      <c r="C54" s="6">
        <v>5</v>
      </c>
      <c r="F54" s="6"/>
      <c r="P54" s="6"/>
      <c r="Q54" s="6"/>
    </row>
    <row r="55" spans="1:17">
      <c r="A55">
        <v>0</v>
      </c>
      <c r="B55">
        <v>0.54525125784210193</v>
      </c>
      <c r="C55" s="6">
        <v>10</v>
      </c>
      <c r="F55" s="6"/>
      <c r="P55" s="6"/>
      <c r="Q55" s="6"/>
    </row>
    <row r="56" spans="1:17">
      <c r="A56">
        <v>0</v>
      </c>
      <c r="B56">
        <v>0.46125155408205548</v>
      </c>
      <c r="C56" s="6">
        <v>1</v>
      </c>
      <c r="K56" s="6"/>
      <c r="P56" s="7"/>
      <c r="Q56" s="6"/>
    </row>
    <row r="57" spans="1:17">
      <c r="A57">
        <v>0</v>
      </c>
      <c r="B57">
        <v>0.54846335697399529</v>
      </c>
      <c r="C57" s="6">
        <v>3</v>
      </c>
      <c r="F57" s="6"/>
      <c r="K57" s="6"/>
      <c r="P57" s="6"/>
      <c r="Q57" s="6"/>
    </row>
    <row r="58" spans="1:17">
      <c r="A58">
        <v>0</v>
      </c>
      <c r="B58">
        <v>0.64080257073438363</v>
      </c>
      <c r="C58" s="6">
        <v>3</v>
      </c>
      <c r="K58" s="6"/>
      <c r="P58" s="6"/>
      <c r="Q58" s="6"/>
    </row>
    <row r="59" spans="1:17">
      <c r="A59">
        <v>0</v>
      </c>
      <c r="B59">
        <v>0.78504340401309236</v>
      </c>
      <c r="C59" s="6">
        <v>3</v>
      </c>
      <c r="F59" s="6"/>
      <c r="K59" s="6"/>
      <c r="P59" s="6"/>
      <c r="Q59" s="6"/>
    </row>
    <row r="60" spans="1:17">
      <c r="A60">
        <v>0</v>
      </c>
      <c r="B60">
        <v>0.62972876499999997</v>
      </c>
      <c r="C60" s="6">
        <v>5</v>
      </c>
      <c r="F60" s="6"/>
      <c r="K60" s="6"/>
      <c r="P60" s="6"/>
      <c r="Q60" s="6"/>
    </row>
    <row r="61" spans="1:17">
      <c r="A61">
        <v>0</v>
      </c>
      <c r="B61">
        <v>0.81723138900000003</v>
      </c>
      <c r="C61" s="6">
        <v>2</v>
      </c>
      <c r="F61" s="6"/>
      <c r="K61" s="6"/>
      <c r="P61" s="6"/>
      <c r="Q61" s="6"/>
    </row>
    <row r="62" spans="1:17">
      <c r="A62">
        <v>0</v>
      </c>
      <c r="B62">
        <v>0.55133245958934041</v>
      </c>
      <c r="C62" s="6">
        <v>3</v>
      </c>
      <c r="P62" s="6"/>
      <c r="Q62" s="6"/>
    </row>
    <row r="63" spans="1:17">
      <c r="A63">
        <v>0</v>
      </c>
      <c r="B63">
        <v>0.62559800318935044</v>
      </c>
      <c r="C63" s="6">
        <v>4</v>
      </c>
      <c r="P63" s="6"/>
      <c r="Q63" s="6"/>
    </row>
    <row r="64" spans="1:17">
      <c r="A64">
        <v>0</v>
      </c>
      <c r="B64">
        <v>0.76211606461901138</v>
      </c>
      <c r="C64" s="6">
        <v>2</v>
      </c>
      <c r="K64" s="6"/>
      <c r="P64" s="6"/>
      <c r="Q64" s="6"/>
    </row>
    <row r="65" spans="1:17">
      <c r="A65">
        <v>0</v>
      </c>
      <c r="B65">
        <v>0.74870290999323252</v>
      </c>
      <c r="C65" s="6">
        <v>5</v>
      </c>
      <c r="F65" s="6"/>
      <c r="K65" s="6"/>
      <c r="P65" s="6"/>
      <c r="Q65" s="6"/>
    </row>
    <row r="66" spans="1:17">
      <c r="A66">
        <v>0</v>
      </c>
      <c r="B66">
        <v>0.710757466</v>
      </c>
      <c r="C66" s="6">
        <v>1</v>
      </c>
      <c r="K66" s="6"/>
      <c r="P66" s="6"/>
      <c r="Q66" s="6"/>
    </row>
    <row r="67" spans="1:17">
      <c r="A67">
        <v>0</v>
      </c>
      <c r="B67">
        <v>0.66615713799999998</v>
      </c>
      <c r="C67" s="6">
        <v>4</v>
      </c>
      <c r="F67" s="6"/>
      <c r="K67" s="6"/>
      <c r="P67" s="6"/>
      <c r="Q67" s="6"/>
    </row>
    <row r="68" spans="1:17">
      <c r="A68">
        <v>0</v>
      </c>
      <c r="B68">
        <v>0.75943923300000005</v>
      </c>
      <c r="C68" s="6">
        <v>1</v>
      </c>
      <c r="F68" s="6"/>
      <c r="K68" s="6"/>
      <c r="P68" s="6"/>
      <c r="Q68" s="6"/>
    </row>
    <row r="69" spans="1:17">
      <c r="A69">
        <v>0</v>
      </c>
      <c r="B69">
        <v>0.6426196808510638</v>
      </c>
      <c r="C69" s="6">
        <v>1</v>
      </c>
      <c r="F69" s="6"/>
      <c r="K69" s="6"/>
      <c r="P69" s="6"/>
      <c r="Q69" s="6"/>
    </row>
    <row r="70" spans="1:17">
      <c r="A70">
        <v>0</v>
      </c>
      <c r="B70">
        <v>0.74276582400000002</v>
      </c>
      <c r="C70" s="6">
        <v>2</v>
      </c>
      <c r="F70" s="6"/>
      <c r="P70" s="6"/>
      <c r="Q70" s="6"/>
    </row>
    <row r="71" spans="1:17">
      <c r="A71">
        <v>0</v>
      </c>
      <c r="B71">
        <v>0.67739938080495354</v>
      </c>
      <c r="C71" s="6">
        <v>3</v>
      </c>
      <c r="F71" s="6"/>
      <c r="P71" s="6"/>
      <c r="Q71" s="6"/>
    </row>
    <row r="72" spans="1:17">
      <c r="A72">
        <v>0</v>
      </c>
      <c r="B72">
        <v>0.64595025289267649</v>
      </c>
      <c r="C72" s="6">
        <v>1</v>
      </c>
      <c r="F72" s="6"/>
      <c r="K72" s="6"/>
      <c r="P72" s="6"/>
      <c r="Q72" s="6"/>
    </row>
    <row r="73" spans="1:17">
      <c r="A73">
        <v>0</v>
      </c>
      <c r="B73">
        <v>0.79878227270066149</v>
      </c>
      <c r="C73" s="6">
        <v>5</v>
      </c>
      <c r="F73" s="6"/>
      <c r="K73" s="6"/>
      <c r="P73" s="7"/>
      <c r="Q73" s="7"/>
    </row>
    <row r="74" spans="1:17">
      <c r="A74">
        <v>0</v>
      </c>
      <c r="B74">
        <v>0.76021438558334631</v>
      </c>
      <c r="C74" s="6">
        <v>2</v>
      </c>
      <c r="K74" s="6"/>
      <c r="P74" s="6"/>
      <c r="Q74" s="6"/>
    </row>
    <row r="75" spans="1:17">
      <c r="A75">
        <v>0</v>
      </c>
      <c r="B75">
        <v>0.45091127278181947</v>
      </c>
      <c r="C75" s="6">
        <v>4</v>
      </c>
      <c r="F75" s="6"/>
      <c r="K75" s="6"/>
      <c r="P75" s="6"/>
      <c r="Q75" s="6"/>
    </row>
    <row r="76" spans="1:17">
      <c r="A76">
        <v>0</v>
      </c>
      <c r="B76">
        <v>0.73224478959245987</v>
      </c>
      <c r="C76" s="6">
        <v>5</v>
      </c>
      <c r="F76" s="6"/>
      <c r="P76" s="6"/>
      <c r="Q76" s="6"/>
    </row>
    <row r="77" spans="1:17">
      <c r="A77">
        <v>0</v>
      </c>
      <c r="B77">
        <v>0.72381639896528904</v>
      </c>
      <c r="C77" s="6">
        <v>6</v>
      </c>
      <c r="F77" s="6"/>
      <c r="P77" s="6"/>
      <c r="Q77" s="6"/>
    </row>
    <row r="78" spans="1:17">
      <c r="A78">
        <v>0</v>
      </c>
      <c r="B78">
        <v>0.40328758378550911</v>
      </c>
      <c r="C78" s="6">
        <v>2</v>
      </c>
      <c r="P78" s="6"/>
      <c r="Q78" s="6"/>
    </row>
    <row r="79" spans="1:17">
      <c r="A79">
        <v>0</v>
      </c>
      <c r="B79">
        <v>0.46325350949628402</v>
      </c>
      <c r="C79" s="6">
        <v>3</v>
      </c>
      <c r="P79" s="6"/>
      <c r="Q79" s="6"/>
    </row>
    <row r="80" spans="1:17">
      <c r="A80">
        <v>0</v>
      </c>
      <c r="B80">
        <v>0.68680154289460449</v>
      </c>
      <c r="C80" s="6">
        <v>4</v>
      </c>
      <c r="P80" s="6"/>
      <c r="Q80" s="6"/>
    </row>
    <row r="81" spans="1:17">
      <c r="A81">
        <v>0</v>
      </c>
      <c r="B81">
        <v>0.76280817523600042</v>
      </c>
      <c r="C81" s="6">
        <v>1</v>
      </c>
      <c r="P81" s="6"/>
      <c r="Q81" s="6"/>
    </row>
    <row r="82" spans="1:17">
      <c r="A82">
        <v>0</v>
      </c>
      <c r="B82">
        <v>0.77061608236501478</v>
      </c>
      <c r="C82" s="6">
        <v>5</v>
      </c>
      <c r="P82" s="6"/>
      <c r="Q82" s="6"/>
    </row>
    <row r="83" spans="1:17">
      <c r="A83">
        <v>0</v>
      </c>
      <c r="B83">
        <v>0.64983430645415807</v>
      </c>
      <c r="C83" s="6">
        <v>4</v>
      </c>
      <c r="P83" s="6"/>
      <c r="Q83" s="6"/>
    </row>
    <row r="84" spans="1:17">
      <c r="A84">
        <v>0</v>
      </c>
      <c r="B84">
        <v>0.73401596387970658</v>
      </c>
      <c r="C84" s="6">
        <v>4</v>
      </c>
      <c r="P84" s="6"/>
      <c r="Q84" s="6"/>
    </row>
    <row r="85" spans="1:17">
      <c r="A85">
        <v>0</v>
      </c>
      <c r="B85">
        <v>0.53913976845817668</v>
      </c>
      <c r="C85" s="6">
        <v>5</v>
      </c>
      <c r="P85" s="6"/>
      <c r="Q85" s="6"/>
    </row>
    <row r="86" spans="1:17">
      <c r="A86">
        <v>0</v>
      </c>
      <c r="B86">
        <v>0.6849919657204071</v>
      </c>
      <c r="C86" s="6">
        <v>6</v>
      </c>
      <c r="P86" s="6"/>
      <c r="Q86" s="6"/>
    </row>
    <row r="87" spans="1:17">
      <c r="A87">
        <v>0</v>
      </c>
      <c r="B87">
        <v>0.69484191091622438</v>
      </c>
      <c r="C87" s="6">
        <v>3</v>
      </c>
      <c r="K87" s="6"/>
      <c r="P87" s="6"/>
      <c r="Q87" s="6"/>
    </row>
    <row r="88" spans="1:17">
      <c r="A88">
        <v>0</v>
      </c>
      <c r="B88">
        <v>0.80277685950413225</v>
      </c>
      <c r="C88" s="6">
        <v>6</v>
      </c>
      <c r="F88" s="6"/>
      <c r="K88" s="6"/>
      <c r="P88" s="6"/>
      <c r="Q88" s="6"/>
    </row>
    <row r="89" spans="1:17">
      <c r="A89">
        <v>0</v>
      </c>
      <c r="B89">
        <v>0.67645875251509058</v>
      </c>
      <c r="C89" s="6">
        <v>6</v>
      </c>
      <c r="F89" s="6"/>
    </row>
    <row r="90" spans="1:17">
      <c r="A90">
        <v>0</v>
      </c>
      <c r="B90">
        <v>0.46514277576016516</v>
      </c>
      <c r="C90" s="6">
        <v>1</v>
      </c>
      <c r="F90" s="6"/>
      <c r="K90" s="6"/>
    </row>
    <row r="91" spans="1:17">
      <c r="A91">
        <v>0</v>
      </c>
      <c r="B91">
        <v>0.64628519913029647</v>
      </c>
      <c r="C91" s="6">
        <v>7</v>
      </c>
      <c r="F91" s="6"/>
      <c r="K91" s="6"/>
    </row>
    <row r="92" spans="1:17">
      <c r="A92">
        <v>0</v>
      </c>
      <c r="B92">
        <v>0.71437726981414218</v>
      </c>
      <c r="C92" s="6">
        <v>1</v>
      </c>
      <c r="F92" s="6"/>
      <c r="K92" s="6"/>
    </row>
    <row r="93" spans="1:17">
      <c r="A93">
        <v>0</v>
      </c>
      <c r="B93">
        <v>0.45801256525971151</v>
      </c>
      <c r="C93" s="6">
        <v>8</v>
      </c>
      <c r="F93" s="6"/>
      <c r="K93" s="6"/>
    </row>
    <row r="94" spans="1:17">
      <c r="A94">
        <v>0</v>
      </c>
      <c r="B94">
        <v>0.68862808739708681</v>
      </c>
      <c r="C94" s="6">
        <v>6</v>
      </c>
      <c r="F94" s="6"/>
      <c r="K94" s="6"/>
    </row>
    <row r="95" spans="1:17">
      <c r="A95">
        <v>0</v>
      </c>
      <c r="B95">
        <v>0.60236881805180598</v>
      </c>
      <c r="C95" s="6">
        <v>10</v>
      </c>
      <c r="F95" s="6"/>
    </row>
    <row r="96" spans="1:17">
      <c r="A96">
        <v>0</v>
      </c>
      <c r="B96">
        <v>0.70719821512447167</v>
      </c>
      <c r="C96" s="6">
        <v>3</v>
      </c>
      <c r="F96" s="6"/>
    </row>
    <row r="97" spans="1:11">
      <c r="A97">
        <v>0</v>
      </c>
      <c r="B97">
        <v>0.81103923205342243</v>
      </c>
      <c r="C97" s="6">
        <v>2</v>
      </c>
      <c r="F97" s="6"/>
    </row>
    <row r="98" spans="1:11">
      <c r="A98">
        <v>0</v>
      </c>
      <c r="B98">
        <v>0.68359154133212707</v>
      </c>
      <c r="C98" s="6">
        <v>4</v>
      </c>
    </row>
    <row r="99" spans="1:11">
      <c r="A99">
        <v>0</v>
      </c>
      <c r="B99">
        <v>0.80057169447583598</v>
      </c>
      <c r="C99" s="6">
        <v>5</v>
      </c>
    </row>
    <row r="100" spans="1:11">
      <c r="A100">
        <v>0</v>
      </c>
      <c r="B100">
        <v>0.6956261632544537</v>
      </c>
      <c r="C100" s="6">
        <v>5</v>
      </c>
      <c r="F100" s="6"/>
    </row>
    <row r="101" spans="1:11">
      <c r="A101">
        <v>0</v>
      </c>
      <c r="B101">
        <v>0.55775104406906439</v>
      </c>
      <c r="C101" s="6">
        <v>4</v>
      </c>
      <c r="F101" s="6"/>
      <c r="K101" s="6"/>
    </row>
    <row r="102" spans="1:11">
      <c r="A102">
        <v>0</v>
      </c>
      <c r="B102">
        <v>0.77918722104768623</v>
      </c>
      <c r="C102" s="6">
        <v>8</v>
      </c>
      <c r="F102" s="6"/>
      <c r="K102" s="6"/>
    </row>
    <row r="103" spans="1:11">
      <c r="A103">
        <v>0</v>
      </c>
      <c r="B103">
        <v>0.53635693991371147</v>
      </c>
      <c r="C103" s="6">
        <v>2</v>
      </c>
      <c r="F103" s="6"/>
      <c r="K103" s="6"/>
    </row>
    <row r="104" spans="1:11">
      <c r="A104">
        <v>0</v>
      </c>
      <c r="B104">
        <v>0.63656497820961633</v>
      </c>
      <c r="C104" s="6">
        <v>3</v>
      </c>
      <c r="F104" s="6"/>
      <c r="K104" s="6"/>
    </row>
    <row r="105" spans="1:11">
      <c r="A105">
        <v>0</v>
      </c>
      <c r="B105">
        <v>0.63996297087516918</v>
      </c>
      <c r="C105" s="6">
        <v>5</v>
      </c>
      <c r="F105" s="6"/>
      <c r="K105" s="6"/>
    </row>
    <row r="106" spans="1:11">
      <c r="A106">
        <v>0</v>
      </c>
      <c r="B106">
        <v>0.40631618288277072</v>
      </c>
      <c r="C106" s="6">
        <v>3</v>
      </c>
      <c r="F106" s="7"/>
      <c r="K106" s="7"/>
    </row>
    <row r="107" spans="1:11">
      <c r="A107">
        <v>0</v>
      </c>
      <c r="B107">
        <v>0.69491632860040564</v>
      </c>
      <c r="C107" s="7">
        <v>2</v>
      </c>
      <c r="F107" s="6"/>
    </row>
    <row r="108" spans="1:11">
      <c r="A108">
        <v>0</v>
      </c>
      <c r="B108">
        <v>0.62686474002871229</v>
      </c>
      <c r="C108" s="6">
        <v>9</v>
      </c>
      <c r="F108" s="8"/>
      <c r="K108" s="8"/>
    </row>
    <row r="109" spans="1:11">
      <c r="A109">
        <v>0</v>
      </c>
      <c r="B109">
        <v>0.64169209105843705</v>
      </c>
      <c r="C109" s="8">
        <v>1</v>
      </c>
      <c r="F109" s="6"/>
      <c r="K109" s="6"/>
    </row>
    <row r="110" spans="1:11">
      <c r="A110">
        <v>0</v>
      </c>
      <c r="B110">
        <v>0.65845181674565567</v>
      </c>
      <c r="C110" s="6">
        <v>6</v>
      </c>
      <c r="F110" s="6"/>
      <c r="K110" s="6"/>
    </row>
    <row r="111" spans="1:11">
      <c r="A111">
        <v>0</v>
      </c>
      <c r="B111">
        <v>0.68736973739057938</v>
      </c>
      <c r="C111" s="6">
        <v>2</v>
      </c>
      <c r="F111" s="6"/>
      <c r="K111" s="6"/>
    </row>
    <row r="112" spans="1:11">
      <c r="A112">
        <v>0</v>
      </c>
      <c r="B112">
        <v>0.77404960593416783</v>
      </c>
      <c r="C112" s="6">
        <v>10</v>
      </c>
    </row>
    <row r="113" spans="1:3">
      <c r="A113">
        <v>0</v>
      </c>
      <c r="B113">
        <v>0.67664670658682635</v>
      </c>
      <c r="C113" s="6">
        <v>3</v>
      </c>
    </row>
    <row r="114" spans="1:3">
      <c r="A114">
        <v>0</v>
      </c>
      <c r="B114">
        <v>0.74838709677419357</v>
      </c>
      <c r="C114" s="6">
        <v>3</v>
      </c>
    </row>
    <row r="115" spans="1:3">
      <c r="A115">
        <v>0</v>
      </c>
      <c r="B115">
        <v>0.75757575757575757</v>
      </c>
      <c r="C115" s="6">
        <v>3</v>
      </c>
    </row>
    <row r="116" spans="1:3">
      <c r="A116">
        <v>0</v>
      </c>
      <c r="B116">
        <v>0.61764705882352944</v>
      </c>
      <c r="C116" s="6">
        <v>10</v>
      </c>
    </row>
    <row r="117" spans="1:3">
      <c r="A117">
        <v>0</v>
      </c>
      <c r="B117">
        <v>0.58407079646017701</v>
      </c>
      <c r="C117" s="6">
        <v>4</v>
      </c>
    </row>
    <row r="118" spans="1:3">
      <c r="A118">
        <v>0</v>
      </c>
      <c r="B118">
        <v>0.65217391304347827</v>
      </c>
      <c r="C118" s="6">
        <v>2</v>
      </c>
    </row>
    <row r="119" spans="1:3">
      <c r="A119">
        <v>0</v>
      </c>
      <c r="B119">
        <v>0.61403508771929827</v>
      </c>
      <c r="C119" s="6">
        <v>2</v>
      </c>
    </row>
    <row r="120" spans="1:3">
      <c r="A120">
        <v>0</v>
      </c>
      <c r="B120">
        <v>0.68235294117647061</v>
      </c>
      <c r="C120" s="6">
        <v>2</v>
      </c>
    </row>
    <row r="121" spans="1:3">
      <c r="A121">
        <v>0</v>
      </c>
      <c r="B121">
        <v>0.61711711711711714</v>
      </c>
      <c r="C121" s="6">
        <v>3</v>
      </c>
    </row>
    <row r="122" spans="1:3">
      <c r="A122">
        <v>0</v>
      </c>
      <c r="B122">
        <v>0.55364806866952787</v>
      </c>
      <c r="C122" s="6">
        <v>3</v>
      </c>
    </row>
    <row r="123" spans="1:3">
      <c r="A123">
        <v>0</v>
      </c>
      <c r="B123">
        <v>0.75392670157068065</v>
      </c>
      <c r="C123" s="6">
        <v>4</v>
      </c>
    </row>
    <row r="124" spans="1:3">
      <c r="A124">
        <v>0</v>
      </c>
      <c r="B124">
        <v>0.74863387978142082</v>
      </c>
      <c r="C124" s="6">
        <v>3</v>
      </c>
    </row>
    <row r="125" spans="1:3">
      <c r="A125">
        <v>0</v>
      </c>
      <c r="B125">
        <v>0.62616822429906538</v>
      </c>
      <c r="C125" s="6">
        <v>2</v>
      </c>
    </row>
    <row r="126" spans="1:3">
      <c r="A126">
        <v>0</v>
      </c>
      <c r="B126">
        <v>0.68656716417910446</v>
      </c>
      <c r="C126" s="6">
        <v>2</v>
      </c>
    </row>
    <row r="127" spans="1:3">
      <c r="A127">
        <v>0</v>
      </c>
      <c r="B127">
        <v>0.72173913043478266</v>
      </c>
      <c r="C127" s="6">
        <v>2</v>
      </c>
    </row>
    <row r="128" spans="1:3">
      <c r="A128">
        <v>0</v>
      </c>
      <c r="B128">
        <v>0.57723577235772361</v>
      </c>
      <c r="C128" s="6">
        <v>2</v>
      </c>
    </row>
    <row r="129" spans="1:3">
      <c r="A129">
        <v>0</v>
      </c>
      <c r="B129">
        <v>0.51502145922746778</v>
      </c>
      <c r="C129" s="6">
        <v>3</v>
      </c>
    </row>
    <row r="130" spans="1:3">
      <c r="A130">
        <v>0</v>
      </c>
      <c r="B130">
        <v>0.51091703056768556</v>
      </c>
      <c r="C130" s="6">
        <v>3</v>
      </c>
    </row>
    <row r="131" spans="1:3">
      <c r="A131">
        <v>0</v>
      </c>
      <c r="B131">
        <v>0.63513513513513509</v>
      </c>
      <c r="C131" s="6">
        <v>2</v>
      </c>
    </row>
    <row r="132" spans="1:3">
      <c r="A132">
        <v>0</v>
      </c>
      <c r="B132">
        <v>0.49431818181818182</v>
      </c>
      <c r="C132" s="6">
        <v>3</v>
      </c>
    </row>
    <row r="133" spans="1:3">
      <c r="A133">
        <v>0</v>
      </c>
      <c r="B133">
        <v>0.48947368421052634</v>
      </c>
      <c r="C133" s="6">
        <v>3</v>
      </c>
    </row>
    <row r="134" spans="1:3">
      <c r="A134">
        <v>0</v>
      </c>
      <c r="B134">
        <v>0.4513888888888889</v>
      </c>
      <c r="C134" s="6">
        <v>3</v>
      </c>
    </row>
    <row r="135" spans="1:3">
      <c r="A135">
        <v>0</v>
      </c>
      <c r="B135">
        <v>0.48</v>
      </c>
      <c r="C135" s="6">
        <v>2</v>
      </c>
    </row>
    <row r="136" spans="1:3">
      <c r="A136">
        <v>0</v>
      </c>
      <c r="B136">
        <v>0.44660194174757284</v>
      </c>
      <c r="C136" s="6">
        <v>3</v>
      </c>
    </row>
    <row r="137" spans="1:3">
      <c r="A137">
        <v>0</v>
      </c>
      <c r="B137">
        <v>0.46376811594202899</v>
      </c>
      <c r="C137" s="6">
        <v>2</v>
      </c>
    </row>
    <row r="138" spans="1:3">
      <c r="A138">
        <v>0</v>
      </c>
      <c r="B138">
        <v>0.49541284403669728</v>
      </c>
      <c r="C138" s="6">
        <v>3</v>
      </c>
    </row>
    <row r="139" spans="1:3">
      <c r="A139">
        <v>0</v>
      </c>
      <c r="B139">
        <v>0.42528735632183906</v>
      </c>
      <c r="C139" s="6">
        <v>3</v>
      </c>
    </row>
    <row r="140" spans="1:3">
      <c r="A140">
        <v>0</v>
      </c>
      <c r="B140">
        <v>0.56129032258064515</v>
      </c>
      <c r="C140" s="6">
        <v>3</v>
      </c>
    </row>
    <row r="141" spans="1:3">
      <c r="A141">
        <v>0</v>
      </c>
      <c r="B141">
        <v>0.54285714285714282</v>
      </c>
      <c r="C141" s="6">
        <v>3</v>
      </c>
    </row>
    <row r="142" spans="1:3">
      <c r="A142">
        <v>0</v>
      </c>
      <c r="B142">
        <v>0.60204081632653061</v>
      </c>
      <c r="C142" s="6">
        <v>3</v>
      </c>
    </row>
    <row r="143" spans="1:3">
      <c r="A143">
        <v>0</v>
      </c>
      <c r="B143">
        <v>0.66666666666666663</v>
      </c>
      <c r="C143" s="6">
        <v>2</v>
      </c>
    </row>
    <row r="144" spans="1:3">
      <c r="A144">
        <v>0</v>
      </c>
      <c r="B144">
        <v>0.65333333333333332</v>
      </c>
      <c r="C144" s="6">
        <v>2</v>
      </c>
    </row>
    <row r="145" spans="1:3">
      <c r="A145">
        <v>0</v>
      </c>
      <c r="B145">
        <v>0.47499999999999998</v>
      </c>
      <c r="C145" s="6">
        <v>4</v>
      </c>
    </row>
    <row r="146" spans="1:3">
      <c r="A146">
        <v>0</v>
      </c>
      <c r="B146">
        <v>0.54166666666666663</v>
      </c>
      <c r="C146" s="6">
        <v>2</v>
      </c>
    </row>
    <row r="147" spans="1:3">
      <c r="A147">
        <v>0</v>
      </c>
      <c r="B147">
        <v>0.49321266968325794</v>
      </c>
      <c r="C147" s="6">
        <v>2</v>
      </c>
    </row>
    <row r="148" spans="1:3">
      <c r="A148">
        <v>0</v>
      </c>
      <c r="B148">
        <v>0.72832369942196529</v>
      </c>
      <c r="C148" s="6">
        <v>7</v>
      </c>
    </row>
    <row r="149" spans="1:3">
      <c r="A149">
        <v>0</v>
      </c>
      <c r="B149">
        <v>0.54545454545454541</v>
      </c>
      <c r="C149" s="6">
        <v>3</v>
      </c>
    </row>
    <row r="150" spans="1:3">
      <c r="A150">
        <v>0</v>
      </c>
      <c r="B150">
        <v>0.46276595744680848</v>
      </c>
      <c r="C150" s="6">
        <v>2</v>
      </c>
    </row>
    <row r="151" spans="1:3">
      <c r="A151">
        <v>0</v>
      </c>
      <c r="B151">
        <v>0.52307692307692311</v>
      </c>
      <c r="C151" s="6">
        <v>3</v>
      </c>
    </row>
    <row r="152" spans="1:3">
      <c r="A152">
        <v>0</v>
      </c>
      <c r="B152">
        <v>0.66326530612244894</v>
      </c>
      <c r="C152" s="6">
        <v>3</v>
      </c>
    </row>
    <row r="153" spans="1:3">
      <c r="A153">
        <v>0</v>
      </c>
      <c r="B153">
        <v>0.529126213592233</v>
      </c>
      <c r="C153" s="6">
        <v>2</v>
      </c>
    </row>
    <row r="154" spans="1:3">
      <c r="A154">
        <v>0</v>
      </c>
      <c r="B154">
        <v>0.65656565656565657</v>
      </c>
      <c r="C154" s="6">
        <v>2</v>
      </c>
    </row>
    <row r="155" spans="1:3">
      <c r="A155">
        <v>0</v>
      </c>
      <c r="B155">
        <v>0.58778625954198471</v>
      </c>
      <c r="C155" s="6">
        <v>3</v>
      </c>
    </row>
    <row r="156" spans="1:3">
      <c r="A156">
        <v>0</v>
      </c>
      <c r="B156">
        <v>0.58461538461538465</v>
      </c>
      <c r="C156" s="6">
        <v>3</v>
      </c>
    </row>
    <row r="157" spans="1:3">
      <c r="A157">
        <v>0</v>
      </c>
      <c r="B157">
        <v>0.5</v>
      </c>
      <c r="C157" s="6">
        <v>2</v>
      </c>
    </row>
    <row r="158" spans="1:3">
      <c r="A158">
        <v>0</v>
      </c>
      <c r="B158">
        <v>0.43085106382978722</v>
      </c>
      <c r="C158" s="6">
        <v>2</v>
      </c>
    </row>
    <row r="159" spans="1:3">
      <c r="A159">
        <v>0</v>
      </c>
      <c r="B159">
        <v>0.7098214285714286</v>
      </c>
      <c r="C159" s="6">
        <v>3</v>
      </c>
    </row>
    <row r="160" spans="1:3">
      <c r="A160">
        <v>0</v>
      </c>
      <c r="B160">
        <v>0.54298642533936647</v>
      </c>
      <c r="C160" s="6">
        <v>3</v>
      </c>
    </row>
    <row r="161" spans="1:3">
      <c r="A161">
        <v>0</v>
      </c>
      <c r="B161">
        <v>0.51658767772511849</v>
      </c>
      <c r="C161" s="6">
        <v>2</v>
      </c>
    </row>
    <row r="162" spans="1:3">
      <c r="A162">
        <v>0</v>
      </c>
      <c r="B162">
        <v>0.54504504504504503</v>
      </c>
      <c r="C162" s="6">
        <v>2</v>
      </c>
    </row>
    <row r="163" spans="1:3">
      <c r="A163">
        <v>0</v>
      </c>
      <c r="B163">
        <v>0.73891625615763545</v>
      </c>
      <c r="C163" s="6">
        <v>3</v>
      </c>
    </row>
    <row r="164" spans="1:3">
      <c r="A164">
        <v>0</v>
      </c>
      <c r="B164">
        <v>0.52542372881355937</v>
      </c>
      <c r="C164" s="6">
        <v>3</v>
      </c>
    </row>
    <row r="165" spans="1:3">
      <c r="A165">
        <v>0</v>
      </c>
      <c r="B165">
        <v>0.69856459330143539</v>
      </c>
      <c r="C165" s="6">
        <v>2</v>
      </c>
    </row>
    <row r="166" spans="1:3">
      <c r="A166">
        <v>0</v>
      </c>
      <c r="B166">
        <v>0.52941176470588236</v>
      </c>
      <c r="C166" s="6">
        <v>2</v>
      </c>
    </row>
    <row r="167" spans="1:3">
      <c r="A167">
        <v>0</v>
      </c>
      <c r="B167">
        <v>0.53435114503816794</v>
      </c>
      <c r="C167" s="6">
        <v>3</v>
      </c>
    </row>
    <row r="168" spans="1:3">
      <c r="A168">
        <v>0</v>
      </c>
      <c r="B168">
        <v>0.58479532163742687</v>
      </c>
      <c r="C168" s="6">
        <v>3</v>
      </c>
    </row>
    <row r="169" spans="1:3">
      <c r="A169">
        <v>0</v>
      </c>
      <c r="B169">
        <v>0.66666666666666663</v>
      </c>
      <c r="C169" s="6">
        <v>3</v>
      </c>
    </row>
    <row r="170" spans="1:3">
      <c r="A170">
        <v>0</v>
      </c>
      <c r="B170">
        <v>0.59859154929577463</v>
      </c>
      <c r="C170" s="6">
        <v>4</v>
      </c>
    </row>
    <row r="171" spans="1:3">
      <c r="A171">
        <v>0</v>
      </c>
      <c r="B171">
        <v>0.64166666666666672</v>
      </c>
      <c r="C171" s="6">
        <v>4</v>
      </c>
    </row>
    <row r="172" spans="1:3">
      <c r="A172">
        <v>0</v>
      </c>
      <c r="B172">
        <v>0.50624999999999998</v>
      </c>
      <c r="C172" s="6">
        <v>3</v>
      </c>
    </row>
    <row r="173" spans="1:3">
      <c r="A173">
        <v>0</v>
      </c>
      <c r="B173">
        <v>0.54887218045112784</v>
      </c>
      <c r="C173" s="6">
        <v>4</v>
      </c>
    </row>
    <row r="174" spans="1:3">
      <c r="A174">
        <v>0</v>
      </c>
      <c r="B174">
        <v>0.67484662576687116</v>
      </c>
      <c r="C174" s="6">
        <v>4</v>
      </c>
    </row>
    <row r="175" spans="1:3">
      <c r="A175">
        <v>0</v>
      </c>
      <c r="B175">
        <v>0.73124999999999996</v>
      </c>
      <c r="C175" s="6">
        <v>3</v>
      </c>
    </row>
    <row r="176" spans="1:3">
      <c r="A176">
        <v>0</v>
      </c>
      <c r="B176">
        <v>0.60833333333333328</v>
      </c>
      <c r="C176" s="6">
        <v>4</v>
      </c>
    </row>
    <row r="177" spans="1:3">
      <c r="A177">
        <v>0</v>
      </c>
      <c r="B177">
        <v>0.62637362637362637</v>
      </c>
      <c r="C177" s="6">
        <v>3</v>
      </c>
    </row>
    <row r="178" spans="1:3">
      <c r="A178">
        <v>0</v>
      </c>
      <c r="B178">
        <v>0.68333333333333335</v>
      </c>
      <c r="C178" s="6">
        <v>3</v>
      </c>
    </row>
    <row r="179" spans="1:3">
      <c r="A179">
        <v>0</v>
      </c>
      <c r="B179">
        <v>0.61805555555555558</v>
      </c>
      <c r="C179" s="6">
        <v>7</v>
      </c>
    </row>
    <row r="180" spans="1:3">
      <c r="A180">
        <v>0</v>
      </c>
      <c r="B180">
        <v>0.54545454545454541</v>
      </c>
      <c r="C180" s="6">
        <v>7</v>
      </c>
    </row>
    <row r="181" spans="1:3">
      <c r="A181">
        <v>0</v>
      </c>
      <c r="B181">
        <v>0.47096774193548385</v>
      </c>
      <c r="C181" s="6">
        <v>3</v>
      </c>
    </row>
    <row r="182" spans="1:3">
      <c r="A182">
        <v>0</v>
      </c>
      <c r="B182">
        <v>0.69189189189189193</v>
      </c>
      <c r="C182" s="6">
        <v>3</v>
      </c>
    </row>
    <row r="183" spans="1:3">
      <c r="A183">
        <v>0</v>
      </c>
      <c r="B183">
        <v>0.76146788990825687</v>
      </c>
      <c r="C183" s="6">
        <v>2</v>
      </c>
    </row>
    <row r="184" spans="1:3">
      <c r="A184">
        <v>0</v>
      </c>
      <c r="B184">
        <v>0.51136363636363635</v>
      </c>
      <c r="C184" s="6">
        <v>2</v>
      </c>
    </row>
    <row r="185" spans="1:3">
      <c r="A185">
        <v>0</v>
      </c>
      <c r="B185">
        <v>0.64473684210526316</v>
      </c>
      <c r="C185" s="6">
        <v>3</v>
      </c>
    </row>
    <row r="186" spans="1:3">
      <c r="A186">
        <v>0</v>
      </c>
      <c r="B186">
        <v>0.65909090909090906</v>
      </c>
      <c r="C186" s="6">
        <v>2</v>
      </c>
    </row>
    <row r="187" spans="1:3">
      <c r="A187">
        <v>0</v>
      </c>
      <c r="B187">
        <v>0.69696969696969702</v>
      </c>
      <c r="C187" s="6">
        <v>2</v>
      </c>
    </row>
    <row r="188" spans="1:3">
      <c r="A188">
        <v>0</v>
      </c>
      <c r="B188">
        <v>0.36086956521739133</v>
      </c>
      <c r="C188" s="6">
        <v>2</v>
      </c>
    </row>
    <row r="189" spans="1:3">
      <c r="A189">
        <v>0</v>
      </c>
      <c r="B189">
        <v>0.6</v>
      </c>
      <c r="C189" s="6">
        <v>2</v>
      </c>
    </row>
    <row r="190" spans="1:3">
      <c r="A190">
        <v>0</v>
      </c>
      <c r="B190">
        <v>0.71341463414634143</v>
      </c>
      <c r="C190" s="6">
        <v>2</v>
      </c>
    </row>
    <row r="191" spans="1:3">
      <c r="A191">
        <v>0</v>
      </c>
      <c r="B191">
        <v>0.60360360360360366</v>
      </c>
      <c r="C191" s="6">
        <v>2</v>
      </c>
    </row>
    <row r="192" spans="1:3">
      <c r="A192">
        <v>0</v>
      </c>
      <c r="B192">
        <v>0.61417322834645671</v>
      </c>
      <c r="C192" s="6">
        <v>3</v>
      </c>
    </row>
    <row r="193" spans="1:3">
      <c r="A193">
        <v>0</v>
      </c>
      <c r="B193">
        <v>0.67153284671532842</v>
      </c>
      <c r="C193" s="6">
        <v>8</v>
      </c>
    </row>
    <row r="194" spans="1:3">
      <c r="A194">
        <v>0</v>
      </c>
      <c r="B194">
        <v>0.61111111111111116</v>
      </c>
      <c r="C194" s="6">
        <v>3</v>
      </c>
    </row>
    <row r="195" spans="1:3">
      <c r="A195">
        <v>0</v>
      </c>
      <c r="B195">
        <v>0.50967741935483868</v>
      </c>
      <c r="C195" s="6">
        <v>3</v>
      </c>
    </row>
    <row r="196" spans="1:3">
      <c r="A196">
        <v>0</v>
      </c>
      <c r="B196">
        <v>0.59183673469387754</v>
      </c>
      <c r="C196" s="6">
        <v>3</v>
      </c>
    </row>
    <row r="197" spans="1:3">
      <c r="A197">
        <v>0</v>
      </c>
      <c r="B197">
        <v>0.56198347107438018</v>
      </c>
      <c r="C197" s="6">
        <v>3</v>
      </c>
    </row>
    <row r="198" spans="1:3">
      <c r="A198">
        <v>0</v>
      </c>
      <c r="B198">
        <v>0.3672316384180791</v>
      </c>
      <c r="C198" s="6">
        <v>3</v>
      </c>
    </row>
    <row r="199" spans="1:3">
      <c r="A199">
        <v>0</v>
      </c>
      <c r="B199">
        <v>0.56565656565656564</v>
      </c>
      <c r="C199" s="6">
        <v>3</v>
      </c>
    </row>
    <row r="200" spans="1:3">
      <c r="A200">
        <v>0</v>
      </c>
      <c r="B200">
        <v>0.56521739130434778</v>
      </c>
      <c r="C200" s="6">
        <v>3</v>
      </c>
    </row>
    <row r="201" spans="1:3">
      <c r="A201">
        <v>0</v>
      </c>
      <c r="B201">
        <v>0.58783783783783783</v>
      </c>
      <c r="C201" s="6">
        <v>8</v>
      </c>
    </row>
    <row r="202" spans="1:3">
      <c r="A202">
        <v>0</v>
      </c>
      <c r="B202">
        <v>0.57236842105263153</v>
      </c>
      <c r="C202" s="6">
        <v>3</v>
      </c>
    </row>
    <row r="203" spans="1:3">
      <c r="A203">
        <v>0</v>
      </c>
      <c r="B203">
        <v>0.53719008264462809</v>
      </c>
      <c r="C203" s="6">
        <v>3</v>
      </c>
    </row>
    <row r="204" spans="1:3">
      <c r="A204">
        <v>0</v>
      </c>
      <c r="B204">
        <v>0.57718120805369133</v>
      </c>
      <c r="C204" s="6">
        <v>3</v>
      </c>
    </row>
    <row r="205" spans="1:3">
      <c r="A205">
        <v>0</v>
      </c>
      <c r="B205">
        <v>0.54621848739495793</v>
      </c>
      <c r="C205" s="6">
        <v>3</v>
      </c>
    </row>
    <row r="206" spans="1:3">
      <c r="A206">
        <v>0</v>
      </c>
      <c r="B206">
        <v>0.76288659793814428</v>
      </c>
      <c r="C206" s="6">
        <v>3</v>
      </c>
    </row>
    <row r="207" spans="1:3">
      <c r="A207">
        <v>0</v>
      </c>
      <c r="B207">
        <v>0.50420168067226889</v>
      </c>
      <c r="C207" s="6">
        <v>3</v>
      </c>
    </row>
    <row r="208" spans="1:3">
      <c r="A208">
        <v>0</v>
      </c>
      <c r="B208">
        <v>0.51931330472102999</v>
      </c>
      <c r="C208" s="6">
        <v>3</v>
      </c>
    </row>
    <row r="209" spans="1:3">
      <c r="A209">
        <v>1</v>
      </c>
      <c r="B209">
        <v>0.72695227765726689</v>
      </c>
      <c r="C209" s="6">
        <v>10</v>
      </c>
    </row>
    <row r="210" spans="1:3">
      <c r="A210">
        <v>1</v>
      </c>
      <c r="B210">
        <v>0.76385970583481488</v>
      </c>
      <c r="C210" s="6">
        <v>4</v>
      </c>
    </row>
    <row r="211" spans="1:3">
      <c r="A211">
        <v>1</v>
      </c>
      <c r="B211">
        <v>0.64714887102946794</v>
      </c>
      <c r="C211" s="7">
        <v>7</v>
      </c>
    </row>
    <row r="212" spans="1:3">
      <c r="A212">
        <v>1</v>
      </c>
      <c r="B212">
        <v>0.5997004867090977</v>
      </c>
      <c r="C212" s="6">
        <v>7</v>
      </c>
    </row>
    <row r="213" spans="1:3">
      <c r="A213">
        <v>1</v>
      </c>
      <c r="B213">
        <v>0.49602122015915112</v>
      </c>
      <c r="C213" s="6">
        <v>6</v>
      </c>
    </row>
    <row r="214" spans="1:3">
      <c r="A214">
        <v>1</v>
      </c>
      <c r="B214">
        <v>0.4935772674192293</v>
      </c>
      <c r="C214" s="6">
        <v>5</v>
      </c>
    </row>
    <row r="215" spans="1:3">
      <c r="A215">
        <v>1</v>
      </c>
      <c r="B215">
        <v>0.81973858371939123</v>
      </c>
      <c r="C215" s="6">
        <v>3</v>
      </c>
    </row>
    <row r="216" spans="1:3">
      <c r="A216">
        <v>1</v>
      </c>
      <c r="B216">
        <v>0.92273433454168829</v>
      </c>
      <c r="C216" s="6">
        <v>5</v>
      </c>
    </row>
    <row r="217" spans="1:3">
      <c r="A217">
        <v>1</v>
      </c>
      <c r="B217">
        <v>0.45708329556784194</v>
      </c>
      <c r="C217" s="6">
        <v>4</v>
      </c>
    </row>
    <row r="218" spans="1:3">
      <c r="A218">
        <v>1</v>
      </c>
      <c r="B218">
        <v>0.65138854755468178</v>
      </c>
      <c r="C218" s="6">
        <v>3</v>
      </c>
    </row>
    <row r="219" spans="1:3">
      <c r="A219">
        <v>1</v>
      </c>
      <c r="B219">
        <v>0.81373909595559091</v>
      </c>
      <c r="C219" s="6">
        <v>2</v>
      </c>
    </row>
    <row r="220" spans="1:3">
      <c r="A220">
        <v>1</v>
      </c>
      <c r="B220">
        <v>0.60165850734339088</v>
      </c>
      <c r="C220" s="6">
        <v>2</v>
      </c>
    </row>
    <row r="221" spans="1:3">
      <c r="A221">
        <v>1</v>
      </c>
      <c r="B221">
        <v>0.50756353368293672</v>
      </c>
      <c r="C221" s="6">
        <v>4</v>
      </c>
    </row>
    <row r="222" spans="1:3">
      <c r="A222">
        <v>1</v>
      </c>
      <c r="B222">
        <v>0.76773551695109821</v>
      </c>
      <c r="C222" s="6">
        <v>3</v>
      </c>
    </row>
    <row r="223" spans="1:3">
      <c r="A223">
        <v>1</v>
      </c>
      <c r="B223">
        <v>0.52164289227742255</v>
      </c>
      <c r="C223" s="6">
        <v>3</v>
      </c>
    </row>
    <row r="224" spans="1:3">
      <c r="A224">
        <v>1</v>
      </c>
      <c r="B224">
        <v>0.61242753991660737</v>
      </c>
      <c r="C224" s="6">
        <v>1</v>
      </c>
    </row>
    <row r="225" spans="1:3">
      <c r="A225">
        <v>1</v>
      </c>
      <c r="B225">
        <v>0.73928202479338845</v>
      </c>
      <c r="C225" s="6">
        <v>2</v>
      </c>
    </row>
    <row r="226" spans="1:3">
      <c r="A226">
        <v>1</v>
      </c>
      <c r="B226">
        <v>0.58578871721164205</v>
      </c>
      <c r="C226" s="6">
        <v>3</v>
      </c>
    </row>
    <row r="227" spans="1:3">
      <c r="A227">
        <v>1</v>
      </c>
      <c r="B227">
        <v>0.56741689035721665</v>
      </c>
      <c r="C227" s="6">
        <v>3</v>
      </c>
    </row>
    <row r="228" spans="1:3">
      <c r="A228">
        <v>1</v>
      </c>
      <c r="B228">
        <v>0.55560172872340419</v>
      </c>
      <c r="C228" s="6">
        <v>5</v>
      </c>
    </row>
    <row r="229" spans="1:3">
      <c r="A229">
        <v>1</v>
      </c>
      <c r="B229">
        <v>0.71878412813978898</v>
      </c>
      <c r="C229" s="6">
        <v>1</v>
      </c>
    </row>
    <row r="230" spans="1:3">
      <c r="A230">
        <v>1</v>
      </c>
      <c r="B230">
        <v>0.64048033733614451</v>
      </c>
      <c r="C230" s="6">
        <v>2</v>
      </c>
    </row>
    <row r="231" spans="1:3">
      <c r="A231">
        <v>1</v>
      </c>
      <c r="B231">
        <v>0.63864225661978469</v>
      </c>
      <c r="C231" s="6">
        <v>1</v>
      </c>
    </row>
    <row r="232" spans="1:3">
      <c r="A232">
        <v>1</v>
      </c>
      <c r="B232">
        <v>0.80001828822238474</v>
      </c>
      <c r="C232" s="6">
        <v>10</v>
      </c>
    </row>
    <row r="233" spans="1:3">
      <c r="A233">
        <v>1</v>
      </c>
      <c r="B233">
        <v>0.68637625196090257</v>
      </c>
      <c r="C233" s="6">
        <v>4</v>
      </c>
    </row>
    <row r="234" spans="1:3">
      <c r="A234">
        <v>1</v>
      </c>
      <c r="B234">
        <v>0.57935195900148784</v>
      </c>
      <c r="C234" s="6">
        <v>2</v>
      </c>
    </row>
    <row r="235" spans="1:3">
      <c r="A235">
        <v>1</v>
      </c>
      <c r="B235">
        <v>0.51901140684410652</v>
      </c>
      <c r="C235" s="7">
        <v>4</v>
      </c>
    </row>
    <row r="236" spans="1:3">
      <c r="A236">
        <v>1</v>
      </c>
      <c r="B236">
        <v>0.66146697643544639</v>
      </c>
      <c r="C236" s="6">
        <v>2</v>
      </c>
    </row>
    <row r="237" spans="1:3">
      <c r="A237">
        <v>1</v>
      </c>
      <c r="B237">
        <v>0.67478467478467474</v>
      </c>
      <c r="C237" s="6">
        <v>2</v>
      </c>
    </row>
    <row r="238" spans="1:3">
      <c r="A238">
        <v>1</v>
      </c>
      <c r="B238">
        <v>0.80581193457004474</v>
      </c>
      <c r="C238" s="6">
        <v>3</v>
      </c>
    </row>
    <row r="239" spans="1:3">
      <c r="A239">
        <v>1</v>
      </c>
      <c r="B239">
        <v>0.59796392212895155</v>
      </c>
      <c r="C239" s="6">
        <v>4</v>
      </c>
    </row>
    <row r="240" spans="1:3">
      <c r="A240">
        <v>1</v>
      </c>
      <c r="B240">
        <v>0.8877811453182326</v>
      </c>
      <c r="C240" s="6">
        <v>3</v>
      </c>
    </row>
    <row r="241" spans="1:3">
      <c r="A241">
        <v>1</v>
      </c>
      <c r="B241">
        <v>0.63909774436090228</v>
      </c>
      <c r="C241" s="6">
        <v>2</v>
      </c>
    </row>
    <row r="242" spans="1:3">
      <c r="A242">
        <v>1</v>
      </c>
      <c r="B242">
        <v>0.65934065934065933</v>
      </c>
      <c r="C242" s="6">
        <v>3</v>
      </c>
    </row>
    <row r="243" spans="1:3">
      <c r="A243">
        <v>1</v>
      </c>
      <c r="B243">
        <v>0.78064516129032258</v>
      </c>
      <c r="C243" s="6">
        <v>5</v>
      </c>
    </row>
    <row r="244" spans="1:3">
      <c r="A244">
        <v>1</v>
      </c>
      <c r="B244">
        <v>0.86231061870119452</v>
      </c>
      <c r="C244" s="6">
        <v>1</v>
      </c>
    </row>
    <row r="245" spans="1:3">
      <c r="A245">
        <v>1</v>
      </c>
      <c r="B245">
        <v>0.76373660410084865</v>
      </c>
      <c r="C245" s="6">
        <v>4</v>
      </c>
    </row>
    <row r="246" spans="1:3">
      <c r="A246">
        <v>1</v>
      </c>
      <c r="B246">
        <v>0.7583333333333333</v>
      </c>
      <c r="C246" s="6">
        <v>4</v>
      </c>
    </row>
    <row r="247" spans="1:3">
      <c r="A247">
        <v>1</v>
      </c>
      <c r="B247">
        <v>0.82352941176470584</v>
      </c>
      <c r="C247" s="6">
        <v>2</v>
      </c>
    </row>
    <row r="248" spans="1:3">
      <c r="A248">
        <v>1</v>
      </c>
      <c r="B248">
        <v>0.72727272727272729</v>
      </c>
      <c r="C248" s="6">
        <v>3</v>
      </c>
    </row>
    <row r="249" spans="1:3">
      <c r="A249">
        <v>1</v>
      </c>
      <c r="B249">
        <v>0.77083333333333337</v>
      </c>
      <c r="C249" s="6">
        <v>2</v>
      </c>
    </row>
    <row r="250" spans="1:3">
      <c r="A250">
        <v>1</v>
      </c>
      <c r="B250">
        <v>0.62246501534086662</v>
      </c>
      <c r="C250" s="6">
        <v>9</v>
      </c>
    </row>
    <row r="251" spans="1:3">
      <c r="A251">
        <v>1</v>
      </c>
      <c r="B251">
        <v>0.73163870703764322</v>
      </c>
      <c r="C251" s="6">
        <v>1</v>
      </c>
    </row>
    <row r="252" spans="1:3">
      <c r="A252">
        <v>1</v>
      </c>
      <c r="B252">
        <v>0.59230769230769231</v>
      </c>
      <c r="C252" s="6">
        <v>3</v>
      </c>
    </row>
    <row r="253" spans="1:3">
      <c r="A253">
        <v>1</v>
      </c>
      <c r="B253">
        <v>0.52346990757586787</v>
      </c>
      <c r="C253" s="6">
        <v>3</v>
      </c>
    </row>
    <row r="254" spans="1:3">
      <c r="A254">
        <v>1</v>
      </c>
      <c r="B254">
        <v>0.66580000000000006</v>
      </c>
      <c r="C254" s="6">
        <v>3</v>
      </c>
    </row>
    <row r="255" spans="1:3">
      <c r="A255">
        <v>1</v>
      </c>
      <c r="B255">
        <v>0.77837783778377845</v>
      </c>
      <c r="C255" s="6">
        <v>3</v>
      </c>
    </row>
    <row r="256" spans="1:3">
      <c r="A256">
        <v>1</v>
      </c>
      <c r="B256">
        <v>0.86363636363636365</v>
      </c>
      <c r="C256" s="6">
        <v>8</v>
      </c>
    </row>
    <row r="257" spans="1:3">
      <c r="A257">
        <v>1</v>
      </c>
      <c r="B257">
        <v>0.67796610169491522</v>
      </c>
      <c r="C257" s="6">
        <v>2</v>
      </c>
    </row>
    <row r="258" spans="1:3">
      <c r="A258">
        <v>1</v>
      </c>
      <c r="B258">
        <v>0.75482134848258342</v>
      </c>
      <c r="C258" s="6">
        <v>3</v>
      </c>
    </row>
    <row r="259" spans="1:3">
      <c r="A259">
        <v>1</v>
      </c>
      <c r="B259">
        <v>0.74066666666666658</v>
      </c>
      <c r="C259" s="6">
        <v>3</v>
      </c>
    </row>
    <row r="260" spans="1:3">
      <c r="A260">
        <v>1</v>
      </c>
      <c r="B260">
        <v>0.64033693579148132</v>
      </c>
      <c r="C260" s="6">
        <v>5</v>
      </c>
    </row>
    <row r="261" spans="1:3">
      <c r="A261">
        <v>1</v>
      </c>
      <c r="B261">
        <v>0.61937457087572556</v>
      </c>
      <c r="C261" s="6">
        <v>5</v>
      </c>
    </row>
    <row r="262" spans="1:3">
      <c r="A262">
        <v>1</v>
      </c>
      <c r="B262">
        <v>0.63956917553532511</v>
      </c>
      <c r="C262" s="6">
        <v>10</v>
      </c>
    </row>
    <row r="263" spans="1:3">
      <c r="A263">
        <v>1</v>
      </c>
      <c r="B263">
        <v>0.50262478126822763</v>
      </c>
      <c r="C263" s="6">
        <v>1</v>
      </c>
    </row>
    <row r="264" spans="1:3">
      <c r="A264">
        <v>1</v>
      </c>
      <c r="B264">
        <v>0.67488186787732785</v>
      </c>
      <c r="C264" s="6">
        <v>3</v>
      </c>
    </row>
    <row r="265" spans="1:3">
      <c r="A265">
        <v>1</v>
      </c>
      <c r="B265">
        <v>0.76277148975221787</v>
      </c>
      <c r="C265" s="6">
        <v>3</v>
      </c>
    </row>
    <row r="266" spans="1:3">
      <c r="A266">
        <v>1</v>
      </c>
      <c r="B266">
        <v>0.96822580645161294</v>
      </c>
      <c r="C266" s="6">
        <v>3</v>
      </c>
    </row>
    <row r="267" spans="1:3">
      <c r="A267">
        <v>1</v>
      </c>
      <c r="B267">
        <v>0.72727272727272729</v>
      </c>
      <c r="C267" s="6">
        <v>5</v>
      </c>
    </row>
    <row r="268" spans="1:3">
      <c r="A268">
        <v>1</v>
      </c>
      <c r="B268">
        <v>0.8666666666666667</v>
      </c>
      <c r="C268" s="6">
        <v>2</v>
      </c>
    </row>
    <row r="269" spans="1:3">
      <c r="A269">
        <v>1</v>
      </c>
      <c r="B269">
        <v>0.6</v>
      </c>
      <c r="C269" s="6">
        <v>3</v>
      </c>
    </row>
    <row r="270" spans="1:3">
      <c r="A270">
        <v>1</v>
      </c>
      <c r="B270">
        <v>0.85268468186617652</v>
      </c>
      <c r="C270" s="6">
        <v>4</v>
      </c>
    </row>
    <row r="271" spans="1:3">
      <c r="A271">
        <v>1</v>
      </c>
      <c r="B271">
        <v>0.84615384615384615</v>
      </c>
      <c r="C271" s="6">
        <v>2</v>
      </c>
    </row>
    <row r="272" spans="1:3">
      <c r="A272">
        <v>1</v>
      </c>
      <c r="B272">
        <v>0.95686566469684975</v>
      </c>
      <c r="C272" s="6">
        <v>5</v>
      </c>
    </row>
    <row r="273" spans="1:3">
      <c r="A273">
        <v>1</v>
      </c>
      <c r="B273">
        <v>0.77777777777777779</v>
      </c>
      <c r="C273" s="6">
        <v>1</v>
      </c>
    </row>
    <row r="274" spans="1:3">
      <c r="A274">
        <v>1</v>
      </c>
      <c r="B274">
        <v>0.80534808394835311</v>
      </c>
      <c r="C274" s="6">
        <v>4</v>
      </c>
    </row>
    <row r="275" spans="1:3">
      <c r="A275">
        <v>1</v>
      </c>
      <c r="B275">
        <v>0.81818181818181823</v>
      </c>
      <c r="C275" s="6">
        <v>1</v>
      </c>
    </row>
    <row r="276" spans="1:3">
      <c r="A276">
        <v>1</v>
      </c>
      <c r="B276">
        <v>0.72972972972972971</v>
      </c>
      <c r="C276" s="6">
        <v>1</v>
      </c>
    </row>
    <row r="277" spans="1:3">
      <c r="A277">
        <v>1</v>
      </c>
      <c r="B277">
        <v>0.81871345029239762</v>
      </c>
      <c r="C277" s="6">
        <v>2</v>
      </c>
    </row>
    <row r="278" spans="1:3">
      <c r="A278">
        <v>1</v>
      </c>
      <c r="B278">
        <v>0.75144508670520227</v>
      </c>
      <c r="C278" s="6">
        <v>3</v>
      </c>
    </row>
    <row r="279" spans="1:3">
      <c r="A279">
        <v>1</v>
      </c>
      <c r="B279">
        <v>0.70138888888888884</v>
      </c>
      <c r="C279" s="6">
        <v>1</v>
      </c>
    </row>
    <row r="280" spans="1:3">
      <c r="A280">
        <v>1</v>
      </c>
      <c r="B280">
        <v>0.8834355828220859</v>
      </c>
      <c r="C280" s="6">
        <v>5</v>
      </c>
    </row>
    <row r="281" spans="1:3">
      <c r="A281">
        <v>1</v>
      </c>
      <c r="B281">
        <v>0.81599999999999995</v>
      </c>
      <c r="C281" s="6">
        <v>2</v>
      </c>
    </row>
    <row r="282" spans="1:3">
      <c r="A282">
        <v>1</v>
      </c>
      <c r="B282">
        <v>0.59061467283542635</v>
      </c>
      <c r="C282" s="6">
        <v>4</v>
      </c>
    </row>
    <row r="283" spans="1:3">
      <c r="A283">
        <v>1</v>
      </c>
      <c r="B283">
        <v>0.77419354838709675</v>
      </c>
      <c r="C283" s="6">
        <v>5</v>
      </c>
    </row>
    <row r="284" spans="1:3">
      <c r="A284">
        <v>1</v>
      </c>
      <c r="B284">
        <v>0.8125</v>
      </c>
      <c r="C284" s="6">
        <v>6</v>
      </c>
    </row>
    <row r="285" spans="1:3">
      <c r="A285">
        <v>1</v>
      </c>
      <c r="B285">
        <v>0.6</v>
      </c>
      <c r="C285" s="6">
        <v>2</v>
      </c>
    </row>
    <row r="286" spans="1:3">
      <c r="A286">
        <v>1</v>
      </c>
      <c r="B286">
        <v>0.57330979180460528</v>
      </c>
      <c r="C286" s="6">
        <v>3</v>
      </c>
    </row>
    <row r="287" spans="1:3">
      <c r="A287">
        <v>1</v>
      </c>
      <c r="B287">
        <v>0.65472782363389403</v>
      </c>
      <c r="C287" s="6">
        <v>4</v>
      </c>
    </row>
    <row r="288" spans="1:3">
      <c r="A288">
        <v>1</v>
      </c>
      <c r="B288">
        <v>0.85858585858585856</v>
      </c>
      <c r="C288" s="6">
        <v>1</v>
      </c>
    </row>
    <row r="289" spans="1:3">
      <c r="A289">
        <v>1</v>
      </c>
      <c r="B289">
        <v>0.84905660377358494</v>
      </c>
      <c r="C289" s="6">
        <v>5</v>
      </c>
    </row>
    <row r="290" spans="1:3">
      <c r="A290">
        <v>1</v>
      </c>
      <c r="B290">
        <v>0.88064582055998375</v>
      </c>
      <c r="C290" s="6">
        <v>4</v>
      </c>
    </row>
    <row r="291" spans="1:3">
      <c r="A291">
        <v>1</v>
      </c>
      <c r="B291">
        <v>0.80813953488372092</v>
      </c>
      <c r="C291" s="6">
        <v>4</v>
      </c>
    </row>
    <row r="292" spans="1:3">
      <c r="A292">
        <v>1</v>
      </c>
      <c r="B292">
        <v>0.79946901896972544</v>
      </c>
      <c r="C292" s="6">
        <v>5</v>
      </c>
    </row>
    <row r="293" spans="1:3">
      <c r="A293">
        <v>1</v>
      </c>
      <c r="B293">
        <v>0.68</v>
      </c>
      <c r="C293" s="6">
        <v>6</v>
      </c>
    </row>
    <row r="294" spans="1:3">
      <c r="A294">
        <v>1</v>
      </c>
      <c r="B294">
        <v>0.89306501547987605</v>
      </c>
      <c r="C294" s="6">
        <v>3</v>
      </c>
    </row>
    <row r="295" spans="1:3">
      <c r="A295">
        <v>1</v>
      </c>
      <c r="B295">
        <v>0.83275157816561451</v>
      </c>
      <c r="C295" s="6">
        <v>6</v>
      </c>
    </row>
    <row r="296" spans="1:3">
      <c r="A296">
        <v>1</v>
      </c>
      <c r="B296">
        <v>0.7483443708609272</v>
      </c>
      <c r="C296" s="6">
        <v>6</v>
      </c>
    </row>
    <row r="297" spans="1:3">
      <c r="A297">
        <v>1</v>
      </c>
      <c r="B297">
        <v>0.56204379562043794</v>
      </c>
      <c r="C297" s="6">
        <v>1</v>
      </c>
    </row>
    <row r="298" spans="1:3">
      <c r="A298">
        <v>1</v>
      </c>
      <c r="B298">
        <v>0.72222222222222221</v>
      </c>
      <c r="C298" s="6">
        <v>7</v>
      </c>
    </row>
    <row r="299" spans="1:3">
      <c r="A299">
        <v>1</v>
      </c>
      <c r="B299">
        <v>0.77083333333333337</v>
      </c>
      <c r="C299" s="6">
        <v>1</v>
      </c>
    </row>
    <row r="300" spans="1:3">
      <c r="A300">
        <v>1</v>
      </c>
      <c r="B300">
        <v>0.58407079646017701</v>
      </c>
      <c r="C300" s="6">
        <v>8</v>
      </c>
    </row>
    <row r="301" spans="1:3">
      <c r="A301">
        <v>1</v>
      </c>
      <c r="B301">
        <v>0.7155963302752294</v>
      </c>
      <c r="C301" s="6">
        <v>6</v>
      </c>
    </row>
    <row r="302" spans="1:3">
      <c r="A302">
        <v>1</v>
      </c>
      <c r="B302">
        <v>0.6095890410958904</v>
      </c>
      <c r="C302" s="6">
        <v>10</v>
      </c>
    </row>
    <row r="303" spans="1:3">
      <c r="A303">
        <v>1</v>
      </c>
      <c r="B303">
        <v>0.78289473684210531</v>
      </c>
      <c r="C303" s="6">
        <v>3</v>
      </c>
    </row>
    <row r="304" spans="1:3">
      <c r="A304">
        <v>1</v>
      </c>
      <c r="B304">
        <v>0.85416666666666663</v>
      </c>
      <c r="C304" s="6">
        <v>2</v>
      </c>
    </row>
    <row r="305" spans="1:3">
      <c r="A305">
        <v>1</v>
      </c>
      <c r="B305">
        <v>0.73684210526315785</v>
      </c>
      <c r="C305" s="6">
        <v>4</v>
      </c>
    </row>
    <row r="306" spans="1:3">
      <c r="A306">
        <v>1</v>
      </c>
      <c r="B306">
        <v>0.9352669928543772</v>
      </c>
      <c r="C306" s="6">
        <v>5</v>
      </c>
    </row>
    <row r="307" spans="1:3">
      <c r="A307">
        <v>1</v>
      </c>
      <c r="B307">
        <v>0.81358125595967856</v>
      </c>
      <c r="C307" s="6">
        <v>5</v>
      </c>
    </row>
    <row r="308" spans="1:3">
      <c r="A308">
        <v>1</v>
      </c>
      <c r="B308">
        <v>0.6387096774193548</v>
      </c>
      <c r="C308" s="6">
        <v>4</v>
      </c>
    </row>
    <row r="309" spans="1:3">
      <c r="A309">
        <v>1</v>
      </c>
      <c r="B309">
        <v>0.67741935483870963</v>
      </c>
      <c r="C309" s="6">
        <v>8</v>
      </c>
    </row>
    <row r="310" spans="1:3">
      <c r="A310">
        <v>1</v>
      </c>
      <c r="B310">
        <v>0.64835164835164838</v>
      </c>
      <c r="C310" s="6">
        <v>2</v>
      </c>
    </row>
    <row r="311" spans="1:3">
      <c r="A311">
        <v>1</v>
      </c>
      <c r="B311">
        <v>0.7279411764705882</v>
      </c>
      <c r="C311" s="6">
        <v>3</v>
      </c>
    </row>
    <row r="312" spans="1:3">
      <c r="A312">
        <v>1</v>
      </c>
      <c r="B312">
        <v>0.75572519083969469</v>
      </c>
      <c r="C312" s="6">
        <v>5</v>
      </c>
    </row>
    <row r="313" spans="1:3">
      <c r="A313">
        <v>1</v>
      </c>
      <c r="B313">
        <v>0.75555555555555554</v>
      </c>
      <c r="C313" s="6">
        <v>3</v>
      </c>
    </row>
    <row r="314" spans="1:3">
      <c r="A314">
        <v>1</v>
      </c>
      <c r="B314">
        <v>0.76875000000000004</v>
      </c>
      <c r="C314" s="7">
        <v>2</v>
      </c>
    </row>
    <row r="315" spans="1:3">
      <c r="A315">
        <v>1</v>
      </c>
      <c r="B315">
        <v>0.77058823529411768</v>
      </c>
      <c r="C315" s="6">
        <v>9</v>
      </c>
    </row>
    <row r="316" spans="1:3">
      <c r="A316">
        <v>1</v>
      </c>
      <c r="B316">
        <v>0.72666666666666668</v>
      </c>
      <c r="C316" s="8">
        <v>1</v>
      </c>
    </row>
    <row r="317" spans="1:3">
      <c r="A317">
        <v>1</v>
      </c>
      <c r="B317">
        <v>0.73006134969325154</v>
      </c>
      <c r="C317" s="6">
        <v>6</v>
      </c>
    </row>
    <row r="318" spans="1:3">
      <c r="A318">
        <v>1</v>
      </c>
      <c r="B318">
        <v>0.81818181818181823</v>
      </c>
      <c r="C318" s="6">
        <v>2</v>
      </c>
    </row>
    <row r="319" spans="1:3">
      <c r="A319">
        <v>1</v>
      </c>
      <c r="B319">
        <v>0.84153005464480879</v>
      </c>
      <c r="C319" s="6">
        <v>10</v>
      </c>
    </row>
    <row r="320" spans="1:3">
      <c r="A320">
        <v>1</v>
      </c>
      <c r="B320">
        <v>0.76729559748427678</v>
      </c>
      <c r="C320" s="6">
        <v>3</v>
      </c>
    </row>
    <row r="321" spans="1:3">
      <c r="A321">
        <v>1</v>
      </c>
      <c r="B321">
        <v>0.78676470588235292</v>
      </c>
      <c r="C321" s="6">
        <v>3</v>
      </c>
    </row>
    <row r="322" spans="1:3">
      <c r="A322">
        <v>1</v>
      </c>
      <c r="B322">
        <v>0.8457446808510638</v>
      </c>
      <c r="C322" s="6">
        <v>3</v>
      </c>
    </row>
    <row r="323" spans="1:3">
      <c r="A323">
        <v>1</v>
      </c>
      <c r="B323">
        <v>0.70238095238095233</v>
      </c>
      <c r="C323" s="6">
        <v>10</v>
      </c>
    </row>
    <row r="324" spans="1:3">
      <c r="A324">
        <v>1</v>
      </c>
      <c r="B324">
        <v>0.69724770642201839</v>
      </c>
      <c r="C324" s="6">
        <v>4</v>
      </c>
    </row>
    <row r="325" spans="1:3">
      <c r="A325">
        <v>1</v>
      </c>
      <c r="B325">
        <v>0.77168949771689499</v>
      </c>
      <c r="C325" s="6">
        <v>2</v>
      </c>
    </row>
    <row r="326" spans="1:3">
      <c r="A326">
        <v>1</v>
      </c>
      <c r="B326">
        <v>0.70044052863436124</v>
      </c>
      <c r="C326" s="6">
        <v>2</v>
      </c>
    </row>
    <row r="327" spans="1:3">
      <c r="A327">
        <v>1</v>
      </c>
      <c r="B327">
        <v>0.76190476190476186</v>
      </c>
      <c r="C327" s="6">
        <v>2</v>
      </c>
    </row>
    <row r="328" spans="1:3">
      <c r="A328">
        <v>1</v>
      </c>
      <c r="B328">
        <v>0.77604166666666663</v>
      </c>
      <c r="C328" s="6">
        <v>3</v>
      </c>
    </row>
    <row r="329" spans="1:3">
      <c r="A329">
        <v>1</v>
      </c>
      <c r="B329">
        <v>0.66981132075471694</v>
      </c>
      <c r="C329" s="6">
        <v>3</v>
      </c>
    </row>
    <row r="330" spans="1:3">
      <c r="A330">
        <v>1</v>
      </c>
      <c r="B330">
        <v>0.79396984924623115</v>
      </c>
      <c r="C330" s="6">
        <v>4</v>
      </c>
    </row>
    <row r="331" spans="1:3">
      <c r="A331">
        <v>1</v>
      </c>
      <c r="B331">
        <v>0.79329608938547491</v>
      </c>
      <c r="C331" s="6">
        <v>3</v>
      </c>
    </row>
    <row r="332" spans="1:3">
      <c r="A332">
        <v>1</v>
      </c>
      <c r="B332">
        <v>0.75</v>
      </c>
      <c r="C332" s="6">
        <v>2</v>
      </c>
    </row>
    <row r="333" spans="1:3">
      <c r="A333">
        <v>1</v>
      </c>
      <c r="B333">
        <v>0.77083333333333337</v>
      </c>
      <c r="C333" s="6">
        <v>2</v>
      </c>
    </row>
    <row r="334" spans="1:3">
      <c r="A334">
        <v>1</v>
      </c>
      <c r="B334">
        <v>0.80530973451327437</v>
      </c>
      <c r="C334" s="6">
        <v>2</v>
      </c>
    </row>
    <row r="335" spans="1:3">
      <c r="A335">
        <v>1</v>
      </c>
      <c r="B335">
        <v>0.72807017543859653</v>
      </c>
      <c r="C335" s="6">
        <v>2</v>
      </c>
    </row>
    <row r="336" spans="1:3">
      <c r="A336">
        <v>1</v>
      </c>
      <c r="B336">
        <v>0.68981481481481477</v>
      </c>
      <c r="C336" s="6">
        <v>3</v>
      </c>
    </row>
    <row r="337" spans="1:3">
      <c r="A337">
        <v>1</v>
      </c>
      <c r="B337">
        <v>0.79473684210526319</v>
      </c>
      <c r="C337" s="6">
        <v>3</v>
      </c>
    </row>
    <row r="338" spans="1:3">
      <c r="A338">
        <v>1</v>
      </c>
      <c r="B338">
        <v>0.68899521531100483</v>
      </c>
      <c r="C338" s="6">
        <v>2</v>
      </c>
    </row>
    <row r="339" spans="1:3">
      <c r="A339">
        <v>1</v>
      </c>
      <c r="B339">
        <v>0.61635220125786161</v>
      </c>
      <c r="C339" s="6">
        <v>3</v>
      </c>
    </row>
    <row r="340" spans="1:3">
      <c r="A340">
        <v>1</v>
      </c>
      <c r="B340">
        <v>0.61931818181818177</v>
      </c>
      <c r="C340" s="6">
        <v>3</v>
      </c>
    </row>
    <row r="341" spans="1:3">
      <c r="A341">
        <v>1</v>
      </c>
      <c r="B341">
        <v>0.66666666666666663</v>
      </c>
      <c r="C341" s="6">
        <v>3</v>
      </c>
    </row>
    <row r="342" spans="1:3">
      <c r="A342">
        <v>1</v>
      </c>
      <c r="B342">
        <v>0.68152866242038213</v>
      </c>
      <c r="C342" s="6">
        <v>2</v>
      </c>
    </row>
    <row r="343" spans="1:3">
      <c r="A343">
        <v>1</v>
      </c>
      <c r="B343">
        <v>0.65656565656565657</v>
      </c>
      <c r="C343" s="6">
        <v>3</v>
      </c>
    </row>
    <row r="344" spans="1:3">
      <c r="A344">
        <v>1</v>
      </c>
      <c r="B344">
        <v>0.59803921568627449</v>
      </c>
      <c r="C344" s="6">
        <v>2</v>
      </c>
    </row>
    <row r="345" spans="1:3">
      <c r="A345">
        <v>1</v>
      </c>
      <c r="B345">
        <v>0.70297029702970293</v>
      </c>
      <c r="C345" s="6">
        <v>3</v>
      </c>
    </row>
    <row r="346" spans="1:3">
      <c r="A346">
        <v>1</v>
      </c>
      <c r="B346">
        <v>0.60759493670886078</v>
      </c>
      <c r="C346" s="6">
        <v>3</v>
      </c>
    </row>
    <row r="347" spans="1:3">
      <c r="A347">
        <v>1</v>
      </c>
      <c r="B347">
        <v>0.71666666666666667</v>
      </c>
      <c r="C347" s="6">
        <v>3</v>
      </c>
    </row>
    <row r="348" spans="1:3">
      <c r="A348">
        <v>1</v>
      </c>
      <c r="B348">
        <v>0.5696969696969697</v>
      </c>
      <c r="C348" s="6">
        <v>3</v>
      </c>
    </row>
    <row r="349" spans="1:3">
      <c r="A349">
        <v>1</v>
      </c>
      <c r="B349">
        <v>0.71199999999999997</v>
      </c>
      <c r="C349" s="6">
        <v>3</v>
      </c>
    </row>
    <row r="350" spans="1:3">
      <c r="A350">
        <v>1</v>
      </c>
      <c r="B350">
        <v>0.73648648648648651</v>
      </c>
      <c r="C350" s="6">
        <v>2</v>
      </c>
    </row>
    <row r="351" spans="1:3">
      <c r="A351">
        <v>1</v>
      </c>
      <c r="B351">
        <v>0.7133757961783439</v>
      </c>
      <c r="C351" s="6">
        <v>2</v>
      </c>
    </row>
    <row r="352" spans="1:3">
      <c r="A352">
        <v>1</v>
      </c>
      <c r="B352">
        <v>0.64492753623188404</v>
      </c>
      <c r="C352" s="6">
        <v>4</v>
      </c>
    </row>
    <row r="353" spans="1:3">
      <c r="A353">
        <v>1</v>
      </c>
      <c r="B353">
        <v>0.72680412371134018</v>
      </c>
      <c r="C353" s="6">
        <v>2</v>
      </c>
    </row>
    <row r="354" spans="1:3">
      <c r="A354">
        <v>1</v>
      </c>
      <c r="B354">
        <v>0.60199004975124382</v>
      </c>
      <c r="C354" s="6">
        <v>2</v>
      </c>
    </row>
    <row r="355" spans="1:3">
      <c r="A355">
        <v>1</v>
      </c>
      <c r="B355">
        <v>0.81656804733727806</v>
      </c>
      <c r="C355" s="6">
        <v>7</v>
      </c>
    </row>
    <row r="356" spans="1:3">
      <c r="A356">
        <v>1</v>
      </c>
      <c r="B356">
        <v>0.8270042194092827</v>
      </c>
      <c r="C356" s="6">
        <v>3</v>
      </c>
    </row>
    <row r="357" spans="1:3">
      <c r="A357">
        <v>1</v>
      </c>
      <c r="B357">
        <v>0.59562841530054644</v>
      </c>
      <c r="C357" s="6">
        <v>2</v>
      </c>
    </row>
    <row r="358" spans="1:3">
      <c r="A358">
        <v>1</v>
      </c>
      <c r="B358">
        <v>0.68103448275862066</v>
      </c>
      <c r="C358" s="6">
        <v>3</v>
      </c>
    </row>
    <row r="359" spans="1:3">
      <c r="A359">
        <v>1</v>
      </c>
      <c r="B359">
        <v>0.82692307692307687</v>
      </c>
      <c r="C359" s="6">
        <v>3</v>
      </c>
    </row>
    <row r="360" spans="1:3">
      <c r="A360">
        <v>1</v>
      </c>
      <c r="B360">
        <v>0.81347150259067358</v>
      </c>
      <c r="C360" s="6">
        <v>2</v>
      </c>
    </row>
    <row r="361" spans="1:3">
      <c r="A361">
        <v>1</v>
      </c>
      <c r="B361">
        <v>0.78632478632478631</v>
      </c>
      <c r="C361" s="6">
        <v>2</v>
      </c>
    </row>
    <row r="362" spans="1:3">
      <c r="A362">
        <v>1</v>
      </c>
      <c r="B362">
        <v>0.69503546099290781</v>
      </c>
      <c r="C362" s="6">
        <v>3</v>
      </c>
    </row>
    <row r="363" spans="1:3">
      <c r="A363">
        <v>1</v>
      </c>
      <c r="B363">
        <v>0.76515151515151514</v>
      </c>
      <c r="C363" s="6">
        <v>3</v>
      </c>
    </row>
    <row r="364" spans="1:3">
      <c r="A364">
        <v>1</v>
      </c>
      <c r="B364">
        <v>0.64900662251655628</v>
      </c>
      <c r="C364" s="6">
        <v>2</v>
      </c>
    </row>
    <row r="365" spans="1:3">
      <c r="A365">
        <v>1</v>
      </c>
      <c r="B365">
        <v>0.56593406593406592</v>
      </c>
      <c r="C365" s="6">
        <v>2</v>
      </c>
    </row>
    <row r="366" spans="1:3">
      <c r="A366">
        <v>1</v>
      </c>
      <c r="B366">
        <v>0.78538812785388123</v>
      </c>
      <c r="C366" s="6">
        <v>3</v>
      </c>
    </row>
    <row r="367" spans="1:3">
      <c r="A367">
        <v>1</v>
      </c>
      <c r="B367">
        <v>0.65454545454545454</v>
      </c>
      <c r="C367" s="6">
        <v>3</v>
      </c>
    </row>
    <row r="368" spans="1:3">
      <c r="A368">
        <v>1</v>
      </c>
      <c r="B368">
        <v>0.59638554216867468</v>
      </c>
      <c r="C368" s="6">
        <v>2</v>
      </c>
    </row>
    <row r="369" spans="1:3">
      <c r="A369">
        <v>1</v>
      </c>
      <c r="B369">
        <v>0.61581920903954801</v>
      </c>
      <c r="C369" s="6">
        <v>2</v>
      </c>
    </row>
    <row r="370" spans="1:3">
      <c r="A370">
        <v>1</v>
      </c>
      <c r="B370">
        <v>0.73972602739726023</v>
      </c>
      <c r="C370" s="6">
        <v>3</v>
      </c>
    </row>
    <row r="371" spans="1:3">
      <c r="A371">
        <v>1</v>
      </c>
      <c r="B371">
        <v>0.65269461077844315</v>
      </c>
      <c r="C371" s="6">
        <v>3</v>
      </c>
    </row>
    <row r="372" spans="1:3">
      <c r="A372">
        <v>1</v>
      </c>
      <c r="B372">
        <v>0.74874371859296485</v>
      </c>
      <c r="C372" s="6">
        <v>2</v>
      </c>
    </row>
    <row r="373" spans="1:3">
      <c r="A373">
        <v>1</v>
      </c>
      <c r="B373">
        <v>0.74725274725274726</v>
      </c>
      <c r="C373" s="6">
        <v>2</v>
      </c>
    </row>
    <row r="374" spans="1:3">
      <c r="A374">
        <v>1</v>
      </c>
      <c r="B374">
        <v>0.63492063492063489</v>
      </c>
      <c r="C374" s="6">
        <v>3</v>
      </c>
    </row>
    <row r="375" spans="1:3">
      <c r="A375">
        <v>1</v>
      </c>
      <c r="B375">
        <v>0.65662650602409633</v>
      </c>
      <c r="C375" s="6">
        <v>3</v>
      </c>
    </row>
    <row r="376" spans="1:3">
      <c r="A376">
        <v>1</v>
      </c>
      <c r="B376">
        <v>0.74149659863945583</v>
      </c>
      <c r="C376" s="6">
        <v>3</v>
      </c>
    </row>
    <row r="377" spans="1:3">
      <c r="A377">
        <v>1</v>
      </c>
      <c r="B377">
        <v>0.71223021582733814</v>
      </c>
      <c r="C377" s="6">
        <v>4</v>
      </c>
    </row>
    <row r="378" spans="1:3">
      <c r="A378">
        <v>1</v>
      </c>
      <c r="B378">
        <v>0.73684210526315785</v>
      </c>
      <c r="C378" s="6">
        <v>4</v>
      </c>
    </row>
    <row r="379" spans="1:3">
      <c r="A379">
        <v>1</v>
      </c>
      <c r="B379">
        <v>0.63372093023255816</v>
      </c>
      <c r="C379" s="6">
        <v>3</v>
      </c>
    </row>
    <row r="380" spans="1:3">
      <c r="A380">
        <v>1</v>
      </c>
      <c r="B380">
        <v>0.62698412698412698</v>
      </c>
      <c r="C380" s="6">
        <v>4</v>
      </c>
    </row>
    <row r="381" spans="1:3">
      <c r="A381">
        <v>1</v>
      </c>
      <c r="B381">
        <v>0.63888888888888884</v>
      </c>
      <c r="C381" s="6">
        <v>4</v>
      </c>
    </row>
    <row r="382" spans="1:3">
      <c r="A382">
        <v>1</v>
      </c>
      <c r="B382">
        <v>0.73684210526315785</v>
      </c>
      <c r="C382" s="6">
        <v>3</v>
      </c>
    </row>
    <row r="383" spans="1:3">
      <c r="A383">
        <v>1</v>
      </c>
      <c r="B383">
        <v>0.81420765027322406</v>
      </c>
      <c r="C383" s="6">
        <v>4</v>
      </c>
    </row>
    <row r="384" spans="1:3">
      <c r="A384">
        <v>1</v>
      </c>
      <c r="B384">
        <v>0.84242424242424241</v>
      </c>
      <c r="C384" s="6">
        <v>3</v>
      </c>
    </row>
    <row r="385" spans="1:3">
      <c r="A385">
        <v>1</v>
      </c>
      <c r="B385">
        <v>0.82</v>
      </c>
      <c r="C385" s="6">
        <v>3</v>
      </c>
    </row>
    <row r="386" spans="1:3">
      <c r="A386">
        <v>1</v>
      </c>
      <c r="B386">
        <v>0.67484662576687116</v>
      </c>
      <c r="C386" s="6">
        <v>7</v>
      </c>
    </row>
    <row r="387" spans="1:3">
      <c r="A387">
        <v>1</v>
      </c>
      <c r="B387">
        <v>0.83750000000000002</v>
      </c>
      <c r="C387" s="6">
        <v>7</v>
      </c>
    </row>
    <row r="388" spans="1:3">
      <c r="A388">
        <v>1</v>
      </c>
      <c r="B388">
        <v>0.64130434782608692</v>
      </c>
      <c r="C388" s="6">
        <v>3</v>
      </c>
    </row>
    <row r="389" spans="1:3">
      <c r="A389">
        <v>1</v>
      </c>
      <c r="B389">
        <v>0.6875</v>
      </c>
      <c r="C389" s="6">
        <v>3</v>
      </c>
    </row>
    <row r="390" spans="1:3">
      <c r="A390">
        <v>1</v>
      </c>
      <c r="B390">
        <v>0.7752808988764045</v>
      </c>
      <c r="C390" s="6">
        <v>2</v>
      </c>
    </row>
    <row r="391" spans="1:3">
      <c r="A391">
        <v>1</v>
      </c>
      <c r="B391">
        <v>0.6875</v>
      </c>
      <c r="C391" s="6">
        <v>2</v>
      </c>
    </row>
    <row r="392" spans="1:3">
      <c r="A392">
        <v>1</v>
      </c>
      <c r="B392">
        <v>0.79816513761467889</v>
      </c>
      <c r="C392" s="6">
        <v>3</v>
      </c>
    </row>
    <row r="393" spans="1:3">
      <c r="A393">
        <v>1</v>
      </c>
      <c r="B393">
        <v>0.71250000000000002</v>
      </c>
      <c r="C393" s="6">
        <v>2</v>
      </c>
    </row>
    <row r="394" spans="1:3">
      <c r="A394">
        <v>1</v>
      </c>
      <c r="B394">
        <v>0.7831325301204819</v>
      </c>
      <c r="C394" s="6">
        <v>2</v>
      </c>
    </row>
    <row r="395" spans="1:3">
      <c r="A395">
        <v>1</v>
      </c>
      <c r="B395">
        <v>0.70129870129870131</v>
      </c>
      <c r="C395" s="6">
        <v>2</v>
      </c>
    </row>
    <row r="396" spans="1:3">
      <c r="A396">
        <v>1</v>
      </c>
      <c r="B396">
        <v>0.72258064516129028</v>
      </c>
      <c r="C396" s="6">
        <v>2</v>
      </c>
    </row>
    <row r="397" spans="1:3">
      <c r="A397">
        <v>1</v>
      </c>
      <c r="B397">
        <v>0.69411764705882351</v>
      </c>
      <c r="C397" s="6">
        <v>2</v>
      </c>
    </row>
    <row r="398" spans="1:3">
      <c r="A398">
        <v>1</v>
      </c>
      <c r="B398">
        <v>0.71341463414634143</v>
      </c>
      <c r="C398" s="6">
        <v>2</v>
      </c>
    </row>
    <row r="399" spans="1:3">
      <c r="A399">
        <v>1</v>
      </c>
      <c r="B399">
        <v>0.60360360360360366</v>
      </c>
      <c r="C399" s="6">
        <v>3</v>
      </c>
    </row>
    <row r="400" spans="1:3">
      <c r="A400">
        <v>1</v>
      </c>
      <c r="B400">
        <v>0.61417322834645671</v>
      </c>
      <c r="C400" s="6">
        <v>8</v>
      </c>
    </row>
    <row r="401" spans="1:3">
      <c r="A401">
        <v>1</v>
      </c>
      <c r="B401">
        <v>0.77304964539007093</v>
      </c>
      <c r="C401" s="6">
        <v>3</v>
      </c>
    </row>
    <row r="402" spans="1:3">
      <c r="A402">
        <v>1</v>
      </c>
      <c r="B402">
        <v>0.64341085271317833</v>
      </c>
      <c r="C402" s="6">
        <v>3</v>
      </c>
    </row>
    <row r="403" spans="1:3">
      <c r="A403">
        <v>1</v>
      </c>
      <c r="B403">
        <v>0.62385321100917435</v>
      </c>
      <c r="C403" s="6">
        <v>3</v>
      </c>
    </row>
    <row r="404" spans="1:3">
      <c r="A404">
        <v>1</v>
      </c>
      <c r="B404">
        <v>0.72881355932203384</v>
      </c>
      <c r="C404" s="6">
        <v>3</v>
      </c>
    </row>
    <row r="405" spans="1:3">
      <c r="A405">
        <v>1</v>
      </c>
      <c r="B405">
        <v>0.79605263157894735</v>
      </c>
      <c r="C405" s="6">
        <v>3</v>
      </c>
    </row>
    <row r="406" spans="1:3">
      <c r="A406">
        <v>1</v>
      </c>
      <c r="B406">
        <v>0.61467889908256879</v>
      </c>
      <c r="C406" s="6">
        <v>3</v>
      </c>
    </row>
    <row r="407" spans="1:3">
      <c r="A407">
        <v>1</v>
      </c>
      <c r="B407">
        <v>0.69724770642201839</v>
      </c>
      <c r="C407" s="6">
        <v>3</v>
      </c>
    </row>
    <row r="408" spans="1:3">
      <c r="A408">
        <v>1</v>
      </c>
      <c r="B408">
        <v>0.65467625899280579</v>
      </c>
      <c r="C408" s="6">
        <v>8</v>
      </c>
    </row>
    <row r="409" spans="1:3">
      <c r="A409">
        <v>1</v>
      </c>
      <c r="B409">
        <v>0.81176470588235294</v>
      </c>
      <c r="C409" s="6">
        <v>3</v>
      </c>
    </row>
    <row r="410" spans="1:3">
      <c r="A410">
        <v>1</v>
      </c>
      <c r="B410">
        <v>0.68531468531468531</v>
      </c>
      <c r="C410" s="6">
        <v>3</v>
      </c>
    </row>
    <row r="411" spans="1:3">
      <c r="A411">
        <v>1</v>
      </c>
      <c r="B411">
        <v>0.71739130434782605</v>
      </c>
      <c r="C411" s="6">
        <v>3</v>
      </c>
    </row>
    <row r="412" spans="1:3">
      <c r="A412">
        <v>1</v>
      </c>
      <c r="B412">
        <v>0.62809917355371903</v>
      </c>
      <c r="C412" s="6">
        <v>3</v>
      </c>
    </row>
    <row r="413" spans="1:3">
      <c r="A413">
        <v>1</v>
      </c>
      <c r="B413">
        <v>0.70491803278688525</v>
      </c>
      <c r="C413" s="6">
        <v>3</v>
      </c>
    </row>
    <row r="414" spans="1:3">
      <c r="A414">
        <v>1</v>
      </c>
      <c r="B414">
        <v>0.68823529411764706</v>
      </c>
      <c r="C414" s="6">
        <v>3</v>
      </c>
    </row>
    <row r="415" spans="1:3">
      <c r="A415">
        <v>1</v>
      </c>
      <c r="B415">
        <v>0.61235955056179781</v>
      </c>
      <c r="C415" s="6">
        <v>3</v>
      </c>
    </row>
    <row r="416" spans="1:3">
      <c r="A416">
        <v>2</v>
      </c>
      <c r="B416">
        <v>0.82182256419764532</v>
      </c>
      <c r="C416" s="6">
        <v>10</v>
      </c>
    </row>
    <row r="417" spans="1:3">
      <c r="A417">
        <v>2</v>
      </c>
      <c r="B417">
        <v>0.77246871444823673</v>
      </c>
      <c r="C417" s="6">
        <v>4</v>
      </c>
    </row>
    <row r="418" spans="1:3">
      <c r="A418">
        <v>2</v>
      </c>
      <c r="B418">
        <v>0.67037898936170215</v>
      </c>
      <c r="C418" s="7">
        <v>7</v>
      </c>
    </row>
    <row r="419" spans="1:3">
      <c r="A419">
        <v>2</v>
      </c>
      <c r="B419">
        <v>0.50334369407553925</v>
      </c>
      <c r="C419" s="6">
        <v>7</v>
      </c>
    </row>
    <row r="420" spans="1:3">
      <c r="A420">
        <v>2</v>
      </c>
      <c r="B420">
        <v>0.55064013182912919</v>
      </c>
      <c r="C420" s="6">
        <v>6</v>
      </c>
    </row>
    <row r="421" spans="1:3">
      <c r="A421">
        <v>2</v>
      </c>
      <c r="B421">
        <v>0.55155725548356871</v>
      </c>
      <c r="C421" s="6">
        <v>5</v>
      </c>
    </row>
    <row r="422" spans="1:3">
      <c r="A422">
        <v>2</v>
      </c>
      <c r="B422">
        <v>0.86339408528198081</v>
      </c>
      <c r="C422" s="6">
        <v>3</v>
      </c>
    </row>
    <row r="423" spans="1:3">
      <c r="A423">
        <v>2</v>
      </c>
      <c r="B423">
        <v>0.98225677830941005</v>
      </c>
      <c r="C423" s="6">
        <v>5</v>
      </c>
    </row>
    <row r="424" spans="1:3">
      <c r="A424">
        <v>2</v>
      </c>
      <c r="B424">
        <v>0.61350691619202613</v>
      </c>
      <c r="C424" s="6">
        <v>4</v>
      </c>
    </row>
    <row r="425" spans="1:3">
      <c r="A425">
        <v>2</v>
      </c>
      <c r="B425">
        <v>0.67275426874536015</v>
      </c>
      <c r="C425" s="6">
        <v>3</v>
      </c>
    </row>
    <row r="426" spans="1:3">
      <c r="A426">
        <v>2</v>
      </c>
      <c r="B426">
        <v>0.8371115888215751</v>
      </c>
      <c r="C426" s="6">
        <v>2</v>
      </c>
    </row>
    <row r="427" spans="1:3">
      <c r="A427">
        <v>2</v>
      </c>
      <c r="B427">
        <v>0.61244753813082198</v>
      </c>
      <c r="C427" s="6">
        <v>2</v>
      </c>
    </row>
    <row r="428" spans="1:3">
      <c r="A428">
        <v>2</v>
      </c>
      <c r="B428">
        <v>0.8464487683312566</v>
      </c>
      <c r="C428" s="6">
        <v>4</v>
      </c>
    </row>
    <row r="429" spans="1:3">
      <c r="A429">
        <v>2</v>
      </c>
      <c r="B429">
        <v>0.8415025194686212</v>
      </c>
      <c r="C429" s="6">
        <v>3</v>
      </c>
    </row>
    <row r="430" spans="1:3">
      <c r="A430">
        <v>2</v>
      </c>
      <c r="B430">
        <v>0.7545666949872557</v>
      </c>
      <c r="C430" s="6">
        <v>3</v>
      </c>
    </row>
    <row r="431" spans="1:3">
      <c r="A431">
        <v>2</v>
      </c>
      <c r="B431">
        <v>0.87551269260614129</v>
      </c>
      <c r="C431" s="6">
        <v>1</v>
      </c>
    </row>
    <row r="432" spans="1:3">
      <c r="A432">
        <v>2</v>
      </c>
      <c r="B432">
        <v>0.80389358882886564</v>
      </c>
      <c r="C432" s="6">
        <v>2</v>
      </c>
    </row>
    <row r="433" spans="1:3">
      <c r="A433">
        <v>2</v>
      </c>
      <c r="B433">
        <v>0.88586133817741441</v>
      </c>
      <c r="C433" s="6">
        <v>3</v>
      </c>
    </row>
    <row r="434" spans="1:3">
      <c r="A434">
        <v>2</v>
      </c>
      <c r="B434">
        <v>0.70625662778366927</v>
      </c>
      <c r="C434" s="6">
        <v>3</v>
      </c>
    </row>
    <row r="435" spans="1:3">
      <c r="A435">
        <v>2</v>
      </c>
      <c r="B435">
        <v>0.73952792553191493</v>
      </c>
      <c r="C435" s="6">
        <v>5</v>
      </c>
    </row>
    <row r="436" spans="1:3">
      <c r="A436">
        <v>2</v>
      </c>
      <c r="B436">
        <v>0.88600572655690757</v>
      </c>
      <c r="C436" s="6">
        <v>1</v>
      </c>
    </row>
    <row r="437" spans="1:3">
      <c r="A437">
        <v>2</v>
      </c>
      <c r="B437">
        <v>0.81643709825527999</v>
      </c>
      <c r="C437" s="6">
        <v>2</v>
      </c>
    </row>
    <row r="438" spans="1:3">
      <c r="A438">
        <v>2</v>
      </c>
      <c r="B438">
        <v>0.72152437726208218</v>
      </c>
      <c r="C438" s="6">
        <v>1</v>
      </c>
    </row>
    <row r="439" spans="1:3">
      <c r="A439">
        <v>2</v>
      </c>
      <c r="B439">
        <v>0.66124416327760205</v>
      </c>
      <c r="C439" s="6">
        <v>10</v>
      </c>
    </row>
    <row r="440" spans="1:3">
      <c r="A440">
        <v>2</v>
      </c>
      <c r="B440">
        <v>0.76593897295956337</v>
      </c>
      <c r="C440" s="6">
        <v>4</v>
      </c>
    </row>
    <row r="441" spans="1:3">
      <c r="A441">
        <v>2</v>
      </c>
      <c r="B441">
        <v>0.76939042201552776</v>
      </c>
      <c r="C441" s="6">
        <v>2</v>
      </c>
    </row>
    <row r="442" spans="1:3">
      <c r="A442">
        <v>2</v>
      </c>
      <c r="B442">
        <v>0.73674078991038827</v>
      </c>
      <c r="C442" s="7">
        <v>4</v>
      </c>
    </row>
    <row r="443" spans="1:3">
      <c r="A443">
        <v>2</v>
      </c>
      <c r="B443">
        <v>0.71624100465641305</v>
      </c>
      <c r="C443" s="6">
        <v>2</v>
      </c>
    </row>
    <row r="444" spans="1:3">
      <c r="A444">
        <v>2</v>
      </c>
      <c r="B444">
        <v>0.72682010333489899</v>
      </c>
      <c r="C444" s="6">
        <v>2</v>
      </c>
    </row>
    <row r="445" spans="1:3">
      <c r="A445">
        <v>2</v>
      </c>
      <c r="B445">
        <v>0.89649218466012359</v>
      </c>
      <c r="C445" s="6">
        <v>3</v>
      </c>
    </row>
    <row r="446" spans="1:3">
      <c r="A446">
        <v>2</v>
      </c>
      <c r="B446">
        <v>0.67920704845814983</v>
      </c>
      <c r="C446" s="6">
        <v>4</v>
      </c>
    </row>
    <row r="447" spans="1:3">
      <c r="A447">
        <v>2</v>
      </c>
      <c r="B447">
        <v>0.93749415177318229</v>
      </c>
      <c r="C447" s="6">
        <v>3</v>
      </c>
    </row>
    <row r="448" spans="1:3">
      <c r="A448">
        <v>2</v>
      </c>
      <c r="B448">
        <v>0.73333333333333328</v>
      </c>
      <c r="C448" s="6">
        <v>2</v>
      </c>
    </row>
    <row r="449" spans="1:3">
      <c r="A449">
        <v>2</v>
      </c>
      <c r="B449">
        <v>0.77777777777777779</v>
      </c>
      <c r="C449" s="6">
        <v>3</v>
      </c>
    </row>
    <row r="450" spans="1:3">
      <c r="A450">
        <v>2</v>
      </c>
      <c r="B450">
        <v>0.70378568157533195</v>
      </c>
      <c r="C450" s="6">
        <v>5</v>
      </c>
    </row>
    <row r="451" spans="1:3">
      <c r="A451">
        <v>2</v>
      </c>
      <c r="B451">
        <v>0.94352941176470595</v>
      </c>
      <c r="C451" s="6">
        <v>1</v>
      </c>
    </row>
    <row r="452" spans="1:3">
      <c r="A452">
        <v>2</v>
      </c>
      <c r="B452">
        <v>0.93370803818909764</v>
      </c>
      <c r="C452" s="6">
        <v>4</v>
      </c>
    </row>
    <row r="453" spans="1:3">
      <c r="A453">
        <v>2</v>
      </c>
      <c r="B453">
        <v>0.86363636363636365</v>
      </c>
      <c r="C453" s="6">
        <v>4</v>
      </c>
    </row>
    <row r="454" spans="1:3">
      <c r="A454">
        <v>2</v>
      </c>
      <c r="B454">
        <v>0.87380012955656317</v>
      </c>
      <c r="C454" s="6">
        <v>2</v>
      </c>
    </row>
    <row r="455" spans="1:3">
      <c r="A455">
        <v>2</v>
      </c>
      <c r="B455">
        <v>0.72386905529063017</v>
      </c>
      <c r="C455" s="6">
        <v>3</v>
      </c>
    </row>
    <row r="456" spans="1:3">
      <c r="A456">
        <v>2</v>
      </c>
      <c r="B456">
        <v>0.8571428571428571</v>
      </c>
      <c r="C456" s="6">
        <v>2</v>
      </c>
    </row>
    <row r="457" spans="1:3">
      <c r="A457">
        <v>2</v>
      </c>
      <c r="B457">
        <v>0.72727272727272729</v>
      </c>
      <c r="C457" s="6">
        <v>9</v>
      </c>
    </row>
    <row r="458" spans="1:3">
      <c r="A458">
        <v>2</v>
      </c>
      <c r="B458">
        <v>0.81578947368421051</v>
      </c>
      <c r="C458" s="6">
        <v>1</v>
      </c>
    </row>
    <row r="459" spans="1:3">
      <c r="A459">
        <v>2</v>
      </c>
      <c r="B459">
        <v>0.75</v>
      </c>
      <c r="C459" s="6">
        <v>3</v>
      </c>
    </row>
    <row r="460" spans="1:3">
      <c r="A460">
        <v>2</v>
      </c>
      <c r="B460">
        <v>0.64422661092691358</v>
      </c>
      <c r="C460" s="6">
        <v>3</v>
      </c>
    </row>
    <row r="461" spans="1:3">
      <c r="A461">
        <v>2</v>
      </c>
      <c r="B461">
        <v>0.8</v>
      </c>
      <c r="C461" s="6">
        <v>3</v>
      </c>
    </row>
    <row r="462" spans="1:3">
      <c r="A462">
        <v>2</v>
      </c>
      <c r="B462">
        <v>0.8141025641025641</v>
      </c>
      <c r="C462" s="6">
        <v>3</v>
      </c>
    </row>
    <row r="463" spans="1:3">
      <c r="A463">
        <v>2</v>
      </c>
      <c r="B463">
        <v>0.88387096774193552</v>
      </c>
      <c r="C463" s="6">
        <v>8</v>
      </c>
    </row>
    <row r="464" spans="1:3">
      <c r="A464">
        <v>2</v>
      </c>
      <c r="B464">
        <v>0.71304347826086956</v>
      </c>
      <c r="C464" s="6">
        <v>2</v>
      </c>
    </row>
    <row r="465" spans="1:3">
      <c r="A465">
        <v>2</v>
      </c>
      <c r="B465">
        <v>0.76223776223776218</v>
      </c>
      <c r="C465" s="6">
        <v>3</v>
      </c>
    </row>
    <row r="466" spans="1:3">
      <c r="A466">
        <v>2</v>
      </c>
      <c r="B466">
        <v>0.78102189781021902</v>
      </c>
      <c r="C466" s="6">
        <v>3</v>
      </c>
    </row>
    <row r="467" spans="1:3">
      <c r="A467">
        <v>2</v>
      </c>
      <c r="B467">
        <v>0.73076923076923073</v>
      </c>
      <c r="C467" s="6">
        <v>5</v>
      </c>
    </row>
    <row r="468" spans="1:3">
      <c r="A468">
        <v>2</v>
      </c>
      <c r="B468">
        <v>0.66666666666666663</v>
      </c>
      <c r="C468" s="6">
        <v>5</v>
      </c>
    </row>
    <row r="469" spans="1:3">
      <c r="A469">
        <v>2</v>
      </c>
      <c r="B469">
        <v>0.70394736842105265</v>
      </c>
      <c r="C469" s="6">
        <v>10</v>
      </c>
    </row>
    <row r="470" spans="1:3">
      <c r="A470">
        <v>2</v>
      </c>
      <c r="B470">
        <v>0.63414634146341464</v>
      </c>
      <c r="C470" s="6">
        <v>1</v>
      </c>
    </row>
    <row r="471" spans="1:3">
      <c r="A471">
        <v>2</v>
      </c>
      <c r="B471">
        <v>0.73529411764705888</v>
      </c>
      <c r="C471" s="6">
        <v>3</v>
      </c>
    </row>
    <row r="472" spans="1:3">
      <c r="A472">
        <v>2</v>
      </c>
      <c r="B472">
        <v>0.8110236220472441</v>
      </c>
      <c r="C472" s="6">
        <v>3</v>
      </c>
    </row>
    <row r="473" spans="1:3">
      <c r="A473">
        <v>2</v>
      </c>
      <c r="B473">
        <v>0.96721311475409832</v>
      </c>
      <c r="C473" s="6">
        <v>3</v>
      </c>
    </row>
    <row r="474" spans="1:3">
      <c r="A474">
        <v>2</v>
      </c>
      <c r="B474">
        <v>0.77981651376146788</v>
      </c>
      <c r="C474" s="6">
        <v>5</v>
      </c>
    </row>
    <row r="475" spans="1:3">
      <c r="A475">
        <v>2</v>
      </c>
      <c r="B475">
        <v>0.84459459459459463</v>
      </c>
      <c r="C475" s="6">
        <v>2</v>
      </c>
    </row>
    <row r="476" spans="1:3">
      <c r="A476">
        <v>2</v>
      </c>
      <c r="B476">
        <v>0.65034965034965031</v>
      </c>
      <c r="C476" s="6">
        <v>3</v>
      </c>
    </row>
    <row r="477" spans="1:3">
      <c r="A477">
        <v>2</v>
      </c>
      <c r="B477">
        <v>0.8866086032629209</v>
      </c>
      <c r="C477" s="6">
        <v>4</v>
      </c>
    </row>
    <row r="478" spans="1:3">
      <c r="A478">
        <v>2</v>
      </c>
      <c r="B478">
        <v>0.83112290008841738</v>
      </c>
      <c r="C478" s="6">
        <v>2</v>
      </c>
    </row>
    <row r="479" spans="1:3">
      <c r="A479">
        <v>2</v>
      </c>
      <c r="B479">
        <v>0.98645944814108233</v>
      </c>
      <c r="C479" s="6">
        <v>5</v>
      </c>
    </row>
    <row r="480" spans="1:3">
      <c r="A480">
        <v>2</v>
      </c>
      <c r="B480">
        <v>0.82954545454545459</v>
      </c>
      <c r="C480" s="6">
        <v>1</v>
      </c>
    </row>
    <row r="481" spans="1:3">
      <c r="A481">
        <v>2</v>
      </c>
      <c r="B481">
        <v>0.83529411764705885</v>
      </c>
      <c r="C481" s="6">
        <v>4</v>
      </c>
    </row>
    <row r="482" spans="1:3">
      <c r="A482">
        <v>2</v>
      </c>
      <c r="B482">
        <v>0.84259259259259256</v>
      </c>
      <c r="C482" s="6">
        <v>1</v>
      </c>
    </row>
    <row r="483" spans="1:3">
      <c r="A483">
        <v>2</v>
      </c>
      <c r="B483">
        <v>0.79629629629629628</v>
      </c>
      <c r="C483" s="6">
        <v>1</v>
      </c>
    </row>
    <row r="484" spans="1:3">
      <c r="A484">
        <v>2</v>
      </c>
      <c r="B484">
        <v>0.8571428571428571</v>
      </c>
      <c r="C484" s="6">
        <v>2</v>
      </c>
    </row>
    <row r="485" spans="1:3">
      <c r="A485">
        <v>2</v>
      </c>
      <c r="B485">
        <v>0.8214285714285714</v>
      </c>
      <c r="C485" s="6">
        <v>3</v>
      </c>
    </row>
    <row r="486" spans="1:3">
      <c r="A486">
        <v>2</v>
      </c>
      <c r="B486">
        <v>0.75509905694860746</v>
      </c>
      <c r="C486" s="6">
        <v>1</v>
      </c>
    </row>
    <row r="487" spans="1:3">
      <c r="A487">
        <v>2</v>
      </c>
      <c r="B487">
        <v>0.930379746835443</v>
      </c>
      <c r="C487" s="6">
        <v>5</v>
      </c>
    </row>
    <row r="488" spans="1:3">
      <c r="A488">
        <v>2</v>
      </c>
      <c r="B488">
        <v>0.8584070796460177</v>
      </c>
      <c r="C488" s="6">
        <v>2</v>
      </c>
    </row>
    <row r="489" spans="1:3">
      <c r="A489">
        <v>2</v>
      </c>
      <c r="B489">
        <v>0.72043010752688175</v>
      </c>
      <c r="C489" s="6">
        <v>4</v>
      </c>
    </row>
    <row r="490" spans="1:3">
      <c r="A490">
        <v>2</v>
      </c>
      <c r="B490">
        <v>0.83552631578947367</v>
      </c>
      <c r="C490" s="6">
        <v>5</v>
      </c>
    </row>
    <row r="491" spans="1:3">
      <c r="A491">
        <v>2</v>
      </c>
      <c r="B491">
        <v>0.83598517872711409</v>
      </c>
      <c r="C491" s="6">
        <v>6</v>
      </c>
    </row>
    <row r="492" spans="1:3">
      <c r="A492">
        <v>2</v>
      </c>
      <c r="B492">
        <v>0.60518619613959834</v>
      </c>
      <c r="C492" s="6">
        <v>2</v>
      </c>
    </row>
    <row r="493" spans="1:3">
      <c r="A493">
        <v>2</v>
      </c>
      <c r="B493">
        <v>0.60555426071678287</v>
      </c>
      <c r="C493" s="6">
        <v>3</v>
      </c>
    </row>
    <row r="494" spans="1:3">
      <c r="A494">
        <v>2</v>
      </c>
      <c r="B494">
        <v>0.75409836065573765</v>
      </c>
      <c r="C494" s="6">
        <v>4</v>
      </c>
    </row>
    <row r="495" spans="1:3">
      <c r="A495">
        <v>2</v>
      </c>
      <c r="B495">
        <v>0.99245103732249373</v>
      </c>
      <c r="C495" s="6">
        <v>1</v>
      </c>
    </row>
    <row r="496" spans="1:3">
      <c r="A496">
        <v>2</v>
      </c>
      <c r="B496">
        <v>0.88198757763975155</v>
      </c>
      <c r="C496" s="6">
        <v>5</v>
      </c>
    </row>
    <row r="497" spans="1:3">
      <c r="A497">
        <v>2</v>
      </c>
      <c r="B497">
        <v>0.921875</v>
      </c>
      <c r="C497" s="6">
        <v>4</v>
      </c>
    </row>
    <row r="498" spans="1:3">
      <c r="A498">
        <v>2</v>
      </c>
      <c r="B498">
        <v>0.88095238095238093</v>
      </c>
      <c r="C498" s="6">
        <v>4</v>
      </c>
    </row>
    <row r="499" spans="1:3">
      <c r="A499">
        <v>2</v>
      </c>
      <c r="B499">
        <v>0.81732134406057744</v>
      </c>
      <c r="C499" s="6">
        <v>5</v>
      </c>
    </row>
    <row r="500" spans="1:3">
      <c r="A500">
        <v>2</v>
      </c>
      <c r="B500">
        <v>0.7338709677419355</v>
      </c>
      <c r="C500" s="6">
        <v>6</v>
      </c>
    </row>
    <row r="501" spans="1:3">
      <c r="A501">
        <v>2</v>
      </c>
      <c r="B501">
        <v>0.90062111801242239</v>
      </c>
      <c r="C501" s="6">
        <v>3</v>
      </c>
    </row>
    <row r="502" spans="1:3">
      <c r="A502">
        <v>2</v>
      </c>
      <c r="B502">
        <v>0.88059701492537312</v>
      </c>
      <c r="C502" s="6">
        <v>6</v>
      </c>
    </row>
    <row r="503" spans="1:3">
      <c r="A503">
        <v>2</v>
      </c>
      <c r="B503">
        <v>0.78064516129032258</v>
      </c>
      <c r="C503" s="6">
        <v>6</v>
      </c>
    </row>
    <row r="504" spans="1:3">
      <c r="A504">
        <v>2</v>
      </c>
      <c r="B504">
        <v>0.66930261876110253</v>
      </c>
      <c r="C504" s="6">
        <v>1</v>
      </c>
    </row>
    <row r="505" spans="1:3">
      <c r="A505">
        <v>2</v>
      </c>
      <c r="B505">
        <v>0.76111111111111107</v>
      </c>
      <c r="C505" s="6">
        <v>7</v>
      </c>
    </row>
    <row r="506" spans="1:3">
      <c r="A506">
        <v>2</v>
      </c>
      <c r="B506">
        <v>0.82068965517241377</v>
      </c>
      <c r="C506" s="6">
        <v>1</v>
      </c>
    </row>
    <row r="507" spans="1:3">
      <c r="A507">
        <v>2</v>
      </c>
      <c r="B507">
        <v>0.69369369369369371</v>
      </c>
      <c r="C507" s="6">
        <v>8</v>
      </c>
    </row>
    <row r="508" spans="1:3">
      <c r="A508">
        <v>2</v>
      </c>
      <c r="B508">
        <v>0.83177570093457942</v>
      </c>
      <c r="C508" s="6">
        <v>6</v>
      </c>
    </row>
    <row r="509" spans="1:3">
      <c r="A509">
        <v>2</v>
      </c>
      <c r="B509">
        <v>0.72180451127819545</v>
      </c>
      <c r="C509" s="6">
        <v>10</v>
      </c>
    </row>
    <row r="510" spans="1:3">
      <c r="A510">
        <v>2</v>
      </c>
      <c r="B510">
        <v>0.90525192947229716</v>
      </c>
      <c r="C510" s="6">
        <v>3</v>
      </c>
    </row>
    <row r="511" spans="1:3">
      <c r="A511">
        <v>2</v>
      </c>
      <c r="B511">
        <v>0.89795918367346939</v>
      </c>
      <c r="C511" s="6">
        <v>2</v>
      </c>
    </row>
    <row r="512" spans="1:3">
      <c r="A512">
        <v>2</v>
      </c>
      <c r="B512">
        <v>0.8137899227487605</v>
      </c>
      <c r="C512" s="6">
        <v>4</v>
      </c>
    </row>
    <row r="513" spans="1:3">
      <c r="A513">
        <v>2</v>
      </c>
      <c r="B513">
        <v>0.97718590453068666</v>
      </c>
      <c r="C513" s="6">
        <v>5</v>
      </c>
    </row>
    <row r="514" spans="1:3">
      <c r="A514">
        <v>2</v>
      </c>
      <c r="B514">
        <v>0.8193548387096774</v>
      </c>
      <c r="C514" s="6">
        <v>5</v>
      </c>
    </row>
    <row r="515" spans="1:3">
      <c r="A515">
        <v>2</v>
      </c>
      <c r="B515">
        <v>0.809356496844297</v>
      </c>
      <c r="C515" s="6">
        <v>4</v>
      </c>
    </row>
    <row r="516" spans="1:3">
      <c r="A516">
        <v>2</v>
      </c>
      <c r="B516">
        <v>0.71241830065359479</v>
      </c>
      <c r="C516" s="6">
        <v>8</v>
      </c>
    </row>
    <row r="517" spans="1:3">
      <c r="A517">
        <v>2</v>
      </c>
      <c r="B517">
        <v>0.7078651685393258</v>
      </c>
      <c r="C517" s="6">
        <v>2</v>
      </c>
    </row>
    <row r="518" spans="1:3">
      <c r="A518">
        <v>2</v>
      </c>
      <c r="B518">
        <v>0.76865671641791045</v>
      </c>
      <c r="C518" s="6">
        <v>3</v>
      </c>
    </row>
    <row r="519" spans="1:3">
      <c r="A519">
        <v>2</v>
      </c>
      <c r="B519">
        <v>0.79844961240310075</v>
      </c>
      <c r="C519" s="6">
        <v>5</v>
      </c>
    </row>
    <row r="520" spans="1:3">
      <c r="A520">
        <v>2</v>
      </c>
      <c r="B520">
        <v>0.79699248120300747</v>
      </c>
      <c r="C520" s="6">
        <v>3</v>
      </c>
    </row>
    <row r="521" spans="1:3">
      <c r="A521">
        <v>2</v>
      </c>
      <c r="B521">
        <v>0.80379746835443033</v>
      </c>
      <c r="C521" s="7">
        <v>2</v>
      </c>
    </row>
    <row r="522" spans="1:3">
      <c r="A522">
        <v>2</v>
      </c>
      <c r="B522">
        <v>0.84759442587805023</v>
      </c>
      <c r="C522" s="6">
        <v>9</v>
      </c>
    </row>
    <row r="523" spans="1:3">
      <c r="A523">
        <v>2</v>
      </c>
      <c r="B523">
        <v>0.76351351351351349</v>
      </c>
      <c r="C523" s="8">
        <v>1</v>
      </c>
    </row>
    <row r="524" spans="1:3">
      <c r="A524">
        <v>2</v>
      </c>
      <c r="B524">
        <v>0.7639751552795031</v>
      </c>
      <c r="C524" s="6">
        <v>6</v>
      </c>
    </row>
    <row r="525" spans="1:3">
      <c r="A525">
        <v>2</v>
      </c>
      <c r="B525">
        <v>0.86554621848739499</v>
      </c>
      <c r="C525" s="6">
        <v>2</v>
      </c>
    </row>
    <row r="526" spans="1:3">
      <c r="A526">
        <v>2</v>
      </c>
      <c r="B526">
        <v>0.8729281767955801</v>
      </c>
      <c r="C526" s="6">
        <v>10</v>
      </c>
    </row>
    <row r="527" spans="1:3">
      <c r="A527">
        <v>2</v>
      </c>
      <c r="B527">
        <v>0.80254777070063699</v>
      </c>
      <c r="C527" s="6">
        <v>3</v>
      </c>
    </row>
    <row r="528" spans="1:3">
      <c r="A528">
        <v>2</v>
      </c>
      <c r="B528">
        <v>0.82835820895522383</v>
      </c>
      <c r="C528" s="6">
        <v>3</v>
      </c>
    </row>
    <row r="529" spans="1:3">
      <c r="A529">
        <v>2</v>
      </c>
      <c r="B529">
        <v>0.80275229357798161</v>
      </c>
      <c r="C529" s="6">
        <v>3</v>
      </c>
    </row>
    <row r="530" spans="1:3">
      <c r="A530">
        <v>2</v>
      </c>
      <c r="B530">
        <v>0.78260869565217395</v>
      </c>
      <c r="C530" s="6">
        <v>10</v>
      </c>
    </row>
    <row r="531" spans="1:3">
      <c r="A531">
        <v>2</v>
      </c>
      <c r="B531">
        <v>0.88288288288288286</v>
      </c>
      <c r="C531" s="6">
        <v>4</v>
      </c>
    </row>
    <row r="532" spans="1:3">
      <c r="A532">
        <v>2</v>
      </c>
      <c r="B532">
        <v>0.8571428571428571</v>
      </c>
      <c r="C532" s="6">
        <v>2</v>
      </c>
    </row>
    <row r="533" spans="1:3">
      <c r="A533">
        <v>2</v>
      </c>
      <c r="B533">
        <v>0.76795580110497241</v>
      </c>
      <c r="C533" s="6">
        <v>2</v>
      </c>
    </row>
    <row r="534" spans="1:3">
      <c r="A534">
        <v>2</v>
      </c>
      <c r="B534">
        <v>0.86746987951807231</v>
      </c>
      <c r="C534" s="6">
        <v>2</v>
      </c>
    </row>
    <row r="535" spans="1:3">
      <c r="A535">
        <v>2</v>
      </c>
      <c r="B535">
        <v>0.87368421052631584</v>
      </c>
      <c r="C535" s="6">
        <v>3</v>
      </c>
    </row>
    <row r="536" spans="1:3">
      <c r="A536">
        <v>2</v>
      </c>
      <c r="B536">
        <v>0.89795918367346939</v>
      </c>
      <c r="C536" s="6">
        <v>3</v>
      </c>
    </row>
    <row r="537" spans="1:3">
      <c r="A537">
        <v>2</v>
      </c>
      <c r="B537">
        <v>0.88944723618090449</v>
      </c>
      <c r="C537" s="6">
        <v>4</v>
      </c>
    </row>
    <row r="538" spans="1:3">
      <c r="A538">
        <v>2</v>
      </c>
      <c r="B538">
        <v>0.85875706214689262</v>
      </c>
      <c r="C538" s="6">
        <v>3</v>
      </c>
    </row>
    <row r="539" spans="1:3">
      <c r="A539">
        <v>2</v>
      </c>
      <c r="B539">
        <v>0.875</v>
      </c>
      <c r="C539" s="6">
        <v>2</v>
      </c>
    </row>
    <row r="540" spans="1:3">
      <c r="A540">
        <v>2</v>
      </c>
      <c r="B540">
        <v>0.78074866310160429</v>
      </c>
      <c r="C540" s="6">
        <v>2</v>
      </c>
    </row>
    <row r="541" spans="1:3">
      <c r="A541">
        <v>2</v>
      </c>
      <c r="B541">
        <v>0.75229357798165142</v>
      </c>
      <c r="C541" s="6">
        <v>2</v>
      </c>
    </row>
    <row r="542" spans="1:3">
      <c r="A542">
        <v>2</v>
      </c>
      <c r="B542">
        <v>0.7767857142857143</v>
      </c>
      <c r="C542" s="6">
        <v>2</v>
      </c>
    </row>
    <row r="543" spans="1:3">
      <c r="A543">
        <v>2</v>
      </c>
      <c r="B543">
        <v>0.83660130718954251</v>
      </c>
      <c r="C543" s="6">
        <v>3</v>
      </c>
    </row>
    <row r="544" spans="1:3">
      <c r="A544">
        <v>2</v>
      </c>
      <c r="B544">
        <v>0.8539325842696629</v>
      </c>
      <c r="C544" s="6">
        <v>3</v>
      </c>
    </row>
    <row r="545" spans="1:3">
      <c r="A545">
        <v>2</v>
      </c>
      <c r="B545">
        <v>0.76595744680851063</v>
      </c>
      <c r="C545" s="6">
        <v>2</v>
      </c>
    </row>
    <row r="546" spans="1:3">
      <c r="A546">
        <v>2</v>
      </c>
      <c r="B546">
        <v>0.81159420289855078</v>
      </c>
      <c r="C546" s="6">
        <v>3</v>
      </c>
    </row>
    <row r="547" spans="1:3">
      <c r="A547">
        <v>2</v>
      </c>
      <c r="B547">
        <v>0.78191489361702127</v>
      </c>
      <c r="C547" s="6">
        <v>3</v>
      </c>
    </row>
    <row r="548" spans="1:3">
      <c r="A548">
        <v>2</v>
      </c>
      <c r="B548">
        <v>0.81818181818181823</v>
      </c>
      <c r="C548" s="6">
        <v>3</v>
      </c>
    </row>
    <row r="549" spans="1:3">
      <c r="A549">
        <v>2</v>
      </c>
      <c r="B549">
        <v>0.84768211920529801</v>
      </c>
      <c r="C549" s="6">
        <v>2</v>
      </c>
    </row>
    <row r="550" spans="1:3">
      <c r="A550">
        <v>2</v>
      </c>
      <c r="B550">
        <v>0.82872928176795579</v>
      </c>
      <c r="C550" s="6">
        <v>3</v>
      </c>
    </row>
    <row r="551" spans="1:3">
      <c r="A551">
        <v>2</v>
      </c>
      <c r="B551">
        <v>0.73</v>
      </c>
      <c r="C551" s="6">
        <v>2</v>
      </c>
    </row>
    <row r="552" spans="1:3">
      <c r="A552">
        <v>2</v>
      </c>
      <c r="B552">
        <v>0.78</v>
      </c>
      <c r="C552" s="6">
        <v>3</v>
      </c>
    </row>
    <row r="553" spans="1:3">
      <c r="A553">
        <v>2</v>
      </c>
      <c r="B553">
        <v>0.75324675324675328</v>
      </c>
      <c r="C553" s="6">
        <v>3</v>
      </c>
    </row>
    <row r="554" spans="1:3">
      <c r="A554">
        <v>2</v>
      </c>
      <c r="B554">
        <v>0.79661016949152541</v>
      </c>
      <c r="C554" s="6">
        <v>3</v>
      </c>
    </row>
    <row r="555" spans="1:3">
      <c r="A555">
        <v>2</v>
      </c>
      <c r="B555">
        <v>0.72932330827067671</v>
      </c>
      <c r="C555" s="6">
        <v>3</v>
      </c>
    </row>
    <row r="556" spans="1:3">
      <c r="A556">
        <v>2</v>
      </c>
      <c r="B556">
        <v>0.7857142857142857</v>
      </c>
      <c r="C556" s="6">
        <v>3</v>
      </c>
    </row>
    <row r="557" spans="1:3">
      <c r="A557">
        <v>2</v>
      </c>
      <c r="B557">
        <v>0.82876712328767121</v>
      </c>
      <c r="C557" s="6">
        <v>2</v>
      </c>
    </row>
    <row r="558" spans="1:3">
      <c r="A558">
        <v>2</v>
      </c>
      <c r="B558">
        <v>0.875</v>
      </c>
      <c r="C558" s="6">
        <v>2</v>
      </c>
    </row>
    <row r="559" spans="1:3">
      <c r="A559">
        <v>2</v>
      </c>
      <c r="B559">
        <v>0.77099236641221369</v>
      </c>
      <c r="C559" s="6">
        <v>4</v>
      </c>
    </row>
    <row r="560" spans="1:3">
      <c r="A560">
        <v>2</v>
      </c>
      <c r="B560">
        <v>0.87830687830687826</v>
      </c>
      <c r="C560" s="6">
        <v>2</v>
      </c>
    </row>
    <row r="561" spans="1:3">
      <c r="A561">
        <v>2</v>
      </c>
      <c r="B561">
        <v>0.87425149700598803</v>
      </c>
      <c r="C561" s="6">
        <v>2</v>
      </c>
    </row>
    <row r="562" spans="1:3">
      <c r="A562">
        <v>2</v>
      </c>
      <c r="B562">
        <v>0.88571428571428568</v>
      </c>
      <c r="C562" s="6">
        <v>7</v>
      </c>
    </row>
    <row r="563" spans="1:3">
      <c r="A563">
        <v>2</v>
      </c>
      <c r="B563">
        <v>0.86635944700460832</v>
      </c>
      <c r="C563" s="6">
        <v>3</v>
      </c>
    </row>
    <row r="564" spans="1:3">
      <c r="A564">
        <v>2</v>
      </c>
      <c r="B564">
        <v>0.81767955801104975</v>
      </c>
      <c r="C564" s="6">
        <v>2</v>
      </c>
    </row>
    <row r="565" spans="1:3">
      <c r="A565">
        <v>2</v>
      </c>
      <c r="B565">
        <v>0.86842105263157898</v>
      </c>
      <c r="C565" s="6">
        <v>3</v>
      </c>
    </row>
    <row r="566" spans="1:3">
      <c r="A566">
        <v>2</v>
      </c>
      <c r="B566">
        <v>0.85</v>
      </c>
      <c r="C566" s="6">
        <v>3</v>
      </c>
    </row>
    <row r="567" spans="1:3">
      <c r="A567">
        <v>2</v>
      </c>
      <c r="B567">
        <v>0.86910994764397909</v>
      </c>
      <c r="C567" s="6">
        <v>2</v>
      </c>
    </row>
    <row r="568" spans="1:3">
      <c r="A568">
        <v>2</v>
      </c>
      <c r="B568">
        <v>0.94782608695652171</v>
      </c>
      <c r="C568" s="6">
        <v>2</v>
      </c>
    </row>
    <row r="569" spans="1:3">
      <c r="A569">
        <v>2</v>
      </c>
      <c r="B569">
        <v>0.84892086330935257</v>
      </c>
      <c r="C569" s="6">
        <v>3</v>
      </c>
    </row>
    <row r="570" spans="1:3">
      <c r="A570">
        <v>2</v>
      </c>
      <c r="B570">
        <v>0.85384615384615381</v>
      </c>
      <c r="C570" s="6">
        <v>3</v>
      </c>
    </row>
    <row r="571" spans="1:3">
      <c r="A571">
        <v>2</v>
      </c>
      <c r="B571">
        <v>0.80769230769230771</v>
      </c>
      <c r="C571" s="6">
        <v>2</v>
      </c>
    </row>
    <row r="572" spans="1:3">
      <c r="A572">
        <v>2</v>
      </c>
      <c r="B572">
        <v>0.71856287425149701</v>
      </c>
      <c r="C572" s="6">
        <v>2</v>
      </c>
    </row>
    <row r="573" spans="1:3">
      <c r="A573">
        <v>2</v>
      </c>
      <c r="B573">
        <v>0.83838383838383834</v>
      </c>
      <c r="C573" s="6">
        <v>3</v>
      </c>
    </row>
    <row r="574" spans="1:3">
      <c r="A574">
        <v>2</v>
      </c>
      <c r="B574">
        <v>0.79141104294478526</v>
      </c>
      <c r="C574" s="6">
        <v>3</v>
      </c>
    </row>
    <row r="575" spans="1:3">
      <c r="A575">
        <v>2</v>
      </c>
      <c r="B575">
        <v>0.73170731707317072</v>
      </c>
      <c r="C575" s="6">
        <v>2</v>
      </c>
    </row>
    <row r="576" spans="1:3">
      <c r="A576">
        <v>2</v>
      </c>
      <c r="B576">
        <v>0.83333333333333337</v>
      </c>
      <c r="C576" s="6">
        <v>2</v>
      </c>
    </row>
    <row r="577" spans="1:3">
      <c r="A577">
        <v>2</v>
      </c>
      <c r="B577">
        <v>0.84684684684684686</v>
      </c>
      <c r="C577" s="6">
        <v>3</v>
      </c>
    </row>
    <row r="578" spans="1:3">
      <c r="A578">
        <v>2</v>
      </c>
      <c r="B578">
        <v>0.7231638418079096</v>
      </c>
      <c r="C578" s="6">
        <v>3</v>
      </c>
    </row>
    <row r="579" spans="1:3">
      <c r="A579">
        <v>2</v>
      </c>
      <c r="B579">
        <v>0.84090909090909094</v>
      </c>
      <c r="C579" s="6">
        <v>2</v>
      </c>
    </row>
    <row r="580" spans="1:3">
      <c r="A580">
        <v>2</v>
      </c>
      <c r="B580">
        <v>0.8089887640449438</v>
      </c>
      <c r="C580" s="6">
        <v>2</v>
      </c>
    </row>
    <row r="581" spans="1:3">
      <c r="A581">
        <v>2</v>
      </c>
      <c r="B581">
        <v>0.73333333333333328</v>
      </c>
      <c r="C581" s="6">
        <v>3</v>
      </c>
    </row>
    <row r="582" spans="1:3">
      <c r="A582">
        <v>2</v>
      </c>
      <c r="B582">
        <v>0.7142857142857143</v>
      </c>
      <c r="C582" s="6">
        <v>3</v>
      </c>
    </row>
    <row r="583" spans="1:3">
      <c r="A583">
        <v>2</v>
      </c>
      <c r="B583">
        <v>0.84507042253521125</v>
      </c>
      <c r="C583" s="6">
        <v>3</v>
      </c>
    </row>
    <row r="584" spans="1:3">
      <c r="A584">
        <v>2</v>
      </c>
      <c r="B584">
        <v>0.81021897810218979</v>
      </c>
      <c r="C584" s="6">
        <v>4</v>
      </c>
    </row>
    <row r="585" spans="1:3">
      <c r="A585">
        <v>2</v>
      </c>
      <c r="B585">
        <v>0.87022900763358779</v>
      </c>
      <c r="C585" s="6">
        <v>4</v>
      </c>
    </row>
    <row r="586" spans="1:3">
      <c r="A586">
        <v>2</v>
      </c>
      <c r="B586">
        <v>0.82352941176470584</v>
      </c>
      <c r="C586" s="6">
        <v>3</v>
      </c>
    </row>
    <row r="587" spans="1:3">
      <c r="A587">
        <v>2</v>
      </c>
      <c r="B587">
        <v>0.67479674796747968</v>
      </c>
      <c r="C587" s="6">
        <v>4</v>
      </c>
    </row>
    <row r="588" spans="1:3">
      <c r="A588">
        <v>2</v>
      </c>
      <c r="B588">
        <v>0.73469387755102045</v>
      </c>
      <c r="C588" s="6">
        <v>4</v>
      </c>
    </row>
    <row r="589" spans="1:3">
      <c r="A589">
        <v>2</v>
      </c>
      <c r="B589">
        <v>0.77304964539007093</v>
      </c>
      <c r="C589" s="6">
        <v>3</v>
      </c>
    </row>
    <row r="590" spans="1:3">
      <c r="A590">
        <v>2</v>
      </c>
      <c r="B590">
        <v>0.9022988505747126</v>
      </c>
      <c r="C590" s="6">
        <v>4</v>
      </c>
    </row>
    <row r="591" spans="1:3">
      <c r="A591">
        <v>2</v>
      </c>
      <c r="B591">
        <v>0.88888888888888884</v>
      </c>
      <c r="C591" s="6">
        <v>3</v>
      </c>
    </row>
    <row r="592" spans="1:3">
      <c r="A592">
        <v>2</v>
      </c>
      <c r="B592">
        <v>0.88888888888888884</v>
      </c>
      <c r="C592" s="6">
        <v>3</v>
      </c>
    </row>
    <row r="593" spans="1:3">
      <c r="A593">
        <v>2</v>
      </c>
      <c r="B593">
        <v>0.70807453416149069</v>
      </c>
      <c r="C593" s="6">
        <v>7</v>
      </c>
    </row>
    <row r="594" spans="1:3">
      <c r="A594">
        <v>2</v>
      </c>
      <c r="B594">
        <v>0.87341772151898733</v>
      </c>
      <c r="C594" s="6">
        <v>7</v>
      </c>
    </row>
    <row r="595" spans="1:3">
      <c r="A595">
        <v>2</v>
      </c>
      <c r="B595">
        <v>0.7</v>
      </c>
      <c r="C595" s="6">
        <v>3</v>
      </c>
    </row>
    <row r="596" spans="1:3">
      <c r="A596">
        <v>2</v>
      </c>
      <c r="B596">
        <v>0.72535211267605637</v>
      </c>
      <c r="C596" s="6">
        <v>3</v>
      </c>
    </row>
    <row r="597" spans="1:3">
      <c r="A597">
        <v>2</v>
      </c>
      <c r="B597">
        <v>0.88275862068965516</v>
      </c>
      <c r="C597" s="6">
        <v>2</v>
      </c>
    </row>
    <row r="598" spans="1:3">
      <c r="A598">
        <v>2</v>
      </c>
      <c r="B598">
        <v>0.73571428571428577</v>
      </c>
      <c r="C598" s="6">
        <v>2</v>
      </c>
    </row>
    <row r="599" spans="1:3">
      <c r="A599">
        <v>2</v>
      </c>
      <c r="B599">
        <v>0.83908045977011492</v>
      </c>
      <c r="C599" s="6">
        <v>3</v>
      </c>
    </row>
    <row r="600" spans="1:3">
      <c r="A600">
        <v>2</v>
      </c>
      <c r="B600">
        <v>0.78813559322033899</v>
      </c>
      <c r="C600" s="6">
        <v>2</v>
      </c>
    </row>
    <row r="601" spans="1:3">
      <c r="A601">
        <v>2</v>
      </c>
      <c r="B601">
        <v>0.82098765432098764</v>
      </c>
      <c r="C601" s="6">
        <v>2</v>
      </c>
    </row>
    <row r="602" spans="1:3">
      <c r="A602">
        <v>2</v>
      </c>
      <c r="B602">
        <v>0.77333333333333332</v>
      </c>
      <c r="C602" s="6">
        <v>2</v>
      </c>
    </row>
    <row r="603" spans="1:3">
      <c r="A603">
        <v>2</v>
      </c>
      <c r="B603">
        <v>0.75816993464052285</v>
      </c>
      <c r="C603" s="6">
        <v>2</v>
      </c>
    </row>
    <row r="604" spans="1:3">
      <c r="A604">
        <v>2</v>
      </c>
      <c r="B604">
        <v>0.71541501976284583</v>
      </c>
      <c r="C604" s="6">
        <v>2</v>
      </c>
    </row>
    <row r="605" spans="1:3">
      <c r="A605">
        <v>2</v>
      </c>
      <c r="B605">
        <v>0.82733812949640284</v>
      </c>
      <c r="C605" s="6">
        <v>2</v>
      </c>
    </row>
    <row r="606" spans="1:3">
      <c r="A606">
        <v>2</v>
      </c>
      <c r="B606">
        <v>0.65137614678899081</v>
      </c>
      <c r="C606" s="6">
        <v>3</v>
      </c>
    </row>
    <row r="607" spans="1:3">
      <c r="A607">
        <v>2</v>
      </c>
      <c r="B607">
        <v>0.65600000000000003</v>
      </c>
      <c r="C607" s="6">
        <v>8</v>
      </c>
    </row>
    <row r="608" spans="1:3">
      <c r="A608">
        <v>2</v>
      </c>
      <c r="B608">
        <v>0.81294964028776984</v>
      </c>
      <c r="C608" s="6">
        <v>3</v>
      </c>
    </row>
    <row r="609" spans="1:3">
      <c r="A609">
        <v>2</v>
      </c>
      <c r="B609">
        <v>0.68503937007874016</v>
      </c>
      <c r="C609" s="6">
        <v>3</v>
      </c>
    </row>
    <row r="610" spans="1:3">
      <c r="A610">
        <v>2</v>
      </c>
      <c r="B610">
        <v>0.67289719626168221</v>
      </c>
      <c r="C610" s="6">
        <v>3</v>
      </c>
    </row>
    <row r="611" spans="1:3">
      <c r="A611">
        <v>2</v>
      </c>
      <c r="B611">
        <v>0.77586206896551724</v>
      </c>
      <c r="C611" s="6">
        <v>3</v>
      </c>
    </row>
    <row r="612" spans="1:3">
      <c r="A612">
        <v>2</v>
      </c>
      <c r="B612">
        <v>0.83333333333333337</v>
      </c>
      <c r="C612" s="6">
        <v>3</v>
      </c>
    </row>
    <row r="613" spans="1:3">
      <c r="A613">
        <v>2</v>
      </c>
      <c r="B613">
        <v>0.66355140186915884</v>
      </c>
      <c r="C613" s="6">
        <v>3</v>
      </c>
    </row>
    <row r="614" spans="1:3">
      <c r="A614">
        <v>2</v>
      </c>
      <c r="B614">
        <v>0.81547619047619047</v>
      </c>
      <c r="C614" s="6">
        <v>3</v>
      </c>
    </row>
    <row r="615" spans="1:3">
      <c r="A615">
        <v>2</v>
      </c>
      <c r="B615">
        <v>0.69343065693430661</v>
      </c>
      <c r="C615" s="6">
        <v>8</v>
      </c>
    </row>
    <row r="616" spans="1:3">
      <c r="A616">
        <v>2</v>
      </c>
      <c r="B616">
        <v>0.86259541984732824</v>
      </c>
      <c r="C616" s="6">
        <v>3</v>
      </c>
    </row>
    <row r="617" spans="1:3">
      <c r="A617">
        <v>2</v>
      </c>
      <c r="B617">
        <v>0.72340425531914898</v>
      </c>
      <c r="C617" s="6">
        <v>3</v>
      </c>
    </row>
    <row r="618" spans="1:3">
      <c r="A618">
        <v>2</v>
      </c>
      <c r="B618">
        <v>0.75735294117647056</v>
      </c>
      <c r="C618" s="6">
        <v>3</v>
      </c>
    </row>
    <row r="619" spans="1:3">
      <c r="A619">
        <v>2</v>
      </c>
      <c r="B619">
        <v>0.67226890756302526</v>
      </c>
      <c r="C619" s="6">
        <v>3</v>
      </c>
    </row>
    <row r="620" spans="1:3">
      <c r="A620">
        <v>2</v>
      </c>
      <c r="B620">
        <v>0.73480662983425415</v>
      </c>
      <c r="C620" s="6">
        <v>3</v>
      </c>
    </row>
    <row r="621" spans="1:3">
      <c r="A621">
        <v>2</v>
      </c>
      <c r="B621">
        <v>0.72023809523809523</v>
      </c>
      <c r="C621" s="6">
        <v>3</v>
      </c>
    </row>
    <row r="622" spans="1:3">
      <c r="A622">
        <v>2</v>
      </c>
      <c r="B622">
        <v>0.75657894736842102</v>
      </c>
      <c r="C622" s="6">
        <v>3</v>
      </c>
    </row>
    <row r="623" spans="1:3">
      <c r="A623">
        <v>4</v>
      </c>
      <c r="B623">
        <v>0.95566250255990171</v>
      </c>
      <c r="C623" s="6">
        <v>10</v>
      </c>
    </row>
    <row r="624" spans="1:3">
      <c r="A624">
        <v>4</v>
      </c>
      <c r="B624">
        <v>0.8621804742839545</v>
      </c>
      <c r="C624" s="6">
        <v>4</v>
      </c>
    </row>
    <row r="625" spans="1:3">
      <c r="A625">
        <v>4</v>
      </c>
      <c r="B625">
        <v>0.90765809321214463</v>
      </c>
      <c r="C625" s="7">
        <v>7</v>
      </c>
    </row>
    <row r="626" spans="1:3">
      <c r="A626">
        <v>4</v>
      </c>
      <c r="B626">
        <v>0.80645616013532562</v>
      </c>
      <c r="C626" s="6">
        <v>7</v>
      </c>
    </row>
    <row r="627" spans="1:3">
      <c r="A627">
        <v>4</v>
      </c>
      <c r="B627">
        <v>0.96861145593190279</v>
      </c>
      <c r="C627" s="6">
        <v>6</v>
      </c>
    </row>
    <row r="628" spans="1:3">
      <c r="A628">
        <v>4</v>
      </c>
      <c r="B628">
        <v>0.92113662903853644</v>
      </c>
      <c r="C628" s="6">
        <v>5</v>
      </c>
    </row>
    <row r="629" spans="1:3">
      <c r="A629">
        <v>4</v>
      </c>
      <c r="B629">
        <v>0.85979934267427771</v>
      </c>
      <c r="C629" s="6">
        <v>3</v>
      </c>
    </row>
    <row r="630" spans="1:3">
      <c r="A630">
        <v>4</v>
      </c>
      <c r="B630">
        <v>0.95658274865868753</v>
      </c>
      <c r="C630" s="6">
        <v>5</v>
      </c>
    </row>
    <row r="631" spans="1:3">
      <c r="A631">
        <v>4</v>
      </c>
      <c r="B631">
        <v>0.89926910299003326</v>
      </c>
      <c r="C631" s="6">
        <v>4</v>
      </c>
    </row>
    <row r="632" spans="1:3">
      <c r="A632">
        <v>4</v>
      </c>
      <c r="B632">
        <v>0.9448010269576379</v>
      </c>
      <c r="C632" s="6">
        <v>3</v>
      </c>
    </row>
    <row r="633" spans="1:3">
      <c r="A633">
        <v>4</v>
      </c>
      <c r="B633">
        <v>0.86265826082425878</v>
      </c>
      <c r="C633" s="6">
        <v>2</v>
      </c>
    </row>
    <row r="634" spans="1:3">
      <c r="A634">
        <v>4</v>
      </c>
      <c r="B634">
        <v>0.81555062525211786</v>
      </c>
      <c r="C634" s="6">
        <v>2</v>
      </c>
    </row>
    <row r="635" spans="1:3">
      <c r="A635">
        <v>4</v>
      </c>
      <c r="B635">
        <v>0.99918204126147414</v>
      </c>
      <c r="C635" s="6">
        <v>4</v>
      </c>
    </row>
    <row r="636" spans="1:3">
      <c r="A636">
        <v>4</v>
      </c>
      <c r="B636">
        <v>0.91599513455982973</v>
      </c>
      <c r="C636" s="6">
        <v>3</v>
      </c>
    </row>
    <row r="637" spans="1:3">
      <c r="A637">
        <v>4</v>
      </c>
      <c r="B637">
        <v>0.93680968564146128</v>
      </c>
      <c r="C637" s="6">
        <v>3</v>
      </c>
    </row>
    <row r="638" spans="1:3">
      <c r="A638">
        <v>4</v>
      </c>
      <c r="B638">
        <v>0.88274235966264625</v>
      </c>
      <c r="C638" s="6">
        <v>1</v>
      </c>
    </row>
    <row r="639" spans="1:3">
      <c r="A639">
        <v>4</v>
      </c>
      <c r="B639">
        <v>0.902829796088223</v>
      </c>
      <c r="C639" s="6">
        <v>2</v>
      </c>
    </row>
    <row r="640" spans="1:3">
      <c r="A640">
        <v>4</v>
      </c>
      <c r="B640">
        <v>0.98239222829386774</v>
      </c>
      <c r="C640" s="6">
        <v>3</v>
      </c>
    </row>
    <row r="641" spans="1:3">
      <c r="A641">
        <v>4</v>
      </c>
      <c r="B641">
        <v>0.85620360551431607</v>
      </c>
      <c r="C641" s="6">
        <v>3</v>
      </c>
    </row>
    <row r="642" spans="1:3">
      <c r="A642">
        <v>4</v>
      </c>
      <c r="B642">
        <v>0.8892596266570475</v>
      </c>
      <c r="C642" s="6">
        <v>5</v>
      </c>
    </row>
    <row r="643" spans="1:3">
      <c r="A643">
        <v>4</v>
      </c>
      <c r="B643">
        <v>0.9146204100022528</v>
      </c>
      <c r="C643" s="6">
        <v>1</v>
      </c>
    </row>
    <row r="644" spans="1:3">
      <c r="A644">
        <v>4</v>
      </c>
      <c r="B644">
        <v>0.91120293847566569</v>
      </c>
      <c r="C644" s="6">
        <v>2</v>
      </c>
    </row>
    <row r="645" spans="1:3">
      <c r="A645">
        <v>4</v>
      </c>
      <c r="B645">
        <v>0.90800000000000003</v>
      </c>
      <c r="C645" s="6">
        <v>1</v>
      </c>
    </row>
    <row r="646" spans="1:3">
      <c r="A646">
        <v>4</v>
      </c>
      <c r="B646">
        <v>0.92319603592443489</v>
      </c>
      <c r="C646" s="6">
        <v>10</v>
      </c>
    </row>
    <row r="647" spans="1:3">
      <c r="A647">
        <v>4</v>
      </c>
      <c r="B647">
        <v>0.95795088067477052</v>
      </c>
      <c r="C647" s="6">
        <v>4</v>
      </c>
    </row>
    <row r="648" spans="1:3">
      <c r="A648">
        <v>4</v>
      </c>
      <c r="B648">
        <v>0.83963246554364468</v>
      </c>
      <c r="C648" s="6">
        <v>2</v>
      </c>
    </row>
    <row r="649" spans="1:3">
      <c r="A649">
        <v>4</v>
      </c>
      <c r="B649">
        <v>0.88986130683082398</v>
      </c>
      <c r="C649" s="7">
        <v>4</v>
      </c>
    </row>
    <row r="650" spans="1:3">
      <c r="A650">
        <v>4</v>
      </c>
      <c r="B650">
        <v>0.83707468586757028</v>
      </c>
      <c r="C650" s="6">
        <v>2</v>
      </c>
    </row>
    <row r="651" spans="1:3">
      <c r="A651">
        <v>4</v>
      </c>
      <c r="B651">
        <v>0.88943894389438949</v>
      </c>
      <c r="C651" s="6">
        <v>2</v>
      </c>
    </row>
    <row r="652" spans="1:3">
      <c r="A652">
        <v>4</v>
      </c>
      <c r="B652">
        <v>0.98679824848049158</v>
      </c>
      <c r="C652" s="6">
        <v>3</v>
      </c>
    </row>
    <row r="653" spans="1:3">
      <c r="A653">
        <v>4</v>
      </c>
      <c r="B653">
        <v>0.9171985080812266</v>
      </c>
      <c r="C653" s="6">
        <v>4</v>
      </c>
    </row>
    <row r="654" spans="1:3">
      <c r="A654">
        <v>4</v>
      </c>
      <c r="B654">
        <v>0.9216243468695573</v>
      </c>
      <c r="C654" s="6">
        <v>3</v>
      </c>
    </row>
    <row r="655" spans="1:3">
      <c r="A655">
        <v>4</v>
      </c>
      <c r="B655">
        <v>0.92365246602534745</v>
      </c>
      <c r="C655" s="6">
        <v>2</v>
      </c>
    </row>
    <row r="656" spans="1:3">
      <c r="A656">
        <v>4</v>
      </c>
      <c r="B656">
        <v>0.91131105398457579</v>
      </c>
      <c r="C656" s="6">
        <v>3</v>
      </c>
    </row>
    <row r="657" spans="1:3">
      <c r="A657">
        <v>4</v>
      </c>
      <c r="B657">
        <v>0.93966664058220517</v>
      </c>
      <c r="C657" s="6">
        <v>5</v>
      </c>
    </row>
    <row r="658" spans="1:3">
      <c r="A658">
        <v>4</v>
      </c>
      <c r="B658">
        <v>0.92867231638418091</v>
      </c>
      <c r="C658" s="6">
        <v>1</v>
      </c>
    </row>
    <row r="659" spans="1:3">
      <c r="A659">
        <v>4</v>
      </c>
      <c r="B659">
        <v>0.91404548447551026</v>
      </c>
      <c r="C659" s="6">
        <v>4</v>
      </c>
    </row>
    <row r="660" spans="1:3">
      <c r="A660">
        <v>4</v>
      </c>
      <c r="B660">
        <v>0.80515137821961136</v>
      </c>
      <c r="C660" s="6">
        <v>4</v>
      </c>
    </row>
    <row r="661" spans="1:3">
      <c r="A661">
        <v>4</v>
      </c>
      <c r="B661">
        <v>0.93874106992180895</v>
      </c>
      <c r="C661" s="6">
        <v>2</v>
      </c>
    </row>
    <row r="662" spans="1:3">
      <c r="A662">
        <v>4</v>
      </c>
      <c r="B662">
        <v>0.93486752717391308</v>
      </c>
      <c r="C662" s="6">
        <v>3</v>
      </c>
    </row>
    <row r="663" spans="1:3">
      <c r="A663">
        <v>4</v>
      </c>
      <c r="B663">
        <v>0.89185509648395878</v>
      </c>
      <c r="C663" s="6">
        <v>2</v>
      </c>
    </row>
    <row r="664" spans="1:3">
      <c r="A664">
        <v>4</v>
      </c>
      <c r="B664">
        <v>0.88973799126637554</v>
      </c>
      <c r="C664" s="6">
        <v>9</v>
      </c>
    </row>
    <row r="665" spans="1:3">
      <c r="A665">
        <v>4</v>
      </c>
      <c r="B665">
        <v>0.90808214640609464</v>
      </c>
      <c r="C665" s="6">
        <v>1</v>
      </c>
    </row>
    <row r="666" spans="1:3">
      <c r="A666">
        <v>4</v>
      </c>
      <c r="B666">
        <v>0.98265582655826544</v>
      </c>
      <c r="C666" s="6">
        <v>3</v>
      </c>
    </row>
    <row r="667" spans="1:3">
      <c r="A667">
        <v>4</v>
      </c>
      <c r="B667">
        <v>0.86236702127659581</v>
      </c>
      <c r="C667" s="6">
        <v>3</v>
      </c>
    </row>
    <row r="668" spans="1:3">
      <c r="A668">
        <v>4</v>
      </c>
      <c r="B668">
        <v>0.85944392460900954</v>
      </c>
      <c r="C668" s="6">
        <v>3</v>
      </c>
    </row>
    <row r="669" spans="1:3">
      <c r="A669">
        <v>4</v>
      </c>
      <c r="B669">
        <v>0.89462702138758476</v>
      </c>
      <c r="C669" s="6">
        <v>3</v>
      </c>
    </row>
    <row r="670" spans="1:3">
      <c r="A670">
        <v>4</v>
      </c>
      <c r="B670">
        <v>0.97734326505276237</v>
      </c>
      <c r="C670" s="6">
        <v>8</v>
      </c>
    </row>
    <row r="671" spans="1:3">
      <c r="A671">
        <v>4</v>
      </c>
      <c r="B671">
        <v>0.91230951729172372</v>
      </c>
      <c r="C671" s="6">
        <v>2</v>
      </c>
    </row>
    <row r="672" spans="1:3">
      <c r="A672">
        <v>4</v>
      </c>
      <c r="B672">
        <v>0.89117471675611204</v>
      </c>
      <c r="C672" s="6">
        <v>3</v>
      </c>
    </row>
    <row r="673" spans="1:3">
      <c r="A673">
        <v>4</v>
      </c>
      <c r="B673">
        <v>0.9131660301873068</v>
      </c>
      <c r="C673" s="6">
        <v>3</v>
      </c>
    </row>
    <row r="674" spans="1:3">
      <c r="A674">
        <v>4</v>
      </c>
      <c r="B674">
        <v>0.91417910447761186</v>
      </c>
      <c r="C674" s="6">
        <v>5</v>
      </c>
    </row>
    <row r="675" spans="1:3">
      <c r="A675">
        <v>4</v>
      </c>
      <c r="B675">
        <v>0.9651364097665811</v>
      </c>
      <c r="C675" s="6">
        <v>5</v>
      </c>
    </row>
    <row r="676" spans="1:3">
      <c r="A676">
        <v>4</v>
      </c>
      <c r="B676">
        <v>0.84115460564525502</v>
      </c>
      <c r="C676" s="6">
        <v>10</v>
      </c>
    </row>
    <row r="677" spans="1:3">
      <c r="A677">
        <v>4</v>
      </c>
      <c r="B677">
        <v>0.96993733640041258</v>
      </c>
      <c r="C677" s="6">
        <v>1</v>
      </c>
    </row>
    <row r="678" spans="1:3">
      <c r="A678">
        <v>4</v>
      </c>
      <c r="B678">
        <v>0.91384840986160754</v>
      </c>
      <c r="C678" s="6">
        <v>3</v>
      </c>
    </row>
    <row r="679" spans="1:3">
      <c r="A679">
        <v>4</v>
      </c>
      <c r="B679">
        <v>0.86739164450007833</v>
      </c>
      <c r="C679" s="6">
        <v>3</v>
      </c>
    </row>
    <row r="680" spans="1:3">
      <c r="A680">
        <v>4</v>
      </c>
      <c r="B680">
        <v>0.93644098091084571</v>
      </c>
      <c r="C680" s="6">
        <v>3</v>
      </c>
    </row>
    <row r="681" spans="1:3">
      <c r="A681">
        <v>4</v>
      </c>
      <c r="B681">
        <v>0.98134027092491249</v>
      </c>
      <c r="C681" s="6">
        <v>5</v>
      </c>
    </row>
    <row r="682" spans="1:3">
      <c r="A682">
        <v>4</v>
      </c>
      <c r="B682">
        <v>0.92777539648521223</v>
      </c>
      <c r="C682" s="6">
        <v>2</v>
      </c>
    </row>
    <row r="683" spans="1:3">
      <c r="A683">
        <v>4</v>
      </c>
      <c r="B683">
        <v>0.93504147712068519</v>
      </c>
      <c r="C683" s="6">
        <v>3</v>
      </c>
    </row>
    <row r="684" spans="1:3">
      <c r="A684">
        <v>4</v>
      </c>
      <c r="B684">
        <v>0.9197322197918737</v>
      </c>
      <c r="C684" s="6">
        <v>4</v>
      </c>
    </row>
    <row r="685" spans="1:3">
      <c r="A685">
        <v>4</v>
      </c>
      <c r="B685">
        <v>0.93563264487667919</v>
      </c>
      <c r="C685" s="6">
        <v>2</v>
      </c>
    </row>
    <row r="686" spans="1:3">
      <c r="A686">
        <v>4</v>
      </c>
      <c r="B686">
        <v>0.89355789005613917</v>
      </c>
      <c r="C686" s="6">
        <v>5</v>
      </c>
    </row>
    <row r="687" spans="1:3">
      <c r="A687">
        <v>4</v>
      </c>
      <c r="B687">
        <v>0.90017283097131007</v>
      </c>
      <c r="C687" s="6">
        <v>1</v>
      </c>
    </row>
    <row r="688" spans="1:3">
      <c r="A688">
        <v>4</v>
      </c>
      <c r="B688">
        <v>0.91975308641975306</v>
      </c>
      <c r="C688" s="6">
        <v>4</v>
      </c>
    </row>
    <row r="689" spans="1:3">
      <c r="A689">
        <v>4</v>
      </c>
      <c r="B689">
        <v>0.8990825688073395</v>
      </c>
      <c r="C689" s="6">
        <v>1</v>
      </c>
    </row>
    <row r="690" spans="1:3">
      <c r="A690">
        <v>4</v>
      </c>
      <c r="B690">
        <v>0.98992929076494529</v>
      </c>
      <c r="C690" s="6">
        <v>1</v>
      </c>
    </row>
    <row r="691" spans="1:3">
      <c r="A691">
        <v>4</v>
      </c>
      <c r="B691">
        <v>0.9337349397590361</v>
      </c>
      <c r="C691" s="6">
        <v>2</v>
      </c>
    </row>
    <row r="692" spans="1:3">
      <c r="A692">
        <v>4</v>
      </c>
      <c r="B692">
        <v>0.81592689295039156</v>
      </c>
      <c r="C692" s="6">
        <v>3</v>
      </c>
    </row>
    <row r="693" spans="1:3">
      <c r="A693">
        <v>4</v>
      </c>
      <c r="B693">
        <v>0.88866145186051615</v>
      </c>
      <c r="C693" s="6">
        <v>1</v>
      </c>
    </row>
    <row r="694" spans="1:3">
      <c r="A694">
        <v>4</v>
      </c>
      <c r="B694">
        <v>0.94968553459119498</v>
      </c>
      <c r="C694" s="6">
        <v>5</v>
      </c>
    </row>
    <row r="695" spans="1:3">
      <c r="A695">
        <v>4</v>
      </c>
      <c r="B695">
        <v>0.91596638655462181</v>
      </c>
      <c r="C695" s="6">
        <v>2</v>
      </c>
    </row>
    <row r="696" spans="1:3">
      <c r="A696">
        <v>4</v>
      </c>
      <c r="B696">
        <v>0.87654320987654322</v>
      </c>
      <c r="C696" s="6">
        <v>4</v>
      </c>
    </row>
    <row r="697" spans="1:3">
      <c r="A697">
        <v>4</v>
      </c>
      <c r="B697">
        <v>0.9289741462506137</v>
      </c>
      <c r="C697" s="6">
        <v>5</v>
      </c>
    </row>
    <row r="698" spans="1:3">
      <c r="A698">
        <v>4</v>
      </c>
      <c r="B698">
        <v>0.88823529411764701</v>
      </c>
      <c r="C698" s="6">
        <v>6</v>
      </c>
    </row>
    <row r="699" spans="1:3">
      <c r="A699">
        <v>4</v>
      </c>
      <c r="B699">
        <v>0.85436893203883491</v>
      </c>
      <c r="C699" s="6">
        <v>2</v>
      </c>
    </row>
    <row r="700" spans="1:3">
      <c r="A700">
        <v>4</v>
      </c>
      <c r="B700">
        <v>0.88288288288288286</v>
      </c>
      <c r="C700" s="6">
        <v>3</v>
      </c>
    </row>
    <row r="701" spans="1:3">
      <c r="A701">
        <v>4</v>
      </c>
      <c r="B701">
        <v>0.95833333333333337</v>
      </c>
      <c r="C701" s="6">
        <v>4</v>
      </c>
    </row>
    <row r="702" spans="1:3">
      <c r="A702">
        <v>4</v>
      </c>
      <c r="B702">
        <v>0.86238532110091748</v>
      </c>
      <c r="C702" s="6">
        <v>1</v>
      </c>
    </row>
    <row r="703" spans="1:3">
      <c r="A703">
        <v>4</v>
      </c>
      <c r="B703">
        <v>0.91515151515151516</v>
      </c>
      <c r="C703" s="6">
        <v>5</v>
      </c>
    </row>
    <row r="704" spans="1:3">
      <c r="A704">
        <v>4</v>
      </c>
      <c r="B704">
        <v>0.89949748743718594</v>
      </c>
      <c r="C704" s="6">
        <v>4</v>
      </c>
    </row>
    <row r="705" spans="1:3">
      <c r="A705">
        <v>4</v>
      </c>
      <c r="B705">
        <v>0.92405063291139244</v>
      </c>
      <c r="C705" s="6">
        <v>4</v>
      </c>
    </row>
    <row r="706" spans="1:3">
      <c r="A706">
        <v>4</v>
      </c>
      <c r="B706">
        <v>0.91044776119402981</v>
      </c>
      <c r="C706" s="6">
        <v>5</v>
      </c>
    </row>
    <row r="707" spans="1:3">
      <c r="A707">
        <v>4</v>
      </c>
      <c r="B707">
        <v>0.90082644628099173</v>
      </c>
      <c r="C707" s="6">
        <v>6</v>
      </c>
    </row>
    <row r="708" spans="1:3">
      <c r="A708">
        <v>4</v>
      </c>
      <c r="B708">
        <v>0.89032258064516134</v>
      </c>
      <c r="C708" s="6">
        <v>3</v>
      </c>
    </row>
    <row r="709" spans="1:3">
      <c r="A709">
        <v>4</v>
      </c>
      <c r="B709">
        <v>0.9242424242424242</v>
      </c>
      <c r="C709" s="6">
        <v>6</v>
      </c>
    </row>
    <row r="710" spans="1:3">
      <c r="A710">
        <v>4</v>
      </c>
      <c r="B710">
        <v>0.81699346405228757</v>
      </c>
      <c r="C710" s="6">
        <v>6</v>
      </c>
    </row>
    <row r="711" spans="1:3">
      <c r="A711">
        <v>4</v>
      </c>
      <c r="B711">
        <v>0.90082644628099173</v>
      </c>
      <c r="C711" s="6">
        <v>1</v>
      </c>
    </row>
    <row r="712" spans="1:3">
      <c r="A712">
        <v>4</v>
      </c>
      <c r="B712">
        <v>0.89032258064516134</v>
      </c>
      <c r="C712" s="6">
        <v>7</v>
      </c>
    </row>
    <row r="713" spans="1:3">
      <c r="A713">
        <v>4</v>
      </c>
      <c r="B713">
        <v>0.92919680243623903</v>
      </c>
      <c r="C713" s="6">
        <v>1</v>
      </c>
    </row>
    <row r="714" spans="1:3">
      <c r="A714">
        <v>4</v>
      </c>
      <c r="B714">
        <v>0.96703296703296704</v>
      </c>
      <c r="C714" s="6">
        <v>8</v>
      </c>
    </row>
    <row r="715" spans="1:3">
      <c r="A715">
        <v>4</v>
      </c>
      <c r="B715">
        <v>0.92660550458715596</v>
      </c>
      <c r="C715" s="6">
        <v>6</v>
      </c>
    </row>
    <row r="716" spans="1:3">
      <c r="A716">
        <v>4</v>
      </c>
      <c r="B716">
        <v>0.8990825688073395</v>
      </c>
      <c r="C716" s="6">
        <v>10</v>
      </c>
    </row>
    <row r="717" spans="1:3">
      <c r="A717">
        <v>4</v>
      </c>
      <c r="B717">
        <v>0.92302782741894307</v>
      </c>
      <c r="C717" s="6">
        <v>3</v>
      </c>
    </row>
    <row r="718" spans="1:3">
      <c r="A718">
        <v>4</v>
      </c>
      <c r="B718">
        <v>0.95833333333333337</v>
      </c>
      <c r="C718" s="6">
        <v>2</v>
      </c>
    </row>
    <row r="719" spans="1:3">
      <c r="A719">
        <v>4</v>
      </c>
      <c r="B719">
        <v>0.88020771863566616</v>
      </c>
      <c r="C719" s="6">
        <v>4</v>
      </c>
    </row>
    <row r="720" spans="1:3">
      <c r="A720">
        <v>4</v>
      </c>
      <c r="B720">
        <v>0.93006993006993011</v>
      </c>
      <c r="C720" s="6">
        <v>5</v>
      </c>
    </row>
    <row r="721" spans="1:3">
      <c r="A721">
        <v>4</v>
      </c>
      <c r="B721">
        <v>0.85620915032679734</v>
      </c>
      <c r="C721" s="6">
        <v>5</v>
      </c>
    </row>
    <row r="722" spans="1:3">
      <c r="A722">
        <v>4</v>
      </c>
      <c r="B722">
        <v>0.90977443609022557</v>
      </c>
      <c r="C722" s="6">
        <v>4</v>
      </c>
    </row>
    <row r="723" spans="1:3">
      <c r="A723">
        <v>4</v>
      </c>
      <c r="B723">
        <v>0.85721854304635758</v>
      </c>
      <c r="C723" s="6">
        <v>8</v>
      </c>
    </row>
    <row r="724" spans="1:3">
      <c r="A724">
        <v>4</v>
      </c>
      <c r="B724">
        <v>0.86206896551724133</v>
      </c>
      <c r="C724" s="6">
        <v>2</v>
      </c>
    </row>
    <row r="725" spans="1:3">
      <c r="A725">
        <v>4</v>
      </c>
      <c r="B725">
        <v>0.91666666666666663</v>
      </c>
      <c r="C725" s="6">
        <v>3</v>
      </c>
    </row>
    <row r="726" spans="1:3">
      <c r="A726">
        <v>4</v>
      </c>
      <c r="B726">
        <v>0.95852077773541733</v>
      </c>
      <c r="C726" s="6">
        <v>5</v>
      </c>
    </row>
    <row r="727" spans="1:3">
      <c r="A727">
        <v>4</v>
      </c>
      <c r="B727">
        <v>0.88456761372457704</v>
      </c>
      <c r="C727" s="6">
        <v>3</v>
      </c>
    </row>
    <row r="728" spans="1:3">
      <c r="A728">
        <v>4</v>
      </c>
      <c r="B728">
        <v>0.94570250555026958</v>
      </c>
      <c r="C728" s="7">
        <v>2</v>
      </c>
    </row>
    <row r="729" spans="1:3">
      <c r="A729">
        <v>4</v>
      </c>
      <c r="B729">
        <v>0.96659570984116583</v>
      </c>
      <c r="C729" s="6">
        <v>9</v>
      </c>
    </row>
    <row r="730" spans="1:3">
      <c r="A730">
        <v>4</v>
      </c>
      <c r="B730">
        <v>0.99933917065917721</v>
      </c>
      <c r="C730" s="8">
        <v>1</v>
      </c>
    </row>
    <row r="731" spans="1:3">
      <c r="A731">
        <v>4</v>
      </c>
      <c r="B731">
        <v>0.93764535797347404</v>
      </c>
      <c r="C731" s="6">
        <v>6</v>
      </c>
    </row>
    <row r="732" spans="1:3">
      <c r="A732">
        <v>4</v>
      </c>
      <c r="B732">
        <v>0.92322424848030649</v>
      </c>
      <c r="C732" s="6">
        <v>2</v>
      </c>
    </row>
    <row r="733" spans="1:3">
      <c r="A733">
        <v>4</v>
      </c>
      <c r="B733">
        <v>0.93607074462093054</v>
      </c>
      <c r="C733" s="6">
        <v>10</v>
      </c>
    </row>
    <row r="734" spans="1:3">
      <c r="A734">
        <v>4</v>
      </c>
      <c r="B734">
        <v>0.88435374149659862</v>
      </c>
      <c r="C734" s="6">
        <v>3</v>
      </c>
    </row>
    <row r="735" spans="1:3">
      <c r="A735">
        <v>4</v>
      </c>
      <c r="B735">
        <v>0.87786259541984735</v>
      </c>
      <c r="C735" s="6">
        <v>3</v>
      </c>
    </row>
    <row r="736" spans="1:3">
      <c r="A736">
        <v>4</v>
      </c>
      <c r="B736">
        <v>0.89949748743718594</v>
      </c>
      <c r="C736" s="6">
        <v>3</v>
      </c>
    </row>
    <row r="737" spans="1:3">
      <c r="A737">
        <v>4</v>
      </c>
      <c r="B737">
        <v>0.8783783783783784</v>
      </c>
      <c r="C737" s="6">
        <v>10</v>
      </c>
    </row>
    <row r="738" spans="1:3">
      <c r="A738">
        <v>4</v>
      </c>
      <c r="B738">
        <v>0.89473684210526316</v>
      </c>
      <c r="C738" s="6">
        <v>4</v>
      </c>
    </row>
    <row r="739" spans="1:3">
      <c r="A739">
        <v>4</v>
      </c>
      <c r="B739">
        <v>0.90066225165562919</v>
      </c>
      <c r="C739" s="6">
        <v>2</v>
      </c>
    </row>
    <row r="740" spans="1:3">
      <c r="A740">
        <v>4</v>
      </c>
      <c r="B740">
        <v>0.88819875776397517</v>
      </c>
      <c r="C740" s="6">
        <v>2</v>
      </c>
    </row>
    <row r="741" spans="1:3">
      <c r="A741">
        <v>4</v>
      </c>
      <c r="B741">
        <v>0.93670886075949367</v>
      </c>
      <c r="C741" s="6">
        <v>2</v>
      </c>
    </row>
    <row r="742" spans="1:3">
      <c r="A742">
        <v>4</v>
      </c>
      <c r="B742">
        <v>0.891156462585034</v>
      </c>
      <c r="C742" s="6">
        <v>3</v>
      </c>
    </row>
    <row r="743" spans="1:3">
      <c r="A743">
        <v>4</v>
      </c>
      <c r="B743">
        <v>0.89847715736040612</v>
      </c>
      <c r="C743" s="6">
        <v>3</v>
      </c>
    </row>
    <row r="744" spans="1:3">
      <c r="A744">
        <v>4</v>
      </c>
      <c r="B744">
        <v>0.91878172588832485</v>
      </c>
      <c r="C744" s="6">
        <v>4</v>
      </c>
    </row>
    <row r="745" spans="1:3">
      <c r="A745">
        <v>4</v>
      </c>
      <c r="B745">
        <v>0.89142857142857146</v>
      </c>
      <c r="C745" s="6">
        <v>3</v>
      </c>
    </row>
    <row r="746" spans="1:3">
      <c r="A746">
        <v>4</v>
      </c>
      <c r="B746">
        <v>0.92727272727272725</v>
      </c>
      <c r="C746" s="6">
        <v>2</v>
      </c>
    </row>
    <row r="747" spans="1:3">
      <c r="A747">
        <v>4</v>
      </c>
      <c r="B747">
        <v>0.81081081081081086</v>
      </c>
      <c r="C747" s="6">
        <v>2</v>
      </c>
    </row>
    <row r="748" spans="1:3">
      <c r="A748">
        <v>4</v>
      </c>
      <c r="B748">
        <v>0.875</v>
      </c>
      <c r="C748" s="6">
        <v>2</v>
      </c>
    </row>
    <row r="749" spans="1:3">
      <c r="A749">
        <v>4</v>
      </c>
      <c r="B749">
        <v>0.82727272727272727</v>
      </c>
      <c r="C749" s="6">
        <v>2</v>
      </c>
    </row>
    <row r="750" spans="1:3">
      <c r="A750">
        <v>4</v>
      </c>
      <c r="B750">
        <v>0.8741721854304636</v>
      </c>
      <c r="C750" s="6">
        <v>3</v>
      </c>
    </row>
    <row r="751" spans="1:3">
      <c r="A751">
        <v>4</v>
      </c>
      <c r="B751">
        <v>0.88636363636363635</v>
      </c>
      <c r="C751" s="6">
        <v>3</v>
      </c>
    </row>
    <row r="752" spans="1:3">
      <c r="A752">
        <v>4</v>
      </c>
      <c r="B752">
        <v>0.90243902439024393</v>
      </c>
      <c r="C752" s="6">
        <v>2</v>
      </c>
    </row>
    <row r="753" spans="1:3">
      <c r="A753">
        <v>4</v>
      </c>
      <c r="B753">
        <v>0.94312796208530802</v>
      </c>
      <c r="C753" s="6">
        <v>3</v>
      </c>
    </row>
    <row r="754" spans="1:3">
      <c r="A754">
        <v>4</v>
      </c>
      <c r="B754">
        <v>0.92982456140350878</v>
      </c>
      <c r="C754" s="6">
        <v>3</v>
      </c>
    </row>
    <row r="755" spans="1:3">
      <c r="A755">
        <v>4</v>
      </c>
      <c r="B755">
        <v>0.9285714285714286</v>
      </c>
      <c r="C755" s="6">
        <v>3</v>
      </c>
    </row>
    <row r="756" spans="1:3">
      <c r="A756">
        <v>4</v>
      </c>
      <c r="B756">
        <v>0.91139240506329111</v>
      </c>
      <c r="C756" s="6">
        <v>2</v>
      </c>
    </row>
    <row r="757" spans="1:3">
      <c r="A757">
        <v>4</v>
      </c>
      <c r="B757">
        <v>0.89808917197452232</v>
      </c>
      <c r="C757" s="6">
        <v>3</v>
      </c>
    </row>
    <row r="758" spans="1:3">
      <c r="A758">
        <v>4</v>
      </c>
      <c r="B758">
        <v>0.88775510204081631</v>
      </c>
      <c r="C758" s="6">
        <v>2</v>
      </c>
    </row>
    <row r="759" spans="1:3">
      <c r="A759">
        <v>4</v>
      </c>
      <c r="B759">
        <v>0.9213483146067416</v>
      </c>
      <c r="C759" s="6">
        <v>3</v>
      </c>
    </row>
    <row r="760" spans="1:3">
      <c r="A760">
        <v>4</v>
      </c>
      <c r="B760">
        <v>0.86440677966101698</v>
      </c>
      <c r="C760" s="6">
        <v>3</v>
      </c>
    </row>
    <row r="761" spans="1:3">
      <c r="A761">
        <v>4</v>
      </c>
      <c r="B761">
        <v>0.89622641509433965</v>
      </c>
      <c r="C761" s="6">
        <v>3</v>
      </c>
    </row>
    <row r="762" spans="1:3">
      <c r="A762">
        <v>4</v>
      </c>
      <c r="B762">
        <v>0.90082644628099173</v>
      </c>
      <c r="C762" s="6">
        <v>3</v>
      </c>
    </row>
    <row r="763" spans="1:3">
      <c r="A763">
        <v>4</v>
      </c>
      <c r="B763">
        <v>0.88181818181818183</v>
      </c>
      <c r="C763" s="6">
        <v>3</v>
      </c>
    </row>
    <row r="764" spans="1:3">
      <c r="A764">
        <v>4</v>
      </c>
      <c r="B764">
        <v>0.92361111111111116</v>
      </c>
      <c r="C764" s="6">
        <v>2</v>
      </c>
    </row>
    <row r="765" spans="1:3">
      <c r="A765">
        <v>4</v>
      </c>
      <c r="B765">
        <v>0.95138888888888884</v>
      </c>
      <c r="C765" s="6">
        <v>2</v>
      </c>
    </row>
    <row r="766" spans="1:3">
      <c r="A766">
        <v>4</v>
      </c>
      <c r="B766">
        <v>0.88690476190476186</v>
      </c>
      <c r="C766" s="6">
        <v>4</v>
      </c>
    </row>
    <row r="767" spans="1:3">
      <c r="A767">
        <v>4</v>
      </c>
      <c r="B767">
        <v>0.93617021276595747</v>
      </c>
      <c r="C767" s="6">
        <v>2</v>
      </c>
    </row>
    <row r="768" spans="1:3">
      <c r="A768">
        <v>4</v>
      </c>
      <c r="B768">
        <v>0.91515151515151516</v>
      </c>
      <c r="C768" s="6">
        <v>2</v>
      </c>
    </row>
    <row r="769" spans="1:3">
      <c r="A769">
        <v>4</v>
      </c>
      <c r="B769">
        <v>0.91061452513966479</v>
      </c>
      <c r="C769" s="6">
        <v>7</v>
      </c>
    </row>
    <row r="770" spans="1:3">
      <c r="A770">
        <v>4</v>
      </c>
      <c r="B770">
        <v>0.90045248868778283</v>
      </c>
      <c r="C770" s="6">
        <v>3</v>
      </c>
    </row>
    <row r="771" spans="1:3">
      <c r="A771">
        <v>4</v>
      </c>
      <c r="B771">
        <v>0.94883720930232562</v>
      </c>
      <c r="C771" s="6">
        <v>2</v>
      </c>
    </row>
    <row r="772" spans="1:3">
      <c r="A772">
        <v>4</v>
      </c>
      <c r="B772">
        <v>0.91397849462365588</v>
      </c>
      <c r="C772" s="6">
        <v>3</v>
      </c>
    </row>
    <row r="773" spans="1:3">
      <c r="A773">
        <v>4</v>
      </c>
      <c r="B773">
        <v>0.91414141414141414</v>
      </c>
      <c r="C773" s="6">
        <v>3</v>
      </c>
    </row>
    <row r="774" spans="1:3">
      <c r="A774">
        <v>4</v>
      </c>
      <c r="B774">
        <v>0.91534391534391535</v>
      </c>
      <c r="C774" s="6">
        <v>2</v>
      </c>
    </row>
    <row r="775" spans="1:3">
      <c r="A775">
        <v>4</v>
      </c>
      <c r="B775">
        <v>0.91509433962264153</v>
      </c>
      <c r="C775" s="6">
        <v>2</v>
      </c>
    </row>
    <row r="776" spans="1:3">
      <c r="A776">
        <v>4</v>
      </c>
      <c r="B776">
        <v>0.87050359712230219</v>
      </c>
      <c r="C776" s="6">
        <v>3</v>
      </c>
    </row>
    <row r="777" spans="1:3">
      <c r="A777">
        <v>4</v>
      </c>
      <c r="B777">
        <v>0.91414141414141414</v>
      </c>
      <c r="C777" s="6">
        <v>3</v>
      </c>
    </row>
    <row r="778" spans="1:3">
      <c r="A778">
        <v>4</v>
      </c>
      <c r="B778">
        <v>0.8995215311004785</v>
      </c>
      <c r="C778" s="6">
        <v>2</v>
      </c>
    </row>
    <row r="779" spans="1:3">
      <c r="A779">
        <v>4</v>
      </c>
      <c r="B779">
        <v>0.97512437810945274</v>
      </c>
      <c r="C779" s="6">
        <v>2</v>
      </c>
    </row>
    <row r="780" spans="1:3">
      <c r="A780">
        <v>4</v>
      </c>
      <c r="B780">
        <v>0.88888888888888884</v>
      </c>
      <c r="C780" s="6">
        <v>3</v>
      </c>
    </row>
    <row r="781" spans="1:3">
      <c r="A781">
        <v>4</v>
      </c>
      <c r="B781">
        <v>0.95192307692307687</v>
      </c>
      <c r="C781" s="6">
        <v>3</v>
      </c>
    </row>
    <row r="782" spans="1:3">
      <c r="A782">
        <v>4</v>
      </c>
      <c r="B782">
        <v>0.93827160493827155</v>
      </c>
      <c r="C782" s="6">
        <v>2</v>
      </c>
    </row>
    <row r="783" spans="1:3">
      <c r="A783">
        <v>4</v>
      </c>
      <c r="B783">
        <v>0.908675799086758</v>
      </c>
      <c r="C783" s="6">
        <v>2</v>
      </c>
    </row>
    <row r="784" spans="1:3">
      <c r="A784">
        <v>4</v>
      </c>
      <c r="B784">
        <v>0.96815286624203822</v>
      </c>
      <c r="C784" s="6">
        <v>3</v>
      </c>
    </row>
    <row r="785" spans="1:3">
      <c r="A785">
        <v>4</v>
      </c>
      <c r="B785">
        <v>0.94499999999999995</v>
      </c>
      <c r="C785" s="6">
        <v>3</v>
      </c>
    </row>
    <row r="786" spans="1:3">
      <c r="A786">
        <v>4</v>
      </c>
      <c r="B786">
        <v>0.8669724770642202</v>
      </c>
      <c r="C786" s="6">
        <v>2</v>
      </c>
    </row>
    <row r="787" spans="1:3">
      <c r="A787">
        <v>4</v>
      </c>
      <c r="B787">
        <v>0.84090909090909094</v>
      </c>
      <c r="C787" s="6">
        <v>2</v>
      </c>
    </row>
    <row r="788" spans="1:3">
      <c r="A788">
        <v>4</v>
      </c>
      <c r="B788">
        <v>0.84403669724770647</v>
      </c>
      <c r="C788" s="6">
        <v>3</v>
      </c>
    </row>
    <row r="789" spans="1:3">
      <c r="A789">
        <v>4</v>
      </c>
      <c r="B789">
        <v>0.90566037735849059</v>
      </c>
      <c r="C789" s="6">
        <v>3</v>
      </c>
    </row>
    <row r="790" spans="1:3">
      <c r="A790">
        <v>4</v>
      </c>
      <c r="B790">
        <v>0.88571428571428568</v>
      </c>
      <c r="C790" s="6">
        <v>3</v>
      </c>
    </row>
    <row r="791" spans="1:3">
      <c r="A791">
        <v>4</v>
      </c>
      <c r="B791">
        <v>0.85185185185185186</v>
      </c>
      <c r="C791" s="6">
        <v>4</v>
      </c>
    </row>
    <row r="792" spans="1:3">
      <c r="A792">
        <v>4</v>
      </c>
      <c r="B792">
        <v>0.92125984251968507</v>
      </c>
      <c r="C792" s="6">
        <v>4</v>
      </c>
    </row>
    <row r="793" spans="1:3">
      <c r="A793">
        <v>4</v>
      </c>
      <c r="B793">
        <v>0.82446808510638303</v>
      </c>
      <c r="C793" s="6">
        <v>3</v>
      </c>
    </row>
    <row r="794" spans="1:3">
      <c r="A794">
        <v>4</v>
      </c>
      <c r="B794">
        <v>0.90566037735849059</v>
      </c>
      <c r="C794" s="6">
        <v>4</v>
      </c>
    </row>
    <row r="795" spans="1:3">
      <c r="A795">
        <v>4</v>
      </c>
      <c r="B795">
        <v>0.91803278688524592</v>
      </c>
      <c r="C795" s="6">
        <v>4</v>
      </c>
    </row>
    <row r="796" spans="1:3">
      <c r="A796">
        <v>4</v>
      </c>
      <c r="B796">
        <v>0.92086330935251803</v>
      </c>
      <c r="C796" s="6">
        <v>3</v>
      </c>
    </row>
    <row r="797" spans="1:3">
      <c r="A797">
        <v>4</v>
      </c>
      <c r="B797">
        <v>0.93604651162790697</v>
      </c>
      <c r="C797" s="6">
        <v>4</v>
      </c>
    </row>
    <row r="798" spans="1:3">
      <c r="A798">
        <v>4</v>
      </c>
      <c r="B798">
        <v>0.92500000000000004</v>
      </c>
      <c r="C798" s="6">
        <v>3</v>
      </c>
    </row>
    <row r="799" spans="1:3">
      <c r="A799">
        <v>4</v>
      </c>
      <c r="B799">
        <v>0.91836734693877553</v>
      </c>
      <c r="C799" s="6">
        <v>3</v>
      </c>
    </row>
    <row r="800" spans="1:3">
      <c r="A800">
        <v>4</v>
      </c>
      <c r="B800">
        <v>0.8867924528301887</v>
      </c>
      <c r="C800" s="6">
        <v>7</v>
      </c>
    </row>
    <row r="801" spans="1:3">
      <c r="A801">
        <v>4</v>
      </c>
      <c r="B801">
        <v>0.91025641025641024</v>
      </c>
      <c r="C801" s="6">
        <v>7</v>
      </c>
    </row>
    <row r="802" spans="1:3">
      <c r="A802">
        <v>4</v>
      </c>
      <c r="B802">
        <v>0.97159090909090906</v>
      </c>
      <c r="C802" s="6">
        <v>3</v>
      </c>
    </row>
    <row r="803" spans="1:3">
      <c r="A803">
        <v>4</v>
      </c>
      <c r="B803">
        <v>0.96376811594202894</v>
      </c>
      <c r="C803" s="6">
        <v>3</v>
      </c>
    </row>
    <row r="804" spans="1:3">
      <c r="A804">
        <v>4</v>
      </c>
      <c r="B804">
        <v>0.92307692307692313</v>
      </c>
      <c r="C804" s="6">
        <v>2</v>
      </c>
    </row>
    <row r="805" spans="1:3">
      <c r="A805">
        <v>4</v>
      </c>
      <c r="B805">
        <v>0.8936170212765957</v>
      </c>
      <c r="C805" s="6">
        <v>2</v>
      </c>
    </row>
    <row r="806" spans="1:3">
      <c r="A806">
        <v>4</v>
      </c>
      <c r="B806">
        <v>0.87209302325581395</v>
      </c>
      <c r="C806" s="6">
        <v>3</v>
      </c>
    </row>
    <row r="807" spans="1:3">
      <c r="A807">
        <v>4</v>
      </c>
      <c r="B807">
        <v>0.83620689655172409</v>
      </c>
      <c r="C807" s="6">
        <v>2</v>
      </c>
    </row>
    <row r="808" spans="1:3">
      <c r="A808">
        <v>4</v>
      </c>
      <c r="B808">
        <v>0.85624999999999996</v>
      </c>
      <c r="C808" s="6">
        <v>2</v>
      </c>
    </row>
    <row r="809" spans="1:3">
      <c r="A809">
        <v>4</v>
      </c>
      <c r="B809">
        <v>0.84931506849315064</v>
      </c>
      <c r="C809" s="6">
        <v>2</v>
      </c>
    </row>
    <row r="810" spans="1:3">
      <c r="A810">
        <v>4</v>
      </c>
      <c r="B810">
        <v>0.93023255813953487</v>
      </c>
      <c r="C810" s="6">
        <v>2</v>
      </c>
    </row>
    <row r="811" spans="1:3">
      <c r="A811">
        <v>4</v>
      </c>
      <c r="B811">
        <v>0.92964824120603018</v>
      </c>
      <c r="C811" s="6">
        <v>2</v>
      </c>
    </row>
    <row r="812" spans="1:3">
      <c r="A812">
        <v>4</v>
      </c>
      <c r="B812">
        <v>0.86861313868613144</v>
      </c>
      <c r="C812" s="6">
        <v>2</v>
      </c>
    </row>
    <row r="813" spans="1:3">
      <c r="A813">
        <v>4</v>
      </c>
      <c r="B813">
        <v>0.86206896551724133</v>
      </c>
      <c r="C813" s="6">
        <v>3</v>
      </c>
    </row>
    <row r="814" spans="1:3">
      <c r="A814">
        <v>4</v>
      </c>
      <c r="B814">
        <v>0.86868686868686873</v>
      </c>
      <c r="C814" s="6">
        <v>8</v>
      </c>
    </row>
    <row r="815" spans="1:3">
      <c r="A815">
        <v>4</v>
      </c>
      <c r="B815">
        <v>0.83439490445859876</v>
      </c>
      <c r="C815" s="6">
        <v>3</v>
      </c>
    </row>
    <row r="816" spans="1:3">
      <c r="A816">
        <v>4</v>
      </c>
      <c r="B816">
        <v>0.98</v>
      </c>
      <c r="C816" s="6">
        <v>3</v>
      </c>
    </row>
    <row r="817" spans="1:3">
      <c r="A817">
        <v>4</v>
      </c>
      <c r="B817">
        <v>0.86324786324786329</v>
      </c>
      <c r="C817" s="6">
        <v>3</v>
      </c>
    </row>
    <row r="818" spans="1:3">
      <c r="A818">
        <v>4</v>
      </c>
      <c r="B818">
        <v>0.90825688073394495</v>
      </c>
      <c r="C818" s="6">
        <v>3</v>
      </c>
    </row>
    <row r="819" spans="1:3">
      <c r="A819">
        <v>4</v>
      </c>
      <c r="B819">
        <v>0.94736842105263153</v>
      </c>
      <c r="C819" s="6">
        <v>3</v>
      </c>
    </row>
    <row r="820" spans="1:3">
      <c r="A820">
        <v>4</v>
      </c>
      <c r="B820">
        <v>0.94202898550724634</v>
      </c>
      <c r="C820" s="6">
        <v>3</v>
      </c>
    </row>
    <row r="821" spans="1:3">
      <c r="A821">
        <v>4</v>
      </c>
      <c r="B821">
        <v>0.92903225806451617</v>
      </c>
      <c r="C821" s="6">
        <v>3</v>
      </c>
    </row>
    <row r="822" spans="1:3">
      <c r="A822">
        <v>4</v>
      </c>
      <c r="B822">
        <v>0.9363636363636364</v>
      </c>
      <c r="C822" s="6">
        <v>8</v>
      </c>
    </row>
    <row r="823" spans="1:3">
      <c r="A823">
        <v>4</v>
      </c>
      <c r="B823">
        <v>0.95488721804511278</v>
      </c>
      <c r="C823" s="6">
        <v>3</v>
      </c>
    </row>
    <row r="824" spans="1:3">
      <c r="A824">
        <v>4</v>
      </c>
      <c r="B824">
        <v>0.90909090909090906</v>
      </c>
      <c r="C824" s="6">
        <v>3</v>
      </c>
    </row>
    <row r="825" spans="1:3">
      <c r="A825">
        <v>4</v>
      </c>
      <c r="B825">
        <v>0.90082644628099173</v>
      </c>
      <c r="C825" s="6">
        <v>3</v>
      </c>
    </row>
    <row r="826" spans="1:3">
      <c r="A826">
        <v>4</v>
      </c>
      <c r="B826">
        <v>0.89130434782608692</v>
      </c>
      <c r="C826" s="6">
        <v>3</v>
      </c>
    </row>
    <row r="827" spans="1:3">
      <c r="A827">
        <v>4</v>
      </c>
      <c r="B827">
        <v>0.92052980132450335</v>
      </c>
      <c r="C827" s="6">
        <v>3</v>
      </c>
    </row>
    <row r="828" spans="1:3">
      <c r="A828">
        <v>4</v>
      </c>
      <c r="B828">
        <v>0.80921052631578949</v>
      </c>
      <c r="C828" s="6">
        <v>3</v>
      </c>
    </row>
    <row r="829" spans="1:3">
      <c r="A829">
        <v>4</v>
      </c>
      <c r="B829">
        <v>0.90977443609022557</v>
      </c>
      <c r="C829" s="6">
        <v>3</v>
      </c>
    </row>
    <row r="830" spans="1:3">
      <c r="C830" s="6"/>
    </row>
  </sheetData>
  <sortState xmlns:xlrd2="http://schemas.microsoft.com/office/spreadsheetml/2017/richdata2" ref="P1:R119">
    <sortCondition ref="P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300C3-62F3-8744-A955-C034E24AC0DF}">
  <dimension ref="A1:E829"/>
  <sheetViews>
    <sheetView workbookViewId="0">
      <selection activeCell="B2" sqref="B2:B829"/>
    </sheetView>
  </sheetViews>
  <sheetFormatPr baseColWidth="10" defaultRowHeight="16"/>
  <sheetData>
    <row r="1" spans="1:5">
      <c r="B1">
        <v>0</v>
      </c>
      <c r="C1">
        <v>1</v>
      </c>
      <c r="D1">
        <v>2</v>
      </c>
      <c r="E1">
        <v>4</v>
      </c>
    </row>
    <row r="2" spans="1:5">
      <c r="A2">
        <v>1</v>
      </c>
      <c r="B2">
        <v>-38.099999999999994</v>
      </c>
      <c r="C2">
        <v>-30.209999999999994</v>
      </c>
      <c r="D2">
        <v>-19.22</v>
      </c>
      <c r="E2">
        <v>-4.3299999999999983</v>
      </c>
    </row>
    <row r="3" spans="1:5">
      <c r="A3">
        <v>1</v>
      </c>
      <c r="B3">
        <v>-23.880000000000003</v>
      </c>
      <c r="C3">
        <v>-14.61</v>
      </c>
      <c r="D3">
        <v>-15.999999999999993</v>
      </c>
      <c r="E3">
        <v>-8.9499999999999957</v>
      </c>
    </row>
    <row r="4" spans="1:5">
      <c r="A4">
        <v>1</v>
      </c>
      <c r="B4">
        <v>-47.980000000000004</v>
      </c>
      <c r="C4">
        <v>-46.100000000000009</v>
      </c>
      <c r="D4">
        <v>-39.659999999999997</v>
      </c>
      <c r="E4">
        <v>-9.5499999999999972</v>
      </c>
    </row>
    <row r="5" spans="1:5">
      <c r="A5">
        <v>1</v>
      </c>
      <c r="B5">
        <v>-53.010000000000019</v>
      </c>
      <c r="C5">
        <v>-53.460000000000008</v>
      </c>
      <c r="D5">
        <v>-52.730000000000004</v>
      </c>
      <c r="E5">
        <v>-13.729999999999997</v>
      </c>
    </row>
    <row r="6" spans="1:5">
      <c r="A6">
        <v>1</v>
      </c>
      <c r="B6">
        <v>-36.78</v>
      </c>
      <c r="C6">
        <v>-34.200000000000003</v>
      </c>
      <c r="D6">
        <v>-35.450000000000003</v>
      </c>
      <c r="E6">
        <v>-3.5400000000000063</v>
      </c>
    </row>
    <row r="7" spans="1:5">
      <c r="A7">
        <v>1</v>
      </c>
      <c r="B7">
        <v>-47.680000000000007</v>
      </c>
      <c r="C7">
        <v>-65.049999999999983</v>
      </c>
      <c r="D7">
        <v>-57.450000000000017</v>
      </c>
      <c r="E7">
        <v>-10.129999999999995</v>
      </c>
    </row>
    <row r="8" spans="1:5">
      <c r="A8">
        <v>1</v>
      </c>
      <c r="B8">
        <v>-26.159999999999997</v>
      </c>
      <c r="C8">
        <v>-21.789999999999992</v>
      </c>
      <c r="D8">
        <v>-15.889999999999986</v>
      </c>
      <c r="E8">
        <v>-16.210000000000008</v>
      </c>
    </row>
    <row r="9" spans="1:5">
      <c r="A9">
        <v>1</v>
      </c>
      <c r="B9">
        <v>-20.980000000000004</v>
      </c>
      <c r="C9">
        <v>-7.4599999999999937</v>
      </c>
      <c r="D9">
        <v>-1.7799999999999869</v>
      </c>
      <c r="E9">
        <v>-5.2600000000000051</v>
      </c>
    </row>
    <row r="10" spans="1:5">
      <c r="A10">
        <v>1</v>
      </c>
      <c r="B10">
        <v>-68.97</v>
      </c>
      <c r="C10">
        <v>-59.9</v>
      </c>
      <c r="D10">
        <v>-37.999999999999993</v>
      </c>
      <c r="E10">
        <v>-15.159999999999997</v>
      </c>
    </row>
    <row r="11" spans="1:5">
      <c r="A11">
        <v>1</v>
      </c>
      <c r="B11">
        <v>-19.54</v>
      </c>
      <c r="C11">
        <v>-28.369999999999997</v>
      </c>
      <c r="D11">
        <v>-22.039999999999992</v>
      </c>
      <c r="E11">
        <v>-5.1600000000000108</v>
      </c>
    </row>
    <row r="12" spans="1:5">
      <c r="A12">
        <v>1</v>
      </c>
      <c r="B12">
        <v>-20.67</v>
      </c>
      <c r="C12">
        <v>-18.789999999999992</v>
      </c>
      <c r="D12">
        <v>-16.670000000000002</v>
      </c>
      <c r="E12">
        <v>-26.360000000000014</v>
      </c>
    </row>
    <row r="13" spans="1:5">
      <c r="A13">
        <v>1</v>
      </c>
      <c r="B13">
        <v>-47.400000000000006</v>
      </c>
      <c r="C13">
        <v>-39.870000000000005</v>
      </c>
      <c r="D13">
        <v>-37.86</v>
      </c>
      <c r="E13">
        <v>-18.289999999999992</v>
      </c>
    </row>
    <row r="14" spans="1:5">
      <c r="A14">
        <v>1</v>
      </c>
      <c r="B14">
        <v>-58.309999999999995</v>
      </c>
      <c r="C14">
        <v>-48.83</v>
      </c>
      <c r="D14">
        <v>-16.019999999999996</v>
      </c>
      <c r="E14">
        <v>-9.0000000000003411E-2</v>
      </c>
    </row>
    <row r="15" spans="1:5">
      <c r="A15">
        <v>1</v>
      </c>
      <c r="B15">
        <v>-42.64</v>
      </c>
      <c r="C15">
        <v>-30.349999999999994</v>
      </c>
      <c r="D15">
        <v>-20.759999999999991</v>
      </c>
      <c r="E15">
        <v>-11.049999999999997</v>
      </c>
    </row>
    <row r="16" spans="1:5">
      <c r="A16">
        <v>1</v>
      </c>
      <c r="B16">
        <v>-58.06</v>
      </c>
      <c r="C16">
        <v>-38.899999999999991</v>
      </c>
      <c r="D16">
        <v>-23.11</v>
      </c>
      <c r="E16">
        <v>-5.9500000000000028</v>
      </c>
    </row>
    <row r="17" spans="1:5">
      <c r="A17">
        <v>1</v>
      </c>
      <c r="B17">
        <v>-46.360000000000007</v>
      </c>
      <c r="C17">
        <v>-38.11</v>
      </c>
      <c r="D17">
        <v>-11.22999999999999</v>
      </c>
      <c r="E17">
        <v>-12.929999999999993</v>
      </c>
    </row>
    <row r="18" spans="1:5">
      <c r="A18">
        <v>1</v>
      </c>
      <c r="B18">
        <v>-29.939999999999991</v>
      </c>
      <c r="C18">
        <v>-20.189999999999998</v>
      </c>
      <c r="D18">
        <v>-19.239999999999995</v>
      </c>
      <c r="E18">
        <v>-9.3400000000000034</v>
      </c>
    </row>
    <row r="19" spans="1:5">
      <c r="A19">
        <v>1</v>
      </c>
      <c r="B19">
        <v>-84.389999999999986</v>
      </c>
      <c r="C19">
        <v>-46.11</v>
      </c>
      <c r="D19">
        <v>-11.310000000000002</v>
      </c>
      <c r="E19">
        <v>-1.7399999999999949</v>
      </c>
    </row>
    <row r="20" spans="1:5">
      <c r="A20">
        <v>1</v>
      </c>
      <c r="B20">
        <v>-67.34</v>
      </c>
      <c r="C20">
        <v>-62.849999999999994</v>
      </c>
      <c r="D20">
        <v>-41.549999999999983</v>
      </c>
      <c r="E20">
        <v>-20.339999999999989</v>
      </c>
    </row>
    <row r="21" spans="1:5">
      <c r="A21">
        <v>1</v>
      </c>
      <c r="B21">
        <v>-77.939999999999984</v>
      </c>
      <c r="C21">
        <v>-53.47</v>
      </c>
      <c r="D21">
        <v>-31.339999999999989</v>
      </c>
      <c r="E21">
        <v>-12.280000000000001</v>
      </c>
    </row>
    <row r="22" spans="1:5">
      <c r="A22">
        <v>1</v>
      </c>
      <c r="B22">
        <v>-50.849999999999994</v>
      </c>
      <c r="C22">
        <v>-30.899999999999991</v>
      </c>
      <c r="D22">
        <v>-12.740000000000009</v>
      </c>
      <c r="E22">
        <v>-3.7899999999999991</v>
      </c>
    </row>
    <row r="23" spans="1:5">
      <c r="A23">
        <v>1</v>
      </c>
      <c r="B23">
        <v>-69.59</v>
      </c>
      <c r="C23">
        <v>-39.22</v>
      </c>
      <c r="D23">
        <v>-19.990000000000009</v>
      </c>
      <c r="E23">
        <v>-9.6700000000000017</v>
      </c>
    </row>
    <row r="24" spans="1:5">
      <c r="A24">
        <v>1</v>
      </c>
      <c r="B24">
        <v>-55.05</v>
      </c>
      <c r="C24">
        <v>-45.989999999999995</v>
      </c>
      <c r="D24">
        <v>-26.159999999999997</v>
      </c>
      <c r="E24">
        <v>-14</v>
      </c>
    </row>
    <row r="25" spans="1:5">
      <c r="A25">
        <v>1</v>
      </c>
      <c r="B25">
        <v>-45.440000000000005</v>
      </c>
      <c r="C25">
        <v>-21.870000000000005</v>
      </c>
      <c r="D25">
        <v>-42.731000000000009</v>
      </c>
      <c r="E25">
        <v>-7.4399999999999977</v>
      </c>
    </row>
    <row r="26" spans="1:5">
      <c r="A26">
        <v>1</v>
      </c>
      <c r="B26">
        <v>-31.340000000000003</v>
      </c>
      <c r="C26">
        <v>-25.990000000000002</v>
      </c>
      <c r="D26">
        <v>-18.870000000000005</v>
      </c>
      <c r="E26">
        <v>-3.3900000000000006</v>
      </c>
    </row>
    <row r="27" spans="1:5">
      <c r="A27">
        <v>1</v>
      </c>
      <c r="B27">
        <v>-53.4</v>
      </c>
      <c r="C27">
        <v>-50.89</v>
      </c>
      <c r="D27">
        <v>-30</v>
      </c>
      <c r="E27">
        <v>-26.180000000000007</v>
      </c>
    </row>
    <row r="28" spans="1:5">
      <c r="A28">
        <v>1</v>
      </c>
      <c r="B28">
        <v>-80.47</v>
      </c>
      <c r="C28">
        <v>-65.779999999999987</v>
      </c>
      <c r="D28">
        <v>-39.660000000000011</v>
      </c>
      <c r="E28">
        <v>-14.850000000000009</v>
      </c>
    </row>
    <row r="29" spans="1:5">
      <c r="A29">
        <v>1</v>
      </c>
      <c r="B29">
        <v>-55.96</v>
      </c>
      <c r="C29">
        <v>-51</v>
      </c>
      <c r="D29">
        <v>-20.110000000000007</v>
      </c>
      <c r="E29">
        <v>-11.54</v>
      </c>
    </row>
    <row r="30" spans="1:5">
      <c r="A30">
        <v>1</v>
      </c>
      <c r="B30">
        <v>-62.02000000000001</v>
      </c>
      <c r="C30">
        <v>-43.800000000000011</v>
      </c>
      <c r="D30">
        <v>-29.08</v>
      </c>
      <c r="E30">
        <v>-22.109999999999985</v>
      </c>
    </row>
    <row r="31" spans="1:5">
      <c r="A31">
        <v>1</v>
      </c>
      <c r="B31">
        <v>-29.950000000000003</v>
      </c>
      <c r="C31">
        <v>-21.25</v>
      </c>
      <c r="D31">
        <v>-11.39</v>
      </c>
      <c r="E31">
        <v>-2.0199999999999818</v>
      </c>
    </row>
    <row r="32" spans="1:5">
      <c r="A32">
        <v>1</v>
      </c>
      <c r="B32">
        <v>-59.569999999999993</v>
      </c>
      <c r="C32">
        <v>-45.02000000000001</v>
      </c>
      <c r="D32">
        <v>-36.409999999999997</v>
      </c>
      <c r="E32">
        <v>-9.9900000000000091</v>
      </c>
    </row>
    <row r="33" spans="1:5">
      <c r="A33">
        <v>1</v>
      </c>
      <c r="B33">
        <v>-45.02000000000001</v>
      </c>
      <c r="C33">
        <v>-14.069999999999993</v>
      </c>
      <c r="D33">
        <v>-6.6800000000000068</v>
      </c>
      <c r="E33">
        <v>-8.5499999999999972</v>
      </c>
    </row>
    <row r="34" spans="1:5">
      <c r="A34">
        <v>1</v>
      </c>
      <c r="B34">
        <v>-51.789999999999992</v>
      </c>
      <c r="C34">
        <v>-48</v>
      </c>
      <c r="D34">
        <v>-32</v>
      </c>
      <c r="E34">
        <v>-9.9999999999999858</v>
      </c>
    </row>
    <row r="35" spans="1:5">
      <c r="A35">
        <v>1</v>
      </c>
      <c r="B35">
        <v>-38.720000000000006</v>
      </c>
      <c r="C35">
        <v>-31</v>
      </c>
      <c r="D35">
        <v>-20</v>
      </c>
      <c r="E35">
        <v>-7.5900000000000034</v>
      </c>
    </row>
    <row r="36" spans="1:5">
      <c r="A36">
        <v>1</v>
      </c>
      <c r="B36">
        <v>-54.329999999999984</v>
      </c>
      <c r="C36">
        <v>-34</v>
      </c>
      <c r="D36">
        <v>-38.810000000000016</v>
      </c>
      <c r="E36">
        <v>-7.710000000000008</v>
      </c>
    </row>
    <row r="37" spans="1:5">
      <c r="A37">
        <v>1</v>
      </c>
      <c r="B37">
        <v>-38.72</v>
      </c>
      <c r="C37">
        <v>-20.630000000000024</v>
      </c>
      <c r="D37">
        <v>-7.4399999999999977</v>
      </c>
      <c r="E37">
        <v>-11.109999999999985</v>
      </c>
    </row>
    <row r="38" spans="1:5">
      <c r="A38">
        <v>1</v>
      </c>
      <c r="B38">
        <v>-48.999999999999986</v>
      </c>
      <c r="C38">
        <v>-38.14</v>
      </c>
      <c r="D38">
        <v>-8.61</v>
      </c>
      <c r="E38">
        <v>-16.97</v>
      </c>
    </row>
    <row r="39" spans="1:5">
      <c r="A39">
        <v>1</v>
      </c>
      <c r="B39">
        <v>-30.129999999999995</v>
      </c>
      <c r="C39">
        <v>-29</v>
      </c>
      <c r="D39">
        <v>-15</v>
      </c>
      <c r="E39">
        <v>-21.560000000000002</v>
      </c>
    </row>
    <row r="40" spans="1:5">
      <c r="A40">
        <v>1</v>
      </c>
      <c r="B40">
        <v>-37.649999999999977</v>
      </c>
      <c r="C40">
        <v>-30</v>
      </c>
      <c r="D40">
        <v>-21.430000000000007</v>
      </c>
      <c r="E40">
        <v>-10.890000000000015</v>
      </c>
    </row>
    <row r="41" spans="1:5">
      <c r="A41">
        <v>1</v>
      </c>
      <c r="B41">
        <v>-45.7</v>
      </c>
      <c r="C41">
        <v>-45</v>
      </c>
      <c r="D41">
        <v>-42.850000000000009</v>
      </c>
      <c r="E41">
        <v>-7.6700000000000017</v>
      </c>
    </row>
    <row r="42" spans="1:5">
      <c r="A42">
        <v>1</v>
      </c>
      <c r="B42">
        <v>-55.459999999999994</v>
      </c>
      <c r="C42">
        <v>-33</v>
      </c>
      <c r="D42">
        <v>-20</v>
      </c>
      <c r="E42">
        <v>-18.27000000000001</v>
      </c>
    </row>
    <row r="43" spans="1:5">
      <c r="A43">
        <v>1</v>
      </c>
      <c r="B43">
        <v>-58.230000000000004</v>
      </c>
      <c r="C43">
        <v>-50.449999999999989</v>
      </c>
      <c r="D43">
        <v>-30</v>
      </c>
      <c r="E43">
        <v>-11.11</v>
      </c>
    </row>
    <row r="44" spans="1:5">
      <c r="A44">
        <v>1</v>
      </c>
      <c r="B44">
        <v>-90.260000000000019</v>
      </c>
      <c r="C44">
        <v>-52.47</v>
      </c>
      <c r="D44">
        <v>-35</v>
      </c>
      <c r="E44">
        <v>-11.100000000000009</v>
      </c>
    </row>
    <row r="45" spans="1:5">
      <c r="A45">
        <v>1</v>
      </c>
      <c r="B45">
        <v>-65.89</v>
      </c>
      <c r="C45">
        <v>-53</v>
      </c>
      <c r="D45">
        <v>-30</v>
      </c>
      <c r="E45">
        <v>-2.8800000000000239</v>
      </c>
    </row>
    <row r="46" spans="1:5">
      <c r="A46">
        <v>1</v>
      </c>
      <c r="B46">
        <v>-85.140000000000015</v>
      </c>
      <c r="C46">
        <v>-65.47999999999999</v>
      </c>
      <c r="D46">
        <v>-49.360000000000014</v>
      </c>
      <c r="E46">
        <v>-16.559999999999988</v>
      </c>
    </row>
    <row r="47" spans="1:5">
      <c r="A47">
        <v>1</v>
      </c>
      <c r="B47">
        <v>-54.139999999999986</v>
      </c>
      <c r="C47">
        <v>-50.129999999999995</v>
      </c>
      <c r="D47">
        <v>-24</v>
      </c>
      <c r="E47">
        <v>-21.03</v>
      </c>
    </row>
    <row r="48" spans="1:5">
      <c r="A48">
        <v>1</v>
      </c>
      <c r="B48">
        <v>-63.080000000000013</v>
      </c>
      <c r="C48">
        <v>-44.319999999999993</v>
      </c>
      <c r="D48">
        <v>-29</v>
      </c>
      <c r="E48">
        <v>-22.22</v>
      </c>
    </row>
    <row r="49" spans="1:5">
      <c r="A49">
        <v>1</v>
      </c>
      <c r="B49">
        <v>-37.840000000000003</v>
      </c>
      <c r="C49">
        <v>-30</v>
      </c>
      <c r="D49">
        <v>-18</v>
      </c>
      <c r="E49">
        <v>-5.1099999999999852</v>
      </c>
    </row>
    <row r="50" spans="1:5">
      <c r="A50">
        <v>1</v>
      </c>
      <c r="B50">
        <v>-44.510000000000005</v>
      </c>
      <c r="C50">
        <v>-38</v>
      </c>
      <c r="D50">
        <v>-33</v>
      </c>
      <c r="E50">
        <v>-9.61</v>
      </c>
    </row>
    <row r="51" spans="1:5">
      <c r="A51">
        <v>1</v>
      </c>
      <c r="B51">
        <v>-41.059999999999988</v>
      </c>
      <c r="C51">
        <v>-32.799999999999997</v>
      </c>
      <c r="D51">
        <v>-34</v>
      </c>
      <c r="E51">
        <v>-10.950000000000003</v>
      </c>
    </row>
    <row r="52" spans="1:5">
      <c r="A52">
        <v>1</v>
      </c>
      <c r="B52">
        <v>-41.460000000000008</v>
      </c>
      <c r="C52">
        <v>-31.120000000000005</v>
      </c>
      <c r="D52">
        <v>-30</v>
      </c>
      <c r="E52">
        <v>-9.5499999999999972</v>
      </c>
    </row>
    <row r="53" spans="1:5">
      <c r="A53">
        <v>1</v>
      </c>
      <c r="B53">
        <v>-60.089999999999989</v>
      </c>
      <c r="C53">
        <v>-67.889999999999986</v>
      </c>
      <c r="D53">
        <v>-49</v>
      </c>
      <c r="E53">
        <v>-13.800000000000011</v>
      </c>
    </row>
    <row r="54" spans="1:5">
      <c r="A54">
        <v>1</v>
      </c>
      <c r="B54">
        <v>-60.77000000000001</v>
      </c>
      <c r="C54">
        <v>-60.980000000000004</v>
      </c>
      <c r="D54">
        <v>-52</v>
      </c>
      <c r="E54">
        <v>-5.8400000000000034</v>
      </c>
    </row>
    <row r="55" spans="1:5">
      <c r="A55">
        <v>1</v>
      </c>
      <c r="B55">
        <v>-73.210000000000008</v>
      </c>
      <c r="C55">
        <v>-56.219999999999985</v>
      </c>
      <c r="D55">
        <v>-45</v>
      </c>
      <c r="E55">
        <v>-27.349999999999994</v>
      </c>
    </row>
    <row r="56" spans="1:5">
      <c r="A56">
        <v>1</v>
      </c>
      <c r="B56">
        <v>-65</v>
      </c>
      <c r="C56">
        <v>-59.690000000000005</v>
      </c>
      <c r="D56">
        <v>-45</v>
      </c>
      <c r="E56">
        <v>-3.789999999999992</v>
      </c>
    </row>
    <row r="57" spans="1:5">
      <c r="A57">
        <v>1</v>
      </c>
      <c r="B57">
        <v>-49.660000000000004</v>
      </c>
      <c r="C57">
        <v>-35.090000000000003</v>
      </c>
      <c r="D57">
        <v>-27</v>
      </c>
      <c r="E57">
        <v>-9.4000000000000057</v>
      </c>
    </row>
    <row r="58" spans="1:5">
      <c r="A58">
        <v>1</v>
      </c>
      <c r="B58">
        <v>-45.83</v>
      </c>
      <c r="C58">
        <v>-31.019999999999996</v>
      </c>
      <c r="D58">
        <v>-24</v>
      </c>
      <c r="E58">
        <v>-16.949999999999989</v>
      </c>
    </row>
    <row r="59" spans="1:5">
      <c r="A59">
        <v>1</v>
      </c>
      <c r="B59">
        <v>-30.209999999999994</v>
      </c>
      <c r="C59">
        <v>-3.9399999999999977</v>
      </c>
      <c r="D59">
        <v>-4</v>
      </c>
      <c r="E59">
        <v>-8.8900000000000148</v>
      </c>
    </row>
    <row r="60" spans="1:5">
      <c r="A60">
        <v>1</v>
      </c>
      <c r="B60">
        <v>-41.5</v>
      </c>
      <c r="C60">
        <v>-30</v>
      </c>
      <c r="D60">
        <v>-24</v>
      </c>
      <c r="E60">
        <v>-2.0799999999999983</v>
      </c>
    </row>
    <row r="61" spans="1:5">
      <c r="A61">
        <v>1</v>
      </c>
      <c r="B61">
        <v>-29.02000000000001</v>
      </c>
      <c r="C61">
        <v>-20</v>
      </c>
      <c r="D61">
        <v>-23</v>
      </c>
      <c r="E61">
        <v>-10.109999999999985</v>
      </c>
    </row>
    <row r="62" spans="1:5">
      <c r="A62">
        <v>1</v>
      </c>
      <c r="B62">
        <v>-71.889999999999986</v>
      </c>
      <c r="C62">
        <v>-60</v>
      </c>
      <c r="D62">
        <v>-50</v>
      </c>
      <c r="E62">
        <v>-9.7099999999999795</v>
      </c>
    </row>
    <row r="63" spans="1:5">
      <c r="A63">
        <v>1</v>
      </c>
      <c r="B63">
        <v>-53.999999999999986</v>
      </c>
      <c r="C63">
        <v>-18.835000000000008</v>
      </c>
      <c r="D63">
        <v>-16.222000000000008</v>
      </c>
      <c r="E63">
        <v>-12.110000000000014</v>
      </c>
    </row>
    <row r="64" spans="1:5">
      <c r="A64">
        <v>1</v>
      </c>
      <c r="B64">
        <v>-34.309999999999988</v>
      </c>
      <c r="C64">
        <v>-20</v>
      </c>
      <c r="D64">
        <v>-29.127499999999998</v>
      </c>
      <c r="E64">
        <v>-9.6300000000000239</v>
      </c>
    </row>
    <row r="65" spans="1:5">
      <c r="A65">
        <v>1</v>
      </c>
      <c r="B65">
        <v>-44.56</v>
      </c>
      <c r="C65">
        <v>-6.9525000000000148</v>
      </c>
      <c r="D65">
        <v>-2.1825000000000045</v>
      </c>
      <c r="E65">
        <v>-19.150000000000006</v>
      </c>
    </row>
    <row r="66" spans="1:5">
      <c r="A66">
        <v>1</v>
      </c>
      <c r="B66">
        <v>-27.989999999999995</v>
      </c>
      <c r="C66">
        <v>-20</v>
      </c>
      <c r="D66">
        <v>-15</v>
      </c>
      <c r="E66">
        <v>-14.439999999999998</v>
      </c>
    </row>
    <row r="67" spans="1:5">
      <c r="A67">
        <v>1</v>
      </c>
      <c r="B67">
        <v>-43.680000000000007</v>
      </c>
      <c r="C67">
        <v>-32.902500000000003</v>
      </c>
      <c r="D67">
        <v>-28</v>
      </c>
      <c r="E67">
        <v>-13</v>
      </c>
    </row>
    <row r="68" spans="1:5">
      <c r="A68">
        <v>1</v>
      </c>
      <c r="B68">
        <v>-28.527500000000003</v>
      </c>
      <c r="C68">
        <v>-20</v>
      </c>
      <c r="D68">
        <v>-17</v>
      </c>
      <c r="E68">
        <v>-11</v>
      </c>
    </row>
    <row r="69" spans="1:5">
      <c r="A69">
        <v>1</v>
      </c>
      <c r="B69">
        <v>-43</v>
      </c>
      <c r="C69">
        <v>-30</v>
      </c>
      <c r="D69">
        <v>-22</v>
      </c>
      <c r="E69">
        <v>-1.5275000000000034</v>
      </c>
    </row>
    <row r="70" spans="1:5">
      <c r="A70">
        <v>1</v>
      </c>
      <c r="B70">
        <v>-45.070000000000022</v>
      </c>
      <c r="C70">
        <v>-31</v>
      </c>
      <c r="D70">
        <v>-24</v>
      </c>
      <c r="E70">
        <v>-11</v>
      </c>
    </row>
    <row r="71" spans="1:5">
      <c r="A71">
        <v>1</v>
      </c>
      <c r="B71">
        <v>-57.31</v>
      </c>
      <c r="C71">
        <v>-43</v>
      </c>
      <c r="D71">
        <v>-30</v>
      </c>
      <c r="E71">
        <v>-31.866000000000014</v>
      </c>
    </row>
    <row r="72" spans="1:5">
      <c r="A72">
        <v>1</v>
      </c>
      <c r="B72">
        <v>-51.100000000000009</v>
      </c>
      <c r="C72">
        <v>-43</v>
      </c>
      <c r="D72">
        <v>-33.499999999999986</v>
      </c>
      <c r="E72">
        <v>-15.22999999999999</v>
      </c>
    </row>
    <row r="73" spans="1:5">
      <c r="A73">
        <v>1</v>
      </c>
      <c r="B73">
        <v>-34.370000000000005</v>
      </c>
      <c r="C73">
        <v>-19</v>
      </c>
      <c r="D73">
        <v>-11</v>
      </c>
      <c r="E73">
        <v>-8</v>
      </c>
    </row>
    <row r="74" spans="1:5">
      <c r="A74">
        <v>1</v>
      </c>
      <c r="B74">
        <v>-30.870000000000005</v>
      </c>
      <c r="C74">
        <v>-23</v>
      </c>
      <c r="D74">
        <v>-16</v>
      </c>
      <c r="E74">
        <v>-10</v>
      </c>
    </row>
    <row r="75" spans="1:5">
      <c r="A75">
        <v>1</v>
      </c>
      <c r="B75">
        <v>-73.210000000000008</v>
      </c>
      <c r="C75">
        <v>-54.197499999999991</v>
      </c>
      <c r="D75">
        <v>-26</v>
      </c>
      <c r="E75">
        <v>-10</v>
      </c>
    </row>
    <row r="76" spans="1:5">
      <c r="A76">
        <v>1</v>
      </c>
      <c r="B76">
        <v>-40.340000000000003</v>
      </c>
      <c r="C76">
        <v>-35</v>
      </c>
      <c r="D76">
        <v>-25</v>
      </c>
      <c r="E76">
        <v>-10.487500000000011</v>
      </c>
    </row>
    <row r="77" spans="1:5">
      <c r="A77">
        <v>1</v>
      </c>
      <c r="B77">
        <v>-45.91</v>
      </c>
      <c r="C77">
        <v>-30</v>
      </c>
      <c r="D77">
        <v>-30.100000000000023</v>
      </c>
      <c r="E77">
        <v>-19</v>
      </c>
    </row>
    <row r="78" spans="1:5">
      <c r="A78">
        <v>1</v>
      </c>
      <c r="B78">
        <v>-74.78</v>
      </c>
      <c r="C78">
        <v>-40</v>
      </c>
      <c r="D78">
        <v>-50.625</v>
      </c>
      <c r="E78">
        <v>-15</v>
      </c>
    </row>
    <row r="79" spans="1:5">
      <c r="A79">
        <v>1</v>
      </c>
      <c r="B79">
        <v>-78</v>
      </c>
      <c r="C79">
        <v>-58</v>
      </c>
      <c r="D79">
        <v>-55.002499999999998</v>
      </c>
      <c r="E79">
        <v>-13</v>
      </c>
    </row>
    <row r="80" spans="1:5">
      <c r="A80">
        <v>1</v>
      </c>
      <c r="B80">
        <v>-51.357499999999987</v>
      </c>
      <c r="C80">
        <v>-41.307500000000005</v>
      </c>
      <c r="D80">
        <v>-30</v>
      </c>
      <c r="E80">
        <v>-5</v>
      </c>
    </row>
    <row r="81" spans="1:5">
      <c r="A81">
        <v>1</v>
      </c>
      <c r="B81">
        <v>-25.879999999999995</v>
      </c>
      <c r="C81">
        <v>-14</v>
      </c>
      <c r="D81">
        <v>-0.71500000000000341</v>
      </c>
      <c r="E81">
        <v>-15</v>
      </c>
    </row>
    <row r="82" spans="1:5">
      <c r="A82">
        <v>1</v>
      </c>
      <c r="B82">
        <v>-34.644999999999996</v>
      </c>
      <c r="C82">
        <v>-24</v>
      </c>
      <c r="D82">
        <v>-19</v>
      </c>
      <c r="E82">
        <v>-14</v>
      </c>
    </row>
    <row r="83" spans="1:5">
      <c r="A83">
        <v>1</v>
      </c>
      <c r="B83">
        <v>-66.570000000000007</v>
      </c>
      <c r="C83">
        <v>-23.359999999999985</v>
      </c>
      <c r="D83">
        <v>-15</v>
      </c>
      <c r="E83">
        <v>-20</v>
      </c>
    </row>
    <row r="84" spans="1:5">
      <c r="A84">
        <v>1</v>
      </c>
      <c r="B84">
        <v>-49.484999999999985</v>
      </c>
      <c r="C84">
        <v>-33</v>
      </c>
      <c r="D84">
        <v>-20</v>
      </c>
      <c r="E84">
        <v>-12</v>
      </c>
    </row>
    <row r="85" spans="1:5">
      <c r="A85">
        <v>1</v>
      </c>
      <c r="B85">
        <v>-60.110000000000014</v>
      </c>
      <c r="C85">
        <v>-23.415000000000006</v>
      </c>
      <c r="D85">
        <v>-23.159999999999997</v>
      </c>
      <c r="E85">
        <v>-12</v>
      </c>
    </row>
    <row r="86" spans="1:5">
      <c r="A86">
        <v>1</v>
      </c>
      <c r="B86">
        <v>-36.757499999999993</v>
      </c>
      <c r="C86">
        <v>-40</v>
      </c>
      <c r="D86">
        <v>-33</v>
      </c>
      <c r="E86">
        <v>-12</v>
      </c>
    </row>
    <row r="87" spans="1:5">
      <c r="A87">
        <v>1</v>
      </c>
      <c r="B87">
        <v>-52.889999999999986</v>
      </c>
      <c r="C87">
        <v>-17.27000000000001</v>
      </c>
      <c r="D87">
        <v>-16</v>
      </c>
      <c r="E87">
        <v>-17</v>
      </c>
    </row>
    <row r="88" spans="1:5">
      <c r="A88">
        <v>1</v>
      </c>
      <c r="B88">
        <v>-29.83</v>
      </c>
      <c r="C88">
        <v>-22.52000000000001</v>
      </c>
      <c r="D88">
        <v>-16</v>
      </c>
      <c r="E88">
        <v>-10</v>
      </c>
    </row>
    <row r="89" spans="1:5">
      <c r="A89">
        <v>1</v>
      </c>
      <c r="B89">
        <v>-48.239999999999995</v>
      </c>
      <c r="C89">
        <v>-38</v>
      </c>
      <c r="D89">
        <v>-34</v>
      </c>
      <c r="E89">
        <v>-28</v>
      </c>
    </row>
    <row r="90" spans="1:5">
      <c r="A90">
        <v>1</v>
      </c>
      <c r="B90">
        <v>-75.110000000000014</v>
      </c>
      <c r="C90">
        <v>-60</v>
      </c>
      <c r="D90">
        <v>-43.282499999999999</v>
      </c>
      <c r="E90">
        <v>-12</v>
      </c>
    </row>
    <row r="91" spans="1:5">
      <c r="A91">
        <v>1</v>
      </c>
      <c r="B91">
        <v>-66.699999999999989</v>
      </c>
      <c r="C91">
        <v>-50</v>
      </c>
      <c r="D91">
        <v>-43</v>
      </c>
      <c r="E91">
        <v>-17</v>
      </c>
    </row>
    <row r="92" spans="1:5">
      <c r="A92">
        <v>1</v>
      </c>
      <c r="B92">
        <v>-40.110000000000014</v>
      </c>
      <c r="C92">
        <v>-33</v>
      </c>
      <c r="D92">
        <v>-26</v>
      </c>
      <c r="E92">
        <v>-9.2999999999999972</v>
      </c>
    </row>
    <row r="93" spans="1:5">
      <c r="A93">
        <v>1</v>
      </c>
      <c r="B93">
        <v>-61.250000000000007</v>
      </c>
      <c r="C93">
        <v>-47</v>
      </c>
      <c r="D93">
        <v>-34</v>
      </c>
      <c r="E93">
        <v>-3</v>
      </c>
    </row>
    <row r="94" spans="1:5">
      <c r="A94">
        <v>1</v>
      </c>
      <c r="B94">
        <v>-31.465999999999994</v>
      </c>
      <c r="C94">
        <v>-31</v>
      </c>
      <c r="D94">
        <v>-18</v>
      </c>
      <c r="E94">
        <v>-8</v>
      </c>
    </row>
    <row r="95" spans="1:5">
      <c r="A95">
        <v>1</v>
      </c>
      <c r="B95">
        <v>-55.746499999999983</v>
      </c>
      <c r="C95">
        <v>-57</v>
      </c>
      <c r="D95">
        <v>-37</v>
      </c>
      <c r="E95">
        <v>-11</v>
      </c>
    </row>
    <row r="96" spans="1:5">
      <c r="A96">
        <v>1</v>
      </c>
      <c r="B96">
        <v>-49.86999999999999</v>
      </c>
      <c r="C96">
        <v>-33</v>
      </c>
      <c r="D96">
        <v>-15.099999999999994</v>
      </c>
      <c r="E96">
        <v>-12.060000000000002</v>
      </c>
    </row>
    <row r="97" spans="1:5">
      <c r="A97">
        <v>1</v>
      </c>
      <c r="B97">
        <v>-18.11</v>
      </c>
      <c r="C97">
        <v>-14</v>
      </c>
      <c r="D97">
        <v>-10</v>
      </c>
      <c r="E97">
        <v>-4</v>
      </c>
    </row>
    <row r="98" spans="1:5">
      <c r="A98">
        <v>1</v>
      </c>
      <c r="B98">
        <v>-27.980000000000004</v>
      </c>
      <c r="C98">
        <v>-25</v>
      </c>
      <c r="D98">
        <v>-16.150000000000006</v>
      </c>
      <c r="E98">
        <v>-10.150000000000006</v>
      </c>
    </row>
    <row r="99" spans="1:5">
      <c r="A99">
        <v>1</v>
      </c>
      <c r="B99">
        <v>-30</v>
      </c>
      <c r="C99">
        <v>-9.1949999999999932</v>
      </c>
      <c r="D99">
        <v>-3.1949999999999932</v>
      </c>
      <c r="E99">
        <v>-10</v>
      </c>
    </row>
    <row r="100" spans="1:5">
      <c r="A100">
        <v>1</v>
      </c>
      <c r="B100">
        <v>-45.789999999999992</v>
      </c>
      <c r="C100">
        <v>-27.36999999999999</v>
      </c>
      <c r="D100">
        <v>-28</v>
      </c>
      <c r="E100">
        <v>-22</v>
      </c>
    </row>
    <row r="101" spans="1:5">
      <c r="A101">
        <v>1</v>
      </c>
      <c r="B101">
        <v>-70.95</v>
      </c>
      <c r="C101">
        <v>-56</v>
      </c>
      <c r="D101">
        <v>-29.299999999999997</v>
      </c>
      <c r="E101">
        <v>-12</v>
      </c>
    </row>
    <row r="102" spans="1:5">
      <c r="A102">
        <v>1</v>
      </c>
      <c r="B102">
        <v>-28.199999999999989</v>
      </c>
      <c r="C102">
        <v>-50</v>
      </c>
      <c r="D102">
        <v>-44</v>
      </c>
      <c r="E102">
        <v>-21.560000000000002</v>
      </c>
    </row>
    <row r="103" spans="1:5">
      <c r="A103">
        <v>1</v>
      </c>
      <c r="B103">
        <v>-44.06</v>
      </c>
      <c r="C103">
        <v>-32</v>
      </c>
      <c r="D103">
        <v>-26</v>
      </c>
      <c r="E103">
        <v>-12</v>
      </c>
    </row>
    <row r="104" spans="1:5">
      <c r="A104">
        <v>1</v>
      </c>
      <c r="B104">
        <v>-50.870000000000005</v>
      </c>
      <c r="C104">
        <v>-37</v>
      </c>
      <c r="D104">
        <v>-31</v>
      </c>
      <c r="E104">
        <v>-11</v>
      </c>
    </row>
    <row r="105" spans="1:5">
      <c r="A105">
        <v>1</v>
      </c>
      <c r="B105">
        <v>-50.56</v>
      </c>
      <c r="C105">
        <v>-32</v>
      </c>
      <c r="D105">
        <v>-26</v>
      </c>
      <c r="E105">
        <v>-5.4400000000000119</v>
      </c>
    </row>
    <row r="106" spans="1:5">
      <c r="A106">
        <v>1</v>
      </c>
      <c r="B106">
        <v>-95.309999999999988</v>
      </c>
      <c r="C106">
        <v>-33</v>
      </c>
      <c r="D106">
        <v>-27</v>
      </c>
      <c r="E106">
        <v>-14.86999999999999</v>
      </c>
    </row>
    <row r="107" spans="1:5">
      <c r="A107">
        <v>1</v>
      </c>
      <c r="B107">
        <v>-48.129999999999995</v>
      </c>
      <c r="C107">
        <v>-37</v>
      </c>
      <c r="D107">
        <v>-31</v>
      </c>
      <c r="E107">
        <v>-8.5600000000000023</v>
      </c>
    </row>
    <row r="108" spans="1:5">
      <c r="A108">
        <v>1</v>
      </c>
      <c r="B108">
        <v>-59.78</v>
      </c>
      <c r="C108">
        <v>-39</v>
      </c>
      <c r="D108">
        <v>-24.170000000000016</v>
      </c>
      <c r="E108">
        <v>-6.1200000000000045</v>
      </c>
    </row>
    <row r="109" spans="1:5">
      <c r="A109">
        <v>1</v>
      </c>
      <c r="B109">
        <v>-61.069999999999993</v>
      </c>
      <c r="C109">
        <v>-41</v>
      </c>
      <c r="D109">
        <v>-35</v>
      </c>
      <c r="E109">
        <v>-0.12000000000000455</v>
      </c>
    </row>
    <row r="110" spans="1:5">
      <c r="A110">
        <v>1</v>
      </c>
      <c r="B110">
        <v>-54.05</v>
      </c>
      <c r="C110">
        <v>-44</v>
      </c>
      <c r="D110">
        <v>-38</v>
      </c>
      <c r="E110">
        <v>-9.9200000000000159</v>
      </c>
    </row>
    <row r="111" spans="1:5">
      <c r="A111">
        <v>1</v>
      </c>
      <c r="B111">
        <v>-37.5</v>
      </c>
      <c r="C111">
        <v>-22</v>
      </c>
      <c r="D111">
        <v>-16</v>
      </c>
      <c r="E111">
        <v>-9.2199999999999989</v>
      </c>
    </row>
    <row r="112" spans="1:5">
      <c r="A112">
        <v>1</v>
      </c>
      <c r="B112">
        <v>-38.990000000000009</v>
      </c>
      <c r="C112">
        <v>-29</v>
      </c>
      <c r="D112">
        <v>-23</v>
      </c>
      <c r="E112">
        <v>-11.349999999999994</v>
      </c>
    </row>
    <row r="113" spans="1:5">
      <c r="A113">
        <v>1</v>
      </c>
      <c r="B113">
        <v>-54</v>
      </c>
      <c r="C113">
        <v>-37</v>
      </c>
      <c r="D113">
        <v>-31</v>
      </c>
      <c r="E113">
        <v>-17</v>
      </c>
    </row>
    <row r="114" spans="1:5">
      <c r="A114">
        <v>1</v>
      </c>
      <c r="B114">
        <v>-39</v>
      </c>
      <c r="C114">
        <v>-29</v>
      </c>
      <c r="D114">
        <v>-23</v>
      </c>
      <c r="E114">
        <v>-16</v>
      </c>
    </row>
    <row r="115" spans="1:5">
      <c r="A115">
        <v>1</v>
      </c>
      <c r="B115">
        <v>-48</v>
      </c>
      <c r="C115">
        <v>-29</v>
      </c>
      <c r="D115">
        <v>-43</v>
      </c>
      <c r="E115">
        <v>-20</v>
      </c>
    </row>
    <row r="116" spans="1:5">
      <c r="A116">
        <v>1</v>
      </c>
      <c r="B116">
        <v>-65</v>
      </c>
      <c r="C116">
        <v>-50</v>
      </c>
      <c r="D116">
        <v>-35</v>
      </c>
      <c r="E116">
        <v>-18</v>
      </c>
    </row>
    <row r="117" spans="1:5">
      <c r="A117">
        <v>1</v>
      </c>
      <c r="B117">
        <v>-47</v>
      </c>
      <c r="C117">
        <v>-33</v>
      </c>
      <c r="D117">
        <v>-13</v>
      </c>
      <c r="E117">
        <v>-12</v>
      </c>
    </row>
    <row r="118" spans="1:5">
      <c r="A118">
        <v>1</v>
      </c>
      <c r="B118">
        <v>-80</v>
      </c>
      <c r="C118">
        <v>-50</v>
      </c>
      <c r="D118">
        <v>-22</v>
      </c>
      <c r="E118">
        <v>-15</v>
      </c>
    </row>
    <row r="119" spans="1:5">
      <c r="A119">
        <v>1</v>
      </c>
      <c r="B119">
        <v>-88</v>
      </c>
      <c r="C119">
        <v>-68</v>
      </c>
      <c r="D119">
        <v>-42</v>
      </c>
      <c r="E119">
        <v>-18</v>
      </c>
    </row>
    <row r="120" spans="1:5">
      <c r="A120">
        <v>1</v>
      </c>
      <c r="B120">
        <v>-54</v>
      </c>
      <c r="C120">
        <v>-40</v>
      </c>
      <c r="D120">
        <v>-22</v>
      </c>
      <c r="E120">
        <v>-10</v>
      </c>
    </row>
    <row r="121" spans="1:5">
      <c r="A121">
        <v>1</v>
      </c>
      <c r="B121">
        <v>-85</v>
      </c>
      <c r="C121">
        <v>-43</v>
      </c>
      <c r="D121">
        <v>-24</v>
      </c>
      <c r="E121">
        <v>-16</v>
      </c>
    </row>
    <row r="122" spans="1:5">
      <c r="A122">
        <v>1</v>
      </c>
      <c r="B122">
        <v>-104</v>
      </c>
      <c r="C122">
        <v>-70</v>
      </c>
      <c r="D122">
        <v>-20</v>
      </c>
      <c r="E122">
        <v>-20</v>
      </c>
    </row>
    <row r="123" spans="1:5">
      <c r="A123">
        <v>1</v>
      </c>
      <c r="B123">
        <v>-47</v>
      </c>
      <c r="C123">
        <v>-41</v>
      </c>
      <c r="D123">
        <v>-22</v>
      </c>
      <c r="E123">
        <v>-16</v>
      </c>
    </row>
    <row r="124" spans="1:5">
      <c r="A124">
        <v>1</v>
      </c>
      <c r="B124">
        <v>-46</v>
      </c>
      <c r="C124">
        <v>-37</v>
      </c>
      <c r="D124">
        <v>-25</v>
      </c>
      <c r="E124">
        <v>-19</v>
      </c>
    </row>
    <row r="125" spans="1:5">
      <c r="A125">
        <v>1</v>
      </c>
      <c r="B125">
        <v>-40</v>
      </c>
      <c r="C125">
        <v>-28</v>
      </c>
      <c r="D125">
        <v>-14</v>
      </c>
      <c r="E125">
        <v>-8</v>
      </c>
    </row>
    <row r="126" spans="1:5">
      <c r="A126">
        <v>1</v>
      </c>
      <c r="B126">
        <v>-63</v>
      </c>
      <c r="C126">
        <v>-44</v>
      </c>
      <c r="D126">
        <v>-41</v>
      </c>
      <c r="E126">
        <v>-35</v>
      </c>
    </row>
    <row r="127" spans="1:5">
      <c r="A127">
        <v>1</v>
      </c>
      <c r="B127">
        <v>-64</v>
      </c>
      <c r="C127">
        <v>-44</v>
      </c>
      <c r="D127">
        <v>-54</v>
      </c>
      <c r="E127">
        <v>-27</v>
      </c>
    </row>
    <row r="128" spans="1:5">
      <c r="A128">
        <v>1</v>
      </c>
      <c r="B128">
        <v>-52</v>
      </c>
      <c r="C128">
        <v>-31</v>
      </c>
      <c r="D128">
        <v>-25</v>
      </c>
      <c r="E128">
        <v>-19</v>
      </c>
    </row>
    <row r="129" spans="1:5">
      <c r="A129">
        <v>1</v>
      </c>
      <c r="B129">
        <v>-113</v>
      </c>
      <c r="C129">
        <v>-67</v>
      </c>
      <c r="D129">
        <v>-25</v>
      </c>
      <c r="E129">
        <v>-19</v>
      </c>
    </row>
    <row r="130" spans="1:5">
      <c r="A130">
        <v>1</v>
      </c>
      <c r="B130">
        <v>-112</v>
      </c>
      <c r="C130">
        <v>-39</v>
      </c>
      <c r="D130">
        <v>-26</v>
      </c>
      <c r="E130">
        <v>-20</v>
      </c>
    </row>
    <row r="131" spans="1:5">
      <c r="A131">
        <v>1</v>
      </c>
      <c r="B131">
        <v>-81</v>
      </c>
      <c r="C131">
        <v>-65</v>
      </c>
      <c r="D131">
        <v>-44</v>
      </c>
      <c r="E131">
        <v>-16</v>
      </c>
    </row>
    <row r="132" spans="1:5">
      <c r="A132">
        <v>1</v>
      </c>
      <c r="B132">
        <v>-89</v>
      </c>
      <c r="C132">
        <v>-61</v>
      </c>
      <c r="D132">
        <v>-26</v>
      </c>
      <c r="E132">
        <v>-12</v>
      </c>
    </row>
    <row r="133" spans="1:5">
      <c r="A133">
        <v>1</v>
      </c>
      <c r="B133">
        <v>-97</v>
      </c>
      <c r="C133">
        <v>-67</v>
      </c>
      <c r="D133">
        <v>-41</v>
      </c>
      <c r="E133">
        <v>-12</v>
      </c>
    </row>
    <row r="134" spans="1:5">
      <c r="A134">
        <v>1</v>
      </c>
      <c r="B134">
        <v>-79</v>
      </c>
      <c r="C134">
        <v>-44</v>
      </c>
      <c r="D134">
        <v>-22</v>
      </c>
      <c r="E134">
        <v>-14</v>
      </c>
    </row>
    <row r="135" spans="1:5">
      <c r="A135">
        <v>1</v>
      </c>
      <c r="B135">
        <v>-52</v>
      </c>
      <c r="C135">
        <v>-50</v>
      </c>
      <c r="D135">
        <v>-23</v>
      </c>
      <c r="E135">
        <v>-14</v>
      </c>
    </row>
    <row r="136" spans="1:5">
      <c r="A136">
        <v>1</v>
      </c>
      <c r="B136">
        <v>-57</v>
      </c>
      <c r="C136">
        <v>-34</v>
      </c>
      <c r="D136">
        <v>-31</v>
      </c>
      <c r="E136">
        <v>-16</v>
      </c>
    </row>
    <row r="137" spans="1:5">
      <c r="A137">
        <v>1</v>
      </c>
      <c r="B137">
        <v>-74</v>
      </c>
      <c r="C137">
        <v>-41</v>
      </c>
      <c r="D137">
        <v>-27</v>
      </c>
      <c r="E137">
        <v>-11</v>
      </c>
    </row>
    <row r="138" spans="1:5">
      <c r="A138">
        <v>1</v>
      </c>
      <c r="B138">
        <v>-55</v>
      </c>
      <c r="C138">
        <v>-60</v>
      </c>
      <c r="D138">
        <v>-44</v>
      </c>
      <c r="E138">
        <v>-14</v>
      </c>
    </row>
    <row r="139" spans="1:5">
      <c r="A139">
        <v>1</v>
      </c>
      <c r="B139">
        <v>-50</v>
      </c>
      <c r="C139">
        <v>-31</v>
      </c>
      <c r="D139">
        <v>-19</v>
      </c>
      <c r="E139">
        <v>-16</v>
      </c>
    </row>
    <row r="140" spans="1:5">
      <c r="A140">
        <v>1</v>
      </c>
      <c r="B140">
        <v>-68</v>
      </c>
      <c r="C140">
        <v>-34</v>
      </c>
      <c r="D140">
        <v>-24</v>
      </c>
      <c r="E140">
        <v>-11</v>
      </c>
    </row>
    <row r="141" spans="1:5">
      <c r="A141">
        <v>1</v>
      </c>
      <c r="B141">
        <v>-64</v>
      </c>
      <c r="C141">
        <v>-71</v>
      </c>
      <c r="D141">
        <v>-36</v>
      </c>
      <c r="E141">
        <v>-12</v>
      </c>
    </row>
    <row r="142" spans="1:5">
      <c r="A142">
        <v>1</v>
      </c>
      <c r="B142">
        <v>-39</v>
      </c>
      <c r="C142">
        <v>-36</v>
      </c>
      <c r="D142">
        <v>-24</v>
      </c>
      <c r="E142">
        <v>-13</v>
      </c>
    </row>
    <row r="143" spans="1:5">
      <c r="A143">
        <v>1</v>
      </c>
      <c r="B143">
        <v>-51</v>
      </c>
      <c r="C143">
        <v>-39</v>
      </c>
      <c r="D143">
        <v>-25</v>
      </c>
      <c r="E143">
        <v>-11</v>
      </c>
    </row>
    <row r="144" spans="1:5">
      <c r="A144">
        <v>1</v>
      </c>
      <c r="B144">
        <v>-52</v>
      </c>
      <c r="C144">
        <v>-45</v>
      </c>
      <c r="D144">
        <v>-19</v>
      </c>
      <c r="E144">
        <v>-7</v>
      </c>
    </row>
    <row r="145" spans="1:5">
      <c r="A145">
        <v>1</v>
      </c>
      <c r="B145">
        <v>-84</v>
      </c>
      <c r="C145">
        <v>-49</v>
      </c>
      <c r="D145">
        <v>-30</v>
      </c>
      <c r="E145">
        <v>-19</v>
      </c>
    </row>
    <row r="146" spans="1:5">
      <c r="A146">
        <v>1</v>
      </c>
      <c r="B146">
        <v>-66</v>
      </c>
      <c r="C146">
        <v>-53</v>
      </c>
      <c r="D146">
        <v>-23</v>
      </c>
      <c r="E146">
        <v>-12</v>
      </c>
    </row>
    <row r="147" spans="1:5">
      <c r="A147">
        <v>1</v>
      </c>
      <c r="B147">
        <v>-112</v>
      </c>
      <c r="C147">
        <v>-80</v>
      </c>
      <c r="D147">
        <v>-21</v>
      </c>
      <c r="E147">
        <v>-14</v>
      </c>
    </row>
    <row r="148" spans="1:5">
      <c r="A148">
        <v>1</v>
      </c>
      <c r="B148">
        <v>-47</v>
      </c>
      <c r="C148">
        <v>-31</v>
      </c>
      <c r="D148">
        <v>-20</v>
      </c>
      <c r="E148">
        <v>-16</v>
      </c>
    </row>
    <row r="149" spans="1:5">
      <c r="A149">
        <v>1</v>
      </c>
      <c r="B149">
        <v>-90</v>
      </c>
      <c r="C149">
        <v>-41</v>
      </c>
      <c r="D149">
        <v>-29</v>
      </c>
      <c r="E149">
        <v>-22</v>
      </c>
    </row>
    <row r="150" spans="1:5">
      <c r="A150">
        <v>1</v>
      </c>
      <c r="B150">
        <v>-101</v>
      </c>
      <c r="C150">
        <v>-74</v>
      </c>
      <c r="D150">
        <v>-33</v>
      </c>
      <c r="E150">
        <v>-11</v>
      </c>
    </row>
    <row r="151" spans="1:5">
      <c r="A151">
        <v>1</v>
      </c>
      <c r="B151">
        <v>-62</v>
      </c>
      <c r="C151">
        <v>-37</v>
      </c>
      <c r="D151">
        <v>-15</v>
      </c>
      <c r="E151">
        <v>-16</v>
      </c>
    </row>
    <row r="152" spans="1:5">
      <c r="A152">
        <v>1</v>
      </c>
      <c r="B152">
        <v>-33</v>
      </c>
      <c r="C152">
        <v>-18</v>
      </c>
      <c r="D152">
        <v>-30</v>
      </c>
      <c r="E152">
        <v>-17</v>
      </c>
    </row>
    <row r="153" spans="1:5">
      <c r="A153">
        <v>1</v>
      </c>
      <c r="B153">
        <v>-97</v>
      </c>
      <c r="C153">
        <v>-36</v>
      </c>
      <c r="D153">
        <v>-25</v>
      </c>
      <c r="E153">
        <v>-16</v>
      </c>
    </row>
    <row r="154" spans="1:5">
      <c r="A154">
        <v>1</v>
      </c>
      <c r="B154">
        <v>-34</v>
      </c>
      <c r="C154">
        <v>-25</v>
      </c>
      <c r="D154">
        <v>-6</v>
      </c>
      <c r="E154">
        <v>-18</v>
      </c>
    </row>
    <row r="155" spans="1:5">
      <c r="A155">
        <v>1</v>
      </c>
      <c r="B155">
        <v>-54</v>
      </c>
      <c r="C155">
        <v>-43</v>
      </c>
      <c r="D155">
        <v>-21</v>
      </c>
      <c r="E155">
        <v>-18</v>
      </c>
    </row>
    <row r="156" spans="1:5">
      <c r="A156">
        <v>1</v>
      </c>
      <c r="B156">
        <v>-54</v>
      </c>
      <c r="C156">
        <v>-31</v>
      </c>
      <c r="D156">
        <v>-19</v>
      </c>
      <c r="E156">
        <v>-17</v>
      </c>
    </row>
    <row r="157" spans="1:5">
      <c r="A157">
        <v>1</v>
      </c>
      <c r="B157">
        <v>-83</v>
      </c>
      <c r="C157">
        <v>-53</v>
      </c>
      <c r="D157">
        <v>-40</v>
      </c>
      <c r="E157">
        <v>-21</v>
      </c>
    </row>
    <row r="158" spans="1:5">
      <c r="A158">
        <v>1</v>
      </c>
      <c r="B158">
        <v>-107</v>
      </c>
      <c r="C158">
        <v>-79</v>
      </c>
      <c r="D158">
        <v>-47</v>
      </c>
      <c r="E158">
        <v>-5</v>
      </c>
    </row>
    <row r="159" spans="1:5">
      <c r="A159">
        <v>1</v>
      </c>
      <c r="B159">
        <v>-65</v>
      </c>
      <c r="C159">
        <v>-47</v>
      </c>
      <c r="D159">
        <v>-32</v>
      </c>
      <c r="E159">
        <v>-22</v>
      </c>
    </row>
    <row r="160" spans="1:5">
      <c r="A160">
        <v>1</v>
      </c>
      <c r="B160">
        <v>-101</v>
      </c>
      <c r="C160">
        <v>-57</v>
      </c>
      <c r="D160">
        <v>-34</v>
      </c>
      <c r="E160">
        <v>-10</v>
      </c>
    </row>
    <row r="161" spans="1:5">
      <c r="A161">
        <v>1</v>
      </c>
      <c r="B161">
        <v>-102</v>
      </c>
      <c r="C161">
        <v>-67</v>
      </c>
      <c r="D161">
        <v>-44</v>
      </c>
      <c r="E161">
        <v>-10</v>
      </c>
    </row>
    <row r="162" spans="1:5">
      <c r="A162">
        <v>1</v>
      </c>
      <c r="B162">
        <v>-101</v>
      </c>
      <c r="C162">
        <v>-68</v>
      </c>
      <c r="D162">
        <v>-36</v>
      </c>
      <c r="E162">
        <v>-20</v>
      </c>
    </row>
    <row r="163" spans="1:5">
      <c r="A163">
        <v>1</v>
      </c>
      <c r="B163">
        <v>-53</v>
      </c>
      <c r="C163">
        <v>-57</v>
      </c>
      <c r="D163">
        <v>-34</v>
      </c>
      <c r="E163">
        <v>-5</v>
      </c>
    </row>
    <row r="164" spans="1:5">
      <c r="A164">
        <v>1</v>
      </c>
      <c r="B164">
        <v>-84</v>
      </c>
      <c r="C164">
        <v>-58</v>
      </c>
      <c r="D164">
        <v>-49</v>
      </c>
      <c r="E164">
        <v>-11</v>
      </c>
    </row>
    <row r="165" spans="1:5">
      <c r="A165">
        <v>1</v>
      </c>
      <c r="B165">
        <v>-63</v>
      </c>
      <c r="C165">
        <v>-50</v>
      </c>
      <c r="D165">
        <v>-35</v>
      </c>
      <c r="E165">
        <v>-29</v>
      </c>
    </row>
    <row r="166" spans="1:5">
      <c r="A166">
        <v>1</v>
      </c>
      <c r="B166">
        <v>-80</v>
      </c>
      <c r="C166">
        <v>-46</v>
      </c>
      <c r="D166">
        <v>-34</v>
      </c>
      <c r="E166">
        <v>-28</v>
      </c>
    </row>
    <row r="167" spans="1:5">
      <c r="A167">
        <v>1</v>
      </c>
      <c r="B167">
        <v>-61</v>
      </c>
      <c r="C167">
        <v>-46</v>
      </c>
      <c r="D167">
        <v>-32</v>
      </c>
      <c r="E167">
        <v>-17</v>
      </c>
    </row>
    <row r="168" spans="1:5">
      <c r="A168">
        <v>1</v>
      </c>
      <c r="B168">
        <v>-71</v>
      </c>
      <c r="C168">
        <v>-57</v>
      </c>
      <c r="D168">
        <v>-46</v>
      </c>
      <c r="E168">
        <v>-15</v>
      </c>
    </row>
    <row r="169" spans="1:5">
      <c r="A169">
        <v>1</v>
      </c>
      <c r="B169">
        <v>-50</v>
      </c>
      <c r="C169">
        <v>-38</v>
      </c>
      <c r="D169">
        <v>-22</v>
      </c>
      <c r="E169">
        <v>-16</v>
      </c>
    </row>
    <row r="170" spans="1:5">
      <c r="A170">
        <v>1</v>
      </c>
      <c r="B170">
        <v>-57</v>
      </c>
      <c r="C170">
        <v>-40</v>
      </c>
      <c r="D170">
        <v>-26</v>
      </c>
      <c r="E170">
        <v>-20</v>
      </c>
    </row>
    <row r="171" spans="1:5">
      <c r="A171">
        <v>1</v>
      </c>
      <c r="B171">
        <v>-43</v>
      </c>
      <c r="C171">
        <v>-35</v>
      </c>
      <c r="D171">
        <v>-17</v>
      </c>
      <c r="E171">
        <v>-10</v>
      </c>
    </row>
    <row r="172" spans="1:5">
      <c r="A172">
        <v>1</v>
      </c>
      <c r="B172">
        <v>-79</v>
      </c>
      <c r="C172">
        <v>-63</v>
      </c>
      <c r="D172">
        <v>-30</v>
      </c>
      <c r="E172">
        <v>-33</v>
      </c>
    </row>
    <row r="173" spans="1:5">
      <c r="A173">
        <v>1</v>
      </c>
      <c r="B173">
        <v>-60</v>
      </c>
      <c r="C173">
        <v>-47</v>
      </c>
      <c r="D173">
        <v>-40</v>
      </c>
      <c r="E173">
        <v>-15</v>
      </c>
    </row>
    <row r="174" spans="1:5">
      <c r="A174">
        <v>1</v>
      </c>
      <c r="B174">
        <v>-53</v>
      </c>
      <c r="C174">
        <v>-52</v>
      </c>
      <c r="D174">
        <v>-39</v>
      </c>
      <c r="E174">
        <v>-10</v>
      </c>
    </row>
    <row r="175" spans="1:5">
      <c r="A175">
        <v>1</v>
      </c>
      <c r="B175">
        <v>-43</v>
      </c>
      <c r="C175">
        <v>-35</v>
      </c>
      <c r="D175">
        <v>-32</v>
      </c>
      <c r="E175">
        <v>-11</v>
      </c>
    </row>
    <row r="176" spans="1:5">
      <c r="A176">
        <v>1</v>
      </c>
      <c r="B176">
        <v>-47</v>
      </c>
      <c r="C176">
        <v>-34</v>
      </c>
      <c r="D176">
        <v>-17</v>
      </c>
      <c r="E176">
        <v>-11</v>
      </c>
    </row>
    <row r="177" spans="1:5">
      <c r="A177">
        <v>1</v>
      </c>
      <c r="B177">
        <v>-68</v>
      </c>
      <c r="C177">
        <v>-26</v>
      </c>
      <c r="D177">
        <v>-18</v>
      </c>
      <c r="E177">
        <v>-12</v>
      </c>
    </row>
    <row r="178" spans="1:5">
      <c r="A178">
        <v>1</v>
      </c>
      <c r="B178">
        <v>-38</v>
      </c>
      <c r="C178">
        <v>-36</v>
      </c>
      <c r="D178">
        <v>-22</v>
      </c>
      <c r="E178">
        <v>-16</v>
      </c>
    </row>
    <row r="179" spans="1:5">
      <c r="A179">
        <v>1</v>
      </c>
      <c r="B179">
        <v>-55</v>
      </c>
      <c r="C179">
        <v>-53</v>
      </c>
      <c r="D179">
        <v>-47</v>
      </c>
      <c r="E179">
        <v>-18</v>
      </c>
    </row>
    <row r="180" spans="1:5">
      <c r="A180">
        <v>1</v>
      </c>
      <c r="B180">
        <v>-45</v>
      </c>
      <c r="C180">
        <v>-26</v>
      </c>
      <c r="D180">
        <v>-20</v>
      </c>
      <c r="E180">
        <v>-14</v>
      </c>
    </row>
    <row r="181" spans="1:5">
      <c r="A181">
        <v>1</v>
      </c>
      <c r="B181">
        <v>-82</v>
      </c>
      <c r="C181">
        <v>-33</v>
      </c>
      <c r="D181">
        <v>-27</v>
      </c>
      <c r="E181">
        <v>-5</v>
      </c>
    </row>
    <row r="182" spans="1:5">
      <c r="A182">
        <v>1</v>
      </c>
      <c r="B182">
        <v>-57</v>
      </c>
      <c r="C182">
        <v>-45</v>
      </c>
      <c r="D182">
        <v>-39</v>
      </c>
      <c r="E182">
        <v>-5</v>
      </c>
    </row>
    <row r="183" spans="1:5">
      <c r="A183">
        <v>1</v>
      </c>
      <c r="B183">
        <v>-26</v>
      </c>
      <c r="C183">
        <v>-40</v>
      </c>
      <c r="D183">
        <v>-17</v>
      </c>
      <c r="E183">
        <v>-11</v>
      </c>
    </row>
    <row r="184" spans="1:5">
      <c r="A184">
        <v>1</v>
      </c>
      <c r="B184">
        <v>-43</v>
      </c>
      <c r="C184">
        <v>-45</v>
      </c>
      <c r="D184">
        <v>-37</v>
      </c>
      <c r="E184">
        <v>-15</v>
      </c>
    </row>
    <row r="185" spans="1:5">
      <c r="A185">
        <v>1</v>
      </c>
      <c r="B185">
        <v>-27</v>
      </c>
      <c r="C185">
        <v>-22</v>
      </c>
      <c r="D185">
        <v>-28</v>
      </c>
      <c r="E185">
        <v>-22</v>
      </c>
    </row>
    <row r="186" spans="1:5">
      <c r="A186">
        <v>1</v>
      </c>
      <c r="B186">
        <v>-30</v>
      </c>
      <c r="C186">
        <v>-23</v>
      </c>
      <c r="D186">
        <v>-25</v>
      </c>
      <c r="E186">
        <v>-19</v>
      </c>
    </row>
    <row r="187" spans="1:5">
      <c r="A187">
        <v>1</v>
      </c>
      <c r="B187">
        <v>-30</v>
      </c>
      <c r="C187">
        <v>-18</v>
      </c>
      <c r="D187">
        <v>-29</v>
      </c>
      <c r="E187">
        <v>-23</v>
      </c>
    </row>
    <row r="188" spans="1:5">
      <c r="A188">
        <v>1</v>
      </c>
      <c r="B188">
        <v>-147</v>
      </c>
      <c r="C188">
        <v>-23</v>
      </c>
      <c r="D188">
        <v>-17</v>
      </c>
      <c r="E188">
        <v>-11</v>
      </c>
    </row>
    <row r="189" spans="1:5">
      <c r="A189">
        <v>1</v>
      </c>
      <c r="B189">
        <v>-102</v>
      </c>
      <c r="C189">
        <v>-43</v>
      </c>
      <c r="D189">
        <v>-37</v>
      </c>
      <c r="E189">
        <v>-9</v>
      </c>
    </row>
    <row r="190" spans="1:5">
      <c r="A190">
        <v>1</v>
      </c>
      <c r="B190">
        <v>-47</v>
      </c>
      <c r="C190">
        <v>-78</v>
      </c>
      <c r="D190">
        <v>-72</v>
      </c>
      <c r="E190">
        <v>-14</v>
      </c>
    </row>
    <row r="191" spans="1:5">
      <c r="A191">
        <v>1</v>
      </c>
      <c r="B191">
        <v>-44</v>
      </c>
      <c r="C191">
        <v>-47</v>
      </c>
      <c r="D191">
        <v>-24</v>
      </c>
      <c r="E191">
        <v>-18</v>
      </c>
    </row>
    <row r="192" spans="1:5">
      <c r="A192">
        <v>1</v>
      </c>
      <c r="B192">
        <v>-49</v>
      </c>
      <c r="C192">
        <v>-44</v>
      </c>
      <c r="D192">
        <v>-38</v>
      </c>
      <c r="E192">
        <v>-12</v>
      </c>
    </row>
    <row r="193" spans="1:5">
      <c r="A193">
        <v>1</v>
      </c>
      <c r="B193">
        <v>-45</v>
      </c>
      <c r="C193">
        <v>-49</v>
      </c>
      <c r="D193">
        <v>-43</v>
      </c>
      <c r="E193">
        <v>-13</v>
      </c>
    </row>
    <row r="194" spans="1:5">
      <c r="A194">
        <v>1</v>
      </c>
      <c r="B194">
        <v>-56</v>
      </c>
      <c r="C194">
        <v>-32</v>
      </c>
      <c r="D194">
        <v>-26</v>
      </c>
      <c r="E194">
        <v>-26</v>
      </c>
    </row>
    <row r="195" spans="1:5">
      <c r="A195">
        <v>1</v>
      </c>
      <c r="B195">
        <v>-76</v>
      </c>
      <c r="C195">
        <v>-46</v>
      </c>
      <c r="D195">
        <v>-40</v>
      </c>
      <c r="E195">
        <v>-3</v>
      </c>
    </row>
    <row r="196" spans="1:5">
      <c r="A196">
        <v>1</v>
      </c>
      <c r="B196">
        <v>-40</v>
      </c>
      <c r="C196">
        <v>-41</v>
      </c>
      <c r="D196">
        <v>-35</v>
      </c>
      <c r="E196">
        <v>-32</v>
      </c>
    </row>
    <row r="197" spans="1:5">
      <c r="A197">
        <v>1</v>
      </c>
      <c r="B197">
        <v>-53</v>
      </c>
      <c r="C197">
        <v>-32</v>
      </c>
      <c r="D197">
        <v>-26</v>
      </c>
      <c r="E197">
        <v>-10</v>
      </c>
    </row>
    <row r="198" spans="1:5">
      <c r="A198">
        <v>1</v>
      </c>
      <c r="B198">
        <v>-112</v>
      </c>
      <c r="C198">
        <v>-31</v>
      </c>
      <c r="D198">
        <v>-25</v>
      </c>
      <c r="E198">
        <v>-7</v>
      </c>
    </row>
    <row r="199" spans="1:5">
      <c r="A199">
        <v>1</v>
      </c>
      <c r="B199">
        <v>-43</v>
      </c>
      <c r="C199">
        <v>-42</v>
      </c>
      <c r="D199">
        <v>-36</v>
      </c>
      <c r="E199">
        <v>-8</v>
      </c>
    </row>
    <row r="200" spans="1:5">
      <c r="A200">
        <v>1</v>
      </c>
      <c r="B200">
        <v>-50</v>
      </c>
      <c r="C200">
        <v>-33</v>
      </c>
      <c r="D200">
        <v>-31</v>
      </c>
      <c r="E200">
        <v>-11</v>
      </c>
    </row>
    <row r="201" spans="1:5">
      <c r="A201">
        <v>1</v>
      </c>
      <c r="B201">
        <v>-61</v>
      </c>
      <c r="C201">
        <v>-48</v>
      </c>
      <c r="D201">
        <v>-42</v>
      </c>
      <c r="E201">
        <v>-7</v>
      </c>
    </row>
    <row r="202" spans="1:5">
      <c r="A202">
        <v>1</v>
      </c>
      <c r="B202">
        <v>-65</v>
      </c>
      <c r="C202">
        <v>-32</v>
      </c>
      <c r="D202">
        <v>-18</v>
      </c>
      <c r="E202">
        <v>-6</v>
      </c>
    </row>
    <row r="203" spans="1:5">
      <c r="A203">
        <v>1</v>
      </c>
      <c r="B203">
        <v>-56</v>
      </c>
      <c r="C203">
        <v>-45</v>
      </c>
      <c r="D203">
        <v>-39</v>
      </c>
      <c r="E203">
        <v>-12</v>
      </c>
    </row>
    <row r="204" spans="1:5">
      <c r="A204">
        <v>1</v>
      </c>
      <c r="B204">
        <v>-63</v>
      </c>
      <c r="C204">
        <v>-39</v>
      </c>
      <c r="D204">
        <v>-33</v>
      </c>
      <c r="E204">
        <v>-12</v>
      </c>
    </row>
    <row r="205" spans="1:5">
      <c r="A205">
        <v>1</v>
      </c>
      <c r="B205">
        <v>-54</v>
      </c>
      <c r="C205">
        <v>-45</v>
      </c>
      <c r="D205">
        <v>-39</v>
      </c>
      <c r="E205">
        <v>-20</v>
      </c>
    </row>
    <row r="206" spans="1:5">
      <c r="A206">
        <v>1</v>
      </c>
      <c r="B206">
        <v>-46</v>
      </c>
      <c r="C206">
        <v>-54</v>
      </c>
      <c r="D206">
        <v>-79</v>
      </c>
      <c r="E206">
        <v>-7</v>
      </c>
    </row>
    <row r="207" spans="1:5">
      <c r="A207">
        <v>1</v>
      </c>
      <c r="B207">
        <v>-118</v>
      </c>
      <c r="C207">
        <v>-53</v>
      </c>
      <c r="D207">
        <v>-80</v>
      </c>
      <c r="E207">
        <v>-4</v>
      </c>
    </row>
    <row r="208" spans="1:5">
      <c r="A208">
        <v>1</v>
      </c>
      <c r="B208">
        <v>-112</v>
      </c>
      <c r="C208">
        <v>-59</v>
      </c>
      <c r="D208">
        <v>-38</v>
      </c>
      <c r="E208">
        <v>-12</v>
      </c>
    </row>
    <row r="209" spans="1:2">
      <c r="A209">
        <v>2</v>
      </c>
      <c r="B209">
        <v>-30.209999999999994</v>
      </c>
    </row>
    <row r="210" spans="1:2">
      <c r="A210">
        <v>2</v>
      </c>
      <c r="B210">
        <v>-14.61</v>
      </c>
    </row>
    <row r="211" spans="1:2">
      <c r="A211">
        <v>2</v>
      </c>
      <c r="B211">
        <v>-46.100000000000009</v>
      </c>
    </row>
    <row r="212" spans="1:2">
      <c r="A212">
        <v>2</v>
      </c>
      <c r="B212">
        <v>-53.460000000000008</v>
      </c>
    </row>
    <row r="213" spans="1:2">
      <c r="A213">
        <v>2</v>
      </c>
      <c r="B213">
        <v>-34.200000000000003</v>
      </c>
    </row>
    <row r="214" spans="1:2">
      <c r="A214">
        <v>2</v>
      </c>
      <c r="B214">
        <v>-65.049999999999983</v>
      </c>
    </row>
    <row r="215" spans="1:2">
      <c r="A215">
        <v>2</v>
      </c>
      <c r="B215">
        <v>-21.789999999999992</v>
      </c>
    </row>
    <row r="216" spans="1:2">
      <c r="A216">
        <v>2</v>
      </c>
      <c r="B216">
        <v>-7.4599999999999937</v>
      </c>
    </row>
    <row r="217" spans="1:2">
      <c r="A217">
        <v>2</v>
      </c>
      <c r="B217">
        <v>-59.9</v>
      </c>
    </row>
    <row r="218" spans="1:2">
      <c r="A218">
        <v>2</v>
      </c>
      <c r="B218">
        <v>-28.369999999999997</v>
      </c>
    </row>
    <row r="219" spans="1:2">
      <c r="A219">
        <v>2</v>
      </c>
      <c r="B219">
        <v>-18.789999999999992</v>
      </c>
    </row>
    <row r="220" spans="1:2">
      <c r="A220">
        <v>2</v>
      </c>
      <c r="B220">
        <v>-39.870000000000005</v>
      </c>
    </row>
    <row r="221" spans="1:2">
      <c r="A221">
        <v>2</v>
      </c>
      <c r="B221">
        <v>-48.83</v>
      </c>
    </row>
    <row r="222" spans="1:2">
      <c r="A222">
        <v>2</v>
      </c>
      <c r="B222">
        <v>-30.349999999999994</v>
      </c>
    </row>
    <row r="223" spans="1:2">
      <c r="A223">
        <v>2</v>
      </c>
      <c r="B223">
        <v>-38.899999999999991</v>
      </c>
    </row>
    <row r="224" spans="1:2">
      <c r="A224">
        <v>2</v>
      </c>
      <c r="B224">
        <v>-38.11</v>
      </c>
    </row>
    <row r="225" spans="1:2">
      <c r="A225">
        <v>2</v>
      </c>
      <c r="B225">
        <v>-20.189999999999998</v>
      </c>
    </row>
    <row r="226" spans="1:2">
      <c r="A226">
        <v>2</v>
      </c>
      <c r="B226">
        <v>-46.11</v>
      </c>
    </row>
    <row r="227" spans="1:2">
      <c r="A227">
        <v>2</v>
      </c>
      <c r="B227">
        <v>-62.849999999999994</v>
      </c>
    </row>
    <row r="228" spans="1:2">
      <c r="A228">
        <v>2</v>
      </c>
      <c r="B228">
        <v>-53.47</v>
      </c>
    </row>
    <row r="229" spans="1:2">
      <c r="A229">
        <v>2</v>
      </c>
      <c r="B229">
        <v>-30.899999999999991</v>
      </c>
    </row>
    <row r="230" spans="1:2">
      <c r="A230">
        <v>2</v>
      </c>
      <c r="B230">
        <v>-39.22</v>
      </c>
    </row>
    <row r="231" spans="1:2">
      <c r="A231">
        <v>2</v>
      </c>
      <c r="B231">
        <v>-45.989999999999995</v>
      </c>
    </row>
    <row r="232" spans="1:2">
      <c r="A232">
        <v>2</v>
      </c>
      <c r="B232">
        <v>-21.870000000000005</v>
      </c>
    </row>
    <row r="233" spans="1:2">
      <c r="A233">
        <v>2</v>
      </c>
      <c r="B233">
        <v>-25.990000000000002</v>
      </c>
    </row>
    <row r="234" spans="1:2">
      <c r="A234">
        <v>2</v>
      </c>
      <c r="B234">
        <v>-50.89</v>
      </c>
    </row>
    <row r="235" spans="1:2">
      <c r="A235">
        <v>2</v>
      </c>
      <c r="B235">
        <v>-65.779999999999987</v>
      </c>
    </row>
    <row r="236" spans="1:2">
      <c r="A236">
        <v>2</v>
      </c>
      <c r="B236">
        <v>-51</v>
      </c>
    </row>
    <row r="237" spans="1:2">
      <c r="A237">
        <v>2</v>
      </c>
      <c r="B237">
        <v>-43.800000000000011</v>
      </c>
    </row>
    <row r="238" spans="1:2">
      <c r="A238">
        <v>2</v>
      </c>
      <c r="B238">
        <v>-21.25</v>
      </c>
    </row>
    <row r="239" spans="1:2">
      <c r="A239">
        <v>2</v>
      </c>
      <c r="B239">
        <v>-45.02000000000001</v>
      </c>
    </row>
    <row r="240" spans="1:2">
      <c r="A240">
        <v>2</v>
      </c>
      <c r="B240">
        <v>-14.069999999999993</v>
      </c>
    </row>
    <row r="241" spans="1:2">
      <c r="A241">
        <v>2</v>
      </c>
      <c r="B241">
        <v>-48</v>
      </c>
    </row>
    <row r="242" spans="1:2">
      <c r="A242">
        <v>2</v>
      </c>
      <c r="B242">
        <v>-31</v>
      </c>
    </row>
    <row r="243" spans="1:2">
      <c r="A243">
        <v>2</v>
      </c>
      <c r="B243">
        <v>-34</v>
      </c>
    </row>
    <row r="244" spans="1:2">
      <c r="A244">
        <v>2</v>
      </c>
      <c r="B244">
        <v>-20.630000000000024</v>
      </c>
    </row>
    <row r="245" spans="1:2">
      <c r="A245">
        <v>2</v>
      </c>
      <c r="B245">
        <v>-38.14</v>
      </c>
    </row>
    <row r="246" spans="1:2">
      <c r="A246">
        <v>2</v>
      </c>
      <c r="B246">
        <v>-29</v>
      </c>
    </row>
    <row r="247" spans="1:2">
      <c r="A247">
        <v>2</v>
      </c>
      <c r="B247">
        <v>-30</v>
      </c>
    </row>
    <row r="248" spans="1:2">
      <c r="A248">
        <v>2</v>
      </c>
      <c r="B248">
        <v>-45</v>
      </c>
    </row>
    <row r="249" spans="1:2">
      <c r="A249">
        <v>2</v>
      </c>
      <c r="B249">
        <v>-33</v>
      </c>
    </row>
    <row r="250" spans="1:2">
      <c r="A250">
        <v>2</v>
      </c>
      <c r="B250">
        <v>-50.449999999999989</v>
      </c>
    </row>
    <row r="251" spans="1:2">
      <c r="A251">
        <v>2</v>
      </c>
      <c r="B251">
        <v>-52.47</v>
      </c>
    </row>
    <row r="252" spans="1:2">
      <c r="A252">
        <v>2</v>
      </c>
      <c r="B252">
        <v>-53</v>
      </c>
    </row>
    <row r="253" spans="1:2">
      <c r="A253">
        <v>2</v>
      </c>
      <c r="B253">
        <v>-65.47999999999999</v>
      </c>
    </row>
    <row r="254" spans="1:2">
      <c r="A254">
        <v>2</v>
      </c>
      <c r="B254">
        <v>-50.129999999999995</v>
      </c>
    </row>
    <row r="255" spans="1:2">
      <c r="A255">
        <v>2</v>
      </c>
      <c r="B255">
        <v>-44.319999999999993</v>
      </c>
    </row>
    <row r="256" spans="1:2">
      <c r="A256">
        <v>2</v>
      </c>
      <c r="B256">
        <v>-30</v>
      </c>
    </row>
    <row r="257" spans="1:2">
      <c r="A257">
        <v>2</v>
      </c>
      <c r="B257">
        <v>-38</v>
      </c>
    </row>
    <row r="258" spans="1:2">
      <c r="A258">
        <v>2</v>
      </c>
      <c r="B258">
        <v>-32.799999999999997</v>
      </c>
    </row>
    <row r="259" spans="1:2">
      <c r="A259">
        <v>2</v>
      </c>
      <c r="B259">
        <v>-31.120000000000005</v>
      </c>
    </row>
    <row r="260" spans="1:2">
      <c r="A260">
        <v>2</v>
      </c>
      <c r="B260">
        <v>-67.889999999999986</v>
      </c>
    </row>
    <row r="261" spans="1:2">
      <c r="A261">
        <v>2</v>
      </c>
      <c r="B261">
        <v>-60.980000000000004</v>
      </c>
    </row>
    <row r="262" spans="1:2">
      <c r="A262">
        <v>2</v>
      </c>
      <c r="B262">
        <v>-56.219999999999985</v>
      </c>
    </row>
    <row r="263" spans="1:2">
      <c r="A263">
        <v>2</v>
      </c>
      <c r="B263">
        <v>-59.690000000000005</v>
      </c>
    </row>
    <row r="264" spans="1:2">
      <c r="A264">
        <v>2</v>
      </c>
      <c r="B264">
        <v>-35.090000000000003</v>
      </c>
    </row>
    <row r="265" spans="1:2">
      <c r="A265">
        <v>2</v>
      </c>
      <c r="B265">
        <v>-31.019999999999996</v>
      </c>
    </row>
    <row r="266" spans="1:2">
      <c r="A266">
        <v>2</v>
      </c>
      <c r="B266">
        <v>-3.9399999999999977</v>
      </c>
    </row>
    <row r="267" spans="1:2">
      <c r="A267">
        <v>2</v>
      </c>
      <c r="B267">
        <v>-30</v>
      </c>
    </row>
    <row r="268" spans="1:2">
      <c r="A268">
        <v>2</v>
      </c>
      <c r="B268">
        <v>-20</v>
      </c>
    </row>
    <row r="269" spans="1:2">
      <c r="A269">
        <v>2</v>
      </c>
      <c r="B269">
        <v>-60</v>
      </c>
    </row>
    <row r="270" spans="1:2">
      <c r="A270">
        <v>2</v>
      </c>
      <c r="B270">
        <v>-18.835000000000008</v>
      </c>
    </row>
    <row r="271" spans="1:2">
      <c r="A271">
        <v>2</v>
      </c>
      <c r="B271">
        <v>-20</v>
      </c>
    </row>
    <row r="272" spans="1:2">
      <c r="A272">
        <v>2</v>
      </c>
      <c r="B272">
        <v>-6.9525000000000148</v>
      </c>
    </row>
    <row r="273" spans="1:2">
      <c r="A273">
        <v>2</v>
      </c>
      <c r="B273">
        <v>-20</v>
      </c>
    </row>
    <row r="274" spans="1:2">
      <c r="A274">
        <v>2</v>
      </c>
      <c r="B274">
        <v>-32.902500000000003</v>
      </c>
    </row>
    <row r="275" spans="1:2">
      <c r="A275">
        <v>2</v>
      </c>
      <c r="B275">
        <v>-20</v>
      </c>
    </row>
    <row r="276" spans="1:2">
      <c r="A276">
        <v>2</v>
      </c>
      <c r="B276">
        <v>-30</v>
      </c>
    </row>
    <row r="277" spans="1:2">
      <c r="A277">
        <v>2</v>
      </c>
      <c r="B277">
        <v>-31</v>
      </c>
    </row>
    <row r="278" spans="1:2">
      <c r="A278">
        <v>2</v>
      </c>
      <c r="B278">
        <v>-43</v>
      </c>
    </row>
    <row r="279" spans="1:2">
      <c r="A279">
        <v>2</v>
      </c>
      <c r="B279">
        <v>-43</v>
      </c>
    </row>
    <row r="280" spans="1:2">
      <c r="A280">
        <v>2</v>
      </c>
      <c r="B280">
        <v>-19</v>
      </c>
    </row>
    <row r="281" spans="1:2">
      <c r="A281">
        <v>2</v>
      </c>
      <c r="B281">
        <v>-23</v>
      </c>
    </row>
    <row r="282" spans="1:2">
      <c r="A282">
        <v>2</v>
      </c>
      <c r="B282">
        <v>-54.197499999999991</v>
      </c>
    </row>
    <row r="283" spans="1:2">
      <c r="A283">
        <v>2</v>
      </c>
      <c r="B283">
        <v>-35</v>
      </c>
    </row>
    <row r="284" spans="1:2">
      <c r="A284">
        <v>2</v>
      </c>
      <c r="B284">
        <v>-30</v>
      </c>
    </row>
    <row r="285" spans="1:2">
      <c r="A285">
        <v>2</v>
      </c>
      <c r="B285">
        <v>-40</v>
      </c>
    </row>
    <row r="286" spans="1:2">
      <c r="A286">
        <v>2</v>
      </c>
      <c r="B286">
        <v>-58</v>
      </c>
    </row>
    <row r="287" spans="1:2">
      <c r="A287">
        <v>2</v>
      </c>
      <c r="B287">
        <v>-41.307500000000005</v>
      </c>
    </row>
    <row r="288" spans="1:2">
      <c r="A288">
        <v>2</v>
      </c>
      <c r="B288">
        <v>-14</v>
      </c>
    </row>
    <row r="289" spans="1:2">
      <c r="A289">
        <v>2</v>
      </c>
      <c r="B289">
        <v>-24</v>
      </c>
    </row>
    <row r="290" spans="1:2">
      <c r="A290">
        <v>2</v>
      </c>
      <c r="B290">
        <v>-23.359999999999985</v>
      </c>
    </row>
    <row r="291" spans="1:2">
      <c r="A291">
        <v>2</v>
      </c>
      <c r="B291">
        <v>-33</v>
      </c>
    </row>
    <row r="292" spans="1:2">
      <c r="A292">
        <v>2</v>
      </c>
      <c r="B292">
        <v>-23.415000000000006</v>
      </c>
    </row>
    <row r="293" spans="1:2">
      <c r="A293">
        <v>2</v>
      </c>
      <c r="B293">
        <v>-40</v>
      </c>
    </row>
    <row r="294" spans="1:2">
      <c r="A294">
        <v>2</v>
      </c>
      <c r="B294">
        <v>-17.27000000000001</v>
      </c>
    </row>
    <row r="295" spans="1:2">
      <c r="A295">
        <v>2</v>
      </c>
      <c r="B295">
        <v>-22.52000000000001</v>
      </c>
    </row>
    <row r="296" spans="1:2">
      <c r="A296">
        <v>2</v>
      </c>
      <c r="B296">
        <v>-38</v>
      </c>
    </row>
    <row r="297" spans="1:2">
      <c r="A297">
        <v>2</v>
      </c>
      <c r="B297">
        <v>-60</v>
      </c>
    </row>
    <row r="298" spans="1:2">
      <c r="A298">
        <v>2</v>
      </c>
      <c r="B298">
        <v>-50</v>
      </c>
    </row>
    <row r="299" spans="1:2">
      <c r="A299">
        <v>2</v>
      </c>
      <c r="B299">
        <v>-33</v>
      </c>
    </row>
    <row r="300" spans="1:2">
      <c r="A300">
        <v>2</v>
      </c>
      <c r="B300">
        <v>-47</v>
      </c>
    </row>
    <row r="301" spans="1:2">
      <c r="A301">
        <v>2</v>
      </c>
      <c r="B301">
        <v>-31</v>
      </c>
    </row>
    <row r="302" spans="1:2">
      <c r="A302">
        <v>2</v>
      </c>
      <c r="B302">
        <v>-57</v>
      </c>
    </row>
    <row r="303" spans="1:2">
      <c r="A303">
        <v>2</v>
      </c>
      <c r="B303">
        <v>-33</v>
      </c>
    </row>
    <row r="304" spans="1:2">
      <c r="A304">
        <v>2</v>
      </c>
      <c r="B304">
        <v>-14</v>
      </c>
    </row>
    <row r="305" spans="1:2">
      <c r="A305">
        <v>2</v>
      </c>
      <c r="B305">
        <v>-25</v>
      </c>
    </row>
    <row r="306" spans="1:2">
      <c r="A306">
        <v>2</v>
      </c>
      <c r="B306">
        <v>-9.1949999999999932</v>
      </c>
    </row>
    <row r="307" spans="1:2">
      <c r="A307">
        <v>2</v>
      </c>
      <c r="B307">
        <v>-27.36999999999999</v>
      </c>
    </row>
    <row r="308" spans="1:2">
      <c r="A308">
        <v>2</v>
      </c>
      <c r="B308">
        <v>-56</v>
      </c>
    </row>
    <row r="309" spans="1:2">
      <c r="A309">
        <v>2</v>
      </c>
      <c r="B309">
        <v>-50</v>
      </c>
    </row>
    <row r="310" spans="1:2">
      <c r="A310">
        <v>2</v>
      </c>
      <c r="B310">
        <v>-32</v>
      </c>
    </row>
    <row r="311" spans="1:2">
      <c r="A311">
        <v>2</v>
      </c>
      <c r="B311">
        <v>-37</v>
      </c>
    </row>
    <row r="312" spans="1:2">
      <c r="A312">
        <v>2</v>
      </c>
      <c r="B312">
        <v>-32</v>
      </c>
    </row>
    <row r="313" spans="1:2">
      <c r="A313">
        <v>2</v>
      </c>
      <c r="B313">
        <v>-33</v>
      </c>
    </row>
    <row r="314" spans="1:2">
      <c r="A314">
        <v>2</v>
      </c>
      <c r="B314">
        <v>-37</v>
      </c>
    </row>
    <row r="315" spans="1:2">
      <c r="A315">
        <v>2</v>
      </c>
      <c r="B315">
        <v>-39</v>
      </c>
    </row>
    <row r="316" spans="1:2">
      <c r="A316">
        <v>2</v>
      </c>
      <c r="B316">
        <v>-41</v>
      </c>
    </row>
    <row r="317" spans="1:2">
      <c r="A317">
        <v>2</v>
      </c>
      <c r="B317">
        <v>-44</v>
      </c>
    </row>
    <row r="318" spans="1:2">
      <c r="A318">
        <v>2</v>
      </c>
      <c r="B318">
        <v>-22</v>
      </c>
    </row>
    <row r="319" spans="1:2">
      <c r="A319">
        <v>2</v>
      </c>
      <c r="B319">
        <v>-29</v>
      </c>
    </row>
    <row r="320" spans="1:2">
      <c r="A320">
        <v>2</v>
      </c>
      <c r="B320">
        <v>-37</v>
      </c>
    </row>
    <row r="321" spans="1:2">
      <c r="A321">
        <v>2</v>
      </c>
      <c r="B321">
        <v>-29</v>
      </c>
    </row>
    <row r="322" spans="1:2">
      <c r="A322">
        <v>2</v>
      </c>
      <c r="B322">
        <v>-29</v>
      </c>
    </row>
    <row r="323" spans="1:2">
      <c r="A323">
        <v>2</v>
      </c>
      <c r="B323">
        <v>-50</v>
      </c>
    </row>
    <row r="324" spans="1:2">
      <c r="A324">
        <v>2</v>
      </c>
      <c r="B324">
        <v>-33</v>
      </c>
    </row>
    <row r="325" spans="1:2">
      <c r="A325">
        <v>2</v>
      </c>
      <c r="B325">
        <v>-50</v>
      </c>
    </row>
    <row r="326" spans="1:2">
      <c r="A326">
        <v>2</v>
      </c>
      <c r="B326">
        <v>-68</v>
      </c>
    </row>
    <row r="327" spans="1:2">
      <c r="A327">
        <v>2</v>
      </c>
      <c r="B327">
        <v>-40</v>
      </c>
    </row>
    <row r="328" spans="1:2">
      <c r="A328">
        <v>2</v>
      </c>
      <c r="B328">
        <v>-43</v>
      </c>
    </row>
    <row r="329" spans="1:2">
      <c r="A329">
        <v>2</v>
      </c>
      <c r="B329">
        <v>-70</v>
      </c>
    </row>
    <row r="330" spans="1:2">
      <c r="A330">
        <v>2</v>
      </c>
      <c r="B330">
        <v>-41</v>
      </c>
    </row>
    <row r="331" spans="1:2">
      <c r="A331">
        <v>2</v>
      </c>
      <c r="B331">
        <v>-37</v>
      </c>
    </row>
    <row r="332" spans="1:2">
      <c r="A332">
        <v>2</v>
      </c>
      <c r="B332">
        <v>-28</v>
      </c>
    </row>
    <row r="333" spans="1:2">
      <c r="A333">
        <v>2</v>
      </c>
      <c r="B333">
        <v>-44</v>
      </c>
    </row>
    <row r="334" spans="1:2">
      <c r="A334">
        <v>2</v>
      </c>
      <c r="B334">
        <v>-44</v>
      </c>
    </row>
    <row r="335" spans="1:2">
      <c r="A335">
        <v>2</v>
      </c>
      <c r="B335">
        <v>-31</v>
      </c>
    </row>
    <row r="336" spans="1:2">
      <c r="A336">
        <v>2</v>
      </c>
      <c r="B336">
        <v>-67</v>
      </c>
    </row>
    <row r="337" spans="1:2">
      <c r="A337">
        <v>2</v>
      </c>
      <c r="B337">
        <v>-39</v>
      </c>
    </row>
    <row r="338" spans="1:2">
      <c r="A338">
        <v>2</v>
      </c>
      <c r="B338">
        <v>-65</v>
      </c>
    </row>
    <row r="339" spans="1:2">
      <c r="A339">
        <v>2</v>
      </c>
      <c r="B339">
        <v>-61</v>
      </c>
    </row>
    <row r="340" spans="1:2">
      <c r="A340">
        <v>2</v>
      </c>
      <c r="B340">
        <v>-67</v>
      </c>
    </row>
    <row r="341" spans="1:2">
      <c r="A341">
        <v>2</v>
      </c>
      <c r="B341">
        <v>-44</v>
      </c>
    </row>
    <row r="342" spans="1:2">
      <c r="A342">
        <v>2</v>
      </c>
      <c r="B342">
        <v>-50</v>
      </c>
    </row>
    <row r="343" spans="1:2">
      <c r="A343">
        <v>2</v>
      </c>
      <c r="B343">
        <v>-34</v>
      </c>
    </row>
    <row r="344" spans="1:2">
      <c r="A344">
        <v>2</v>
      </c>
      <c r="B344">
        <v>-41</v>
      </c>
    </row>
    <row r="345" spans="1:2">
      <c r="A345">
        <v>2</v>
      </c>
      <c r="B345">
        <v>-60</v>
      </c>
    </row>
    <row r="346" spans="1:2">
      <c r="A346">
        <v>2</v>
      </c>
      <c r="B346">
        <v>-31</v>
      </c>
    </row>
    <row r="347" spans="1:2">
      <c r="A347">
        <v>2</v>
      </c>
      <c r="B347">
        <v>-34</v>
      </c>
    </row>
    <row r="348" spans="1:2">
      <c r="A348">
        <v>2</v>
      </c>
      <c r="B348">
        <v>-71</v>
      </c>
    </row>
    <row r="349" spans="1:2">
      <c r="A349">
        <v>2</v>
      </c>
      <c r="B349">
        <v>-36</v>
      </c>
    </row>
    <row r="350" spans="1:2">
      <c r="A350">
        <v>2</v>
      </c>
      <c r="B350">
        <v>-39</v>
      </c>
    </row>
    <row r="351" spans="1:2">
      <c r="A351">
        <v>2</v>
      </c>
      <c r="B351">
        <v>-45</v>
      </c>
    </row>
    <row r="352" spans="1:2">
      <c r="A352">
        <v>2</v>
      </c>
      <c r="B352">
        <v>-49</v>
      </c>
    </row>
    <row r="353" spans="1:2">
      <c r="A353">
        <v>2</v>
      </c>
      <c r="B353">
        <v>-53</v>
      </c>
    </row>
    <row r="354" spans="1:2">
      <c r="A354">
        <v>2</v>
      </c>
      <c r="B354">
        <v>-80</v>
      </c>
    </row>
    <row r="355" spans="1:2">
      <c r="A355">
        <v>2</v>
      </c>
      <c r="B355">
        <v>-31</v>
      </c>
    </row>
    <row r="356" spans="1:2">
      <c r="A356">
        <v>2</v>
      </c>
      <c r="B356">
        <v>-41</v>
      </c>
    </row>
    <row r="357" spans="1:2">
      <c r="A357">
        <v>2</v>
      </c>
      <c r="B357">
        <v>-74</v>
      </c>
    </row>
    <row r="358" spans="1:2">
      <c r="A358">
        <v>2</v>
      </c>
      <c r="B358">
        <v>-37</v>
      </c>
    </row>
    <row r="359" spans="1:2">
      <c r="A359">
        <v>2</v>
      </c>
      <c r="B359">
        <v>-18</v>
      </c>
    </row>
    <row r="360" spans="1:2">
      <c r="A360">
        <v>2</v>
      </c>
      <c r="B360">
        <v>-36</v>
      </c>
    </row>
    <row r="361" spans="1:2">
      <c r="A361">
        <v>2</v>
      </c>
      <c r="B361">
        <v>-25</v>
      </c>
    </row>
    <row r="362" spans="1:2">
      <c r="A362">
        <v>2</v>
      </c>
      <c r="B362">
        <v>-43</v>
      </c>
    </row>
    <row r="363" spans="1:2">
      <c r="A363">
        <v>2</v>
      </c>
      <c r="B363">
        <v>-31</v>
      </c>
    </row>
    <row r="364" spans="1:2">
      <c r="A364">
        <v>2</v>
      </c>
      <c r="B364">
        <v>-53</v>
      </c>
    </row>
    <row r="365" spans="1:2">
      <c r="A365">
        <v>2</v>
      </c>
      <c r="B365">
        <v>-79</v>
      </c>
    </row>
    <row r="366" spans="1:2">
      <c r="A366">
        <v>2</v>
      </c>
      <c r="B366">
        <v>-47</v>
      </c>
    </row>
    <row r="367" spans="1:2">
      <c r="A367">
        <v>2</v>
      </c>
      <c r="B367">
        <v>-57</v>
      </c>
    </row>
    <row r="368" spans="1:2">
      <c r="A368">
        <v>2</v>
      </c>
      <c r="B368">
        <v>-67</v>
      </c>
    </row>
    <row r="369" spans="1:2">
      <c r="A369">
        <v>2</v>
      </c>
      <c r="B369">
        <v>-68</v>
      </c>
    </row>
    <row r="370" spans="1:2">
      <c r="A370">
        <v>2</v>
      </c>
      <c r="B370">
        <v>-57</v>
      </c>
    </row>
    <row r="371" spans="1:2">
      <c r="A371">
        <v>2</v>
      </c>
      <c r="B371">
        <v>-58</v>
      </c>
    </row>
    <row r="372" spans="1:2">
      <c r="A372">
        <v>2</v>
      </c>
      <c r="B372">
        <v>-50</v>
      </c>
    </row>
    <row r="373" spans="1:2">
      <c r="A373">
        <v>2</v>
      </c>
      <c r="B373">
        <v>-46</v>
      </c>
    </row>
    <row r="374" spans="1:2">
      <c r="A374">
        <v>2</v>
      </c>
      <c r="B374">
        <v>-46</v>
      </c>
    </row>
    <row r="375" spans="1:2">
      <c r="A375">
        <v>2</v>
      </c>
      <c r="B375">
        <v>-57</v>
      </c>
    </row>
    <row r="376" spans="1:2">
      <c r="A376">
        <v>2</v>
      </c>
      <c r="B376">
        <v>-38</v>
      </c>
    </row>
    <row r="377" spans="1:2">
      <c r="A377">
        <v>2</v>
      </c>
      <c r="B377">
        <v>-40</v>
      </c>
    </row>
    <row r="378" spans="1:2">
      <c r="A378">
        <v>2</v>
      </c>
      <c r="B378">
        <v>-35</v>
      </c>
    </row>
    <row r="379" spans="1:2">
      <c r="A379">
        <v>2</v>
      </c>
      <c r="B379">
        <v>-63</v>
      </c>
    </row>
    <row r="380" spans="1:2">
      <c r="A380">
        <v>2</v>
      </c>
      <c r="B380">
        <v>-47</v>
      </c>
    </row>
    <row r="381" spans="1:2">
      <c r="A381">
        <v>2</v>
      </c>
      <c r="B381">
        <v>-52</v>
      </c>
    </row>
    <row r="382" spans="1:2">
      <c r="A382">
        <v>2</v>
      </c>
      <c r="B382">
        <v>-35</v>
      </c>
    </row>
    <row r="383" spans="1:2">
      <c r="A383">
        <v>2</v>
      </c>
      <c r="B383">
        <v>-34</v>
      </c>
    </row>
    <row r="384" spans="1:2">
      <c r="A384">
        <v>2</v>
      </c>
      <c r="B384">
        <v>-26</v>
      </c>
    </row>
    <row r="385" spans="1:2">
      <c r="A385">
        <v>2</v>
      </c>
      <c r="B385">
        <v>-36</v>
      </c>
    </row>
    <row r="386" spans="1:2">
      <c r="A386">
        <v>2</v>
      </c>
      <c r="B386">
        <v>-53</v>
      </c>
    </row>
    <row r="387" spans="1:2">
      <c r="A387">
        <v>2</v>
      </c>
      <c r="B387">
        <v>-26</v>
      </c>
    </row>
    <row r="388" spans="1:2">
      <c r="A388">
        <v>2</v>
      </c>
      <c r="B388">
        <v>-33</v>
      </c>
    </row>
    <row r="389" spans="1:2">
      <c r="A389">
        <v>2</v>
      </c>
      <c r="B389">
        <v>-45</v>
      </c>
    </row>
    <row r="390" spans="1:2">
      <c r="A390">
        <v>2</v>
      </c>
      <c r="B390">
        <v>-40</v>
      </c>
    </row>
    <row r="391" spans="1:2">
      <c r="A391">
        <v>2</v>
      </c>
      <c r="B391">
        <v>-45</v>
      </c>
    </row>
    <row r="392" spans="1:2">
      <c r="A392">
        <v>2</v>
      </c>
      <c r="B392">
        <v>-22</v>
      </c>
    </row>
    <row r="393" spans="1:2">
      <c r="A393">
        <v>2</v>
      </c>
      <c r="B393">
        <v>-23</v>
      </c>
    </row>
    <row r="394" spans="1:2">
      <c r="A394">
        <v>2</v>
      </c>
      <c r="B394">
        <v>-18</v>
      </c>
    </row>
    <row r="395" spans="1:2">
      <c r="A395">
        <v>2</v>
      </c>
      <c r="B395">
        <v>-23</v>
      </c>
    </row>
    <row r="396" spans="1:2">
      <c r="A396">
        <v>2</v>
      </c>
      <c r="B396">
        <v>-43</v>
      </c>
    </row>
    <row r="397" spans="1:2">
      <c r="A397">
        <v>2</v>
      </c>
      <c r="B397">
        <v>-78</v>
      </c>
    </row>
    <row r="398" spans="1:2">
      <c r="A398">
        <v>2</v>
      </c>
      <c r="B398">
        <v>-47</v>
      </c>
    </row>
    <row r="399" spans="1:2">
      <c r="A399">
        <v>2</v>
      </c>
      <c r="B399">
        <v>-44</v>
      </c>
    </row>
    <row r="400" spans="1:2">
      <c r="A400">
        <v>2</v>
      </c>
      <c r="B400">
        <v>-49</v>
      </c>
    </row>
    <row r="401" spans="1:2">
      <c r="A401">
        <v>2</v>
      </c>
      <c r="B401">
        <v>-32</v>
      </c>
    </row>
    <row r="402" spans="1:2">
      <c r="A402">
        <v>2</v>
      </c>
      <c r="B402">
        <v>-46</v>
      </c>
    </row>
    <row r="403" spans="1:2">
      <c r="A403">
        <v>2</v>
      </c>
      <c r="B403">
        <v>-41</v>
      </c>
    </row>
    <row r="404" spans="1:2">
      <c r="A404">
        <v>2</v>
      </c>
      <c r="B404">
        <v>-32</v>
      </c>
    </row>
    <row r="405" spans="1:2">
      <c r="A405">
        <v>2</v>
      </c>
      <c r="B405">
        <v>-31</v>
      </c>
    </row>
    <row r="406" spans="1:2">
      <c r="A406">
        <v>2</v>
      </c>
      <c r="B406">
        <v>-42</v>
      </c>
    </row>
    <row r="407" spans="1:2">
      <c r="A407">
        <v>2</v>
      </c>
      <c r="B407">
        <v>-33</v>
      </c>
    </row>
    <row r="408" spans="1:2">
      <c r="A408">
        <v>2</v>
      </c>
      <c r="B408">
        <v>-48</v>
      </c>
    </row>
    <row r="409" spans="1:2">
      <c r="A409">
        <v>2</v>
      </c>
      <c r="B409">
        <v>-32</v>
      </c>
    </row>
    <row r="410" spans="1:2">
      <c r="A410">
        <v>2</v>
      </c>
      <c r="B410">
        <v>-45</v>
      </c>
    </row>
    <row r="411" spans="1:2">
      <c r="A411">
        <v>2</v>
      </c>
      <c r="B411">
        <v>-39</v>
      </c>
    </row>
    <row r="412" spans="1:2">
      <c r="A412">
        <v>2</v>
      </c>
      <c r="B412">
        <v>-45</v>
      </c>
    </row>
    <row r="413" spans="1:2">
      <c r="A413">
        <v>2</v>
      </c>
      <c r="B413">
        <v>-54</v>
      </c>
    </row>
    <row r="414" spans="1:2">
      <c r="A414">
        <v>2</v>
      </c>
      <c r="B414">
        <v>-53</v>
      </c>
    </row>
    <row r="415" spans="1:2">
      <c r="A415">
        <v>2</v>
      </c>
      <c r="B415">
        <v>-59</v>
      </c>
    </row>
    <row r="416" spans="1:2">
      <c r="A416">
        <v>3</v>
      </c>
      <c r="B416">
        <v>-19.22</v>
      </c>
    </row>
    <row r="417" spans="1:2">
      <c r="A417">
        <v>3</v>
      </c>
      <c r="B417">
        <v>-15.999999999999993</v>
      </c>
    </row>
    <row r="418" spans="1:2">
      <c r="A418">
        <v>3</v>
      </c>
      <c r="B418">
        <v>-39.659999999999997</v>
      </c>
    </row>
    <row r="419" spans="1:2">
      <c r="A419">
        <v>3</v>
      </c>
      <c r="B419">
        <v>-52.730000000000004</v>
      </c>
    </row>
    <row r="420" spans="1:2">
      <c r="A420">
        <v>3</v>
      </c>
      <c r="B420">
        <v>-35.450000000000003</v>
      </c>
    </row>
    <row r="421" spans="1:2">
      <c r="A421">
        <v>3</v>
      </c>
      <c r="B421">
        <v>-57.450000000000017</v>
      </c>
    </row>
    <row r="422" spans="1:2">
      <c r="A422">
        <v>3</v>
      </c>
      <c r="B422">
        <v>-15.889999999999986</v>
      </c>
    </row>
    <row r="423" spans="1:2">
      <c r="A423">
        <v>3</v>
      </c>
      <c r="B423">
        <v>-1.7799999999999869</v>
      </c>
    </row>
    <row r="424" spans="1:2">
      <c r="A424">
        <v>3</v>
      </c>
      <c r="B424">
        <v>-37.999999999999993</v>
      </c>
    </row>
    <row r="425" spans="1:2">
      <c r="A425">
        <v>3</v>
      </c>
      <c r="B425">
        <v>-22.039999999999992</v>
      </c>
    </row>
    <row r="426" spans="1:2">
      <c r="A426">
        <v>3</v>
      </c>
      <c r="B426">
        <v>-16.670000000000002</v>
      </c>
    </row>
    <row r="427" spans="1:2">
      <c r="A427">
        <v>3</v>
      </c>
      <c r="B427">
        <v>-37.86</v>
      </c>
    </row>
    <row r="428" spans="1:2">
      <c r="A428">
        <v>3</v>
      </c>
      <c r="B428">
        <v>-16.019999999999996</v>
      </c>
    </row>
    <row r="429" spans="1:2">
      <c r="A429">
        <v>3</v>
      </c>
      <c r="B429">
        <v>-20.759999999999991</v>
      </c>
    </row>
    <row r="430" spans="1:2">
      <c r="A430">
        <v>3</v>
      </c>
      <c r="B430">
        <v>-23.11</v>
      </c>
    </row>
    <row r="431" spans="1:2">
      <c r="A431">
        <v>3</v>
      </c>
      <c r="B431">
        <v>-11.22999999999999</v>
      </c>
    </row>
    <row r="432" spans="1:2">
      <c r="A432">
        <v>3</v>
      </c>
      <c r="B432">
        <v>-19.239999999999995</v>
      </c>
    </row>
    <row r="433" spans="1:2">
      <c r="A433">
        <v>3</v>
      </c>
      <c r="B433">
        <v>-11.310000000000002</v>
      </c>
    </row>
    <row r="434" spans="1:2">
      <c r="A434">
        <v>3</v>
      </c>
      <c r="B434">
        <v>-41.549999999999983</v>
      </c>
    </row>
    <row r="435" spans="1:2">
      <c r="A435">
        <v>3</v>
      </c>
      <c r="B435">
        <v>-31.339999999999989</v>
      </c>
    </row>
    <row r="436" spans="1:2">
      <c r="A436">
        <v>3</v>
      </c>
      <c r="B436">
        <v>-12.740000000000009</v>
      </c>
    </row>
    <row r="437" spans="1:2">
      <c r="A437">
        <v>3</v>
      </c>
      <c r="B437">
        <v>-19.990000000000009</v>
      </c>
    </row>
    <row r="438" spans="1:2">
      <c r="A438">
        <v>3</v>
      </c>
      <c r="B438">
        <v>-26.159999999999997</v>
      </c>
    </row>
    <row r="439" spans="1:2">
      <c r="A439">
        <v>3</v>
      </c>
      <c r="B439">
        <v>-42.731000000000009</v>
      </c>
    </row>
    <row r="440" spans="1:2">
      <c r="A440">
        <v>3</v>
      </c>
      <c r="B440">
        <v>-18.870000000000005</v>
      </c>
    </row>
    <row r="441" spans="1:2">
      <c r="A441">
        <v>3</v>
      </c>
      <c r="B441">
        <v>-30</v>
      </c>
    </row>
    <row r="442" spans="1:2">
      <c r="A442">
        <v>3</v>
      </c>
      <c r="B442">
        <v>-39.660000000000011</v>
      </c>
    </row>
    <row r="443" spans="1:2">
      <c r="A443">
        <v>3</v>
      </c>
      <c r="B443">
        <v>-20.110000000000007</v>
      </c>
    </row>
    <row r="444" spans="1:2">
      <c r="A444">
        <v>3</v>
      </c>
      <c r="B444">
        <v>-29.08</v>
      </c>
    </row>
    <row r="445" spans="1:2">
      <c r="A445">
        <v>3</v>
      </c>
      <c r="B445">
        <v>-11.39</v>
      </c>
    </row>
    <row r="446" spans="1:2">
      <c r="A446">
        <v>3</v>
      </c>
      <c r="B446">
        <v>-36.409999999999997</v>
      </c>
    </row>
    <row r="447" spans="1:2">
      <c r="A447">
        <v>3</v>
      </c>
      <c r="B447">
        <v>-6.6800000000000068</v>
      </c>
    </row>
    <row r="448" spans="1:2">
      <c r="A448">
        <v>3</v>
      </c>
      <c r="B448">
        <v>-32</v>
      </c>
    </row>
    <row r="449" spans="1:2">
      <c r="A449">
        <v>3</v>
      </c>
      <c r="B449">
        <v>-20</v>
      </c>
    </row>
    <row r="450" spans="1:2">
      <c r="A450">
        <v>3</v>
      </c>
      <c r="B450">
        <v>-38.810000000000016</v>
      </c>
    </row>
    <row r="451" spans="1:2">
      <c r="A451">
        <v>3</v>
      </c>
      <c r="B451">
        <v>-7.4399999999999977</v>
      </c>
    </row>
    <row r="452" spans="1:2">
      <c r="A452">
        <v>3</v>
      </c>
      <c r="B452">
        <v>-8.61</v>
      </c>
    </row>
    <row r="453" spans="1:2">
      <c r="A453">
        <v>3</v>
      </c>
      <c r="B453">
        <v>-15</v>
      </c>
    </row>
    <row r="454" spans="1:2">
      <c r="A454">
        <v>3</v>
      </c>
      <c r="B454">
        <v>-21.430000000000007</v>
      </c>
    </row>
    <row r="455" spans="1:2">
      <c r="A455">
        <v>3</v>
      </c>
      <c r="B455">
        <v>-42.850000000000009</v>
      </c>
    </row>
    <row r="456" spans="1:2">
      <c r="A456">
        <v>3</v>
      </c>
      <c r="B456">
        <v>-20</v>
      </c>
    </row>
    <row r="457" spans="1:2">
      <c r="A457">
        <v>3</v>
      </c>
      <c r="B457">
        <v>-30</v>
      </c>
    </row>
    <row r="458" spans="1:2">
      <c r="A458">
        <v>3</v>
      </c>
      <c r="B458">
        <v>-35</v>
      </c>
    </row>
    <row r="459" spans="1:2">
      <c r="A459">
        <v>3</v>
      </c>
      <c r="B459">
        <v>-30</v>
      </c>
    </row>
    <row r="460" spans="1:2">
      <c r="A460">
        <v>3</v>
      </c>
      <c r="B460">
        <v>-49.360000000000014</v>
      </c>
    </row>
    <row r="461" spans="1:2">
      <c r="A461">
        <v>3</v>
      </c>
      <c r="B461">
        <v>-24</v>
      </c>
    </row>
    <row r="462" spans="1:2">
      <c r="A462">
        <v>3</v>
      </c>
      <c r="B462">
        <v>-29</v>
      </c>
    </row>
    <row r="463" spans="1:2">
      <c r="A463">
        <v>3</v>
      </c>
      <c r="B463">
        <v>-18</v>
      </c>
    </row>
    <row r="464" spans="1:2">
      <c r="A464">
        <v>3</v>
      </c>
      <c r="B464">
        <v>-33</v>
      </c>
    </row>
    <row r="465" spans="1:2">
      <c r="A465">
        <v>3</v>
      </c>
      <c r="B465">
        <v>-34</v>
      </c>
    </row>
    <row r="466" spans="1:2">
      <c r="A466">
        <v>3</v>
      </c>
      <c r="B466">
        <v>-30</v>
      </c>
    </row>
    <row r="467" spans="1:2">
      <c r="A467">
        <v>3</v>
      </c>
      <c r="B467">
        <v>-49</v>
      </c>
    </row>
    <row r="468" spans="1:2">
      <c r="A468">
        <v>3</v>
      </c>
      <c r="B468">
        <v>-52</v>
      </c>
    </row>
    <row r="469" spans="1:2">
      <c r="A469">
        <v>3</v>
      </c>
      <c r="B469">
        <v>-45</v>
      </c>
    </row>
    <row r="470" spans="1:2">
      <c r="A470">
        <v>3</v>
      </c>
      <c r="B470">
        <v>-45</v>
      </c>
    </row>
    <row r="471" spans="1:2">
      <c r="A471">
        <v>3</v>
      </c>
      <c r="B471">
        <v>-27</v>
      </c>
    </row>
    <row r="472" spans="1:2">
      <c r="A472">
        <v>3</v>
      </c>
      <c r="B472">
        <v>-24</v>
      </c>
    </row>
    <row r="473" spans="1:2">
      <c r="A473">
        <v>3</v>
      </c>
      <c r="B473">
        <v>-4</v>
      </c>
    </row>
    <row r="474" spans="1:2">
      <c r="A474">
        <v>3</v>
      </c>
      <c r="B474">
        <v>-24</v>
      </c>
    </row>
    <row r="475" spans="1:2">
      <c r="A475">
        <v>3</v>
      </c>
      <c r="B475">
        <v>-23</v>
      </c>
    </row>
    <row r="476" spans="1:2">
      <c r="A476">
        <v>3</v>
      </c>
      <c r="B476">
        <v>-50</v>
      </c>
    </row>
    <row r="477" spans="1:2">
      <c r="A477">
        <v>3</v>
      </c>
      <c r="B477">
        <v>-16.222000000000008</v>
      </c>
    </row>
    <row r="478" spans="1:2">
      <c r="A478">
        <v>3</v>
      </c>
      <c r="B478">
        <v>-29.127499999999998</v>
      </c>
    </row>
    <row r="479" spans="1:2">
      <c r="A479">
        <v>3</v>
      </c>
      <c r="B479">
        <v>-2.1825000000000045</v>
      </c>
    </row>
    <row r="480" spans="1:2">
      <c r="A480">
        <v>3</v>
      </c>
      <c r="B480">
        <v>-15</v>
      </c>
    </row>
    <row r="481" spans="1:2">
      <c r="A481">
        <v>3</v>
      </c>
      <c r="B481">
        <v>-28</v>
      </c>
    </row>
    <row r="482" spans="1:2">
      <c r="A482">
        <v>3</v>
      </c>
      <c r="B482">
        <v>-17</v>
      </c>
    </row>
    <row r="483" spans="1:2">
      <c r="A483">
        <v>3</v>
      </c>
      <c r="B483">
        <v>-22</v>
      </c>
    </row>
    <row r="484" spans="1:2">
      <c r="A484">
        <v>3</v>
      </c>
      <c r="B484">
        <v>-24</v>
      </c>
    </row>
    <row r="485" spans="1:2">
      <c r="A485">
        <v>3</v>
      </c>
      <c r="B485">
        <v>-30</v>
      </c>
    </row>
    <row r="486" spans="1:2">
      <c r="A486">
        <v>3</v>
      </c>
      <c r="B486">
        <v>-33.499999999999986</v>
      </c>
    </row>
    <row r="487" spans="1:2">
      <c r="A487">
        <v>3</v>
      </c>
      <c r="B487">
        <v>-11</v>
      </c>
    </row>
    <row r="488" spans="1:2">
      <c r="A488">
        <v>3</v>
      </c>
      <c r="B488">
        <v>-16</v>
      </c>
    </row>
    <row r="489" spans="1:2">
      <c r="A489">
        <v>3</v>
      </c>
      <c r="B489">
        <v>-26</v>
      </c>
    </row>
    <row r="490" spans="1:2">
      <c r="A490">
        <v>3</v>
      </c>
      <c r="B490">
        <v>-25</v>
      </c>
    </row>
    <row r="491" spans="1:2">
      <c r="A491">
        <v>3</v>
      </c>
      <c r="B491">
        <v>-30.100000000000023</v>
      </c>
    </row>
    <row r="492" spans="1:2">
      <c r="A492">
        <v>3</v>
      </c>
      <c r="B492">
        <v>-50.625</v>
      </c>
    </row>
    <row r="493" spans="1:2">
      <c r="A493">
        <v>3</v>
      </c>
      <c r="B493">
        <v>-55.002499999999998</v>
      </c>
    </row>
    <row r="494" spans="1:2">
      <c r="A494">
        <v>3</v>
      </c>
      <c r="B494">
        <v>-30</v>
      </c>
    </row>
    <row r="495" spans="1:2">
      <c r="A495">
        <v>3</v>
      </c>
      <c r="B495">
        <v>-0.71500000000000341</v>
      </c>
    </row>
    <row r="496" spans="1:2">
      <c r="A496">
        <v>3</v>
      </c>
      <c r="B496">
        <v>-19</v>
      </c>
    </row>
    <row r="497" spans="1:2">
      <c r="A497">
        <v>3</v>
      </c>
      <c r="B497">
        <v>-15</v>
      </c>
    </row>
    <row r="498" spans="1:2">
      <c r="A498">
        <v>3</v>
      </c>
      <c r="B498">
        <v>-20</v>
      </c>
    </row>
    <row r="499" spans="1:2">
      <c r="A499">
        <v>3</v>
      </c>
      <c r="B499">
        <v>-23.159999999999997</v>
      </c>
    </row>
    <row r="500" spans="1:2">
      <c r="A500">
        <v>3</v>
      </c>
      <c r="B500">
        <v>-33</v>
      </c>
    </row>
    <row r="501" spans="1:2">
      <c r="A501">
        <v>3</v>
      </c>
      <c r="B501">
        <v>-16</v>
      </c>
    </row>
    <row r="502" spans="1:2">
      <c r="A502">
        <v>3</v>
      </c>
      <c r="B502">
        <v>-16</v>
      </c>
    </row>
    <row r="503" spans="1:2">
      <c r="A503">
        <v>3</v>
      </c>
      <c r="B503">
        <v>-34</v>
      </c>
    </row>
    <row r="504" spans="1:2">
      <c r="A504">
        <v>3</v>
      </c>
      <c r="B504">
        <v>-43.282499999999999</v>
      </c>
    </row>
    <row r="505" spans="1:2">
      <c r="A505">
        <v>3</v>
      </c>
      <c r="B505">
        <v>-43</v>
      </c>
    </row>
    <row r="506" spans="1:2">
      <c r="A506">
        <v>3</v>
      </c>
      <c r="B506">
        <v>-26</v>
      </c>
    </row>
    <row r="507" spans="1:2">
      <c r="A507">
        <v>3</v>
      </c>
      <c r="B507">
        <v>-34</v>
      </c>
    </row>
    <row r="508" spans="1:2">
      <c r="A508">
        <v>3</v>
      </c>
      <c r="B508">
        <v>-18</v>
      </c>
    </row>
    <row r="509" spans="1:2">
      <c r="A509">
        <v>3</v>
      </c>
      <c r="B509">
        <v>-37</v>
      </c>
    </row>
    <row r="510" spans="1:2">
      <c r="A510">
        <v>3</v>
      </c>
      <c r="B510">
        <v>-15.099999999999994</v>
      </c>
    </row>
    <row r="511" spans="1:2">
      <c r="A511">
        <v>3</v>
      </c>
      <c r="B511">
        <v>-10</v>
      </c>
    </row>
    <row r="512" spans="1:2">
      <c r="A512">
        <v>3</v>
      </c>
      <c r="B512">
        <v>-16.150000000000006</v>
      </c>
    </row>
    <row r="513" spans="1:2">
      <c r="A513">
        <v>3</v>
      </c>
      <c r="B513">
        <v>-3.1949999999999932</v>
      </c>
    </row>
    <row r="514" spans="1:2">
      <c r="A514">
        <v>3</v>
      </c>
      <c r="B514">
        <v>-28</v>
      </c>
    </row>
    <row r="515" spans="1:2">
      <c r="A515">
        <v>3</v>
      </c>
      <c r="B515">
        <v>-29.299999999999997</v>
      </c>
    </row>
    <row r="516" spans="1:2">
      <c r="A516">
        <v>3</v>
      </c>
      <c r="B516">
        <v>-44</v>
      </c>
    </row>
    <row r="517" spans="1:2">
      <c r="A517">
        <v>3</v>
      </c>
      <c r="B517">
        <v>-26</v>
      </c>
    </row>
    <row r="518" spans="1:2">
      <c r="A518">
        <v>3</v>
      </c>
      <c r="B518">
        <v>-31</v>
      </c>
    </row>
    <row r="519" spans="1:2">
      <c r="A519">
        <v>3</v>
      </c>
      <c r="B519">
        <v>-26</v>
      </c>
    </row>
    <row r="520" spans="1:2">
      <c r="A520">
        <v>3</v>
      </c>
      <c r="B520">
        <v>-27</v>
      </c>
    </row>
    <row r="521" spans="1:2">
      <c r="A521">
        <v>3</v>
      </c>
      <c r="B521">
        <v>-31</v>
      </c>
    </row>
    <row r="522" spans="1:2">
      <c r="A522">
        <v>3</v>
      </c>
      <c r="B522">
        <v>-24.170000000000016</v>
      </c>
    </row>
    <row r="523" spans="1:2">
      <c r="A523">
        <v>3</v>
      </c>
      <c r="B523">
        <v>-35</v>
      </c>
    </row>
    <row r="524" spans="1:2">
      <c r="A524">
        <v>3</v>
      </c>
      <c r="B524">
        <v>-38</v>
      </c>
    </row>
    <row r="525" spans="1:2">
      <c r="A525">
        <v>3</v>
      </c>
      <c r="B525">
        <v>-16</v>
      </c>
    </row>
    <row r="526" spans="1:2">
      <c r="A526">
        <v>3</v>
      </c>
      <c r="B526">
        <v>-23</v>
      </c>
    </row>
    <row r="527" spans="1:2">
      <c r="A527">
        <v>3</v>
      </c>
      <c r="B527">
        <v>-31</v>
      </c>
    </row>
    <row r="528" spans="1:2">
      <c r="A528">
        <v>3</v>
      </c>
      <c r="B528">
        <v>-23</v>
      </c>
    </row>
    <row r="529" spans="1:2">
      <c r="A529">
        <v>3</v>
      </c>
      <c r="B529">
        <v>-43</v>
      </c>
    </row>
    <row r="530" spans="1:2">
      <c r="A530">
        <v>3</v>
      </c>
      <c r="B530">
        <v>-35</v>
      </c>
    </row>
    <row r="531" spans="1:2">
      <c r="A531">
        <v>3</v>
      </c>
      <c r="B531">
        <v>-13</v>
      </c>
    </row>
    <row r="532" spans="1:2">
      <c r="A532">
        <v>3</v>
      </c>
      <c r="B532">
        <v>-22</v>
      </c>
    </row>
    <row r="533" spans="1:2">
      <c r="A533">
        <v>3</v>
      </c>
      <c r="B533">
        <v>-42</v>
      </c>
    </row>
    <row r="534" spans="1:2">
      <c r="A534">
        <v>3</v>
      </c>
      <c r="B534">
        <v>-22</v>
      </c>
    </row>
    <row r="535" spans="1:2">
      <c r="A535">
        <v>3</v>
      </c>
      <c r="B535">
        <v>-24</v>
      </c>
    </row>
    <row r="536" spans="1:2">
      <c r="A536">
        <v>3</v>
      </c>
      <c r="B536">
        <v>-20</v>
      </c>
    </row>
    <row r="537" spans="1:2">
      <c r="A537">
        <v>3</v>
      </c>
      <c r="B537">
        <v>-22</v>
      </c>
    </row>
    <row r="538" spans="1:2">
      <c r="A538">
        <v>3</v>
      </c>
      <c r="B538">
        <v>-25</v>
      </c>
    </row>
    <row r="539" spans="1:2">
      <c r="A539">
        <v>3</v>
      </c>
      <c r="B539">
        <v>-14</v>
      </c>
    </row>
    <row r="540" spans="1:2">
      <c r="A540">
        <v>3</v>
      </c>
      <c r="B540">
        <v>-41</v>
      </c>
    </row>
    <row r="541" spans="1:2">
      <c r="A541">
        <v>3</v>
      </c>
      <c r="B541">
        <v>-54</v>
      </c>
    </row>
    <row r="542" spans="1:2">
      <c r="A542">
        <v>3</v>
      </c>
      <c r="B542">
        <v>-25</v>
      </c>
    </row>
    <row r="543" spans="1:2">
      <c r="A543">
        <v>3</v>
      </c>
      <c r="B543">
        <v>-25</v>
      </c>
    </row>
    <row r="544" spans="1:2">
      <c r="A544">
        <v>3</v>
      </c>
      <c r="B544">
        <v>-26</v>
      </c>
    </row>
    <row r="545" spans="1:2">
      <c r="A545">
        <v>3</v>
      </c>
      <c r="B545">
        <v>-44</v>
      </c>
    </row>
    <row r="546" spans="1:2">
      <c r="A546">
        <v>3</v>
      </c>
      <c r="B546">
        <v>-26</v>
      </c>
    </row>
    <row r="547" spans="1:2">
      <c r="A547">
        <v>3</v>
      </c>
      <c r="B547">
        <v>-41</v>
      </c>
    </row>
    <row r="548" spans="1:2">
      <c r="A548">
        <v>3</v>
      </c>
      <c r="B548">
        <v>-22</v>
      </c>
    </row>
    <row r="549" spans="1:2">
      <c r="A549">
        <v>3</v>
      </c>
      <c r="B549">
        <v>-23</v>
      </c>
    </row>
    <row r="550" spans="1:2">
      <c r="A550">
        <v>3</v>
      </c>
      <c r="B550">
        <v>-31</v>
      </c>
    </row>
    <row r="551" spans="1:2">
      <c r="A551">
        <v>3</v>
      </c>
      <c r="B551">
        <v>-27</v>
      </c>
    </row>
    <row r="552" spans="1:2">
      <c r="A552">
        <v>3</v>
      </c>
      <c r="B552">
        <v>-44</v>
      </c>
    </row>
    <row r="553" spans="1:2">
      <c r="A553">
        <v>3</v>
      </c>
      <c r="B553">
        <v>-19</v>
      </c>
    </row>
    <row r="554" spans="1:2">
      <c r="A554">
        <v>3</v>
      </c>
      <c r="B554">
        <v>-24</v>
      </c>
    </row>
    <row r="555" spans="1:2">
      <c r="A555">
        <v>3</v>
      </c>
      <c r="B555">
        <v>-36</v>
      </c>
    </row>
    <row r="556" spans="1:2">
      <c r="A556">
        <v>3</v>
      </c>
      <c r="B556">
        <v>-24</v>
      </c>
    </row>
    <row r="557" spans="1:2">
      <c r="A557">
        <v>3</v>
      </c>
      <c r="B557">
        <v>-25</v>
      </c>
    </row>
    <row r="558" spans="1:2">
      <c r="A558">
        <v>3</v>
      </c>
      <c r="B558">
        <v>-19</v>
      </c>
    </row>
    <row r="559" spans="1:2">
      <c r="A559">
        <v>3</v>
      </c>
      <c r="B559">
        <v>-30</v>
      </c>
    </row>
    <row r="560" spans="1:2">
      <c r="A560">
        <v>3</v>
      </c>
      <c r="B560">
        <v>-23</v>
      </c>
    </row>
    <row r="561" spans="1:2">
      <c r="A561">
        <v>3</v>
      </c>
      <c r="B561">
        <v>-21</v>
      </c>
    </row>
    <row r="562" spans="1:2">
      <c r="A562">
        <v>3</v>
      </c>
      <c r="B562">
        <v>-20</v>
      </c>
    </row>
    <row r="563" spans="1:2">
      <c r="A563">
        <v>3</v>
      </c>
      <c r="B563">
        <v>-29</v>
      </c>
    </row>
    <row r="564" spans="1:2">
      <c r="A564">
        <v>3</v>
      </c>
      <c r="B564">
        <v>-33</v>
      </c>
    </row>
    <row r="565" spans="1:2">
      <c r="A565">
        <v>3</v>
      </c>
      <c r="B565">
        <v>-15</v>
      </c>
    </row>
    <row r="566" spans="1:2">
      <c r="A566">
        <v>3</v>
      </c>
      <c r="B566">
        <v>-30</v>
      </c>
    </row>
    <row r="567" spans="1:2">
      <c r="A567">
        <v>3</v>
      </c>
      <c r="B567">
        <v>-25</v>
      </c>
    </row>
    <row r="568" spans="1:2">
      <c r="A568">
        <v>3</v>
      </c>
      <c r="B568">
        <v>-6</v>
      </c>
    </row>
    <row r="569" spans="1:2">
      <c r="A569">
        <v>3</v>
      </c>
      <c r="B569">
        <v>-21</v>
      </c>
    </row>
    <row r="570" spans="1:2">
      <c r="A570">
        <v>3</v>
      </c>
      <c r="B570">
        <v>-19</v>
      </c>
    </row>
    <row r="571" spans="1:2">
      <c r="A571">
        <v>3</v>
      </c>
      <c r="B571">
        <v>-40</v>
      </c>
    </row>
    <row r="572" spans="1:2">
      <c r="A572">
        <v>3</v>
      </c>
      <c r="B572">
        <v>-47</v>
      </c>
    </row>
    <row r="573" spans="1:2">
      <c r="A573">
        <v>3</v>
      </c>
      <c r="B573">
        <v>-32</v>
      </c>
    </row>
    <row r="574" spans="1:2">
      <c r="A574">
        <v>3</v>
      </c>
      <c r="B574">
        <v>-34</v>
      </c>
    </row>
    <row r="575" spans="1:2">
      <c r="A575">
        <v>3</v>
      </c>
      <c r="B575">
        <v>-44</v>
      </c>
    </row>
    <row r="576" spans="1:2">
      <c r="A576">
        <v>3</v>
      </c>
      <c r="B576">
        <v>-36</v>
      </c>
    </row>
    <row r="577" spans="1:2">
      <c r="A577">
        <v>3</v>
      </c>
      <c r="B577">
        <v>-34</v>
      </c>
    </row>
    <row r="578" spans="1:2">
      <c r="A578">
        <v>3</v>
      </c>
      <c r="B578">
        <v>-49</v>
      </c>
    </row>
    <row r="579" spans="1:2">
      <c r="A579">
        <v>3</v>
      </c>
      <c r="B579">
        <v>-35</v>
      </c>
    </row>
    <row r="580" spans="1:2">
      <c r="A580">
        <v>3</v>
      </c>
      <c r="B580">
        <v>-34</v>
      </c>
    </row>
    <row r="581" spans="1:2">
      <c r="A581">
        <v>3</v>
      </c>
      <c r="B581">
        <v>-32</v>
      </c>
    </row>
    <row r="582" spans="1:2">
      <c r="A582">
        <v>3</v>
      </c>
      <c r="B582">
        <v>-46</v>
      </c>
    </row>
    <row r="583" spans="1:2">
      <c r="A583">
        <v>3</v>
      </c>
      <c r="B583">
        <v>-22</v>
      </c>
    </row>
    <row r="584" spans="1:2">
      <c r="A584">
        <v>3</v>
      </c>
      <c r="B584">
        <v>-26</v>
      </c>
    </row>
    <row r="585" spans="1:2">
      <c r="A585">
        <v>3</v>
      </c>
      <c r="B585">
        <v>-17</v>
      </c>
    </row>
    <row r="586" spans="1:2">
      <c r="A586">
        <v>3</v>
      </c>
      <c r="B586">
        <v>-30</v>
      </c>
    </row>
    <row r="587" spans="1:2">
      <c r="A587">
        <v>3</v>
      </c>
      <c r="B587">
        <v>-40</v>
      </c>
    </row>
    <row r="588" spans="1:2">
      <c r="A588">
        <v>3</v>
      </c>
      <c r="B588">
        <v>-39</v>
      </c>
    </row>
    <row r="589" spans="1:2">
      <c r="A589">
        <v>3</v>
      </c>
      <c r="B589">
        <v>-32</v>
      </c>
    </row>
    <row r="590" spans="1:2">
      <c r="A590">
        <v>3</v>
      </c>
      <c r="B590">
        <v>-17</v>
      </c>
    </row>
    <row r="591" spans="1:2">
      <c r="A591">
        <v>3</v>
      </c>
      <c r="B591">
        <v>-18</v>
      </c>
    </row>
    <row r="592" spans="1:2">
      <c r="A592">
        <v>3</v>
      </c>
      <c r="B592">
        <v>-22</v>
      </c>
    </row>
    <row r="593" spans="1:2">
      <c r="A593">
        <v>3</v>
      </c>
      <c r="B593">
        <v>-47</v>
      </c>
    </row>
    <row r="594" spans="1:2">
      <c r="A594">
        <v>3</v>
      </c>
      <c r="B594">
        <v>-20</v>
      </c>
    </row>
    <row r="595" spans="1:2">
      <c r="A595">
        <v>3</v>
      </c>
      <c r="B595">
        <v>-27</v>
      </c>
    </row>
    <row r="596" spans="1:2">
      <c r="A596">
        <v>3</v>
      </c>
      <c r="B596">
        <v>-39</v>
      </c>
    </row>
    <row r="597" spans="1:2">
      <c r="A597">
        <v>3</v>
      </c>
      <c r="B597">
        <v>-17</v>
      </c>
    </row>
    <row r="598" spans="1:2">
      <c r="A598">
        <v>3</v>
      </c>
      <c r="B598">
        <v>-37</v>
      </c>
    </row>
    <row r="599" spans="1:2">
      <c r="A599">
        <v>3</v>
      </c>
      <c r="B599">
        <v>-28</v>
      </c>
    </row>
    <row r="600" spans="1:2">
      <c r="A600">
        <v>3</v>
      </c>
      <c r="B600">
        <v>-25</v>
      </c>
    </row>
    <row r="601" spans="1:2">
      <c r="A601">
        <v>3</v>
      </c>
      <c r="B601">
        <v>-29</v>
      </c>
    </row>
    <row r="602" spans="1:2">
      <c r="A602">
        <v>3</v>
      </c>
      <c r="B602">
        <v>-17</v>
      </c>
    </row>
    <row r="603" spans="1:2">
      <c r="A603">
        <v>3</v>
      </c>
      <c r="B603">
        <v>-37</v>
      </c>
    </row>
    <row r="604" spans="1:2">
      <c r="A604">
        <v>3</v>
      </c>
      <c r="B604">
        <v>-72</v>
      </c>
    </row>
    <row r="605" spans="1:2">
      <c r="A605">
        <v>3</v>
      </c>
      <c r="B605">
        <v>-24</v>
      </c>
    </row>
    <row r="606" spans="1:2">
      <c r="A606">
        <v>3</v>
      </c>
      <c r="B606">
        <v>-38</v>
      </c>
    </row>
    <row r="607" spans="1:2">
      <c r="A607">
        <v>3</v>
      </c>
      <c r="B607">
        <v>-43</v>
      </c>
    </row>
    <row r="608" spans="1:2">
      <c r="A608">
        <v>3</v>
      </c>
      <c r="B608">
        <v>-26</v>
      </c>
    </row>
    <row r="609" spans="1:2">
      <c r="A609">
        <v>3</v>
      </c>
      <c r="B609">
        <v>-40</v>
      </c>
    </row>
    <row r="610" spans="1:2">
      <c r="A610">
        <v>3</v>
      </c>
      <c r="B610">
        <v>-35</v>
      </c>
    </row>
    <row r="611" spans="1:2">
      <c r="A611">
        <v>3</v>
      </c>
      <c r="B611">
        <v>-26</v>
      </c>
    </row>
    <row r="612" spans="1:2">
      <c r="A612">
        <v>3</v>
      </c>
      <c r="B612">
        <v>-25</v>
      </c>
    </row>
    <row r="613" spans="1:2">
      <c r="A613">
        <v>3</v>
      </c>
      <c r="B613">
        <v>-36</v>
      </c>
    </row>
    <row r="614" spans="1:2">
      <c r="A614">
        <v>3</v>
      </c>
      <c r="B614">
        <v>-31</v>
      </c>
    </row>
    <row r="615" spans="1:2">
      <c r="A615">
        <v>3</v>
      </c>
      <c r="B615">
        <v>-42</v>
      </c>
    </row>
    <row r="616" spans="1:2">
      <c r="A616">
        <v>3</v>
      </c>
      <c r="B616">
        <v>-18</v>
      </c>
    </row>
    <row r="617" spans="1:2">
      <c r="A617">
        <v>3</v>
      </c>
      <c r="B617">
        <v>-39</v>
      </c>
    </row>
    <row r="618" spans="1:2">
      <c r="A618">
        <v>3</v>
      </c>
      <c r="B618">
        <v>-33</v>
      </c>
    </row>
    <row r="619" spans="1:2">
      <c r="A619">
        <v>3</v>
      </c>
      <c r="B619">
        <v>-39</v>
      </c>
    </row>
    <row r="620" spans="1:2">
      <c r="A620">
        <v>3</v>
      </c>
      <c r="B620">
        <v>-79</v>
      </c>
    </row>
    <row r="621" spans="1:2">
      <c r="A621">
        <v>3</v>
      </c>
      <c r="B621">
        <v>-80</v>
      </c>
    </row>
    <row r="622" spans="1:2">
      <c r="A622">
        <v>3</v>
      </c>
      <c r="B622">
        <v>-38</v>
      </c>
    </row>
    <row r="623" spans="1:2">
      <c r="A623">
        <v>4</v>
      </c>
      <c r="B623">
        <v>-4.3299999999999983</v>
      </c>
    </row>
    <row r="624" spans="1:2">
      <c r="A624">
        <v>4</v>
      </c>
      <c r="B624">
        <v>-8.9499999999999957</v>
      </c>
    </row>
    <row r="625" spans="1:2">
      <c r="A625">
        <v>4</v>
      </c>
      <c r="B625">
        <v>-9.5499999999999972</v>
      </c>
    </row>
    <row r="626" spans="1:2">
      <c r="A626">
        <v>4</v>
      </c>
      <c r="B626">
        <v>-13.729999999999997</v>
      </c>
    </row>
    <row r="627" spans="1:2">
      <c r="A627">
        <v>4</v>
      </c>
      <c r="B627">
        <v>-3.5400000000000063</v>
      </c>
    </row>
    <row r="628" spans="1:2">
      <c r="A628">
        <v>4</v>
      </c>
      <c r="B628">
        <v>-10.129999999999995</v>
      </c>
    </row>
    <row r="629" spans="1:2">
      <c r="A629">
        <v>4</v>
      </c>
      <c r="B629">
        <v>-16.210000000000008</v>
      </c>
    </row>
    <row r="630" spans="1:2">
      <c r="A630">
        <v>4</v>
      </c>
      <c r="B630">
        <v>-5.2600000000000051</v>
      </c>
    </row>
    <row r="631" spans="1:2">
      <c r="A631">
        <v>4</v>
      </c>
      <c r="B631">
        <v>-15.159999999999997</v>
      </c>
    </row>
    <row r="632" spans="1:2">
      <c r="A632">
        <v>4</v>
      </c>
      <c r="B632">
        <v>-5.1600000000000108</v>
      </c>
    </row>
    <row r="633" spans="1:2">
      <c r="A633">
        <v>4</v>
      </c>
      <c r="B633">
        <v>-26.360000000000014</v>
      </c>
    </row>
    <row r="634" spans="1:2">
      <c r="A634">
        <v>4</v>
      </c>
      <c r="B634">
        <v>-18.289999999999992</v>
      </c>
    </row>
    <row r="635" spans="1:2">
      <c r="A635">
        <v>4</v>
      </c>
      <c r="B635">
        <v>-9.0000000000003411E-2</v>
      </c>
    </row>
    <row r="636" spans="1:2">
      <c r="A636">
        <v>4</v>
      </c>
      <c r="B636">
        <v>-11.049999999999997</v>
      </c>
    </row>
    <row r="637" spans="1:2">
      <c r="A637">
        <v>4</v>
      </c>
      <c r="B637">
        <v>-5.9500000000000028</v>
      </c>
    </row>
    <row r="638" spans="1:2">
      <c r="A638">
        <v>4</v>
      </c>
      <c r="B638">
        <v>-12.929999999999993</v>
      </c>
    </row>
    <row r="639" spans="1:2">
      <c r="A639">
        <v>4</v>
      </c>
      <c r="B639">
        <v>-9.3400000000000034</v>
      </c>
    </row>
    <row r="640" spans="1:2">
      <c r="A640">
        <v>4</v>
      </c>
      <c r="B640">
        <v>-1.7399999999999949</v>
      </c>
    </row>
    <row r="641" spans="1:2">
      <c r="A641">
        <v>4</v>
      </c>
      <c r="B641">
        <v>-20.339999999999989</v>
      </c>
    </row>
    <row r="642" spans="1:2">
      <c r="A642">
        <v>4</v>
      </c>
      <c r="B642">
        <v>-12.280000000000001</v>
      </c>
    </row>
    <row r="643" spans="1:2">
      <c r="A643">
        <v>4</v>
      </c>
      <c r="B643">
        <v>-3.7899999999999991</v>
      </c>
    </row>
    <row r="644" spans="1:2">
      <c r="A644">
        <v>4</v>
      </c>
      <c r="B644">
        <v>-9.6700000000000017</v>
      </c>
    </row>
    <row r="645" spans="1:2">
      <c r="A645">
        <v>4</v>
      </c>
      <c r="B645">
        <v>-14</v>
      </c>
    </row>
    <row r="646" spans="1:2">
      <c r="A646">
        <v>4</v>
      </c>
      <c r="B646">
        <v>-7.4399999999999977</v>
      </c>
    </row>
    <row r="647" spans="1:2">
      <c r="A647">
        <v>4</v>
      </c>
      <c r="B647">
        <v>-3.3900000000000006</v>
      </c>
    </row>
    <row r="648" spans="1:2">
      <c r="A648">
        <v>4</v>
      </c>
      <c r="B648">
        <v>-26.180000000000007</v>
      </c>
    </row>
    <row r="649" spans="1:2">
      <c r="A649">
        <v>4</v>
      </c>
      <c r="B649">
        <v>-14.850000000000009</v>
      </c>
    </row>
    <row r="650" spans="1:2">
      <c r="A650">
        <v>4</v>
      </c>
      <c r="B650">
        <v>-11.54</v>
      </c>
    </row>
    <row r="651" spans="1:2">
      <c r="A651">
        <v>4</v>
      </c>
      <c r="B651">
        <v>-22.109999999999985</v>
      </c>
    </row>
    <row r="652" spans="1:2">
      <c r="A652">
        <v>4</v>
      </c>
      <c r="B652">
        <v>-2.0199999999999818</v>
      </c>
    </row>
    <row r="653" spans="1:2">
      <c r="A653">
        <v>4</v>
      </c>
      <c r="B653">
        <v>-9.9900000000000091</v>
      </c>
    </row>
    <row r="654" spans="1:2">
      <c r="A654">
        <v>4</v>
      </c>
      <c r="B654">
        <v>-8.5499999999999972</v>
      </c>
    </row>
    <row r="655" spans="1:2">
      <c r="A655">
        <v>4</v>
      </c>
      <c r="B655">
        <v>-9.9999999999999858</v>
      </c>
    </row>
    <row r="656" spans="1:2">
      <c r="A656">
        <v>4</v>
      </c>
      <c r="B656">
        <v>-7.5900000000000034</v>
      </c>
    </row>
    <row r="657" spans="1:2">
      <c r="A657">
        <v>4</v>
      </c>
      <c r="B657">
        <v>-7.710000000000008</v>
      </c>
    </row>
    <row r="658" spans="1:2">
      <c r="A658">
        <v>4</v>
      </c>
      <c r="B658">
        <v>-11.109999999999985</v>
      </c>
    </row>
    <row r="659" spans="1:2">
      <c r="A659">
        <v>4</v>
      </c>
      <c r="B659">
        <v>-16.97</v>
      </c>
    </row>
    <row r="660" spans="1:2">
      <c r="A660">
        <v>4</v>
      </c>
      <c r="B660">
        <v>-21.560000000000002</v>
      </c>
    </row>
    <row r="661" spans="1:2">
      <c r="A661">
        <v>4</v>
      </c>
      <c r="B661">
        <v>-10.890000000000015</v>
      </c>
    </row>
    <row r="662" spans="1:2">
      <c r="A662">
        <v>4</v>
      </c>
      <c r="B662">
        <v>-7.6700000000000017</v>
      </c>
    </row>
    <row r="663" spans="1:2">
      <c r="A663">
        <v>4</v>
      </c>
      <c r="B663">
        <v>-18.27000000000001</v>
      </c>
    </row>
    <row r="664" spans="1:2">
      <c r="A664">
        <v>4</v>
      </c>
      <c r="B664">
        <v>-11.11</v>
      </c>
    </row>
    <row r="665" spans="1:2">
      <c r="A665">
        <v>4</v>
      </c>
      <c r="B665">
        <v>-11.100000000000009</v>
      </c>
    </row>
    <row r="666" spans="1:2">
      <c r="A666">
        <v>4</v>
      </c>
      <c r="B666">
        <v>-2.8800000000000239</v>
      </c>
    </row>
    <row r="667" spans="1:2">
      <c r="A667">
        <v>4</v>
      </c>
      <c r="B667">
        <v>-16.559999999999988</v>
      </c>
    </row>
    <row r="668" spans="1:2">
      <c r="A668">
        <v>4</v>
      </c>
      <c r="B668">
        <v>-21.03</v>
      </c>
    </row>
    <row r="669" spans="1:2">
      <c r="A669">
        <v>4</v>
      </c>
      <c r="B669">
        <v>-22.22</v>
      </c>
    </row>
    <row r="670" spans="1:2">
      <c r="A670">
        <v>4</v>
      </c>
      <c r="B670">
        <v>-5.1099999999999852</v>
      </c>
    </row>
    <row r="671" spans="1:2">
      <c r="A671">
        <v>4</v>
      </c>
      <c r="B671">
        <v>-9.61</v>
      </c>
    </row>
    <row r="672" spans="1:2">
      <c r="A672">
        <v>4</v>
      </c>
      <c r="B672">
        <v>-10.950000000000003</v>
      </c>
    </row>
    <row r="673" spans="1:2">
      <c r="A673">
        <v>4</v>
      </c>
      <c r="B673">
        <v>-9.5499999999999972</v>
      </c>
    </row>
    <row r="674" spans="1:2">
      <c r="A674">
        <v>4</v>
      </c>
      <c r="B674">
        <v>-13.800000000000011</v>
      </c>
    </row>
    <row r="675" spans="1:2">
      <c r="A675">
        <v>4</v>
      </c>
      <c r="B675">
        <v>-5.8400000000000034</v>
      </c>
    </row>
    <row r="676" spans="1:2">
      <c r="A676">
        <v>4</v>
      </c>
      <c r="B676">
        <v>-27.349999999999994</v>
      </c>
    </row>
    <row r="677" spans="1:2">
      <c r="A677">
        <v>4</v>
      </c>
      <c r="B677">
        <v>-3.789999999999992</v>
      </c>
    </row>
    <row r="678" spans="1:2">
      <c r="A678">
        <v>4</v>
      </c>
      <c r="B678">
        <v>-9.4000000000000057</v>
      </c>
    </row>
    <row r="679" spans="1:2">
      <c r="A679">
        <v>4</v>
      </c>
      <c r="B679">
        <v>-16.949999999999989</v>
      </c>
    </row>
    <row r="680" spans="1:2">
      <c r="A680">
        <v>4</v>
      </c>
      <c r="B680">
        <v>-8.8900000000000148</v>
      </c>
    </row>
    <row r="681" spans="1:2">
      <c r="A681">
        <v>4</v>
      </c>
      <c r="B681">
        <v>-2.0799999999999983</v>
      </c>
    </row>
    <row r="682" spans="1:2">
      <c r="A682">
        <v>4</v>
      </c>
      <c r="B682">
        <v>-10.109999999999985</v>
      </c>
    </row>
    <row r="683" spans="1:2">
      <c r="A683">
        <v>4</v>
      </c>
      <c r="B683">
        <v>-9.7099999999999795</v>
      </c>
    </row>
    <row r="684" spans="1:2">
      <c r="A684">
        <v>4</v>
      </c>
      <c r="B684">
        <v>-12.110000000000014</v>
      </c>
    </row>
    <row r="685" spans="1:2">
      <c r="A685">
        <v>4</v>
      </c>
      <c r="B685">
        <v>-9.6300000000000239</v>
      </c>
    </row>
    <row r="686" spans="1:2">
      <c r="A686">
        <v>4</v>
      </c>
      <c r="B686">
        <v>-19.150000000000006</v>
      </c>
    </row>
    <row r="687" spans="1:2">
      <c r="A687">
        <v>4</v>
      </c>
      <c r="B687">
        <v>-14.439999999999998</v>
      </c>
    </row>
    <row r="688" spans="1:2">
      <c r="A688">
        <v>4</v>
      </c>
      <c r="B688">
        <v>-13</v>
      </c>
    </row>
    <row r="689" spans="1:2">
      <c r="A689">
        <v>4</v>
      </c>
      <c r="B689">
        <v>-11</v>
      </c>
    </row>
    <row r="690" spans="1:2">
      <c r="A690">
        <v>4</v>
      </c>
      <c r="B690">
        <v>-1.5275000000000034</v>
      </c>
    </row>
    <row r="691" spans="1:2">
      <c r="A691">
        <v>4</v>
      </c>
      <c r="B691">
        <v>-11</v>
      </c>
    </row>
    <row r="692" spans="1:2">
      <c r="A692">
        <v>4</v>
      </c>
      <c r="B692">
        <v>-31.866000000000014</v>
      </c>
    </row>
    <row r="693" spans="1:2">
      <c r="A693">
        <v>4</v>
      </c>
      <c r="B693">
        <v>-15.22999999999999</v>
      </c>
    </row>
    <row r="694" spans="1:2">
      <c r="A694">
        <v>4</v>
      </c>
      <c r="B694">
        <v>-8</v>
      </c>
    </row>
    <row r="695" spans="1:2">
      <c r="A695">
        <v>4</v>
      </c>
      <c r="B695">
        <v>-10</v>
      </c>
    </row>
    <row r="696" spans="1:2">
      <c r="A696">
        <v>4</v>
      </c>
      <c r="B696">
        <v>-10</v>
      </c>
    </row>
    <row r="697" spans="1:2">
      <c r="A697">
        <v>4</v>
      </c>
      <c r="B697">
        <v>-10.487500000000011</v>
      </c>
    </row>
    <row r="698" spans="1:2">
      <c r="A698">
        <v>4</v>
      </c>
      <c r="B698">
        <v>-19</v>
      </c>
    </row>
    <row r="699" spans="1:2">
      <c r="A699">
        <v>4</v>
      </c>
      <c r="B699">
        <v>-15</v>
      </c>
    </row>
    <row r="700" spans="1:2">
      <c r="A700">
        <v>4</v>
      </c>
      <c r="B700">
        <v>-13</v>
      </c>
    </row>
    <row r="701" spans="1:2">
      <c r="A701">
        <v>4</v>
      </c>
      <c r="B701">
        <v>-5</v>
      </c>
    </row>
    <row r="702" spans="1:2">
      <c r="A702">
        <v>4</v>
      </c>
      <c r="B702">
        <v>-15</v>
      </c>
    </row>
    <row r="703" spans="1:2">
      <c r="A703">
        <v>4</v>
      </c>
      <c r="B703">
        <v>-14</v>
      </c>
    </row>
    <row r="704" spans="1:2">
      <c r="A704">
        <v>4</v>
      </c>
      <c r="B704">
        <v>-20</v>
      </c>
    </row>
    <row r="705" spans="1:2">
      <c r="A705">
        <v>4</v>
      </c>
      <c r="B705">
        <v>-12</v>
      </c>
    </row>
    <row r="706" spans="1:2">
      <c r="A706">
        <v>4</v>
      </c>
      <c r="B706">
        <v>-12</v>
      </c>
    </row>
    <row r="707" spans="1:2">
      <c r="A707">
        <v>4</v>
      </c>
      <c r="B707">
        <v>-12</v>
      </c>
    </row>
    <row r="708" spans="1:2">
      <c r="A708">
        <v>4</v>
      </c>
      <c r="B708">
        <v>-17</v>
      </c>
    </row>
    <row r="709" spans="1:2">
      <c r="A709">
        <v>4</v>
      </c>
      <c r="B709">
        <v>-10</v>
      </c>
    </row>
    <row r="710" spans="1:2">
      <c r="A710">
        <v>4</v>
      </c>
      <c r="B710">
        <v>-28</v>
      </c>
    </row>
    <row r="711" spans="1:2">
      <c r="A711">
        <v>4</v>
      </c>
      <c r="B711">
        <v>-12</v>
      </c>
    </row>
    <row r="712" spans="1:2">
      <c r="A712">
        <v>4</v>
      </c>
      <c r="B712">
        <v>-17</v>
      </c>
    </row>
    <row r="713" spans="1:2">
      <c r="A713">
        <v>4</v>
      </c>
      <c r="B713">
        <v>-9.2999999999999972</v>
      </c>
    </row>
    <row r="714" spans="1:2">
      <c r="A714">
        <v>4</v>
      </c>
      <c r="B714">
        <v>-3</v>
      </c>
    </row>
    <row r="715" spans="1:2">
      <c r="A715">
        <v>4</v>
      </c>
      <c r="B715">
        <v>-8</v>
      </c>
    </row>
    <row r="716" spans="1:2">
      <c r="A716">
        <v>4</v>
      </c>
      <c r="B716">
        <v>-11</v>
      </c>
    </row>
    <row r="717" spans="1:2">
      <c r="A717">
        <v>4</v>
      </c>
      <c r="B717">
        <v>-12.060000000000002</v>
      </c>
    </row>
    <row r="718" spans="1:2">
      <c r="A718">
        <v>4</v>
      </c>
      <c r="B718">
        <v>-4</v>
      </c>
    </row>
    <row r="719" spans="1:2">
      <c r="A719">
        <v>4</v>
      </c>
      <c r="B719">
        <v>-10.150000000000006</v>
      </c>
    </row>
    <row r="720" spans="1:2">
      <c r="A720">
        <v>4</v>
      </c>
      <c r="B720">
        <v>-10</v>
      </c>
    </row>
    <row r="721" spans="1:2">
      <c r="A721">
        <v>4</v>
      </c>
      <c r="B721">
        <v>-22</v>
      </c>
    </row>
    <row r="722" spans="1:2">
      <c r="A722">
        <v>4</v>
      </c>
      <c r="B722">
        <v>-12</v>
      </c>
    </row>
    <row r="723" spans="1:2">
      <c r="A723">
        <v>4</v>
      </c>
      <c r="B723">
        <v>-21.560000000000002</v>
      </c>
    </row>
    <row r="724" spans="1:2">
      <c r="A724">
        <v>4</v>
      </c>
      <c r="B724">
        <v>-12</v>
      </c>
    </row>
    <row r="725" spans="1:2">
      <c r="A725">
        <v>4</v>
      </c>
      <c r="B725">
        <v>-11</v>
      </c>
    </row>
    <row r="726" spans="1:2">
      <c r="A726">
        <v>4</v>
      </c>
      <c r="B726">
        <v>-5.4400000000000119</v>
      </c>
    </row>
    <row r="727" spans="1:2">
      <c r="A727">
        <v>4</v>
      </c>
      <c r="B727">
        <v>-14.86999999999999</v>
      </c>
    </row>
    <row r="728" spans="1:2">
      <c r="A728">
        <v>4</v>
      </c>
      <c r="B728">
        <v>-8.5600000000000023</v>
      </c>
    </row>
    <row r="729" spans="1:2">
      <c r="A729">
        <v>4</v>
      </c>
      <c r="B729">
        <v>-6.1200000000000045</v>
      </c>
    </row>
    <row r="730" spans="1:2">
      <c r="A730">
        <v>4</v>
      </c>
      <c r="B730">
        <v>-0.12000000000000455</v>
      </c>
    </row>
    <row r="731" spans="1:2">
      <c r="A731">
        <v>4</v>
      </c>
      <c r="B731">
        <v>-9.9200000000000159</v>
      </c>
    </row>
    <row r="732" spans="1:2">
      <c r="A732">
        <v>4</v>
      </c>
      <c r="B732">
        <v>-9.2199999999999989</v>
      </c>
    </row>
    <row r="733" spans="1:2">
      <c r="A733">
        <v>4</v>
      </c>
      <c r="B733">
        <v>-11.349999999999994</v>
      </c>
    </row>
    <row r="734" spans="1:2">
      <c r="A734">
        <v>4</v>
      </c>
      <c r="B734">
        <v>-17</v>
      </c>
    </row>
    <row r="735" spans="1:2">
      <c r="A735">
        <v>4</v>
      </c>
      <c r="B735">
        <v>-16</v>
      </c>
    </row>
    <row r="736" spans="1:2">
      <c r="A736">
        <v>4</v>
      </c>
      <c r="B736">
        <v>-20</v>
      </c>
    </row>
    <row r="737" spans="1:2">
      <c r="A737">
        <v>4</v>
      </c>
      <c r="B737">
        <v>-18</v>
      </c>
    </row>
    <row r="738" spans="1:2">
      <c r="A738">
        <v>4</v>
      </c>
      <c r="B738">
        <v>-12</v>
      </c>
    </row>
    <row r="739" spans="1:2">
      <c r="A739">
        <v>4</v>
      </c>
      <c r="B739">
        <v>-15</v>
      </c>
    </row>
    <row r="740" spans="1:2">
      <c r="A740">
        <v>4</v>
      </c>
      <c r="B740">
        <v>-18</v>
      </c>
    </row>
    <row r="741" spans="1:2">
      <c r="A741">
        <v>4</v>
      </c>
      <c r="B741">
        <v>-10</v>
      </c>
    </row>
    <row r="742" spans="1:2">
      <c r="A742">
        <v>4</v>
      </c>
      <c r="B742">
        <v>-16</v>
      </c>
    </row>
    <row r="743" spans="1:2">
      <c r="A743">
        <v>4</v>
      </c>
      <c r="B743">
        <v>-20</v>
      </c>
    </row>
    <row r="744" spans="1:2">
      <c r="A744">
        <v>4</v>
      </c>
      <c r="B744">
        <v>-16</v>
      </c>
    </row>
    <row r="745" spans="1:2">
      <c r="A745">
        <v>4</v>
      </c>
      <c r="B745">
        <v>-19</v>
      </c>
    </row>
    <row r="746" spans="1:2">
      <c r="A746">
        <v>4</v>
      </c>
      <c r="B746">
        <v>-8</v>
      </c>
    </row>
    <row r="747" spans="1:2">
      <c r="A747">
        <v>4</v>
      </c>
      <c r="B747">
        <v>-35</v>
      </c>
    </row>
    <row r="748" spans="1:2">
      <c r="A748">
        <v>4</v>
      </c>
      <c r="B748">
        <v>-27</v>
      </c>
    </row>
    <row r="749" spans="1:2">
      <c r="A749">
        <v>4</v>
      </c>
      <c r="B749">
        <v>-19</v>
      </c>
    </row>
    <row r="750" spans="1:2">
      <c r="A750">
        <v>4</v>
      </c>
      <c r="B750">
        <v>-19</v>
      </c>
    </row>
    <row r="751" spans="1:2">
      <c r="A751">
        <v>4</v>
      </c>
      <c r="B751">
        <v>-20</v>
      </c>
    </row>
    <row r="752" spans="1:2">
      <c r="A752">
        <v>4</v>
      </c>
      <c r="B752">
        <v>-16</v>
      </c>
    </row>
    <row r="753" spans="1:2">
      <c r="A753">
        <v>4</v>
      </c>
      <c r="B753">
        <v>-12</v>
      </c>
    </row>
    <row r="754" spans="1:2">
      <c r="A754">
        <v>4</v>
      </c>
      <c r="B754">
        <v>-12</v>
      </c>
    </row>
    <row r="755" spans="1:2">
      <c r="A755">
        <v>4</v>
      </c>
      <c r="B755">
        <v>-14</v>
      </c>
    </row>
    <row r="756" spans="1:2">
      <c r="A756">
        <v>4</v>
      </c>
      <c r="B756">
        <v>-14</v>
      </c>
    </row>
    <row r="757" spans="1:2">
      <c r="A757">
        <v>4</v>
      </c>
      <c r="B757">
        <v>-16</v>
      </c>
    </row>
    <row r="758" spans="1:2">
      <c r="A758">
        <v>4</v>
      </c>
      <c r="B758">
        <v>-11</v>
      </c>
    </row>
    <row r="759" spans="1:2">
      <c r="A759">
        <v>4</v>
      </c>
      <c r="B759">
        <v>-14</v>
      </c>
    </row>
    <row r="760" spans="1:2">
      <c r="A760">
        <v>4</v>
      </c>
      <c r="B760">
        <v>-16</v>
      </c>
    </row>
    <row r="761" spans="1:2">
      <c r="A761">
        <v>4</v>
      </c>
      <c r="B761">
        <v>-11</v>
      </c>
    </row>
    <row r="762" spans="1:2">
      <c r="A762">
        <v>4</v>
      </c>
      <c r="B762">
        <v>-12</v>
      </c>
    </row>
    <row r="763" spans="1:2">
      <c r="A763">
        <v>4</v>
      </c>
      <c r="B763">
        <v>-13</v>
      </c>
    </row>
    <row r="764" spans="1:2">
      <c r="A764">
        <v>4</v>
      </c>
      <c r="B764">
        <v>-11</v>
      </c>
    </row>
    <row r="765" spans="1:2">
      <c r="A765">
        <v>4</v>
      </c>
      <c r="B765">
        <v>-7</v>
      </c>
    </row>
    <row r="766" spans="1:2">
      <c r="A766">
        <v>4</v>
      </c>
      <c r="B766">
        <v>-19</v>
      </c>
    </row>
    <row r="767" spans="1:2">
      <c r="A767">
        <v>4</v>
      </c>
      <c r="B767">
        <v>-12</v>
      </c>
    </row>
    <row r="768" spans="1:2">
      <c r="A768">
        <v>4</v>
      </c>
      <c r="B768">
        <v>-14</v>
      </c>
    </row>
    <row r="769" spans="1:2">
      <c r="A769">
        <v>4</v>
      </c>
      <c r="B769">
        <v>-16</v>
      </c>
    </row>
    <row r="770" spans="1:2">
      <c r="A770">
        <v>4</v>
      </c>
      <c r="B770">
        <v>-22</v>
      </c>
    </row>
    <row r="771" spans="1:2">
      <c r="A771">
        <v>4</v>
      </c>
      <c r="B771">
        <v>-11</v>
      </c>
    </row>
    <row r="772" spans="1:2">
      <c r="A772">
        <v>4</v>
      </c>
      <c r="B772">
        <v>-16</v>
      </c>
    </row>
    <row r="773" spans="1:2">
      <c r="A773">
        <v>4</v>
      </c>
      <c r="B773">
        <v>-17</v>
      </c>
    </row>
    <row r="774" spans="1:2">
      <c r="A774">
        <v>4</v>
      </c>
      <c r="B774">
        <v>-16</v>
      </c>
    </row>
    <row r="775" spans="1:2">
      <c r="A775">
        <v>4</v>
      </c>
      <c r="B775">
        <v>-18</v>
      </c>
    </row>
    <row r="776" spans="1:2">
      <c r="A776">
        <v>4</v>
      </c>
      <c r="B776">
        <v>-18</v>
      </c>
    </row>
    <row r="777" spans="1:2">
      <c r="A777">
        <v>4</v>
      </c>
      <c r="B777">
        <v>-17</v>
      </c>
    </row>
    <row r="778" spans="1:2">
      <c r="A778">
        <v>4</v>
      </c>
      <c r="B778">
        <v>-21</v>
      </c>
    </row>
    <row r="779" spans="1:2">
      <c r="A779">
        <v>4</v>
      </c>
      <c r="B779">
        <v>-5</v>
      </c>
    </row>
    <row r="780" spans="1:2">
      <c r="A780">
        <v>4</v>
      </c>
      <c r="B780">
        <v>-22</v>
      </c>
    </row>
    <row r="781" spans="1:2">
      <c r="A781">
        <v>4</v>
      </c>
      <c r="B781">
        <v>-10</v>
      </c>
    </row>
    <row r="782" spans="1:2">
      <c r="A782">
        <v>4</v>
      </c>
      <c r="B782">
        <v>-10</v>
      </c>
    </row>
    <row r="783" spans="1:2">
      <c r="A783">
        <v>4</v>
      </c>
      <c r="B783">
        <v>-20</v>
      </c>
    </row>
    <row r="784" spans="1:2">
      <c r="A784">
        <v>4</v>
      </c>
      <c r="B784">
        <v>-5</v>
      </c>
    </row>
    <row r="785" spans="1:2">
      <c r="A785">
        <v>4</v>
      </c>
      <c r="B785">
        <v>-11</v>
      </c>
    </row>
    <row r="786" spans="1:2">
      <c r="A786">
        <v>4</v>
      </c>
      <c r="B786">
        <v>-29</v>
      </c>
    </row>
    <row r="787" spans="1:2">
      <c r="A787">
        <v>4</v>
      </c>
      <c r="B787">
        <v>-28</v>
      </c>
    </row>
    <row r="788" spans="1:2">
      <c r="A788">
        <v>4</v>
      </c>
      <c r="B788">
        <v>-17</v>
      </c>
    </row>
    <row r="789" spans="1:2">
      <c r="A789">
        <v>4</v>
      </c>
      <c r="B789">
        <v>-15</v>
      </c>
    </row>
    <row r="790" spans="1:2">
      <c r="A790">
        <v>4</v>
      </c>
      <c r="B790">
        <v>-16</v>
      </c>
    </row>
    <row r="791" spans="1:2">
      <c r="A791">
        <v>4</v>
      </c>
      <c r="B791">
        <v>-20</v>
      </c>
    </row>
    <row r="792" spans="1:2">
      <c r="A792">
        <v>4</v>
      </c>
      <c r="B792">
        <v>-10</v>
      </c>
    </row>
    <row r="793" spans="1:2">
      <c r="A793">
        <v>4</v>
      </c>
      <c r="B793">
        <v>-33</v>
      </c>
    </row>
    <row r="794" spans="1:2">
      <c r="A794">
        <v>4</v>
      </c>
      <c r="B794">
        <v>-15</v>
      </c>
    </row>
    <row r="795" spans="1:2">
      <c r="A795">
        <v>4</v>
      </c>
      <c r="B795">
        <v>-10</v>
      </c>
    </row>
    <row r="796" spans="1:2">
      <c r="A796">
        <v>4</v>
      </c>
      <c r="B796">
        <v>-11</v>
      </c>
    </row>
    <row r="797" spans="1:2">
      <c r="A797">
        <v>4</v>
      </c>
      <c r="B797">
        <v>-11</v>
      </c>
    </row>
    <row r="798" spans="1:2">
      <c r="A798">
        <v>4</v>
      </c>
      <c r="B798">
        <v>-12</v>
      </c>
    </row>
    <row r="799" spans="1:2">
      <c r="A799">
        <v>4</v>
      </c>
      <c r="B799">
        <v>-16</v>
      </c>
    </row>
    <row r="800" spans="1:2">
      <c r="A800">
        <v>4</v>
      </c>
      <c r="B800">
        <v>-18</v>
      </c>
    </row>
    <row r="801" spans="1:2">
      <c r="A801">
        <v>4</v>
      </c>
      <c r="B801">
        <v>-14</v>
      </c>
    </row>
    <row r="802" spans="1:2">
      <c r="A802">
        <v>4</v>
      </c>
      <c r="B802">
        <v>-5</v>
      </c>
    </row>
    <row r="803" spans="1:2">
      <c r="A803">
        <v>4</v>
      </c>
      <c r="B803">
        <v>-5</v>
      </c>
    </row>
    <row r="804" spans="1:2">
      <c r="A804">
        <v>4</v>
      </c>
      <c r="B804">
        <v>-11</v>
      </c>
    </row>
    <row r="805" spans="1:2">
      <c r="A805">
        <v>4</v>
      </c>
      <c r="B805">
        <v>-15</v>
      </c>
    </row>
    <row r="806" spans="1:2">
      <c r="A806">
        <v>4</v>
      </c>
      <c r="B806">
        <v>-22</v>
      </c>
    </row>
    <row r="807" spans="1:2">
      <c r="A807">
        <v>4</v>
      </c>
      <c r="B807">
        <v>-19</v>
      </c>
    </row>
    <row r="808" spans="1:2">
      <c r="A808">
        <v>4</v>
      </c>
      <c r="B808">
        <v>-23</v>
      </c>
    </row>
    <row r="809" spans="1:2">
      <c r="A809">
        <v>4</v>
      </c>
      <c r="B809">
        <v>-11</v>
      </c>
    </row>
    <row r="810" spans="1:2">
      <c r="A810">
        <v>4</v>
      </c>
      <c r="B810">
        <v>-9</v>
      </c>
    </row>
    <row r="811" spans="1:2">
      <c r="A811">
        <v>4</v>
      </c>
      <c r="B811">
        <v>-14</v>
      </c>
    </row>
    <row r="812" spans="1:2">
      <c r="A812">
        <v>4</v>
      </c>
      <c r="B812">
        <v>-18</v>
      </c>
    </row>
    <row r="813" spans="1:2">
      <c r="A813">
        <v>4</v>
      </c>
      <c r="B813">
        <v>-12</v>
      </c>
    </row>
    <row r="814" spans="1:2">
      <c r="A814">
        <v>4</v>
      </c>
      <c r="B814">
        <v>-13</v>
      </c>
    </row>
    <row r="815" spans="1:2">
      <c r="A815">
        <v>4</v>
      </c>
      <c r="B815">
        <v>-26</v>
      </c>
    </row>
    <row r="816" spans="1:2">
      <c r="A816">
        <v>4</v>
      </c>
      <c r="B816">
        <v>-3</v>
      </c>
    </row>
    <row r="817" spans="1:2">
      <c r="A817">
        <v>4</v>
      </c>
      <c r="B817">
        <v>-32</v>
      </c>
    </row>
    <row r="818" spans="1:2">
      <c r="A818">
        <v>4</v>
      </c>
      <c r="B818">
        <v>-10</v>
      </c>
    </row>
    <row r="819" spans="1:2">
      <c r="A819">
        <v>4</v>
      </c>
      <c r="B819">
        <v>-7</v>
      </c>
    </row>
    <row r="820" spans="1:2">
      <c r="A820">
        <v>4</v>
      </c>
      <c r="B820">
        <v>-8</v>
      </c>
    </row>
    <row r="821" spans="1:2">
      <c r="A821">
        <v>4</v>
      </c>
      <c r="B821">
        <v>-11</v>
      </c>
    </row>
    <row r="822" spans="1:2">
      <c r="A822">
        <v>4</v>
      </c>
      <c r="B822">
        <v>-7</v>
      </c>
    </row>
    <row r="823" spans="1:2">
      <c r="A823">
        <v>4</v>
      </c>
      <c r="B823">
        <v>-6</v>
      </c>
    </row>
    <row r="824" spans="1:2">
      <c r="A824">
        <v>4</v>
      </c>
      <c r="B824">
        <v>-12</v>
      </c>
    </row>
    <row r="825" spans="1:2">
      <c r="A825">
        <v>4</v>
      </c>
      <c r="B825">
        <v>-12</v>
      </c>
    </row>
    <row r="826" spans="1:2">
      <c r="A826">
        <v>4</v>
      </c>
      <c r="B826">
        <v>-20</v>
      </c>
    </row>
    <row r="827" spans="1:2">
      <c r="A827">
        <v>4</v>
      </c>
      <c r="B827">
        <v>-7</v>
      </c>
    </row>
    <row r="828" spans="1:2">
      <c r="A828">
        <v>4</v>
      </c>
      <c r="B828">
        <v>-4</v>
      </c>
    </row>
    <row r="829" spans="1:2">
      <c r="A829">
        <v>4</v>
      </c>
      <c r="B829">
        <v>-1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04CE9-085B-BF49-80D5-86F4F71662F0}">
  <dimension ref="A1:M829"/>
  <sheetViews>
    <sheetView workbookViewId="0">
      <selection activeCell="F8" sqref="F8"/>
    </sheetView>
  </sheetViews>
  <sheetFormatPr baseColWidth="10" defaultRowHeight="16"/>
  <cols>
    <col min="7" max="7" width="19.5" customWidth="1"/>
    <col min="9" max="9" width="16.83203125" customWidth="1"/>
    <col min="13" max="13" width="17.1640625" customWidth="1"/>
  </cols>
  <sheetData>
    <row r="1" spans="1:6">
      <c r="A1" t="s">
        <v>216</v>
      </c>
      <c r="B1" t="s">
        <v>219</v>
      </c>
      <c r="C1" s="11" t="s">
        <v>26</v>
      </c>
      <c r="D1" s="11" t="s">
        <v>225</v>
      </c>
      <c r="E1" s="11" t="s">
        <v>226</v>
      </c>
      <c r="F1" s="11" t="s">
        <v>220</v>
      </c>
    </row>
    <row r="2" spans="1:6">
      <c r="A2">
        <v>0</v>
      </c>
      <c r="B2">
        <v>0.71603189982857574</v>
      </c>
      <c r="C2" s="11">
        <v>31.15</v>
      </c>
      <c r="D2" s="11">
        <v>61.66</v>
      </c>
      <c r="E2" s="11">
        <v>309.01</v>
      </c>
      <c r="F2">
        <v>-38.099999999999994</v>
      </c>
    </row>
    <row r="3" spans="1:6">
      <c r="A3">
        <v>0</v>
      </c>
      <c r="B3">
        <v>0.65351131746952984</v>
      </c>
      <c r="C3" s="11">
        <v>22</v>
      </c>
      <c r="D3" s="11">
        <v>55.11</v>
      </c>
      <c r="E3" s="11">
        <v>269.01</v>
      </c>
      <c r="F3">
        <v>-23.880000000000003</v>
      </c>
    </row>
    <row r="4" spans="1:6">
      <c r="A4">
        <v>0</v>
      </c>
      <c r="B4">
        <v>0.62345000784806148</v>
      </c>
      <c r="C4" s="11">
        <v>19.34</v>
      </c>
      <c r="D4" s="11">
        <v>53.74</v>
      </c>
      <c r="E4" s="11">
        <v>220.01</v>
      </c>
      <c r="F4">
        <v>-47.980000000000004</v>
      </c>
    </row>
    <row r="5" spans="1:6">
      <c r="A5">
        <v>0</v>
      </c>
      <c r="B5">
        <v>0.59326325481470099</v>
      </c>
      <c r="C5" s="11">
        <v>19.09</v>
      </c>
      <c r="D5" s="11">
        <v>53.31</v>
      </c>
      <c r="E5" s="11">
        <v>210.04</v>
      </c>
      <c r="F5">
        <v>-53.010000000000019</v>
      </c>
    </row>
    <row r="6" spans="1:6">
      <c r="A6">
        <v>0</v>
      </c>
      <c r="B6">
        <v>0.46094093507254869</v>
      </c>
      <c r="C6" s="11">
        <v>18.75</v>
      </c>
      <c r="D6" s="11">
        <v>47.19</v>
      </c>
      <c r="E6" s="11">
        <v>181.83</v>
      </c>
      <c r="F6">
        <v>-36.78</v>
      </c>
    </row>
    <row r="7" spans="1:6">
      <c r="A7">
        <v>0</v>
      </c>
      <c r="B7">
        <v>0.49799957885870705</v>
      </c>
      <c r="C7" s="11">
        <v>18.170000000000002</v>
      </c>
      <c r="D7" s="11">
        <v>41.8</v>
      </c>
      <c r="E7" s="11">
        <v>179.36</v>
      </c>
      <c r="F7">
        <v>-47.680000000000007</v>
      </c>
    </row>
    <row r="8" spans="1:6">
      <c r="A8">
        <v>0</v>
      </c>
      <c r="B8">
        <v>0.78301260783012616</v>
      </c>
      <c r="C8" s="11">
        <v>18.16</v>
      </c>
      <c r="D8" s="11">
        <v>34.67</v>
      </c>
      <c r="E8" s="11">
        <v>171.7</v>
      </c>
      <c r="F8">
        <v>-26.159999999999997</v>
      </c>
    </row>
    <row r="9" spans="1:6">
      <c r="A9">
        <v>0</v>
      </c>
      <c r="B9">
        <v>0.82542852388084542</v>
      </c>
      <c r="C9" s="11">
        <v>17.850000000000001</v>
      </c>
      <c r="D9" s="11">
        <v>34.14</v>
      </c>
      <c r="E9" s="11">
        <v>165.37</v>
      </c>
      <c r="F9">
        <v>-20.980000000000004</v>
      </c>
    </row>
    <row r="10" spans="1:6">
      <c r="A10">
        <v>0</v>
      </c>
      <c r="B10">
        <v>0.37532832170999003</v>
      </c>
      <c r="C10" s="11">
        <v>17.649999999999999</v>
      </c>
      <c r="D10" s="11">
        <v>33.69</v>
      </c>
      <c r="E10" s="11">
        <v>158.82</v>
      </c>
      <c r="F10">
        <v>-68.97</v>
      </c>
    </row>
    <row r="11" spans="1:6">
      <c r="A11">
        <v>0</v>
      </c>
      <c r="B11">
        <v>0.62234248163896411</v>
      </c>
      <c r="C11" s="11">
        <v>17.43</v>
      </c>
      <c r="D11" s="11">
        <v>29.63</v>
      </c>
      <c r="E11" s="11">
        <v>156.91</v>
      </c>
      <c r="F11">
        <v>-19.54</v>
      </c>
    </row>
    <row r="12" spans="1:6">
      <c r="A12">
        <v>0</v>
      </c>
      <c r="B12">
        <v>0.7890601081743035</v>
      </c>
      <c r="C12" s="11">
        <v>17.149999999999999</v>
      </c>
      <c r="D12" s="11">
        <v>28.99</v>
      </c>
      <c r="E12" s="11">
        <v>156.88999999999999</v>
      </c>
      <c r="F12">
        <v>-20.67</v>
      </c>
    </row>
    <row r="13" spans="1:6">
      <c r="A13">
        <v>0</v>
      </c>
      <c r="B13">
        <v>0.62188895979578807</v>
      </c>
      <c r="C13" s="11">
        <v>17.02</v>
      </c>
      <c r="D13" s="11">
        <v>27.67</v>
      </c>
      <c r="E13" s="11">
        <v>152.44</v>
      </c>
      <c r="F13">
        <v>-47.400000000000006</v>
      </c>
    </row>
    <row r="14" spans="1:6">
      <c r="A14">
        <v>0</v>
      </c>
      <c r="B14">
        <v>0.40796019900497515</v>
      </c>
      <c r="C14" s="11">
        <v>16.93</v>
      </c>
      <c r="D14" s="11">
        <v>27.19</v>
      </c>
      <c r="E14" s="11">
        <v>150.87</v>
      </c>
      <c r="F14">
        <v>-58.309999999999995</v>
      </c>
    </row>
    <row r="15" spans="1:6">
      <c r="A15">
        <v>0</v>
      </c>
      <c r="B15">
        <v>0.61186965228472601</v>
      </c>
      <c r="C15" s="11">
        <v>16.89</v>
      </c>
      <c r="D15" s="11">
        <v>27.12</v>
      </c>
      <c r="E15" s="11">
        <v>150.24</v>
      </c>
      <c r="F15">
        <v>-42.64</v>
      </c>
    </row>
    <row r="16" spans="1:6">
      <c r="A16">
        <v>0</v>
      </c>
      <c r="B16">
        <v>0.30006027727546714</v>
      </c>
      <c r="C16" s="11">
        <v>16.47</v>
      </c>
      <c r="D16" s="11">
        <v>26.7</v>
      </c>
      <c r="E16" s="11">
        <v>109.21</v>
      </c>
      <c r="F16">
        <v>-58.06</v>
      </c>
    </row>
    <row r="17" spans="1:6">
      <c r="A17">
        <v>0</v>
      </c>
      <c r="B17">
        <v>0.52538902538902532</v>
      </c>
      <c r="C17" s="11">
        <v>15.99</v>
      </c>
      <c r="D17" s="11">
        <v>26.45</v>
      </c>
      <c r="E17" s="11">
        <v>109.07</v>
      </c>
      <c r="F17">
        <v>-46.360000000000007</v>
      </c>
    </row>
    <row r="18" spans="1:6">
      <c r="A18">
        <v>0</v>
      </c>
      <c r="B18">
        <v>0.67878982941744459</v>
      </c>
      <c r="C18" s="11">
        <v>15.96</v>
      </c>
      <c r="D18" s="11">
        <v>26.04</v>
      </c>
      <c r="E18" s="11">
        <v>98.93</v>
      </c>
      <c r="F18">
        <v>-29.939999999999991</v>
      </c>
    </row>
    <row r="19" spans="1:6">
      <c r="A19">
        <v>0</v>
      </c>
      <c r="B19">
        <v>0.47084273890142969</v>
      </c>
      <c r="C19" s="11">
        <v>15.6</v>
      </c>
      <c r="D19" s="11">
        <v>26.01</v>
      </c>
      <c r="E19" s="11">
        <v>98.85</v>
      </c>
      <c r="F19">
        <v>-84.389999999999986</v>
      </c>
    </row>
    <row r="20" spans="1:6">
      <c r="A20">
        <v>0</v>
      </c>
      <c r="B20">
        <v>0.55338904363973995</v>
      </c>
      <c r="C20" s="11">
        <v>15.52</v>
      </c>
      <c r="D20" s="11">
        <v>25.73</v>
      </c>
      <c r="E20" s="11">
        <v>98.33</v>
      </c>
      <c r="F20">
        <v>-67.34</v>
      </c>
    </row>
    <row r="21" spans="1:6">
      <c r="A21">
        <v>0</v>
      </c>
      <c r="B21">
        <v>0.54934952298352135</v>
      </c>
      <c r="C21" s="11">
        <v>15.17</v>
      </c>
      <c r="D21" s="11">
        <v>25.44</v>
      </c>
      <c r="E21" s="11">
        <v>97.92</v>
      </c>
      <c r="F21">
        <v>-77.939999999999984</v>
      </c>
    </row>
    <row r="22" spans="1:6">
      <c r="A22">
        <v>0</v>
      </c>
      <c r="B22">
        <v>0.58061855670103102</v>
      </c>
      <c r="C22" s="11">
        <v>15.16</v>
      </c>
      <c r="D22" s="11">
        <v>25.27</v>
      </c>
      <c r="E22" s="11">
        <v>97.81</v>
      </c>
      <c r="F22">
        <v>-50.849999999999994</v>
      </c>
    </row>
    <row r="23" spans="1:6">
      <c r="A23">
        <v>0</v>
      </c>
      <c r="B23">
        <v>0.55445290991740825</v>
      </c>
      <c r="C23" s="11">
        <v>15.13</v>
      </c>
      <c r="D23" s="11">
        <v>24.6</v>
      </c>
      <c r="E23" s="11">
        <v>97.68</v>
      </c>
      <c r="F23">
        <v>-69.59</v>
      </c>
    </row>
    <row r="24" spans="1:6">
      <c r="A24">
        <v>0</v>
      </c>
      <c r="B24">
        <v>0.58658756383298294</v>
      </c>
      <c r="C24" s="11">
        <v>14.94</v>
      </c>
      <c r="D24" s="11">
        <v>24.57</v>
      </c>
      <c r="E24" s="11">
        <v>97.53</v>
      </c>
      <c r="F24">
        <v>-55.05</v>
      </c>
    </row>
    <row r="25" spans="1:6">
      <c r="A25">
        <v>0</v>
      </c>
      <c r="B25">
        <v>0.54550910182036405</v>
      </c>
      <c r="C25" s="11">
        <v>14.71</v>
      </c>
      <c r="D25" s="11">
        <v>23.6</v>
      </c>
      <c r="E25" s="11">
        <v>97.18</v>
      </c>
      <c r="F25">
        <v>-45.440000000000005</v>
      </c>
    </row>
    <row r="26" spans="1:6">
      <c r="A26">
        <v>0</v>
      </c>
      <c r="B26">
        <v>0.61630754162585699</v>
      </c>
      <c r="C26" s="11">
        <v>14.64</v>
      </c>
      <c r="D26" s="11">
        <v>23.18</v>
      </c>
      <c r="E26" s="11">
        <v>96.76</v>
      </c>
      <c r="F26">
        <v>-31.340000000000003</v>
      </c>
    </row>
    <row r="27" spans="1:6">
      <c r="A27">
        <v>0</v>
      </c>
      <c r="B27">
        <v>0.53565217391304354</v>
      </c>
      <c r="C27" s="11">
        <v>14.47</v>
      </c>
      <c r="D27" s="11">
        <v>22.95</v>
      </c>
      <c r="E27" s="11">
        <v>96.06</v>
      </c>
      <c r="F27">
        <v>-53.4</v>
      </c>
    </row>
    <row r="28" spans="1:6">
      <c r="A28">
        <v>0</v>
      </c>
      <c r="B28">
        <v>0.40695703441668507</v>
      </c>
      <c r="C28" s="11">
        <v>14.34</v>
      </c>
      <c r="D28" s="11">
        <v>22.51</v>
      </c>
      <c r="E28" s="11">
        <v>95.88</v>
      </c>
      <c r="F28">
        <v>-80.47</v>
      </c>
    </row>
    <row r="29" spans="1:6">
      <c r="A29">
        <v>0</v>
      </c>
      <c r="B29">
        <v>0.47744887477822395</v>
      </c>
      <c r="C29" s="11">
        <v>14.1</v>
      </c>
      <c r="D29" s="11">
        <v>18.72</v>
      </c>
      <c r="E29" s="11">
        <v>95.74</v>
      </c>
      <c r="F29">
        <v>-55.96</v>
      </c>
    </row>
    <row r="30" spans="1:6">
      <c r="A30">
        <v>0</v>
      </c>
      <c r="B30">
        <v>0.65943660425017847</v>
      </c>
      <c r="C30" s="11">
        <v>14.01</v>
      </c>
      <c r="D30" s="11">
        <v>18.07</v>
      </c>
      <c r="E30" s="11">
        <v>120.09</v>
      </c>
      <c r="F30">
        <v>-62.02000000000001</v>
      </c>
    </row>
    <row r="31" spans="1:6">
      <c r="A31">
        <v>0</v>
      </c>
      <c r="B31">
        <v>0.72480014701828532</v>
      </c>
      <c r="C31" s="11">
        <v>13.9</v>
      </c>
      <c r="D31" s="11">
        <v>14.97</v>
      </c>
      <c r="E31" s="11">
        <v>119.98</v>
      </c>
      <c r="F31">
        <v>-29.950000000000003</v>
      </c>
    </row>
    <row r="32" spans="1:6">
      <c r="A32">
        <v>0</v>
      </c>
      <c r="B32">
        <v>0.58409551071702859</v>
      </c>
      <c r="C32" s="11">
        <v>13.86</v>
      </c>
      <c r="D32" s="11">
        <v>14.67</v>
      </c>
      <c r="E32" s="11">
        <v>119.91</v>
      </c>
      <c r="F32">
        <v>-59.569999999999993</v>
      </c>
    </row>
    <row r="33" spans="1:6">
      <c r="A33">
        <v>0</v>
      </c>
      <c r="B33">
        <v>0.5956529549128794</v>
      </c>
      <c r="C33" s="11">
        <v>13.86</v>
      </c>
      <c r="D33" s="11">
        <v>14.64</v>
      </c>
      <c r="E33" s="11">
        <v>119.89</v>
      </c>
      <c r="F33">
        <v>-45.02000000000001</v>
      </c>
    </row>
    <row r="34" spans="1:6">
      <c r="A34">
        <v>0</v>
      </c>
      <c r="B34">
        <v>0.60702632976705373</v>
      </c>
      <c r="C34" s="11">
        <v>13.85</v>
      </c>
      <c r="D34" s="11">
        <v>14.56</v>
      </c>
      <c r="E34" s="11">
        <v>86.2</v>
      </c>
      <c r="F34">
        <v>-51.789999999999992</v>
      </c>
    </row>
    <row r="35" spans="1:6">
      <c r="A35">
        <v>0</v>
      </c>
      <c r="B35">
        <v>0.53617632965979867</v>
      </c>
      <c r="C35" s="11">
        <v>13.69</v>
      </c>
      <c r="D35" s="11">
        <v>14.53</v>
      </c>
      <c r="E35" s="11">
        <v>113.47</v>
      </c>
      <c r="F35">
        <v>-38.720000000000006</v>
      </c>
    </row>
    <row r="36" spans="1:6">
      <c r="A36">
        <v>0</v>
      </c>
      <c r="B36">
        <v>0.58491863396745369</v>
      </c>
      <c r="C36" s="11">
        <v>13.65</v>
      </c>
      <c r="D36" s="11">
        <v>9.83</v>
      </c>
      <c r="E36" s="11">
        <v>113.04</v>
      </c>
      <c r="F36">
        <v>-54.329999999999984</v>
      </c>
    </row>
    <row r="37" spans="1:6">
      <c r="A37">
        <v>0</v>
      </c>
      <c r="B37">
        <v>0.74196987871518061</v>
      </c>
      <c r="C37" s="11">
        <v>13.64</v>
      </c>
      <c r="D37" s="11">
        <v>9.8000000000000007</v>
      </c>
      <c r="E37" s="11">
        <v>112.44</v>
      </c>
      <c r="F37">
        <v>-38.72</v>
      </c>
    </row>
    <row r="38" spans="1:6">
      <c r="A38">
        <v>0</v>
      </c>
      <c r="B38">
        <v>0.6898341562223067</v>
      </c>
      <c r="C38" s="11">
        <v>13.48</v>
      </c>
      <c r="D38" s="11">
        <v>9.77</v>
      </c>
      <c r="E38" s="11">
        <v>111.53</v>
      </c>
      <c r="F38">
        <v>-48.999999999999986</v>
      </c>
    </row>
    <row r="39" spans="1:6">
      <c r="A39">
        <v>0</v>
      </c>
      <c r="B39">
        <v>0.7338574330889498</v>
      </c>
      <c r="C39" s="11">
        <v>13.46</v>
      </c>
      <c r="D39" s="11">
        <v>9.6</v>
      </c>
      <c r="E39" s="11">
        <v>111.13</v>
      </c>
      <c r="F39">
        <v>-30.129999999999995</v>
      </c>
    </row>
    <row r="40" spans="1:6">
      <c r="A40">
        <v>0</v>
      </c>
      <c r="B40">
        <v>0.77979880687799752</v>
      </c>
      <c r="C40" s="11">
        <v>13.24</v>
      </c>
      <c r="D40" s="11">
        <v>9.26</v>
      </c>
      <c r="E40" s="11">
        <v>95.43</v>
      </c>
      <c r="F40">
        <v>-37.649999999999977</v>
      </c>
    </row>
    <row r="41" spans="1:6">
      <c r="A41">
        <v>0</v>
      </c>
      <c r="B41">
        <v>0.6095018371357771</v>
      </c>
      <c r="C41" s="11">
        <v>9.4700000000000006</v>
      </c>
      <c r="D41" s="11">
        <v>9.1999999999999993</v>
      </c>
      <c r="E41" s="11">
        <v>94.46</v>
      </c>
      <c r="F41">
        <v>-45.7</v>
      </c>
    </row>
    <row r="42" spans="1:6">
      <c r="A42">
        <v>0</v>
      </c>
      <c r="B42">
        <v>0.65073367340512633</v>
      </c>
      <c r="C42" s="11">
        <v>9.4</v>
      </c>
      <c r="D42" s="11">
        <v>9.0399999999999991</v>
      </c>
      <c r="E42" s="11">
        <v>93.86</v>
      </c>
      <c r="F42">
        <v>-55.459999999999994</v>
      </c>
    </row>
    <row r="43" spans="1:6">
      <c r="A43">
        <v>0</v>
      </c>
      <c r="B43">
        <v>0.57111291154157762</v>
      </c>
      <c r="C43" s="11">
        <v>9.16</v>
      </c>
      <c r="D43" s="11">
        <v>9.01</v>
      </c>
      <c r="E43" s="11">
        <v>93.75</v>
      </c>
      <c r="F43">
        <v>-58.230000000000004</v>
      </c>
    </row>
    <row r="44" spans="1:6">
      <c r="A44">
        <v>0</v>
      </c>
      <c r="B44">
        <v>0.54718306326192734</v>
      </c>
      <c r="C44" s="11">
        <v>8.9499999999999993</v>
      </c>
      <c r="D44" s="11">
        <v>8.98</v>
      </c>
      <c r="E44" s="11">
        <v>93.62</v>
      </c>
      <c r="F44">
        <v>-90.260000000000019</v>
      </c>
    </row>
    <row r="45" spans="1:6">
      <c r="A45">
        <v>0</v>
      </c>
      <c r="B45">
        <v>0.5024541267084498</v>
      </c>
      <c r="C45" s="11">
        <v>8.9499999999999993</v>
      </c>
      <c r="D45" s="11">
        <v>8.91</v>
      </c>
      <c r="E45" s="11">
        <v>93.46</v>
      </c>
      <c r="F45">
        <v>-65.89</v>
      </c>
    </row>
    <row r="46" spans="1:6">
      <c r="A46">
        <v>0</v>
      </c>
      <c r="B46">
        <v>0.45145287030474834</v>
      </c>
      <c r="C46" s="11">
        <v>8.92</v>
      </c>
      <c r="D46" s="11">
        <v>8.9</v>
      </c>
      <c r="E46" s="11">
        <v>93.13</v>
      </c>
      <c r="F46">
        <v>-85.140000000000015</v>
      </c>
    </row>
    <row r="47" spans="1:6">
      <c r="A47">
        <v>0</v>
      </c>
      <c r="B47">
        <v>0.62184815254592452</v>
      </c>
      <c r="C47" s="11">
        <v>8.7799999999999994</v>
      </c>
      <c r="D47" s="11">
        <v>8.66</v>
      </c>
      <c r="E47" s="11">
        <v>93.11</v>
      </c>
      <c r="F47">
        <v>-54.139999999999986</v>
      </c>
    </row>
    <row r="48" spans="1:6">
      <c r="A48">
        <v>0</v>
      </c>
      <c r="B48">
        <v>0.68810877626699618</v>
      </c>
      <c r="C48" s="11">
        <v>8.7200000000000006</v>
      </c>
      <c r="D48" s="11">
        <v>13.76</v>
      </c>
      <c r="E48" s="11">
        <v>93.02</v>
      </c>
      <c r="F48">
        <v>-63.080000000000013</v>
      </c>
    </row>
    <row r="49" spans="1:6">
      <c r="A49">
        <v>0</v>
      </c>
      <c r="B49">
        <v>0.82810157634125292</v>
      </c>
      <c r="C49" s="11">
        <v>8.7200000000000006</v>
      </c>
      <c r="D49" s="11">
        <v>13.7</v>
      </c>
      <c r="E49" s="11">
        <v>92.87</v>
      </c>
      <c r="F49">
        <v>-37.840000000000003</v>
      </c>
    </row>
    <row r="50" spans="1:6">
      <c r="A50">
        <v>0</v>
      </c>
      <c r="B50">
        <v>0.62718820671748043</v>
      </c>
      <c r="C50" s="11">
        <v>8.57</v>
      </c>
      <c r="D50" s="11">
        <v>13.66</v>
      </c>
      <c r="E50" s="11">
        <v>92.46</v>
      </c>
      <c r="F50">
        <v>-44.510000000000005</v>
      </c>
    </row>
    <row r="51" spans="1:6">
      <c r="A51">
        <v>0</v>
      </c>
      <c r="B51">
        <v>0.68903362617388675</v>
      </c>
      <c r="D51" s="11">
        <v>13.61</v>
      </c>
      <c r="E51" s="11">
        <v>91.46</v>
      </c>
      <c r="F51">
        <v>-41.059999999999988</v>
      </c>
    </row>
    <row r="52" spans="1:6">
      <c r="A52">
        <v>0</v>
      </c>
      <c r="B52">
        <v>0.6397601876792075</v>
      </c>
      <c r="D52" s="11">
        <v>13.51</v>
      </c>
      <c r="E52" s="11">
        <v>91.44</v>
      </c>
      <c r="F52">
        <v>-41.460000000000008</v>
      </c>
    </row>
    <row r="53" spans="1:6">
      <c r="A53">
        <v>0</v>
      </c>
      <c r="B53">
        <v>0.64719351808360737</v>
      </c>
      <c r="D53" s="11">
        <v>13.47</v>
      </c>
      <c r="E53" s="11">
        <v>91.08</v>
      </c>
      <c r="F53">
        <v>-60.089999999999989</v>
      </c>
    </row>
    <row r="54" spans="1:6">
      <c r="A54">
        <v>0</v>
      </c>
      <c r="B54">
        <v>0.62040102442376155</v>
      </c>
      <c r="D54" s="11">
        <v>13.45</v>
      </c>
      <c r="E54" s="11">
        <v>91.05</v>
      </c>
      <c r="F54">
        <v>-60.77000000000001</v>
      </c>
    </row>
    <row r="55" spans="1:6">
      <c r="A55">
        <v>0</v>
      </c>
      <c r="B55">
        <v>0.54525125784210193</v>
      </c>
      <c r="D55" s="11">
        <v>13.21</v>
      </c>
      <c r="E55" s="11">
        <v>90.91</v>
      </c>
      <c r="F55">
        <v>-73.210000000000008</v>
      </c>
    </row>
    <row r="56" spans="1:6">
      <c r="A56">
        <v>0</v>
      </c>
      <c r="B56">
        <v>0.46125155408205548</v>
      </c>
      <c r="D56" s="11">
        <v>13.21</v>
      </c>
      <c r="E56" s="11">
        <v>90.32</v>
      </c>
      <c r="F56">
        <v>-65</v>
      </c>
    </row>
    <row r="57" spans="1:6">
      <c r="A57">
        <v>0</v>
      </c>
      <c r="B57">
        <v>0.54846335697399529</v>
      </c>
      <c r="D57" s="11">
        <v>13.21</v>
      </c>
      <c r="F57">
        <v>-49.660000000000004</v>
      </c>
    </row>
    <row r="58" spans="1:6">
      <c r="A58">
        <v>0</v>
      </c>
      <c r="B58">
        <v>0.64080257073438363</v>
      </c>
      <c r="D58" s="11">
        <v>13.08</v>
      </c>
      <c r="F58">
        <v>-45.83</v>
      </c>
    </row>
    <row r="59" spans="1:6">
      <c r="A59">
        <v>0</v>
      </c>
      <c r="B59">
        <v>0.78504340401309236</v>
      </c>
      <c r="D59" s="11">
        <v>13.03</v>
      </c>
      <c r="F59">
        <v>-30.209999999999994</v>
      </c>
    </row>
    <row r="60" spans="1:6">
      <c r="A60">
        <v>0</v>
      </c>
      <c r="B60">
        <v>0.62972876499999997</v>
      </c>
      <c r="D60" s="11">
        <v>13.02</v>
      </c>
      <c r="F60">
        <v>-41.5</v>
      </c>
    </row>
    <row r="61" spans="1:6">
      <c r="A61">
        <v>0</v>
      </c>
      <c r="B61">
        <v>0.81723138900000003</v>
      </c>
      <c r="D61" s="11">
        <v>12.96</v>
      </c>
      <c r="F61">
        <v>-29.02000000000001</v>
      </c>
    </row>
    <row r="62" spans="1:6">
      <c r="A62">
        <v>0</v>
      </c>
      <c r="B62">
        <v>0.55133245958934041</v>
      </c>
      <c r="D62" s="11">
        <v>12.75</v>
      </c>
      <c r="F62">
        <v>-71.889999999999986</v>
      </c>
    </row>
    <row r="63" spans="1:6">
      <c r="A63">
        <v>0</v>
      </c>
      <c r="B63">
        <v>0.62559800318935044</v>
      </c>
      <c r="D63" s="11">
        <v>12.73</v>
      </c>
      <c r="F63">
        <v>-53.999999999999986</v>
      </c>
    </row>
    <row r="64" spans="1:6">
      <c r="A64">
        <v>0</v>
      </c>
      <c r="B64">
        <v>0.76211606461901138</v>
      </c>
      <c r="D64" s="11">
        <v>12.63</v>
      </c>
      <c r="F64">
        <v>-34.309999999999988</v>
      </c>
    </row>
    <row r="65" spans="1:6">
      <c r="A65">
        <v>0</v>
      </c>
      <c r="B65">
        <v>0.74870290999323252</v>
      </c>
      <c r="D65" s="11">
        <v>12.61</v>
      </c>
      <c r="F65">
        <v>-44.56</v>
      </c>
    </row>
    <row r="66" spans="1:6">
      <c r="A66">
        <v>0</v>
      </c>
      <c r="B66">
        <v>0.710757466</v>
      </c>
      <c r="D66" s="11">
        <v>12.6</v>
      </c>
      <c r="F66">
        <v>-27.989999999999995</v>
      </c>
    </row>
    <row r="67" spans="1:6">
      <c r="A67">
        <v>0</v>
      </c>
      <c r="B67">
        <v>0.66615713799999998</v>
      </c>
      <c r="D67" s="11">
        <v>12.43</v>
      </c>
      <c r="F67">
        <v>-43.680000000000007</v>
      </c>
    </row>
    <row r="68" spans="1:6">
      <c r="A68">
        <v>0</v>
      </c>
      <c r="B68">
        <v>0.75943923300000005</v>
      </c>
      <c r="D68" s="11">
        <v>12.31</v>
      </c>
      <c r="F68">
        <v>-28.527500000000003</v>
      </c>
    </row>
    <row r="69" spans="1:6">
      <c r="A69">
        <v>0</v>
      </c>
      <c r="B69">
        <v>0.6426196808510638</v>
      </c>
      <c r="D69" s="11">
        <v>12.18</v>
      </c>
      <c r="F69">
        <v>-43</v>
      </c>
    </row>
    <row r="70" spans="1:6">
      <c r="A70">
        <v>0</v>
      </c>
      <c r="B70">
        <v>0.74276582400000002</v>
      </c>
      <c r="D70" s="11">
        <v>12.03</v>
      </c>
      <c r="F70">
        <v>-45.070000000000022</v>
      </c>
    </row>
    <row r="71" spans="1:6">
      <c r="A71">
        <v>0</v>
      </c>
      <c r="B71">
        <v>0.67739938080495354</v>
      </c>
      <c r="D71" s="11">
        <v>12.01</v>
      </c>
      <c r="F71">
        <v>-57.31</v>
      </c>
    </row>
    <row r="72" spans="1:6">
      <c r="A72">
        <v>0</v>
      </c>
      <c r="B72">
        <v>0.64595025289267649</v>
      </c>
      <c r="F72">
        <v>-51.100000000000009</v>
      </c>
    </row>
    <row r="73" spans="1:6">
      <c r="A73">
        <v>0</v>
      </c>
      <c r="B73">
        <v>0.79878227270066149</v>
      </c>
      <c r="F73">
        <v>-34.370000000000005</v>
      </c>
    </row>
    <row r="74" spans="1:6">
      <c r="A74">
        <v>0</v>
      </c>
      <c r="B74">
        <v>0.76021438558334631</v>
      </c>
      <c r="F74">
        <v>-30.870000000000005</v>
      </c>
    </row>
    <row r="75" spans="1:6">
      <c r="A75">
        <v>0</v>
      </c>
      <c r="B75">
        <v>0.45091127278181947</v>
      </c>
      <c r="F75">
        <v>-73.210000000000008</v>
      </c>
    </row>
    <row r="76" spans="1:6">
      <c r="A76">
        <v>0</v>
      </c>
      <c r="B76">
        <v>0.73224478959245987</v>
      </c>
      <c r="F76">
        <v>-40.340000000000003</v>
      </c>
    </row>
    <row r="77" spans="1:6">
      <c r="A77">
        <v>0</v>
      </c>
      <c r="B77">
        <v>0.72381639896528904</v>
      </c>
      <c r="F77">
        <v>-45.91</v>
      </c>
    </row>
    <row r="78" spans="1:6">
      <c r="A78">
        <v>0</v>
      </c>
      <c r="B78">
        <v>0.40328758378550911</v>
      </c>
      <c r="F78">
        <v>-74.78</v>
      </c>
    </row>
    <row r="79" spans="1:6">
      <c r="A79">
        <v>0</v>
      </c>
      <c r="B79">
        <v>0.46325350949628402</v>
      </c>
      <c r="F79">
        <v>-78</v>
      </c>
    </row>
    <row r="80" spans="1:6">
      <c r="A80">
        <v>0</v>
      </c>
      <c r="B80">
        <v>0.68680154289460449</v>
      </c>
      <c r="F80">
        <v>-51.357499999999987</v>
      </c>
    </row>
    <row r="81" spans="1:6">
      <c r="A81">
        <v>0</v>
      </c>
      <c r="B81">
        <v>0.76280817523600042</v>
      </c>
      <c r="F81">
        <v>-25.879999999999995</v>
      </c>
    </row>
    <row r="82" spans="1:6">
      <c r="A82">
        <v>0</v>
      </c>
      <c r="B82">
        <v>0.77061608236501478</v>
      </c>
      <c r="F82">
        <v>-34.644999999999996</v>
      </c>
    </row>
    <row r="83" spans="1:6">
      <c r="A83">
        <v>0</v>
      </c>
      <c r="B83">
        <v>0.64983430645415807</v>
      </c>
      <c r="F83">
        <v>-66.570000000000007</v>
      </c>
    </row>
    <row r="84" spans="1:6">
      <c r="A84">
        <v>0</v>
      </c>
      <c r="B84">
        <v>0.73401596387970658</v>
      </c>
      <c r="F84">
        <v>-49.484999999999985</v>
      </c>
    </row>
    <row r="85" spans="1:6">
      <c r="A85">
        <v>0</v>
      </c>
      <c r="B85">
        <v>0.53913976845817668</v>
      </c>
      <c r="F85">
        <v>-60.110000000000014</v>
      </c>
    </row>
    <row r="86" spans="1:6">
      <c r="A86">
        <v>0</v>
      </c>
      <c r="B86">
        <v>0.6849919657204071</v>
      </c>
      <c r="F86">
        <v>-36.757499999999993</v>
      </c>
    </row>
    <row r="87" spans="1:6">
      <c r="A87">
        <v>0</v>
      </c>
      <c r="B87">
        <v>0.69484191091622438</v>
      </c>
      <c r="F87">
        <v>-52.889999999999986</v>
      </c>
    </row>
    <row r="88" spans="1:6">
      <c r="A88">
        <v>0</v>
      </c>
      <c r="B88">
        <v>0.80277685950413225</v>
      </c>
      <c r="F88">
        <v>-29.83</v>
      </c>
    </row>
    <row r="89" spans="1:6">
      <c r="A89">
        <v>0</v>
      </c>
      <c r="B89">
        <v>0.67645875251509058</v>
      </c>
      <c r="F89">
        <v>-48.239999999999995</v>
      </c>
    </row>
    <row r="90" spans="1:6">
      <c r="A90">
        <v>0</v>
      </c>
      <c r="B90">
        <v>0.46514277576016516</v>
      </c>
      <c r="F90">
        <v>-75.110000000000014</v>
      </c>
    </row>
    <row r="91" spans="1:6">
      <c r="A91">
        <v>0</v>
      </c>
      <c r="B91">
        <v>0.64628519913029647</v>
      </c>
      <c r="F91">
        <v>-66.699999999999989</v>
      </c>
    </row>
    <row r="92" spans="1:6">
      <c r="A92">
        <v>0</v>
      </c>
      <c r="B92">
        <v>0.71437726981414218</v>
      </c>
      <c r="F92">
        <v>-40.110000000000014</v>
      </c>
    </row>
    <row r="93" spans="1:6">
      <c r="A93">
        <v>0</v>
      </c>
      <c r="B93">
        <v>0.45801256525971151</v>
      </c>
      <c r="F93">
        <v>-61.250000000000007</v>
      </c>
    </row>
    <row r="94" spans="1:6">
      <c r="A94">
        <v>0</v>
      </c>
      <c r="B94">
        <v>0.68862808739708681</v>
      </c>
      <c r="F94">
        <v>-31.465999999999994</v>
      </c>
    </row>
    <row r="95" spans="1:6">
      <c r="A95">
        <v>0</v>
      </c>
      <c r="B95">
        <v>0.60236881805180598</v>
      </c>
      <c r="F95">
        <v>-55.746499999999983</v>
      </c>
    </row>
    <row r="96" spans="1:6">
      <c r="A96">
        <v>0</v>
      </c>
      <c r="B96">
        <v>0.70719821512447167</v>
      </c>
      <c r="F96">
        <v>-49.86999999999999</v>
      </c>
    </row>
    <row r="97" spans="1:6">
      <c r="A97">
        <v>0</v>
      </c>
      <c r="B97">
        <v>0.81103923205342243</v>
      </c>
      <c r="F97">
        <v>-18.11</v>
      </c>
    </row>
    <row r="98" spans="1:6">
      <c r="A98">
        <v>0</v>
      </c>
      <c r="B98">
        <v>0.68359154133212707</v>
      </c>
      <c r="F98">
        <v>-27.980000000000004</v>
      </c>
    </row>
    <row r="99" spans="1:6">
      <c r="A99">
        <v>0</v>
      </c>
      <c r="B99">
        <v>0.80057169447583598</v>
      </c>
      <c r="F99">
        <v>-30</v>
      </c>
    </row>
    <row r="100" spans="1:6">
      <c r="A100">
        <v>0</v>
      </c>
      <c r="B100">
        <v>0.6956261632544537</v>
      </c>
      <c r="F100">
        <v>-45.789999999999992</v>
      </c>
    </row>
    <row r="101" spans="1:6">
      <c r="A101">
        <v>0</v>
      </c>
      <c r="B101">
        <v>0.55775104406906439</v>
      </c>
      <c r="F101">
        <v>-70.95</v>
      </c>
    </row>
    <row r="102" spans="1:6">
      <c r="A102">
        <v>0</v>
      </c>
      <c r="B102">
        <v>0.77918722104768623</v>
      </c>
      <c r="F102">
        <v>-28.199999999999989</v>
      </c>
    </row>
    <row r="103" spans="1:6">
      <c r="A103">
        <v>0</v>
      </c>
      <c r="B103">
        <v>0.53635693991371147</v>
      </c>
      <c r="F103">
        <v>-44.06</v>
      </c>
    </row>
    <row r="104" spans="1:6">
      <c r="A104">
        <v>0</v>
      </c>
      <c r="B104">
        <v>0.63656497820961633</v>
      </c>
      <c r="F104">
        <v>-50.870000000000005</v>
      </c>
    </row>
    <row r="105" spans="1:6">
      <c r="A105">
        <v>0</v>
      </c>
      <c r="B105">
        <v>0.63996297087516918</v>
      </c>
      <c r="F105">
        <v>-50.56</v>
      </c>
    </row>
    <row r="106" spans="1:6">
      <c r="A106">
        <v>0</v>
      </c>
      <c r="B106">
        <v>0.40631618288277072</v>
      </c>
      <c r="F106">
        <v>-95.309999999999988</v>
      </c>
    </row>
    <row r="107" spans="1:6">
      <c r="A107">
        <v>0</v>
      </c>
      <c r="B107">
        <v>0.69491632860040564</v>
      </c>
      <c r="F107">
        <v>-48.129999999999995</v>
      </c>
    </row>
    <row r="108" spans="1:6">
      <c r="A108">
        <v>0</v>
      </c>
      <c r="B108">
        <v>0.62686474002871229</v>
      </c>
      <c r="F108">
        <v>-59.78</v>
      </c>
    </row>
    <row r="109" spans="1:6">
      <c r="A109">
        <v>0</v>
      </c>
      <c r="B109">
        <v>0.64169209105843705</v>
      </c>
      <c r="F109">
        <v>-61.069999999999993</v>
      </c>
    </row>
    <row r="110" spans="1:6">
      <c r="A110">
        <v>0</v>
      </c>
      <c r="B110">
        <v>0.65845181674565567</v>
      </c>
      <c r="F110">
        <v>-54.05</v>
      </c>
    </row>
    <row r="111" spans="1:6">
      <c r="A111">
        <v>0</v>
      </c>
      <c r="B111">
        <v>0.68736973739057938</v>
      </c>
      <c r="F111">
        <v>-37.5</v>
      </c>
    </row>
    <row r="112" spans="1:6">
      <c r="A112">
        <v>0</v>
      </c>
      <c r="B112">
        <v>0.77404960593416783</v>
      </c>
      <c r="F112">
        <v>-38.990000000000009</v>
      </c>
    </row>
    <row r="113" spans="1:6">
      <c r="A113">
        <v>0</v>
      </c>
      <c r="B113">
        <v>0.67664670658682635</v>
      </c>
      <c r="F113">
        <v>-54</v>
      </c>
    </row>
    <row r="114" spans="1:6">
      <c r="A114">
        <v>0</v>
      </c>
      <c r="B114">
        <v>0.74838709677419357</v>
      </c>
      <c r="F114">
        <v>-39</v>
      </c>
    </row>
    <row r="115" spans="1:6">
      <c r="A115">
        <v>0</v>
      </c>
      <c r="B115">
        <v>0.75757575757575757</v>
      </c>
      <c r="F115">
        <v>-48</v>
      </c>
    </row>
    <row r="116" spans="1:6">
      <c r="A116">
        <v>0</v>
      </c>
      <c r="B116">
        <v>0.61764705882352944</v>
      </c>
      <c r="F116">
        <v>-65</v>
      </c>
    </row>
    <row r="117" spans="1:6">
      <c r="A117">
        <v>0</v>
      </c>
      <c r="B117">
        <v>0.58407079646017701</v>
      </c>
      <c r="F117">
        <v>-47</v>
      </c>
    </row>
    <row r="118" spans="1:6">
      <c r="A118">
        <v>0</v>
      </c>
      <c r="B118">
        <v>0.65217391304347827</v>
      </c>
      <c r="F118">
        <v>-80</v>
      </c>
    </row>
    <row r="119" spans="1:6">
      <c r="A119">
        <v>0</v>
      </c>
      <c r="B119">
        <v>0.61403508771929827</v>
      </c>
      <c r="F119">
        <v>-88</v>
      </c>
    </row>
    <row r="120" spans="1:6">
      <c r="A120">
        <v>0</v>
      </c>
      <c r="B120">
        <v>0.68235294117647061</v>
      </c>
      <c r="F120">
        <v>-54</v>
      </c>
    </row>
    <row r="121" spans="1:6">
      <c r="A121">
        <v>0</v>
      </c>
      <c r="B121">
        <v>0.61711711711711714</v>
      </c>
      <c r="F121">
        <v>-85</v>
      </c>
    </row>
    <row r="122" spans="1:6">
      <c r="A122">
        <v>0</v>
      </c>
      <c r="B122">
        <v>0.55364806866952787</v>
      </c>
      <c r="F122">
        <v>-104</v>
      </c>
    </row>
    <row r="123" spans="1:6">
      <c r="A123">
        <v>0</v>
      </c>
      <c r="B123">
        <v>0.75392670157068065</v>
      </c>
      <c r="F123">
        <v>-47</v>
      </c>
    </row>
    <row r="124" spans="1:6">
      <c r="A124">
        <v>0</v>
      </c>
      <c r="B124">
        <v>0.74863387978142082</v>
      </c>
      <c r="F124">
        <v>-46</v>
      </c>
    </row>
    <row r="125" spans="1:6">
      <c r="A125">
        <v>0</v>
      </c>
      <c r="B125">
        <v>0.62616822429906538</v>
      </c>
      <c r="F125">
        <v>-40</v>
      </c>
    </row>
    <row r="126" spans="1:6">
      <c r="A126">
        <v>0</v>
      </c>
      <c r="B126">
        <v>0.68656716417910446</v>
      </c>
      <c r="F126">
        <v>-63</v>
      </c>
    </row>
    <row r="127" spans="1:6">
      <c r="A127">
        <v>0</v>
      </c>
      <c r="B127">
        <v>0.72173913043478266</v>
      </c>
      <c r="F127">
        <v>-64</v>
      </c>
    </row>
    <row r="128" spans="1:6">
      <c r="A128">
        <v>0</v>
      </c>
      <c r="B128">
        <v>0.57723577235772361</v>
      </c>
      <c r="F128">
        <v>-52</v>
      </c>
    </row>
    <row r="129" spans="1:6">
      <c r="A129">
        <v>0</v>
      </c>
      <c r="B129">
        <v>0.51502145922746778</v>
      </c>
      <c r="F129">
        <v>-113</v>
      </c>
    </row>
    <row r="130" spans="1:6">
      <c r="A130">
        <v>0</v>
      </c>
      <c r="B130">
        <v>0.51091703056768556</v>
      </c>
      <c r="F130">
        <v>-112</v>
      </c>
    </row>
    <row r="131" spans="1:6">
      <c r="A131">
        <v>0</v>
      </c>
      <c r="B131">
        <v>0.63513513513513509</v>
      </c>
      <c r="F131">
        <v>-81</v>
      </c>
    </row>
    <row r="132" spans="1:6">
      <c r="A132">
        <v>0</v>
      </c>
      <c r="B132">
        <v>0.49431818181818182</v>
      </c>
      <c r="F132">
        <v>-89</v>
      </c>
    </row>
    <row r="133" spans="1:6">
      <c r="A133">
        <v>0</v>
      </c>
      <c r="B133">
        <v>0.48947368421052634</v>
      </c>
      <c r="F133">
        <v>-97</v>
      </c>
    </row>
    <row r="134" spans="1:6">
      <c r="A134">
        <v>0</v>
      </c>
      <c r="B134">
        <v>0.4513888888888889</v>
      </c>
      <c r="F134">
        <v>-79</v>
      </c>
    </row>
    <row r="135" spans="1:6">
      <c r="A135">
        <v>0</v>
      </c>
      <c r="B135">
        <v>0.48</v>
      </c>
      <c r="F135">
        <v>-52</v>
      </c>
    </row>
    <row r="136" spans="1:6">
      <c r="A136">
        <v>0</v>
      </c>
      <c r="B136">
        <v>0.44660194174757284</v>
      </c>
      <c r="F136">
        <v>-57</v>
      </c>
    </row>
    <row r="137" spans="1:6">
      <c r="A137">
        <v>0</v>
      </c>
      <c r="B137">
        <v>0.46376811594202899</v>
      </c>
      <c r="F137">
        <v>-74</v>
      </c>
    </row>
    <row r="138" spans="1:6">
      <c r="A138">
        <v>0</v>
      </c>
      <c r="B138">
        <v>0.49541284403669728</v>
      </c>
      <c r="F138">
        <v>-55</v>
      </c>
    </row>
    <row r="139" spans="1:6">
      <c r="A139">
        <v>0</v>
      </c>
      <c r="B139">
        <v>0.42528735632183906</v>
      </c>
      <c r="F139">
        <v>-50</v>
      </c>
    </row>
    <row r="140" spans="1:6">
      <c r="A140">
        <v>0</v>
      </c>
      <c r="B140">
        <v>0.56129032258064515</v>
      </c>
      <c r="F140">
        <v>-68</v>
      </c>
    </row>
    <row r="141" spans="1:6">
      <c r="A141">
        <v>0</v>
      </c>
      <c r="B141">
        <v>0.54285714285714282</v>
      </c>
      <c r="F141">
        <v>-64</v>
      </c>
    </row>
    <row r="142" spans="1:6">
      <c r="A142">
        <v>0</v>
      </c>
      <c r="B142">
        <v>0.60204081632653061</v>
      </c>
      <c r="F142">
        <v>-39</v>
      </c>
    </row>
    <row r="143" spans="1:6">
      <c r="A143">
        <v>0</v>
      </c>
      <c r="B143">
        <v>0.66666666666666663</v>
      </c>
      <c r="F143">
        <v>-51</v>
      </c>
    </row>
    <row r="144" spans="1:6">
      <c r="A144">
        <v>0</v>
      </c>
      <c r="B144">
        <v>0.65333333333333332</v>
      </c>
      <c r="F144">
        <v>-52</v>
      </c>
    </row>
    <row r="145" spans="1:6">
      <c r="A145">
        <v>0</v>
      </c>
      <c r="B145">
        <v>0.47499999999999998</v>
      </c>
      <c r="F145">
        <v>-84</v>
      </c>
    </row>
    <row r="146" spans="1:6">
      <c r="A146">
        <v>0</v>
      </c>
      <c r="B146">
        <v>0.54166666666666663</v>
      </c>
      <c r="F146">
        <v>-66</v>
      </c>
    </row>
    <row r="147" spans="1:6">
      <c r="A147">
        <v>0</v>
      </c>
      <c r="B147">
        <v>0.49321266968325794</v>
      </c>
      <c r="F147">
        <v>-112</v>
      </c>
    </row>
    <row r="148" spans="1:6">
      <c r="A148">
        <v>0</v>
      </c>
      <c r="B148">
        <v>0.72832369942196529</v>
      </c>
      <c r="F148">
        <v>-47</v>
      </c>
    </row>
    <row r="149" spans="1:6">
      <c r="A149">
        <v>0</v>
      </c>
      <c r="B149">
        <v>0.54545454545454541</v>
      </c>
      <c r="F149">
        <v>-90</v>
      </c>
    </row>
    <row r="150" spans="1:6">
      <c r="A150">
        <v>0</v>
      </c>
      <c r="B150">
        <v>0.46276595744680848</v>
      </c>
      <c r="F150">
        <v>-101</v>
      </c>
    </row>
    <row r="151" spans="1:6">
      <c r="A151">
        <v>0</v>
      </c>
      <c r="B151">
        <v>0.52307692307692311</v>
      </c>
      <c r="F151">
        <v>-62</v>
      </c>
    </row>
    <row r="152" spans="1:6">
      <c r="A152">
        <v>0</v>
      </c>
      <c r="B152">
        <v>0.66326530612244894</v>
      </c>
      <c r="F152">
        <v>-33</v>
      </c>
    </row>
    <row r="153" spans="1:6">
      <c r="A153">
        <v>0</v>
      </c>
      <c r="B153">
        <v>0.529126213592233</v>
      </c>
      <c r="F153">
        <v>-97</v>
      </c>
    </row>
    <row r="154" spans="1:6">
      <c r="A154">
        <v>0</v>
      </c>
      <c r="B154">
        <v>0.65656565656565657</v>
      </c>
      <c r="F154">
        <v>-34</v>
      </c>
    </row>
    <row r="155" spans="1:6">
      <c r="A155">
        <v>0</v>
      </c>
      <c r="B155">
        <v>0.58778625954198471</v>
      </c>
      <c r="F155">
        <v>-54</v>
      </c>
    </row>
    <row r="156" spans="1:6">
      <c r="A156">
        <v>0</v>
      </c>
      <c r="B156">
        <v>0.58461538461538465</v>
      </c>
      <c r="F156">
        <v>-54</v>
      </c>
    </row>
    <row r="157" spans="1:6">
      <c r="A157">
        <v>0</v>
      </c>
      <c r="B157">
        <v>0.5</v>
      </c>
      <c r="F157">
        <v>-83</v>
      </c>
    </row>
    <row r="158" spans="1:6">
      <c r="A158">
        <v>0</v>
      </c>
      <c r="B158">
        <v>0.43085106382978722</v>
      </c>
      <c r="F158">
        <v>-107</v>
      </c>
    </row>
    <row r="159" spans="1:6">
      <c r="A159">
        <v>0</v>
      </c>
      <c r="B159">
        <v>0.7098214285714286</v>
      </c>
      <c r="F159">
        <v>-65</v>
      </c>
    </row>
    <row r="160" spans="1:6">
      <c r="A160">
        <v>0</v>
      </c>
      <c r="B160">
        <v>0.54298642533936647</v>
      </c>
      <c r="F160">
        <v>-101</v>
      </c>
    </row>
    <row r="161" spans="1:6">
      <c r="A161">
        <v>0</v>
      </c>
      <c r="B161">
        <v>0.51658767772511849</v>
      </c>
      <c r="F161">
        <v>-102</v>
      </c>
    </row>
    <row r="162" spans="1:6">
      <c r="A162">
        <v>0</v>
      </c>
      <c r="B162">
        <v>0.54504504504504503</v>
      </c>
      <c r="F162">
        <v>-101</v>
      </c>
    </row>
    <row r="163" spans="1:6">
      <c r="A163">
        <v>0</v>
      </c>
      <c r="B163">
        <v>0.73891625615763545</v>
      </c>
      <c r="F163">
        <v>-53</v>
      </c>
    </row>
    <row r="164" spans="1:6">
      <c r="A164">
        <v>0</v>
      </c>
      <c r="B164">
        <v>0.52542372881355937</v>
      </c>
      <c r="F164">
        <v>-84</v>
      </c>
    </row>
    <row r="165" spans="1:6">
      <c r="A165">
        <v>0</v>
      </c>
      <c r="B165">
        <v>0.69856459330143539</v>
      </c>
      <c r="F165">
        <v>-63</v>
      </c>
    </row>
    <row r="166" spans="1:6">
      <c r="A166">
        <v>0</v>
      </c>
      <c r="B166">
        <v>0.52941176470588236</v>
      </c>
      <c r="F166">
        <v>-80</v>
      </c>
    </row>
    <row r="167" spans="1:6">
      <c r="A167">
        <v>0</v>
      </c>
      <c r="B167">
        <v>0.53435114503816794</v>
      </c>
      <c r="F167">
        <v>-61</v>
      </c>
    </row>
    <row r="168" spans="1:6">
      <c r="A168">
        <v>0</v>
      </c>
      <c r="B168">
        <v>0.58479532163742687</v>
      </c>
      <c r="F168">
        <v>-71</v>
      </c>
    </row>
    <row r="169" spans="1:6">
      <c r="A169">
        <v>0</v>
      </c>
      <c r="B169">
        <v>0.66666666666666663</v>
      </c>
      <c r="F169">
        <v>-50</v>
      </c>
    </row>
    <row r="170" spans="1:6">
      <c r="A170">
        <v>0</v>
      </c>
      <c r="B170">
        <v>0.59859154929577463</v>
      </c>
      <c r="F170">
        <v>-57</v>
      </c>
    </row>
    <row r="171" spans="1:6">
      <c r="A171">
        <v>0</v>
      </c>
      <c r="B171">
        <v>0.64166666666666672</v>
      </c>
      <c r="F171">
        <v>-43</v>
      </c>
    </row>
    <row r="172" spans="1:6">
      <c r="A172">
        <v>0</v>
      </c>
      <c r="B172">
        <v>0.50624999999999998</v>
      </c>
      <c r="F172">
        <v>-79</v>
      </c>
    </row>
    <row r="173" spans="1:6">
      <c r="A173">
        <v>0</v>
      </c>
      <c r="B173">
        <v>0.54887218045112784</v>
      </c>
      <c r="F173">
        <v>-60</v>
      </c>
    </row>
    <row r="174" spans="1:6">
      <c r="A174">
        <v>0</v>
      </c>
      <c r="B174">
        <v>0.67484662576687116</v>
      </c>
      <c r="F174">
        <v>-53</v>
      </c>
    </row>
    <row r="175" spans="1:6">
      <c r="A175">
        <v>0</v>
      </c>
      <c r="B175">
        <v>0.73124999999999996</v>
      </c>
      <c r="F175">
        <v>-43</v>
      </c>
    </row>
    <row r="176" spans="1:6">
      <c r="A176">
        <v>0</v>
      </c>
      <c r="B176">
        <v>0.60833333333333328</v>
      </c>
      <c r="F176">
        <v>-47</v>
      </c>
    </row>
    <row r="177" spans="1:6">
      <c r="A177">
        <v>0</v>
      </c>
      <c r="B177">
        <v>0.62637362637362637</v>
      </c>
      <c r="F177">
        <v>-68</v>
      </c>
    </row>
    <row r="178" spans="1:6">
      <c r="A178">
        <v>0</v>
      </c>
      <c r="B178">
        <v>0.68333333333333335</v>
      </c>
      <c r="F178">
        <v>-38</v>
      </c>
    </row>
    <row r="179" spans="1:6">
      <c r="A179">
        <v>0</v>
      </c>
      <c r="B179">
        <v>0.61805555555555558</v>
      </c>
      <c r="F179">
        <v>-55</v>
      </c>
    </row>
    <row r="180" spans="1:6">
      <c r="A180">
        <v>0</v>
      </c>
      <c r="B180">
        <v>0.54545454545454541</v>
      </c>
      <c r="F180">
        <v>-45</v>
      </c>
    </row>
    <row r="181" spans="1:6">
      <c r="A181">
        <v>0</v>
      </c>
      <c r="B181">
        <v>0.47096774193548385</v>
      </c>
      <c r="F181">
        <v>-82</v>
      </c>
    </row>
    <row r="182" spans="1:6">
      <c r="A182">
        <v>0</v>
      </c>
      <c r="B182">
        <v>0.69189189189189193</v>
      </c>
      <c r="F182">
        <v>-57</v>
      </c>
    </row>
    <row r="183" spans="1:6">
      <c r="A183">
        <v>0</v>
      </c>
      <c r="B183">
        <v>0.76146788990825687</v>
      </c>
      <c r="F183">
        <v>-26</v>
      </c>
    </row>
    <row r="184" spans="1:6">
      <c r="A184">
        <v>0</v>
      </c>
      <c r="B184">
        <v>0.51136363636363635</v>
      </c>
      <c r="F184">
        <v>-43</v>
      </c>
    </row>
    <row r="185" spans="1:6">
      <c r="A185">
        <v>0</v>
      </c>
      <c r="B185">
        <v>0.64473684210526316</v>
      </c>
      <c r="F185">
        <v>-27</v>
      </c>
    </row>
    <row r="186" spans="1:6">
      <c r="A186">
        <v>0</v>
      </c>
      <c r="B186">
        <v>0.65909090909090906</v>
      </c>
      <c r="F186">
        <v>-30</v>
      </c>
    </row>
    <row r="187" spans="1:6">
      <c r="A187">
        <v>0</v>
      </c>
      <c r="B187">
        <v>0.69696969696969702</v>
      </c>
      <c r="F187">
        <v>-30</v>
      </c>
    </row>
    <row r="188" spans="1:6">
      <c r="A188">
        <v>0</v>
      </c>
      <c r="B188">
        <v>0.36086956521739133</v>
      </c>
      <c r="F188">
        <v>-147</v>
      </c>
    </row>
    <row r="189" spans="1:6">
      <c r="A189">
        <v>0</v>
      </c>
      <c r="B189">
        <v>0.6</v>
      </c>
      <c r="F189">
        <v>-102</v>
      </c>
    </row>
    <row r="190" spans="1:6">
      <c r="A190">
        <v>0</v>
      </c>
      <c r="B190">
        <v>0.71341463414634143</v>
      </c>
      <c r="F190">
        <v>-47</v>
      </c>
    </row>
    <row r="191" spans="1:6">
      <c r="A191">
        <v>0</v>
      </c>
      <c r="B191">
        <v>0.60360360360360366</v>
      </c>
      <c r="F191">
        <v>-44</v>
      </c>
    </row>
    <row r="192" spans="1:6">
      <c r="A192">
        <v>0</v>
      </c>
      <c r="B192">
        <v>0.61417322834645671</v>
      </c>
      <c r="F192">
        <v>-49</v>
      </c>
    </row>
    <row r="193" spans="1:6">
      <c r="A193">
        <v>0</v>
      </c>
      <c r="B193">
        <v>0.67153284671532842</v>
      </c>
      <c r="F193">
        <v>-45</v>
      </c>
    </row>
    <row r="194" spans="1:6">
      <c r="A194">
        <v>0</v>
      </c>
      <c r="B194">
        <v>0.61111111111111116</v>
      </c>
      <c r="F194">
        <v>-56</v>
      </c>
    </row>
    <row r="195" spans="1:6">
      <c r="A195">
        <v>0</v>
      </c>
      <c r="B195">
        <v>0.50967741935483868</v>
      </c>
      <c r="F195">
        <v>-76</v>
      </c>
    </row>
    <row r="196" spans="1:6">
      <c r="A196">
        <v>0</v>
      </c>
      <c r="B196">
        <v>0.59183673469387754</v>
      </c>
      <c r="F196">
        <v>-40</v>
      </c>
    </row>
    <row r="197" spans="1:6">
      <c r="A197">
        <v>0</v>
      </c>
      <c r="B197">
        <v>0.56198347107438018</v>
      </c>
      <c r="F197">
        <v>-53</v>
      </c>
    </row>
    <row r="198" spans="1:6">
      <c r="A198">
        <v>0</v>
      </c>
      <c r="B198">
        <v>0.3672316384180791</v>
      </c>
      <c r="F198">
        <v>-112</v>
      </c>
    </row>
    <row r="199" spans="1:6">
      <c r="A199">
        <v>0</v>
      </c>
      <c r="B199">
        <v>0.56565656565656564</v>
      </c>
      <c r="F199">
        <v>-43</v>
      </c>
    </row>
    <row r="200" spans="1:6">
      <c r="A200">
        <v>0</v>
      </c>
      <c r="B200">
        <v>0.56521739130434778</v>
      </c>
      <c r="F200">
        <v>-50</v>
      </c>
    </row>
    <row r="201" spans="1:6">
      <c r="A201">
        <v>0</v>
      </c>
      <c r="B201">
        <v>0.58783783783783783</v>
      </c>
      <c r="F201">
        <v>-61</v>
      </c>
    </row>
    <row r="202" spans="1:6">
      <c r="A202">
        <v>0</v>
      </c>
      <c r="B202">
        <v>0.57236842105263153</v>
      </c>
      <c r="F202">
        <v>-65</v>
      </c>
    </row>
    <row r="203" spans="1:6">
      <c r="A203">
        <v>0</v>
      </c>
      <c r="B203">
        <v>0.53719008264462809</v>
      </c>
      <c r="F203">
        <v>-56</v>
      </c>
    </row>
    <row r="204" spans="1:6">
      <c r="A204">
        <v>0</v>
      </c>
      <c r="B204">
        <v>0.57718120805369133</v>
      </c>
      <c r="F204">
        <v>-63</v>
      </c>
    </row>
    <row r="205" spans="1:6">
      <c r="A205">
        <v>0</v>
      </c>
      <c r="B205">
        <v>0.54621848739495793</v>
      </c>
      <c r="F205">
        <v>-54</v>
      </c>
    </row>
    <row r="206" spans="1:6">
      <c r="A206">
        <v>0</v>
      </c>
      <c r="B206">
        <v>0.76288659793814428</v>
      </c>
      <c r="F206">
        <v>-46</v>
      </c>
    </row>
    <row r="207" spans="1:6">
      <c r="A207">
        <v>0</v>
      </c>
      <c r="B207">
        <v>0.50420168067226889</v>
      </c>
      <c r="F207">
        <v>-118</v>
      </c>
    </row>
    <row r="208" spans="1:6">
      <c r="A208">
        <v>0</v>
      </c>
      <c r="B208">
        <v>0.51931330472102999</v>
      </c>
      <c r="F208">
        <v>-112</v>
      </c>
    </row>
    <row r="209" spans="1:13">
      <c r="A209">
        <v>1</v>
      </c>
      <c r="B209">
        <v>0.72695227765726689</v>
      </c>
      <c r="C209" s="11">
        <v>12.33</v>
      </c>
      <c r="D209" s="11">
        <v>15.88</v>
      </c>
      <c r="E209" s="11">
        <v>130.65</v>
      </c>
      <c r="F209">
        <v>-30.209999999999994</v>
      </c>
    </row>
    <row r="210" spans="1:13">
      <c r="A210">
        <v>1</v>
      </c>
      <c r="B210">
        <v>0.76385970583481488</v>
      </c>
      <c r="C210" s="11">
        <v>12.32</v>
      </c>
      <c r="D210" s="11">
        <v>15.84</v>
      </c>
      <c r="E210" s="11">
        <v>129.13999999999999</v>
      </c>
      <c r="F210">
        <v>-14.61</v>
      </c>
    </row>
    <row r="211" spans="1:13">
      <c r="A211">
        <v>1</v>
      </c>
      <c r="B211">
        <v>0.64714887102946794</v>
      </c>
      <c r="C211" s="11">
        <v>12.32</v>
      </c>
      <c r="D211" s="11">
        <v>15.74</v>
      </c>
      <c r="E211" s="11">
        <v>128.81</v>
      </c>
      <c r="F211">
        <v>-46.100000000000009</v>
      </c>
    </row>
    <row r="212" spans="1:13">
      <c r="A212">
        <v>1</v>
      </c>
      <c r="B212">
        <v>0.5997004867090977</v>
      </c>
      <c r="C212" s="11">
        <v>12.29</v>
      </c>
      <c r="D212" s="11">
        <v>15.67</v>
      </c>
      <c r="E212" s="11">
        <v>128.44999999999999</v>
      </c>
      <c r="F212">
        <v>-53.460000000000008</v>
      </c>
    </row>
    <row r="213" spans="1:13">
      <c r="A213">
        <v>1</v>
      </c>
      <c r="B213">
        <v>0.49602122015915112</v>
      </c>
      <c r="C213" s="11">
        <v>12.28</v>
      </c>
      <c r="D213" s="11">
        <v>15.65</v>
      </c>
      <c r="E213" s="11">
        <v>128.07</v>
      </c>
      <c r="F213">
        <v>-34.200000000000003</v>
      </c>
    </row>
    <row r="214" spans="1:13">
      <c r="A214">
        <v>1</v>
      </c>
      <c r="B214">
        <v>0.4935772674192293</v>
      </c>
      <c r="C214" s="11">
        <v>12.24</v>
      </c>
      <c r="D214" s="11">
        <v>15.44</v>
      </c>
      <c r="E214" s="11">
        <v>127.38</v>
      </c>
      <c r="F214">
        <v>-65.049999999999983</v>
      </c>
    </row>
    <row r="215" spans="1:13">
      <c r="A215">
        <v>1</v>
      </c>
      <c r="B215">
        <v>0.81973858371939123</v>
      </c>
      <c r="C215" s="11">
        <v>12.21</v>
      </c>
      <c r="D215" s="11">
        <v>15.43</v>
      </c>
      <c r="E215" s="11">
        <v>125.83</v>
      </c>
      <c r="F215">
        <v>-21.789999999999992</v>
      </c>
    </row>
    <row r="216" spans="1:13">
      <c r="A216">
        <v>1</v>
      </c>
      <c r="B216">
        <v>0.92273433454168829</v>
      </c>
      <c r="C216" s="11">
        <v>12.11</v>
      </c>
      <c r="D216" s="11">
        <v>15.38</v>
      </c>
      <c r="E216" s="11">
        <v>125.75</v>
      </c>
      <c r="F216">
        <v>-7.4599999999999937</v>
      </c>
    </row>
    <row r="217" spans="1:13">
      <c r="A217">
        <v>1</v>
      </c>
      <c r="B217">
        <v>0.45708329556784194</v>
      </c>
      <c r="C217" s="11">
        <v>12.05</v>
      </c>
      <c r="D217" s="11">
        <v>15.32</v>
      </c>
      <c r="E217" s="11">
        <v>125.33</v>
      </c>
      <c r="F217">
        <v>-59.9</v>
      </c>
    </row>
    <row r="218" spans="1:13">
      <c r="A218">
        <v>1</v>
      </c>
      <c r="B218">
        <v>0.65138854755468178</v>
      </c>
      <c r="C218" s="11">
        <v>11.98</v>
      </c>
      <c r="D218" s="11">
        <v>15.24</v>
      </c>
      <c r="E218" s="11">
        <v>123.33</v>
      </c>
      <c r="F218">
        <v>-28.369999999999997</v>
      </c>
    </row>
    <row r="219" spans="1:13">
      <c r="A219">
        <v>1</v>
      </c>
      <c r="B219">
        <v>0.81373909595559091</v>
      </c>
      <c r="C219" s="11">
        <v>11.75</v>
      </c>
      <c r="D219" s="11">
        <v>15.18</v>
      </c>
      <c r="E219" s="11">
        <v>120.79</v>
      </c>
      <c r="F219">
        <v>-18.789999999999992</v>
      </c>
    </row>
    <row r="220" spans="1:13">
      <c r="A220">
        <v>1</v>
      </c>
      <c r="B220">
        <v>0.60165850734339088</v>
      </c>
      <c r="C220" s="11">
        <v>11.54</v>
      </c>
      <c r="D220" s="11">
        <v>15.16</v>
      </c>
      <c r="E220" s="11">
        <v>120.57</v>
      </c>
      <c r="F220">
        <v>-39.870000000000005</v>
      </c>
    </row>
    <row r="221" spans="1:13">
      <c r="A221">
        <v>1</v>
      </c>
      <c r="B221">
        <v>0.50756353368293672</v>
      </c>
      <c r="C221" s="11">
        <v>11.2</v>
      </c>
      <c r="D221" s="11">
        <v>15.1</v>
      </c>
      <c r="E221" s="11">
        <v>85.83</v>
      </c>
      <c r="F221">
        <v>-48.83</v>
      </c>
    </row>
    <row r="222" spans="1:13">
      <c r="A222">
        <v>1</v>
      </c>
      <c r="B222">
        <v>0.76773551695109821</v>
      </c>
      <c r="C222" s="11">
        <v>11.1</v>
      </c>
      <c r="D222" s="11">
        <v>15.09</v>
      </c>
      <c r="E222" s="11">
        <v>85.8</v>
      </c>
      <c r="F222">
        <v>-30.349999999999994</v>
      </c>
    </row>
    <row r="223" spans="1:13">
      <c r="A223">
        <v>1</v>
      </c>
      <c r="B223">
        <v>0.52164289227742255</v>
      </c>
      <c r="C223" s="11">
        <v>11.09</v>
      </c>
      <c r="D223" s="11">
        <v>15.06</v>
      </c>
      <c r="E223" s="11">
        <v>85.76</v>
      </c>
      <c r="F223">
        <v>-38.899999999999991</v>
      </c>
      <c r="M223" s="11"/>
    </row>
    <row r="224" spans="1:13">
      <c r="A224">
        <v>1</v>
      </c>
      <c r="B224">
        <v>0.61242753991660737</v>
      </c>
      <c r="C224" s="11">
        <v>11</v>
      </c>
      <c r="D224" s="11">
        <v>8.66</v>
      </c>
      <c r="E224" s="11">
        <v>85.75</v>
      </c>
      <c r="F224">
        <v>-38.11</v>
      </c>
      <c r="M224" s="11"/>
    </row>
    <row r="225" spans="1:13">
      <c r="A225">
        <v>1</v>
      </c>
      <c r="B225" s="11">
        <v>0.73928202479338845</v>
      </c>
      <c r="C225" s="11">
        <v>10.99</v>
      </c>
      <c r="D225" s="11">
        <v>22.36</v>
      </c>
      <c r="E225" s="11">
        <v>85.58</v>
      </c>
      <c r="F225">
        <v>-20.189999999999998</v>
      </c>
      <c r="M225" s="11"/>
    </row>
    <row r="226" spans="1:13">
      <c r="A226">
        <v>1</v>
      </c>
      <c r="B226" s="11">
        <v>0.58578871721164205</v>
      </c>
      <c r="C226" s="11">
        <v>10.93</v>
      </c>
      <c r="D226" s="11">
        <v>22.35</v>
      </c>
      <c r="E226" s="11">
        <v>85.1</v>
      </c>
      <c r="F226">
        <v>-46.11</v>
      </c>
      <c r="M226" s="11"/>
    </row>
    <row r="227" spans="1:13">
      <c r="A227">
        <v>1</v>
      </c>
      <c r="B227" s="11">
        <v>0.56741689035721665</v>
      </c>
      <c r="C227" s="11">
        <v>10.9</v>
      </c>
      <c r="D227" s="11">
        <v>22.23</v>
      </c>
      <c r="E227" s="11">
        <v>84.22</v>
      </c>
      <c r="F227">
        <v>-62.849999999999994</v>
      </c>
      <c r="M227" s="11"/>
    </row>
    <row r="228" spans="1:13">
      <c r="A228">
        <v>1</v>
      </c>
      <c r="B228" s="11">
        <v>0.55560172872340419</v>
      </c>
      <c r="C228" s="11">
        <v>7.88</v>
      </c>
      <c r="D228" s="11">
        <v>22.22</v>
      </c>
      <c r="E228" s="11">
        <v>83.96</v>
      </c>
      <c r="F228">
        <v>-53.47</v>
      </c>
      <c r="M228" s="11"/>
    </row>
    <row r="229" spans="1:13">
      <c r="A229">
        <v>1</v>
      </c>
      <c r="B229" s="11">
        <v>0.71878412813978898</v>
      </c>
      <c r="C229" s="11">
        <v>7.81</v>
      </c>
      <c r="D229" s="11">
        <v>22.09</v>
      </c>
      <c r="E229" s="11">
        <v>83.82</v>
      </c>
      <c r="F229">
        <v>-30.899999999999991</v>
      </c>
      <c r="M229" s="11"/>
    </row>
    <row r="230" spans="1:13">
      <c r="A230">
        <v>1</v>
      </c>
      <c r="B230" s="11">
        <v>0.64048033733614451</v>
      </c>
      <c r="C230" s="11">
        <v>7.77</v>
      </c>
      <c r="D230" s="11">
        <v>22.09</v>
      </c>
      <c r="E230" s="11">
        <v>83.42</v>
      </c>
      <c r="F230">
        <v>-39.22</v>
      </c>
      <c r="M230" s="11"/>
    </row>
    <row r="231" spans="1:13">
      <c r="A231">
        <v>1</v>
      </c>
      <c r="B231" s="11">
        <v>0.63864225661978469</v>
      </c>
      <c r="C231" s="11">
        <v>7.67</v>
      </c>
      <c r="D231" s="11">
        <v>22.05</v>
      </c>
      <c r="E231" s="11">
        <v>82.72</v>
      </c>
      <c r="F231">
        <v>-45.989999999999995</v>
      </c>
      <c r="M231" s="11"/>
    </row>
    <row r="232" spans="1:13">
      <c r="A232">
        <v>1</v>
      </c>
      <c r="B232" s="11">
        <v>0.80001828822238474</v>
      </c>
      <c r="C232" s="11">
        <v>7.64</v>
      </c>
      <c r="D232" s="11">
        <v>21.84</v>
      </c>
      <c r="E232" s="11">
        <v>82</v>
      </c>
      <c r="F232">
        <v>-21.870000000000005</v>
      </c>
      <c r="M232" s="11"/>
    </row>
    <row r="233" spans="1:13">
      <c r="A233">
        <v>1</v>
      </c>
      <c r="B233" s="11">
        <v>0.68637625196090257</v>
      </c>
      <c r="C233" s="11">
        <v>7.64</v>
      </c>
      <c r="D233" s="11">
        <v>21.1</v>
      </c>
      <c r="E233" s="11">
        <v>81.67</v>
      </c>
      <c r="F233">
        <v>-25.990000000000002</v>
      </c>
      <c r="M233" s="11"/>
    </row>
    <row r="234" spans="1:13">
      <c r="A234">
        <v>1</v>
      </c>
      <c r="B234" s="11">
        <v>0.57935195900148784</v>
      </c>
      <c r="C234" s="11">
        <v>7.61</v>
      </c>
      <c r="D234" s="11">
        <v>20.94</v>
      </c>
      <c r="E234" s="11">
        <v>81.63</v>
      </c>
      <c r="F234">
        <v>-50.89</v>
      </c>
      <c r="M234" s="11"/>
    </row>
    <row r="235" spans="1:13">
      <c r="A235">
        <v>1</v>
      </c>
      <c r="B235" s="11">
        <v>0.51901140684410652</v>
      </c>
      <c r="C235" s="11">
        <v>7.57</v>
      </c>
      <c r="D235" s="11">
        <v>20.2</v>
      </c>
      <c r="E235" s="11">
        <v>81.56</v>
      </c>
      <c r="F235">
        <v>-65.779999999999987</v>
      </c>
      <c r="I235" s="11"/>
    </row>
    <row r="236" spans="1:13">
      <c r="A236">
        <v>1</v>
      </c>
      <c r="B236" s="11">
        <v>0.66146697643544639</v>
      </c>
      <c r="C236" s="11">
        <v>7.52</v>
      </c>
      <c r="D236" s="11">
        <v>20.190000000000001</v>
      </c>
      <c r="E236" s="11">
        <v>81.48</v>
      </c>
      <c r="F236">
        <v>-51</v>
      </c>
      <c r="I236" s="11"/>
    </row>
    <row r="237" spans="1:13">
      <c r="A237">
        <v>1</v>
      </c>
      <c r="B237" s="11">
        <v>0.67478467478467474</v>
      </c>
      <c r="C237" s="11">
        <v>7.5</v>
      </c>
      <c r="D237" s="11">
        <v>19.7</v>
      </c>
      <c r="E237" s="11">
        <v>81.349999999999994</v>
      </c>
      <c r="F237">
        <v>-43.800000000000011</v>
      </c>
      <c r="I237" s="11"/>
    </row>
    <row r="238" spans="1:13">
      <c r="A238">
        <v>1</v>
      </c>
      <c r="B238" s="11">
        <v>0.80581193457004474</v>
      </c>
      <c r="C238" s="11">
        <v>7.5</v>
      </c>
      <c r="D238" s="11">
        <v>19.57</v>
      </c>
      <c r="E238" s="11">
        <v>80.900000000000006</v>
      </c>
      <c r="F238">
        <v>-21.25</v>
      </c>
      <c r="I238" s="11"/>
    </row>
    <row r="239" spans="1:13">
      <c r="A239">
        <v>1</v>
      </c>
      <c r="B239">
        <v>0.59796392212895155</v>
      </c>
      <c r="C239" s="11">
        <v>7.46</v>
      </c>
      <c r="D239" s="11">
        <v>19.45</v>
      </c>
      <c r="E239" s="11">
        <v>80.430000000000007</v>
      </c>
      <c r="F239">
        <v>-45.02000000000001</v>
      </c>
      <c r="I239" s="11"/>
    </row>
    <row r="240" spans="1:13">
      <c r="A240">
        <v>1</v>
      </c>
      <c r="B240">
        <v>0.8877811453182326</v>
      </c>
      <c r="C240" s="11">
        <v>7.45</v>
      </c>
      <c r="D240" s="11">
        <v>19.41</v>
      </c>
      <c r="E240" s="11">
        <v>80.09</v>
      </c>
      <c r="F240">
        <v>-14.069999999999993</v>
      </c>
    </row>
    <row r="241" spans="1:6">
      <c r="A241">
        <v>1</v>
      </c>
      <c r="B241">
        <v>0.63909774436090228</v>
      </c>
      <c r="C241" s="11">
        <v>8</v>
      </c>
      <c r="D241" s="11">
        <v>19.16</v>
      </c>
      <c r="E241" s="11">
        <v>80.06</v>
      </c>
      <c r="F241">
        <v>-48</v>
      </c>
    </row>
    <row r="242" spans="1:6">
      <c r="A242">
        <v>1</v>
      </c>
      <c r="B242">
        <v>0.65934065934065933</v>
      </c>
      <c r="C242" s="11">
        <v>7.96</v>
      </c>
      <c r="D242" s="11">
        <v>18.77</v>
      </c>
      <c r="E242" s="11">
        <v>80.03</v>
      </c>
      <c r="F242">
        <v>-31</v>
      </c>
    </row>
    <row r="243" spans="1:6">
      <c r="A243">
        <v>1</v>
      </c>
      <c r="B243">
        <v>0.78064516129032258</v>
      </c>
      <c r="C243" s="11">
        <v>6.41</v>
      </c>
      <c r="D243" s="11">
        <v>18.02</v>
      </c>
      <c r="E243" s="11">
        <v>79.58</v>
      </c>
      <c r="F243">
        <v>-34</v>
      </c>
    </row>
    <row r="244" spans="1:6">
      <c r="A244">
        <v>1</v>
      </c>
      <c r="B244">
        <v>0.86231061870119452</v>
      </c>
      <c r="C244" s="11">
        <v>6.41</v>
      </c>
      <c r="D244" s="11">
        <v>17.86</v>
      </c>
      <c r="E244" s="11">
        <v>149.99</v>
      </c>
      <c r="F244">
        <v>-20.630000000000024</v>
      </c>
    </row>
    <row r="245" spans="1:6">
      <c r="A245">
        <v>1</v>
      </c>
      <c r="B245">
        <v>0.76373660410084865</v>
      </c>
      <c r="C245" s="11">
        <v>6.41</v>
      </c>
      <c r="D245" s="11">
        <v>17.82</v>
      </c>
      <c r="E245" s="11">
        <v>147.36000000000001</v>
      </c>
      <c r="F245">
        <v>-38.14</v>
      </c>
    </row>
    <row r="246" spans="1:6">
      <c r="A246">
        <v>1</v>
      </c>
      <c r="B246">
        <v>0.7583333333333333</v>
      </c>
      <c r="C246" s="11">
        <v>6.4</v>
      </c>
      <c r="D246" s="11">
        <v>17.71</v>
      </c>
      <c r="E246" s="11">
        <v>145.91</v>
      </c>
      <c r="F246">
        <v>-29</v>
      </c>
    </row>
    <row r="247" spans="1:6">
      <c r="A247">
        <v>1</v>
      </c>
      <c r="B247">
        <v>0.82352941176470584</v>
      </c>
      <c r="C247" s="11">
        <v>6.38</v>
      </c>
      <c r="D247" s="11">
        <v>10.99</v>
      </c>
      <c r="E247" s="11">
        <v>145.51</v>
      </c>
      <c r="F247">
        <v>-30</v>
      </c>
    </row>
    <row r="248" spans="1:6">
      <c r="A248">
        <v>1</v>
      </c>
      <c r="B248">
        <v>0.72727272727272729</v>
      </c>
      <c r="C248" s="11">
        <v>6.31</v>
      </c>
      <c r="D248" s="11">
        <v>10.97</v>
      </c>
      <c r="E248" s="11">
        <v>144.33000000000001</v>
      </c>
      <c r="F248">
        <v>-45</v>
      </c>
    </row>
    <row r="249" spans="1:6">
      <c r="A249">
        <v>1</v>
      </c>
      <c r="B249">
        <v>0.77083333333333337</v>
      </c>
      <c r="C249" s="11">
        <v>6.11</v>
      </c>
      <c r="D249" s="11">
        <v>10.95</v>
      </c>
      <c r="E249" s="11">
        <v>142.80000000000001</v>
      </c>
      <c r="F249">
        <v>-33</v>
      </c>
    </row>
    <row r="250" spans="1:6">
      <c r="A250">
        <v>1</v>
      </c>
      <c r="B250">
        <v>0.62246501534086662</v>
      </c>
      <c r="C250" s="11">
        <v>6.09</v>
      </c>
      <c r="D250" s="11">
        <v>10.95</v>
      </c>
      <c r="E250" s="11">
        <v>142.13</v>
      </c>
      <c r="F250">
        <v>-50.449999999999989</v>
      </c>
    </row>
    <row r="251" spans="1:6">
      <c r="A251">
        <v>1</v>
      </c>
      <c r="B251">
        <v>0.73163870703764322</v>
      </c>
      <c r="C251" s="11">
        <v>6.02</v>
      </c>
      <c r="D251" s="11">
        <v>10.88</v>
      </c>
      <c r="E251" s="11">
        <v>140.38999999999999</v>
      </c>
      <c r="F251">
        <v>-52.47</v>
      </c>
    </row>
    <row r="252" spans="1:6">
      <c r="A252">
        <v>1</v>
      </c>
      <c r="B252">
        <v>0.59230769230769231</v>
      </c>
      <c r="C252" s="11">
        <v>6</v>
      </c>
      <c r="D252" s="11">
        <v>10.66</v>
      </c>
      <c r="E252" s="11">
        <v>139.35</v>
      </c>
      <c r="F252">
        <v>-53</v>
      </c>
    </row>
    <row r="253" spans="1:6">
      <c r="A253">
        <v>1</v>
      </c>
      <c r="B253">
        <v>0.52346990757586787</v>
      </c>
      <c r="C253" s="11">
        <v>5.93</v>
      </c>
      <c r="D253" s="11">
        <v>10.52</v>
      </c>
      <c r="E253" s="11">
        <v>136.13999999999999</v>
      </c>
      <c r="F253">
        <v>-65.47999999999999</v>
      </c>
    </row>
    <row r="254" spans="1:6">
      <c r="A254">
        <v>1</v>
      </c>
      <c r="B254">
        <v>0.66580000000000006</v>
      </c>
      <c r="C254" s="11">
        <v>5.91</v>
      </c>
      <c r="D254" s="11">
        <v>10.51</v>
      </c>
      <c r="E254" s="11">
        <v>78.319999999999993</v>
      </c>
      <c r="F254">
        <v>-50.129999999999995</v>
      </c>
    </row>
    <row r="255" spans="1:6">
      <c r="A255">
        <v>1</v>
      </c>
      <c r="B255">
        <v>0.77837783778377845</v>
      </c>
      <c r="D255" s="11">
        <v>10.51</v>
      </c>
      <c r="E255" s="11">
        <v>78.069999999999993</v>
      </c>
      <c r="F255">
        <v>-44.319999999999993</v>
      </c>
    </row>
    <row r="256" spans="1:6">
      <c r="A256">
        <v>1</v>
      </c>
      <c r="B256">
        <v>0.86363636363636365</v>
      </c>
      <c r="D256" s="11">
        <v>10.46</v>
      </c>
      <c r="E256" s="11">
        <v>77.900000000000006</v>
      </c>
      <c r="F256">
        <v>-30</v>
      </c>
    </row>
    <row r="257" spans="1:6">
      <c r="A257">
        <v>1</v>
      </c>
      <c r="B257">
        <v>0.67796610169491522</v>
      </c>
      <c r="D257" s="11">
        <v>10.32</v>
      </c>
      <c r="E257" s="11">
        <v>77.89</v>
      </c>
      <c r="F257">
        <v>-38</v>
      </c>
    </row>
    <row r="258" spans="1:6">
      <c r="A258">
        <v>1</v>
      </c>
      <c r="B258">
        <v>0.75482134848258342</v>
      </c>
      <c r="D258" s="11">
        <v>10.199999999999999</v>
      </c>
      <c r="E258" s="11">
        <v>76.87</v>
      </c>
      <c r="F258">
        <v>-32.799999999999997</v>
      </c>
    </row>
    <row r="259" spans="1:6">
      <c r="A259">
        <v>1</v>
      </c>
      <c r="B259">
        <v>0.74066666666666658</v>
      </c>
      <c r="D259" s="11">
        <v>10.11</v>
      </c>
      <c r="E259" s="11">
        <v>76.739999999999995</v>
      </c>
      <c r="F259">
        <v>-31.120000000000005</v>
      </c>
    </row>
    <row r="260" spans="1:6">
      <c r="A260">
        <v>1</v>
      </c>
      <c r="B260">
        <v>0.64033693579148132</v>
      </c>
      <c r="D260" s="11">
        <v>10.02</v>
      </c>
      <c r="E260" s="11">
        <v>76.67</v>
      </c>
      <c r="F260">
        <v>-67.889999999999986</v>
      </c>
    </row>
    <row r="261" spans="1:6">
      <c r="A261">
        <v>1</v>
      </c>
      <c r="B261">
        <v>0.61937457087572556</v>
      </c>
      <c r="E261" s="11">
        <v>76.400000000000006</v>
      </c>
      <c r="F261">
        <v>-60.980000000000004</v>
      </c>
    </row>
    <row r="262" spans="1:6">
      <c r="A262">
        <v>1</v>
      </c>
      <c r="B262">
        <v>0.63956917553532511</v>
      </c>
      <c r="E262" s="11">
        <v>76.09</v>
      </c>
      <c r="F262">
        <v>-56.219999999999985</v>
      </c>
    </row>
    <row r="263" spans="1:6">
      <c r="A263">
        <v>1</v>
      </c>
      <c r="B263">
        <v>0.50262478126822763</v>
      </c>
      <c r="E263" s="11">
        <v>74.92</v>
      </c>
      <c r="F263">
        <v>-59.690000000000005</v>
      </c>
    </row>
    <row r="264" spans="1:6">
      <c r="A264">
        <v>1</v>
      </c>
      <c r="B264">
        <v>0.67488186787732785</v>
      </c>
      <c r="F264">
        <v>-35.090000000000003</v>
      </c>
    </row>
    <row r="265" spans="1:6">
      <c r="A265">
        <v>1</v>
      </c>
      <c r="B265">
        <v>0.76277148975221787</v>
      </c>
      <c r="F265">
        <v>-31.019999999999996</v>
      </c>
    </row>
    <row r="266" spans="1:6">
      <c r="A266">
        <v>1</v>
      </c>
      <c r="B266">
        <v>0.96822580645161294</v>
      </c>
      <c r="F266">
        <v>-3.9399999999999977</v>
      </c>
    </row>
    <row r="267" spans="1:6">
      <c r="A267">
        <v>1</v>
      </c>
      <c r="B267">
        <v>0.72727272727272729</v>
      </c>
      <c r="F267">
        <v>-30</v>
      </c>
    </row>
    <row r="268" spans="1:6">
      <c r="A268">
        <v>1</v>
      </c>
      <c r="B268">
        <v>0.8666666666666667</v>
      </c>
      <c r="F268">
        <v>-20</v>
      </c>
    </row>
    <row r="269" spans="1:6">
      <c r="A269">
        <v>1</v>
      </c>
      <c r="B269">
        <v>0.6</v>
      </c>
      <c r="F269">
        <v>-60</v>
      </c>
    </row>
    <row r="270" spans="1:6">
      <c r="A270">
        <v>1</v>
      </c>
      <c r="B270">
        <v>0.85268468186617652</v>
      </c>
      <c r="F270">
        <v>-18.835000000000008</v>
      </c>
    </row>
    <row r="271" spans="1:6">
      <c r="A271">
        <v>1</v>
      </c>
      <c r="B271">
        <v>0.84615384615384615</v>
      </c>
      <c r="F271">
        <v>-20</v>
      </c>
    </row>
    <row r="272" spans="1:6">
      <c r="A272">
        <v>1</v>
      </c>
      <c r="B272">
        <v>0.95686566469684975</v>
      </c>
      <c r="F272">
        <v>-6.9525000000000148</v>
      </c>
    </row>
    <row r="273" spans="1:6">
      <c r="A273">
        <v>1</v>
      </c>
      <c r="B273">
        <v>0.77777777777777779</v>
      </c>
      <c r="F273">
        <v>-20</v>
      </c>
    </row>
    <row r="274" spans="1:6">
      <c r="A274">
        <v>1</v>
      </c>
      <c r="B274">
        <v>0.80534808394835311</v>
      </c>
      <c r="F274">
        <v>-32.902500000000003</v>
      </c>
    </row>
    <row r="275" spans="1:6">
      <c r="A275">
        <v>1</v>
      </c>
      <c r="B275">
        <v>0.81818181818181823</v>
      </c>
      <c r="F275">
        <v>-20</v>
      </c>
    </row>
    <row r="276" spans="1:6">
      <c r="A276">
        <v>1</v>
      </c>
      <c r="B276">
        <v>0.72972972972972971</v>
      </c>
      <c r="F276">
        <v>-30</v>
      </c>
    </row>
    <row r="277" spans="1:6">
      <c r="A277">
        <v>1</v>
      </c>
      <c r="B277">
        <v>0.81871345029239762</v>
      </c>
      <c r="F277">
        <v>-31</v>
      </c>
    </row>
    <row r="278" spans="1:6">
      <c r="A278">
        <v>1</v>
      </c>
      <c r="B278">
        <v>0.75144508670520227</v>
      </c>
      <c r="F278">
        <v>-43</v>
      </c>
    </row>
    <row r="279" spans="1:6">
      <c r="A279">
        <v>1</v>
      </c>
      <c r="B279">
        <v>0.70138888888888884</v>
      </c>
      <c r="F279">
        <v>-43</v>
      </c>
    </row>
    <row r="280" spans="1:6">
      <c r="A280">
        <v>1</v>
      </c>
      <c r="B280">
        <v>0.8834355828220859</v>
      </c>
      <c r="F280">
        <v>-19</v>
      </c>
    </row>
    <row r="281" spans="1:6">
      <c r="A281">
        <v>1</v>
      </c>
      <c r="B281">
        <v>0.81599999999999995</v>
      </c>
      <c r="F281">
        <v>-23</v>
      </c>
    </row>
    <row r="282" spans="1:6">
      <c r="A282">
        <v>1</v>
      </c>
      <c r="B282">
        <v>0.59061467283542635</v>
      </c>
      <c r="F282">
        <v>-54.197499999999991</v>
      </c>
    </row>
    <row r="283" spans="1:6">
      <c r="A283">
        <v>1</v>
      </c>
      <c r="B283">
        <v>0.77419354838709675</v>
      </c>
      <c r="F283">
        <v>-35</v>
      </c>
    </row>
    <row r="284" spans="1:6">
      <c r="A284">
        <v>1</v>
      </c>
      <c r="B284">
        <v>0.8125</v>
      </c>
      <c r="F284">
        <v>-30</v>
      </c>
    </row>
    <row r="285" spans="1:6">
      <c r="A285">
        <v>1</v>
      </c>
      <c r="B285">
        <v>0.6</v>
      </c>
      <c r="F285">
        <v>-40</v>
      </c>
    </row>
    <row r="286" spans="1:6">
      <c r="A286">
        <v>1</v>
      </c>
      <c r="B286">
        <v>0.57330979180460528</v>
      </c>
      <c r="F286">
        <v>-58</v>
      </c>
    </row>
    <row r="287" spans="1:6">
      <c r="A287">
        <v>1</v>
      </c>
      <c r="B287">
        <v>0.65472782363389403</v>
      </c>
      <c r="F287">
        <v>-41.307500000000005</v>
      </c>
    </row>
    <row r="288" spans="1:6">
      <c r="A288">
        <v>1</v>
      </c>
      <c r="B288">
        <v>0.85858585858585856</v>
      </c>
      <c r="F288">
        <v>-14</v>
      </c>
    </row>
    <row r="289" spans="1:6">
      <c r="A289">
        <v>1</v>
      </c>
      <c r="B289">
        <v>0.84905660377358494</v>
      </c>
      <c r="F289">
        <v>-24</v>
      </c>
    </row>
    <row r="290" spans="1:6">
      <c r="A290">
        <v>1</v>
      </c>
      <c r="B290">
        <v>0.88064582055998375</v>
      </c>
      <c r="F290">
        <v>-23.359999999999985</v>
      </c>
    </row>
    <row r="291" spans="1:6">
      <c r="A291">
        <v>1</v>
      </c>
      <c r="B291">
        <v>0.80813953488372092</v>
      </c>
      <c r="F291">
        <v>-33</v>
      </c>
    </row>
    <row r="292" spans="1:6">
      <c r="A292">
        <v>1</v>
      </c>
      <c r="B292">
        <v>0.79946901896972544</v>
      </c>
      <c r="F292">
        <v>-23.415000000000006</v>
      </c>
    </row>
    <row r="293" spans="1:6">
      <c r="A293">
        <v>1</v>
      </c>
      <c r="B293">
        <v>0.68</v>
      </c>
      <c r="F293">
        <v>-40</v>
      </c>
    </row>
    <row r="294" spans="1:6">
      <c r="A294">
        <v>1</v>
      </c>
      <c r="B294">
        <v>0.89306501547987605</v>
      </c>
      <c r="F294">
        <v>-17.27000000000001</v>
      </c>
    </row>
    <row r="295" spans="1:6">
      <c r="A295">
        <v>1</v>
      </c>
      <c r="B295">
        <v>0.83275157816561451</v>
      </c>
      <c r="F295">
        <v>-22.52000000000001</v>
      </c>
    </row>
    <row r="296" spans="1:6">
      <c r="A296">
        <v>1</v>
      </c>
      <c r="B296">
        <v>0.7483443708609272</v>
      </c>
      <c r="F296">
        <v>-38</v>
      </c>
    </row>
    <row r="297" spans="1:6">
      <c r="A297">
        <v>1</v>
      </c>
      <c r="B297">
        <v>0.56204379562043794</v>
      </c>
      <c r="F297">
        <v>-60</v>
      </c>
    </row>
    <row r="298" spans="1:6">
      <c r="A298">
        <v>1</v>
      </c>
      <c r="B298">
        <v>0.72222222222222221</v>
      </c>
      <c r="F298">
        <v>-50</v>
      </c>
    </row>
    <row r="299" spans="1:6">
      <c r="A299">
        <v>1</v>
      </c>
      <c r="B299">
        <v>0.77083333333333337</v>
      </c>
      <c r="F299">
        <v>-33</v>
      </c>
    </row>
    <row r="300" spans="1:6">
      <c r="A300">
        <v>1</v>
      </c>
      <c r="B300">
        <v>0.58407079646017701</v>
      </c>
      <c r="F300">
        <v>-47</v>
      </c>
    </row>
    <row r="301" spans="1:6">
      <c r="A301">
        <v>1</v>
      </c>
      <c r="B301">
        <v>0.7155963302752294</v>
      </c>
      <c r="F301">
        <v>-31</v>
      </c>
    </row>
    <row r="302" spans="1:6">
      <c r="A302">
        <v>1</v>
      </c>
      <c r="B302">
        <v>0.6095890410958904</v>
      </c>
      <c r="F302">
        <v>-57</v>
      </c>
    </row>
    <row r="303" spans="1:6">
      <c r="A303">
        <v>1</v>
      </c>
      <c r="B303">
        <v>0.78289473684210531</v>
      </c>
      <c r="F303">
        <v>-33</v>
      </c>
    </row>
    <row r="304" spans="1:6">
      <c r="A304">
        <v>1</v>
      </c>
      <c r="B304">
        <v>0.85416666666666663</v>
      </c>
      <c r="F304">
        <v>-14</v>
      </c>
    </row>
    <row r="305" spans="1:6">
      <c r="A305">
        <v>1</v>
      </c>
      <c r="B305">
        <v>0.73684210526315785</v>
      </c>
      <c r="F305">
        <v>-25</v>
      </c>
    </row>
    <row r="306" spans="1:6">
      <c r="A306">
        <v>1</v>
      </c>
      <c r="B306">
        <v>0.9352669928543772</v>
      </c>
      <c r="F306">
        <v>-9.1949999999999932</v>
      </c>
    </row>
    <row r="307" spans="1:6">
      <c r="A307">
        <v>1</v>
      </c>
      <c r="B307">
        <v>0.81358125595967856</v>
      </c>
      <c r="F307">
        <v>-27.36999999999999</v>
      </c>
    </row>
    <row r="308" spans="1:6">
      <c r="A308">
        <v>1</v>
      </c>
      <c r="B308">
        <v>0.6387096774193548</v>
      </c>
      <c r="F308">
        <v>-56</v>
      </c>
    </row>
    <row r="309" spans="1:6">
      <c r="A309">
        <v>1</v>
      </c>
      <c r="B309">
        <v>0.67741935483870963</v>
      </c>
      <c r="F309">
        <v>-50</v>
      </c>
    </row>
    <row r="310" spans="1:6">
      <c r="A310">
        <v>1</v>
      </c>
      <c r="B310">
        <v>0.64835164835164838</v>
      </c>
      <c r="F310">
        <v>-32</v>
      </c>
    </row>
    <row r="311" spans="1:6">
      <c r="A311">
        <v>1</v>
      </c>
      <c r="B311">
        <v>0.7279411764705882</v>
      </c>
      <c r="F311">
        <v>-37</v>
      </c>
    </row>
    <row r="312" spans="1:6">
      <c r="A312">
        <v>1</v>
      </c>
      <c r="B312">
        <v>0.75572519083969469</v>
      </c>
      <c r="F312">
        <v>-32</v>
      </c>
    </row>
    <row r="313" spans="1:6">
      <c r="A313">
        <v>1</v>
      </c>
      <c r="B313">
        <v>0.75555555555555554</v>
      </c>
      <c r="F313">
        <v>-33</v>
      </c>
    </row>
    <row r="314" spans="1:6">
      <c r="A314">
        <v>1</v>
      </c>
      <c r="B314">
        <v>0.76875000000000004</v>
      </c>
      <c r="F314">
        <v>-37</v>
      </c>
    </row>
    <row r="315" spans="1:6">
      <c r="A315">
        <v>1</v>
      </c>
      <c r="B315">
        <v>0.77058823529411768</v>
      </c>
      <c r="F315">
        <v>-39</v>
      </c>
    </row>
    <row r="316" spans="1:6">
      <c r="A316">
        <v>1</v>
      </c>
      <c r="B316">
        <v>0.72666666666666668</v>
      </c>
      <c r="F316">
        <v>-41</v>
      </c>
    </row>
    <row r="317" spans="1:6">
      <c r="A317">
        <v>1</v>
      </c>
      <c r="B317">
        <v>0.73006134969325154</v>
      </c>
      <c r="F317">
        <v>-44</v>
      </c>
    </row>
    <row r="318" spans="1:6">
      <c r="A318">
        <v>1</v>
      </c>
      <c r="B318">
        <v>0.81818181818181823</v>
      </c>
      <c r="F318">
        <v>-22</v>
      </c>
    </row>
    <row r="319" spans="1:6">
      <c r="A319">
        <v>1</v>
      </c>
      <c r="B319">
        <v>0.84153005464480879</v>
      </c>
      <c r="F319">
        <v>-29</v>
      </c>
    </row>
    <row r="320" spans="1:6">
      <c r="A320">
        <v>1</v>
      </c>
      <c r="B320">
        <v>0.76729559748427678</v>
      </c>
      <c r="F320">
        <v>-37</v>
      </c>
    </row>
    <row r="321" spans="1:13">
      <c r="A321">
        <v>1</v>
      </c>
      <c r="B321">
        <v>0.78676470588235292</v>
      </c>
      <c r="F321">
        <v>-29</v>
      </c>
    </row>
    <row r="322" spans="1:13">
      <c r="A322">
        <v>1</v>
      </c>
      <c r="B322">
        <v>0.8457446808510638</v>
      </c>
      <c r="F322">
        <v>-29</v>
      </c>
    </row>
    <row r="323" spans="1:13">
      <c r="A323">
        <v>1</v>
      </c>
      <c r="B323">
        <v>0.70238095238095233</v>
      </c>
      <c r="F323">
        <v>-50</v>
      </c>
    </row>
    <row r="324" spans="1:13">
      <c r="A324">
        <v>1</v>
      </c>
      <c r="B324">
        <v>0.69724770642201839</v>
      </c>
      <c r="F324">
        <v>-33</v>
      </c>
      <c r="M324" s="11"/>
    </row>
    <row r="325" spans="1:13">
      <c r="A325">
        <v>1</v>
      </c>
      <c r="B325">
        <v>0.77168949771689499</v>
      </c>
      <c r="F325">
        <v>-50</v>
      </c>
      <c r="M325" s="11"/>
    </row>
    <row r="326" spans="1:13">
      <c r="A326">
        <v>1</v>
      </c>
      <c r="B326">
        <v>0.70044052863436124</v>
      </c>
      <c r="F326">
        <v>-68</v>
      </c>
      <c r="M326" s="11"/>
    </row>
    <row r="327" spans="1:13">
      <c r="A327">
        <v>1</v>
      </c>
      <c r="B327">
        <v>0.76190476190476186</v>
      </c>
      <c r="F327">
        <v>-40</v>
      </c>
      <c r="M327" s="11"/>
    </row>
    <row r="328" spans="1:13">
      <c r="A328">
        <v>1</v>
      </c>
      <c r="B328" s="11">
        <v>0.77604166666666663</v>
      </c>
      <c r="F328">
        <v>-43</v>
      </c>
      <c r="M328" s="11"/>
    </row>
    <row r="329" spans="1:13">
      <c r="A329">
        <v>1</v>
      </c>
      <c r="B329">
        <v>0.66981132075471694</v>
      </c>
      <c r="F329">
        <v>-70</v>
      </c>
      <c r="I329" s="11"/>
      <c r="M329" s="11"/>
    </row>
    <row r="330" spans="1:13">
      <c r="A330">
        <v>1</v>
      </c>
      <c r="B330">
        <v>0.79396984924623115</v>
      </c>
      <c r="F330">
        <v>-41</v>
      </c>
      <c r="I330" s="11"/>
      <c r="M330" s="11"/>
    </row>
    <row r="331" spans="1:13">
      <c r="A331">
        <v>1</v>
      </c>
      <c r="B331">
        <v>0.79329608938547491</v>
      </c>
      <c r="F331">
        <v>-37</v>
      </c>
    </row>
    <row r="332" spans="1:13">
      <c r="A332">
        <v>1</v>
      </c>
      <c r="B332">
        <v>0.75</v>
      </c>
      <c r="F332">
        <v>-28</v>
      </c>
    </row>
    <row r="333" spans="1:13">
      <c r="A333">
        <v>1</v>
      </c>
      <c r="B333">
        <v>0.77083333333333337</v>
      </c>
      <c r="F333">
        <v>-44</v>
      </c>
    </row>
    <row r="334" spans="1:13">
      <c r="A334">
        <v>1</v>
      </c>
      <c r="B334">
        <v>0.80530973451327437</v>
      </c>
      <c r="F334">
        <v>-44</v>
      </c>
    </row>
    <row r="335" spans="1:13">
      <c r="A335">
        <v>1</v>
      </c>
      <c r="B335">
        <v>0.72807017543859653</v>
      </c>
      <c r="F335">
        <v>-31</v>
      </c>
    </row>
    <row r="336" spans="1:13">
      <c r="A336">
        <v>1</v>
      </c>
      <c r="B336">
        <v>0.68981481481481477</v>
      </c>
      <c r="F336">
        <v>-67</v>
      </c>
    </row>
    <row r="337" spans="1:6">
      <c r="A337">
        <v>1</v>
      </c>
      <c r="B337">
        <v>0.79473684210526319</v>
      </c>
      <c r="F337">
        <v>-39</v>
      </c>
    </row>
    <row r="338" spans="1:6">
      <c r="A338">
        <v>1</v>
      </c>
      <c r="B338">
        <v>0.68899521531100483</v>
      </c>
      <c r="F338">
        <v>-65</v>
      </c>
    </row>
    <row r="339" spans="1:6">
      <c r="A339">
        <v>1</v>
      </c>
      <c r="B339">
        <v>0.61635220125786161</v>
      </c>
      <c r="F339">
        <v>-61</v>
      </c>
    </row>
    <row r="340" spans="1:6">
      <c r="A340">
        <v>1</v>
      </c>
      <c r="B340">
        <v>0.61931818181818177</v>
      </c>
      <c r="F340">
        <v>-67</v>
      </c>
    </row>
    <row r="341" spans="1:6">
      <c r="A341">
        <v>1</v>
      </c>
      <c r="B341">
        <v>0.66666666666666663</v>
      </c>
      <c r="F341">
        <v>-44</v>
      </c>
    </row>
    <row r="342" spans="1:6">
      <c r="A342">
        <v>1</v>
      </c>
      <c r="B342">
        <v>0.68152866242038213</v>
      </c>
      <c r="F342">
        <v>-50</v>
      </c>
    </row>
    <row r="343" spans="1:6">
      <c r="A343">
        <v>1</v>
      </c>
      <c r="B343">
        <v>0.65656565656565657</v>
      </c>
      <c r="F343">
        <v>-34</v>
      </c>
    </row>
    <row r="344" spans="1:6">
      <c r="A344">
        <v>1</v>
      </c>
      <c r="B344">
        <v>0.59803921568627449</v>
      </c>
      <c r="F344">
        <v>-41</v>
      </c>
    </row>
    <row r="345" spans="1:6">
      <c r="A345">
        <v>1</v>
      </c>
      <c r="B345">
        <v>0.70297029702970293</v>
      </c>
      <c r="F345">
        <v>-60</v>
      </c>
    </row>
    <row r="346" spans="1:6">
      <c r="A346">
        <v>1</v>
      </c>
      <c r="B346">
        <v>0.60759493670886078</v>
      </c>
      <c r="F346">
        <v>-31</v>
      </c>
    </row>
    <row r="347" spans="1:6">
      <c r="A347">
        <v>1</v>
      </c>
      <c r="B347">
        <v>0.71666666666666667</v>
      </c>
      <c r="F347">
        <v>-34</v>
      </c>
    </row>
    <row r="348" spans="1:6">
      <c r="A348">
        <v>1</v>
      </c>
      <c r="B348">
        <v>0.5696969696969697</v>
      </c>
      <c r="F348">
        <v>-71</v>
      </c>
    </row>
    <row r="349" spans="1:6">
      <c r="A349">
        <v>1</v>
      </c>
      <c r="B349">
        <v>0.71199999999999997</v>
      </c>
      <c r="F349">
        <v>-36</v>
      </c>
    </row>
    <row r="350" spans="1:6">
      <c r="A350">
        <v>1</v>
      </c>
      <c r="B350">
        <v>0.73648648648648651</v>
      </c>
      <c r="F350">
        <v>-39</v>
      </c>
    </row>
    <row r="351" spans="1:6">
      <c r="A351">
        <v>1</v>
      </c>
      <c r="B351">
        <v>0.7133757961783439</v>
      </c>
      <c r="F351">
        <v>-45</v>
      </c>
    </row>
    <row r="352" spans="1:6">
      <c r="A352">
        <v>1</v>
      </c>
      <c r="B352">
        <v>0.64492753623188404</v>
      </c>
      <c r="F352">
        <v>-49</v>
      </c>
    </row>
    <row r="353" spans="1:6">
      <c r="A353">
        <v>1</v>
      </c>
      <c r="B353">
        <v>0.72680412371134018</v>
      </c>
      <c r="F353">
        <v>-53</v>
      </c>
    </row>
    <row r="354" spans="1:6">
      <c r="A354">
        <v>1</v>
      </c>
      <c r="B354">
        <v>0.60199004975124382</v>
      </c>
      <c r="F354">
        <v>-80</v>
      </c>
    </row>
    <row r="355" spans="1:6">
      <c r="A355">
        <v>1</v>
      </c>
      <c r="B355">
        <v>0.81656804733727806</v>
      </c>
      <c r="F355">
        <v>-31</v>
      </c>
    </row>
    <row r="356" spans="1:6">
      <c r="A356">
        <v>1</v>
      </c>
      <c r="B356">
        <v>0.8270042194092827</v>
      </c>
      <c r="F356">
        <v>-41</v>
      </c>
    </row>
    <row r="357" spans="1:6">
      <c r="A357">
        <v>1</v>
      </c>
      <c r="B357">
        <v>0.59562841530054644</v>
      </c>
      <c r="F357">
        <v>-74</v>
      </c>
    </row>
    <row r="358" spans="1:6">
      <c r="A358">
        <v>1</v>
      </c>
      <c r="B358">
        <v>0.68103448275862066</v>
      </c>
      <c r="F358">
        <v>-37</v>
      </c>
    </row>
    <row r="359" spans="1:6">
      <c r="A359">
        <v>1</v>
      </c>
      <c r="B359">
        <v>0.82692307692307687</v>
      </c>
      <c r="F359">
        <v>-18</v>
      </c>
    </row>
    <row r="360" spans="1:6">
      <c r="A360">
        <v>1</v>
      </c>
      <c r="B360">
        <v>0.81347150259067358</v>
      </c>
      <c r="F360">
        <v>-36</v>
      </c>
    </row>
    <row r="361" spans="1:6">
      <c r="A361">
        <v>1</v>
      </c>
      <c r="B361">
        <v>0.78632478632478631</v>
      </c>
      <c r="F361">
        <v>-25</v>
      </c>
    </row>
    <row r="362" spans="1:6">
      <c r="A362">
        <v>1</v>
      </c>
      <c r="B362">
        <v>0.69503546099290781</v>
      </c>
      <c r="F362">
        <v>-43</v>
      </c>
    </row>
    <row r="363" spans="1:6">
      <c r="A363">
        <v>1</v>
      </c>
      <c r="B363">
        <v>0.76515151515151514</v>
      </c>
      <c r="F363">
        <v>-31</v>
      </c>
    </row>
    <row r="364" spans="1:6">
      <c r="A364">
        <v>1</v>
      </c>
      <c r="B364">
        <v>0.64900662251655628</v>
      </c>
      <c r="F364">
        <v>-53</v>
      </c>
    </row>
    <row r="365" spans="1:6">
      <c r="A365">
        <v>1</v>
      </c>
      <c r="B365">
        <v>0.56593406593406592</v>
      </c>
      <c r="F365">
        <v>-79</v>
      </c>
    </row>
    <row r="366" spans="1:6">
      <c r="A366">
        <v>1</v>
      </c>
      <c r="B366">
        <v>0.78538812785388123</v>
      </c>
      <c r="F366">
        <v>-47</v>
      </c>
    </row>
    <row r="367" spans="1:6">
      <c r="A367">
        <v>1</v>
      </c>
      <c r="B367">
        <v>0.65454545454545454</v>
      </c>
      <c r="F367">
        <v>-57</v>
      </c>
    </row>
    <row r="368" spans="1:6">
      <c r="A368">
        <v>1</v>
      </c>
      <c r="B368">
        <v>0.59638554216867468</v>
      </c>
      <c r="F368">
        <v>-67</v>
      </c>
    </row>
    <row r="369" spans="1:6">
      <c r="A369">
        <v>1</v>
      </c>
      <c r="B369">
        <v>0.61581920903954801</v>
      </c>
      <c r="F369">
        <v>-68</v>
      </c>
    </row>
    <row r="370" spans="1:6">
      <c r="A370">
        <v>1</v>
      </c>
      <c r="B370">
        <v>0.73972602739726023</v>
      </c>
      <c r="F370">
        <v>-57</v>
      </c>
    </row>
    <row r="371" spans="1:6">
      <c r="A371">
        <v>1</v>
      </c>
      <c r="B371">
        <v>0.65269461077844315</v>
      </c>
      <c r="F371">
        <v>-58</v>
      </c>
    </row>
    <row r="372" spans="1:6">
      <c r="A372">
        <v>1</v>
      </c>
      <c r="B372">
        <v>0.74874371859296485</v>
      </c>
      <c r="F372">
        <v>-50</v>
      </c>
    </row>
    <row r="373" spans="1:6">
      <c r="A373">
        <v>1</v>
      </c>
      <c r="B373">
        <v>0.74725274725274726</v>
      </c>
      <c r="F373">
        <v>-46</v>
      </c>
    </row>
    <row r="374" spans="1:6">
      <c r="A374">
        <v>1</v>
      </c>
      <c r="B374">
        <v>0.63492063492063489</v>
      </c>
      <c r="F374">
        <v>-46</v>
      </c>
    </row>
    <row r="375" spans="1:6">
      <c r="A375">
        <v>1</v>
      </c>
      <c r="B375">
        <v>0.65662650602409633</v>
      </c>
      <c r="F375">
        <v>-57</v>
      </c>
    </row>
    <row r="376" spans="1:6">
      <c r="A376">
        <v>1</v>
      </c>
      <c r="B376">
        <v>0.74149659863945583</v>
      </c>
      <c r="F376">
        <v>-38</v>
      </c>
    </row>
    <row r="377" spans="1:6">
      <c r="A377">
        <v>1</v>
      </c>
      <c r="B377">
        <v>0.71223021582733814</v>
      </c>
      <c r="F377">
        <v>-40</v>
      </c>
    </row>
    <row r="378" spans="1:6">
      <c r="A378">
        <v>1</v>
      </c>
      <c r="B378">
        <v>0.73684210526315785</v>
      </c>
      <c r="F378">
        <v>-35</v>
      </c>
    </row>
    <row r="379" spans="1:6">
      <c r="A379">
        <v>1</v>
      </c>
      <c r="B379">
        <v>0.63372093023255816</v>
      </c>
      <c r="F379">
        <v>-63</v>
      </c>
    </row>
    <row r="380" spans="1:6">
      <c r="A380">
        <v>1</v>
      </c>
      <c r="B380">
        <v>0.62698412698412698</v>
      </c>
      <c r="F380">
        <v>-47</v>
      </c>
    </row>
    <row r="381" spans="1:6">
      <c r="A381">
        <v>1</v>
      </c>
      <c r="B381">
        <v>0.63888888888888884</v>
      </c>
      <c r="F381">
        <v>-52</v>
      </c>
    </row>
    <row r="382" spans="1:6">
      <c r="A382">
        <v>1</v>
      </c>
      <c r="B382">
        <v>0.73684210526315785</v>
      </c>
      <c r="F382">
        <v>-35</v>
      </c>
    </row>
    <row r="383" spans="1:6">
      <c r="A383">
        <v>1</v>
      </c>
      <c r="B383">
        <v>0.81420765027322406</v>
      </c>
      <c r="F383">
        <v>-34</v>
      </c>
    </row>
    <row r="384" spans="1:6">
      <c r="A384">
        <v>1</v>
      </c>
      <c r="B384">
        <v>0.84242424242424241</v>
      </c>
      <c r="F384">
        <v>-26</v>
      </c>
    </row>
    <row r="385" spans="1:6">
      <c r="A385">
        <v>1</v>
      </c>
      <c r="B385">
        <v>0.82</v>
      </c>
      <c r="F385">
        <v>-36</v>
      </c>
    </row>
    <row r="386" spans="1:6">
      <c r="A386">
        <v>1</v>
      </c>
      <c r="B386">
        <v>0.67484662576687116</v>
      </c>
      <c r="F386">
        <v>-53</v>
      </c>
    </row>
    <row r="387" spans="1:6">
      <c r="A387">
        <v>1</v>
      </c>
      <c r="B387">
        <v>0.83750000000000002</v>
      </c>
      <c r="F387">
        <v>-26</v>
      </c>
    </row>
    <row r="388" spans="1:6">
      <c r="A388">
        <v>1</v>
      </c>
      <c r="B388">
        <v>0.64130434782608692</v>
      </c>
      <c r="F388">
        <v>-33</v>
      </c>
    </row>
    <row r="389" spans="1:6">
      <c r="A389">
        <v>1</v>
      </c>
      <c r="B389">
        <v>0.6875</v>
      </c>
      <c r="F389">
        <v>-45</v>
      </c>
    </row>
    <row r="390" spans="1:6">
      <c r="A390">
        <v>1</v>
      </c>
      <c r="B390">
        <v>0.7752808988764045</v>
      </c>
      <c r="F390">
        <v>-40</v>
      </c>
    </row>
    <row r="391" spans="1:6">
      <c r="A391">
        <v>1</v>
      </c>
      <c r="B391">
        <v>0.6875</v>
      </c>
      <c r="F391">
        <v>-45</v>
      </c>
    </row>
    <row r="392" spans="1:6">
      <c r="A392">
        <v>1</v>
      </c>
      <c r="B392">
        <v>0.79816513761467889</v>
      </c>
      <c r="F392">
        <v>-22</v>
      </c>
    </row>
    <row r="393" spans="1:6">
      <c r="A393">
        <v>1</v>
      </c>
      <c r="B393">
        <v>0.71250000000000002</v>
      </c>
      <c r="F393">
        <v>-23</v>
      </c>
    </row>
    <row r="394" spans="1:6">
      <c r="A394">
        <v>1</v>
      </c>
      <c r="B394">
        <v>0.7831325301204819</v>
      </c>
      <c r="F394">
        <v>-18</v>
      </c>
    </row>
    <row r="395" spans="1:6">
      <c r="A395">
        <v>1</v>
      </c>
      <c r="B395">
        <v>0.70129870129870131</v>
      </c>
      <c r="F395">
        <v>-23</v>
      </c>
    </row>
    <row r="396" spans="1:6">
      <c r="A396">
        <v>1</v>
      </c>
      <c r="B396">
        <v>0.72258064516129028</v>
      </c>
      <c r="F396">
        <v>-43</v>
      </c>
    </row>
    <row r="397" spans="1:6">
      <c r="A397">
        <v>1</v>
      </c>
      <c r="B397">
        <v>0.69411764705882351</v>
      </c>
      <c r="F397">
        <v>-78</v>
      </c>
    </row>
    <row r="398" spans="1:6">
      <c r="A398">
        <v>1</v>
      </c>
      <c r="B398">
        <v>0.71341463414634143</v>
      </c>
      <c r="F398">
        <v>-47</v>
      </c>
    </row>
    <row r="399" spans="1:6">
      <c r="A399">
        <v>1</v>
      </c>
      <c r="B399">
        <v>0.60360360360360366</v>
      </c>
      <c r="F399">
        <v>-44</v>
      </c>
    </row>
    <row r="400" spans="1:6">
      <c r="A400">
        <v>1</v>
      </c>
      <c r="B400">
        <v>0.61417322834645671</v>
      </c>
      <c r="F400">
        <v>-49</v>
      </c>
    </row>
    <row r="401" spans="1:6">
      <c r="A401">
        <v>1</v>
      </c>
      <c r="B401">
        <v>0.77304964539007093</v>
      </c>
      <c r="F401">
        <v>-32</v>
      </c>
    </row>
    <row r="402" spans="1:6">
      <c r="A402">
        <v>1</v>
      </c>
      <c r="B402">
        <v>0.64341085271317833</v>
      </c>
      <c r="F402">
        <v>-46</v>
      </c>
    </row>
    <row r="403" spans="1:6">
      <c r="A403">
        <v>1</v>
      </c>
      <c r="B403">
        <v>0.62385321100917435</v>
      </c>
      <c r="F403">
        <v>-41</v>
      </c>
    </row>
    <row r="404" spans="1:6">
      <c r="A404">
        <v>1</v>
      </c>
      <c r="B404">
        <v>0.72881355932203384</v>
      </c>
      <c r="F404">
        <v>-32</v>
      </c>
    </row>
    <row r="405" spans="1:6">
      <c r="A405">
        <v>1</v>
      </c>
      <c r="B405">
        <v>0.79605263157894735</v>
      </c>
      <c r="F405">
        <v>-31</v>
      </c>
    </row>
    <row r="406" spans="1:6">
      <c r="A406">
        <v>1</v>
      </c>
      <c r="B406">
        <v>0.61467889908256879</v>
      </c>
      <c r="F406">
        <v>-42</v>
      </c>
    </row>
    <row r="407" spans="1:6">
      <c r="A407">
        <v>1</v>
      </c>
      <c r="B407">
        <v>0.69724770642201839</v>
      </c>
      <c r="F407">
        <v>-33</v>
      </c>
    </row>
    <row r="408" spans="1:6">
      <c r="A408">
        <v>1</v>
      </c>
      <c r="B408">
        <v>0.65467625899280579</v>
      </c>
      <c r="F408">
        <v>-48</v>
      </c>
    </row>
    <row r="409" spans="1:6">
      <c r="A409">
        <v>1</v>
      </c>
      <c r="B409">
        <v>0.81176470588235294</v>
      </c>
      <c r="F409">
        <v>-32</v>
      </c>
    </row>
    <row r="410" spans="1:6">
      <c r="A410">
        <v>1</v>
      </c>
      <c r="B410">
        <v>0.68531468531468531</v>
      </c>
      <c r="F410">
        <v>-45</v>
      </c>
    </row>
    <row r="411" spans="1:6">
      <c r="A411">
        <v>1</v>
      </c>
      <c r="B411">
        <v>0.71739130434782605</v>
      </c>
      <c r="F411">
        <v>-39</v>
      </c>
    </row>
    <row r="412" spans="1:6">
      <c r="A412">
        <v>1</v>
      </c>
      <c r="B412">
        <v>0.62809917355371903</v>
      </c>
      <c r="F412">
        <v>-45</v>
      </c>
    </row>
    <row r="413" spans="1:6">
      <c r="A413">
        <v>1</v>
      </c>
      <c r="B413">
        <v>0.70491803278688525</v>
      </c>
      <c r="F413">
        <v>-54</v>
      </c>
    </row>
    <row r="414" spans="1:6">
      <c r="A414">
        <v>1</v>
      </c>
      <c r="B414">
        <v>0.68823529411764706</v>
      </c>
      <c r="F414">
        <v>-53</v>
      </c>
    </row>
    <row r="415" spans="1:6">
      <c r="A415">
        <v>1</v>
      </c>
      <c r="B415">
        <v>0.61235955056179781</v>
      </c>
      <c r="F415">
        <v>-59</v>
      </c>
    </row>
    <row r="416" spans="1:6">
      <c r="A416">
        <v>2</v>
      </c>
      <c r="B416">
        <v>0.82182256419764532</v>
      </c>
      <c r="F416">
        <v>-19.22</v>
      </c>
    </row>
    <row r="417" spans="1:6">
      <c r="A417">
        <v>2</v>
      </c>
      <c r="B417">
        <v>0.77246871444823673</v>
      </c>
      <c r="C417" s="11">
        <v>8.5</v>
      </c>
      <c r="D417" s="11">
        <v>11.93</v>
      </c>
      <c r="E417" s="11">
        <v>89.81</v>
      </c>
      <c r="F417">
        <v>-15.999999999999993</v>
      </c>
    </row>
    <row r="418" spans="1:6">
      <c r="A418">
        <v>2</v>
      </c>
      <c r="B418">
        <v>0.67037898936170215</v>
      </c>
      <c r="C418" s="11">
        <v>8.34</v>
      </c>
      <c r="D418" s="11">
        <v>11.92</v>
      </c>
      <c r="E418" s="11">
        <v>89.76</v>
      </c>
      <c r="F418">
        <v>-39.659999999999997</v>
      </c>
    </row>
    <row r="419" spans="1:6">
      <c r="A419">
        <v>2</v>
      </c>
      <c r="B419">
        <v>0.50334369407553925</v>
      </c>
      <c r="C419" s="11">
        <v>8.17</v>
      </c>
      <c r="D419" s="11">
        <v>11.81</v>
      </c>
      <c r="E419" s="11">
        <v>89.26</v>
      </c>
      <c r="F419">
        <v>-52.730000000000004</v>
      </c>
    </row>
    <row r="420" spans="1:6">
      <c r="A420">
        <v>2</v>
      </c>
      <c r="B420">
        <v>0.55064013182912919</v>
      </c>
      <c r="C420" s="11">
        <v>8.17</v>
      </c>
      <c r="D420" s="11">
        <v>11.72</v>
      </c>
      <c r="E420" s="11">
        <v>46</v>
      </c>
      <c r="F420">
        <v>-35.450000000000003</v>
      </c>
    </row>
    <row r="421" spans="1:6">
      <c r="A421">
        <v>2</v>
      </c>
      <c r="B421">
        <v>0.55155725548356871</v>
      </c>
      <c r="C421" s="11">
        <v>8.14</v>
      </c>
      <c r="D421" s="11">
        <v>11.69</v>
      </c>
      <c r="E421" s="11">
        <v>44.89</v>
      </c>
      <c r="F421">
        <v>-57.450000000000017</v>
      </c>
    </row>
    <row r="422" spans="1:6">
      <c r="A422">
        <v>2</v>
      </c>
      <c r="B422">
        <v>0.86339408528198081</v>
      </c>
      <c r="C422" s="11">
        <v>8.0500000000000007</v>
      </c>
      <c r="D422" s="11">
        <v>11.35</v>
      </c>
      <c r="E422" s="11">
        <v>44.58</v>
      </c>
      <c r="F422">
        <v>-15.889999999999986</v>
      </c>
    </row>
    <row r="423" spans="1:6">
      <c r="A423">
        <v>2</v>
      </c>
      <c r="B423">
        <v>0.98225677830941005</v>
      </c>
      <c r="C423" s="11">
        <v>7.4</v>
      </c>
      <c r="D423" s="11">
        <v>11.35</v>
      </c>
      <c r="E423" s="11">
        <v>42.03</v>
      </c>
      <c r="F423">
        <v>-1.7799999999999869</v>
      </c>
    </row>
    <row r="424" spans="1:6">
      <c r="A424">
        <v>2</v>
      </c>
      <c r="B424">
        <v>0.61350691619202613</v>
      </c>
      <c r="C424" s="11">
        <v>7.29</v>
      </c>
      <c r="D424" s="11">
        <v>11.25</v>
      </c>
      <c r="E424" s="11">
        <v>41.45</v>
      </c>
      <c r="F424">
        <v>-37.999999999999993</v>
      </c>
    </row>
    <row r="425" spans="1:6">
      <c r="A425">
        <v>2</v>
      </c>
      <c r="B425">
        <v>0.67275426874536015</v>
      </c>
      <c r="C425" s="11">
        <v>7.18</v>
      </c>
      <c r="D425" s="11">
        <v>11.11</v>
      </c>
      <c r="E425" s="11">
        <v>41.01</v>
      </c>
      <c r="F425">
        <v>-22.039999999999992</v>
      </c>
    </row>
    <row r="426" spans="1:6">
      <c r="A426">
        <v>2</v>
      </c>
      <c r="B426">
        <v>0.8371115888215751</v>
      </c>
      <c r="C426" s="11">
        <v>7</v>
      </c>
      <c r="D426" s="11">
        <v>11.08</v>
      </c>
      <c r="E426" s="11">
        <v>40.58</v>
      </c>
      <c r="F426">
        <v>-16.670000000000002</v>
      </c>
    </row>
    <row r="427" spans="1:6">
      <c r="A427">
        <v>2</v>
      </c>
      <c r="B427">
        <v>0.61244753813082198</v>
      </c>
      <c r="C427" s="11">
        <v>6.99</v>
      </c>
      <c r="D427" s="11">
        <v>11.02</v>
      </c>
      <c r="E427" s="11">
        <v>38.35</v>
      </c>
      <c r="F427">
        <v>-37.86</v>
      </c>
    </row>
    <row r="428" spans="1:6">
      <c r="A428">
        <v>2</v>
      </c>
      <c r="B428">
        <v>0.8464487683312566</v>
      </c>
      <c r="C428" s="11">
        <v>6.8</v>
      </c>
      <c r="D428" s="11">
        <v>11</v>
      </c>
      <c r="E428" s="11">
        <v>34.450000000000003</v>
      </c>
      <c r="F428">
        <v>-16.019999999999996</v>
      </c>
    </row>
    <row r="429" spans="1:6">
      <c r="A429">
        <v>2</v>
      </c>
      <c r="B429">
        <v>0.8415025194686212</v>
      </c>
      <c r="C429" s="11">
        <v>6.8</v>
      </c>
      <c r="D429" s="11">
        <v>14.48</v>
      </c>
      <c r="E429" s="11">
        <v>30.96</v>
      </c>
      <c r="F429">
        <v>-20.759999999999991</v>
      </c>
    </row>
    <row r="430" spans="1:6">
      <c r="A430">
        <v>2</v>
      </c>
      <c r="B430">
        <v>0.7545666949872557</v>
      </c>
      <c r="C430" s="11">
        <v>6.79</v>
      </c>
      <c r="D430" s="11">
        <v>14.47</v>
      </c>
      <c r="E430" s="11">
        <v>78.86</v>
      </c>
      <c r="F430">
        <v>-23.11</v>
      </c>
    </row>
    <row r="431" spans="1:6">
      <c r="A431">
        <v>2</v>
      </c>
      <c r="B431">
        <v>0.87551269260614129</v>
      </c>
      <c r="C431" s="11">
        <v>6.75</v>
      </c>
      <c r="D431" s="11">
        <v>14.32</v>
      </c>
      <c r="E431" s="11">
        <v>78.47</v>
      </c>
      <c r="F431">
        <v>-11.22999999999999</v>
      </c>
    </row>
    <row r="432" spans="1:6">
      <c r="A432">
        <v>2</v>
      </c>
      <c r="B432">
        <v>0.80389358882886564</v>
      </c>
      <c r="C432" s="11">
        <v>6.7</v>
      </c>
      <c r="D432" s="11">
        <v>14.25</v>
      </c>
      <c r="E432" s="11">
        <v>99.01</v>
      </c>
      <c r="F432">
        <v>-19.239999999999995</v>
      </c>
    </row>
    <row r="433" spans="1:6">
      <c r="A433">
        <v>2</v>
      </c>
      <c r="B433">
        <v>0.88586133817741441</v>
      </c>
      <c r="C433" s="11">
        <v>6.69</v>
      </c>
      <c r="D433" s="11">
        <v>14.23</v>
      </c>
      <c r="E433" s="11">
        <v>99.01</v>
      </c>
      <c r="F433">
        <v>-11.310000000000002</v>
      </c>
    </row>
    <row r="434" spans="1:6">
      <c r="A434">
        <v>2</v>
      </c>
      <c r="B434">
        <v>0.70625662778366927</v>
      </c>
      <c r="C434" s="11">
        <v>6.66</v>
      </c>
      <c r="D434" s="11">
        <v>14.21</v>
      </c>
      <c r="E434" s="11">
        <v>135.78</v>
      </c>
      <c r="F434">
        <v>-41.549999999999983</v>
      </c>
    </row>
    <row r="435" spans="1:6">
      <c r="A435">
        <v>2</v>
      </c>
      <c r="B435">
        <v>0.73952792553191493</v>
      </c>
      <c r="C435" s="11">
        <v>6.62</v>
      </c>
      <c r="D435" s="11">
        <v>14.14</v>
      </c>
      <c r="E435" s="11">
        <v>135.06</v>
      </c>
      <c r="F435">
        <v>-31.339999999999989</v>
      </c>
    </row>
    <row r="436" spans="1:6">
      <c r="A436">
        <v>2</v>
      </c>
      <c r="B436">
        <v>0.88600572655690757</v>
      </c>
      <c r="C436" s="11">
        <v>6.6</v>
      </c>
      <c r="D436" s="11">
        <v>14.03</v>
      </c>
      <c r="E436" s="11">
        <v>133.84</v>
      </c>
      <c r="F436">
        <v>-12.740000000000009</v>
      </c>
    </row>
    <row r="437" spans="1:6">
      <c r="A437">
        <v>2</v>
      </c>
      <c r="B437">
        <v>0.81643709825527999</v>
      </c>
      <c r="C437" s="11">
        <v>6.55</v>
      </c>
      <c r="D437" s="11">
        <v>14.01</v>
      </c>
      <c r="E437" s="11">
        <v>133.59</v>
      </c>
      <c r="F437">
        <v>-19.990000000000009</v>
      </c>
    </row>
    <row r="438" spans="1:6">
      <c r="A438">
        <v>2</v>
      </c>
      <c r="B438">
        <v>0.72152437726208218</v>
      </c>
      <c r="C438" s="11">
        <v>6.54</v>
      </c>
      <c r="D438" s="11">
        <v>13.95</v>
      </c>
      <c r="E438" s="11">
        <v>119.39</v>
      </c>
      <c r="F438">
        <v>-26.159999999999997</v>
      </c>
    </row>
    <row r="439" spans="1:6">
      <c r="A439">
        <v>2</v>
      </c>
      <c r="B439">
        <v>0.66124416327760205</v>
      </c>
      <c r="C439" s="11">
        <v>6.52</v>
      </c>
      <c r="D439" s="11">
        <v>13.94</v>
      </c>
      <c r="E439" s="11">
        <v>117.76</v>
      </c>
      <c r="F439">
        <v>-42.731000000000009</v>
      </c>
    </row>
    <row r="440" spans="1:6">
      <c r="A440">
        <v>2</v>
      </c>
      <c r="B440">
        <v>0.76593897295956337</v>
      </c>
      <c r="C440" s="11">
        <v>6.46</v>
      </c>
      <c r="D440" s="11">
        <v>13.93</v>
      </c>
      <c r="E440" s="11">
        <v>116.4</v>
      </c>
      <c r="F440">
        <v>-18.870000000000005</v>
      </c>
    </row>
    <row r="441" spans="1:6">
      <c r="A441">
        <v>2</v>
      </c>
      <c r="B441">
        <v>0.76939042201552776</v>
      </c>
      <c r="C441" s="11">
        <v>10.09</v>
      </c>
      <c r="D441" s="11">
        <v>13.79</v>
      </c>
      <c r="E441" s="11">
        <v>114.79</v>
      </c>
      <c r="F441">
        <v>-30</v>
      </c>
    </row>
    <row r="442" spans="1:6">
      <c r="A442">
        <v>2</v>
      </c>
      <c r="B442">
        <v>0.73674078991038827</v>
      </c>
      <c r="C442" s="11">
        <v>10.09</v>
      </c>
      <c r="D442" s="11">
        <v>17.68</v>
      </c>
      <c r="E442" s="11">
        <v>114.35</v>
      </c>
      <c r="F442">
        <v>-39.660000000000011</v>
      </c>
    </row>
    <row r="443" spans="1:6">
      <c r="A443">
        <v>2</v>
      </c>
      <c r="B443">
        <v>0.71624100465641305</v>
      </c>
      <c r="C443" s="11">
        <v>10.08</v>
      </c>
      <c r="D443" s="11">
        <v>17.66</v>
      </c>
      <c r="E443" s="11">
        <v>73.72</v>
      </c>
      <c r="F443">
        <v>-20.110000000000007</v>
      </c>
    </row>
    <row r="444" spans="1:6">
      <c r="A444">
        <v>2</v>
      </c>
      <c r="B444">
        <v>0.72682010333489899</v>
      </c>
      <c r="C444" s="11">
        <v>10</v>
      </c>
      <c r="D444" s="11">
        <v>17.63</v>
      </c>
      <c r="E444" s="11">
        <v>73.39</v>
      </c>
      <c r="F444">
        <v>-29.08</v>
      </c>
    </row>
    <row r="445" spans="1:6">
      <c r="A445">
        <v>2</v>
      </c>
      <c r="B445">
        <v>0.89649218466012359</v>
      </c>
      <c r="C445" s="11">
        <v>9.7100000000000009</v>
      </c>
      <c r="D445" s="11">
        <v>17.600000000000001</v>
      </c>
      <c r="E445" s="11">
        <v>72.739999999999995</v>
      </c>
      <c r="F445">
        <v>-11.39</v>
      </c>
    </row>
    <row r="446" spans="1:6">
      <c r="A446">
        <v>2</v>
      </c>
      <c r="B446">
        <v>0.67920704845814983</v>
      </c>
      <c r="C446" s="11">
        <v>9.68</v>
      </c>
      <c r="D446" s="11">
        <v>17.329999999999998</v>
      </c>
      <c r="E446" s="11">
        <v>72.64</v>
      </c>
      <c r="F446">
        <v>-36.409999999999997</v>
      </c>
    </row>
    <row r="447" spans="1:6">
      <c r="A447">
        <v>2</v>
      </c>
      <c r="B447">
        <v>0.93749415177318229</v>
      </c>
      <c r="C447" s="11">
        <v>9.66</v>
      </c>
      <c r="D447" s="11">
        <v>17.23</v>
      </c>
      <c r="E447" s="11">
        <v>71.709999999999994</v>
      </c>
      <c r="F447">
        <v>-6.6800000000000068</v>
      </c>
    </row>
    <row r="448" spans="1:6">
      <c r="A448">
        <v>2</v>
      </c>
      <c r="B448">
        <v>0.73333333333333328</v>
      </c>
      <c r="C448" s="11">
        <v>9.48</v>
      </c>
      <c r="D448" s="11">
        <v>17.079999999999998</v>
      </c>
      <c r="E448" s="11">
        <v>71.349999999999994</v>
      </c>
      <c r="F448">
        <v>-32</v>
      </c>
    </row>
    <row r="449" spans="1:6">
      <c r="A449">
        <v>2</v>
      </c>
      <c r="B449">
        <v>0.77777777777777779</v>
      </c>
      <c r="C449" s="11">
        <v>13.21</v>
      </c>
      <c r="D449" s="11">
        <v>16.989999999999998</v>
      </c>
      <c r="E449" s="11">
        <v>71.02</v>
      </c>
      <c r="F449">
        <v>-20</v>
      </c>
    </row>
    <row r="450" spans="1:6">
      <c r="A450">
        <v>2</v>
      </c>
      <c r="B450">
        <v>0.70378568157533195</v>
      </c>
      <c r="C450" s="11">
        <v>13.2</v>
      </c>
      <c r="D450" s="11">
        <v>16.78</v>
      </c>
      <c r="E450" s="11">
        <v>107.73</v>
      </c>
      <c r="F450">
        <v>-38.810000000000016</v>
      </c>
    </row>
    <row r="451" spans="1:6">
      <c r="A451">
        <v>2</v>
      </c>
      <c r="B451">
        <v>0.94352941176470595</v>
      </c>
      <c r="C451" s="11">
        <v>13.05</v>
      </c>
      <c r="D451" s="11">
        <v>16.760000000000002</v>
      </c>
      <c r="E451" s="11">
        <v>106.57</v>
      </c>
      <c r="F451">
        <v>-7.4399999999999977</v>
      </c>
    </row>
    <row r="452" spans="1:6">
      <c r="A452">
        <v>2</v>
      </c>
      <c r="B452">
        <v>0.93370803818909764</v>
      </c>
      <c r="C452" s="11">
        <v>13.01</v>
      </c>
      <c r="D452" s="11">
        <v>16.71</v>
      </c>
      <c r="E452" s="11">
        <v>106.52</v>
      </c>
      <c r="F452">
        <v>-8.61</v>
      </c>
    </row>
    <row r="453" spans="1:6">
      <c r="A453">
        <v>2</v>
      </c>
      <c r="B453">
        <v>0.86363636363636365</v>
      </c>
      <c r="C453" s="11">
        <v>10.81</v>
      </c>
      <c r="D453" s="11">
        <v>16.71</v>
      </c>
      <c r="E453" s="11">
        <v>105.56</v>
      </c>
      <c r="F453">
        <v>-15</v>
      </c>
    </row>
    <row r="454" spans="1:6">
      <c r="A454">
        <v>2</v>
      </c>
      <c r="B454">
        <v>0.87380012955656317</v>
      </c>
      <c r="C454" s="11">
        <v>10.72</v>
      </c>
      <c r="D454" s="11">
        <v>16.62</v>
      </c>
      <c r="E454" s="11">
        <v>103</v>
      </c>
      <c r="F454">
        <v>-21.430000000000007</v>
      </c>
    </row>
    <row r="455" spans="1:6">
      <c r="A455">
        <v>2</v>
      </c>
      <c r="B455">
        <v>0.72386905529063017</v>
      </c>
      <c r="C455" s="11">
        <v>10.7</v>
      </c>
      <c r="D455" s="11">
        <v>16.61</v>
      </c>
      <c r="E455" s="11">
        <v>102.29</v>
      </c>
      <c r="F455">
        <v>-42.850000000000009</v>
      </c>
    </row>
    <row r="456" spans="1:6">
      <c r="A456">
        <v>2</v>
      </c>
      <c r="B456">
        <v>0.8571428571428571</v>
      </c>
      <c r="C456" s="11">
        <v>10.69</v>
      </c>
      <c r="D456" s="11">
        <v>16.510000000000002</v>
      </c>
      <c r="E456" s="11">
        <v>102.22</v>
      </c>
      <c r="F456">
        <v>-20</v>
      </c>
    </row>
    <row r="457" spans="1:6">
      <c r="A457">
        <v>2</v>
      </c>
      <c r="B457">
        <v>0.72727272727272729</v>
      </c>
      <c r="C457" s="11">
        <v>10.37</v>
      </c>
      <c r="D457" s="11">
        <v>16.329999999999998</v>
      </c>
      <c r="E457" s="11">
        <v>102.06</v>
      </c>
      <c r="F457">
        <v>-30</v>
      </c>
    </row>
    <row r="458" spans="1:6">
      <c r="A458">
        <v>2</v>
      </c>
      <c r="B458">
        <v>0.81578947368421051</v>
      </c>
      <c r="C458" s="11">
        <v>10.36</v>
      </c>
      <c r="D458" s="11">
        <v>16.079999999999998</v>
      </c>
      <c r="E458" s="11">
        <v>101.88</v>
      </c>
      <c r="F458">
        <v>-35</v>
      </c>
    </row>
    <row r="459" spans="1:6">
      <c r="A459">
        <v>2</v>
      </c>
      <c r="B459">
        <v>0.75</v>
      </c>
      <c r="C459" s="11">
        <v>10.130000000000001</v>
      </c>
      <c r="D459" s="11">
        <v>6.93</v>
      </c>
      <c r="E459" s="11">
        <v>101.49</v>
      </c>
      <c r="F459">
        <v>-30</v>
      </c>
    </row>
    <row r="460" spans="1:6">
      <c r="A460">
        <v>2</v>
      </c>
      <c r="B460">
        <v>0.64422661092691358</v>
      </c>
      <c r="C460" s="11">
        <v>12.95</v>
      </c>
      <c r="D460" s="11">
        <v>6.86</v>
      </c>
      <c r="E460" s="11">
        <v>100.44</v>
      </c>
      <c r="F460">
        <v>-49.360000000000014</v>
      </c>
    </row>
    <row r="461" spans="1:6">
      <c r="A461">
        <v>2</v>
      </c>
      <c r="B461">
        <v>0.8</v>
      </c>
      <c r="C461" s="11">
        <v>12.92</v>
      </c>
      <c r="D461" s="11">
        <v>6.67</v>
      </c>
      <c r="E461" s="11">
        <v>100.28</v>
      </c>
      <c r="F461">
        <v>-24</v>
      </c>
    </row>
    <row r="462" spans="1:6">
      <c r="A462">
        <v>2</v>
      </c>
      <c r="B462">
        <v>0.8141025641025641</v>
      </c>
      <c r="C462" s="11">
        <v>12.67</v>
      </c>
      <c r="D462" s="11">
        <v>6.64</v>
      </c>
      <c r="E462" s="11">
        <v>100.01</v>
      </c>
      <c r="F462">
        <v>-29</v>
      </c>
    </row>
    <row r="463" spans="1:6">
      <c r="A463">
        <v>2</v>
      </c>
      <c r="B463">
        <v>0.88387096774193552</v>
      </c>
      <c r="C463" s="11">
        <v>12.63</v>
      </c>
      <c r="D463" s="11">
        <v>6.62</v>
      </c>
      <c r="E463" s="11">
        <v>99.54</v>
      </c>
      <c r="F463">
        <v>-18</v>
      </c>
    </row>
    <row r="464" spans="1:6">
      <c r="A464">
        <v>2</v>
      </c>
      <c r="B464">
        <v>0.71304347826086956</v>
      </c>
      <c r="C464" s="11">
        <v>12.59</v>
      </c>
      <c r="D464" s="11">
        <v>6.57</v>
      </c>
      <c r="E464" s="11">
        <v>99.25</v>
      </c>
      <c r="F464">
        <v>-33</v>
      </c>
    </row>
    <row r="465" spans="1:6">
      <c r="A465">
        <v>2</v>
      </c>
      <c r="B465">
        <v>0.76223776223776218</v>
      </c>
      <c r="C465" s="11">
        <v>12.52</v>
      </c>
      <c r="D465" s="11">
        <v>6.54</v>
      </c>
      <c r="E465" s="11">
        <v>99.23</v>
      </c>
      <c r="F465">
        <v>-34</v>
      </c>
    </row>
    <row r="466" spans="1:6">
      <c r="A466">
        <v>2</v>
      </c>
      <c r="B466">
        <v>0.78102189781021902</v>
      </c>
      <c r="C466" s="11">
        <v>12.49</v>
      </c>
      <c r="D466" s="11">
        <v>6.5</v>
      </c>
      <c r="E466" s="11">
        <v>99.17</v>
      </c>
      <c r="F466">
        <v>-30</v>
      </c>
    </row>
    <row r="467" spans="1:6">
      <c r="A467">
        <v>2</v>
      </c>
      <c r="B467">
        <v>0.73076923076923073</v>
      </c>
      <c r="C467" s="11">
        <v>12.41</v>
      </c>
      <c r="D467" s="11">
        <v>6.48</v>
      </c>
      <c r="E467" s="11">
        <v>78.59</v>
      </c>
      <c r="F467">
        <v>-49</v>
      </c>
    </row>
    <row r="468" spans="1:6">
      <c r="A468">
        <v>2</v>
      </c>
      <c r="B468">
        <v>0.66666666666666663</v>
      </c>
      <c r="D468" s="11">
        <v>6.46</v>
      </c>
      <c r="F468">
        <v>-52</v>
      </c>
    </row>
    <row r="469" spans="1:6">
      <c r="A469">
        <v>2</v>
      </c>
      <c r="B469">
        <v>0.70394736842105265</v>
      </c>
      <c r="D469" s="11">
        <v>6.43</v>
      </c>
      <c r="F469">
        <v>-45</v>
      </c>
    </row>
    <row r="470" spans="1:6">
      <c r="A470">
        <v>2</v>
      </c>
      <c r="B470">
        <v>0.63414634146341464</v>
      </c>
      <c r="D470" s="11">
        <v>6.4</v>
      </c>
      <c r="F470">
        <v>-45</v>
      </c>
    </row>
    <row r="471" spans="1:6">
      <c r="A471">
        <v>2</v>
      </c>
      <c r="B471">
        <v>0.73529411764705888</v>
      </c>
      <c r="D471" s="11">
        <v>6.35</v>
      </c>
      <c r="F471">
        <v>-27</v>
      </c>
    </row>
    <row r="472" spans="1:6">
      <c r="A472">
        <v>2</v>
      </c>
      <c r="B472">
        <v>0.8110236220472441</v>
      </c>
      <c r="D472" s="11">
        <v>6.29</v>
      </c>
      <c r="F472">
        <v>-24</v>
      </c>
    </row>
    <row r="473" spans="1:6">
      <c r="A473">
        <v>2</v>
      </c>
      <c r="B473">
        <v>0.96721311475409832</v>
      </c>
      <c r="D473" s="11">
        <v>6.27</v>
      </c>
      <c r="F473">
        <v>-4</v>
      </c>
    </row>
    <row r="474" spans="1:6">
      <c r="A474">
        <v>2</v>
      </c>
      <c r="B474">
        <v>0.77981651376146788</v>
      </c>
      <c r="D474" s="11">
        <v>6.09</v>
      </c>
      <c r="F474">
        <v>-24</v>
      </c>
    </row>
    <row r="475" spans="1:6">
      <c r="A475">
        <v>2</v>
      </c>
      <c r="B475">
        <v>0.84459459459459463</v>
      </c>
      <c r="F475">
        <v>-23</v>
      </c>
    </row>
    <row r="476" spans="1:6">
      <c r="A476">
        <v>2</v>
      </c>
      <c r="B476">
        <v>0.65034965034965031</v>
      </c>
      <c r="F476">
        <v>-50</v>
      </c>
    </row>
    <row r="477" spans="1:6">
      <c r="A477">
        <v>2</v>
      </c>
      <c r="B477">
        <v>0.8866086032629209</v>
      </c>
      <c r="F477">
        <v>-16.222000000000008</v>
      </c>
    </row>
    <row r="478" spans="1:6">
      <c r="A478">
        <v>2</v>
      </c>
      <c r="B478">
        <v>0.83112290008841738</v>
      </c>
      <c r="F478">
        <v>-29.127499999999998</v>
      </c>
    </row>
    <row r="479" spans="1:6">
      <c r="A479">
        <v>2</v>
      </c>
      <c r="B479">
        <v>0.98645944814108233</v>
      </c>
      <c r="F479">
        <v>-2.1825000000000045</v>
      </c>
    </row>
    <row r="480" spans="1:6">
      <c r="A480">
        <v>2</v>
      </c>
      <c r="B480">
        <v>0.82954545454545459</v>
      </c>
      <c r="F480">
        <v>-15</v>
      </c>
    </row>
    <row r="481" spans="1:13">
      <c r="A481">
        <v>2</v>
      </c>
      <c r="B481">
        <v>0.83529411764705885</v>
      </c>
      <c r="F481">
        <v>-28</v>
      </c>
    </row>
    <row r="482" spans="1:13">
      <c r="A482">
        <v>2</v>
      </c>
      <c r="B482">
        <v>0.84259259259259256</v>
      </c>
      <c r="F482">
        <v>-17</v>
      </c>
    </row>
    <row r="483" spans="1:13">
      <c r="A483">
        <v>2</v>
      </c>
      <c r="B483">
        <v>0.79629629629629628</v>
      </c>
      <c r="F483">
        <v>-22</v>
      </c>
    </row>
    <row r="484" spans="1:13">
      <c r="A484">
        <v>2</v>
      </c>
      <c r="B484" s="11">
        <v>0.8571428571428571</v>
      </c>
      <c r="F484">
        <v>-24</v>
      </c>
    </row>
    <row r="485" spans="1:13">
      <c r="A485">
        <v>2</v>
      </c>
      <c r="B485" s="11">
        <v>0.8214285714285714</v>
      </c>
      <c r="F485">
        <v>-30</v>
      </c>
    </row>
    <row r="486" spans="1:13">
      <c r="A486">
        <v>2</v>
      </c>
      <c r="B486" s="11">
        <v>0.75509905694860746</v>
      </c>
      <c r="F486">
        <v>-33.499999999999986</v>
      </c>
      <c r="I486" s="11"/>
      <c r="M486" s="11"/>
    </row>
    <row r="487" spans="1:13">
      <c r="A487">
        <v>2</v>
      </c>
      <c r="B487" s="11">
        <v>0.930379746835443</v>
      </c>
      <c r="F487">
        <v>-11</v>
      </c>
    </row>
    <row r="488" spans="1:13">
      <c r="A488">
        <v>2</v>
      </c>
      <c r="B488">
        <v>0.8584070796460177</v>
      </c>
      <c r="F488">
        <v>-16</v>
      </c>
    </row>
    <row r="489" spans="1:13">
      <c r="A489">
        <v>2</v>
      </c>
      <c r="B489">
        <v>0.72043010752688175</v>
      </c>
      <c r="F489">
        <v>-26</v>
      </c>
    </row>
    <row r="490" spans="1:13">
      <c r="A490">
        <v>2</v>
      </c>
      <c r="B490">
        <v>0.83552631578947367</v>
      </c>
      <c r="F490">
        <v>-25</v>
      </c>
    </row>
    <row r="491" spans="1:13">
      <c r="A491">
        <v>2</v>
      </c>
      <c r="B491">
        <v>0.83598517872711409</v>
      </c>
      <c r="F491">
        <v>-30.100000000000023</v>
      </c>
    </row>
    <row r="492" spans="1:13">
      <c r="A492">
        <v>2</v>
      </c>
      <c r="B492">
        <v>0.60518619613959834</v>
      </c>
      <c r="F492">
        <v>-50.625</v>
      </c>
    </row>
    <row r="493" spans="1:13">
      <c r="A493">
        <v>2</v>
      </c>
      <c r="B493">
        <v>0.60555426071678287</v>
      </c>
      <c r="F493">
        <v>-55.002499999999998</v>
      </c>
    </row>
    <row r="494" spans="1:13">
      <c r="A494">
        <v>2</v>
      </c>
      <c r="B494">
        <v>0.75409836065573765</v>
      </c>
      <c r="F494">
        <v>-30</v>
      </c>
    </row>
    <row r="495" spans="1:13">
      <c r="A495">
        <v>2</v>
      </c>
      <c r="B495">
        <v>0.99245103732249373</v>
      </c>
      <c r="F495">
        <v>-0.71500000000000341</v>
      </c>
    </row>
    <row r="496" spans="1:13">
      <c r="A496">
        <v>2</v>
      </c>
      <c r="B496">
        <v>0.88198757763975155</v>
      </c>
      <c r="F496">
        <v>-19</v>
      </c>
    </row>
    <row r="497" spans="1:6">
      <c r="A497">
        <v>2</v>
      </c>
      <c r="B497">
        <v>0.921875</v>
      </c>
      <c r="F497">
        <v>-15</v>
      </c>
    </row>
    <row r="498" spans="1:6">
      <c r="A498">
        <v>2</v>
      </c>
      <c r="B498">
        <v>0.88095238095238093</v>
      </c>
      <c r="F498">
        <v>-20</v>
      </c>
    </row>
    <row r="499" spans="1:6">
      <c r="A499">
        <v>2</v>
      </c>
      <c r="B499">
        <v>0.81732134406057744</v>
      </c>
      <c r="F499">
        <v>-23.159999999999997</v>
      </c>
    </row>
    <row r="500" spans="1:6">
      <c r="A500">
        <v>2</v>
      </c>
      <c r="B500">
        <v>0.7338709677419355</v>
      </c>
      <c r="F500">
        <v>-33</v>
      </c>
    </row>
    <row r="501" spans="1:6">
      <c r="A501">
        <v>2</v>
      </c>
      <c r="B501">
        <v>0.90062111801242239</v>
      </c>
      <c r="F501">
        <v>-16</v>
      </c>
    </row>
    <row r="502" spans="1:6">
      <c r="A502">
        <v>2</v>
      </c>
      <c r="B502">
        <v>0.88059701492537312</v>
      </c>
      <c r="F502">
        <v>-16</v>
      </c>
    </row>
    <row r="503" spans="1:6">
      <c r="A503">
        <v>2</v>
      </c>
      <c r="B503">
        <v>0.78064516129032258</v>
      </c>
      <c r="F503">
        <v>-34</v>
      </c>
    </row>
    <row r="504" spans="1:6">
      <c r="A504">
        <v>2</v>
      </c>
      <c r="B504">
        <v>0.66930261876110253</v>
      </c>
      <c r="F504">
        <v>-43.282499999999999</v>
      </c>
    </row>
    <row r="505" spans="1:6">
      <c r="A505">
        <v>2</v>
      </c>
      <c r="B505">
        <v>0.76111111111111107</v>
      </c>
      <c r="F505">
        <v>-43</v>
      </c>
    </row>
    <row r="506" spans="1:6">
      <c r="A506">
        <v>2</v>
      </c>
      <c r="B506">
        <v>0.82068965517241377</v>
      </c>
      <c r="F506">
        <v>-26</v>
      </c>
    </row>
    <row r="507" spans="1:6">
      <c r="A507">
        <v>2</v>
      </c>
      <c r="B507">
        <v>0.69369369369369371</v>
      </c>
      <c r="F507">
        <v>-34</v>
      </c>
    </row>
    <row r="508" spans="1:6">
      <c r="A508">
        <v>2</v>
      </c>
      <c r="B508">
        <v>0.83177570093457942</v>
      </c>
      <c r="F508">
        <v>-18</v>
      </c>
    </row>
    <row r="509" spans="1:6">
      <c r="A509">
        <v>2</v>
      </c>
      <c r="B509">
        <v>0.72180451127819545</v>
      </c>
      <c r="F509">
        <v>-37</v>
      </c>
    </row>
    <row r="510" spans="1:6">
      <c r="A510">
        <v>2</v>
      </c>
      <c r="B510">
        <v>0.90525192947229716</v>
      </c>
      <c r="F510">
        <v>-15.099999999999994</v>
      </c>
    </row>
    <row r="511" spans="1:6">
      <c r="A511">
        <v>2</v>
      </c>
      <c r="B511">
        <v>0.89795918367346939</v>
      </c>
      <c r="F511">
        <v>-10</v>
      </c>
    </row>
    <row r="512" spans="1:6">
      <c r="A512">
        <v>2</v>
      </c>
      <c r="B512">
        <v>0.8137899227487605</v>
      </c>
      <c r="F512">
        <v>-16.150000000000006</v>
      </c>
    </row>
    <row r="513" spans="1:13">
      <c r="A513">
        <v>2</v>
      </c>
      <c r="B513">
        <v>0.97718590453068666</v>
      </c>
      <c r="F513">
        <v>-3.1949999999999932</v>
      </c>
    </row>
    <row r="514" spans="1:13">
      <c r="A514">
        <v>2</v>
      </c>
      <c r="B514">
        <v>0.8193548387096774</v>
      </c>
      <c r="F514">
        <v>-28</v>
      </c>
    </row>
    <row r="515" spans="1:13">
      <c r="A515">
        <v>2</v>
      </c>
      <c r="B515">
        <v>0.809356496844297</v>
      </c>
      <c r="F515">
        <v>-29.299999999999997</v>
      </c>
    </row>
    <row r="516" spans="1:13">
      <c r="A516">
        <v>2</v>
      </c>
      <c r="B516">
        <v>0.71241830065359479</v>
      </c>
      <c r="F516">
        <v>-44</v>
      </c>
    </row>
    <row r="517" spans="1:13">
      <c r="A517">
        <v>2</v>
      </c>
      <c r="B517">
        <v>0.7078651685393258</v>
      </c>
      <c r="F517">
        <v>-26</v>
      </c>
      <c r="I517" s="11"/>
      <c r="M517" s="11"/>
    </row>
    <row r="518" spans="1:13">
      <c r="A518">
        <v>2</v>
      </c>
      <c r="B518" s="11">
        <v>0.76865671641791045</v>
      </c>
      <c r="F518">
        <v>-31</v>
      </c>
      <c r="I518" s="11"/>
      <c r="M518" s="11"/>
    </row>
    <row r="519" spans="1:13">
      <c r="A519">
        <v>2</v>
      </c>
      <c r="B519" s="11">
        <v>0.79844961240310075</v>
      </c>
      <c r="F519">
        <v>-26</v>
      </c>
      <c r="I519" s="11"/>
      <c r="M519" s="11"/>
    </row>
    <row r="520" spans="1:13">
      <c r="A520">
        <v>2</v>
      </c>
      <c r="B520" s="11">
        <v>0.79699248120300747</v>
      </c>
      <c r="F520">
        <v>-27</v>
      </c>
      <c r="I520" s="11"/>
      <c r="M520" s="11"/>
    </row>
    <row r="521" spans="1:13">
      <c r="A521">
        <v>2</v>
      </c>
      <c r="B521" s="11">
        <v>0.80379746835443033</v>
      </c>
      <c r="F521">
        <v>-31</v>
      </c>
      <c r="I521" s="11"/>
      <c r="M521" s="11"/>
    </row>
    <row r="522" spans="1:13">
      <c r="A522">
        <v>2</v>
      </c>
      <c r="B522" s="11">
        <v>0.84759442587805023</v>
      </c>
      <c r="F522">
        <v>-24.170000000000016</v>
      </c>
      <c r="I522" s="11"/>
      <c r="M522" s="11"/>
    </row>
    <row r="523" spans="1:13">
      <c r="A523">
        <v>2</v>
      </c>
      <c r="B523" s="11">
        <v>0.76351351351351349</v>
      </c>
      <c r="F523">
        <v>-35</v>
      </c>
      <c r="I523" s="11"/>
      <c r="M523" s="11"/>
    </row>
    <row r="524" spans="1:13">
      <c r="A524">
        <v>2</v>
      </c>
      <c r="B524" s="11">
        <v>0.7639751552795031</v>
      </c>
      <c r="F524">
        <v>-38</v>
      </c>
      <c r="I524" s="11"/>
      <c r="M524" s="11"/>
    </row>
    <row r="525" spans="1:13">
      <c r="A525">
        <v>2</v>
      </c>
      <c r="B525" s="11">
        <v>0.86554621848739499</v>
      </c>
      <c r="F525">
        <v>-16</v>
      </c>
      <c r="I525" s="11"/>
      <c r="M525" s="11"/>
    </row>
    <row r="526" spans="1:13">
      <c r="A526">
        <v>2</v>
      </c>
      <c r="B526" s="11">
        <v>0.8729281767955801</v>
      </c>
      <c r="F526">
        <v>-23</v>
      </c>
      <c r="I526" s="11"/>
      <c r="M526" s="11"/>
    </row>
    <row r="527" spans="1:13">
      <c r="A527">
        <v>2</v>
      </c>
      <c r="B527" s="11">
        <v>0.80254777070063699</v>
      </c>
      <c r="F527">
        <v>-31</v>
      </c>
      <c r="I527" s="11"/>
      <c r="M527" s="11"/>
    </row>
    <row r="528" spans="1:13">
      <c r="A528">
        <v>2</v>
      </c>
      <c r="B528" s="11">
        <v>0.82835820895522383</v>
      </c>
      <c r="F528">
        <v>-23</v>
      </c>
      <c r="I528" s="11"/>
      <c r="M528" s="11"/>
    </row>
    <row r="529" spans="1:13">
      <c r="A529">
        <v>2</v>
      </c>
      <c r="B529" s="11">
        <v>0.80275229357798161</v>
      </c>
      <c r="F529">
        <v>-43</v>
      </c>
      <c r="I529" s="11"/>
      <c r="M529" s="11"/>
    </row>
    <row r="530" spans="1:13">
      <c r="A530">
        <v>2</v>
      </c>
      <c r="B530" s="11">
        <v>0.78260869565217395</v>
      </c>
      <c r="F530">
        <v>-35</v>
      </c>
      <c r="I530" s="11"/>
      <c r="M530" s="11"/>
    </row>
    <row r="531" spans="1:13">
      <c r="A531">
        <v>2</v>
      </c>
      <c r="B531" s="11">
        <v>0.88288288288288286</v>
      </c>
      <c r="F531">
        <v>-13</v>
      </c>
      <c r="I531" s="11"/>
      <c r="M531" s="11"/>
    </row>
    <row r="532" spans="1:13">
      <c r="A532">
        <v>2</v>
      </c>
      <c r="B532" s="11">
        <v>0.8571428571428571</v>
      </c>
      <c r="F532">
        <v>-22</v>
      </c>
      <c r="I532" s="11"/>
      <c r="M532" s="11"/>
    </row>
    <row r="533" spans="1:13">
      <c r="A533">
        <v>2</v>
      </c>
      <c r="B533" s="11">
        <v>0.76795580110497241</v>
      </c>
      <c r="F533">
        <v>-42</v>
      </c>
      <c r="I533" s="11"/>
      <c r="M533" s="11"/>
    </row>
    <row r="534" spans="1:13">
      <c r="A534">
        <v>2</v>
      </c>
      <c r="B534" s="11">
        <v>0.86746987951807231</v>
      </c>
      <c r="F534">
        <v>-22</v>
      </c>
      <c r="I534" s="11"/>
      <c r="M534" s="11"/>
    </row>
    <row r="535" spans="1:13">
      <c r="A535">
        <v>2</v>
      </c>
      <c r="B535" s="11">
        <v>0.87368421052631584</v>
      </c>
      <c r="F535">
        <v>-24</v>
      </c>
      <c r="I535" s="11"/>
      <c r="M535" s="11"/>
    </row>
    <row r="536" spans="1:13">
      <c r="A536">
        <v>2</v>
      </c>
      <c r="B536" s="11">
        <v>0.89795918367346939</v>
      </c>
      <c r="F536">
        <v>-20</v>
      </c>
      <c r="I536" s="11"/>
      <c r="M536" s="11"/>
    </row>
    <row r="537" spans="1:13">
      <c r="A537">
        <v>2</v>
      </c>
      <c r="B537" s="11">
        <v>0.88944723618090449</v>
      </c>
      <c r="F537">
        <v>-22</v>
      </c>
      <c r="I537" s="11"/>
      <c r="M537" s="11"/>
    </row>
    <row r="538" spans="1:13">
      <c r="A538">
        <v>2</v>
      </c>
      <c r="B538" s="11">
        <v>0.85875706214689262</v>
      </c>
      <c r="F538">
        <v>-25</v>
      </c>
      <c r="I538" s="11"/>
      <c r="M538" s="11"/>
    </row>
    <row r="539" spans="1:13">
      <c r="A539">
        <v>2</v>
      </c>
      <c r="B539" s="11">
        <v>0.875</v>
      </c>
      <c r="F539">
        <v>-14</v>
      </c>
      <c r="I539" s="11"/>
      <c r="M539" s="11"/>
    </row>
    <row r="540" spans="1:13">
      <c r="A540">
        <v>2</v>
      </c>
      <c r="B540" s="11">
        <v>0.78074866310160429</v>
      </c>
      <c r="F540">
        <v>-41</v>
      </c>
      <c r="I540" s="11"/>
      <c r="M540" s="11"/>
    </row>
    <row r="541" spans="1:13">
      <c r="A541">
        <v>2</v>
      </c>
      <c r="B541" s="11">
        <v>0.75229357798165142</v>
      </c>
      <c r="F541">
        <v>-54</v>
      </c>
      <c r="I541" s="11"/>
      <c r="M541" s="11"/>
    </row>
    <row r="542" spans="1:13">
      <c r="A542">
        <v>2</v>
      </c>
      <c r="B542" s="11">
        <v>0.7767857142857143</v>
      </c>
      <c r="F542">
        <v>-25</v>
      </c>
      <c r="I542" s="11"/>
      <c r="M542" s="11"/>
    </row>
    <row r="543" spans="1:13">
      <c r="A543">
        <v>2</v>
      </c>
      <c r="B543" s="11">
        <v>0.83660130718954251</v>
      </c>
      <c r="F543">
        <v>-25</v>
      </c>
      <c r="I543" s="11"/>
      <c r="M543" s="11"/>
    </row>
    <row r="544" spans="1:13">
      <c r="A544">
        <v>2</v>
      </c>
      <c r="B544" s="11">
        <v>0.8539325842696629</v>
      </c>
      <c r="F544">
        <v>-26</v>
      </c>
      <c r="I544" s="11"/>
      <c r="M544" s="11"/>
    </row>
    <row r="545" spans="1:13">
      <c r="A545">
        <v>2</v>
      </c>
      <c r="B545" s="11">
        <v>0.76595744680851063</v>
      </c>
      <c r="F545">
        <v>-44</v>
      </c>
      <c r="I545" s="11"/>
      <c r="M545" s="11"/>
    </row>
    <row r="546" spans="1:13">
      <c r="A546">
        <v>2</v>
      </c>
      <c r="B546" s="11">
        <v>0.81159420289855078</v>
      </c>
      <c r="F546">
        <v>-26</v>
      </c>
    </row>
    <row r="547" spans="1:13">
      <c r="A547">
        <v>2</v>
      </c>
      <c r="B547">
        <v>0.78191489361702127</v>
      </c>
      <c r="F547">
        <v>-41</v>
      </c>
    </row>
    <row r="548" spans="1:13">
      <c r="A548">
        <v>2</v>
      </c>
      <c r="B548">
        <v>0.81818181818181823</v>
      </c>
      <c r="F548">
        <v>-22</v>
      </c>
    </row>
    <row r="549" spans="1:13">
      <c r="A549">
        <v>2</v>
      </c>
      <c r="B549">
        <v>0.84768211920529801</v>
      </c>
      <c r="F549">
        <v>-23</v>
      </c>
    </row>
    <row r="550" spans="1:13">
      <c r="A550">
        <v>2</v>
      </c>
      <c r="B550">
        <v>0.82872928176795579</v>
      </c>
      <c r="F550">
        <v>-31</v>
      </c>
    </row>
    <row r="551" spans="1:13">
      <c r="A551">
        <v>2</v>
      </c>
      <c r="B551">
        <v>0.73</v>
      </c>
      <c r="F551">
        <v>-27</v>
      </c>
    </row>
    <row r="552" spans="1:13">
      <c r="A552">
        <v>2</v>
      </c>
      <c r="B552">
        <v>0.78</v>
      </c>
      <c r="F552">
        <v>-44</v>
      </c>
    </row>
    <row r="553" spans="1:13">
      <c r="A553">
        <v>2</v>
      </c>
      <c r="B553">
        <v>0.75324675324675328</v>
      </c>
      <c r="F553">
        <v>-19</v>
      </c>
    </row>
    <row r="554" spans="1:13">
      <c r="A554">
        <v>2</v>
      </c>
      <c r="B554">
        <v>0.79661016949152541</v>
      </c>
      <c r="F554">
        <v>-24</v>
      </c>
    </row>
    <row r="555" spans="1:13">
      <c r="A555">
        <v>2</v>
      </c>
      <c r="B555">
        <v>0.72932330827067671</v>
      </c>
      <c r="F555">
        <v>-36</v>
      </c>
    </row>
    <row r="556" spans="1:13">
      <c r="A556">
        <v>2</v>
      </c>
      <c r="B556">
        <v>0.7857142857142857</v>
      </c>
      <c r="F556">
        <v>-24</v>
      </c>
    </row>
    <row r="557" spans="1:13">
      <c r="A557">
        <v>2</v>
      </c>
      <c r="B557">
        <v>0.82876712328767121</v>
      </c>
      <c r="F557">
        <v>-25</v>
      </c>
    </row>
    <row r="558" spans="1:13">
      <c r="A558">
        <v>2</v>
      </c>
      <c r="B558">
        <v>0.875</v>
      </c>
      <c r="F558">
        <v>-19</v>
      </c>
    </row>
    <row r="559" spans="1:13">
      <c r="A559">
        <v>2</v>
      </c>
      <c r="B559">
        <v>0.77099236641221369</v>
      </c>
      <c r="F559">
        <v>-30</v>
      </c>
    </row>
    <row r="560" spans="1:13">
      <c r="A560">
        <v>2</v>
      </c>
      <c r="B560">
        <v>0.87830687830687826</v>
      </c>
      <c r="F560">
        <v>-23</v>
      </c>
    </row>
    <row r="561" spans="1:6">
      <c r="A561">
        <v>2</v>
      </c>
      <c r="B561">
        <v>0.87425149700598803</v>
      </c>
      <c r="F561">
        <v>-21</v>
      </c>
    </row>
    <row r="562" spans="1:6">
      <c r="A562">
        <v>2</v>
      </c>
      <c r="B562">
        <v>0.88571428571428568</v>
      </c>
      <c r="F562">
        <v>-20</v>
      </c>
    </row>
    <row r="563" spans="1:6">
      <c r="A563">
        <v>2</v>
      </c>
      <c r="B563">
        <v>0.86635944700460832</v>
      </c>
      <c r="F563">
        <v>-29</v>
      </c>
    </row>
    <row r="564" spans="1:6">
      <c r="A564">
        <v>2</v>
      </c>
      <c r="B564">
        <v>0.81767955801104975</v>
      </c>
      <c r="F564">
        <v>-33</v>
      </c>
    </row>
    <row r="565" spans="1:6">
      <c r="A565">
        <v>2</v>
      </c>
      <c r="B565">
        <v>0.86842105263157898</v>
      </c>
      <c r="F565">
        <v>-15</v>
      </c>
    </row>
    <row r="566" spans="1:6">
      <c r="A566">
        <v>2</v>
      </c>
      <c r="B566">
        <v>0.85</v>
      </c>
      <c r="F566">
        <v>-30</v>
      </c>
    </row>
    <row r="567" spans="1:6">
      <c r="A567">
        <v>2</v>
      </c>
      <c r="B567">
        <v>0.86910994764397909</v>
      </c>
      <c r="F567">
        <v>-25</v>
      </c>
    </row>
    <row r="568" spans="1:6">
      <c r="A568">
        <v>2</v>
      </c>
      <c r="B568">
        <v>0.94782608695652171</v>
      </c>
      <c r="F568">
        <v>-6</v>
      </c>
    </row>
    <row r="569" spans="1:6">
      <c r="A569">
        <v>2</v>
      </c>
      <c r="B569">
        <v>0.84892086330935257</v>
      </c>
      <c r="F569">
        <v>-21</v>
      </c>
    </row>
    <row r="570" spans="1:6">
      <c r="A570">
        <v>2</v>
      </c>
      <c r="B570">
        <v>0.85384615384615381</v>
      </c>
      <c r="F570">
        <v>-19</v>
      </c>
    </row>
    <row r="571" spans="1:6">
      <c r="A571">
        <v>2</v>
      </c>
      <c r="B571">
        <v>0.80769230769230771</v>
      </c>
      <c r="F571">
        <v>-40</v>
      </c>
    </row>
    <row r="572" spans="1:6">
      <c r="A572">
        <v>2</v>
      </c>
      <c r="B572">
        <v>0.71856287425149701</v>
      </c>
      <c r="F572">
        <v>-47</v>
      </c>
    </row>
    <row r="573" spans="1:6">
      <c r="A573">
        <v>2</v>
      </c>
      <c r="B573">
        <v>0.83838383838383834</v>
      </c>
      <c r="F573">
        <v>-32</v>
      </c>
    </row>
    <row r="574" spans="1:6">
      <c r="A574">
        <v>2</v>
      </c>
      <c r="B574">
        <v>0.79141104294478526</v>
      </c>
      <c r="F574">
        <v>-34</v>
      </c>
    </row>
    <row r="575" spans="1:6">
      <c r="A575">
        <v>2</v>
      </c>
      <c r="B575">
        <v>0.73170731707317072</v>
      </c>
      <c r="F575">
        <v>-44</v>
      </c>
    </row>
    <row r="576" spans="1:6">
      <c r="A576">
        <v>2</v>
      </c>
      <c r="B576">
        <v>0.83333333333333337</v>
      </c>
      <c r="F576">
        <v>-36</v>
      </c>
    </row>
    <row r="577" spans="1:6">
      <c r="A577">
        <v>2</v>
      </c>
      <c r="B577">
        <v>0.84684684684684686</v>
      </c>
      <c r="F577">
        <v>-34</v>
      </c>
    </row>
    <row r="578" spans="1:6">
      <c r="A578">
        <v>2</v>
      </c>
      <c r="B578">
        <v>0.7231638418079096</v>
      </c>
      <c r="F578">
        <v>-49</v>
      </c>
    </row>
    <row r="579" spans="1:6">
      <c r="A579">
        <v>2</v>
      </c>
      <c r="B579">
        <v>0.84090909090909094</v>
      </c>
      <c r="F579">
        <v>-35</v>
      </c>
    </row>
    <row r="580" spans="1:6">
      <c r="A580">
        <v>2</v>
      </c>
      <c r="B580">
        <v>0.8089887640449438</v>
      </c>
      <c r="F580">
        <v>-34</v>
      </c>
    </row>
    <row r="581" spans="1:6">
      <c r="A581">
        <v>2</v>
      </c>
      <c r="B581">
        <v>0.73333333333333328</v>
      </c>
      <c r="F581">
        <v>-32</v>
      </c>
    </row>
    <row r="582" spans="1:6">
      <c r="A582">
        <v>2</v>
      </c>
      <c r="B582">
        <v>0.7142857142857143</v>
      </c>
      <c r="F582">
        <v>-46</v>
      </c>
    </row>
    <row r="583" spans="1:6">
      <c r="A583">
        <v>2</v>
      </c>
      <c r="B583">
        <v>0.84507042253521125</v>
      </c>
      <c r="F583">
        <v>-22</v>
      </c>
    </row>
    <row r="584" spans="1:6">
      <c r="A584">
        <v>2</v>
      </c>
      <c r="B584">
        <v>0.81021897810218979</v>
      </c>
      <c r="F584">
        <v>-26</v>
      </c>
    </row>
    <row r="585" spans="1:6">
      <c r="A585">
        <v>2</v>
      </c>
      <c r="B585">
        <v>0.87022900763358779</v>
      </c>
      <c r="F585">
        <v>-17</v>
      </c>
    </row>
    <row r="586" spans="1:6">
      <c r="A586">
        <v>2</v>
      </c>
      <c r="B586">
        <v>0.82352941176470584</v>
      </c>
      <c r="F586">
        <v>-30</v>
      </c>
    </row>
    <row r="587" spans="1:6">
      <c r="A587">
        <v>2</v>
      </c>
      <c r="B587">
        <v>0.67479674796747968</v>
      </c>
      <c r="F587">
        <v>-40</v>
      </c>
    </row>
    <row r="588" spans="1:6">
      <c r="A588">
        <v>2</v>
      </c>
      <c r="B588">
        <v>0.73469387755102045</v>
      </c>
      <c r="F588">
        <v>-39</v>
      </c>
    </row>
    <row r="589" spans="1:6">
      <c r="A589">
        <v>2</v>
      </c>
      <c r="B589">
        <v>0.77304964539007093</v>
      </c>
      <c r="F589">
        <v>-32</v>
      </c>
    </row>
    <row r="590" spans="1:6">
      <c r="A590">
        <v>2</v>
      </c>
      <c r="B590">
        <v>0.9022988505747126</v>
      </c>
      <c r="F590">
        <v>-17</v>
      </c>
    </row>
    <row r="591" spans="1:6">
      <c r="A591">
        <v>2</v>
      </c>
      <c r="B591">
        <v>0.88888888888888884</v>
      </c>
      <c r="F591">
        <v>-18</v>
      </c>
    </row>
    <row r="592" spans="1:6">
      <c r="A592">
        <v>2</v>
      </c>
      <c r="B592">
        <v>0.88888888888888884</v>
      </c>
      <c r="F592">
        <v>-22</v>
      </c>
    </row>
    <row r="593" spans="1:6">
      <c r="A593">
        <v>2</v>
      </c>
      <c r="B593">
        <v>0.70807453416149069</v>
      </c>
      <c r="F593">
        <v>-47</v>
      </c>
    </row>
    <row r="594" spans="1:6">
      <c r="A594">
        <v>2</v>
      </c>
      <c r="B594">
        <v>0.87341772151898733</v>
      </c>
      <c r="F594">
        <v>-20</v>
      </c>
    </row>
    <row r="595" spans="1:6">
      <c r="A595">
        <v>2</v>
      </c>
      <c r="B595">
        <v>0.7</v>
      </c>
      <c r="F595">
        <v>-27</v>
      </c>
    </row>
    <row r="596" spans="1:6">
      <c r="A596">
        <v>2</v>
      </c>
      <c r="B596">
        <v>0.72535211267605637</v>
      </c>
      <c r="F596">
        <v>-39</v>
      </c>
    </row>
    <row r="597" spans="1:6">
      <c r="A597">
        <v>2</v>
      </c>
      <c r="B597">
        <v>0.88275862068965516</v>
      </c>
      <c r="F597">
        <v>-17</v>
      </c>
    </row>
    <row r="598" spans="1:6">
      <c r="A598">
        <v>2</v>
      </c>
      <c r="B598">
        <v>0.73571428571428577</v>
      </c>
      <c r="F598">
        <v>-37</v>
      </c>
    </row>
    <row r="599" spans="1:6">
      <c r="A599">
        <v>2</v>
      </c>
      <c r="B599">
        <v>0.83908045977011492</v>
      </c>
      <c r="F599">
        <v>-28</v>
      </c>
    </row>
    <row r="600" spans="1:6">
      <c r="A600">
        <v>2</v>
      </c>
      <c r="B600">
        <v>0.78813559322033899</v>
      </c>
      <c r="F600">
        <v>-25</v>
      </c>
    </row>
    <row r="601" spans="1:6">
      <c r="A601">
        <v>2</v>
      </c>
      <c r="B601">
        <v>0.82098765432098764</v>
      </c>
      <c r="F601">
        <v>-29</v>
      </c>
    </row>
    <row r="602" spans="1:6">
      <c r="A602">
        <v>2</v>
      </c>
      <c r="B602">
        <v>0.77333333333333332</v>
      </c>
      <c r="F602">
        <v>-17</v>
      </c>
    </row>
    <row r="603" spans="1:6">
      <c r="A603">
        <v>2</v>
      </c>
      <c r="B603">
        <v>0.75816993464052285</v>
      </c>
      <c r="F603">
        <v>-37</v>
      </c>
    </row>
    <row r="604" spans="1:6">
      <c r="A604">
        <v>2</v>
      </c>
      <c r="B604">
        <v>0.71541501976284583</v>
      </c>
      <c r="F604">
        <v>-72</v>
      </c>
    </row>
    <row r="605" spans="1:6">
      <c r="A605">
        <v>2</v>
      </c>
      <c r="B605">
        <v>0.82733812949640284</v>
      </c>
      <c r="F605">
        <v>-24</v>
      </c>
    </row>
    <row r="606" spans="1:6">
      <c r="A606">
        <v>2</v>
      </c>
      <c r="B606">
        <v>0.65137614678899081</v>
      </c>
      <c r="F606">
        <v>-38</v>
      </c>
    </row>
    <row r="607" spans="1:6">
      <c r="A607">
        <v>2</v>
      </c>
      <c r="B607">
        <v>0.65600000000000003</v>
      </c>
      <c r="F607">
        <v>-43</v>
      </c>
    </row>
    <row r="608" spans="1:6">
      <c r="A608">
        <v>2</v>
      </c>
      <c r="B608">
        <v>0.81294964028776984</v>
      </c>
      <c r="F608">
        <v>-26</v>
      </c>
    </row>
    <row r="609" spans="1:6">
      <c r="A609">
        <v>2</v>
      </c>
      <c r="B609">
        <v>0.68503937007874016</v>
      </c>
      <c r="F609">
        <v>-40</v>
      </c>
    </row>
    <row r="610" spans="1:6">
      <c r="A610">
        <v>2</v>
      </c>
      <c r="B610">
        <v>0.67289719626168221</v>
      </c>
      <c r="F610">
        <v>-35</v>
      </c>
    </row>
    <row r="611" spans="1:6">
      <c r="A611">
        <v>2</v>
      </c>
      <c r="B611">
        <v>0.77586206896551724</v>
      </c>
      <c r="F611">
        <v>-26</v>
      </c>
    </row>
    <row r="612" spans="1:6">
      <c r="A612">
        <v>2</v>
      </c>
      <c r="B612">
        <v>0.83333333333333337</v>
      </c>
      <c r="F612">
        <v>-25</v>
      </c>
    </row>
    <row r="613" spans="1:6">
      <c r="A613">
        <v>2</v>
      </c>
      <c r="B613">
        <v>0.66355140186915884</v>
      </c>
      <c r="F613">
        <v>-36</v>
      </c>
    </row>
    <row r="614" spans="1:6">
      <c r="A614">
        <v>2</v>
      </c>
      <c r="B614">
        <v>0.81547619047619047</v>
      </c>
      <c r="F614">
        <v>-31</v>
      </c>
    </row>
    <row r="615" spans="1:6">
      <c r="A615">
        <v>2</v>
      </c>
      <c r="B615">
        <v>0.69343065693430661</v>
      </c>
      <c r="F615">
        <v>-42</v>
      </c>
    </row>
    <row r="616" spans="1:6">
      <c r="A616">
        <v>2</v>
      </c>
      <c r="B616">
        <v>0.86259541984732824</v>
      </c>
      <c r="F616">
        <v>-18</v>
      </c>
    </row>
    <row r="617" spans="1:6">
      <c r="A617">
        <v>2</v>
      </c>
      <c r="B617">
        <v>0.72340425531914898</v>
      </c>
      <c r="F617">
        <v>-39</v>
      </c>
    </row>
    <row r="618" spans="1:6">
      <c r="A618">
        <v>2</v>
      </c>
      <c r="B618">
        <v>0.75735294117647056</v>
      </c>
      <c r="F618">
        <v>-33</v>
      </c>
    </row>
    <row r="619" spans="1:6">
      <c r="A619">
        <v>2</v>
      </c>
      <c r="B619">
        <v>0.67226890756302526</v>
      </c>
      <c r="F619">
        <v>-39</v>
      </c>
    </row>
    <row r="620" spans="1:6">
      <c r="A620">
        <v>2</v>
      </c>
      <c r="B620">
        <v>0.73480662983425415</v>
      </c>
      <c r="F620">
        <v>-79</v>
      </c>
    </row>
    <row r="621" spans="1:6">
      <c r="A621">
        <v>2</v>
      </c>
      <c r="B621">
        <v>0.72023809523809523</v>
      </c>
      <c r="F621">
        <v>-80</v>
      </c>
    </row>
    <row r="622" spans="1:6">
      <c r="A622">
        <v>2</v>
      </c>
      <c r="B622">
        <v>0.75657894736842102</v>
      </c>
      <c r="F622">
        <v>-38</v>
      </c>
    </row>
    <row r="623" spans="1:6">
      <c r="A623">
        <v>4</v>
      </c>
      <c r="B623">
        <v>0.95566250255990171</v>
      </c>
      <c r="C623" s="11">
        <v>5.85</v>
      </c>
      <c r="D623" s="11">
        <v>7.92</v>
      </c>
      <c r="E623" s="11">
        <v>59.09</v>
      </c>
      <c r="F623">
        <v>-4.3299999999999983</v>
      </c>
    </row>
    <row r="624" spans="1:6">
      <c r="A624">
        <v>4</v>
      </c>
      <c r="B624">
        <v>0.8621804742839545</v>
      </c>
      <c r="C624" s="11">
        <v>5.79</v>
      </c>
      <c r="D624" s="11">
        <v>7.79</v>
      </c>
      <c r="E624" s="11">
        <v>59.03</v>
      </c>
      <c r="F624">
        <v>-8.9499999999999957</v>
      </c>
    </row>
    <row r="625" spans="1:6">
      <c r="A625">
        <v>4</v>
      </c>
      <c r="B625">
        <v>0.90765809321214463</v>
      </c>
      <c r="C625" s="11">
        <v>5.77</v>
      </c>
      <c r="D625" s="11">
        <v>7.63</v>
      </c>
      <c r="E625" s="11">
        <v>58.86</v>
      </c>
      <c r="F625">
        <v>-9.5499999999999972</v>
      </c>
    </row>
    <row r="626" spans="1:6">
      <c r="A626">
        <v>4</v>
      </c>
      <c r="B626">
        <v>0.80645616013532562</v>
      </c>
      <c r="C626" s="11">
        <v>5.75</v>
      </c>
      <c r="D626" s="11">
        <v>7.52</v>
      </c>
      <c r="E626" s="11">
        <v>58.18</v>
      </c>
      <c r="F626">
        <v>-13.729999999999997</v>
      </c>
    </row>
    <row r="627" spans="1:6">
      <c r="A627">
        <v>4</v>
      </c>
      <c r="B627">
        <v>0.96861145593190279</v>
      </c>
      <c r="C627" s="11">
        <v>5.73</v>
      </c>
      <c r="D627" s="11">
        <v>7.49</v>
      </c>
      <c r="E627" s="11">
        <v>58.09</v>
      </c>
      <c r="F627">
        <v>-3.5400000000000063</v>
      </c>
    </row>
    <row r="628" spans="1:6">
      <c r="A628">
        <v>4</v>
      </c>
      <c r="B628">
        <v>0.92113662903853644</v>
      </c>
      <c r="C628" s="11">
        <v>5.62</v>
      </c>
      <c r="D628" s="11">
        <v>7.44</v>
      </c>
      <c r="E628" s="11">
        <v>57.98</v>
      </c>
      <c r="F628">
        <v>-10.129999999999995</v>
      </c>
    </row>
    <row r="629" spans="1:6">
      <c r="A629">
        <v>4</v>
      </c>
      <c r="B629">
        <v>0.85979934267427771</v>
      </c>
      <c r="C629" s="11">
        <v>5.61</v>
      </c>
      <c r="D629" s="11">
        <v>7.32</v>
      </c>
      <c r="E629" s="11">
        <v>57.79</v>
      </c>
      <c r="F629">
        <v>-16.210000000000008</v>
      </c>
    </row>
    <row r="630" spans="1:6">
      <c r="A630">
        <v>4</v>
      </c>
      <c r="B630">
        <v>0.95658274865868753</v>
      </c>
      <c r="C630" s="11">
        <v>5.61</v>
      </c>
      <c r="D630" s="11">
        <v>7.25</v>
      </c>
      <c r="E630" s="11">
        <v>57.77</v>
      </c>
      <c r="F630">
        <v>-5.2600000000000051</v>
      </c>
    </row>
    <row r="631" spans="1:6">
      <c r="A631">
        <v>4</v>
      </c>
      <c r="B631">
        <v>0.89926910299003326</v>
      </c>
      <c r="C631" s="11">
        <v>5.59</v>
      </c>
      <c r="D631" s="11">
        <v>7.21</v>
      </c>
      <c r="E631" s="11">
        <v>57.4</v>
      </c>
      <c r="F631">
        <v>-15.159999999999997</v>
      </c>
    </row>
    <row r="632" spans="1:6">
      <c r="A632">
        <v>4</v>
      </c>
      <c r="B632">
        <v>0.9448010269576379</v>
      </c>
      <c r="C632" s="11">
        <v>5.46</v>
      </c>
      <c r="D632" s="11">
        <v>7.04</v>
      </c>
      <c r="E632" s="11">
        <v>57.14</v>
      </c>
      <c r="F632">
        <v>-5.1600000000000108</v>
      </c>
    </row>
    <row r="633" spans="1:6">
      <c r="A633">
        <v>4</v>
      </c>
      <c r="B633">
        <v>0.86265826082425878</v>
      </c>
      <c r="C633" s="11">
        <v>5.37</v>
      </c>
      <c r="D633" s="11">
        <v>6.97</v>
      </c>
      <c r="E633" s="11">
        <v>56.94</v>
      </c>
      <c r="F633">
        <v>-26.360000000000014</v>
      </c>
    </row>
    <row r="634" spans="1:6">
      <c r="A634">
        <v>4</v>
      </c>
      <c r="B634">
        <v>0.81555062525211786</v>
      </c>
      <c r="C634" s="11">
        <v>5.33</v>
      </c>
      <c r="D634" s="11">
        <v>6.03</v>
      </c>
      <c r="E634" s="11">
        <v>56.32</v>
      </c>
      <c r="F634">
        <v>-18.289999999999992</v>
      </c>
    </row>
    <row r="635" spans="1:6">
      <c r="A635">
        <v>4</v>
      </c>
      <c r="B635">
        <v>0.99918204126147414</v>
      </c>
      <c r="C635" s="11">
        <v>5.08</v>
      </c>
      <c r="D635" s="11">
        <v>6.02</v>
      </c>
      <c r="E635" s="11">
        <v>55.92</v>
      </c>
      <c r="F635">
        <v>-9.0000000000003411E-2</v>
      </c>
    </row>
    <row r="636" spans="1:6">
      <c r="A636">
        <v>4</v>
      </c>
      <c r="B636">
        <v>0.91599513455982973</v>
      </c>
      <c r="C636" s="11">
        <v>5.08</v>
      </c>
      <c r="D636" s="11">
        <v>5.95</v>
      </c>
      <c r="E636" s="11">
        <v>54.98</v>
      </c>
      <c r="F636">
        <v>-11.049999999999997</v>
      </c>
    </row>
    <row r="637" spans="1:6">
      <c r="A637">
        <v>4</v>
      </c>
      <c r="B637">
        <v>0.93680968564146128</v>
      </c>
      <c r="C637" s="11">
        <v>4.9400000000000004</v>
      </c>
      <c r="D637" s="11">
        <v>5.95</v>
      </c>
      <c r="E637" s="11">
        <v>54.34</v>
      </c>
      <c r="F637">
        <v>-5.9500000000000028</v>
      </c>
    </row>
    <row r="638" spans="1:6">
      <c r="A638">
        <v>4</v>
      </c>
      <c r="B638">
        <v>0.88274235966264625</v>
      </c>
      <c r="C638" s="11">
        <v>4.91</v>
      </c>
      <c r="D638" s="11">
        <v>5.89</v>
      </c>
      <c r="E638" s="11">
        <v>52.42</v>
      </c>
      <c r="F638">
        <v>-12.929999999999993</v>
      </c>
    </row>
    <row r="639" spans="1:6">
      <c r="A639">
        <v>4</v>
      </c>
      <c r="B639">
        <v>0.902829796088223</v>
      </c>
      <c r="C639" s="11">
        <v>4.88</v>
      </c>
      <c r="D639" s="11">
        <v>5.87</v>
      </c>
      <c r="E639" s="11">
        <v>51.58</v>
      </c>
      <c r="F639">
        <v>-9.3400000000000034</v>
      </c>
    </row>
    <row r="640" spans="1:6">
      <c r="A640">
        <v>4</v>
      </c>
      <c r="B640">
        <v>0.98239222829386774</v>
      </c>
      <c r="C640" s="11">
        <v>4.74</v>
      </c>
      <c r="D640" s="11">
        <v>5.85</v>
      </c>
      <c r="E640" s="11">
        <v>51.31</v>
      </c>
      <c r="F640">
        <v>-1.7399999999999949</v>
      </c>
    </row>
    <row r="641" spans="1:13">
      <c r="A641">
        <v>4</v>
      </c>
      <c r="B641">
        <v>0.85620360551431607</v>
      </c>
      <c r="C641" s="11">
        <v>4.74</v>
      </c>
      <c r="D641" s="11">
        <v>5.77</v>
      </c>
      <c r="E641" s="11">
        <v>50.78</v>
      </c>
      <c r="F641">
        <v>-20.339999999999989</v>
      </c>
    </row>
    <row r="642" spans="1:13">
      <c r="A642">
        <v>4</v>
      </c>
      <c r="B642">
        <v>0.8892596266570475</v>
      </c>
      <c r="C642" s="11">
        <v>4.6900000000000004</v>
      </c>
      <c r="D642" s="11">
        <v>5.76</v>
      </c>
      <c r="E642" s="11">
        <v>50.26</v>
      </c>
      <c r="F642">
        <v>-12.280000000000001</v>
      </c>
    </row>
    <row r="643" spans="1:13">
      <c r="A643">
        <v>4</v>
      </c>
      <c r="B643">
        <v>0.9146204100022528</v>
      </c>
      <c r="C643" s="11">
        <v>4.6500000000000004</v>
      </c>
      <c r="D643" s="11">
        <v>5.68</v>
      </c>
      <c r="E643" s="11">
        <v>50.19</v>
      </c>
      <c r="F643">
        <v>-3.7899999999999991</v>
      </c>
    </row>
    <row r="644" spans="1:13">
      <c r="A644">
        <v>4</v>
      </c>
      <c r="B644">
        <v>0.91120293847566569</v>
      </c>
      <c r="C644" s="11">
        <v>4.6100000000000003</v>
      </c>
      <c r="D644" s="11">
        <v>5.67</v>
      </c>
      <c r="E644" s="11">
        <v>48.84</v>
      </c>
      <c r="F644">
        <v>-9.6700000000000017</v>
      </c>
    </row>
    <row r="645" spans="1:13">
      <c r="A645">
        <v>4</v>
      </c>
      <c r="B645">
        <v>0.90800000000000003</v>
      </c>
      <c r="C645" s="11">
        <v>4.57</v>
      </c>
      <c r="D645" s="11">
        <v>5.35</v>
      </c>
      <c r="E645" s="11">
        <v>48.25</v>
      </c>
      <c r="F645">
        <v>-14</v>
      </c>
    </row>
    <row r="646" spans="1:13">
      <c r="A646">
        <v>4</v>
      </c>
      <c r="B646">
        <v>0.92319603592443489</v>
      </c>
      <c r="C646" s="11">
        <v>4.5599999999999996</v>
      </c>
      <c r="D646" s="11">
        <v>5.26</v>
      </c>
      <c r="E646" s="11">
        <v>48.09</v>
      </c>
      <c r="F646">
        <v>-7.4399999999999977</v>
      </c>
    </row>
    <row r="647" spans="1:13">
      <c r="A647">
        <v>4</v>
      </c>
      <c r="B647">
        <v>0.95795088067477052</v>
      </c>
      <c r="C647" s="11">
        <v>4.53</v>
      </c>
      <c r="D647" s="11">
        <v>5.22</v>
      </c>
      <c r="E647" s="11">
        <v>46.96</v>
      </c>
      <c r="F647">
        <v>-3.3900000000000006</v>
      </c>
    </row>
    <row r="648" spans="1:13">
      <c r="A648">
        <v>4</v>
      </c>
      <c r="B648">
        <v>0.83963246554364468</v>
      </c>
      <c r="C648" s="11">
        <v>4.5199999999999996</v>
      </c>
      <c r="D648" s="11">
        <v>5.14</v>
      </c>
      <c r="E648" s="11">
        <v>46.53</v>
      </c>
      <c r="F648">
        <v>-26.180000000000007</v>
      </c>
    </row>
    <row r="649" spans="1:13">
      <c r="A649">
        <v>4</v>
      </c>
      <c r="B649">
        <v>0.88986130683082398</v>
      </c>
      <c r="C649" s="11">
        <v>4.51</v>
      </c>
      <c r="D649" s="11">
        <v>5.12</v>
      </c>
      <c r="E649" s="11">
        <v>18.22</v>
      </c>
      <c r="F649">
        <v>-14.850000000000009</v>
      </c>
    </row>
    <row r="650" spans="1:13">
      <c r="A650">
        <v>4</v>
      </c>
      <c r="B650">
        <v>0.83707468586757028</v>
      </c>
      <c r="C650" s="11">
        <v>4.37</v>
      </c>
      <c r="D650" s="11">
        <v>5.1100000000000003</v>
      </c>
      <c r="E650" s="11">
        <v>70.97</v>
      </c>
      <c r="F650">
        <v>-11.54</v>
      </c>
    </row>
    <row r="651" spans="1:13">
      <c r="A651">
        <v>4</v>
      </c>
      <c r="B651">
        <v>0.88943894389438949</v>
      </c>
      <c r="C651" s="11">
        <v>4.3600000000000003</v>
      </c>
      <c r="D651" s="11">
        <v>5.09</v>
      </c>
      <c r="E651" s="11">
        <v>70.92</v>
      </c>
      <c r="F651">
        <v>-22.109999999999985</v>
      </c>
    </row>
    <row r="652" spans="1:13">
      <c r="A652">
        <v>4</v>
      </c>
      <c r="B652">
        <v>0.98679824848049158</v>
      </c>
      <c r="C652" s="11">
        <v>4.3099999999999996</v>
      </c>
      <c r="D652" s="11">
        <v>5.08</v>
      </c>
      <c r="E652" s="11">
        <v>70.86</v>
      </c>
      <c r="F652">
        <v>-2.0199999999999818</v>
      </c>
    </row>
    <row r="653" spans="1:13">
      <c r="A653">
        <v>4</v>
      </c>
      <c r="B653">
        <v>0.9171985080812266</v>
      </c>
      <c r="C653" s="11">
        <v>4.2699999999999996</v>
      </c>
      <c r="D653" s="11">
        <v>5.0199999999999996</v>
      </c>
      <c r="E653" s="11">
        <v>70.78</v>
      </c>
      <c r="F653">
        <v>-9.9900000000000091</v>
      </c>
    </row>
    <row r="654" spans="1:13">
      <c r="A654">
        <v>4</v>
      </c>
      <c r="B654">
        <v>0.9216243468695573</v>
      </c>
      <c r="C654" s="11">
        <v>4.26</v>
      </c>
      <c r="D654" s="11">
        <v>5.0199999999999996</v>
      </c>
      <c r="E654" s="11">
        <v>70.680000000000007</v>
      </c>
      <c r="F654">
        <v>-8.5499999999999972</v>
      </c>
      <c r="I654" s="11"/>
      <c r="M654" s="11"/>
    </row>
    <row r="655" spans="1:13">
      <c r="A655">
        <v>4</v>
      </c>
      <c r="B655" s="11">
        <v>0.92365246602534745</v>
      </c>
      <c r="C655" s="11">
        <v>4.25</v>
      </c>
      <c r="D655" s="11">
        <v>4.82</v>
      </c>
      <c r="E655" s="11">
        <v>70.19</v>
      </c>
      <c r="F655">
        <v>-9.9999999999999858</v>
      </c>
      <c r="I655" s="11"/>
      <c r="M655" s="11"/>
    </row>
    <row r="656" spans="1:13">
      <c r="A656">
        <v>4</v>
      </c>
      <c r="B656">
        <v>0.91131105398457579</v>
      </c>
      <c r="C656" s="11">
        <v>4.2300000000000004</v>
      </c>
      <c r="D656" s="11">
        <v>4.66</v>
      </c>
      <c r="E656" s="11">
        <v>70.03</v>
      </c>
      <c r="F656">
        <v>-7.5900000000000034</v>
      </c>
    </row>
    <row r="657" spans="1:6">
      <c r="A657">
        <v>4</v>
      </c>
      <c r="B657">
        <v>0.93966664058220517</v>
      </c>
      <c r="C657" s="11">
        <v>4.1900000000000004</v>
      </c>
      <c r="D657" s="11">
        <v>4.66</v>
      </c>
      <c r="E657" s="11">
        <v>69.66</v>
      </c>
      <c r="F657">
        <v>-7.710000000000008</v>
      </c>
    </row>
    <row r="658" spans="1:6">
      <c r="A658">
        <v>4</v>
      </c>
      <c r="B658">
        <v>0.92867231638418091</v>
      </c>
      <c r="C658" s="11">
        <v>4.1399999999999997</v>
      </c>
      <c r="D658" s="11">
        <v>4.6500000000000004</v>
      </c>
      <c r="E658" s="11">
        <v>69.040000000000006</v>
      </c>
      <c r="F658">
        <v>-11.109999999999985</v>
      </c>
    </row>
    <row r="659" spans="1:6">
      <c r="A659">
        <v>4</v>
      </c>
      <c r="B659">
        <v>0.91404548447551026</v>
      </c>
      <c r="C659" s="11">
        <v>4.1399999999999997</v>
      </c>
      <c r="D659" s="11">
        <v>4.5999999999999996</v>
      </c>
      <c r="E659" s="11">
        <v>67.14</v>
      </c>
      <c r="F659">
        <v>-16.97</v>
      </c>
    </row>
    <row r="660" spans="1:6">
      <c r="A660">
        <v>4</v>
      </c>
      <c r="B660">
        <v>0.80515137821961136</v>
      </c>
      <c r="C660" s="11">
        <v>4.07</v>
      </c>
      <c r="D660" s="11">
        <v>4.42</v>
      </c>
      <c r="E660" s="11">
        <v>66.08</v>
      </c>
      <c r="F660">
        <v>-21.560000000000002</v>
      </c>
    </row>
    <row r="661" spans="1:6">
      <c r="A661">
        <v>4</v>
      </c>
      <c r="B661">
        <v>0.93874106992180895</v>
      </c>
      <c r="C661" s="11">
        <v>4.0599999999999996</v>
      </c>
      <c r="D661" s="11">
        <v>4.25</v>
      </c>
      <c r="E661" s="11">
        <v>65.510000000000005</v>
      </c>
      <c r="F661">
        <v>-10.890000000000015</v>
      </c>
    </row>
    <row r="662" spans="1:6">
      <c r="A662">
        <v>4</v>
      </c>
      <c r="B662">
        <v>0.93486752717391308</v>
      </c>
      <c r="C662" s="11">
        <v>4.0199999999999996</v>
      </c>
      <c r="D662" s="11">
        <v>4.1399999999999997</v>
      </c>
      <c r="E662" s="11">
        <v>65.069999999999993</v>
      </c>
      <c r="F662">
        <v>-7.6700000000000017</v>
      </c>
    </row>
    <row r="663" spans="1:6">
      <c r="A663">
        <v>4</v>
      </c>
      <c r="B663">
        <v>0.89185509648395878</v>
      </c>
      <c r="C663" s="11">
        <v>4</v>
      </c>
      <c r="D663" s="11">
        <v>3.85</v>
      </c>
      <c r="E663" s="11">
        <v>64.53</v>
      </c>
      <c r="F663">
        <v>-18.27000000000001</v>
      </c>
    </row>
    <row r="664" spans="1:6">
      <c r="A664">
        <v>4</v>
      </c>
      <c r="B664">
        <v>0.88973799126637554</v>
      </c>
      <c r="C664" s="11">
        <v>4</v>
      </c>
      <c r="D664" s="11">
        <v>3.59</v>
      </c>
      <c r="E664" s="11">
        <v>64.37</v>
      </c>
      <c r="F664">
        <v>-11.11</v>
      </c>
    </row>
    <row r="665" spans="1:6">
      <c r="A665">
        <v>4</v>
      </c>
      <c r="B665">
        <v>0.90808214640609464</v>
      </c>
      <c r="C665" s="11">
        <v>3.96</v>
      </c>
      <c r="D665" s="11">
        <v>3.36</v>
      </c>
      <c r="E665" s="11">
        <v>63.45</v>
      </c>
      <c r="F665">
        <v>-11.100000000000009</v>
      </c>
    </row>
    <row r="666" spans="1:6">
      <c r="A666">
        <v>4</v>
      </c>
      <c r="B666">
        <v>0.98265582655826544</v>
      </c>
      <c r="C666" s="11">
        <v>3.89</v>
      </c>
      <c r="D666" s="11">
        <v>9.9499999999999993</v>
      </c>
      <c r="E666" s="11">
        <v>63.18</v>
      </c>
      <c r="F666">
        <v>-2.8800000000000239</v>
      </c>
    </row>
    <row r="667" spans="1:6">
      <c r="A667">
        <v>4</v>
      </c>
      <c r="B667">
        <v>0.86236702127659581</v>
      </c>
      <c r="C667" s="11">
        <v>3.75</v>
      </c>
      <c r="D667" s="11">
        <v>9.8800000000000008</v>
      </c>
      <c r="E667" s="11">
        <v>62.54</v>
      </c>
      <c r="F667">
        <v>-16.559999999999988</v>
      </c>
    </row>
    <row r="668" spans="1:6">
      <c r="A668">
        <v>4</v>
      </c>
      <c r="B668">
        <v>0.85944392460900954</v>
      </c>
      <c r="C668" s="11">
        <v>3.68</v>
      </c>
      <c r="D668" s="11">
        <v>9.85</v>
      </c>
      <c r="E668" s="11">
        <v>62.33</v>
      </c>
      <c r="F668">
        <v>-21.03</v>
      </c>
    </row>
    <row r="669" spans="1:6">
      <c r="A669">
        <v>4</v>
      </c>
      <c r="B669">
        <v>0.89462702138758476</v>
      </c>
      <c r="C669" s="11">
        <v>3.54</v>
      </c>
      <c r="D669" s="11">
        <v>8.59</v>
      </c>
      <c r="E669" s="11">
        <v>61.27</v>
      </c>
      <c r="F669">
        <v>-22.22</v>
      </c>
    </row>
    <row r="670" spans="1:6">
      <c r="A670">
        <v>4</v>
      </c>
      <c r="B670">
        <v>0.97734326505276237</v>
      </c>
      <c r="C670" s="11">
        <v>3.52</v>
      </c>
      <c r="D670" s="11">
        <v>8.5299999999999994</v>
      </c>
      <c r="E670" s="11">
        <v>60.67</v>
      </c>
      <c r="F670">
        <v>-5.1099999999999852</v>
      </c>
    </row>
    <row r="671" spans="1:6">
      <c r="A671">
        <v>4</v>
      </c>
      <c r="B671">
        <v>0.91230951729172372</v>
      </c>
      <c r="C671" s="11">
        <v>3.49</v>
      </c>
      <c r="D671" s="11">
        <v>8.48</v>
      </c>
      <c r="E671" s="11">
        <v>60.32</v>
      </c>
      <c r="F671">
        <v>-9.61</v>
      </c>
    </row>
    <row r="672" spans="1:6">
      <c r="A672">
        <v>4</v>
      </c>
      <c r="B672">
        <v>0.89117471675611204</v>
      </c>
      <c r="C672" s="11">
        <v>3.42</v>
      </c>
      <c r="D672" s="11">
        <v>8.4</v>
      </c>
      <c r="E672" s="11">
        <v>60.09</v>
      </c>
      <c r="F672">
        <v>-10.950000000000003</v>
      </c>
    </row>
    <row r="673" spans="1:6">
      <c r="A673">
        <v>4</v>
      </c>
      <c r="B673">
        <v>0.9131660301873068</v>
      </c>
      <c r="C673" s="11">
        <v>3.4</v>
      </c>
      <c r="D673" s="11">
        <v>8.16</v>
      </c>
      <c r="E673" s="11">
        <v>88.63</v>
      </c>
      <c r="F673">
        <v>-9.5499999999999972</v>
      </c>
    </row>
    <row r="674" spans="1:6">
      <c r="A674">
        <v>4</v>
      </c>
      <c r="B674">
        <v>0.91417910447761186</v>
      </c>
      <c r="C674" s="11">
        <v>3.31</v>
      </c>
      <c r="D674" s="11">
        <v>8.09</v>
      </c>
      <c r="E674" s="11">
        <v>87.94</v>
      </c>
      <c r="F674">
        <v>-13.800000000000011</v>
      </c>
    </row>
    <row r="675" spans="1:6">
      <c r="A675">
        <v>4</v>
      </c>
      <c r="B675">
        <v>0.9651364097665811</v>
      </c>
      <c r="C675" s="11">
        <v>3.28</v>
      </c>
      <c r="D675" s="11">
        <v>8.0299999999999994</v>
      </c>
      <c r="E675" s="11">
        <v>86.96</v>
      </c>
      <c r="F675">
        <v>-5.8400000000000034</v>
      </c>
    </row>
    <row r="676" spans="1:6">
      <c r="A676">
        <v>4</v>
      </c>
      <c r="B676">
        <v>0.84115460564525502</v>
      </c>
      <c r="C676" s="11">
        <v>3.24</v>
      </c>
      <c r="E676" s="11">
        <v>86.82</v>
      </c>
      <c r="F676">
        <v>-27.349999999999994</v>
      </c>
    </row>
    <row r="677" spans="1:6">
      <c r="A677">
        <v>4</v>
      </c>
      <c r="B677">
        <v>0.96993733640041258</v>
      </c>
      <c r="C677" s="11">
        <v>3.21</v>
      </c>
      <c r="E677" s="11">
        <v>79.41</v>
      </c>
      <c r="F677">
        <v>-3.789999999999992</v>
      </c>
    </row>
    <row r="678" spans="1:6">
      <c r="A678">
        <v>4</v>
      </c>
      <c r="B678">
        <v>0.91384840986160754</v>
      </c>
      <c r="C678" s="11">
        <v>3.17</v>
      </c>
      <c r="E678" s="11">
        <v>79.180000000000007</v>
      </c>
      <c r="F678">
        <v>-9.4000000000000057</v>
      </c>
    </row>
    <row r="679" spans="1:6">
      <c r="A679">
        <v>4</v>
      </c>
      <c r="B679">
        <v>0.86739164450007833</v>
      </c>
      <c r="C679" s="11">
        <v>2.96</v>
      </c>
      <c r="E679" s="11">
        <v>79.010000000000005</v>
      </c>
      <c r="F679">
        <v>-16.949999999999989</v>
      </c>
    </row>
    <row r="680" spans="1:6">
      <c r="A680">
        <v>4</v>
      </c>
      <c r="B680">
        <v>0.93644098091084571</v>
      </c>
      <c r="C680" s="11">
        <v>2.84</v>
      </c>
      <c r="E680" s="11">
        <v>78.98</v>
      </c>
      <c r="F680">
        <v>-8.8900000000000148</v>
      </c>
    </row>
    <row r="681" spans="1:6">
      <c r="A681">
        <v>4</v>
      </c>
      <c r="B681">
        <v>0.98134027092491249</v>
      </c>
      <c r="C681" s="11">
        <v>2.83</v>
      </c>
      <c r="E681" s="11">
        <v>78.83</v>
      </c>
      <c r="F681">
        <v>-2.0799999999999983</v>
      </c>
    </row>
    <row r="682" spans="1:6">
      <c r="A682">
        <v>4</v>
      </c>
      <c r="B682">
        <v>0.92777539648521223</v>
      </c>
      <c r="C682" s="11">
        <v>2.79</v>
      </c>
      <c r="E682" s="11">
        <v>78.8</v>
      </c>
      <c r="F682">
        <v>-10.109999999999985</v>
      </c>
    </row>
    <row r="683" spans="1:6">
      <c r="A683">
        <v>4</v>
      </c>
      <c r="B683">
        <v>0.93504147712068519</v>
      </c>
      <c r="C683" s="11">
        <v>2.73</v>
      </c>
      <c r="F683">
        <v>-9.7099999999999795</v>
      </c>
    </row>
    <row r="684" spans="1:6">
      <c r="A684">
        <v>4</v>
      </c>
      <c r="B684">
        <v>0.9197322197918737</v>
      </c>
      <c r="C684" s="11">
        <v>2.66</v>
      </c>
      <c r="F684">
        <v>-12.110000000000014</v>
      </c>
    </row>
    <row r="685" spans="1:6">
      <c r="A685">
        <v>4</v>
      </c>
      <c r="B685">
        <v>0.93563264487667919</v>
      </c>
      <c r="C685" s="11">
        <v>2.63</v>
      </c>
      <c r="F685">
        <v>-9.6300000000000239</v>
      </c>
    </row>
    <row r="686" spans="1:6">
      <c r="A686">
        <v>4</v>
      </c>
      <c r="B686">
        <v>0.89355789005613917</v>
      </c>
      <c r="C686" s="11">
        <v>2.63</v>
      </c>
      <c r="F686">
        <v>-19.150000000000006</v>
      </c>
    </row>
    <row r="687" spans="1:6">
      <c r="A687">
        <v>4</v>
      </c>
      <c r="B687">
        <v>0.90017283097131007</v>
      </c>
      <c r="C687" s="11">
        <v>2.61</v>
      </c>
      <c r="F687">
        <v>-14.439999999999998</v>
      </c>
    </row>
    <row r="688" spans="1:6">
      <c r="A688">
        <v>4</v>
      </c>
      <c r="B688">
        <v>0.91975308641975306</v>
      </c>
      <c r="C688" s="11">
        <v>2.58</v>
      </c>
      <c r="F688">
        <v>-13</v>
      </c>
    </row>
    <row r="689" spans="1:6">
      <c r="A689">
        <v>4</v>
      </c>
      <c r="B689">
        <v>0.8990825688073395</v>
      </c>
      <c r="C689" s="11">
        <v>2.5499999999999998</v>
      </c>
      <c r="F689">
        <v>-11</v>
      </c>
    </row>
    <row r="690" spans="1:6">
      <c r="A690">
        <v>4</v>
      </c>
      <c r="B690">
        <v>0.98992929076494529</v>
      </c>
      <c r="C690" s="11">
        <v>2.5099999999999998</v>
      </c>
      <c r="F690">
        <v>-1.5275000000000034</v>
      </c>
    </row>
    <row r="691" spans="1:6">
      <c r="A691">
        <v>4</v>
      </c>
      <c r="B691">
        <v>0.9337349397590361</v>
      </c>
      <c r="C691" s="11">
        <v>2.48</v>
      </c>
      <c r="F691">
        <v>-11</v>
      </c>
    </row>
    <row r="692" spans="1:6">
      <c r="A692">
        <v>4</v>
      </c>
      <c r="B692">
        <v>0.81592689295039156</v>
      </c>
      <c r="C692" s="11">
        <v>2.38</v>
      </c>
      <c r="F692">
        <v>-31.866000000000014</v>
      </c>
    </row>
    <row r="693" spans="1:6">
      <c r="A693">
        <v>4</v>
      </c>
      <c r="B693">
        <v>0.88866145186051615</v>
      </c>
      <c r="C693" s="11">
        <v>2.37</v>
      </c>
      <c r="F693">
        <v>-15.22999999999999</v>
      </c>
    </row>
    <row r="694" spans="1:6">
      <c r="A694">
        <v>4</v>
      </c>
      <c r="B694">
        <v>0.94968553459119498</v>
      </c>
      <c r="C694" s="11">
        <v>2.3199999999999998</v>
      </c>
      <c r="F694">
        <v>-8</v>
      </c>
    </row>
    <row r="695" spans="1:6">
      <c r="A695">
        <v>4</v>
      </c>
      <c r="B695">
        <v>0.91596638655462181</v>
      </c>
      <c r="C695" s="11">
        <v>2.15</v>
      </c>
      <c r="F695">
        <v>-10</v>
      </c>
    </row>
    <row r="696" spans="1:6">
      <c r="A696">
        <v>4</v>
      </c>
      <c r="B696">
        <v>0.87654320987654322</v>
      </c>
      <c r="C696" s="11">
        <v>1.87</v>
      </c>
      <c r="F696">
        <v>-10</v>
      </c>
    </row>
    <row r="697" spans="1:6">
      <c r="A697">
        <v>4</v>
      </c>
      <c r="B697">
        <v>0.9289741462506137</v>
      </c>
      <c r="C697" s="11">
        <v>1.66</v>
      </c>
      <c r="F697">
        <v>-10.487500000000011</v>
      </c>
    </row>
    <row r="698" spans="1:6">
      <c r="A698">
        <v>4</v>
      </c>
      <c r="B698">
        <v>0.88823529411764701</v>
      </c>
      <c r="C698" s="11">
        <v>1.32</v>
      </c>
      <c r="F698">
        <v>-19</v>
      </c>
    </row>
    <row r="699" spans="1:6">
      <c r="A699">
        <v>4</v>
      </c>
      <c r="B699">
        <v>0.85436893203883491</v>
      </c>
      <c r="C699" s="11">
        <v>0.97</v>
      </c>
      <c r="F699">
        <v>-15</v>
      </c>
    </row>
    <row r="700" spans="1:6">
      <c r="A700">
        <v>4</v>
      </c>
      <c r="B700">
        <v>0.88288288288288286</v>
      </c>
      <c r="F700">
        <v>-13</v>
      </c>
    </row>
    <row r="701" spans="1:6">
      <c r="A701">
        <v>4</v>
      </c>
      <c r="B701">
        <v>0.95833333333333337</v>
      </c>
      <c r="F701">
        <v>-5</v>
      </c>
    </row>
    <row r="702" spans="1:6">
      <c r="A702">
        <v>4</v>
      </c>
      <c r="B702">
        <v>0.86238532110091748</v>
      </c>
      <c r="F702">
        <v>-15</v>
      </c>
    </row>
    <row r="703" spans="1:6">
      <c r="A703">
        <v>4</v>
      </c>
      <c r="B703">
        <v>0.91515151515151516</v>
      </c>
      <c r="F703">
        <v>-14</v>
      </c>
    </row>
    <row r="704" spans="1:6">
      <c r="A704">
        <v>4</v>
      </c>
      <c r="B704">
        <v>0.89949748743718594</v>
      </c>
      <c r="F704">
        <v>-20</v>
      </c>
    </row>
    <row r="705" spans="1:6">
      <c r="A705">
        <v>4</v>
      </c>
      <c r="B705">
        <v>0.92405063291139244</v>
      </c>
      <c r="F705">
        <v>-12</v>
      </c>
    </row>
    <row r="706" spans="1:6">
      <c r="A706">
        <v>4</v>
      </c>
      <c r="B706">
        <v>0.91044776119402981</v>
      </c>
      <c r="F706">
        <v>-12</v>
      </c>
    </row>
    <row r="707" spans="1:6">
      <c r="A707">
        <v>4</v>
      </c>
      <c r="B707">
        <v>0.90082644628099173</v>
      </c>
      <c r="F707">
        <v>-12</v>
      </c>
    </row>
    <row r="708" spans="1:6">
      <c r="A708">
        <v>4</v>
      </c>
      <c r="B708">
        <v>0.89032258064516134</v>
      </c>
      <c r="F708">
        <v>-17</v>
      </c>
    </row>
    <row r="709" spans="1:6">
      <c r="A709">
        <v>4</v>
      </c>
      <c r="B709">
        <v>0.9242424242424242</v>
      </c>
      <c r="F709">
        <v>-10</v>
      </c>
    </row>
    <row r="710" spans="1:6">
      <c r="A710">
        <v>4</v>
      </c>
      <c r="B710">
        <v>0.81699346405228757</v>
      </c>
      <c r="F710">
        <v>-28</v>
      </c>
    </row>
    <row r="711" spans="1:6">
      <c r="A711">
        <v>4</v>
      </c>
      <c r="B711">
        <v>0.90082644628099173</v>
      </c>
      <c r="F711">
        <v>-12</v>
      </c>
    </row>
    <row r="712" spans="1:6">
      <c r="A712">
        <v>4</v>
      </c>
      <c r="B712">
        <v>0.89032258064516134</v>
      </c>
      <c r="F712">
        <v>-17</v>
      </c>
    </row>
    <row r="713" spans="1:6">
      <c r="A713">
        <v>4</v>
      </c>
      <c r="B713">
        <v>0.92919680243623903</v>
      </c>
      <c r="F713">
        <v>-9.2999999999999972</v>
      </c>
    </row>
    <row r="714" spans="1:6">
      <c r="A714">
        <v>4</v>
      </c>
      <c r="B714">
        <v>0.96703296703296704</v>
      </c>
      <c r="F714">
        <v>-3</v>
      </c>
    </row>
    <row r="715" spans="1:6">
      <c r="A715">
        <v>4</v>
      </c>
      <c r="B715">
        <v>0.92660550458715596</v>
      </c>
      <c r="F715">
        <v>-8</v>
      </c>
    </row>
    <row r="716" spans="1:6">
      <c r="A716">
        <v>4</v>
      </c>
      <c r="B716">
        <v>0.8990825688073395</v>
      </c>
      <c r="F716">
        <v>-11</v>
      </c>
    </row>
    <row r="717" spans="1:6">
      <c r="A717">
        <v>4</v>
      </c>
      <c r="B717">
        <v>0.92302782741894307</v>
      </c>
      <c r="F717">
        <v>-12.060000000000002</v>
      </c>
    </row>
    <row r="718" spans="1:6">
      <c r="A718">
        <v>4</v>
      </c>
      <c r="B718">
        <v>0.95833333333333337</v>
      </c>
      <c r="F718">
        <v>-4</v>
      </c>
    </row>
    <row r="719" spans="1:6">
      <c r="A719">
        <v>4</v>
      </c>
      <c r="B719">
        <v>0.88020771863566616</v>
      </c>
      <c r="F719">
        <v>-10.150000000000006</v>
      </c>
    </row>
    <row r="720" spans="1:6">
      <c r="A720">
        <v>4</v>
      </c>
      <c r="B720">
        <v>0.93006993006993011</v>
      </c>
      <c r="F720">
        <v>-10</v>
      </c>
    </row>
    <row r="721" spans="1:6">
      <c r="A721">
        <v>4</v>
      </c>
      <c r="B721">
        <v>0.85620915032679734</v>
      </c>
      <c r="F721">
        <v>-22</v>
      </c>
    </row>
    <row r="722" spans="1:6">
      <c r="A722">
        <v>4</v>
      </c>
      <c r="B722">
        <v>0.90977443609022557</v>
      </c>
      <c r="F722">
        <v>-12</v>
      </c>
    </row>
    <row r="723" spans="1:6">
      <c r="A723">
        <v>4</v>
      </c>
      <c r="B723">
        <v>0.85721854304635758</v>
      </c>
      <c r="F723">
        <v>-21.560000000000002</v>
      </c>
    </row>
    <row r="724" spans="1:6">
      <c r="A724">
        <v>4</v>
      </c>
      <c r="B724">
        <v>0.86206896551724133</v>
      </c>
      <c r="F724">
        <v>-12</v>
      </c>
    </row>
    <row r="725" spans="1:6">
      <c r="A725">
        <v>4</v>
      </c>
      <c r="B725">
        <v>0.91666666666666663</v>
      </c>
      <c r="F725">
        <v>-11</v>
      </c>
    </row>
    <row r="726" spans="1:6">
      <c r="A726">
        <v>4</v>
      </c>
      <c r="B726">
        <v>0.95852077773541733</v>
      </c>
      <c r="F726">
        <v>-5.4400000000000119</v>
      </c>
    </row>
    <row r="727" spans="1:6">
      <c r="A727">
        <v>4</v>
      </c>
      <c r="B727">
        <v>0.88456761372457704</v>
      </c>
      <c r="F727">
        <v>-14.86999999999999</v>
      </c>
    </row>
    <row r="728" spans="1:6">
      <c r="A728">
        <v>4</v>
      </c>
      <c r="B728">
        <v>0.94570250555026958</v>
      </c>
      <c r="F728">
        <v>-8.5600000000000023</v>
      </c>
    </row>
    <row r="729" spans="1:6">
      <c r="A729">
        <v>4</v>
      </c>
      <c r="B729">
        <v>0.96659570984116583</v>
      </c>
      <c r="F729">
        <v>-6.1200000000000045</v>
      </c>
    </row>
    <row r="730" spans="1:6">
      <c r="A730">
        <v>4</v>
      </c>
      <c r="B730">
        <v>0.99933917065917721</v>
      </c>
      <c r="F730">
        <v>-0.12000000000000455</v>
      </c>
    </row>
    <row r="731" spans="1:6">
      <c r="A731">
        <v>4</v>
      </c>
      <c r="B731">
        <v>0.93764535797347404</v>
      </c>
      <c r="F731">
        <v>-9.9200000000000159</v>
      </c>
    </row>
    <row r="732" spans="1:6">
      <c r="A732">
        <v>4</v>
      </c>
      <c r="B732">
        <v>0.92322424848030649</v>
      </c>
      <c r="F732">
        <v>-9.2199999999999989</v>
      </c>
    </row>
    <row r="733" spans="1:6">
      <c r="A733">
        <v>4</v>
      </c>
      <c r="B733">
        <v>0.93607074462093054</v>
      </c>
      <c r="F733">
        <v>-11.349999999999994</v>
      </c>
    </row>
    <row r="734" spans="1:6">
      <c r="A734">
        <v>4</v>
      </c>
      <c r="B734">
        <v>0.88435374149659862</v>
      </c>
      <c r="F734">
        <v>-17</v>
      </c>
    </row>
    <row r="735" spans="1:6">
      <c r="A735">
        <v>4</v>
      </c>
      <c r="B735">
        <v>0.87786259541984735</v>
      </c>
      <c r="F735">
        <v>-16</v>
      </c>
    </row>
    <row r="736" spans="1:6">
      <c r="A736">
        <v>4</v>
      </c>
      <c r="B736">
        <v>0.89949748743718594</v>
      </c>
      <c r="F736">
        <v>-20</v>
      </c>
    </row>
    <row r="737" spans="1:6">
      <c r="A737">
        <v>4</v>
      </c>
      <c r="B737">
        <v>0.8783783783783784</v>
      </c>
      <c r="F737">
        <v>-18</v>
      </c>
    </row>
    <row r="738" spans="1:6">
      <c r="A738">
        <v>4</v>
      </c>
      <c r="B738">
        <v>0.89473684210526316</v>
      </c>
      <c r="F738">
        <v>-12</v>
      </c>
    </row>
    <row r="739" spans="1:6">
      <c r="A739">
        <v>4</v>
      </c>
      <c r="B739">
        <v>0.90066225165562919</v>
      </c>
      <c r="F739">
        <v>-15</v>
      </c>
    </row>
    <row r="740" spans="1:6">
      <c r="A740">
        <v>4</v>
      </c>
      <c r="B740">
        <v>0.88819875776397517</v>
      </c>
      <c r="F740">
        <v>-18</v>
      </c>
    </row>
    <row r="741" spans="1:6">
      <c r="A741">
        <v>4</v>
      </c>
      <c r="B741">
        <v>0.93670886075949367</v>
      </c>
      <c r="F741">
        <v>-10</v>
      </c>
    </row>
    <row r="742" spans="1:6">
      <c r="A742">
        <v>4</v>
      </c>
      <c r="B742">
        <v>0.891156462585034</v>
      </c>
      <c r="F742">
        <v>-16</v>
      </c>
    </row>
    <row r="743" spans="1:6">
      <c r="A743">
        <v>4</v>
      </c>
      <c r="B743">
        <v>0.89847715736040612</v>
      </c>
      <c r="F743">
        <v>-20</v>
      </c>
    </row>
    <row r="744" spans="1:6">
      <c r="A744">
        <v>4</v>
      </c>
      <c r="B744">
        <v>0.91878172588832485</v>
      </c>
      <c r="F744">
        <v>-16</v>
      </c>
    </row>
    <row r="745" spans="1:6">
      <c r="A745">
        <v>4</v>
      </c>
      <c r="B745">
        <v>0.89142857142857146</v>
      </c>
      <c r="F745">
        <v>-19</v>
      </c>
    </row>
    <row r="746" spans="1:6">
      <c r="A746">
        <v>4</v>
      </c>
      <c r="B746">
        <v>0.92727272727272725</v>
      </c>
      <c r="F746">
        <v>-8</v>
      </c>
    </row>
    <row r="747" spans="1:6">
      <c r="A747">
        <v>4</v>
      </c>
      <c r="B747">
        <v>0.81081081081081086</v>
      </c>
      <c r="F747">
        <v>-35</v>
      </c>
    </row>
    <row r="748" spans="1:6">
      <c r="A748">
        <v>4</v>
      </c>
      <c r="B748">
        <v>0.875</v>
      </c>
      <c r="F748">
        <v>-27</v>
      </c>
    </row>
    <row r="749" spans="1:6">
      <c r="A749">
        <v>4</v>
      </c>
      <c r="B749">
        <v>0.82727272727272727</v>
      </c>
      <c r="F749">
        <v>-19</v>
      </c>
    </row>
    <row r="750" spans="1:6">
      <c r="A750">
        <v>4</v>
      </c>
      <c r="B750">
        <v>0.8741721854304636</v>
      </c>
      <c r="F750">
        <v>-19</v>
      </c>
    </row>
    <row r="751" spans="1:6">
      <c r="A751">
        <v>4</v>
      </c>
      <c r="B751">
        <v>0.88636363636363635</v>
      </c>
      <c r="F751">
        <v>-20</v>
      </c>
    </row>
    <row r="752" spans="1:6">
      <c r="A752">
        <v>4</v>
      </c>
      <c r="B752">
        <v>0.90243902439024393</v>
      </c>
      <c r="F752">
        <v>-16</v>
      </c>
    </row>
    <row r="753" spans="1:6">
      <c r="A753">
        <v>4</v>
      </c>
      <c r="B753">
        <v>0.94312796208530802</v>
      </c>
      <c r="F753">
        <v>-12</v>
      </c>
    </row>
    <row r="754" spans="1:6">
      <c r="A754">
        <v>4</v>
      </c>
      <c r="B754">
        <v>0.92982456140350878</v>
      </c>
      <c r="F754">
        <v>-12</v>
      </c>
    </row>
    <row r="755" spans="1:6">
      <c r="A755">
        <v>4</v>
      </c>
      <c r="B755">
        <v>0.9285714285714286</v>
      </c>
      <c r="F755">
        <v>-14</v>
      </c>
    </row>
    <row r="756" spans="1:6">
      <c r="A756">
        <v>4</v>
      </c>
      <c r="B756">
        <v>0.91139240506329111</v>
      </c>
      <c r="F756">
        <v>-14</v>
      </c>
    </row>
    <row r="757" spans="1:6">
      <c r="A757">
        <v>4</v>
      </c>
      <c r="B757">
        <v>0.89808917197452232</v>
      </c>
      <c r="F757">
        <v>-16</v>
      </c>
    </row>
    <row r="758" spans="1:6">
      <c r="A758">
        <v>4</v>
      </c>
      <c r="B758">
        <v>0.88775510204081631</v>
      </c>
      <c r="F758">
        <v>-11</v>
      </c>
    </row>
    <row r="759" spans="1:6">
      <c r="A759">
        <v>4</v>
      </c>
      <c r="B759">
        <v>0.9213483146067416</v>
      </c>
      <c r="F759">
        <v>-14</v>
      </c>
    </row>
    <row r="760" spans="1:6">
      <c r="A760">
        <v>4</v>
      </c>
      <c r="B760">
        <v>0.86440677966101698</v>
      </c>
      <c r="F760">
        <v>-16</v>
      </c>
    </row>
    <row r="761" spans="1:6">
      <c r="A761">
        <v>4</v>
      </c>
      <c r="B761">
        <v>0.89622641509433965</v>
      </c>
      <c r="F761">
        <v>-11</v>
      </c>
    </row>
    <row r="762" spans="1:6">
      <c r="A762">
        <v>4</v>
      </c>
      <c r="B762">
        <v>0.90082644628099173</v>
      </c>
      <c r="F762">
        <v>-12</v>
      </c>
    </row>
    <row r="763" spans="1:6">
      <c r="A763">
        <v>4</v>
      </c>
      <c r="B763">
        <v>0.88181818181818183</v>
      </c>
      <c r="F763">
        <v>-13</v>
      </c>
    </row>
    <row r="764" spans="1:6">
      <c r="A764">
        <v>4</v>
      </c>
      <c r="B764">
        <v>0.92361111111111116</v>
      </c>
      <c r="F764">
        <v>-11</v>
      </c>
    </row>
    <row r="765" spans="1:6">
      <c r="A765">
        <v>4</v>
      </c>
      <c r="B765">
        <v>0.95138888888888884</v>
      </c>
      <c r="F765">
        <v>-7</v>
      </c>
    </row>
    <row r="766" spans="1:6">
      <c r="A766">
        <v>4</v>
      </c>
      <c r="B766">
        <v>0.88690476190476186</v>
      </c>
      <c r="F766">
        <v>-19</v>
      </c>
    </row>
    <row r="767" spans="1:6">
      <c r="A767">
        <v>4</v>
      </c>
      <c r="B767">
        <v>0.93617021276595747</v>
      </c>
      <c r="F767">
        <v>-12</v>
      </c>
    </row>
    <row r="768" spans="1:6">
      <c r="A768">
        <v>4</v>
      </c>
      <c r="B768">
        <v>0.91515151515151516</v>
      </c>
      <c r="F768">
        <v>-14</v>
      </c>
    </row>
    <row r="769" spans="1:6">
      <c r="A769">
        <v>4</v>
      </c>
      <c r="B769">
        <v>0.91061452513966479</v>
      </c>
      <c r="F769">
        <v>-16</v>
      </c>
    </row>
    <row r="770" spans="1:6">
      <c r="A770">
        <v>4</v>
      </c>
      <c r="B770">
        <v>0.90045248868778283</v>
      </c>
      <c r="F770">
        <v>-22</v>
      </c>
    </row>
    <row r="771" spans="1:6">
      <c r="A771">
        <v>4</v>
      </c>
      <c r="B771">
        <v>0.94883720930232562</v>
      </c>
      <c r="F771">
        <v>-11</v>
      </c>
    </row>
    <row r="772" spans="1:6">
      <c r="A772">
        <v>4</v>
      </c>
      <c r="B772">
        <v>0.91397849462365588</v>
      </c>
      <c r="F772">
        <v>-16</v>
      </c>
    </row>
    <row r="773" spans="1:6">
      <c r="A773">
        <v>4</v>
      </c>
      <c r="B773">
        <v>0.91414141414141414</v>
      </c>
      <c r="F773">
        <v>-17</v>
      </c>
    </row>
    <row r="774" spans="1:6">
      <c r="A774">
        <v>4</v>
      </c>
      <c r="B774">
        <v>0.91534391534391535</v>
      </c>
      <c r="F774">
        <v>-16</v>
      </c>
    </row>
    <row r="775" spans="1:6">
      <c r="A775">
        <v>4</v>
      </c>
      <c r="B775">
        <v>0.91509433962264153</v>
      </c>
      <c r="F775">
        <v>-18</v>
      </c>
    </row>
    <row r="776" spans="1:6">
      <c r="A776">
        <v>4</v>
      </c>
      <c r="B776">
        <v>0.87050359712230219</v>
      </c>
      <c r="F776">
        <v>-18</v>
      </c>
    </row>
    <row r="777" spans="1:6">
      <c r="A777">
        <v>4</v>
      </c>
      <c r="B777">
        <v>0.91414141414141414</v>
      </c>
      <c r="F777">
        <v>-17</v>
      </c>
    </row>
    <row r="778" spans="1:6">
      <c r="A778">
        <v>4</v>
      </c>
      <c r="B778">
        <v>0.8995215311004785</v>
      </c>
      <c r="F778">
        <v>-21</v>
      </c>
    </row>
    <row r="779" spans="1:6">
      <c r="A779">
        <v>4</v>
      </c>
      <c r="B779">
        <v>0.97512437810945274</v>
      </c>
      <c r="F779">
        <v>-5</v>
      </c>
    </row>
    <row r="780" spans="1:6">
      <c r="A780">
        <v>4</v>
      </c>
      <c r="B780">
        <v>0.88888888888888884</v>
      </c>
      <c r="F780">
        <v>-22</v>
      </c>
    </row>
    <row r="781" spans="1:6">
      <c r="A781">
        <v>4</v>
      </c>
      <c r="B781">
        <v>0.95192307692307687</v>
      </c>
      <c r="F781">
        <v>-10</v>
      </c>
    </row>
    <row r="782" spans="1:6">
      <c r="A782">
        <v>4</v>
      </c>
      <c r="B782">
        <v>0.93827160493827155</v>
      </c>
      <c r="F782">
        <v>-10</v>
      </c>
    </row>
    <row r="783" spans="1:6">
      <c r="A783">
        <v>4</v>
      </c>
      <c r="B783">
        <v>0.908675799086758</v>
      </c>
      <c r="F783">
        <v>-20</v>
      </c>
    </row>
    <row r="784" spans="1:6">
      <c r="A784">
        <v>4</v>
      </c>
      <c r="B784">
        <v>0.96815286624203822</v>
      </c>
      <c r="F784">
        <v>-5</v>
      </c>
    </row>
    <row r="785" spans="1:6">
      <c r="A785">
        <v>4</v>
      </c>
      <c r="B785">
        <v>0.94499999999999995</v>
      </c>
      <c r="F785">
        <v>-11</v>
      </c>
    </row>
    <row r="786" spans="1:6">
      <c r="A786">
        <v>4</v>
      </c>
      <c r="B786">
        <v>0.8669724770642202</v>
      </c>
      <c r="F786">
        <v>-29</v>
      </c>
    </row>
    <row r="787" spans="1:6">
      <c r="A787">
        <v>4</v>
      </c>
      <c r="B787">
        <v>0.84090909090909094</v>
      </c>
      <c r="F787">
        <v>-28</v>
      </c>
    </row>
    <row r="788" spans="1:6">
      <c r="A788">
        <v>4</v>
      </c>
      <c r="B788">
        <v>0.84403669724770647</v>
      </c>
      <c r="F788">
        <v>-17</v>
      </c>
    </row>
    <row r="789" spans="1:6">
      <c r="A789">
        <v>4</v>
      </c>
      <c r="B789">
        <v>0.90566037735849059</v>
      </c>
      <c r="F789">
        <v>-15</v>
      </c>
    </row>
    <row r="790" spans="1:6">
      <c r="A790">
        <v>4</v>
      </c>
      <c r="B790">
        <v>0.88571428571428568</v>
      </c>
      <c r="F790">
        <v>-16</v>
      </c>
    </row>
    <row r="791" spans="1:6">
      <c r="A791">
        <v>4</v>
      </c>
      <c r="B791">
        <v>0.85185185185185186</v>
      </c>
      <c r="F791">
        <v>-20</v>
      </c>
    </row>
    <row r="792" spans="1:6">
      <c r="A792">
        <v>4</v>
      </c>
      <c r="B792">
        <v>0.92125984251968507</v>
      </c>
      <c r="F792">
        <v>-10</v>
      </c>
    </row>
    <row r="793" spans="1:6">
      <c r="A793">
        <v>4</v>
      </c>
      <c r="B793">
        <v>0.82446808510638303</v>
      </c>
      <c r="F793">
        <v>-33</v>
      </c>
    </row>
    <row r="794" spans="1:6">
      <c r="A794">
        <v>4</v>
      </c>
      <c r="B794">
        <v>0.90566037735849059</v>
      </c>
      <c r="F794">
        <v>-15</v>
      </c>
    </row>
    <row r="795" spans="1:6">
      <c r="A795">
        <v>4</v>
      </c>
      <c r="B795">
        <v>0.91803278688524592</v>
      </c>
      <c r="F795">
        <v>-10</v>
      </c>
    </row>
    <row r="796" spans="1:6">
      <c r="A796">
        <v>4</v>
      </c>
      <c r="B796">
        <v>0.92086330935251803</v>
      </c>
      <c r="F796">
        <v>-11</v>
      </c>
    </row>
    <row r="797" spans="1:6">
      <c r="A797">
        <v>4</v>
      </c>
      <c r="B797">
        <v>0.93604651162790697</v>
      </c>
      <c r="F797">
        <v>-11</v>
      </c>
    </row>
    <row r="798" spans="1:6">
      <c r="A798">
        <v>4</v>
      </c>
      <c r="B798">
        <v>0.92500000000000004</v>
      </c>
      <c r="F798">
        <v>-12</v>
      </c>
    </row>
    <row r="799" spans="1:6">
      <c r="A799">
        <v>4</v>
      </c>
      <c r="B799">
        <v>0.91836734693877553</v>
      </c>
      <c r="F799">
        <v>-16</v>
      </c>
    </row>
    <row r="800" spans="1:6">
      <c r="A800">
        <v>4</v>
      </c>
      <c r="B800">
        <v>0.8867924528301887</v>
      </c>
      <c r="F800">
        <v>-18</v>
      </c>
    </row>
    <row r="801" spans="1:6">
      <c r="A801">
        <v>4</v>
      </c>
      <c r="B801">
        <v>0.91025641025641024</v>
      </c>
      <c r="F801">
        <v>-14</v>
      </c>
    </row>
    <row r="802" spans="1:6">
      <c r="A802">
        <v>4</v>
      </c>
      <c r="B802">
        <v>0.97159090909090906</v>
      </c>
      <c r="F802">
        <v>-5</v>
      </c>
    </row>
    <row r="803" spans="1:6">
      <c r="A803">
        <v>4</v>
      </c>
      <c r="B803">
        <v>0.96376811594202894</v>
      </c>
      <c r="F803">
        <v>-5</v>
      </c>
    </row>
    <row r="804" spans="1:6">
      <c r="A804">
        <v>4</v>
      </c>
      <c r="B804">
        <v>0.92307692307692313</v>
      </c>
      <c r="F804">
        <v>-11</v>
      </c>
    </row>
    <row r="805" spans="1:6">
      <c r="A805">
        <v>4</v>
      </c>
      <c r="B805">
        <v>0.8936170212765957</v>
      </c>
      <c r="F805">
        <v>-15</v>
      </c>
    </row>
    <row r="806" spans="1:6">
      <c r="A806">
        <v>4</v>
      </c>
      <c r="B806">
        <v>0.87209302325581395</v>
      </c>
      <c r="F806">
        <v>-22</v>
      </c>
    </row>
    <row r="807" spans="1:6">
      <c r="A807">
        <v>4</v>
      </c>
      <c r="B807">
        <v>0.83620689655172409</v>
      </c>
      <c r="F807">
        <v>-19</v>
      </c>
    </row>
    <row r="808" spans="1:6">
      <c r="A808">
        <v>4</v>
      </c>
      <c r="B808">
        <v>0.85624999999999996</v>
      </c>
      <c r="F808">
        <v>-23</v>
      </c>
    </row>
    <row r="809" spans="1:6">
      <c r="A809">
        <v>4</v>
      </c>
      <c r="B809">
        <v>0.84931506849315064</v>
      </c>
      <c r="F809">
        <v>-11</v>
      </c>
    </row>
    <row r="810" spans="1:6">
      <c r="A810">
        <v>4</v>
      </c>
      <c r="B810">
        <v>0.93023255813953487</v>
      </c>
      <c r="F810">
        <v>-9</v>
      </c>
    </row>
    <row r="811" spans="1:6">
      <c r="A811">
        <v>4</v>
      </c>
      <c r="B811">
        <v>0.92964824120603018</v>
      </c>
      <c r="F811">
        <v>-14</v>
      </c>
    </row>
    <row r="812" spans="1:6">
      <c r="A812">
        <v>4</v>
      </c>
      <c r="B812">
        <v>0.86861313868613144</v>
      </c>
      <c r="F812">
        <v>-18</v>
      </c>
    </row>
    <row r="813" spans="1:6">
      <c r="A813">
        <v>4</v>
      </c>
      <c r="B813">
        <v>0.86206896551724133</v>
      </c>
      <c r="F813">
        <v>-12</v>
      </c>
    </row>
    <row r="814" spans="1:6">
      <c r="A814">
        <v>4</v>
      </c>
      <c r="B814">
        <v>0.86868686868686873</v>
      </c>
      <c r="F814">
        <v>-13</v>
      </c>
    </row>
    <row r="815" spans="1:6">
      <c r="A815">
        <v>4</v>
      </c>
      <c r="B815">
        <v>0.83439490445859876</v>
      </c>
      <c r="F815">
        <v>-26</v>
      </c>
    </row>
    <row r="816" spans="1:6">
      <c r="A816">
        <v>4</v>
      </c>
      <c r="B816">
        <v>0.98</v>
      </c>
      <c r="F816">
        <v>-3</v>
      </c>
    </row>
    <row r="817" spans="1:6">
      <c r="A817">
        <v>4</v>
      </c>
      <c r="B817">
        <v>0.86324786324786329</v>
      </c>
      <c r="F817">
        <v>-32</v>
      </c>
    </row>
    <row r="818" spans="1:6">
      <c r="A818">
        <v>4</v>
      </c>
      <c r="B818">
        <v>0.90825688073394495</v>
      </c>
      <c r="F818">
        <v>-10</v>
      </c>
    </row>
    <row r="819" spans="1:6">
      <c r="A819">
        <v>4</v>
      </c>
      <c r="B819">
        <v>0.94736842105263153</v>
      </c>
      <c r="F819">
        <v>-7</v>
      </c>
    </row>
    <row r="820" spans="1:6">
      <c r="A820">
        <v>4</v>
      </c>
      <c r="B820">
        <v>0.94202898550724634</v>
      </c>
      <c r="F820">
        <v>-8</v>
      </c>
    </row>
    <row r="821" spans="1:6">
      <c r="A821">
        <v>4</v>
      </c>
      <c r="B821">
        <v>0.92903225806451617</v>
      </c>
      <c r="F821">
        <v>-11</v>
      </c>
    </row>
    <row r="822" spans="1:6">
      <c r="A822">
        <v>4</v>
      </c>
      <c r="B822">
        <v>0.9363636363636364</v>
      </c>
      <c r="F822">
        <v>-7</v>
      </c>
    </row>
    <row r="823" spans="1:6">
      <c r="A823">
        <v>4</v>
      </c>
      <c r="B823">
        <v>0.95488721804511278</v>
      </c>
      <c r="F823">
        <v>-6</v>
      </c>
    </row>
    <row r="824" spans="1:6">
      <c r="A824">
        <v>4</v>
      </c>
      <c r="B824">
        <v>0.90909090909090906</v>
      </c>
      <c r="F824">
        <v>-12</v>
      </c>
    </row>
    <row r="825" spans="1:6">
      <c r="A825">
        <v>4</v>
      </c>
      <c r="B825">
        <v>0.90082644628099173</v>
      </c>
      <c r="F825">
        <v>-12</v>
      </c>
    </row>
    <row r="826" spans="1:6">
      <c r="A826">
        <v>4</v>
      </c>
      <c r="B826">
        <v>0.89130434782608692</v>
      </c>
      <c r="F826">
        <v>-20</v>
      </c>
    </row>
    <row r="827" spans="1:6">
      <c r="A827">
        <v>4</v>
      </c>
      <c r="B827">
        <v>0.92052980132450335</v>
      </c>
      <c r="F827">
        <v>-7</v>
      </c>
    </row>
    <row r="828" spans="1:6">
      <c r="A828">
        <v>4</v>
      </c>
      <c r="B828">
        <v>0.80921052631578949</v>
      </c>
      <c r="F828">
        <v>-4</v>
      </c>
    </row>
    <row r="829" spans="1:6">
      <c r="A829">
        <v>4</v>
      </c>
      <c r="B829">
        <v>0.90977443609022557</v>
      </c>
      <c r="F829">
        <v>-12</v>
      </c>
    </row>
  </sheetData>
  <sortState xmlns:xlrd2="http://schemas.microsoft.com/office/spreadsheetml/2017/richdata2" ref="M2:M834">
    <sortCondition descending="1" ref="M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2096-CE73-7E43-9640-504A509D0026}">
  <dimension ref="A1:H829"/>
  <sheetViews>
    <sheetView workbookViewId="0">
      <selection activeCell="B1" sqref="B1"/>
    </sheetView>
  </sheetViews>
  <sheetFormatPr baseColWidth="10" defaultRowHeight="16"/>
  <sheetData>
    <row r="1" spans="1:8">
      <c r="A1" t="s">
        <v>216</v>
      </c>
      <c r="B1" t="s">
        <v>219</v>
      </c>
      <c r="C1" t="s">
        <v>25</v>
      </c>
    </row>
    <row r="2" spans="1:8">
      <c r="A2">
        <v>0</v>
      </c>
      <c r="B2">
        <v>0.71603189982857574</v>
      </c>
      <c r="C2" s="10">
        <v>8</v>
      </c>
      <c r="D2" s="10"/>
    </row>
    <row r="3" spans="1:8">
      <c r="A3">
        <v>0</v>
      </c>
      <c r="B3">
        <v>0.65351131746952984</v>
      </c>
      <c r="C3" s="10">
        <v>8</v>
      </c>
      <c r="D3" s="10"/>
      <c r="F3" s="10"/>
      <c r="H3" s="10"/>
    </row>
    <row r="4" spans="1:8">
      <c r="A4">
        <v>0</v>
      </c>
      <c r="B4">
        <v>0.62345000784806148</v>
      </c>
      <c r="C4" s="10">
        <v>9</v>
      </c>
      <c r="D4" s="10"/>
      <c r="F4" s="10"/>
      <c r="H4" s="10"/>
    </row>
    <row r="5" spans="1:8">
      <c r="A5">
        <v>0</v>
      </c>
      <c r="B5">
        <v>0.59326325481470099</v>
      </c>
      <c r="C5" s="10">
        <v>9</v>
      </c>
      <c r="D5" s="10"/>
      <c r="F5" s="10"/>
      <c r="H5" s="10"/>
    </row>
    <row r="6" spans="1:8">
      <c r="A6">
        <v>0</v>
      </c>
      <c r="B6">
        <v>0.46094093507254869</v>
      </c>
      <c r="C6" s="10">
        <v>9</v>
      </c>
      <c r="D6" s="10"/>
      <c r="F6" s="10"/>
      <c r="H6" s="10"/>
    </row>
    <row r="7" spans="1:8">
      <c r="A7">
        <v>0</v>
      </c>
      <c r="B7">
        <v>0.49799957885870705</v>
      </c>
      <c r="C7" s="10">
        <v>9</v>
      </c>
      <c r="D7" s="10"/>
      <c r="F7" s="10"/>
      <c r="H7" s="10"/>
    </row>
    <row r="8" spans="1:8">
      <c r="A8">
        <v>0</v>
      </c>
      <c r="B8">
        <v>0.78301260783012616</v>
      </c>
      <c r="C8" s="10">
        <v>7</v>
      </c>
      <c r="D8" s="10"/>
      <c r="F8" s="10"/>
      <c r="H8" s="10"/>
    </row>
    <row r="9" spans="1:8">
      <c r="A9">
        <v>0</v>
      </c>
      <c r="B9">
        <v>0.82542852388084542</v>
      </c>
      <c r="C9" s="10">
        <v>7</v>
      </c>
      <c r="D9" s="10"/>
      <c r="F9" s="10"/>
      <c r="H9" s="10"/>
    </row>
    <row r="10" spans="1:8">
      <c r="A10">
        <v>0</v>
      </c>
      <c r="B10">
        <v>0.37532832170999003</v>
      </c>
      <c r="C10" s="10">
        <v>9</v>
      </c>
      <c r="D10" s="10"/>
      <c r="F10" s="10"/>
      <c r="H10" s="10"/>
    </row>
    <row r="11" spans="1:8">
      <c r="A11">
        <v>0</v>
      </c>
      <c r="B11">
        <v>0.62234248163896411</v>
      </c>
      <c r="C11" s="10">
        <v>7</v>
      </c>
      <c r="D11" s="10"/>
      <c r="F11" s="10"/>
      <c r="H11" s="10"/>
    </row>
    <row r="12" spans="1:8">
      <c r="A12">
        <v>0</v>
      </c>
      <c r="B12">
        <v>0.7890601081743035</v>
      </c>
      <c r="C12" s="10">
        <v>7</v>
      </c>
      <c r="D12" s="10"/>
      <c r="F12" s="10"/>
      <c r="H12" s="10"/>
    </row>
    <row r="13" spans="1:8">
      <c r="A13">
        <v>0</v>
      </c>
      <c r="B13">
        <v>0.62188895979578807</v>
      </c>
      <c r="C13" s="10">
        <v>9</v>
      </c>
      <c r="D13" s="10"/>
      <c r="F13" s="10"/>
      <c r="H13" s="10"/>
    </row>
    <row r="14" spans="1:8">
      <c r="A14">
        <v>0</v>
      </c>
      <c r="B14">
        <v>0.40796019900497515</v>
      </c>
      <c r="C14" s="10">
        <v>9</v>
      </c>
      <c r="D14" s="10"/>
      <c r="F14" s="10"/>
      <c r="H14" s="10"/>
    </row>
    <row r="15" spans="1:8">
      <c r="A15">
        <v>0</v>
      </c>
      <c r="B15">
        <v>0.61186965228472601</v>
      </c>
      <c r="C15" s="10">
        <v>8</v>
      </c>
      <c r="D15" s="10"/>
      <c r="F15" s="10"/>
      <c r="H15" s="10"/>
    </row>
    <row r="16" spans="1:8">
      <c r="A16">
        <v>0</v>
      </c>
      <c r="B16">
        <v>0.30006027727546714</v>
      </c>
      <c r="C16" s="10">
        <v>9</v>
      </c>
      <c r="D16" s="10"/>
      <c r="F16" s="10"/>
      <c r="H16" s="10"/>
    </row>
    <row r="17" spans="1:8">
      <c r="A17">
        <v>0</v>
      </c>
      <c r="B17">
        <v>0.52538902538902532</v>
      </c>
      <c r="C17" s="10">
        <v>7</v>
      </c>
      <c r="D17" s="10"/>
      <c r="F17" s="10"/>
      <c r="H17" s="10"/>
    </row>
    <row r="18" spans="1:8">
      <c r="A18">
        <v>0</v>
      </c>
      <c r="B18">
        <v>0.67878982941744459</v>
      </c>
      <c r="C18" s="10">
        <v>8</v>
      </c>
      <c r="D18" s="10"/>
      <c r="F18" s="10"/>
      <c r="H18" s="10"/>
    </row>
    <row r="19" spans="1:8">
      <c r="A19">
        <v>0</v>
      </c>
      <c r="B19">
        <v>0.47084273890142969</v>
      </c>
      <c r="C19" s="10">
        <v>9</v>
      </c>
      <c r="D19" s="10"/>
      <c r="F19" s="10"/>
      <c r="H19" s="10"/>
    </row>
    <row r="20" spans="1:8">
      <c r="A20">
        <v>0</v>
      </c>
      <c r="B20">
        <v>0.55338904363973995</v>
      </c>
      <c r="C20" s="10">
        <v>8</v>
      </c>
      <c r="D20" s="10"/>
      <c r="F20" s="10"/>
      <c r="H20" s="10"/>
    </row>
    <row r="21" spans="1:8">
      <c r="A21">
        <v>0</v>
      </c>
      <c r="B21">
        <v>0.54934952298352135</v>
      </c>
      <c r="C21" s="10">
        <v>8</v>
      </c>
      <c r="D21" s="10"/>
      <c r="F21" s="10"/>
      <c r="H21" s="10"/>
    </row>
    <row r="22" spans="1:8">
      <c r="A22">
        <v>0</v>
      </c>
      <c r="B22">
        <v>0.58061855670103102</v>
      </c>
      <c r="C22" s="10">
        <v>8</v>
      </c>
      <c r="D22" s="10"/>
      <c r="F22" s="10"/>
      <c r="H22" s="10"/>
    </row>
    <row r="23" spans="1:8">
      <c r="A23">
        <v>0</v>
      </c>
      <c r="B23">
        <v>0.55445290991740825</v>
      </c>
      <c r="C23" s="10">
        <v>8</v>
      </c>
      <c r="D23" s="10"/>
      <c r="F23" s="10"/>
      <c r="H23" s="10"/>
    </row>
    <row r="24" spans="1:8">
      <c r="A24">
        <v>0</v>
      </c>
      <c r="B24">
        <v>0.58658756383298294</v>
      </c>
      <c r="C24" s="10">
        <v>8</v>
      </c>
      <c r="D24" s="10"/>
      <c r="F24" s="10"/>
      <c r="H24" s="10"/>
    </row>
    <row r="25" spans="1:8">
      <c r="A25">
        <v>0</v>
      </c>
      <c r="B25">
        <v>0.54550910182036405</v>
      </c>
      <c r="C25" s="10">
        <v>8</v>
      </c>
      <c r="D25" s="10"/>
      <c r="F25" s="10"/>
      <c r="H25" s="10"/>
    </row>
    <row r="26" spans="1:8">
      <c r="A26">
        <v>0</v>
      </c>
      <c r="B26">
        <v>0.61630754162585699</v>
      </c>
      <c r="C26" s="10">
        <v>7</v>
      </c>
      <c r="D26" s="10"/>
      <c r="F26" s="10"/>
      <c r="H26" s="10"/>
    </row>
    <row r="27" spans="1:8">
      <c r="A27">
        <v>0</v>
      </c>
      <c r="B27">
        <v>0.53565217391304354</v>
      </c>
      <c r="C27" s="10">
        <v>8</v>
      </c>
      <c r="D27" s="10"/>
      <c r="F27" s="10"/>
      <c r="H27" s="10"/>
    </row>
    <row r="28" spans="1:8">
      <c r="A28">
        <v>0</v>
      </c>
      <c r="B28">
        <v>0.40695703441668507</v>
      </c>
      <c r="C28" s="10">
        <v>9</v>
      </c>
      <c r="D28" s="10"/>
      <c r="F28" s="10"/>
      <c r="H28" s="10"/>
    </row>
    <row r="29" spans="1:8">
      <c r="A29">
        <v>0</v>
      </c>
      <c r="B29">
        <v>0.47744887477822395</v>
      </c>
      <c r="C29" s="10">
        <v>9</v>
      </c>
      <c r="D29" s="10"/>
      <c r="F29" s="10"/>
      <c r="H29" s="10"/>
    </row>
    <row r="30" spans="1:8">
      <c r="A30">
        <v>0</v>
      </c>
      <c r="B30">
        <v>0.65943660425017847</v>
      </c>
      <c r="C30" s="10">
        <v>9</v>
      </c>
      <c r="D30" s="10"/>
      <c r="F30" s="10"/>
      <c r="H30" s="10"/>
    </row>
    <row r="31" spans="1:8">
      <c r="A31">
        <v>0</v>
      </c>
      <c r="B31">
        <v>0.72480014701828532</v>
      </c>
      <c r="C31" s="10">
        <v>8</v>
      </c>
      <c r="D31" s="10"/>
      <c r="F31" s="10"/>
      <c r="H31" s="10"/>
    </row>
    <row r="32" spans="1:8">
      <c r="A32">
        <v>0</v>
      </c>
      <c r="B32">
        <v>0.58409551071702859</v>
      </c>
      <c r="C32" s="10">
        <v>8</v>
      </c>
      <c r="D32" s="10"/>
      <c r="F32" s="10"/>
      <c r="H32" s="10"/>
    </row>
    <row r="33" spans="1:8">
      <c r="A33">
        <v>0</v>
      </c>
      <c r="B33">
        <v>0.5956529549128794</v>
      </c>
      <c r="C33" s="10">
        <v>8</v>
      </c>
      <c r="D33" s="10"/>
      <c r="F33" s="10"/>
      <c r="H33" s="10"/>
    </row>
    <row r="34" spans="1:8">
      <c r="A34">
        <v>0</v>
      </c>
      <c r="B34">
        <v>0.60702632976705373</v>
      </c>
      <c r="C34" s="10">
        <v>9</v>
      </c>
      <c r="D34" s="10"/>
      <c r="F34" s="10"/>
      <c r="H34" s="10"/>
    </row>
    <row r="35" spans="1:8">
      <c r="A35">
        <v>0</v>
      </c>
      <c r="B35">
        <v>0.53617632965979867</v>
      </c>
      <c r="C35" s="10">
        <v>8</v>
      </c>
      <c r="D35" s="10"/>
      <c r="F35" s="10"/>
      <c r="H35" s="10"/>
    </row>
    <row r="36" spans="1:8">
      <c r="A36">
        <v>0</v>
      </c>
      <c r="B36">
        <v>0.58491863396745369</v>
      </c>
      <c r="C36" s="10">
        <v>8</v>
      </c>
      <c r="D36" s="10"/>
      <c r="F36" s="10"/>
      <c r="H36" s="10"/>
    </row>
    <row r="37" spans="1:8">
      <c r="A37">
        <v>0</v>
      </c>
      <c r="B37">
        <v>0.74196987871518061</v>
      </c>
      <c r="C37" s="10">
        <v>8</v>
      </c>
      <c r="D37" s="10"/>
      <c r="F37" s="10"/>
      <c r="H37" s="10"/>
    </row>
    <row r="38" spans="1:8">
      <c r="A38">
        <v>0</v>
      </c>
      <c r="B38">
        <v>0.6898341562223067</v>
      </c>
      <c r="C38" s="10">
        <v>7</v>
      </c>
      <c r="D38" s="10"/>
      <c r="F38" s="10"/>
      <c r="H38" s="10"/>
    </row>
    <row r="39" spans="1:8">
      <c r="A39">
        <v>0</v>
      </c>
      <c r="B39">
        <v>0.7338574330889498</v>
      </c>
      <c r="C39" s="10">
        <v>8</v>
      </c>
      <c r="D39" s="10"/>
      <c r="F39" s="10"/>
      <c r="H39" s="10"/>
    </row>
    <row r="40" spans="1:8">
      <c r="A40">
        <v>0</v>
      </c>
      <c r="B40">
        <v>0.77979880687799752</v>
      </c>
      <c r="C40" s="10">
        <v>8</v>
      </c>
      <c r="D40" s="10"/>
      <c r="F40" s="10"/>
      <c r="H40" s="10"/>
    </row>
    <row r="41" spans="1:8">
      <c r="A41">
        <v>0</v>
      </c>
      <c r="B41">
        <v>0.6095018371357771</v>
      </c>
      <c r="C41" s="10">
        <v>7</v>
      </c>
      <c r="D41" s="10"/>
      <c r="F41" s="10"/>
      <c r="H41" s="10"/>
    </row>
    <row r="42" spans="1:8">
      <c r="A42">
        <v>0</v>
      </c>
      <c r="B42">
        <v>0.65073367340512633</v>
      </c>
      <c r="C42" s="10">
        <v>7</v>
      </c>
      <c r="D42" s="10"/>
      <c r="F42" s="10"/>
      <c r="H42" s="10"/>
    </row>
    <row r="43" spans="1:8">
      <c r="A43">
        <v>0</v>
      </c>
      <c r="B43">
        <v>0.57111291154157762</v>
      </c>
      <c r="C43" s="10">
        <v>8</v>
      </c>
      <c r="D43" s="10"/>
      <c r="F43" s="10"/>
      <c r="H43" s="10"/>
    </row>
    <row r="44" spans="1:8">
      <c r="A44">
        <v>0</v>
      </c>
      <c r="B44">
        <v>0.54718306326192734</v>
      </c>
      <c r="C44" s="10">
        <v>8</v>
      </c>
      <c r="D44" s="10"/>
      <c r="F44" s="10"/>
      <c r="H44" s="10"/>
    </row>
    <row r="45" spans="1:8">
      <c r="A45">
        <v>0</v>
      </c>
      <c r="B45">
        <v>0.5024541267084498</v>
      </c>
      <c r="C45" s="10">
        <v>8</v>
      </c>
      <c r="D45" s="10"/>
      <c r="F45" s="10"/>
      <c r="H45" s="10"/>
    </row>
    <row r="46" spans="1:8">
      <c r="A46">
        <v>0</v>
      </c>
      <c r="B46">
        <v>0.45145287030474834</v>
      </c>
      <c r="C46" s="10">
        <v>9</v>
      </c>
      <c r="D46" s="10"/>
      <c r="F46" s="10"/>
      <c r="H46" s="10"/>
    </row>
    <row r="47" spans="1:8">
      <c r="A47">
        <v>0</v>
      </c>
      <c r="B47">
        <v>0.62184815254592452</v>
      </c>
      <c r="C47" s="10">
        <v>7</v>
      </c>
      <c r="D47" s="10"/>
      <c r="F47" s="10"/>
      <c r="H47" s="10"/>
    </row>
    <row r="48" spans="1:8">
      <c r="A48">
        <v>0</v>
      </c>
      <c r="B48">
        <v>0.68810877626699618</v>
      </c>
      <c r="C48" s="10">
        <v>7</v>
      </c>
      <c r="D48" s="10"/>
      <c r="F48" s="10"/>
      <c r="H48" s="10"/>
    </row>
    <row r="49" spans="1:8">
      <c r="A49">
        <v>0</v>
      </c>
      <c r="B49">
        <v>0.82810157634125292</v>
      </c>
      <c r="C49" s="10">
        <v>7</v>
      </c>
      <c r="D49" s="10"/>
      <c r="F49" s="10"/>
      <c r="H49" s="10"/>
    </row>
    <row r="50" spans="1:8">
      <c r="A50">
        <v>0</v>
      </c>
      <c r="B50">
        <v>0.62718820671748043</v>
      </c>
      <c r="C50" s="10">
        <v>7</v>
      </c>
      <c r="D50" s="10"/>
      <c r="F50" s="10"/>
      <c r="H50" s="10"/>
    </row>
    <row r="51" spans="1:8">
      <c r="A51">
        <v>0</v>
      </c>
      <c r="B51">
        <v>0.68903362617388675</v>
      </c>
      <c r="C51" s="10">
        <v>9</v>
      </c>
      <c r="D51" s="10"/>
      <c r="F51" s="10"/>
      <c r="H51" s="10"/>
    </row>
    <row r="52" spans="1:8">
      <c r="A52">
        <v>0</v>
      </c>
      <c r="B52">
        <v>0.6397601876792075</v>
      </c>
      <c r="C52" s="10">
        <v>9</v>
      </c>
      <c r="D52" s="10"/>
      <c r="F52" s="10"/>
      <c r="H52" s="10"/>
    </row>
    <row r="53" spans="1:8">
      <c r="A53">
        <v>0</v>
      </c>
      <c r="B53">
        <v>0.64719351808360737</v>
      </c>
      <c r="C53" s="10">
        <v>9</v>
      </c>
      <c r="D53" s="10"/>
      <c r="F53" s="10"/>
      <c r="H53" s="10"/>
    </row>
    <row r="54" spans="1:8">
      <c r="A54">
        <v>0</v>
      </c>
      <c r="B54">
        <v>0.62040102442376155</v>
      </c>
      <c r="C54" s="10">
        <v>8</v>
      </c>
      <c r="D54" s="10"/>
      <c r="F54" s="10"/>
      <c r="H54" s="10"/>
    </row>
    <row r="55" spans="1:8">
      <c r="A55">
        <v>0</v>
      </c>
      <c r="B55">
        <v>0.54525125784210193</v>
      </c>
      <c r="C55" s="10">
        <v>8</v>
      </c>
      <c r="D55" s="10"/>
      <c r="F55" s="10"/>
      <c r="H55" s="10"/>
    </row>
    <row r="56" spans="1:8">
      <c r="A56">
        <v>0</v>
      </c>
      <c r="B56">
        <v>0.46125155408205548</v>
      </c>
      <c r="C56" s="10">
        <v>9</v>
      </c>
      <c r="D56" s="10"/>
      <c r="F56" s="10"/>
      <c r="H56" s="10"/>
    </row>
    <row r="57" spans="1:8">
      <c r="A57">
        <v>0</v>
      </c>
      <c r="B57">
        <v>0.54846335697399529</v>
      </c>
      <c r="C57" s="10">
        <v>8</v>
      </c>
      <c r="D57" s="10"/>
      <c r="F57" s="10"/>
      <c r="H57" s="10"/>
    </row>
    <row r="58" spans="1:8">
      <c r="A58">
        <v>0</v>
      </c>
      <c r="B58">
        <v>0.64080257073438363</v>
      </c>
      <c r="C58" s="10">
        <v>7</v>
      </c>
      <c r="D58" s="10"/>
      <c r="F58" s="10"/>
      <c r="H58" s="10"/>
    </row>
    <row r="59" spans="1:8">
      <c r="A59">
        <v>0</v>
      </c>
      <c r="B59">
        <v>0.78504340401309236</v>
      </c>
      <c r="C59" s="10">
        <v>7</v>
      </c>
      <c r="D59" s="10"/>
      <c r="F59" s="10"/>
      <c r="H59" s="10"/>
    </row>
    <row r="60" spans="1:8">
      <c r="A60">
        <v>0</v>
      </c>
      <c r="B60">
        <v>0.62972876499999997</v>
      </c>
      <c r="C60" s="10">
        <v>7</v>
      </c>
      <c r="D60" s="10"/>
      <c r="F60" s="10"/>
      <c r="H60" s="10"/>
    </row>
    <row r="61" spans="1:8">
      <c r="A61">
        <v>0</v>
      </c>
      <c r="B61">
        <v>0.81723138900000003</v>
      </c>
      <c r="C61" s="10">
        <v>7</v>
      </c>
      <c r="D61" s="10"/>
      <c r="F61" s="10"/>
      <c r="H61" s="10"/>
    </row>
    <row r="62" spans="1:8">
      <c r="A62">
        <v>0</v>
      </c>
      <c r="B62">
        <v>0.55133245958934041</v>
      </c>
      <c r="C62" s="10">
        <v>8</v>
      </c>
      <c r="D62" s="10"/>
      <c r="F62" s="10"/>
      <c r="H62" s="10"/>
    </row>
    <row r="63" spans="1:8">
      <c r="A63">
        <v>0</v>
      </c>
      <c r="B63">
        <v>0.62559800318935044</v>
      </c>
      <c r="C63" s="10">
        <v>7</v>
      </c>
      <c r="D63" s="10"/>
      <c r="F63" s="10"/>
      <c r="H63" s="10"/>
    </row>
    <row r="64" spans="1:8">
      <c r="A64">
        <v>0</v>
      </c>
      <c r="B64">
        <v>0.76211606461901138</v>
      </c>
      <c r="C64" s="10">
        <v>7</v>
      </c>
      <c r="D64" s="10"/>
      <c r="F64" s="10"/>
      <c r="H64" s="10"/>
    </row>
    <row r="65" spans="1:8">
      <c r="A65">
        <v>0</v>
      </c>
      <c r="B65">
        <v>0.74870290999323252</v>
      </c>
      <c r="C65" s="10">
        <v>7</v>
      </c>
      <c r="D65" s="10"/>
      <c r="F65" s="10"/>
      <c r="H65" s="10"/>
    </row>
    <row r="66" spans="1:8">
      <c r="A66">
        <v>0</v>
      </c>
      <c r="B66">
        <v>0.710757466</v>
      </c>
      <c r="C66" s="10">
        <v>8</v>
      </c>
      <c r="D66" s="10"/>
      <c r="F66" s="10"/>
      <c r="H66" s="10"/>
    </row>
    <row r="67" spans="1:8">
      <c r="A67">
        <v>0</v>
      </c>
      <c r="B67">
        <v>0.66615713799999998</v>
      </c>
      <c r="C67" s="10">
        <v>8</v>
      </c>
      <c r="D67" s="10"/>
      <c r="F67" s="10"/>
      <c r="H67" s="10"/>
    </row>
    <row r="68" spans="1:8">
      <c r="A68">
        <v>0</v>
      </c>
      <c r="B68">
        <v>0.75943923300000005</v>
      </c>
      <c r="C68" s="10">
        <v>8</v>
      </c>
      <c r="D68" s="10"/>
      <c r="F68" s="10"/>
      <c r="H68" s="10"/>
    </row>
    <row r="69" spans="1:8">
      <c r="A69">
        <v>0</v>
      </c>
      <c r="B69">
        <v>0.6426196808510638</v>
      </c>
      <c r="C69" s="10">
        <v>7</v>
      </c>
      <c r="D69" s="10"/>
      <c r="F69" s="10"/>
      <c r="H69" s="10"/>
    </row>
    <row r="70" spans="1:8">
      <c r="A70">
        <v>0</v>
      </c>
      <c r="B70">
        <v>0.74276582400000002</v>
      </c>
      <c r="C70" s="10">
        <v>7</v>
      </c>
      <c r="D70" s="10"/>
      <c r="F70" s="10"/>
      <c r="H70" s="10"/>
    </row>
    <row r="71" spans="1:8">
      <c r="A71">
        <v>0</v>
      </c>
      <c r="B71">
        <v>0.67739938080495354</v>
      </c>
      <c r="C71" s="10">
        <v>7</v>
      </c>
      <c r="D71" s="10"/>
      <c r="F71" s="10"/>
      <c r="H71" s="10"/>
    </row>
    <row r="72" spans="1:8">
      <c r="A72">
        <v>0</v>
      </c>
      <c r="B72">
        <v>0.64595025289267649</v>
      </c>
      <c r="C72" s="10">
        <v>9</v>
      </c>
      <c r="D72" s="10"/>
      <c r="F72" s="10"/>
      <c r="H72" s="10"/>
    </row>
    <row r="73" spans="1:8">
      <c r="A73">
        <v>0</v>
      </c>
      <c r="B73">
        <v>0.79878227270066149</v>
      </c>
      <c r="C73" s="10">
        <v>7</v>
      </c>
      <c r="D73" s="10"/>
      <c r="F73" s="10"/>
      <c r="H73" s="10"/>
    </row>
    <row r="74" spans="1:8">
      <c r="A74">
        <v>0</v>
      </c>
      <c r="B74">
        <v>0.76021438558334631</v>
      </c>
      <c r="C74" s="10">
        <v>7</v>
      </c>
      <c r="D74" s="10"/>
      <c r="F74" s="10"/>
      <c r="H74" s="10"/>
    </row>
    <row r="75" spans="1:8">
      <c r="A75">
        <v>0</v>
      </c>
      <c r="B75">
        <v>0.45091127278181947</v>
      </c>
      <c r="C75" s="10">
        <v>7</v>
      </c>
      <c r="D75" s="10"/>
      <c r="F75" s="10"/>
      <c r="H75" s="10"/>
    </row>
    <row r="76" spans="1:8">
      <c r="A76">
        <v>0</v>
      </c>
      <c r="B76">
        <v>0.73224478959245987</v>
      </c>
      <c r="C76" s="10">
        <v>7</v>
      </c>
      <c r="D76" s="10"/>
      <c r="F76" s="10"/>
      <c r="H76" s="10"/>
    </row>
    <row r="77" spans="1:8">
      <c r="A77">
        <v>0</v>
      </c>
      <c r="B77">
        <v>0.72381639896528904</v>
      </c>
      <c r="C77" s="10">
        <v>8</v>
      </c>
      <c r="D77" s="10"/>
      <c r="F77" s="10"/>
      <c r="H77" s="10"/>
    </row>
    <row r="78" spans="1:8">
      <c r="A78">
        <v>0</v>
      </c>
      <c r="B78">
        <v>0.40328758378550911</v>
      </c>
      <c r="C78" s="10">
        <v>9</v>
      </c>
      <c r="D78" s="10"/>
      <c r="F78" s="10"/>
      <c r="H78" s="10"/>
    </row>
    <row r="79" spans="1:8">
      <c r="A79">
        <v>0</v>
      </c>
      <c r="B79">
        <v>0.46325350949628402</v>
      </c>
      <c r="C79" s="10">
        <v>7</v>
      </c>
      <c r="D79" s="10"/>
      <c r="F79" s="10"/>
      <c r="H79" s="10"/>
    </row>
    <row r="80" spans="1:8">
      <c r="A80">
        <v>0</v>
      </c>
      <c r="B80">
        <v>0.68680154289460449</v>
      </c>
      <c r="C80" s="10">
        <v>8</v>
      </c>
      <c r="D80" s="10"/>
      <c r="F80" s="10"/>
      <c r="H80" s="10"/>
    </row>
    <row r="81" spans="1:8">
      <c r="A81">
        <v>0</v>
      </c>
      <c r="B81">
        <v>0.76280817523600042</v>
      </c>
      <c r="C81" s="10">
        <v>8</v>
      </c>
      <c r="D81" s="10"/>
      <c r="F81" s="10"/>
      <c r="H81" s="10"/>
    </row>
    <row r="82" spans="1:8">
      <c r="A82">
        <v>0</v>
      </c>
      <c r="B82">
        <v>0.77061608236501478</v>
      </c>
      <c r="C82" s="10">
        <v>7</v>
      </c>
      <c r="D82" s="10"/>
      <c r="F82" s="10"/>
      <c r="H82" s="10"/>
    </row>
    <row r="83" spans="1:8">
      <c r="A83">
        <v>0</v>
      </c>
      <c r="B83">
        <v>0.64983430645415807</v>
      </c>
      <c r="C83" s="10">
        <v>8</v>
      </c>
      <c r="D83" s="10"/>
      <c r="F83" s="10"/>
      <c r="H83" s="10"/>
    </row>
    <row r="84" spans="1:8">
      <c r="A84">
        <v>0</v>
      </c>
      <c r="B84">
        <v>0.73401596387970658</v>
      </c>
      <c r="C84" s="10">
        <v>7</v>
      </c>
      <c r="D84" s="10"/>
      <c r="F84" s="10"/>
      <c r="H84" s="10"/>
    </row>
    <row r="85" spans="1:8">
      <c r="A85">
        <v>0</v>
      </c>
      <c r="B85">
        <v>0.53913976845817668</v>
      </c>
      <c r="C85" s="10">
        <v>7</v>
      </c>
      <c r="D85" s="10"/>
      <c r="F85" s="10"/>
      <c r="H85" s="10"/>
    </row>
    <row r="86" spans="1:8">
      <c r="A86">
        <v>0</v>
      </c>
      <c r="B86">
        <v>0.6849919657204071</v>
      </c>
      <c r="C86" s="10">
        <v>8</v>
      </c>
      <c r="D86" s="10"/>
      <c r="F86" s="10"/>
      <c r="H86" s="10"/>
    </row>
    <row r="87" spans="1:8">
      <c r="A87">
        <v>0</v>
      </c>
      <c r="B87">
        <v>0.69484191091622438</v>
      </c>
      <c r="C87" s="10">
        <v>7</v>
      </c>
      <c r="D87" s="10"/>
      <c r="F87" s="10"/>
      <c r="H87" s="10"/>
    </row>
    <row r="88" spans="1:8">
      <c r="A88">
        <v>0</v>
      </c>
      <c r="B88">
        <v>0.80277685950413225</v>
      </c>
      <c r="C88" s="10">
        <v>8</v>
      </c>
      <c r="D88" s="10"/>
      <c r="F88" s="10"/>
      <c r="H88" s="10"/>
    </row>
    <row r="89" spans="1:8">
      <c r="A89">
        <v>0</v>
      </c>
      <c r="B89">
        <v>0.67645875251509058</v>
      </c>
      <c r="C89" s="10">
        <v>7</v>
      </c>
      <c r="D89" s="10"/>
      <c r="F89" s="10"/>
      <c r="H89" s="10"/>
    </row>
    <row r="90" spans="1:8">
      <c r="A90">
        <v>0</v>
      </c>
      <c r="B90">
        <v>0.46514277576016516</v>
      </c>
      <c r="C90" s="10">
        <v>9</v>
      </c>
      <c r="D90" s="10"/>
      <c r="F90" s="10"/>
      <c r="H90" s="10"/>
    </row>
    <row r="91" spans="1:8">
      <c r="A91">
        <v>0</v>
      </c>
      <c r="B91">
        <v>0.64628519913029647</v>
      </c>
      <c r="C91" s="10">
        <v>8</v>
      </c>
      <c r="D91" s="10"/>
      <c r="F91" s="10"/>
      <c r="H91" s="10"/>
    </row>
    <row r="92" spans="1:8">
      <c r="A92">
        <v>0</v>
      </c>
      <c r="B92">
        <v>0.71437726981414218</v>
      </c>
      <c r="C92" s="10">
        <v>9</v>
      </c>
      <c r="D92" s="10"/>
      <c r="F92" s="10"/>
      <c r="H92" s="10"/>
    </row>
    <row r="93" spans="1:8">
      <c r="A93">
        <v>0</v>
      </c>
      <c r="B93">
        <v>0.45801256525971151</v>
      </c>
      <c r="C93" s="10">
        <v>9</v>
      </c>
      <c r="D93" s="10"/>
      <c r="F93" s="10"/>
      <c r="H93" s="10"/>
    </row>
    <row r="94" spans="1:8">
      <c r="A94">
        <v>0</v>
      </c>
      <c r="B94">
        <v>0.68862808739708681</v>
      </c>
      <c r="C94" s="10">
        <v>8</v>
      </c>
      <c r="D94" s="10"/>
      <c r="F94" s="10"/>
      <c r="H94" s="10"/>
    </row>
    <row r="95" spans="1:8">
      <c r="A95">
        <v>0</v>
      </c>
      <c r="B95">
        <v>0.60236881805180598</v>
      </c>
      <c r="C95" s="10">
        <v>8</v>
      </c>
      <c r="D95" s="10"/>
      <c r="F95" s="10"/>
      <c r="H95" s="10"/>
    </row>
    <row r="96" spans="1:8">
      <c r="A96">
        <v>0</v>
      </c>
      <c r="B96">
        <v>0.70719821512447167</v>
      </c>
      <c r="C96" s="10">
        <v>8</v>
      </c>
      <c r="D96" s="10"/>
      <c r="F96" s="10"/>
      <c r="H96" s="10"/>
    </row>
    <row r="97" spans="1:8">
      <c r="A97">
        <v>0</v>
      </c>
      <c r="B97">
        <v>0.81103923205342243</v>
      </c>
      <c r="C97" s="10">
        <v>8</v>
      </c>
      <c r="D97" s="10"/>
      <c r="F97" s="10"/>
      <c r="H97" s="10"/>
    </row>
    <row r="98" spans="1:8">
      <c r="A98">
        <v>0</v>
      </c>
      <c r="B98">
        <v>0.68359154133212707</v>
      </c>
      <c r="C98" s="10">
        <v>8</v>
      </c>
      <c r="D98" s="10"/>
      <c r="F98" s="10"/>
      <c r="H98" s="10"/>
    </row>
    <row r="99" spans="1:8">
      <c r="A99">
        <v>0</v>
      </c>
      <c r="B99">
        <v>0.80057169447583598</v>
      </c>
      <c r="C99" s="10">
        <v>8</v>
      </c>
      <c r="D99" s="10"/>
      <c r="F99" s="10"/>
      <c r="H99" s="10"/>
    </row>
    <row r="100" spans="1:8">
      <c r="A100">
        <v>0</v>
      </c>
      <c r="B100">
        <v>0.6956261632544537</v>
      </c>
      <c r="C100" s="10">
        <v>8</v>
      </c>
      <c r="D100" s="10"/>
      <c r="F100" s="10"/>
      <c r="H100" s="10"/>
    </row>
    <row r="101" spans="1:8">
      <c r="A101">
        <v>0</v>
      </c>
      <c r="B101">
        <v>0.55775104406906439</v>
      </c>
      <c r="C101" s="10">
        <v>8</v>
      </c>
      <c r="D101" s="10"/>
      <c r="F101" s="10"/>
      <c r="H101" s="10"/>
    </row>
    <row r="102" spans="1:8">
      <c r="A102">
        <v>0</v>
      </c>
      <c r="B102">
        <v>0.77918722104768623</v>
      </c>
      <c r="C102" s="10">
        <v>8</v>
      </c>
      <c r="D102" s="10"/>
      <c r="F102" s="10"/>
      <c r="H102" s="10"/>
    </row>
    <row r="103" spans="1:8">
      <c r="A103">
        <v>0</v>
      </c>
      <c r="B103">
        <v>0.53635693991371147</v>
      </c>
      <c r="C103" s="10">
        <v>8</v>
      </c>
      <c r="D103" s="10"/>
      <c r="F103" s="10"/>
      <c r="H103" s="10"/>
    </row>
    <row r="104" spans="1:8">
      <c r="A104">
        <v>0</v>
      </c>
      <c r="B104">
        <v>0.63656497820961633</v>
      </c>
      <c r="C104" s="10">
        <v>8</v>
      </c>
      <c r="D104" s="10"/>
      <c r="F104" s="10"/>
      <c r="H104" s="10"/>
    </row>
    <row r="105" spans="1:8">
      <c r="A105">
        <v>0</v>
      </c>
      <c r="B105">
        <v>0.63996297087516918</v>
      </c>
      <c r="C105" s="10">
        <v>9</v>
      </c>
      <c r="D105" s="10"/>
      <c r="F105" s="10"/>
      <c r="H105" s="10"/>
    </row>
    <row r="106" spans="1:8">
      <c r="A106">
        <v>0</v>
      </c>
      <c r="B106">
        <v>0.40631618288277072</v>
      </c>
      <c r="C106" s="10">
        <v>9</v>
      </c>
      <c r="D106" s="10"/>
      <c r="F106" s="10"/>
      <c r="H106" s="10"/>
    </row>
    <row r="107" spans="1:8">
      <c r="A107">
        <v>0</v>
      </c>
      <c r="B107">
        <v>0.69491632860040564</v>
      </c>
      <c r="C107" s="10">
        <v>9</v>
      </c>
      <c r="D107" s="10"/>
      <c r="F107" s="10"/>
      <c r="H107" s="10"/>
    </row>
    <row r="108" spans="1:8">
      <c r="A108">
        <v>0</v>
      </c>
      <c r="B108">
        <v>0.62686474002871229</v>
      </c>
      <c r="C108" s="10">
        <v>9</v>
      </c>
      <c r="D108" s="10"/>
      <c r="F108" s="10"/>
      <c r="H108" s="10"/>
    </row>
    <row r="109" spans="1:8">
      <c r="A109">
        <v>0</v>
      </c>
      <c r="B109">
        <v>0.64169209105843705</v>
      </c>
      <c r="C109" s="10">
        <v>9</v>
      </c>
      <c r="D109" s="10"/>
      <c r="F109" s="10"/>
      <c r="H109" s="10"/>
    </row>
    <row r="110" spans="1:8">
      <c r="A110">
        <v>0</v>
      </c>
      <c r="B110">
        <v>0.65845181674565567</v>
      </c>
      <c r="C110" s="10">
        <v>8</v>
      </c>
      <c r="D110" s="10"/>
      <c r="F110" s="10"/>
      <c r="H110" s="10"/>
    </row>
    <row r="111" spans="1:8">
      <c r="A111">
        <v>0</v>
      </c>
      <c r="B111">
        <v>0.68736973739057938</v>
      </c>
      <c r="C111" s="10">
        <v>8</v>
      </c>
      <c r="D111" s="10"/>
      <c r="F111" s="10"/>
      <c r="H111" s="10"/>
    </row>
    <row r="112" spans="1:8">
      <c r="A112">
        <v>0</v>
      </c>
      <c r="B112">
        <v>0.77404960593416783</v>
      </c>
      <c r="C112" s="10">
        <v>8</v>
      </c>
      <c r="D112" s="10"/>
      <c r="F112" s="10"/>
      <c r="H112" s="10"/>
    </row>
    <row r="113" spans="1:8">
      <c r="A113">
        <v>0</v>
      </c>
      <c r="B113">
        <v>0.67664670658682635</v>
      </c>
      <c r="C113" s="10">
        <v>8</v>
      </c>
      <c r="D113" s="10"/>
      <c r="F113" s="10"/>
      <c r="H113" s="10"/>
    </row>
    <row r="114" spans="1:8">
      <c r="A114">
        <v>0</v>
      </c>
      <c r="B114">
        <v>0.74838709677419357</v>
      </c>
      <c r="C114" s="10">
        <v>8</v>
      </c>
      <c r="D114" s="10"/>
    </row>
    <row r="115" spans="1:8">
      <c r="A115">
        <v>0</v>
      </c>
      <c r="B115">
        <v>0.75757575757575757</v>
      </c>
      <c r="C115" s="10">
        <v>8</v>
      </c>
      <c r="D115" s="10"/>
    </row>
    <row r="116" spans="1:8">
      <c r="A116">
        <v>0</v>
      </c>
      <c r="B116">
        <v>0.61764705882352944</v>
      </c>
      <c r="C116" s="10">
        <v>8</v>
      </c>
      <c r="D116" s="10"/>
    </row>
    <row r="117" spans="1:8">
      <c r="A117">
        <v>0</v>
      </c>
      <c r="B117">
        <v>0.58407079646017701</v>
      </c>
      <c r="C117" s="10">
        <v>8</v>
      </c>
      <c r="D117" s="10"/>
    </row>
    <row r="118" spans="1:8">
      <c r="A118">
        <v>0</v>
      </c>
      <c r="B118">
        <v>0.65217391304347827</v>
      </c>
      <c r="C118" s="10">
        <v>7</v>
      </c>
      <c r="D118" s="10"/>
    </row>
    <row r="119" spans="1:8">
      <c r="A119">
        <v>0</v>
      </c>
      <c r="B119">
        <v>0.61403508771929827</v>
      </c>
      <c r="C119" s="10">
        <v>8</v>
      </c>
      <c r="D119" s="10"/>
    </row>
    <row r="120" spans="1:8">
      <c r="A120">
        <v>0</v>
      </c>
      <c r="B120">
        <v>0.68235294117647061</v>
      </c>
      <c r="C120" s="10">
        <v>7</v>
      </c>
      <c r="D120" s="10"/>
    </row>
    <row r="121" spans="1:8">
      <c r="A121">
        <v>0</v>
      </c>
      <c r="B121">
        <v>0.61711711711711714</v>
      </c>
      <c r="C121" s="10">
        <v>7</v>
      </c>
      <c r="D121" s="10"/>
    </row>
    <row r="122" spans="1:8">
      <c r="A122">
        <v>0</v>
      </c>
      <c r="B122">
        <v>0.55364806866952787</v>
      </c>
      <c r="C122" s="10">
        <v>7</v>
      </c>
      <c r="D122" s="10"/>
    </row>
    <row r="123" spans="1:8">
      <c r="A123">
        <v>0</v>
      </c>
      <c r="B123">
        <v>0.75392670157068065</v>
      </c>
      <c r="C123" s="10">
        <v>8</v>
      </c>
      <c r="D123" s="10"/>
    </row>
    <row r="124" spans="1:8">
      <c r="A124">
        <v>0</v>
      </c>
      <c r="B124">
        <v>0.74863387978142082</v>
      </c>
      <c r="C124" s="10">
        <v>8</v>
      </c>
      <c r="D124" s="10"/>
    </row>
    <row r="125" spans="1:8">
      <c r="A125">
        <v>0</v>
      </c>
      <c r="B125">
        <v>0.62616822429906538</v>
      </c>
      <c r="C125" s="10">
        <v>8</v>
      </c>
      <c r="D125" s="10"/>
    </row>
    <row r="126" spans="1:8">
      <c r="A126">
        <v>0</v>
      </c>
      <c r="B126">
        <v>0.68656716417910446</v>
      </c>
      <c r="C126" s="10">
        <v>8</v>
      </c>
      <c r="D126" s="10"/>
    </row>
    <row r="127" spans="1:8">
      <c r="A127">
        <v>0</v>
      </c>
      <c r="B127">
        <v>0.72173913043478266</v>
      </c>
      <c r="C127" s="10">
        <v>8</v>
      </c>
      <c r="D127" s="10"/>
    </row>
    <row r="128" spans="1:8">
      <c r="A128">
        <v>0</v>
      </c>
      <c r="B128">
        <v>0.57723577235772361</v>
      </c>
      <c r="C128" s="10">
        <v>8</v>
      </c>
      <c r="D128" s="10"/>
    </row>
    <row r="129" spans="1:4">
      <c r="A129">
        <v>0</v>
      </c>
      <c r="B129">
        <v>0.51502145922746778</v>
      </c>
      <c r="C129" s="10">
        <v>8</v>
      </c>
      <c r="D129" s="10"/>
    </row>
    <row r="130" spans="1:4">
      <c r="A130">
        <v>0</v>
      </c>
      <c r="B130">
        <v>0.51091703056768556</v>
      </c>
      <c r="C130" s="10">
        <v>8</v>
      </c>
      <c r="D130" s="10"/>
    </row>
    <row r="131" spans="1:4">
      <c r="A131">
        <v>0</v>
      </c>
      <c r="B131">
        <v>0.63513513513513509</v>
      </c>
      <c r="C131" s="10">
        <v>8</v>
      </c>
      <c r="D131" s="10"/>
    </row>
    <row r="132" spans="1:4">
      <c r="A132">
        <v>0</v>
      </c>
      <c r="B132">
        <v>0.49431818181818182</v>
      </c>
      <c r="C132" s="10">
        <v>9</v>
      </c>
      <c r="D132" s="10"/>
    </row>
    <row r="133" spans="1:4">
      <c r="A133">
        <v>0</v>
      </c>
      <c r="B133">
        <v>0.48947368421052634</v>
      </c>
      <c r="C133" s="10">
        <v>7</v>
      </c>
      <c r="D133" s="10"/>
    </row>
    <row r="134" spans="1:4">
      <c r="A134">
        <v>0</v>
      </c>
      <c r="B134">
        <v>0.4513888888888889</v>
      </c>
      <c r="C134" s="10">
        <v>9</v>
      </c>
      <c r="D134" s="10"/>
    </row>
    <row r="135" spans="1:4">
      <c r="A135">
        <v>0</v>
      </c>
      <c r="B135">
        <v>0.48</v>
      </c>
      <c r="C135" s="10">
        <v>6</v>
      </c>
      <c r="D135" s="10"/>
    </row>
    <row r="136" spans="1:4">
      <c r="A136">
        <v>0</v>
      </c>
      <c r="B136">
        <v>0.44660194174757284</v>
      </c>
      <c r="C136" s="10">
        <v>6</v>
      </c>
      <c r="D136" s="10"/>
    </row>
    <row r="137" spans="1:4">
      <c r="A137">
        <v>0</v>
      </c>
      <c r="B137">
        <v>0.46376811594202899</v>
      </c>
      <c r="C137" s="10">
        <v>6</v>
      </c>
      <c r="D137" s="10"/>
    </row>
    <row r="138" spans="1:4">
      <c r="A138">
        <v>0</v>
      </c>
      <c r="B138">
        <v>0.49541284403669728</v>
      </c>
      <c r="C138" s="10">
        <v>6</v>
      </c>
      <c r="D138" s="10"/>
    </row>
    <row r="139" spans="1:4">
      <c r="A139">
        <v>0</v>
      </c>
      <c r="B139">
        <v>0.42528735632183906</v>
      </c>
      <c r="C139" s="10">
        <v>6</v>
      </c>
      <c r="D139" s="10"/>
    </row>
    <row r="140" spans="1:4">
      <c r="A140">
        <v>0</v>
      </c>
      <c r="B140">
        <v>0.56129032258064515</v>
      </c>
      <c r="C140" s="10">
        <v>8</v>
      </c>
      <c r="D140" s="10"/>
    </row>
    <row r="141" spans="1:4">
      <c r="A141">
        <v>0</v>
      </c>
      <c r="B141">
        <v>0.54285714285714282</v>
      </c>
      <c r="C141" s="10">
        <v>8</v>
      </c>
      <c r="D141" s="10"/>
    </row>
    <row r="142" spans="1:4">
      <c r="A142">
        <v>0</v>
      </c>
      <c r="B142">
        <v>0.60204081632653061</v>
      </c>
      <c r="C142" s="10">
        <v>8</v>
      </c>
      <c r="D142" s="10"/>
    </row>
    <row r="143" spans="1:4">
      <c r="A143">
        <v>0</v>
      </c>
      <c r="B143">
        <v>0.66666666666666663</v>
      </c>
      <c r="C143" s="10">
        <v>7</v>
      </c>
      <c r="D143" s="10"/>
    </row>
    <row r="144" spans="1:4">
      <c r="A144">
        <v>0</v>
      </c>
      <c r="B144">
        <v>0.65333333333333332</v>
      </c>
      <c r="C144" s="10">
        <v>7</v>
      </c>
      <c r="D144" s="10"/>
    </row>
    <row r="145" spans="1:4">
      <c r="A145">
        <v>0</v>
      </c>
      <c r="B145">
        <v>0.47499999999999998</v>
      </c>
      <c r="C145" s="10">
        <v>9</v>
      </c>
      <c r="D145" s="10"/>
    </row>
    <row r="146" spans="1:4">
      <c r="A146">
        <v>0</v>
      </c>
      <c r="B146">
        <v>0.54166666666666663</v>
      </c>
      <c r="C146" s="10">
        <v>8</v>
      </c>
      <c r="D146" s="10"/>
    </row>
    <row r="147" spans="1:4">
      <c r="A147">
        <v>0</v>
      </c>
      <c r="B147">
        <v>0.49321266968325794</v>
      </c>
      <c r="C147" s="10">
        <v>9</v>
      </c>
      <c r="D147" s="10"/>
    </row>
    <row r="148" spans="1:4">
      <c r="A148">
        <v>0</v>
      </c>
      <c r="B148">
        <v>0.72832369942196529</v>
      </c>
      <c r="C148" s="10">
        <v>7</v>
      </c>
      <c r="D148" s="10"/>
    </row>
    <row r="149" spans="1:4">
      <c r="A149">
        <v>0</v>
      </c>
      <c r="B149">
        <v>0.54545454545454541</v>
      </c>
      <c r="C149" s="10">
        <v>8</v>
      </c>
      <c r="D149" s="10"/>
    </row>
    <row r="150" spans="1:4">
      <c r="A150">
        <v>0</v>
      </c>
      <c r="B150">
        <v>0.46276595744680848</v>
      </c>
      <c r="C150" s="10">
        <v>9</v>
      </c>
      <c r="D150" s="10"/>
    </row>
    <row r="151" spans="1:4">
      <c r="A151">
        <v>0</v>
      </c>
      <c r="B151">
        <v>0.52307692307692311</v>
      </c>
      <c r="C151" s="10">
        <v>8</v>
      </c>
      <c r="D151" s="10"/>
    </row>
    <row r="152" spans="1:4">
      <c r="A152">
        <v>0</v>
      </c>
      <c r="B152">
        <v>0.66326530612244894</v>
      </c>
      <c r="C152" s="10">
        <v>8</v>
      </c>
      <c r="D152" s="10"/>
    </row>
    <row r="153" spans="1:4">
      <c r="A153">
        <v>0</v>
      </c>
      <c r="B153">
        <v>0.529126213592233</v>
      </c>
      <c r="C153" s="10">
        <v>8</v>
      </c>
      <c r="D153" s="10"/>
    </row>
    <row r="154" spans="1:4">
      <c r="A154">
        <v>0</v>
      </c>
      <c r="B154">
        <v>0.65656565656565657</v>
      </c>
      <c r="C154" s="10">
        <v>8</v>
      </c>
      <c r="D154" s="10"/>
    </row>
    <row r="155" spans="1:4">
      <c r="A155">
        <v>0</v>
      </c>
      <c r="B155">
        <v>0.58778625954198471</v>
      </c>
      <c r="C155" s="10">
        <v>8</v>
      </c>
      <c r="D155" s="10"/>
    </row>
    <row r="156" spans="1:4">
      <c r="A156">
        <v>0</v>
      </c>
      <c r="B156">
        <v>0.58461538461538465</v>
      </c>
      <c r="C156" s="10">
        <v>8</v>
      </c>
      <c r="D156" s="10"/>
    </row>
    <row r="157" spans="1:4">
      <c r="A157">
        <v>0</v>
      </c>
      <c r="B157">
        <v>0.5</v>
      </c>
      <c r="C157" s="10">
        <v>9</v>
      </c>
      <c r="D157" s="10"/>
    </row>
    <row r="158" spans="1:4">
      <c r="A158">
        <v>0</v>
      </c>
      <c r="B158">
        <v>0.43085106382978722</v>
      </c>
      <c r="C158" s="10">
        <v>9</v>
      </c>
      <c r="D158" s="10"/>
    </row>
    <row r="159" spans="1:4">
      <c r="A159">
        <v>0</v>
      </c>
      <c r="B159">
        <v>0.7098214285714286</v>
      </c>
      <c r="C159" s="10">
        <v>8</v>
      </c>
      <c r="D159" s="10"/>
    </row>
    <row r="160" spans="1:4">
      <c r="A160">
        <v>0</v>
      </c>
      <c r="B160">
        <v>0.54298642533936647</v>
      </c>
      <c r="C160" s="10">
        <v>8</v>
      </c>
      <c r="D160" s="10"/>
    </row>
    <row r="161" spans="1:4">
      <c r="A161">
        <v>0</v>
      </c>
      <c r="B161">
        <v>0.51658767772511849</v>
      </c>
      <c r="C161" s="10">
        <v>7</v>
      </c>
      <c r="D161" s="10"/>
    </row>
    <row r="162" spans="1:4">
      <c r="A162">
        <v>0</v>
      </c>
      <c r="B162">
        <v>0.54504504504504503</v>
      </c>
      <c r="C162" s="10">
        <v>8</v>
      </c>
      <c r="D162" s="10"/>
    </row>
    <row r="163" spans="1:4">
      <c r="A163">
        <v>0</v>
      </c>
      <c r="B163">
        <v>0.73891625615763545</v>
      </c>
      <c r="C163" s="10">
        <v>7</v>
      </c>
      <c r="D163" s="10"/>
    </row>
    <row r="164" spans="1:4">
      <c r="A164">
        <v>0</v>
      </c>
      <c r="B164">
        <v>0.52542372881355937</v>
      </c>
      <c r="C164" s="10">
        <v>8</v>
      </c>
      <c r="D164" s="10"/>
    </row>
    <row r="165" spans="1:4">
      <c r="A165">
        <v>0</v>
      </c>
      <c r="B165">
        <v>0.69856459330143539</v>
      </c>
      <c r="C165" s="10">
        <v>6</v>
      </c>
      <c r="D165" s="10"/>
    </row>
    <row r="166" spans="1:4">
      <c r="A166">
        <v>0</v>
      </c>
      <c r="B166">
        <v>0.52941176470588236</v>
      </c>
      <c r="C166" s="10">
        <v>8</v>
      </c>
      <c r="D166" s="10"/>
    </row>
    <row r="167" spans="1:4">
      <c r="A167">
        <v>0</v>
      </c>
      <c r="B167">
        <v>0.53435114503816794</v>
      </c>
      <c r="C167" s="10">
        <v>8</v>
      </c>
      <c r="D167" s="10"/>
    </row>
    <row r="168" spans="1:4">
      <c r="A168">
        <v>0</v>
      </c>
      <c r="B168">
        <v>0.58479532163742687</v>
      </c>
      <c r="C168" s="10">
        <v>8</v>
      </c>
      <c r="D168" s="10"/>
    </row>
    <row r="169" spans="1:4">
      <c r="A169">
        <v>0</v>
      </c>
      <c r="B169">
        <v>0.66666666666666663</v>
      </c>
      <c r="C169" s="10">
        <v>7</v>
      </c>
      <c r="D169" s="10"/>
    </row>
    <row r="170" spans="1:4">
      <c r="A170">
        <v>0</v>
      </c>
      <c r="B170">
        <v>0.59859154929577463</v>
      </c>
      <c r="C170" s="10">
        <v>8</v>
      </c>
      <c r="D170" s="10"/>
    </row>
    <row r="171" spans="1:4">
      <c r="A171">
        <v>0</v>
      </c>
      <c r="B171">
        <v>0.64166666666666672</v>
      </c>
      <c r="C171" s="10">
        <v>7</v>
      </c>
      <c r="D171" s="10"/>
    </row>
    <row r="172" spans="1:4">
      <c r="A172">
        <v>0</v>
      </c>
      <c r="B172">
        <v>0.50624999999999998</v>
      </c>
      <c r="C172" s="10">
        <v>8</v>
      </c>
      <c r="D172" s="10"/>
    </row>
    <row r="173" spans="1:4">
      <c r="A173">
        <v>0</v>
      </c>
      <c r="B173">
        <v>0.54887218045112784</v>
      </c>
      <c r="C173" s="10">
        <v>8</v>
      </c>
      <c r="D173" s="10"/>
    </row>
    <row r="174" spans="1:4">
      <c r="A174">
        <v>0</v>
      </c>
      <c r="B174">
        <v>0.67484662576687116</v>
      </c>
      <c r="C174" s="10">
        <v>7</v>
      </c>
      <c r="D174" s="10"/>
    </row>
    <row r="175" spans="1:4">
      <c r="A175">
        <v>0</v>
      </c>
      <c r="B175">
        <v>0.73124999999999996</v>
      </c>
      <c r="C175" s="10">
        <v>8</v>
      </c>
      <c r="D175" s="10"/>
    </row>
    <row r="176" spans="1:4">
      <c r="A176">
        <v>0</v>
      </c>
      <c r="B176">
        <v>0.60833333333333328</v>
      </c>
      <c r="C176" s="10">
        <v>8</v>
      </c>
      <c r="D176" s="10"/>
    </row>
    <row r="177" spans="1:4">
      <c r="A177">
        <v>0</v>
      </c>
      <c r="B177">
        <v>0.62637362637362637</v>
      </c>
      <c r="C177" s="10">
        <v>8</v>
      </c>
      <c r="D177" s="10"/>
    </row>
    <row r="178" spans="1:4">
      <c r="A178">
        <v>0</v>
      </c>
      <c r="B178">
        <v>0.68333333333333335</v>
      </c>
      <c r="C178" s="10">
        <v>8</v>
      </c>
      <c r="D178" s="10"/>
    </row>
    <row r="179" spans="1:4">
      <c r="A179">
        <v>0</v>
      </c>
      <c r="B179">
        <v>0.61805555555555558</v>
      </c>
      <c r="C179" s="10">
        <v>8</v>
      </c>
      <c r="D179" s="10"/>
    </row>
    <row r="180" spans="1:4">
      <c r="A180">
        <v>0</v>
      </c>
      <c r="B180">
        <v>0.54545454545454541</v>
      </c>
      <c r="C180" s="10">
        <v>7</v>
      </c>
      <c r="D180" s="10"/>
    </row>
    <row r="181" spans="1:4">
      <c r="A181">
        <v>0</v>
      </c>
      <c r="B181">
        <v>0.47096774193548385</v>
      </c>
      <c r="C181" s="10">
        <v>9</v>
      </c>
      <c r="D181" s="10"/>
    </row>
    <row r="182" spans="1:4">
      <c r="A182">
        <v>0</v>
      </c>
      <c r="B182">
        <v>0.69189189189189193</v>
      </c>
      <c r="C182" s="10">
        <v>7</v>
      </c>
      <c r="D182" s="10"/>
    </row>
    <row r="183" spans="1:4">
      <c r="A183">
        <v>0</v>
      </c>
      <c r="B183">
        <v>0.76146788990825687</v>
      </c>
      <c r="C183" s="10">
        <v>8</v>
      </c>
      <c r="D183" s="10"/>
    </row>
    <row r="184" spans="1:4">
      <c r="A184">
        <v>0</v>
      </c>
      <c r="B184">
        <v>0.51136363636363635</v>
      </c>
      <c r="C184" s="10">
        <v>8</v>
      </c>
      <c r="D184" s="10"/>
    </row>
    <row r="185" spans="1:4">
      <c r="A185">
        <v>0</v>
      </c>
      <c r="B185">
        <v>0.64473684210526316</v>
      </c>
      <c r="C185" s="10">
        <v>7</v>
      </c>
      <c r="D185" s="10"/>
    </row>
    <row r="186" spans="1:4">
      <c r="A186">
        <v>0</v>
      </c>
      <c r="B186">
        <v>0.65909090909090906</v>
      </c>
      <c r="C186" s="10">
        <v>7</v>
      </c>
      <c r="D186" s="10"/>
    </row>
    <row r="187" spans="1:4">
      <c r="A187">
        <v>0</v>
      </c>
      <c r="B187">
        <v>0.69696969696969702</v>
      </c>
      <c r="C187" s="10">
        <v>9</v>
      </c>
      <c r="D187" s="10"/>
    </row>
    <row r="188" spans="1:4">
      <c r="A188">
        <v>0</v>
      </c>
      <c r="B188">
        <v>0.36086956521739133</v>
      </c>
      <c r="C188" s="10">
        <v>9</v>
      </c>
      <c r="D188" s="10"/>
    </row>
    <row r="189" spans="1:4">
      <c r="A189">
        <v>0</v>
      </c>
      <c r="B189">
        <v>0.6</v>
      </c>
      <c r="C189" s="10">
        <v>7</v>
      </c>
      <c r="D189" s="10"/>
    </row>
    <row r="190" spans="1:4">
      <c r="A190">
        <v>0</v>
      </c>
      <c r="B190">
        <v>0.71341463414634143</v>
      </c>
      <c r="C190" s="10">
        <v>8</v>
      </c>
      <c r="D190" s="10"/>
    </row>
    <row r="191" spans="1:4">
      <c r="A191">
        <v>0</v>
      </c>
      <c r="B191">
        <v>0.60360360360360366</v>
      </c>
      <c r="C191" s="10">
        <v>7</v>
      </c>
      <c r="D191" s="10"/>
    </row>
    <row r="192" spans="1:4">
      <c r="A192">
        <v>0</v>
      </c>
      <c r="B192">
        <v>0.61417322834645671</v>
      </c>
      <c r="C192" s="10">
        <v>9</v>
      </c>
      <c r="D192" s="10"/>
    </row>
    <row r="193" spans="1:4">
      <c r="A193">
        <v>0</v>
      </c>
      <c r="B193">
        <v>0.67153284671532842</v>
      </c>
      <c r="C193" s="10">
        <v>7</v>
      </c>
      <c r="D193" s="10"/>
    </row>
    <row r="194" spans="1:4">
      <c r="A194">
        <v>0</v>
      </c>
      <c r="B194">
        <v>0.61111111111111116</v>
      </c>
      <c r="C194" s="10">
        <v>9</v>
      </c>
      <c r="D194" s="10"/>
    </row>
    <row r="195" spans="1:4">
      <c r="A195">
        <v>0</v>
      </c>
      <c r="B195">
        <v>0.50967741935483868</v>
      </c>
      <c r="C195" s="10">
        <v>9</v>
      </c>
      <c r="D195" s="10"/>
    </row>
    <row r="196" spans="1:4">
      <c r="A196">
        <v>0</v>
      </c>
      <c r="B196">
        <v>0.59183673469387754</v>
      </c>
      <c r="C196" s="10">
        <v>8</v>
      </c>
      <c r="D196" s="10"/>
    </row>
    <row r="197" spans="1:4">
      <c r="A197">
        <v>0</v>
      </c>
      <c r="B197">
        <v>0.56198347107438018</v>
      </c>
      <c r="C197" s="10">
        <v>8</v>
      </c>
      <c r="D197" s="10"/>
    </row>
    <row r="198" spans="1:4">
      <c r="A198">
        <v>0</v>
      </c>
      <c r="B198">
        <v>0.3672316384180791</v>
      </c>
      <c r="C198" s="10">
        <v>9</v>
      </c>
      <c r="D198" s="10"/>
    </row>
    <row r="199" spans="1:4">
      <c r="A199">
        <v>0</v>
      </c>
      <c r="B199">
        <v>0.56565656565656564</v>
      </c>
      <c r="C199" s="10">
        <v>8</v>
      </c>
      <c r="D199" s="10"/>
    </row>
    <row r="200" spans="1:4">
      <c r="A200">
        <v>0</v>
      </c>
      <c r="B200">
        <v>0.56521739130434778</v>
      </c>
      <c r="C200" s="10">
        <v>7</v>
      </c>
      <c r="D200" s="10"/>
    </row>
    <row r="201" spans="1:4">
      <c r="A201">
        <v>0</v>
      </c>
      <c r="B201">
        <v>0.58783783783783783</v>
      </c>
      <c r="C201" s="10">
        <v>8</v>
      </c>
      <c r="D201" s="10"/>
    </row>
    <row r="202" spans="1:4">
      <c r="A202">
        <v>0</v>
      </c>
      <c r="B202">
        <v>0.57236842105263153</v>
      </c>
      <c r="C202" s="10">
        <v>7</v>
      </c>
      <c r="D202" s="10"/>
    </row>
    <row r="203" spans="1:4">
      <c r="A203">
        <v>0</v>
      </c>
      <c r="B203">
        <v>0.53719008264462809</v>
      </c>
      <c r="C203" s="10">
        <v>9</v>
      </c>
      <c r="D203" s="10"/>
    </row>
    <row r="204" spans="1:4">
      <c r="A204">
        <v>0</v>
      </c>
      <c r="B204">
        <v>0.57718120805369133</v>
      </c>
      <c r="C204" s="10">
        <v>7</v>
      </c>
      <c r="D204" s="10"/>
    </row>
    <row r="205" spans="1:4">
      <c r="A205">
        <v>0</v>
      </c>
      <c r="B205">
        <v>0.54621848739495793</v>
      </c>
      <c r="C205" s="10">
        <v>8</v>
      </c>
      <c r="D205" s="10"/>
    </row>
    <row r="206" spans="1:4">
      <c r="A206">
        <v>0</v>
      </c>
      <c r="B206">
        <v>0.76288659793814428</v>
      </c>
      <c r="C206" s="10">
        <v>8</v>
      </c>
      <c r="D206" s="10"/>
    </row>
    <row r="207" spans="1:4">
      <c r="A207">
        <v>0</v>
      </c>
      <c r="B207">
        <v>0.50420168067226889</v>
      </c>
      <c r="C207" s="10">
        <v>9</v>
      </c>
      <c r="D207" s="10"/>
    </row>
    <row r="208" spans="1:4">
      <c r="A208">
        <v>0</v>
      </c>
      <c r="B208">
        <v>0.51931330472102999</v>
      </c>
      <c r="C208" s="10">
        <v>8</v>
      </c>
      <c r="D208" s="10"/>
    </row>
    <row r="209" spans="1:4">
      <c r="A209">
        <v>1</v>
      </c>
      <c r="B209">
        <v>0.72695227765726689</v>
      </c>
      <c r="C209" s="10">
        <v>7</v>
      </c>
      <c r="D209" s="10"/>
    </row>
    <row r="210" spans="1:4">
      <c r="A210">
        <v>1</v>
      </c>
      <c r="B210">
        <v>0.76385970583481488</v>
      </c>
      <c r="C210" s="10">
        <v>6</v>
      </c>
      <c r="D210" s="10"/>
    </row>
    <row r="211" spans="1:4">
      <c r="A211">
        <v>1</v>
      </c>
      <c r="B211">
        <v>0.64714887102946794</v>
      </c>
      <c r="C211" s="10">
        <v>7</v>
      </c>
      <c r="D211" s="10"/>
    </row>
    <row r="212" spans="1:4">
      <c r="A212">
        <v>1</v>
      </c>
      <c r="B212">
        <v>0.5997004867090977</v>
      </c>
      <c r="C212" s="10">
        <v>7</v>
      </c>
      <c r="D212" s="10"/>
    </row>
    <row r="213" spans="1:4">
      <c r="A213">
        <v>1</v>
      </c>
      <c r="B213">
        <v>0.49602122015915112</v>
      </c>
      <c r="C213" s="10">
        <v>7</v>
      </c>
      <c r="D213" s="10"/>
    </row>
    <row r="214" spans="1:4">
      <c r="A214">
        <v>1</v>
      </c>
      <c r="B214">
        <v>0.4935772674192293</v>
      </c>
      <c r="C214" s="10">
        <v>6</v>
      </c>
      <c r="D214" s="10"/>
    </row>
    <row r="215" spans="1:4">
      <c r="A215">
        <v>1</v>
      </c>
      <c r="B215">
        <v>0.81973858371939123</v>
      </c>
      <c r="C215" s="10">
        <v>7</v>
      </c>
      <c r="D215" s="10"/>
    </row>
    <row r="216" spans="1:4">
      <c r="A216">
        <v>1</v>
      </c>
      <c r="B216">
        <v>0.92273433454168829</v>
      </c>
      <c r="C216" s="10">
        <v>6</v>
      </c>
      <c r="D216" s="10"/>
    </row>
    <row r="217" spans="1:4">
      <c r="A217">
        <v>1</v>
      </c>
      <c r="B217">
        <v>0.45708329556784194</v>
      </c>
      <c r="C217" s="10">
        <v>7</v>
      </c>
      <c r="D217" s="10"/>
    </row>
    <row r="218" spans="1:4">
      <c r="A218">
        <v>1</v>
      </c>
      <c r="B218">
        <v>0.65138854755468178</v>
      </c>
      <c r="C218" s="10">
        <v>6</v>
      </c>
      <c r="D218" s="10"/>
    </row>
    <row r="219" spans="1:4">
      <c r="A219">
        <v>1</v>
      </c>
      <c r="B219">
        <v>0.81373909595559091</v>
      </c>
      <c r="C219" s="10">
        <v>5</v>
      </c>
      <c r="D219" s="10"/>
    </row>
    <row r="220" spans="1:4">
      <c r="A220">
        <v>1</v>
      </c>
      <c r="B220">
        <v>0.60165850734339088</v>
      </c>
      <c r="C220" s="10">
        <v>6</v>
      </c>
      <c r="D220" s="10"/>
    </row>
    <row r="221" spans="1:4">
      <c r="A221">
        <v>1</v>
      </c>
      <c r="B221">
        <v>0.50756353368293672</v>
      </c>
      <c r="C221" s="10">
        <v>5</v>
      </c>
      <c r="D221" s="10"/>
    </row>
    <row r="222" spans="1:4">
      <c r="A222">
        <v>1</v>
      </c>
      <c r="B222">
        <v>0.76773551695109821</v>
      </c>
      <c r="C222" s="10">
        <v>5</v>
      </c>
      <c r="D222" s="10"/>
    </row>
    <row r="223" spans="1:4">
      <c r="A223">
        <v>1</v>
      </c>
      <c r="B223">
        <v>0.52164289227742255</v>
      </c>
      <c r="C223" s="10">
        <v>5</v>
      </c>
      <c r="D223" s="10"/>
    </row>
    <row r="224" spans="1:4">
      <c r="A224">
        <v>1</v>
      </c>
      <c r="B224">
        <v>0.61242753991660737</v>
      </c>
      <c r="C224" s="10">
        <v>6</v>
      </c>
      <c r="D224" s="10"/>
    </row>
    <row r="225" spans="1:4">
      <c r="A225">
        <v>1</v>
      </c>
      <c r="B225" s="11">
        <v>0.73928202479338845</v>
      </c>
      <c r="C225" s="10">
        <v>6</v>
      </c>
      <c r="D225" s="10"/>
    </row>
    <row r="226" spans="1:4">
      <c r="A226">
        <v>1</v>
      </c>
      <c r="B226" s="11">
        <v>0.58578871721164205</v>
      </c>
      <c r="C226" s="10">
        <v>6</v>
      </c>
      <c r="D226" s="10"/>
    </row>
    <row r="227" spans="1:4">
      <c r="A227">
        <v>1</v>
      </c>
      <c r="B227" s="11">
        <v>0.56741689035721665</v>
      </c>
      <c r="C227" s="10">
        <v>6</v>
      </c>
      <c r="D227" s="10"/>
    </row>
    <row r="228" spans="1:4">
      <c r="A228">
        <v>1</v>
      </c>
      <c r="B228" s="11">
        <v>0.55560172872340419</v>
      </c>
      <c r="C228" s="10">
        <v>5</v>
      </c>
      <c r="D228" s="10"/>
    </row>
    <row r="229" spans="1:4">
      <c r="A229">
        <v>1</v>
      </c>
      <c r="B229" s="11">
        <v>0.71878412813978898</v>
      </c>
      <c r="C229" s="10">
        <v>5</v>
      </c>
      <c r="D229" s="10"/>
    </row>
    <row r="230" spans="1:4">
      <c r="A230">
        <v>1</v>
      </c>
      <c r="B230" s="11">
        <v>0.64048033733614451</v>
      </c>
      <c r="C230" s="10">
        <v>7</v>
      </c>
      <c r="D230" s="10"/>
    </row>
    <row r="231" spans="1:4">
      <c r="A231">
        <v>1</v>
      </c>
      <c r="B231" s="11">
        <v>0.63864225661978469</v>
      </c>
      <c r="C231" s="10">
        <v>7</v>
      </c>
      <c r="D231" s="10"/>
    </row>
    <row r="232" spans="1:4">
      <c r="A232">
        <v>1</v>
      </c>
      <c r="B232" s="11">
        <v>0.80001828822238474</v>
      </c>
      <c r="C232" s="10">
        <v>5</v>
      </c>
      <c r="D232" s="10"/>
    </row>
    <row r="233" spans="1:4">
      <c r="A233">
        <v>1</v>
      </c>
      <c r="B233" s="11">
        <v>0.68637625196090257</v>
      </c>
      <c r="C233" s="10">
        <v>7</v>
      </c>
      <c r="D233" s="10"/>
    </row>
    <row r="234" spans="1:4">
      <c r="A234">
        <v>1</v>
      </c>
      <c r="B234" s="11">
        <v>0.57935195900148784</v>
      </c>
      <c r="C234" s="10">
        <v>6</v>
      </c>
      <c r="D234" s="10"/>
    </row>
    <row r="235" spans="1:4">
      <c r="A235">
        <v>1</v>
      </c>
      <c r="B235" s="11">
        <v>0.51901140684410652</v>
      </c>
      <c r="C235" s="10">
        <v>7</v>
      </c>
      <c r="D235" s="10"/>
    </row>
    <row r="236" spans="1:4">
      <c r="A236">
        <v>1</v>
      </c>
      <c r="B236" s="11">
        <v>0.66146697643544639</v>
      </c>
      <c r="C236" s="10">
        <v>7</v>
      </c>
      <c r="D236" s="10"/>
    </row>
    <row r="237" spans="1:4">
      <c r="A237">
        <v>1</v>
      </c>
      <c r="B237" s="11">
        <v>0.67478467478467474</v>
      </c>
      <c r="C237" s="10">
        <v>7</v>
      </c>
      <c r="D237" s="10"/>
    </row>
    <row r="238" spans="1:4">
      <c r="A238">
        <v>1</v>
      </c>
      <c r="B238" s="11">
        <v>0.80581193457004474</v>
      </c>
      <c r="C238" s="10">
        <v>6</v>
      </c>
      <c r="D238" s="10"/>
    </row>
    <row r="239" spans="1:4">
      <c r="A239">
        <v>1</v>
      </c>
      <c r="B239">
        <v>0.59796392212895155</v>
      </c>
      <c r="C239" s="10">
        <v>5</v>
      </c>
      <c r="D239" s="10"/>
    </row>
    <row r="240" spans="1:4">
      <c r="A240">
        <v>1</v>
      </c>
      <c r="B240">
        <v>0.8877811453182326</v>
      </c>
      <c r="C240" s="10">
        <v>6</v>
      </c>
      <c r="D240" s="10"/>
    </row>
    <row r="241" spans="1:4">
      <c r="A241">
        <v>1</v>
      </c>
      <c r="B241">
        <v>0.63909774436090228</v>
      </c>
      <c r="C241" s="10">
        <v>6</v>
      </c>
      <c r="D241" s="10"/>
    </row>
    <row r="242" spans="1:4">
      <c r="A242">
        <v>1</v>
      </c>
      <c r="B242">
        <v>0.65934065934065933</v>
      </c>
      <c r="C242" s="10">
        <v>7</v>
      </c>
      <c r="D242" s="10"/>
    </row>
    <row r="243" spans="1:4">
      <c r="A243">
        <v>1</v>
      </c>
      <c r="B243">
        <v>0.78064516129032258</v>
      </c>
      <c r="C243" s="10">
        <v>6</v>
      </c>
      <c r="D243" s="10"/>
    </row>
    <row r="244" spans="1:4">
      <c r="A244">
        <v>1</v>
      </c>
      <c r="B244">
        <v>0.86231061870119452</v>
      </c>
      <c r="C244" s="10">
        <v>7</v>
      </c>
      <c r="D244" s="10"/>
    </row>
    <row r="245" spans="1:4">
      <c r="A245">
        <v>1</v>
      </c>
      <c r="B245">
        <v>0.76373660410084865</v>
      </c>
      <c r="C245" s="10">
        <v>6</v>
      </c>
      <c r="D245" s="10"/>
    </row>
    <row r="246" spans="1:4">
      <c r="A246">
        <v>1</v>
      </c>
      <c r="B246">
        <v>0.7583333333333333</v>
      </c>
      <c r="C246" s="10">
        <v>6</v>
      </c>
      <c r="D246" s="10"/>
    </row>
    <row r="247" spans="1:4">
      <c r="A247">
        <v>1</v>
      </c>
      <c r="B247">
        <v>0.82352941176470584</v>
      </c>
      <c r="C247" s="10">
        <v>5</v>
      </c>
      <c r="D247" s="10"/>
    </row>
    <row r="248" spans="1:4">
      <c r="A248">
        <v>1</v>
      </c>
      <c r="B248">
        <v>0.72727272727272729</v>
      </c>
      <c r="C248" s="10">
        <v>4</v>
      </c>
      <c r="D248" s="10"/>
    </row>
    <row r="249" spans="1:4">
      <c r="A249">
        <v>1</v>
      </c>
      <c r="B249">
        <v>0.77083333333333337</v>
      </c>
      <c r="C249" s="10">
        <v>5</v>
      </c>
      <c r="D249" s="10"/>
    </row>
    <row r="250" spans="1:4">
      <c r="A250">
        <v>1</v>
      </c>
      <c r="B250">
        <v>0.62246501534086662</v>
      </c>
      <c r="C250" s="10">
        <v>5</v>
      </c>
      <c r="D250" s="10"/>
    </row>
    <row r="251" spans="1:4">
      <c r="A251">
        <v>1</v>
      </c>
      <c r="B251">
        <v>0.73163870703764322</v>
      </c>
      <c r="C251" s="10">
        <v>6</v>
      </c>
      <c r="D251" s="10"/>
    </row>
    <row r="252" spans="1:4">
      <c r="A252">
        <v>1</v>
      </c>
      <c r="B252">
        <v>0.59230769230769231</v>
      </c>
      <c r="C252" s="10">
        <v>6</v>
      </c>
      <c r="D252" s="10"/>
    </row>
    <row r="253" spans="1:4">
      <c r="A253">
        <v>1</v>
      </c>
      <c r="B253">
        <v>0.52346990757586787</v>
      </c>
      <c r="C253" s="10">
        <v>4</v>
      </c>
      <c r="D253" s="10"/>
    </row>
    <row r="254" spans="1:4">
      <c r="A254">
        <v>1</v>
      </c>
      <c r="B254">
        <v>0.66580000000000006</v>
      </c>
      <c r="C254" s="10">
        <v>6</v>
      </c>
      <c r="D254" s="10"/>
    </row>
    <row r="255" spans="1:4">
      <c r="A255">
        <v>1</v>
      </c>
      <c r="B255">
        <v>0.77837783778377845</v>
      </c>
      <c r="C255" s="10">
        <v>4</v>
      </c>
      <c r="D255" s="10"/>
    </row>
    <row r="256" spans="1:4">
      <c r="A256">
        <v>1</v>
      </c>
      <c r="B256">
        <v>0.86363636363636365</v>
      </c>
      <c r="C256" s="10">
        <v>4</v>
      </c>
      <c r="D256" s="10"/>
    </row>
    <row r="257" spans="1:4">
      <c r="A257">
        <v>1</v>
      </c>
      <c r="B257">
        <v>0.67796610169491522</v>
      </c>
      <c r="C257" s="10">
        <v>6</v>
      </c>
      <c r="D257" s="10"/>
    </row>
    <row r="258" spans="1:4">
      <c r="A258">
        <v>1</v>
      </c>
      <c r="B258">
        <v>0.75482134848258342</v>
      </c>
      <c r="C258" s="10">
        <v>6</v>
      </c>
      <c r="D258" s="10"/>
    </row>
    <row r="259" spans="1:4">
      <c r="A259">
        <v>1</v>
      </c>
      <c r="B259">
        <v>0.74066666666666658</v>
      </c>
      <c r="C259" s="10">
        <v>5</v>
      </c>
      <c r="D259" s="10"/>
    </row>
    <row r="260" spans="1:4">
      <c r="A260">
        <v>1</v>
      </c>
      <c r="B260">
        <v>0.64033693579148132</v>
      </c>
      <c r="C260" s="10">
        <v>6</v>
      </c>
      <c r="D260" s="10"/>
    </row>
    <row r="261" spans="1:4">
      <c r="A261">
        <v>1</v>
      </c>
      <c r="B261">
        <v>0.61937457087572556</v>
      </c>
      <c r="C261" s="10">
        <v>6</v>
      </c>
      <c r="D261" s="10"/>
    </row>
    <row r="262" spans="1:4">
      <c r="A262">
        <v>1</v>
      </c>
      <c r="B262">
        <v>0.63956917553532511</v>
      </c>
      <c r="C262" s="10">
        <v>6</v>
      </c>
      <c r="D262" s="10"/>
    </row>
    <row r="263" spans="1:4">
      <c r="A263">
        <v>1</v>
      </c>
      <c r="B263">
        <v>0.50262478126822763</v>
      </c>
      <c r="C263" s="10">
        <v>6</v>
      </c>
      <c r="D263" s="10"/>
    </row>
    <row r="264" spans="1:4">
      <c r="A264">
        <v>1</v>
      </c>
      <c r="B264">
        <v>0.67488186787732785</v>
      </c>
      <c r="C264" s="10">
        <v>6</v>
      </c>
      <c r="D264" s="10"/>
    </row>
    <row r="265" spans="1:4">
      <c r="A265">
        <v>1</v>
      </c>
      <c r="B265">
        <v>0.76277148975221787</v>
      </c>
      <c r="C265" s="10">
        <v>5</v>
      </c>
      <c r="D265" s="10"/>
    </row>
    <row r="266" spans="1:4">
      <c r="A266">
        <v>1</v>
      </c>
      <c r="B266">
        <v>0.96822580645161294</v>
      </c>
      <c r="C266" s="10">
        <v>7</v>
      </c>
      <c r="D266" s="10"/>
    </row>
    <row r="267" spans="1:4">
      <c r="A267">
        <v>1</v>
      </c>
      <c r="B267">
        <v>0.72727272727272729</v>
      </c>
      <c r="C267" s="10">
        <v>5</v>
      </c>
      <c r="D267" s="10"/>
    </row>
    <row r="268" spans="1:4">
      <c r="A268">
        <v>1</v>
      </c>
      <c r="B268">
        <v>0.8666666666666667</v>
      </c>
      <c r="C268" s="10">
        <v>5</v>
      </c>
      <c r="D268" s="10"/>
    </row>
    <row r="269" spans="1:4">
      <c r="A269">
        <v>1</v>
      </c>
      <c r="B269">
        <v>0.6</v>
      </c>
      <c r="C269" s="10">
        <v>6</v>
      </c>
      <c r="D269" s="10"/>
    </row>
    <row r="270" spans="1:4">
      <c r="A270">
        <v>1</v>
      </c>
      <c r="B270">
        <v>0.85268468186617652</v>
      </c>
      <c r="C270" s="10">
        <v>5</v>
      </c>
      <c r="D270" s="10"/>
    </row>
    <row r="271" spans="1:4">
      <c r="A271">
        <v>1</v>
      </c>
      <c r="B271">
        <v>0.84615384615384615</v>
      </c>
      <c r="C271" s="10">
        <v>6</v>
      </c>
      <c r="D271" s="10"/>
    </row>
    <row r="272" spans="1:4">
      <c r="A272">
        <v>1</v>
      </c>
      <c r="B272">
        <v>0.95686566469684975</v>
      </c>
      <c r="C272" s="10">
        <v>6</v>
      </c>
      <c r="D272" s="10"/>
    </row>
    <row r="273" spans="1:4">
      <c r="A273">
        <v>1</v>
      </c>
      <c r="B273">
        <v>0.77777777777777779</v>
      </c>
      <c r="C273" s="10">
        <v>5</v>
      </c>
      <c r="D273" s="10"/>
    </row>
    <row r="274" spans="1:4">
      <c r="A274">
        <v>1</v>
      </c>
      <c r="B274">
        <v>0.80534808394835311</v>
      </c>
      <c r="C274" s="10">
        <v>5</v>
      </c>
      <c r="D274" s="10"/>
    </row>
    <row r="275" spans="1:4">
      <c r="A275">
        <v>1</v>
      </c>
      <c r="B275">
        <v>0.81818181818181823</v>
      </c>
      <c r="C275" s="10">
        <v>6</v>
      </c>
      <c r="D275" s="10"/>
    </row>
    <row r="276" spans="1:4">
      <c r="A276">
        <v>1</v>
      </c>
      <c r="B276">
        <v>0.72972972972972971</v>
      </c>
      <c r="C276" s="10">
        <v>5</v>
      </c>
      <c r="D276" s="10"/>
    </row>
    <row r="277" spans="1:4">
      <c r="A277">
        <v>1</v>
      </c>
      <c r="B277">
        <v>0.81871345029239762</v>
      </c>
      <c r="C277" s="10">
        <v>6</v>
      </c>
      <c r="D277" s="10"/>
    </row>
    <row r="278" spans="1:4">
      <c r="A278">
        <v>1</v>
      </c>
      <c r="B278">
        <v>0.75144508670520227</v>
      </c>
      <c r="C278" s="10">
        <v>5</v>
      </c>
      <c r="D278" s="10"/>
    </row>
    <row r="279" spans="1:4">
      <c r="A279">
        <v>1</v>
      </c>
      <c r="B279">
        <v>0.70138888888888884</v>
      </c>
      <c r="C279" s="10">
        <v>5</v>
      </c>
      <c r="D279" s="10"/>
    </row>
    <row r="280" spans="1:4">
      <c r="A280">
        <v>1</v>
      </c>
      <c r="B280">
        <v>0.8834355828220859</v>
      </c>
      <c r="C280" s="10">
        <v>5</v>
      </c>
      <c r="D280" s="10"/>
    </row>
    <row r="281" spans="1:4">
      <c r="A281">
        <v>1</v>
      </c>
      <c r="B281">
        <v>0.81599999999999995</v>
      </c>
      <c r="C281" s="10">
        <v>5</v>
      </c>
      <c r="D281" s="10"/>
    </row>
    <row r="282" spans="1:4">
      <c r="A282">
        <v>1</v>
      </c>
      <c r="B282">
        <v>0.59061467283542635</v>
      </c>
      <c r="C282" s="10">
        <v>5</v>
      </c>
      <c r="D282" s="10"/>
    </row>
    <row r="283" spans="1:4">
      <c r="A283">
        <v>1</v>
      </c>
      <c r="B283">
        <v>0.77419354838709675</v>
      </c>
      <c r="C283" s="10">
        <v>5</v>
      </c>
      <c r="D283" s="10"/>
    </row>
    <row r="284" spans="1:4">
      <c r="A284">
        <v>1</v>
      </c>
      <c r="B284">
        <v>0.8125</v>
      </c>
      <c r="C284" s="10">
        <v>6</v>
      </c>
      <c r="D284" s="10"/>
    </row>
    <row r="285" spans="1:4">
      <c r="A285">
        <v>1</v>
      </c>
      <c r="B285">
        <v>0.6</v>
      </c>
      <c r="C285" s="10">
        <v>7</v>
      </c>
      <c r="D285" s="10"/>
    </row>
    <row r="286" spans="1:4">
      <c r="A286">
        <v>1</v>
      </c>
      <c r="B286">
        <v>0.57330979180460528</v>
      </c>
      <c r="C286" s="10">
        <v>7</v>
      </c>
      <c r="D286" s="10"/>
    </row>
    <row r="287" spans="1:4">
      <c r="A287">
        <v>1</v>
      </c>
      <c r="B287">
        <v>0.65472782363389403</v>
      </c>
      <c r="C287" s="10">
        <v>6</v>
      </c>
      <c r="D287" s="10"/>
    </row>
    <row r="288" spans="1:4">
      <c r="A288">
        <v>1</v>
      </c>
      <c r="B288">
        <v>0.85858585858585856</v>
      </c>
      <c r="C288" s="10">
        <v>6</v>
      </c>
      <c r="D288" s="10"/>
    </row>
    <row r="289" spans="1:4">
      <c r="A289">
        <v>1</v>
      </c>
      <c r="B289">
        <v>0.84905660377358494</v>
      </c>
      <c r="C289" s="10">
        <v>6</v>
      </c>
      <c r="D289" s="10"/>
    </row>
    <row r="290" spans="1:4">
      <c r="A290">
        <v>1</v>
      </c>
      <c r="B290">
        <v>0.88064582055998375</v>
      </c>
      <c r="C290" s="10">
        <v>6</v>
      </c>
      <c r="D290" s="10"/>
    </row>
    <row r="291" spans="1:4">
      <c r="A291">
        <v>1</v>
      </c>
      <c r="B291">
        <v>0.80813953488372092</v>
      </c>
      <c r="C291" s="10">
        <v>6</v>
      </c>
      <c r="D291" s="10"/>
    </row>
    <row r="292" spans="1:4">
      <c r="A292">
        <v>1</v>
      </c>
      <c r="B292">
        <v>0.79946901896972544</v>
      </c>
      <c r="C292" s="10">
        <v>6</v>
      </c>
      <c r="D292" s="10"/>
    </row>
    <row r="293" spans="1:4">
      <c r="A293">
        <v>1</v>
      </c>
      <c r="B293">
        <v>0.68</v>
      </c>
      <c r="C293" s="10">
        <v>6</v>
      </c>
      <c r="D293" s="10"/>
    </row>
    <row r="294" spans="1:4">
      <c r="A294">
        <v>1</v>
      </c>
      <c r="B294">
        <v>0.89306501547987605</v>
      </c>
      <c r="C294" s="10">
        <v>5</v>
      </c>
      <c r="D294" s="10"/>
    </row>
    <row r="295" spans="1:4">
      <c r="A295">
        <v>1</v>
      </c>
      <c r="B295">
        <v>0.83275157816561451</v>
      </c>
      <c r="C295" s="10">
        <v>6</v>
      </c>
      <c r="D295" s="10"/>
    </row>
    <row r="296" spans="1:4">
      <c r="A296">
        <v>1</v>
      </c>
      <c r="B296">
        <v>0.7483443708609272</v>
      </c>
      <c r="C296" s="10">
        <v>5</v>
      </c>
      <c r="D296" s="10"/>
    </row>
    <row r="297" spans="1:4">
      <c r="A297">
        <v>1</v>
      </c>
      <c r="B297">
        <v>0.56204379562043794</v>
      </c>
      <c r="C297" s="10">
        <v>5</v>
      </c>
      <c r="D297" s="10"/>
    </row>
    <row r="298" spans="1:4">
      <c r="A298">
        <v>1</v>
      </c>
      <c r="B298">
        <v>0.72222222222222221</v>
      </c>
      <c r="C298" s="10">
        <v>5</v>
      </c>
      <c r="D298" s="10"/>
    </row>
    <row r="299" spans="1:4">
      <c r="A299">
        <v>1</v>
      </c>
      <c r="B299">
        <v>0.77083333333333337</v>
      </c>
      <c r="C299" s="10">
        <v>6</v>
      </c>
      <c r="D299" s="10"/>
    </row>
    <row r="300" spans="1:4">
      <c r="A300">
        <v>1</v>
      </c>
      <c r="B300">
        <v>0.58407079646017701</v>
      </c>
      <c r="C300" s="10">
        <v>6</v>
      </c>
      <c r="D300" s="10"/>
    </row>
    <row r="301" spans="1:4">
      <c r="A301">
        <v>1</v>
      </c>
      <c r="B301">
        <v>0.7155963302752294</v>
      </c>
      <c r="C301" s="10">
        <v>5</v>
      </c>
      <c r="D301" s="10"/>
    </row>
    <row r="302" spans="1:4">
      <c r="A302">
        <v>1</v>
      </c>
      <c r="B302">
        <v>0.6095890410958904</v>
      </c>
      <c r="C302" s="10">
        <v>6</v>
      </c>
      <c r="D302" s="10"/>
    </row>
    <row r="303" spans="1:4">
      <c r="A303">
        <v>1</v>
      </c>
      <c r="B303">
        <v>0.78289473684210531</v>
      </c>
      <c r="C303" s="10">
        <v>6</v>
      </c>
      <c r="D303" s="10"/>
    </row>
    <row r="304" spans="1:4">
      <c r="A304">
        <v>1</v>
      </c>
      <c r="B304">
        <v>0.85416666666666663</v>
      </c>
      <c r="C304" s="10">
        <v>5</v>
      </c>
      <c r="D304" s="10"/>
    </row>
    <row r="305" spans="1:4">
      <c r="A305">
        <v>1</v>
      </c>
      <c r="B305">
        <v>0.73684210526315785</v>
      </c>
      <c r="C305" s="10">
        <v>5</v>
      </c>
      <c r="D305" s="10"/>
    </row>
    <row r="306" spans="1:4">
      <c r="A306">
        <v>1</v>
      </c>
      <c r="B306">
        <v>0.9352669928543772</v>
      </c>
      <c r="C306" s="10">
        <v>5</v>
      </c>
      <c r="D306" s="10"/>
    </row>
    <row r="307" spans="1:4">
      <c r="A307">
        <v>1</v>
      </c>
      <c r="B307">
        <v>0.81358125595967856</v>
      </c>
      <c r="C307" s="10">
        <v>5</v>
      </c>
      <c r="D307" s="10"/>
    </row>
    <row r="308" spans="1:4">
      <c r="A308">
        <v>1</v>
      </c>
      <c r="B308">
        <v>0.6387096774193548</v>
      </c>
      <c r="C308" s="10">
        <v>7</v>
      </c>
      <c r="D308" s="10"/>
    </row>
    <row r="309" spans="1:4">
      <c r="A309">
        <v>1</v>
      </c>
      <c r="B309">
        <v>0.67741935483870963</v>
      </c>
      <c r="C309" s="10">
        <v>6</v>
      </c>
      <c r="D309" s="10"/>
    </row>
    <row r="310" spans="1:4">
      <c r="A310">
        <v>1</v>
      </c>
      <c r="B310">
        <v>0.64835164835164838</v>
      </c>
      <c r="C310" s="10">
        <v>7</v>
      </c>
      <c r="D310" s="10"/>
    </row>
    <row r="311" spans="1:4">
      <c r="A311">
        <v>1</v>
      </c>
      <c r="B311">
        <v>0.7279411764705882</v>
      </c>
      <c r="C311" s="10">
        <v>6</v>
      </c>
      <c r="D311" s="10"/>
    </row>
    <row r="312" spans="1:4">
      <c r="A312">
        <v>1</v>
      </c>
      <c r="B312">
        <v>0.75572519083969469</v>
      </c>
      <c r="C312" s="10">
        <v>5</v>
      </c>
      <c r="D312" s="10"/>
    </row>
    <row r="313" spans="1:4">
      <c r="A313">
        <v>1</v>
      </c>
      <c r="B313">
        <v>0.75555555555555554</v>
      </c>
      <c r="C313" s="10">
        <v>6</v>
      </c>
      <c r="D313" s="10"/>
    </row>
    <row r="314" spans="1:4">
      <c r="A314">
        <v>1</v>
      </c>
      <c r="B314">
        <v>0.76875000000000004</v>
      </c>
      <c r="C314" s="10">
        <v>7</v>
      </c>
      <c r="D314" s="10"/>
    </row>
    <row r="315" spans="1:4">
      <c r="A315">
        <v>1</v>
      </c>
      <c r="B315">
        <v>0.77058823529411768</v>
      </c>
      <c r="C315" s="10">
        <v>7</v>
      </c>
      <c r="D315" s="10"/>
    </row>
    <row r="316" spans="1:4">
      <c r="A316">
        <v>1</v>
      </c>
      <c r="B316">
        <v>0.72666666666666668</v>
      </c>
      <c r="C316" s="10">
        <v>6</v>
      </c>
      <c r="D316" s="10"/>
    </row>
    <row r="317" spans="1:4">
      <c r="A317">
        <v>1</v>
      </c>
      <c r="B317">
        <v>0.73006134969325154</v>
      </c>
      <c r="C317" s="10">
        <v>7</v>
      </c>
      <c r="D317" s="10"/>
    </row>
    <row r="318" spans="1:4">
      <c r="A318">
        <v>1</v>
      </c>
      <c r="B318">
        <v>0.81818181818181823</v>
      </c>
      <c r="C318" s="10">
        <v>6</v>
      </c>
      <c r="D318" s="10"/>
    </row>
    <row r="319" spans="1:4">
      <c r="A319">
        <v>1</v>
      </c>
      <c r="B319">
        <v>0.84153005464480879</v>
      </c>
      <c r="C319" s="10">
        <v>7</v>
      </c>
      <c r="D319" s="10"/>
    </row>
    <row r="320" spans="1:4">
      <c r="A320">
        <v>1</v>
      </c>
      <c r="B320">
        <v>0.76729559748427678</v>
      </c>
      <c r="C320" s="10">
        <v>5</v>
      </c>
      <c r="D320" s="10"/>
    </row>
    <row r="321" spans="1:4">
      <c r="A321">
        <v>1</v>
      </c>
      <c r="B321">
        <v>0.78676470588235292</v>
      </c>
      <c r="C321" s="10">
        <v>5</v>
      </c>
      <c r="D321" s="10"/>
    </row>
    <row r="322" spans="1:4">
      <c r="A322">
        <v>1</v>
      </c>
      <c r="B322">
        <v>0.8457446808510638</v>
      </c>
      <c r="C322" s="10">
        <v>6</v>
      </c>
      <c r="D322" s="10"/>
    </row>
    <row r="323" spans="1:4">
      <c r="A323">
        <v>1</v>
      </c>
      <c r="B323">
        <v>0.70238095238095233</v>
      </c>
      <c r="C323" s="10">
        <v>5</v>
      </c>
      <c r="D323" s="10"/>
    </row>
    <row r="324" spans="1:4">
      <c r="A324">
        <v>1</v>
      </c>
      <c r="B324">
        <v>0.69724770642201839</v>
      </c>
      <c r="C324" s="10">
        <v>6</v>
      </c>
      <c r="D324" s="10"/>
    </row>
    <row r="325" spans="1:4">
      <c r="A325">
        <v>1</v>
      </c>
      <c r="B325">
        <v>0.77168949771689499</v>
      </c>
      <c r="C325" s="10">
        <v>6</v>
      </c>
      <c r="D325" s="10"/>
    </row>
    <row r="326" spans="1:4">
      <c r="A326">
        <v>1</v>
      </c>
      <c r="B326">
        <v>0.70044052863436124</v>
      </c>
      <c r="C326" s="10">
        <v>5</v>
      </c>
      <c r="D326" s="10"/>
    </row>
    <row r="327" spans="1:4">
      <c r="A327">
        <v>1</v>
      </c>
      <c r="B327">
        <v>0.76190476190476186</v>
      </c>
      <c r="C327" s="10">
        <v>6</v>
      </c>
      <c r="D327" s="10"/>
    </row>
    <row r="328" spans="1:4">
      <c r="A328">
        <v>1</v>
      </c>
      <c r="B328" s="11">
        <v>0.77604166666666663</v>
      </c>
      <c r="C328" s="10">
        <v>6</v>
      </c>
      <c r="D328" s="10"/>
    </row>
    <row r="329" spans="1:4">
      <c r="A329">
        <v>1</v>
      </c>
      <c r="B329">
        <v>0.66981132075471694</v>
      </c>
      <c r="C329" s="10">
        <v>6</v>
      </c>
      <c r="D329" s="10"/>
    </row>
    <row r="330" spans="1:4">
      <c r="A330">
        <v>1</v>
      </c>
      <c r="B330">
        <v>0.79396984924623115</v>
      </c>
      <c r="C330" s="10">
        <v>5</v>
      </c>
      <c r="D330" s="10"/>
    </row>
    <row r="331" spans="1:4">
      <c r="A331">
        <v>1</v>
      </c>
      <c r="B331">
        <v>0.79329608938547491</v>
      </c>
      <c r="C331" s="10">
        <v>5</v>
      </c>
      <c r="D331" s="10"/>
    </row>
    <row r="332" spans="1:4">
      <c r="A332">
        <v>1</v>
      </c>
      <c r="B332">
        <v>0.75</v>
      </c>
      <c r="C332" s="10">
        <v>5</v>
      </c>
      <c r="D332" s="10"/>
    </row>
    <row r="333" spans="1:4">
      <c r="A333">
        <v>1</v>
      </c>
      <c r="B333">
        <v>0.77083333333333337</v>
      </c>
      <c r="C333" s="10">
        <v>5</v>
      </c>
      <c r="D333" s="10"/>
    </row>
    <row r="334" spans="1:4">
      <c r="A334">
        <v>1</v>
      </c>
      <c r="B334">
        <v>0.80530973451327437</v>
      </c>
      <c r="C334" s="10">
        <v>5</v>
      </c>
      <c r="D334" s="10"/>
    </row>
    <row r="335" spans="1:4">
      <c r="A335">
        <v>1</v>
      </c>
      <c r="B335">
        <v>0.72807017543859653</v>
      </c>
      <c r="C335" s="10">
        <v>5</v>
      </c>
      <c r="D335" s="10"/>
    </row>
    <row r="336" spans="1:4">
      <c r="A336">
        <v>1</v>
      </c>
      <c r="B336">
        <v>0.68981481481481477</v>
      </c>
      <c r="C336" s="10">
        <v>6</v>
      </c>
      <c r="D336" s="10"/>
    </row>
    <row r="337" spans="1:4">
      <c r="A337">
        <v>1</v>
      </c>
      <c r="B337">
        <v>0.79473684210526319</v>
      </c>
      <c r="C337" s="10">
        <v>5</v>
      </c>
      <c r="D337" s="10"/>
    </row>
    <row r="338" spans="1:4">
      <c r="A338">
        <v>1</v>
      </c>
      <c r="B338">
        <v>0.68899521531100483</v>
      </c>
      <c r="C338" s="10">
        <v>6</v>
      </c>
      <c r="D338" s="10"/>
    </row>
    <row r="339" spans="1:4">
      <c r="A339">
        <v>1</v>
      </c>
      <c r="B339">
        <v>0.61635220125786161</v>
      </c>
      <c r="C339" s="10">
        <v>6</v>
      </c>
      <c r="D339" s="10"/>
    </row>
    <row r="340" spans="1:4">
      <c r="A340">
        <v>1</v>
      </c>
      <c r="B340">
        <v>0.61931818181818177</v>
      </c>
      <c r="C340" s="10">
        <v>6</v>
      </c>
      <c r="D340" s="10"/>
    </row>
    <row r="341" spans="1:4">
      <c r="A341">
        <v>1</v>
      </c>
      <c r="B341">
        <v>0.66666666666666663</v>
      </c>
      <c r="C341" s="10">
        <v>6</v>
      </c>
      <c r="D341" s="10"/>
    </row>
    <row r="342" spans="1:4">
      <c r="A342">
        <v>1</v>
      </c>
      <c r="B342">
        <v>0.68152866242038213</v>
      </c>
      <c r="C342" s="10">
        <v>6</v>
      </c>
      <c r="D342" s="10"/>
    </row>
    <row r="343" spans="1:4">
      <c r="A343">
        <v>1</v>
      </c>
      <c r="B343">
        <v>0.65656565656565657</v>
      </c>
      <c r="C343" s="10">
        <v>6</v>
      </c>
      <c r="D343" s="10"/>
    </row>
    <row r="344" spans="1:4">
      <c r="A344">
        <v>1</v>
      </c>
      <c r="B344">
        <v>0.59803921568627449</v>
      </c>
      <c r="C344" s="10">
        <v>6</v>
      </c>
      <c r="D344" s="10"/>
    </row>
    <row r="345" spans="1:4">
      <c r="A345">
        <v>1</v>
      </c>
      <c r="B345">
        <v>0.70297029702970293</v>
      </c>
      <c r="C345" s="10">
        <v>7</v>
      </c>
      <c r="D345" s="10"/>
    </row>
    <row r="346" spans="1:4">
      <c r="A346">
        <v>1</v>
      </c>
      <c r="B346">
        <v>0.60759493670886078</v>
      </c>
      <c r="C346" s="10">
        <v>6</v>
      </c>
      <c r="D346" s="10"/>
    </row>
    <row r="347" spans="1:4">
      <c r="A347">
        <v>1</v>
      </c>
      <c r="B347">
        <v>0.71666666666666667</v>
      </c>
      <c r="C347" s="10">
        <v>7</v>
      </c>
      <c r="D347" s="10"/>
    </row>
    <row r="348" spans="1:4">
      <c r="A348">
        <v>1</v>
      </c>
      <c r="B348">
        <v>0.5696969696969697</v>
      </c>
      <c r="C348" s="10">
        <v>7</v>
      </c>
      <c r="D348" s="10"/>
    </row>
    <row r="349" spans="1:4">
      <c r="A349">
        <v>1</v>
      </c>
      <c r="B349">
        <v>0.71199999999999997</v>
      </c>
      <c r="C349" s="10">
        <v>6</v>
      </c>
      <c r="D349" s="10"/>
    </row>
    <row r="350" spans="1:4">
      <c r="A350">
        <v>1</v>
      </c>
      <c r="B350">
        <v>0.73648648648648651</v>
      </c>
      <c r="C350" s="10">
        <v>6</v>
      </c>
      <c r="D350" s="10"/>
    </row>
    <row r="351" spans="1:4">
      <c r="A351">
        <v>1</v>
      </c>
      <c r="B351">
        <v>0.7133757961783439</v>
      </c>
      <c r="C351" s="10">
        <v>6</v>
      </c>
      <c r="D351" s="10"/>
    </row>
    <row r="352" spans="1:4">
      <c r="A352">
        <v>1</v>
      </c>
      <c r="B352">
        <v>0.64492753623188404</v>
      </c>
      <c r="C352" s="10">
        <v>6</v>
      </c>
      <c r="D352" s="10"/>
    </row>
    <row r="353" spans="1:4">
      <c r="A353">
        <v>1</v>
      </c>
      <c r="B353">
        <v>0.72680412371134018</v>
      </c>
      <c r="C353" s="10">
        <v>5</v>
      </c>
      <c r="D353" s="10"/>
    </row>
    <row r="354" spans="1:4">
      <c r="A354">
        <v>1</v>
      </c>
      <c r="B354">
        <v>0.60199004975124382</v>
      </c>
      <c r="C354" s="10">
        <v>6</v>
      </c>
      <c r="D354" s="10"/>
    </row>
    <row r="355" spans="1:4">
      <c r="A355">
        <v>1</v>
      </c>
      <c r="B355">
        <v>0.81656804733727806</v>
      </c>
      <c r="C355" s="10">
        <v>5</v>
      </c>
      <c r="D355" s="10"/>
    </row>
    <row r="356" spans="1:4">
      <c r="A356">
        <v>1</v>
      </c>
      <c r="B356">
        <v>0.8270042194092827</v>
      </c>
      <c r="C356" s="10">
        <v>5</v>
      </c>
      <c r="D356" s="10"/>
    </row>
    <row r="357" spans="1:4">
      <c r="A357">
        <v>1</v>
      </c>
      <c r="B357">
        <v>0.59562841530054644</v>
      </c>
      <c r="C357" s="10">
        <v>6</v>
      </c>
      <c r="D357" s="10"/>
    </row>
    <row r="358" spans="1:4">
      <c r="A358">
        <v>1</v>
      </c>
      <c r="B358">
        <v>0.68103448275862066</v>
      </c>
      <c r="C358" s="10">
        <v>6</v>
      </c>
      <c r="D358" s="10"/>
    </row>
    <row r="359" spans="1:4">
      <c r="A359">
        <v>1</v>
      </c>
      <c r="B359">
        <v>0.82692307692307687</v>
      </c>
      <c r="C359" s="10">
        <v>5</v>
      </c>
      <c r="D359" s="10"/>
    </row>
    <row r="360" spans="1:4">
      <c r="A360">
        <v>1</v>
      </c>
      <c r="B360">
        <v>0.81347150259067358</v>
      </c>
      <c r="C360" s="10">
        <v>5</v>
      </c>
      <c r="D360" s="10"/>
    </row>
    <row r="361" spans="1:4">
      <c r="A361">
        <v>1</v>
      </c>
      <c r="B361">
        <v>0.78632478632478631</v>
      </c>
      <c r="C361" s="10">
        <v>6</v>
      </c>
      <c r="D361" s="10"/>
    </row>
    <row r="362" spans="1:4">
      <c r="A362">
        <v>1</v>
      </c>
      <c r="B362">
        <v>0.69503546099290781</v>
      </c>
      <c r="C362" s="10">
        <v>6</v>
      </c>
      <c r="D362" s="10"/>
    </row>
    <row r="363" spans="1:4">
      <c r="A363">
        <v>1</v>
      </c>
      <c r="B363">
        <v>0.76515151515151514</v>
      </c>
      <c r="C363" s="10">
        <v>6</v>
      </c>
      <c r="D363" s="10"/>
    </row>
    <row r="364" spans="1:4">
      <c r="A364">
        <v>1</v>
      </c>
      <c r="B364">
        <v>0.64900662251655628</v>
      </c>
      <c r="C364" s="10">
        <v>6</v>
      </c>
      <c r="D364" s="10"/>
    </row>
    <row r="365" spans="1:4">
      <c r="A365">
        <v>1</v>
      </c>
      <c r="B365">
        <v>0.56593406593406592</v>
      </c>
      <c r="C365" s="10">
        <v>6</v>
      </c>
      <c r="D365" s="10"/>
    </row>
    <row r="366" spans="1:4">
      <c r="A366">
        <v>1</v>
      </c>
      <c r="B366">
        <v>0.78538812785388123</v>
      </c>
      <c r="C366" s="10">
        <v>5</v>
      </c>
      <c r="D366" s="10"/>
    </row>
    <row r="367" spans="1:4">
      <c r="A367">
        <v>1</v>
      </c>
      <c r="B367">
        <v>0.65454545454545454</v>
      </c>
      <c r="C367" s="10">
        <v>6</v>
      </c>
      <c r="D367" s="10"/>
    </row>
    <row r="368" spans="1:4">
      <c r="A368">
        <v>1</v>
      </c>
      <c r="B368">
        <v>0.59638554216867468</v>
      </c>
      <c r="C368" s="10">
        <v>6</v>
      </c>
      <c r="D368" s="10"/>
    </row>
    <row r="369" spans="1:4">
      <c r="A369">
        <v>1</v>
      </c>
      <c r="B369">
        <v>0.61581920903954801</v>
      </c>
      <c r="C369" s="10">
        <v>6</v>
      </c>
      <c r="D369" s="10"/>
    </row>
    <row r="370" spans="1:4">
      <c r="A370">
        <v>1</v>
      </c>
      <c r="B370">
        <v>0.73972602739726023</v>
      </c>
      <c r="C370" s="10">
        <v>5</v>
      </c>
      <c r="D370" s="10"/>
    </row>
    <row r="371" spans="1:4">
      <c r="A371">
        <v>1</v>
      </c>
      <c r="B371">
        <v>0.65269461077844315</v>
      </c>
      <c r="C371" s="10">
        <v>6</v>
      </c>
      <c r="D371" s="10"/>
    </row>
    <row r="372" spans="1:4">
      <c r="A372">
        <v>1</v>
      </c>
      <c r="B372">
        <v>0.74874371859296485</v>
      </c>
      <c r="C372" s="10">
        <v>5</v>
      </c>
      <c r="D372" s="10"/>
    </row>
    <row r="373" spans="1:4">
      <c r="A373">
        <v>1</v>
      </c>
      <c r="B373">
        <v>0.74725274725274726</v>
      </c>
      <c r="C373" s="10">
        <v>5</v>
      </c>
      <c r="D373" s="10"/>
    </row>
    <row r="374" spans="1:4">
      <c r="A374">
        <v>1</v>
      </c>
      <c r="B374">
        <v>0.63492063492063489</v>
      </c>
      <c r="C374" s="10">
        <v>7</v>
      </c>
      <c r="D374" s="10"/>
    </row>
    <row r="375" spans="1:4">
      <c r="A375">
        <v>1</v>
      </c>
      <c r="B375">
        <v>0.65662650602409633</v>
      </c>
      <c r="C375" s="10">
        <v>6</v>
      </c>
      <c r="D375" s="10"/>
    </row>
    <row r="376" spans="1:4">
      <c r="A376">
        <v>1</v>
      </c>
      <c r="B376">
        <v>0.74149659863945583</v>
      </c>
      <c r="C376" s="10">
        <v>5</v>
      </c>
      <c r="D376" s="10"/>
    </row>
    <row r="377" spans="1:4">
      <c r="A377">
        <v>1</v>
      </c>
      <c r="B377">
        <v>0.71223021582733814</v>
      </c>
      <c r="C377" s="10">
        <v>7</v>
      </c>
      <c r="D377" s="10"/>
    </row>
    <row r="378" spans="1:4">
      <c r="A378">
        <v>1</v>
      </c>
      <c r="B378">
        <v>0.73684210526315785</v>
      </c>
      <c r="C378" s="10">
        <v>5</v>
      </c>
      <c r="D378" s="10"/>
    </row>
    <row r="379" spans="1:4">
      <c r="A379">
        <v>1</v>
      </c>
      <c r="B379">
        <v>0.63372093023255816</v>
      </c>
      <c r="C379" s="10">
        <v>7</v>
      </c>
      <c r="D379" s="10"/>
    </row>
    <row r="380" spans="1:4">
      <c r="A380">
        <v>1</v>
      </c>
      <c r="B380">
        <v>0.62698412698412698</v>
      </c>
      <c r="C380" s="10">
        <v>6</v>
      </c>
      <c r="D380" s="10"/>
    </row>
    <row r="381" spans="1:4">
      <c r="A381">
        <v>1</v>
      </c>
      <c r="B381">
        <v>0.63888888888888884</v>
      </c>
      <c r="C381" s="10">
        <v>7</v>
      </c>
      <c r="D381" s="10"/>
    </row>
    <row r="382" spans="1:4">
      <c r="A382">
        <v>1</v>
      </c>
      <c r="B382">
        <v>0.73684210526315785</v>
      </c>
      <c r="C382" s="10">
        <v>5</v>
      </c>
      <c r="D382" s="10"/>
    </row>
    <row r="383" spans="1:4">
      <c r="A383">
        <v>1</v>
      </c>
      <c r="B383">
        <v>0.81420765027322406</v>
      </c>
      <c r="C383" s="10">
        <v>5</v>
      </c>
      <c r="D383" s="10"/>
    </row>
    <row r="384" spans="1:4">
      <c r="A384">
        <v>1</v>
      </c>
      <c r="B384">
        <v>0.84242424242424241</v>
      </c>
      <c r="C384" s="10">
        <v>5</v>
      </c>
      <c r="D384" s="10"/>
    </row>
    <row r="385" spans="1:4">
      <c r="A385">
        <v>1</v>
      </c>
      <c r="B385">
        <v>0.82</v>
      </c>
      <c r="C385" s="10">
        <v>5</v>
      </c>
      <c r="D385" s="10"/>
    </row>
    <row r="386" spans="1:4">
      <c r="A386">
        <v>1</v>
      </c>
      <c r="B386">
        <v>0.67484662576687116</v>
      </c>
      <c r="C386" s="10">
        <v>6</v>
      </c>
      <c r="D386" s="10"/>
    </row>
    <row r="387" spans="1:4">
      <c r="A387">
        <v>1</v>
      </c>
      <c r="B387">
        <v>0.83750000000000002</v>
      </c>
      <c r="C387" s="10">
        <v>6</v>
      </c>
      <c r="D387" s="10"/>
    </row>
    <row r="388" spans="1:4">
      <c r="A388">
        <v>1</v>
      </c>
      <c r="B388">
        <v>0.64130434782608692</v>
      </c>
      <c r="C388" s="10">
        <v>6</v>
      </c>
      <c r="D388" s="10"/>
    </row>
    <row r="389" spans="1:4">
      <c r="A389">
        <v>1</v>
      </c>
      <c r="B389">
        <v>0.6875</v>
      </c>
      <c r="C389" s="10">
        <v>6</v>
      </c>
      <c r="D389" s="10"/>
    </row>
    <row r="390" spans="1:4">
      <c r="A390">
        <v>1</v>
      </c>
      <c r="B390">
        <v>0.7752808988764045</v>
      </c>
      <c r="C390" s="10">
        <v>6</v>
      </c>
      <c r="D390" s="10"/>
    </row>
    <row r="391" spans="1:4">
      <c r="A391">
        <v>1</v>
      </c>
      <c r="B391">
        <v>0.6875</v>
      </c>
      <c r="C391" s="10">
        <v>6</v>
      </c>
      <c r="D391" s="10"/>
    </row>
    <row r="392" spans="1:4">
      <c r="A392">
        <v>1</v>
      </c>
      <c r="B392">
        <v>0.79816513761467889</v>
      </c>
      <c r="C392" s="10">
        <v>6</v>
      </c>
      <c r="D392" s="10"/>
    </row>
    <row r="393" spans="1:4">
      <c r="A393">
        <v>1</v>
      </c>
      <c r="B393">
        <v>0.71250000000000002</v>
      </c>
      <c r="C393" s="10">
        <v>5</v>
      </c>
      <c r="D393" s="10"/>
    </row>
    <row r="394" spans="1:4">
      <c r="A394">
        <v>1</v>
      </c>
      <c r="B394">
        <v>0.7831325301204819</v>
      </c>
      <c r="C394" s="10">
        <v>6</v>
      </c>
      <c r="D394" s="10"/>
    </row>
    <row r="395" spans="1:4">
      <c r="A395">
        <v>1</v>
      </c>
      <c r="B395">
        <v>0.70129870129870131</v>
      </c>
      <c r="C395" s="10">
        <v>5</v>
      </c>
      <c r="D395" s="10"/>
    </row>
    <row r="396" spans="1:4">
      <c r="A396">
        <v>1</v>
      </c>
      <c r="B396">
        <v>0.72258064516129028</v>
      </c>
      <c r="C396" s="10">
        <v>5</v>
      </c>
      <c r="D396" s="10"/>
    </row>
    <row r="397" spans="1:4">
      <c r="A397">
        <v>1</v>
      </c>
      <c r="B397">
        <v>0.69411764705882351</v>
      </c>
      <c r="C397" s="10">
        <v>6</v>
      </c>
      <c r="D397" s="10"/>
    </row>
    <row r="398" spans="1:4">
      <c r="A398">
        <v>1</v>
      </c>
      <c r="B398">
        <v>0.71341463414634143</v>
      </c>
      <c r="C398" s="10">
        <v>5</v>
      </c>
      <c r="D398" s="10"/>
    </row>
    <row r="399" spans="1:4">
      <c r="A399">
        <v>1</v>
      </c>
      <c r="B399">
        <v>0.60360360360360366</v>
      </c>
      <c r="C399" s="10">
        <v>6</v>
      </c>
      <c r="D399" s="10"/>
    </row>
    <row r="400" spans="1:4">
      <c r="A400">
        <v>1</v>
      </c>
      <c r="B400">
        <v>0.61417322834645671</v>
      </c>
      <c r="C400" s="10">
        <v>7</v>
      </c>
      <c r="D400" s="10"/>
    </row>
    <row r="401" spans="1:4">
      <c r="A401">
        <v>1</v>
      </c>
      <c r="B401">
        <v>0.77304964539007093</v>
      </c>
      <c r="C401" s="10">
        <v>5</v>
      </c>
      <c r="D401" s="10"/>
    </row>
    <row r="402" spans="1:4">
      <c r="A402">
        <v>1</v>
      </c>
      <c r="B402">
        <v>0.64341085271317833</v>
      </c>
      <c r="C402" s="10">
        <v>6</v>
      </c>
      <c r="D402" s="10"/>
    </row>
    <row r="403" spans="1:4">
      <c r="A403">
        <v>1</v>
      </c>
      <c r="B403">
        <v>0.62385321100917435</v>
      </c>
      <c r="C403" s="10">
        <v>7</v>
      </c>
      <c r="D403" s="10"/>
    </row>
    <row r="404" spans="1:4">
      <c r="A404">
        <v>1</v>
      </c>
      <c r="B404">
        <v>0.72881355932203384</v>
      </c>
      <c r="C404" s="10">
        <v>5</v>
      </c>
      <c r="D404" s="10"/>
    </row>
    <row r="405" spans="1:4">
      <c r="A405">
        <v>1</v>
      </c>
      <c r="B405">
        <v>0.79605263157894735</v>
      </c>
      <c r="C405" s="10">
        <v>6</v>
      </c>
      <c r="D405" s="10"/>
    </row>
    <row r="406" spans="1:4">
      <c r="A406">
        <v>1</v>
      </c>
      <c r="B406">
        <v>0.61467889908256879</v>
      </c>
      <c r="C406" s="10">
        <v>5</v>
      </c>
      <c r="D406" s="10"/>
    </row>
    <row r="407" spans="1:4">
      <c r="A407">
        <v>1</v>
      </c>
      <c r="B407">
        <v>0.69724770642201839</v>
      </c>
      <c r="C407" s="10">
        <v>5</v>
      </c>
      <c r="D407" s="10"/>
    </row>
    <row r="408" spans="1:4">
      <c r="A408">
        <v>1</v>
      </c>
      <c r="B408">
        <v>0.65467625899280579</v>
      </c>
      <c r="C408" s="10">
        <v>6</v>
      </c>
      <c r="D408" s="10"/>
    </row>
    <row r="409" spans="1:4">
      <c r="A409">
        <v>1</v>
      </c>
      <c r="B409">
        <v>0.81176470588235294</v>
      </c>
      <c r="C409" s="10">
        <v>5</v>
      </c>
      <c r="D409" s="10"/>
    </row>
    <row r="410" spans="1:4">
      <c r="A410">
        <v>1</v>
      </c>
      <c r="B410">
        <v>0.68531468531468531</v>
      </c>
      <c r="C410" s="10">
        <v>5</v>
      </c>
      <c r="D410" s="10"/>
    </row>
    <row r="411" spans="1:4">
      <c r="A411">
        <v>1</v>
      </c>
      <c r="B411">
        <v>0.71739130434782605</v>
      </c>
      <c r="C411" s="10">
        <v>5</v>
      </c>
      <c r="D411" s="10"/>
    </row>
    <row r="412" spans="1:4">
      <c r="A412">
        <v>1</v>
      </c>
      <c r="B412">
        <v>0.62809917355371903</v>
      </c>
      <c r="C412" s="10">
        <v>7</v>
      </c>
      <c r="D412" s="10"/>
    </row>
    <row r="413" spans="1:4">
      <c r="A413">
        <v>1</v>
      </c>
      <c r="B413">
        <v>0.70491803278688525</v>
      </c>
      <c r="C413" s="10">
        <v>6</v>
      </c>
      <c r="D413" s="10"/>
    </row>
    <row r="414" spans="1:4">
      <c r="A414">
        <v>1</v>
      </c>
      <c r="B414">
        <v>0.68823529411764706</v>
      </c>
      <c r="C414" s="10">
        <v>7</v>
      </c>
      <c r="D414" s="10"/>
    </row>
    <row r="415" spans="1:4">
      <c r="A415">
        <v>1</v>
      </c>
      <c r="B415">
        <v>0.61235955056179781</v>
      </c>
      <c r="C415" s="10">
        <v>6</v>
      </c>
      <c r="D415" s="10"/>
    </row>
    <row r="416" spans="1:4">
      <c r="A416">
        <v>2</v>
      </c>
      <c r="B416">
        <v>0.82182256419764532</v>
      </c>
      <c r="C416" s="10">
        <v>5</v>
      </c>
      <c r="D416" s="10"/>
    </row>
    <row r="417" spans="1:4">
      <c r="A417">
        <v>2</v>
      </c>
      <c r="B417">
        <v>0.77246871444823673</v>
      </c>
      <c r="C417" s="10">
        <v>5</v>
      </c>
      <c r="D417" s="10"/>
    </row>
    <row r="418" spans="1:4">
      <c r="A418">
        <v>2</v>
      </c>
      <c r="B418">
        <v>0.67037898936170215</v>
      </c>
      <c r="C418" s="10">
        <v>3</v>
      </c>
      <c r="D418" s="10"/>
    </row>
    <row r="419" spans="1:4">
      <c r="A419">
        <v>2</v>
      </c>
      <c r="B419">
        <v>0.50334369407553925</v>
      </c>
      <c r="C419" s="10">
        <v>5</v>
      </c>
      <c r="D419" s="10"/>
    </row>
    <row r="420" spans="1:4">
      <c r="A420">
        <v>2</v>
      </c>
      <c r="B420">
        <v>0.55064013182912919</v>
      </c>
      <c r="C420" s="10">
        <v>5</v>
      </c>
      <c r="D420" s="10"/>
    </row>
    <row r="421" spans="1:4">
      <c r="A421">
        <v>2</v>
      </c>
      <c r="B421">
        <v>0.55155725548356871</v>
      </c>
      <c r="C421" s="10">
        <v>4</v>
      </c>
      <c r="D421" s="10"/>
    </row>
    <row r="422" spans="1:4">
      <c r="A422">
        <v>2</v>
      </c>
      <c r="B422">
        <v>0.86339408528198081</v>
      </c>
      <c r="C422" s="10">
        <v>3</v>
      </c>
      <c r="D422" s="10"/>
    </row>
    <row r="423" spans="1:4">
      <c r="A423">
        <v>2</v>
      </c>
      <c r="B423">
        <v>0.98225677830941005</v>
      </c>
      <c r="C423" s="10">
        <v>3</v>
      </c>
      <c r="D423" s="10"/>
    </row>
    <row r="424" spans="1:4">
      <c r="A424">
        <v>2</v>
      </c>
      <c r="B424">
        <v>0.61350691619202613</v>
      </c>
      <c r="C424" s="10">
        <v>3</v>
      </c>
      <c r="D424" s="10"/>
    </row>
    <row r="425" spans="1:4">
      <c r="A425">
        <v>2</v>
      </c>
      <c r="B425">
        <v>0.67275426874536015</v>
      </c>
      <c r="C425" s="10">
        <v>4</v>
      </c>
      <c r="D425" s="10"/>
    </row>
    <row r="426" spans="1:4">
      <c r="A426">
        <v>2</v>
      </c>
      <c r="B426">
        <v>0.8371115888215751</v>
      </c>
      <c r="C426" s="10">
        <v>4</v>
      </c>
      <c r="D426" s="10"/>
    </row>
    <row r="427" spans="1:4">
      <c r="A427">
        <v>2</v>
      </c>
      <c r="B427">
        <v>0.61244753813082198</v>
      </c>
      <c r="C427" s="10">
        <v>6</v>
      </c>
      <c r="D427" s="10"/>
    </row>
    <row r="428" spans="1:4">
      <c r="A428">
        <v>2</v>
      </c>
      <c r="B428">
        <v>0.8464487683312566</v>
      </c>
      <c r="C428" s="10">
        <v>3</v>
      </c>
      <c r="D428" s="10"/>
    </row>
    <row r="429" spans="1:4">
      <c r="A429">
        <v>2</v>
      </c>
      <c r="B429">
        <v>0.8415025194686212</v>
      </c>
      <c r="C429" s="10">
        <v>3</v>
      </c>
      <c r="D429" s="10"/>
    </row>
    <row r="430" spans="1:4">
      <c r="A430">
        <v>2</v>
      </c>
      <c r="B430">
        <v>0.7545666949872557</v>
      </c>
      <c r="C430" s="10">
        <v>5</v>
      </c>
      <c r="D430" s="10"/>
    </row>
    <row r="431" spans="1:4">
      <c r="A431">
        <v>2</v>
      </c>
      <c r="B431">
        <v>0.87551269260614129</v>
      </c>
      <c r="C431" s="10">
        <v>3</v>
      </c>
      <c r="D431" s="10"/>
    </row>
    <row r="432" spans="1:4">
      <c r="A432">
        <v>2</v>
      </c>
      <c r="B432">
        <v>0.80389358882886564</v>
      </c>
      <c r="C432" s="10">
        <v>4</v>
      </c>
      <c r="D432" s="10"/>
    </row>
    <row r="433" spans="1:4">
      <c r="A433">
        <v>2</v>
      </c>
      <c r="B433">
        <v>0.88586133817741441</v>
      </c>
      <c r="C433" s="10">
        <v>3</v>
      </c>
      <c r="D433" s="10"/>
    </row>
    <row r="434" spans="1:4">
      <c r="A434">
        <v>2</v>
      </c>
      <c r="B434">
        <v>0.70625662778366927</v>
      </c>
      <c r="C434" s="10">
        <v>5</v>
      </c>
      <c r="D434" s="10"/>
    </row>
    <row r="435" spans="1:4">
      <c r="A435">
        <v>2</v>
      </c>
      <c r="B435">
        <v>0.73952792553191493</v>
      </c>
      <c r="C435" s="10">
        <v>5</v>
      </c>
      <c r="D435" s="10"/>
    </row>
    <row r="436" spans="1:4">
      <c r="A436">
        <v>2</v>
      </c>
      <c r="B436">
        <v>0.88600572655690757</v>
      </c>
      <c r="C436" s="10">
        <v>3</v>
      </c>
      <c r="D436" s="10"/>
    </row>
    <row r="437" spans="1:4">
      <c r="A437">
        <v>2</v>
      </c>
      <c r="B437">
        <v>0.81643709825527999</v>
      </c>
      <c r="C437" s="10">
        <v>4</v>
      </c>
      <c r="D437" s="10"/>
    </row>
    <row r="438" spans="1:4">
      <c r="A438">
        <v>2</v>
      </c>
      <c r="B438">
        <v>0.72152437726208218</v>
      </c>
      <c r="C438" s="10">
        <v>5</v>
      </c>
      <c r="D438" s="10"/>
    </row>
    <row r="439" spans="1:4">
      <c r="A439">
        <v>2</v>
      </c>
      <c r="B439">
        <v>0.66124416327760205</v>
      </c>
      <c r="C439" s="10">
        <v>4</v>
      </c>
      <c r="D439" s="10"/>
    </row>
    <row r="440" spans="1:4">
      <c r="A440">
        <v>2</v>
      </c>
      <c r="B440">
        <v>0.76593897295956337</v>
      </c>
      <c r="C440" s="10">
        <v>5</v>
      </c>
      <c r="D440" s="10"/>
    </row>
    <row r="441" spans="1:4">
      <c r="A441">
        <v>2</v>
      </c>
      <c r="B441">
        <v>0.76939042201552776</v>
      </c>
      <c r="C441" s="10">
        <v>5</v>
      </c>
      <c r="D441" s="10"/>
    </row>
    <row r="442" spans="1:4">
      <c r="A442">
        <v>2</v>
      </c>
      <c r="B442">
        <v>0.73674078991038827</v>
      </c>
      <c r="C442" s="10">
        <v>5</v>
      </c>
      <c r="D442" s="10"/>
    </row>
    <row r="443" spans="1:4">
      <c r="A443">
        <v>2</v>
      </c>
      <c r="B443">
        <v>0.71624100465641305</v>
      </c>
      <c r="C443" s="10">
        <v>5</v>
      </c>
      <c r="D443" s="10"/>
    </row>
    <row r="444" spans="1:4">
      <c r="A444">
        <v>2</v>
      </c>
      <c r="B444">
        <v>0.72682010333489899</v>
      </c>
      <c r="C444" s="10">
        <v>5</v>
      </c>
      <c r="D444" s="10"/>
    </row>
    <row r="445" spans="1:4">
      <c r="A445">
        <v>2</v>
      </c>
      <c r="B445">
        <v>0.89649218466012359</v>
      </c>
      <c r="C445" s="10">
        <v>3</v>
      </c>
      <c r="D445" s="10"/>
    </row>
    <row r="446" spans="1:4">
      <c r="A446">
        <v>2</v>
      </c>
      <c r="B446">
        <v>0.67920704845814983</v>
      </c>
      <c r="C446" s="10">
        <v>4</v>
      </c>
      <c r="D446" s="10"/>
    </row>
    <row r="447" spans="1:4">
      <c r="A447">
        <v>2</v>
      </c>
      <c r="B447">
        <v>0.93749415177318229</v>
      </c>
      <c r="C447" s="10">
        <v>5</v>
      </c>
      <c r="D447" s="10"/>
    </row>
    <row r="448" spans="1:4">
      <c r="A448">
        <v>2</v>
      </c>
      <c r="B448">
        <v>0.73333333333333328</v>
      </c>
      <c r="C448" s="10">
        <v>5</v>
      </c>
      <c r="D448" s="10"/>
    </row>
    <row r="449" spans="1:4">
      <c r="A449">
        <v>2</v>
      </c>
      <c r="B449">
        <v>0.77777777777777779</v>
      </c>
      <c r="C449" s="10">
        <v>5</v>
      </c>
      <c r="D449" s="10"/>
    </row>
    <row r="450" spans="1:4">
      <c r="A450">
        <v>2</v>
      </c>
      <c r="B450">
        <v>0.70378568157533195</v>
      </c>
      <c r="C450" s="10">
        <v>5</v>
      </c>
      <c r="D450" s="10"/>
    </row>
    <row r="451" spans="1:4">
      <c r="A451">
        <v>2</v>
      </c>
      <c r="B451">
        <v>0.94352941176470595</v>
      </c>
      <c r="C451" s="10">
        <v>3</v>
      </c>
      <c r="D451" s="10"/>
    </row>
    <row r="452" spans="1:4">
      <c r="A452">
        <v>2</v>
      </c>
      <c r="B452">
        <v>0.93370803818909764</v>
      </c>
      <c r="C452" s="10">
        <v>3</v>
      </c>
      <c r="D452" s="10"/>
    </row>
    <row r="453" spans="1:4">
      <c r="A453">
        <v>2</v>
      </c>
      <c r="B453">
        <v>0.86363636363636365</v>
      </c>
      <c r="C453" s="10">
        <v>4</v>
      </c>
      <c r="D453" s="10"/>
    </row>
    <row r="454" spans="1:4">
      <c r="A454">
        <v>2</v>
      </c>
      <c r="B454">
        <v>0.87380012955656317</v>
      </c>
      <c r="C454" s="10">
        <v>4</v>
      </c>
      <c r="D454" s="10"/>
    </row>
    <row r="455" spans="1:4">
      <c r="A455">
        <v>2</v>
      </c>
      <c r="B455">
        <v>0.72386905529063017</v>
      </c>
      <c r="C455" s="10">
        <v>5</v>
      </c>
      <c r="D455" s="10"/>
    </row>
    <row r="456" spans="1:4">
      <c r="A456">
        <v>2</v>
      </c>
      <c r="B456">
        <v>0.8571428571428571</v>
      </c>
      <c r="C456" s="10">
        <v>3</v>
      </c>
      <c r="D456" s="10"/>
    </row>
    <row r="457" spans="1:4">
      <c r="A457">
        <v>2</v>
      </c>
      <c r="B457">
        <v>0.72727272727272729</v>
      </c>
      <c r="C457" s="10">
        <v>5</v>
      </c>
      <c r="D457" s="10"/>
    </row>
    <row r="458" spans="1:4">
      <c r="A458">
        <v>2</v>
      </c>
      <c r="B458">
        <v>0.81578947368421051</v>
      </c>
      <c r="C458" s="10">
        <v>4</v>
      </c>
      <c r="D458" s="10"/>
    </row>
    <row r="459" spans="1:4">
      <c r="A459">
        <v>2</v>
      </c>
      <c r="B459">
        <v>0.75</v>
      </c>
      <c r="C459" s="10">
        <v>5</v>
      </c>
      <c r="D459" s="10"/>
    </row>
    <row r="460" spans="1:4">
      <c r="A460">
        <v>2</v>
      </c>
      <c r="B460">
        <v>0.64422661092691358</v>
      </c>
      <c r="C460" s="10">
        <v>3</v>
      </c>
      <c r="D460" s="10"/>
    </row>
    <row r="461" spans="1:4">
      <c r="A461">
        <v>2</v>
      </c>
      <c r="B461">
        <v>0.8</v>
      </c>
      <c r="C461" s="10">
        <v>4</v>
      </c>
      <c r="D461" s="10"/>
    </row>
    <row r="462" spans="1:4">
      <c r="A462">
        <v>2</v>
      </c>
      <c r="B462">
        <v>0.8141025641025641</v>
      </c>
      <c r="C462" s="10">
        <v>4</v>
      </c>
      <c r="D462" s="10"/>
    </row>
    <row r="463" spans="1:4">
      <c r="A463">
        <v>2</v>
      </c>
      <c r="B463">
        <v>0.88387096774193552</v>
      </c>
      <c r="C463" s="10">
        <v>3</v>
      </c>
      <c r="D463" s="10"/>
    </row>
    <row r="464" spans="1:4">
      <c r="A464">
        <v>2</v>
      </c>
      <c r="B464">
        <v>0.71304347826086956</v>
      </c>
      <c r="C464" s="10">
        <v>5</v>
      </c>
      <c r="D464" s="10"/>
    </row>
    <row r="465" spans="1:4">
      <c r="A465">
        <v>2</v>
      </c>
      <c r="B465">
        <v>0.76223776223776218</v>
      </c>
      <c r="C465" s="10">
        <v>5</v>
      </c>
      <c r="D465" s="10"/>
    </row>
    <row r="466" spans="1:4">
      <c r="A466">
        <v>2</v>
      </c>
      <c r="B466">
        <v>0.78102189781021902</v>
      </c>
      <c r="C466" s="10">
        <v>4</v>
      </c>
      <c r="D466" s="10"/>
    </row>
    <row r="467" spans="1:4">
      <c r="A467">
        <v>2</v>
      </c>
      <c r="B467">
        <v>0.73076923076923073</v>
      </c>
      <c r="C467" s="10">
        <v>4</v>
      </c>
      <c r="D467" s="10"/>
    </row>
    <row r="468" spans="1:4">
      <c r="A468">
        <v>2</v>
      </c>
      <c r="B468">
        <v>0.66666666666666663</v>
      </c>
      <c r="C468" s="10">
        <v>4</v>
      </c>
      <c r="D468" s="10"/>
    </row>
    <row r="469" spans="1:4">
      <c r="A469">
        <v>2</v>
      </c>
      <c r="B469">
        <v>0.70394736842105265</v>
      </c>
      <c r="C469" s="10">
        <v>4</v>
      </c>
      <c r="D469" s="10"/>
    </row>
    <row r="470" spans="1:4">
      <c r="A470">
        <v>2</v>
      </c>
      <c r="B470">
        <v>0.63414634146341464</v>
      </c>
      <c r="C470" s="10">
        <v>3</v>
      </c>
      <c r="D470" s="10"/>
    </row>
    <row r="471" spans="1:4">
      <c r="A471">
        <v>2</v>
      </c>
      <c r="B471">
        <v>0.73529411764705888</v>
      </c>
      <c r="C471" s="10">
        <v>5</v>
      </c>
      <c r="D471" s="10"/>
    </row>
    <row r="472" spans="1:4">
      <c r="A472">
        <v>2</v>
      </c>
      <c r="B472">
        <v>0.8110236220472441</v>
      </c>
      <c r="C472" s="10">
        <v>3</v>
      </c>
      <c r="D472" s="10"/>
    </row>
    <row r="473" spans="1:4">
      <c r="A473">
        <v>2</v>
      </c>
      <c r="B473">
        <v>0.96721311475409832</v>
      </c>
      <c r="C473" s="10">
        <v>3</v>
      </c>
      <c r="D473" s="10"/>
    </row>
    <row r="474" spans="1:4">
      <c r="A474">
        <v>2</v>
      </c>
      <c r="B474">
        <v>0.77981651376146788</v>
      </c>
      <c r="C474" s="10">
        <v>4</v>
      </c>
      <c r="D474" s="10"/>
    </row>
    <row r="475" spans="1:4">
      <c r="A475">
        <v>2</v>
      </c>
      <c r="B475">
        <v>0.84459459459459463</v>
      </c>
      <c r="C475" s="10">
        <v>3</v>
      </c>
      <c r="D475" s="10"/>
    </row>
    <row r="476" spans="1:4">
      <c r="A476">
        <v>2</v>
      </c>
      <c r="B476">
        <v>0.65034965034965031</v>
      </c>
      <c r="C476" s="10">
        <v>4</v>
      </c>
      <c r="D476" s="10"/>
    </row>
    <row r="477" spans="1:4">
      <c r="A477">
        <v>2</v>
      </c>
      <c r="B477">
        <v>0.8866086032629209</v>
      </c>
      <c r="C477" s="10">
        <v>3</v>
      </c>
      <c r="D477" s="10"/>
    </row>
    <row r="478" spans="1:4">
      <c r="A478">
        <v>2</v>
      </c>
      <c r="B478">
        <v>0.83112290008841738</v>
      </c>
      <c r="C478" s="10">
        <v>4</v>
      </c>
      <c r="D478" s="10"/>
    </row>
    <row r="479" spans="1:4">
      <c r="A479">
        <v>2</v>
      </c>
      <c r="B479">
        <v>0.98645944814108233</v>
      </c>
      <c r="C479" s="10">
        <v>3</v>
      </c>
      <c r="D479" s="10"/>
    </row>
    <row r="480" spans="1:4">
      <c r="A480">
        <v>2</v>
      </c>
      <c r="B480">
        <v>0.82954545454545459</v>
      </c>
      <c r="C480" s="10">
        <v>4</v>
      </c>
      <c r="D480" s="10"/>
    </row>
    <row r="481" spans="1:4">
      <c r="A481">
        <v>2</v>
      </c>
      <c r="B481">
        <v>0.83529411764705885</v>
      </c>
      <c r="C481" s="10">
        <v>4</v>
      </c>
      <c r="D481" s="10"/>
    </row>
    <row r="482" spans="1:4">
      <c r="A482">
        <v>2</v>
      </c>
      <c r="B482">
        <v>0.84259259259259256</v>
      </c>
      <c r="C482" s="10">
        <v>3</v>
      </c>
      <c r="D482" s="10"/>
    </row>
    <row r="483" spans="1:4">
      <c r="A483">
        <v>2</v>
      </c>
      <c r="B483">
        <v>0.79629629629629628</v>
      </c>
      <c r="C483" s="10">
        <v>5</v>
      </c>
      <c r="D483" s="10"/>
    </row>
    <row r="484" spans="1:4">
      <c r="A484">
        <v>2</v>
      </c>
      <c r="B484" s="11">
        <v>0.8571428571428571</v>
      </c>
      <c r="C484" s="10">
        <v>4</v>
      </c>
      <c r="D484" s="10"/>
    </row>
    <row r="485" spans="1:4">
      <c r="A485">
        <v>2</v>
      </c>
      <c r="B485" s="11">
        <v>0.8214285714285714</v>
      </c>
      <c r="C485" s="10">
        <v>4</v>
      </c>
      <c r="D485" s="10"/>
    </row>
    <row r="486" spans="1:4">
      <c r="A486">
        <v>2</v>
      </c>
      <c r="B486" s="11">
        <v>0.75509905694860746</v>
      </c>
      <c r="C486" s="10">
        <v>5</v>
      </c>
      <c r="D486" s="10"/>
    </row>
    <row r="487" spans="1:4">
      <c r="A487">
        <v>2</v>
      </c>
      <c r="B487" s="11">
        <v>0.930379746835443</v>
      </c>
      <c r="C487" s="10">
        <v>4</v>
      </c>
      <c r="D487" s="10"/>
    </row>
    <row r="488" spans="1:4">
      <c r="A488">
        <v>2</v>
      </c>
      <c r="B488">
        <v>0.8584070796460177</v>
      </c>
      <c r="C488" s="10">
        <v>3</v>
      </c>
      <c r="D488" s="10"/>
    </row>
    <row r="489" spans="1:4">
      <c r="A489">
        <v>2</v>
      </c>
      <c r="B489">
        <v>0.72043010752688175</v>
      </c>
      <c r="C489" s="10">
        <v>5</v>
      </c>
      <c r="D489" s="10"/>
    </row>
    <row r="490" spans="1:4">
      <c r="A490">
        <v>2</v>
      </c>
      <c r="B490">
        <v>0.83552631578947367</v>
      </c>
      <c r="C490" s="10">
        <v>3</v>
      </c>
      <c r="D490" s="10"/>
    </row>
    <row r="491" spans="1:4">
      <c r="A491">
        <v>2</v>
      </c>
      <c r="B491">
        <v>0.83598517872711409</v>
      </c>
      <c r="C491" s="10">
        <v>3</v>
      </c>
      <c r="D491" s="10"/>
    </row>
    <row r="492" spans="1:4">
      <c r="A492">
        <v>2</v>
      </c>
      <c r="B492">
        <v>0.60518619613959834</v>
      </c>
      <c r="C492" s="10">
        <v>5</v>
      </c>
      <c r="D492" s="10"/>
    </row>
    <row r="493" spans="1:4">
      <c r="A493">
        <v>2</v>
      </c>
      <c r="B493">
        <v>0.60555426071678287</v>
      </c>
      <c r="C493" s="10">
        <v>5</v>
      </c>
      <c r="D493" s="10"/>
    </row>
    <row r="494" spans="1:4">
      <c r="A494">
        <v>2</v>
      </c>
      <c r="B494">
        <v>0.75409836065573765</v>
      </c>
      <c r="C494" s="10">
        <v>5</v>
      </c>
      <c r="D494" s="10"/>
    </row>
    <row r="495" spans="1:4">
      <c r="A495">
        <v>2</v>
      </c>
      <c r="B495">
        <v>0.99245103732249373</v>
      </c>
      <c r="C495" s="10">
        <v>4</v>
      </c>
      <c r="D495" s="10"/>
    </row>
    <row r="496" spans="1:4">
      <c r="A496">
        <v>2</v>
      </c>
      <c r="B496">
        <v>0.88198757763975155</v>
      </c>
      <c r="C496" s="10">
        <v>3</v>
      </c>
      <c r="D496" s="10"/>
    </row>
    <row r="497" spans="1:4">
      <c r="A497">
        <v>2</v>
      </c>
      <c r="B497">
        <v>0.921875</v>
      </c>
      <c r="C497" s="10">
        <v>3</v>
      </c>
      <c r="D497" s="10"/>
    </row>
    <row r="498" spans="1:4">
      <c r="A498">
        <v>2</v>
      </c>
      <c r="B498">
        <v>0.88095238095238093</v>
      </c>
      <c r="C498" s="10">
        <v>4</v>
      </c>
      <c r="D498" s="10"/>
    </row>
    <row r="499" spans="1:4">
      <c r="A499">
        <v>2</v>
      </c>
      <c r="B499">
        <v>0.81732134406057744</v>
      </c>
      <c r="C499" s="10">
        <v>4</v>
      </c>
      <c r="D499" s="10"/>
    </row>
    <row r="500" spans="1:4">
      <c r="A500">
        <v>2</v>
      </c>
      <c r="B500">
        <v>0.7338709677419355</v>
      </c>
      <c r="C500" s="10">
        <v>5</v>
      </c>
      <c r="D500" s="10"/>
    </row>
    <row r="501" spans="1:4">
      <c r="A501">
        <v>2</v>
      </c>
      <c r="B501">
        <v>0.90062111801242239</v>
      </c>
      <c r="C501" s="10">
        <v>3</v>
      </c>
      <c r="D501" s="10"/>
    </row>
    <row r="502" spans="1:4">
      <c r="A502">
        <v>2</v>
      </c>
      <c r="B502">
        <v>0.88059701492537312</v>
      </c>
      <c r="C502" s="10">
        <v>3</v>
      </c>
      <c r="D502" s="10"/>
    </row>
    <row r="503" spans="1:4">
      <c r="A503">
        <v>2</v>
      </c>
      <c r="B503">
        <v>0.78064516129032258</v>
      </c>
      <c r="C503" s="10">
        <v>5</v>
      </c>
      <c r="D503" s="10"/>
    </row>
    <row r="504" spans="1:4">
      <c r="A504">
        <v>2</v>
      </c>
      <c r="B504">
        <v>0.66930261876110253</v>
      </c>
      <c r="C504" s="10">
        <v>5</v>
      </c>
      <c r="D504" s="10"/>
    </row>
    <row r="505" spans="1:4">
      <c r="A505">
        <v>2</v>
      </c>
      <c r="B505">
        <v>0.76111111111111107</v>
      </c>
      <c r="C505" s="10">
        <v>4</v>
      </c>
      <c r="D505" s="10"/>
    </row>
    <row r="506" spans="1:4">
      <c r="A506">
        <v>2</v>
      </c>
      <c r="B506">
        <v>0.82068965517241377</v>
      </c>
      <c r="C506" s="10">
        <v>3</v>
      </c>
      <c r="D506" s="10"/>
    </row>
    <row r="507" spans="1:4">
      <c r="A507">
        <v>2</v>
      </c>
      <c r="B507">
        <v>0.69369369369369371</v>
      </c>
      <c r="C507" s="10">
        <v>4</v>
      </c>
      <c r="D507" s="10"/>
    </row>
    <row r="508" spans="1:4">
      <c r="A508">
        <v>2</v>
      </c>
      <c r="B508">
        <v>0.83177570093457942</v>
      </c>
      <c r="C508" s="10">
        <v>3</v>
      </c>
      <c r="D508" s="10"/>
    </row>
    <row r="509" spans="1:4">
      <c r="A509">
        <v>2</v>
      </c>
      <c r="B509">
        <v>0.72180451127819545</v>
      </c>
      <c r="C509" s="10">
        <v>4</v>
      </c>
      <c r="D509" s="10"/>
    </row>
    <row r="510" spans="1:4">
      <c r="A510">
        <v>2</v>
      </c>
      <c r="B510">
        <v>0.90525192947229716</v>
      </c>
      <c r="C510" s="10">
        <v>3</v>
      </c>
      <c r="D510" s="10"/>
    </row>
    <row r="511" spans="1:4">
      <c r="A511">
        <v>2</v>
      </c>
      <c r="B511">
        <v>0.89795918367346939</v>
      </c>
      <c r="C511" s="10">
        <v>3</v>
      </c>
      <c r="D511" s="10"/>
    </row>
    <row r="512" spans="1:4">
      <c r="A512">
        <v>2</v>
      </c>
      <c r="B512">
        <v>0.8137899227487605</v>
      </c>
      <c r="C512" s="10">
        <v>3</v>
      </c>
      <c r="D512" s="10"/>
    </row>
    <row r="513" spans="1:4">
      <c r="A513">
        <v>2</v>
      </c>
      <c r="B513">
        <v>0.97718590453068666</v>
      </c>
      <c r="C513" s="10">
        <v>3</v>
      </c>
      <c r="D513" s="10"/>
    </row>
    <row r="514" spans="1:4">
      <c r="A514">
        <v>2</v>
      </c>
      <c r="B514">
        <v>0.8193548387096774</v>
      </c>
      <c r="C514" s="10">
        <v>4</v>
      </c>
      <c r="D514" s="10"/>
    </row>
    <row r="515" spans="1:4">
      <c r="A515">
        <v>2</v>
      </c>
      <c r="B515">
        <v>0.809356496844297</v>
      </c>
      <c r="C515" s="10">
        <v>4</v>
      </c>
      <c r="D515" s="10"/>
    </row>
    <row r="516" spans="1:4">
      <c r="A516">
        <v>2</v>
      </c>
      <c r="B516">
        <v>0.71241830065359479</v>
      </c>
      <c r="C516" s="10">
        <v>5</v>
      </c>
      <c r="D516" s="10"/>
    </row>
    <row r="517" spans="1:4">
      <c r="A517">
        <v>2</v>
      </c>
      <c r="B517">
        <v>0.7078651685393258</v>
      </c>
      <c r="C517" s="10">
        <v>5</v>
      </c>
      <c r="D517" s="10"/>
    </row>
    <row r="518" spans="1:4">
      <c r="A518">
        <v>2</v>
      </c>
      <c r="B518" s="11">
        <v>0.76865671641791045</v>
      </c>
      <c r="C518" s="10">
        <v>5</v>
      </c>
      <c r="D518" s="10"/>
    </row>
    <row r="519" spans="1:4">
      <c r="A519">
        <v>2</v>
      </c>
      <c r="B519" s="11">
        <v>0.79844961240310075</v>
      </c>
      <c r="C519" s="10">
        <v>4</v>
      </c>
      <c r="D519" s="10"/>
    </row>
    <row r="520" spans="1:4">
      <c r="A520">
        <v>2</v>
      </c>
      <c r="B520" s="11">
        <v>0.79699248120300747</v>
      </c>
      <c r="C520" s="10">
        <v>4</v>
      </c>
      <c r="D520" s="10"/>
    </row>
    <row r="521" spans="1:4">
      <c r="A521">
        <v>2</v>
      </c>
      <c r="B521" s="11">
        <v>0.80379746835443033</v>
      </c>
      <c r="C521" s="10">
        <v>4</v>
      </c>
      <c r="D521" s="10"/>
    </row>
    <row r="522" spans="1:4">
      <c r="A522">
        <v>2</v>
      </c>
      <c r="B522" s="11">
        <v>0.84759442587805023</v>
      </c>
      <c r="C522" s="10">
        <v>3</v>
      </c>
      <c r="D522" s="10"/>
    </row>
    <row r="523" spans="1:4">
      <c r="A523">
        <v>2</v>
      </c>
      <c r="B523" s="11">
        <v>0.76351351351351349</v>
      </c>
      <c r="C523" s="10">
        <v>4</v>
      </c>
      <c r="D523" s="10"/>
    </row>
    <row r="524" spans="1:4">
      <c r="A524">
        <v>2</v>
      </c>
      <c r="B524" s="11">
        <v>0.7639751552795031</v>
      </c>
      <c r="C524" s="10">
        <v>5</v>
      </c>
      <c r="D524" s="10"/>
    </row>
    <row r="525" spans="1:4">
      <c r="A525">
        <v>2</v>
      </c>
      <c r="B525" s="11">
        <v>0.86554621848739499</v>
      </c>
      <c r="C525" s="10">
        <v>3</v>
      </c>
      <c r="D525" s="10"/>
    </row>
    <row r="526" spans="1:4">
      <c r="A526">
        <v>2</v>
      </c>
      <c r="B526" s="11">
        <v>0.8729281767955801</v>
      </c>
      <c r="C526" s="10">
        <v>4</v>
      </c>
      <c r="D526" s="10"/>
    </row>
    <row r="527" spans="1:4">
      <c r="A527">
        <v>2</v>
      </c>
      <c r="B527" s="11">
        <v>0.80254777070063699</v>
      </c>
      <c r="C527" s="10">
        <v>4</v>
      </c>
      <c r="D527" s="10"/>
    </row>
    <row r="528" spans="1:4">
      <c r="A528">
        <v>2</v>
      </c>
      <c r="B528" s="11">
        <v>0.82835820895522383</v>
      </c>
      <c r="C528" s="10">
        <v>5</v>
      </c>
      <c r="D528" s="10"/>
    </row>
    <row r="529" spans="1:4">
      <c r="A529">
        <v>2</v>
      </c>
      <c r="B529" s="11">
        <v>0.80275229357798161</v>
      </c>
      <c r="C529" s="10">
        <v>4</v>
      </c>
      <c r="D529" s="10"/>
    </row>
    <row r="530" spans="1:4">
      <c r="A530">
        <v>2</v>
      </c>
      <c r="B530" s="11">
        <v>0.78260869565217395</v>
      </c>
      <c r="C530" s="10">
        <v>4</v>
      </c>
      <c r="D530" s="10"/>
    </row>
    <row r="531" spans="1:4">
      <c r="A531">
        <v>2</v>
      </c>
      <c r="B531" s="11">
        <v>0.88288288288288286</v>
      </c>
      <c r="C531" s="10">
        <v>5</v>
      </c>
      <c r="D531" s="10"/>
    </row>
    <row r="532" spans="1:4">
      <c r="A532">
        <v>2</v>
      </c>
      <c r="B532" s="11">
        <v>0.8571428571428571</v>
      </c>
      <c r="C532" s="10">
        <v>4</v>
      </c>
      <c r="D532" s="10"/>
    </row>
    <row r="533" spans="1:4">
      <c r="A533">
        <v>2</v>
      </c>
      <c r="B533" s="11">
        <v>0.76795580110497241</v>
      </c>
      <c r="C533" s="10">
        <v>5</v>
      </c>
      <c r="D533" s="10"/>
    </row>
    <row r="534" spans="1:4">
      <c r="A534">
        <v>2</v>
      </c>
      <c r="B534" s="11">
        <v>0.86746987951807231</v>
      </c>
      <c r="C534" s="10">
        <v>5</v>
      </c>
      <c r="D534" s="10"/>
    </row>
    <row r="535" spans="1:4">
      <c r="A535">
        <v>2</v>
      </c>
      <c r="B535" s="11">
        <v>0.87368421052631584</v>
      </c>
      <c r="C535" s="10">
        <v>4</v>
      </c>
      <c r="D535" s="10"/>
    </row>
    <row r="536" spans="1:4">
      <c r="A536">
        <v>2</v>
      </c>
      <c r="B536" s="11">
        <v>0.89795918367346939</v>
      </c>
      <c r="C536" s="10">
        <v>3</v>
      </c>
      <c r="D536" s="10"/>
    </row>
    <row r="537" spans="1:4">
      <c r="A537">
        <v>2</v>
      </c>
      <c r="B537" s="11">
        <v>0.88944723618090449</v>
      </c>
      <c r="C537" s="10">
        <v>5</v>
      </c>
      <c r="D537" s="10"/>
    </row>
    <row r="538" spans="1:4">
      <c r="A538">
        <v>2</v>
      </c>
      <c r="B538" s="11">
        <v>0.85875706214689262</v>
      </c>
      <c r="C538" s="10">
        <v>3</v>
      </c>
      <c r="D538" s="10"/>
    </row>
    <row r="539" spans="1:4">
      <c r="A539">
        <v>2</v>
      </c>
      <c r="B539" s="11">
        <v>0.875</v>
      </c>
      <c r="C539" s="10">
        <v>3</v>
      </c>
      <c r="D539" s="10"/>
    </row>
    <row r="540" spans="1:4">
      <c r="A540">
        <v>2</v>
      </c>
      <c r="B540" s="11">
        <v>0.78074866310160429</v>
      </c>
      <c r="C540" s="10">
        <v>4</v>
      </c>
      <c r="D540" s="10"/>
    </row>
    <row r="541" spans="1:4">
      <c r="A541">
        <v>2</v>
      </c>
      <c r="B541" s="11">
        <v>0.75229357798165142</v>
      </c>
      <c r="C541" s="10">
        <v>4</v>
      </c>
      <c r="D541" s="10"/>
    </row>
    <row r="542" spans="1:4">
      <c r="A542">
        <v>2</v>
      </c>
      <c r="B542" s="11">
        <v>0.7767857142857143</v>
      </c>
      <c r="C542" s="10">
        <v>4</v>
      </c>
      <c r="D542" s="10"/>
    </row>
    <row r="543" spans="1:4">
      <c r="A543">
        <v>2</v>
      </c>
      <c r="B543" s="11">
        <v>0.83660130718954251</v>
      </c>
      <c r="C543" s="10">
        <v>5</v>
      </c>
      <c r="D543" s="10"/>
    </row>
    <row r="544" spans="1:4">
      <c r="A544">
        <v>2</v>
      </c>
      <c r="B544" s="11">
        <v>0.8539325842696629</v>
      </c>
      <c r="C544" s="10">
        <v>3</v>
      </c>
      <c r="D544" s="10"/>
    </row>
    <row r="545" spans="1:4">
      <c r="A545">
        <v>2</v>
      </c>
      <c r="B545" s="11">
        <v>0.76595744680851063</v>
      </c>
      <c r="C545" s="10">
        <v>4</v>
      </c>
      <c r="D545" s="10"/>
    </row>
    <row r="546" spans="1:4">
      <c r="A546">
        <v>2</v>
      </c>
      <c r="B546" s="11">
        <v>0.81159420289855078</v>
      </c>
      <c r="C546" s="10">
        <v>4</v>
      </c>
      <c r="D546" s="10"/>
    </row>
    <row r="547" spans="1:4">
      <c r="A547">
        <v>2</v>
      </c>
      <c r="B547">
        <v>0.78191489361702127</v>
      </c>
      <c r="C547" s="10">
        <v>5</v>
      </c>
      <c r="D547" s="10"/>
    </row>
    <row r="548" spans="1:4">
      <c r="A548">
        <v>2</v>
      </c>
      <c r="B548">
        <v>0.81818181818181823</v>
      </c>
      <c r="C548" s="10">
        <v>4</v>
      </c>
      <c r="D548" s="10"/>
    </row>
    <row r="549" spans="1:4">
      <c r="A549">
        <v>2</v>
      </c>
      <c r="B549">
        <v>0.84768211920529801</v>
      </c>
      <c r="C549" s="10">
        <v>4</v>
      </c>
      <c r="D549" s="10"/>
    </row>
    <row r="550" spans="1:4">
      <c r="A550">
        <v>2</v>
      </c>
      <c r="B550">
        <v>0.82872928176795579</v>
      </c>
      <c r="C550" s="10">
        <v>4</v>
      </c>
      <c r="D550" s="10"/>
    </row>
    <row r="551" spans="1:4">
      <c r="A551">
        <v>2</v>
      </c>
      <c r="B551">
        <v>0.73</v>
      </c>
      <c r="C551" s="10">
        <v>4</v>
      </c>
      <c r="D551" s="10"/>
    </row>
    <row r="552" spans="1:4">
      <c r="A552">
        <v>2</v>
      </c>
      <c r="B552">
        <v>0.78</v>
      </c>
      <c r="C552" s="10">
        <v>5</v>
      </c>
      <c r="D552" s="10"/>
    </row>
    <row r="553" spans="1:4">
      <c r="A553">
        <v>2</v>
      </c>
      <c r="B553">
        <v>0.75324675324675328</v>
      </c>
      <c r="C553" s="10">
        <v>4</v>
      </c>
      <c r="D553" s="10"/>
    </row>
    <row r="554" spans="1:4">
      <c r="A554">
        <v>2</v>
      </c>
      <c r="B554">
        <v>0.79661016949152541</v>
      </c>
      <c r="C554" s="10">
        <v>5</v>
      </c>
      <c r="D554" s="10"/>
    </row>
    <row r="555" spans="1:4">
      <c r="A555">
        <v>2</v>
      </c>
      <c r="B555">
        <v>0.72932330827067671</v>
      </c>
      <c r="C555" s="10">
        <v>5</v>
      </c>
      <c r="D555" s="10"/>
    </row>
    <row r="556" spans="1:4">
      <c r="A556">
        <v>2</v>
      </c>
      <c r="B556">
        <v>0.7857142857142857</v>
      </c>
      <c r="C556" s="10">
        <v>4</v>
      </c>
      <c r="D556" s="10"/>
    </row>
    <row r="557" spans="1:4">
      <c r="A557">
        <v>2</v>
      </c>
      <c r="B557">
        <v>0.82876712328767121</v>
      </c>
      <c r="C557" s="10">
        <v>5</v>
      </c>
      <c r="D557" s="10"/>
    </row>
    <row r="558" spans="1:4">
      <c r="A558">
        <v>2</v>
      </c>
      <c r="B558">
        <v>0.875</v>
      </c>
      <c r="C558" s="10">
        <v>4</v>
      </c>
      <c r="D558" s="10"/>
    </row>
    <row r="559" spans="1:4">
      <c r="A559">
        <v>2</v>
      </c>
      <c r="B559">
        <v>0.77099236641221369</v>
      </c>
      <c r="C559" s="10">
        <v>4</v>
      </c>
      <c r="D559" s="10"/>
    </row>
    <row r="560" spans="1:4">
      <c r="A560">
        <v>2</v>
      </c>
      <c r="B560">
        <v>0.87830687830687826</v>
      </c>
      <c r="C560" s="10">
        <v>4</v>
      </c>
      <c r="D560" s="10"/>
    </row>
    <row r="561" spans="1:4">
      <c r="A561">
        <v>2</v>
      </c>
      <c r="B561">
        <v>0.87425149700598803</v>
      </c>
      <c r="C561" s="10">
        <v>5</v>
      </c>
      <c r="D561" s="10"/>
    </row>
    <row r="562" spans="1:4">
      <c r="A562">
        <v>2</v>
      </c>
      <c r="B562">
        <v>0.88571428571428568</v>
      </c>
      <c r="C562" s="10">
        <v>4</v>
      </c>
      <c r="D562" s="10"/>
    </row>
    <row r="563" spans="1:4">
      <c r="A563">
        <v>2</v>
      </c>
      <c r="B563">
        <v>0.86635944700460832</v>
      </c>
      <c r="C563" s="10">
        <v>5</v>
      </c>
      <c r="D563" s="10"/>
    </row>
    <row r="564" spans="1:4">
      <c r="A564">
        <v>2</v>
      </c>
      <c r="B564">
        <v>0.81767955801104975</v>
      </c>
      <c r="C564" s="10">
        <v>4</v>
      </c>
      <c r="D564" s="10"/>
    </row>
    <row r="565" spans="1:4">
      <c r="A565">
        <v>2</v>
      </c>
      <c r="B565">
        <v>0.86842105263157898</v>
      </c>
      <c r="C565" s="10">
        <v>4</v>
      </c>
      <c r="D565" s="10"/>
    </row>
    <row r="566" spans="1:4">
      <c r="A566">
        <v>2</v>
      </c>
      <c r="B566">
        <v>0.85</v>
      </c>
      <c r="C566" s="10">
        <v>3</v>
      </c>
      <c r="D566" s="10"/>
    </row>
    <row r="567" spans="1:4">
      <c r="A567">
        <v>2</v>
      </c>
      <c r="B567">
        <v>0.86910994764397909</v>
      </c>
      <c r="C567" s="10">
        <v>4</v>
      </c>
      <c r="D567" s="10"/>
    </row>
    <row r="568" spans="1:4">
      <c r="A568">
        <v>2</v>
      </c>
      <c r="B568">
        <v>0.94782608695652171</v>
      </c>
      <c r="C568" s="10">
        <v>4</v>
      </c>
      <c r="D568" s="10"/>
    </row>
    <row r="569" spans="1:4">
      <c r="A569">
        <v>2</v>
      </c>
      <c r="B569">
        <v>0.84892086330935257</v>
      </c>
      <c r="C569" s="10">
        <v>3</v>
      </c>
      <c r="D569" s="10"/>
    </row>
    <row r="570" spans="1:4">
      <c r="A570">
        <v>2</v>
      </c>
      <c r="B570">
        <v>0.85384615384615381</v>
      </c>
      <c r="C570" s="10">
        <v>4</v>
      </c>
      <c r="D570" s="10"/>
    </row>
    <row r="571" spans="1:4">
      <c r="A571">
        <v>2</v>
      </c>
      <c r="B571">
        <v>0.80769230769230771</v>
      </c>
      <c r="C571" s="10">
        <v>4</v>
      </c>
      <c r="D571" s="10"/>
    </row>
    <row r="572" spans="1:4">
      <c r="A572">
        <v>2</v>
      </c>
      <c r="B572">
        <v>0.71856287425149701</v>
      </c>
      <c r="C572" s="10">
        <v>5</v>
      </c>
      <c r="D572" s="10"/>
    </row>
    <row r="573" spans="1:4">
      <c r="A573">
        <v>2</v>
      </c>
      <c r="B573">
        <v>0.83838383838383834</v>
      </c>
      <c r="C573" s="10">
        <v>4</v>
      </c>
      <c r="D573" s="10"/>
    </row>
    <row r="574" spans="1:4">
      <c r="A574">
        <v>2</v>
      </c>
      <c r="B574">
        <v>0.79141104294478526</v>
      </c>
      <c r="C574" s="10">
        <v>4</v>
      </c>
      <c r="D574" s="10"/>
    </row>
    <row r="575" spans="1:4">
      <c r="A575">
        <v>2</v>
      </c>
      <c r="B575">
        <v>0.73170731707317072</v>
      </c>
      <c r="C575" s="10">
        <v>5</v>
      </c>
      <c r="D575" s="10"/>
    </row>
    <row r="576" spans="1:4">
      <c r="A576">
        <v>2</v>
      </c>
      <c r="B576">
        <v>0.83333333333333337</v>
      </c>
      <c r="C576" s="10">
        <v>4</v>
      </c>
      <c r="D576" s="10"/>
    </row>
    <row r="577" spans="1:4">
      <c r="A577">
        <v>2</v>
      </c>
      <c r="B577">
        <v>0.84684684684684686</v>
      </c>
      <c r="C577" s="10">
        <v>4</v>
      </c>
      <c r="D577" s="10"/>
    </row>
    <row r="578" spans="1:4">
      <c r="A578">
        <v>2</v>
      </c>
      <c r="B578">
        <v>0.7231638418079096</v>
      </c>
      <c r="C578" s="10">
        <v>5</v>
      </c>
      <c r="D578" s="10"/>
    </row>
    <row r="579" spans="1:4">
      <c r="A579">
        <v>2</v>
      </c>
      <c r="B579">
        <v>0.84090909090909094</v>
      </c>
      <c r="C579" s="10">
        <v>4</v>
      </c>
      <c r="D579" s="10"/>
    </row>
    <row r="580" spans="1:4">
      <c r="A580">
        <v>2</v>
      </c>
      <c r="B580">
        <v>0.8089887640449438</v>
      </c>
      <c r="C580" s="10">
        <v>4</v>
      </c>
      <c r="D580" s="10"/>
    </row>
    <row r="581" spans="1:4">
      <c r="A581">
        <v>2</v>
      </c>
      <c r="B581">
        <v>0.73333333333333328</v>
      </c>
      <c r="C581" s="10">
        <v>4</v>
      </c>
      <c r="D581" s="10"/>
    </row>
    <row r="582" spans="1:4">
      <c r="A582">
        <v>2</v>
      </c>
      <c r="B582">
        <v>0.7142857142857143</v>
      </c>
      <c r="C582" s="10">
        <v>4</v>
      </c>
      <c r="D582" s="10"/>
    </row>
    <row r="583" spans="1:4">
      <c r="A583">
        <v>2</v>
      </c>
      <c r="B583">
        <v>0.84507042253521125</v>
      </c>
      <c r="C583" s="10">
        <v>4</v>
      </c>
      <c r="D583" s="10"/>
    </row>
    <row r="584" spans="1:4">
      <c r="A584">
        <v>2</v>
      </c>
      <c r="B584">
        <v>0.81021897810218979</v>
      </c>
      <c r="C584" s="10">
        <v>5</v>
      </c>
      <c r="D584" s="10"/>
    </row>
    <row r="585" spans="1:4">
      <c r="A585">
        <v>2</v>
      </c>
      <c r="B585">
        <v>0.87022900763358779</v>
      </c>
      <c r="C585" s="10">
        <v>4</v>
      </c>
      <c r="D585" s="10"/>
    </row>
    <row r="586" spans="1:4">
      <c r="A586">
        <v>2</v>
      </c>
      <c r="B586">
        <v>0.82352941176470584</v>
      </c>
      <c r="C586" s="10">
        <v>4</v>
      </c>
      <c r="D586" s="10"/>
    </row>
    <row r="587" spans="1:4">
      <c r="A587">
        <v>2</v>
      </c>
      <c r="B587">
        <v>0.67479674796747968</v>
      </c>
      <c r="C587" s="10">
        <v>4</v>
      </c>
      <c r="D587" s="10"/>
    </row>
    <row r="588" spans="1:4">
      <c r="A588">
        <v>2</v>
      </c>
      <c r="B588">
        <v>0.73469387755102045</v>
      </c>
      <c r="C588" s="10">
        <v>5</v>
      </c>
      <c r="D588" s="10"/>
    </row>
    <row r="589" spans="1:4">
      <c r="A589">
        <v>2</v>
      </c>
      <c r="B589">
        <v>0.77304964539007093</v>
      </c>
      <c r="C589" s="10">
        <v>3</v>
      </c>
      <c r="D589" s="10"/>
    </row>
    <row r="590" spans="1:4">
      <c r="A590">
        <v>2</v>
      </c>
      <c r="B590">
        <v>0.9022988505747126</v>
      </c>
      <c r="C590" s="10">
        <v>3</v>
      </c>
      <c r="D590" s="10"/>
    </row>
    <row r="591" spans="1:4">
      <c r="A591">
        <v>2</v>
      </c>
      <c r="B591">
        <v>0.88888888888888884</v>
      </c>
      <c r="C591" s="10">
        <v>4</v>
      </c>
      <c r="D591" s="10"/>
    </row>
    <row r="592" spans="1:4">
      <c r="A592">
        <v>2</v>
      </c>
      <c r="B592">
        <v>0.88888888888888884</v>
      </c>
      <c r="C592" s="10">
        <v>4</v>
      </c>
      <c r="D592" s="10"/>
    </row>
    <row r="593" spans="1:4">
      <c r="A593">
        <v>2</v>
      </c>
      <c r="B593">
        <v>0.70807453416149069</v>
      </c>
      <c r="C593" s="10">
        <v>5</v>
      </c>
      <c r="D593" s="10"/>
    </row>
    <row r="594" spans="1:4">
      <c r="A594">
        <v>2</v>
      </c>
      <c r="B594">
        <v>0.87341772151898733</v>
      </c>
      <c r="C594" s="10">
        <v>4</v>
      </c>
      <c r="D594" s="10"/>
    </row>
    <row r="595" spans="1:4">
      <c r="A595">
        <v>2</v>
      </c>
      <c r="B595">
        <v>0.7</v>
      </c>
      <c r="C595" s="10">
        <v>5</v>
      </c>
      <c r="D595" s="10"/>
    </row>
    <row r="596" spans="1:4">
      <c r="A596">
        <v>2</v>
      </c>
      <c r="B596">
        <v>0.72535211267605637</v>
      </c>
      <c r="C596" s="10">
        <v>5</v>
      </c>
      <c r="D596" s="10"/>
    </row>
    <row r="597" spans="1:4">
      <c r="A597">
        <v>2</v>
      </c>
      <c r="B597">
        <v>0.88275862068965516</v>
      </c>
      <c r="C597" s="10">
        <v>4</v>
      </c>
      <c r="D597" s="10"/>
    </row>
    <row r="598" spans="1:4">
      <c r="A598">
        <v>2</v>
      </c>
      <c r="B598">
        <v>0.73571428571428577</v>
      </c>
      <c r="C598" s="10">
        <v>5</v>
      </c>
      <c r="D598" s="10"/>
    </row>
    <row r="599" spans="1:4">
      <c r="A599">
        <v>2</v>
      </c>
      <c r="B599">
        <v>0.83908045977011492</v>
      </c>
      <c r="C599" s="10">
        <v>3</v>
      </c>
      <c r="D599" s="10"/>
    </row>
    <row r="600" spans="1:4">
      <c r="A600">
        <v>2</v>
      </c>
      <c r="B600">
        <v>0.78813559322033899</v>
      </c>
      <c r="C600" s="10">
        <v>4</v>
      </c>
      <c r="D600" s="10"/>
    </row>
    <row r="601" spans="1:4">
      <c r="A601">
        <v>2</v>
      </c>
      <c r="B601">
        <v>0.82098765432098764</v>
      </c>
      <c r="C601" s="10">
        <v>4</v>
      </c>
      <c r="D601" s="10"/>
    </row>
    <row r="602" spans="1:4">
      <c r="A602">
        <v>2</v>
      </c>
      <c r="B602">
        <v>0.77333333333333332</v>
      </c>
      <c r="C602" s="10">
        <v>5</v>
      </c>
      <c r="D602" s="10"/>
    </row>
    <row r="603" spans="1:4">
      <c r="A603">
        <v>2</v>
      </c>
      <c r="B603">
        <v>0.75816993464052285</v>
      </c>
      <c r="C603" s="10">
        <v>5</v>
      </c>
      <c r="D603" s="10"/>
    </row>
    <row r="604" spans="1:4">
      <c r="A604">
        <v>2</v>
      </c>
      <c r="B604">
        <v>0.71541501976284583</v>
      </c>
      <c r="C604" s="10">
        <v>5</v>
      </c>
      <c r="D604" s="10"/>
    </row>
    <row r="605" spans="1:4">
      <c r="A605">
        <v>2</v>
      </c>
      <c r="B605">
        <v>0.82733812949640284</v>
      </c>
      <c r="C605" s="10">
        <v>4</v>
      </c>
      <c r="D605" s="10"/>
    </row>
    <row r="606" spans="1:4">
      <c r="A606">
        <v>2</v>
      </c>
      <c r="B606">
        <v>0.65137614678899081</v>
      </c>
      <c r="C606" s="10">
        <v>5</v>
      </c>
      <c r="D606" s="10"/>
    </row>
    <row r="607" spans="1:4">
      <c r="A607">
        <v>2</v>
      </c>
      <c r="B607">
        <v>0.65600000000000003</v>
      </c>
      <c r="C607" s="10">
        <v>5</v>
      </c>
      <c r="D607" s="10"/>
    </row>
    <row r="608" spans="1:4">
      <c r="A608">
        <v>2</v>
      </c>
      <c r="B608">
        <v>0.81294964028776984</v>
      </c>
      <c r="C608" s="10">
        <v>4</v>
      </c>
      <c r="D608" s="10"/>
    </row>
    <row r="609" spans="1:4">
      <c r="A609">
        <v>2</v>
      </c>
      <c r="B609">
        <v>0.68503937007874016</v>
      </c>
      <c r="C609" s="10">
        <v>4</v>
      </c>
      <c r="D609" s="10"/>
    </row>
    <row r="610" spans="1:4">
      <c r="A610">
        <v>2</v>
      </c>
      <c r="B610">
        <v>0.67289719626168221</v>
      </c>
      <c r="C610" s="10">
        <v>3</v>
      </c>
      <c r="D610" s="10"/>
    </row>
    <row r="611" spans="1:4">
      <c r="A611">
        <v>2</v>
      </c>
      <c r="B611">
        <v>0.77586206896551724</v>
      </c>
      <c r="C611" s="10">
        <v>4</v>
      </c>
      <c r="D611" s="10"/>
    </row>
    <row r="612" spans="1:4">
      <c r="A612">
        <v>2</v>
      </c>
      <c r="B612">
        <v>0.83333333333333337</v>
      </c>
      <c r="C612" s="10">
        <v>3</v>
      </c>
      <c r="D612" s="10"/>
    </row>
    <row r="613" spans="1:4">
      <c r="A613">
        <v>2</v>
      </c>
      <c r="B613">
        <v>0.66355140186915884</v>
      </c>
      <c r="C613" s="10">
        <v>4</v>
      </c>
      <c r="D613" s="10"/>
    </row>
    <row r="614" spans="1:4">
      <c r="A614">
        <v>2</v>
      </c>
      <c r="B614">
        <v>0.81547619047619047</v>
      </c>
      <c r="C614" s="10">
        <v>3</v>
      </c>
      <c r="D614" s="10"/>
    </row>
    <row r="615" spans="1:4">
      <c r="A615">
        <v>2</v>
      </c>
      <c r="B615">
        <v>0.69343065693430661</v>
      </c>
      <c r="C615" s="10">
        <v>3</v>
      </c>
      <c r="D615" s="10"/>
    </row>
    <row r="616" spans="1:4">
      <c r="A616">
        <v>2</v>
      </c>
      <c r="B616">
        <v>0.86259541984732824</v>
      </c>
      <c r="C616" s="10">
        <v>3</v>
      </c>
      <c r="D616" s="10"/>
    </row>
    <row r="617" spans="1:4">
      <c r="A617">
        <v>2</v>
      </c>
      <c r="B617">
        <v>0.72340425531914898</v>
      </c>
      <c r="C617" s="10">
        <v>4</v>
      </c>
      <c r="D617" s="10"/>
    </row>
    <row r="618" spans="1:4">
      <c r="A618">
        <v>2</v>
      </c>
      <c r="B618">
        <v>0.75735294117647056</v>
      </c>
      <c r="C618" s="10">
        <v>3</v>
      </c>
      <c r="D618" s="10"/>
    </row>
    <row r="619" spans="1:4">
      <c r="A619">
        <v>2</v>
      </c>
      <c r="B619">
        <v>0.67226890756302526</v>
      </c>
      <c r="C619" s="10">
        <v>4</v>
      </c>
      <c r="D619" s="10"/>
    </row>
    <row r="620" spans="1:4">
      <c r="A620">
        <v>2</v>
      </c>
      <c r="B620">
        <v>0.73480662983425415</v>
      </c>
      <c r="C620" s="10">
        <v>3</v>
      </c>
      <c r="D620" s="10"/>
    </row>
    <row r="621" spans="1:4">
      <c r="A621">
        <v>2</v>
      </c>
      <c r="B621">
        <v>0.72023809523809523</v>
      </c>
      <c r="C621" s="10">
        <v>3</v>
      </c>
      <c r="D621" s="10"/>
    </row>
    <row r="622" spans="1:4">
      <c r="A622">
        <v>2</v>
      </c>
      <c r="B622">
        <v>0.75657894736842102</v>
      </c>
      <c r="C622" s="10">
        <v>3</v>
      </c>
      <c r="D622" s="10"/>
    </row>
    <row r="623" spans="1:4">
      <c r="A623">
        <v>4</v>
      </c>
      <c r="B623">
        <v>0.95566250255990171</v>
      </c>
      <c r="C623" s="10">
        <v>3</v>
      </c>
      <c r="D623" s="10"/>
    </row>
    <row r="624" spans="1:4">
      <c r="A624">
        <v>4</v>
      </c>
      <c r="B624">
        <v>0.8621804742839545</v>
      </c>
      <c r="C624" s="10">
        <v>2</v>
      </c>
      <c r="D624" s="10"/>
    </row>
    <row r="625" spans="1:4">
      <c r="A625">
        <v>4</v>
      </c>
      <c r="B625">
        <v>0.90765809321214463</v>
      </c>
      <c r="C625" s="10">
        <v>2</v>
      </c>
      <c r="D625" s="10"/>
    </row>
    <row r="626" spans="1:4">
      <c r="A626">
        <v>4</v>
      </c>
      <c r="B626">
        <v>0.80645616013532562</v>
      </c>
      <c r="C626" s="10">
        <v>2</v>
      </c>
      <c r="D626" s="10"/>
    </row>
    <row r="627" spans="1:4">
      <c r="A627">
        <v>4</v>
      </c>
      <c r="B627">
        <v>0.96861145593190279</v>
      </c>
      <c r="C627" s="10">
        <v>3</v>
      </c>
      <c r="D627" s="10"/>
    </row>
    <row r="628" spans="1:4">
      <c r="A628">
        <v>4</v>
      </c>
      <c r="B628">
        <v>0.92113662903853644</v>
      </c>
      <c r="C628" s="10">
        <v>2</v>
      </c>
      <c r="D628" s="10"/>
    </row>
    <row r="629" spans="1:4">
      <c r="A629">
        <v>4</v>
      </c>
      <c r="B629">
        <v>0.85979934267427771</v>
      </c>
      <c r="C629" s="10">
        <v>3</v>
      </c>
      <c r="D629" s="10"/>
    </row>
    <row r="630" spans="1:4">
      <c r="A630">
        <v>4</v>
      </c>
      <c r="B630">
        <v>0.95658274865868753</v>
      </c>
      <c r="C630" s="10">
        <v>4</v>
      </c>
      <c r="D630" s="10"/>
    </row>
    <row r="631" spans="1:4">
      <c r="A631">
        <v>4</v>
      </c>
      <c r="B631">
        <v>0.89926910299003326</v>
      </c>
      <c r="C631" s="10">
        <v>4</v>
      </c>
      <c r="D631" s="10"/>
    </row>
    <row r="632" spans="1:4">
      <c r="A632">
        <v>4</v>
      </c>
      <c r="B632">
        <v>0.9448010269576379</v>
      </c>
      <c r="C632" s="10">
        <v>4</v>
      </c>
      <c r="D632" s="10"/>
    </row>
    <row r="633" spans="1:4">
      <c r="A633">
        <v>4</v>
      </c>
      <c r="B633">
        <v>0.86265826082425878</v>
      </c>
      <c r="C633" s="10">
        <v>4</v>
      </c>
      <c r="D633" s="10"/>
    </row>
    <row r="634" spans="1:4">
      <c r="A634">
        <v>4</v>
      </c>
      <c r="B634">
        <v>0.81555062525211786</v>
      </c>
      <c r="C634" s="10">
        <v>3</v>
      </c>
      <c r="D634" s="10"/>
    </row>
    <row r="635" spans="1:4">
      <c r="A635">
        <v>4</v>
      </c>
      <c r="B635">
        <v>0.99918204126147414</v>
      </c>
      <c r="C635" s="10">
        <v>4</v>
      </c>
      <c r="D635" s="10"/>
    </row>
    <row r="636" spans="1:4">
      <c r="A636">
        <v>4</v>
      </c>
      <c r="B636">
        <v>0.91599513455982973</v>
      </c>
      <c r="C636" s="10">
        <v>4</v>
      </c>
      <c r="D636" s="10"/>
    </row>
    <row r="637" spans="1:4">
      <c r="A637">
        <v>4</v>
      </c>
      <c r="B637">
        <v>0.93680968564146128</v>
      </c>
      <c r="C637" s="10">
        <v>2</v>
      </c>
      <c r="D637" s="10"/>
    </row>
    <row r="638" spans="1:4">
      <c r="A638">
        <v>4</v>
      </c>
      <c r="B638">
        <v>0.88274235966264625</v>
      </c>
      <c r="C638" s="10">
        <v>4</v>
      </c>
      <c r="D638" s="10"/>
    </row>
    <row r="639" spans="1:4">
      <c r="A639">
        <v>4</v>
      </c>
      <c r="B639">
        <v>0.902829796088223</v>
      </c>
      <c r="C639" s="10">
        <v>2</v>
      </c>
      <c r="D639" s="10"/>
    </row>
    <row r="640" spans="1:4">
      <c r="A640">
        <v>4</v>
      </c>
      <c r="B640">
        <v>0.98239222829386774</v>
      </c>
      <c r="C640" s="10">
        <v>2</v>
      </c>
      <c r="D640" s="10"/>
    </row>
    <row r="641" spans="1:4">
      <c r="A641">
        <v>4</v>
      </c>
      <c r="B641">
        <v>0.85620360551431607</v>
      </c>
      <c r="C641" s="10">
        <v>2</v>
      </c>
      <c r="D641" s="10"/>
    </row>
    <row r="642" spans="1:4">
      <c r="A642">
        <v>4</v>
      </c>
      <c r="B642">
        <v>0.8892596266570475</v>
      </c>
      <c r="C642" s="10">
        <v>2</v>
      </c>
      <c r="D642" s="10"/>
    </row>
    <row r="643" spans="1:4">
      <c r="A643">
        <v>4</v>
      </c>
      <c r="B643">
        <v>0.9146204100022528</v>
      </c>
      <c r="C643" s="10">
        <v>2</v>
      </c>
      <c r="D643" s="10"/>
    </row>
    <row r="644" spans="1:4">
      <c r="A644">
        <v>4</v>
      </c>
      <c r="B644">
        <v>0.91120293847566569</v>
      </c>
      <c r="C644" s="10">
        <v>2</v>
      </c>
      <c r="D644" s="10"/>
    </row>
    <row r="645" spans="1:4">
      <c r="A645">
        <v>4</v>
      </c>
      <c r="B645">
        <v>0.90800000000000003</v>
      </c>
      <c r="C645" s="10">
        <v>2</v>
      </c>
      <c r="D645" s="10"/>
    </row>
    <row r="646" spans="1:4">
      <c r="A646">
        <v>4</v>
      </c>
      <c r="B646">
        <v>0.92319603592443489</v>
      </c>
      <c r="C646" s="10">
        <v>2</v>
      </c>
      <c r="D646" s="10"/>
    </row>
    <row r="647" spans="1:4">
      <c r="A647">
        <v>4</v>
      </c>
      <c r="B647">
        <v>0.95795088067477052</v>
      </c>
      <c r="C647" s="10">
        <v>2</v>
      </c>
      <c r="D647" s="10"/>
    </row>
    <row r="648" spans="1:4">
      <c r="A648">
        <v>4</v>
      </c>
      <c r="B648">
        <v>0.83963246554364468</v>
      </c>
      <c r="C648" s="10">
        <v>3</v>
      </c>
      <c r="D648" s="10"/>
    </row>
    <row r="649" spans="1:4">
      <c r="A649">
        <v>4</v>
      </c>
      <c r="B649">
        <v>0.88986130683082398</v>
      </c>
      <c r="C649" s="10">
        <v>2</v>
      </c>
      <c r="D649" s="10"/>
    </row>
    <row r="650" spans="1:4">
      <c r="A650">
        <v>4</v>
      </c>
      <c r="B650">
        <v>0.83707468586757028</v>
      </c>
      <c r="C650" s="10">
        <v>3</v>
      </c>
      <c r="D650" s="10"/>
    </row>
    <row r="651" spans="1:4">
      <c r="A651">
        <v>4</v>
      </c>
      <c r="B651">
        <v>0.88943894389438949</v>
      </c>
      <c r="C651" s="10">
        <v>3</v>
      </c>
      <c r="D651" s="10"/>
    </row>
    <row r="652" spans="1:4">
      <c r="A652">
        <v>4</v>
      </c>
      <c r="B652">
        <v>0.98679824848049158</v>
      </c>
      <c r="C652" s="10">
        <v>3</v>
      </c>
      <c r="D652" s="10"/>
    </row>
    <row r="653" spans="1:4">
      <c r="A653">
        <v>4</v>
      </c>
      <c r="B653">
        <v>0.9171985080812266</v>
      </c>
      <c r="C653" s="10">
        <v>4</v>
      </c>
      <c r="D653" s="10"/>
    </row>
    <row r="654" spans="1:4">
      <c r="A654">
        <v>4</v>
      </c>
      <c r="B654">
        <v>0.9216243468695573</v>
      </c>
      <c r="C654" s="10">
        <v>3</v>
      </c>
      <c r="D654" s="10"/>
    </row>
    <row r="655" spans="1:4">
      <c r="A655">
        <v>4</v>
      </c>
      <c r="B655" s="11">
        <v>0.92365246602534745</v>
      </c>
      <c r="C655" s="10">
        <v>3</v>
      </c>
      <c r="D655" s="10"/>
    </row>
    <row r="656" spans="1:4">
      <c r="A656">
        <v>4</v>
      </c>
      <c r="B656">
        <v>0.91131105398457579</v>
      </c>
      <c r="C656" s="10">
        <v>4</v>
      </c>
      <c r="D656" s="10"/>
    </row>
    <row r="657" spans="1:4">
      <c r="A657">
        <v>4</v>
      </c>
      <c r="B657">
        <v>0.93966664058220517</v>
      </c>
      <c r="C657" s="10">
        <v>3</v>
      </c>
      <c r="D657" s="10"/>
    </row>
    <row r="658" spans="1:4">
      <c r="A658">
        <v>4</v>
      </c>
      <c r="B658">
        <v>0.92867231638418091</v>
      </c>
      <c r="C658" s="10">
        <v>2</v>
      </c>
      <c r="D658" s="10"/>
    </row>
    <row r="659" spans="1:4">
      <c r="A659">
        <v>4</v>
      </c>
      <c r="B659">
        <v>0.91404548447551026</v>
      </c>
      <c r="C659" s="10">
        <v>2</v>
      </c>
      <c r="D659" s="10"/>
    </row>
    <row r="660" spans="1:4">
      <c r="A660">
        <v>4</v>
      </c>
      <c r="B660">
        <v>0.80515137821961136</v>
      </c>
      <c r="C660" s="10">
        <v>2</v>
      </c>
      <c r="D660" s="10"/>
    </row>
    <row r="661" spans="1:4">
      <c r="A661">
        <v>4</v>
      </c>
      <c r="B661">
        <v>0.93874106992180895</v>
      </c>
      <c r="C661" s="10">
        <v>4</v>
      </c>
      <c r="D661" s="10"/>
    </row>
    <row r="662" spans="1:4">
      <c r="A662">
        <v>4</v>
      </c>
      <c r="B662">
        <v>0.93486752717391308</v>
      </c>
      <c r="C662" s="10">
        <v>2</v>
      </c>
      <c r="D662" s="10"/>
    </row>
    <row r="663" spans="1:4">
      <c r="A663">
        <v>4</v>
      </c>
      <c r="B663">
        <v>0.89185509648395878</v>
      </c>
      <c r="C663" s="10">
        <v>4</v>
      </c>
      <c r="D663" s="10"/>
    </row>
    <row r="664" spans="1:4">
      <c r="A664">
        <v>4</v>
      </c>
      <c r="B664">
        <v>0.88973799126637554</v>
      </c>
      <c r="C664" s="10">
        <v>2</v>
      </c>
      <c r="D664" s="10"/>
    </row>
    <row r="665" spans="1:4">
      <c r="A665">
        <v>4</v>
      </c>
      <c r="B665">
        <v>0.90808214640609464</v>
      </c>
      <c r="C665" s="10">
        <v>2</v>
      </c>
      <c r="D665" s="10"/>
    </row>
    <row r="666" spans="1:4">
      <c r="A666">
        <v>4</v>
      </c>
      <c r="B666">
        <v>0.98265582655826544</v>
      </c>
      <c r="C666" s="10">
        <v>2</v>
      </c>
      <c r="D666" s="10"/>
    </row>
    <row r="667" spans="1:4">
      <c r="A667">
        <v>4</v>
      </c>
      <c r="B667">
        <v>0.86236702127659581</v>
      </c>
      <c r="C667" s="10">
        <v>4</v>
      </c>
      <c r="D667" s="10"/>
    </row>
    <row r="668" spans="1:4">
      <c r="A668">
        <v>4</v>
      </c>
      <c r="B668">
        <v>0.85944392460900954</v>
      </c>
      <c r="C668" s="10">
        <v>3</v>
      </c>
      <c r="D668" s="10"/>
    </row>
    <row r="669" spans="1:4">
      <c r="A669">
        <v>4</v>
      </c>
      <c r="B669">
        <v>0.89462702138758476</v>
      </c>
      <c r="C669" s="10">
        <v>2</v>
      </c>
      <c r="D669" s="10"/>
    </row>
    <row r="670" spans="1:4">
      <c r="A670">
        <v>4</v>
      </c>
      <c r="B670">
        <v>0.97734326505276237</v>
      </c>
      <c r="C670" s="10">
        <v>3</v>
      </c>
      <c r="D670" s="10"/>
    </row>
    <row r="671" spans="1:4">
      <c r="A671">
        <v>4</v>
      </c>
      <c r="B671">
        <v>0.91230951729172372</v>
      </c>
      <c r="C671" s="10">
        <v>3</v>
      </c>
      <c r="D671" s="10"/>
    </row>
    <row r="672" spans="1:4">
      <c r="A672">
        <v>4</v>
      </c>
      <c r="B672">
        <v>0.89117471675611204</v>
      </c>
      <c r="C672" s="10">
        <v>2</v>
      </c>
      <c r="D672" s="10"/>
    </row>
    <row r="673" spans="1:4">
      <c r="A673">
        <v>4</v>
      </c>
      <c r="B673">
        <v>0.9131660301873068</v>
      </c>
      <c r="C673" s="10">
        <v>2</v>
      </c>
      <c r="D673" s="10"/>
    </row>
    <row r="674" spans="1:4">
      <c r="A674">
        <v>4</v>
      </c>
      <c r="B674">
        <v>0.91417910447761186</v>
      </c>
      <c r="C674" s="10">
        <v>3</v>
      </c>
      <c r="D674" s="10"/>
    </row>
    <row r="675" spans="1:4">
      <c r="A675">
        <v>4</v>
      </c>
      <c r="B675">
        <v>0.9651364097665811</v>
      </c>
      <c r="C675" s="10">
        <v>3</v>
      </c>
      <c r="D675" s="10"/>
    </row>
    <row r="676" spans="1:4">
      <c r="A676">
        <v>4</v>
      </c>
      <c r="B676">
        <v>0.84115460564525502</v>
      </c>
      <c r="C676" s="10">
        <v>3</v>
      </c>
      <c r="D676" s="10"/>
    </row>
    <row r="677" spans="1:4">
      <c r="A677">
        <v>4</v>
      </c>
      <c r="B677">
        <v>0.96993733640041258</v>
      </c>
      <c r="C677" s="10">
        <v>2</v>
      </c>
      <c r="D677" s="10"/>
    </row>
    <row r="678" spans="1:4">
      <c r="A678">
        <v>4</v>
      </c>
      <c r="B678">
        <v>0.91384840986160754</v>
      </c>
      <c r="C678" s="10">
        <v>2</v>
      </c>
      <c r="D678" s="10"/>
    </row>
    <row r="679" spans="1:4">
      <c r="A679">
        <v>4</v>
      </c>
      <c r="B679">
        <v>0.86739164450007833</v>
      </c>
      <c r="C679" s="10">
        <v>3</v>
      </c>
      <c r="D679" s="10"/>
    </row>
    <row r="680" spans="1:4">
      <c r="A680">
        <v>4</v>
      </c>
      <c r="B680">
        <v>0.93644098091084571</v>
      </c>
      <c r="C680" s="10">
        <v>3</v>
      </c>
      <c r="D680" s="10"/>
    </row>
    <row r="681" spans="1:4">
      <c r="A681">
        <v>4</v>
      </c>
      <c r="B681">
        <v>0.98134027092491249</v>
      </c>
      <c r="C681" s="10">
        <v>3</v>
      </c>
      <c r="D681" s="10"/>
    </row>
    <row r="682" spans="1:4">
      <c r="A682">
        <v>4</v>
      </c>
      <c r="B682">
        <v>0.92777539648521223</v>
      </c>
      <c r="C682" s="10">
        <v>4</v>
      </c>
      <c r="D682" s="10"/>
    </row>
    <row r="683" spans="1:4">
      <c r="A683">
        <v>4</v>
      </c>
      <c r="B683">
        <v>0.93504147712068519</v>
      </c>
      <c r="C683" s="10">
        <v>2</v>
      </c>
      <c r="D683" s="10"/>
    </row>
    <row r="684" spans="1:4">
      <c r="A684">
        <v>4</v>
      </c>
      <c r="B684">
        <v>0.9197322197918737</v>
      </c>
      <c r="C684" s="10">
        <v>3</v>
      </c>
      <c r="D684" s="10"/>
    </row>
    <row r="685" spans="1:4">
      <c r="A685">
        <v>4</v>
      </c>
      <c r="B685">
        <v>0.93563264487667919</v>
      </c>
      <c r="C685" s="10">
        <v>2</v>
      </c>
      <c r="D685" s="10"/>
    </row>
    <row r="686" spans="1:4">
      <c r="A686">
        <v>4</v>
      </c>
      <c r="B686">
        <v>0.89355789005613917</v>
      </c>
      <c r="C686" s="10">
        <v>3</v>
      </c>
      <c r="D686" s="10"/>
    </row>
    <row r="687" spans="1:4">
      <c r="A687">
        <v>4</v>
      </c>
      <c r="B687">
        <v>0.90017283097131007</v>
      </c>
      <c r="C687" s="10">
        <v>1</v>
      </c>
      <c r="D687" s="10"/>
    </row>
    <row r="688" spans="1:4">
      <c r="A688">
        <v>4</v>
      </c>
      <c r="B688">
        <v>0.91975308641975306</v>
      </c>
      <c r="C688" s="10">
        <v>2</v>
      </c>
      <c r="D688" s="10"/>
    </row>
    <row r="689" spans="1:4">
      <c r="A689">
        <v>4</v>
      </c>
      <c r="B689">
        <v>0.8990825688073395</v>
      </c>
      <c r="C689" s="10">
        <v>3</v>
      </c>
      <c r="D689" s="10"/>
    </row>
    <row r="690" spans="1:4">
      <c r="A690">
        <v>4</v>
      </c>
      <c r="B690">
        <v>0.98992929076494529</v>
      </c>
      <c r="C690" s="10">
        <v>4</v>
      </c>
      <c r="D690" s="10"/>
    </row>
    <row r="691" spans="1:4">
      <c r="A691">
        <v>4</v>
      </c>
      <c r="B691">
        <v>0.9337349397590361</v>
      </c>
      <c r="C691" s="10">
        <v>0.66265060240963969</v>
      </c>
      <c r="D691" s="10"/>
    </row>
    <row r="692" spans="1:4">
      <c r="A692">
        <v>4</v>
      </c>
      <c r="B692">
        <v>0.81592689295039156</v>
      </c>
      <c r="C692" s="10">
        <v>3</v>
      </c>
      <c r="D692" s="10"/>
    </row>
    <row r="693" spans="1:4">
      <c r="A693">
        <v>4</v>
      </c>
      <c r="B693">
        <v>0.88866145186051615</v>
      </c>
      <c r="C693" s="10">
        <v>2</v>
      </c>
      <c r="D693" s="10"/>
    </row>
    <row r="694" spans="1:4">
      <c r="A694">
        <v>4</v>
      </c>
      <c r="B694">
        <v>0.94968553459119498</v>
      </c>
      <c r="C694" s="10">
        <v>2</v>
      </c>
      <c r="D694" s="10"/>
    </row>
    <row r="695" spans="1:4">
      <c r="A695">
        <v>4</v>
      </c>
      <c r="B695">
        <v>0.91596638655462181</v>
      </c>
      <c r="C695" s="10">
        <v>3</v>
      </c>
      <c r="D695" s="10"/>
    </row>
    <row r="696" spans="1:4">
      <c r="A696">
        <v>4</v>
      </c>
      <c r="B696">
        <v>0.87654320987654322</v>
      </c>
      <c r="C696" s="10">
        <v>2</v>
      </c>
      <c r="D696" s="10"/>
    </row>
    <row r="697" spans="1:4">
      <c r="A697">
        <v>4</v>
      </c>
      <c r="B697">
        <v>0.9289741462506137</v>
      </c>
      <c r="C697" s="10">
        <v>0.71025853749386236</v>
      </c>
      <c r="D697" s="10"/>
    </row>
    <row r="698" spans="1:4">
      <c r="A698">
        <v>4</v>
      </c>
      <c r="B698">
        <v>0.88823529411764701</v>
      </c>
      <c r="C698" s="10">
        <v>2</v>
      </c>
      <c r="D698" s="10"/>
    </row>
    <row r="699" spans="1:4">
      <c r="A699">
        <v>4</v>
      </c>
      <c r="B699">
        <v>0.85436893203883491</v>
      </c>
      <c r="C699" s="10">
        <v>2</v>
      </c>
      <c r="D699" s="10"/>
    </row>
    <row r="700" spans="1:4">
      <c r="A700">
        <v>4</v>
      </c>
      <c r="B700">
        <v>0.88288288288288286</v>
      </c>
      <c r="C700" s="10">
        <v>2</v>
      </c>
      <c r="D700" s="10"/>
    </row>
    <row r="701" spans="1:4">
      <c r="A701">
        <v>4</v>
      </c>
      <c r="B701">
        <v>0.95833333333333337</v>
      </c>
      <c r="C701" s="10">
        <v>1</v>
      </c>
      <c r="D701" s="10"/>
    </row>
    <row r="702" spans="1:4">
      <c r="A702">
        <v>4</v>
      </c>
      <c r="B702">
        <v>0.86238532110091748</v>
      </c>
      <c r="C702" s="10">
        <v>3</v>
      </c>
      <c r="D702" s="10"/>
    </row>
    <row r="703" spans="1:4">
      <c r="A703">
        <v>4</v>
      </c>
      <c r="B703">
        <v>0.91515151515151516</v>
      </c>
      <c r="C703" s="10">
        <v>4</v>
      </c>
      <c r="D703" s="10"/>
    </row>
    <row r="704" spans="1:4">
      <c r="A704">
        <v>4</v>
      </c>
      <c r="B704">
        <v>0.89949748743718594</v>
      </c>
      <c r="C704" s="10">
        <v>4</v>
      </c>
      <c r="D704" s="10"/>
    </row>
    <row r="705" spans="1:4">
      <c r="A705">
        <v>4</v>
      </c>
      <c r="B705">
        <v>0.92405063291139244</v>
      </c>
      <c r="C705" s="10">
        <v>4</v>
      </c>
      <c r="D705" s="10"/>
    </row>
    <row r="706" spans="1:4">
      <c r="A706">
        <v>4</v>
      </c>
      <c r="B706">
        <v>0.91044776119402981</v>
      </c>
      <c r="C706" s="10">
        <v>4</v>
      </c>
      <c r="D706" s="10"/>
    </row>
    <row r="707" spans="1:4">
      <c r="A707">
        <v>4</v>
      </c>
      <c r="B707">
        <v>0.90082644628099173</v>
      </c>
      <c r="C707" s="10">
        <v>4</v>
      </c>
      <c r="D707" s="10"/>
    </row>
    <row r="708" spans="1:4">
      <c r="A708">
        <v>4</v>
      </c>
      <c r="B708">
        <v>0.89032258064516134</v>
      </c>
      <c r="C708" s="10">
        <v>3</v>
      </c>
      <c r="D708" s="10"/>
    </row>
    <row r="709" spans="1:4">
      <c r="A709">
        <v>4</v>
      </c>
      <c r="B709">
        <v>0.9242424242424242</v>
      </c>
      <c r="C709" s="10">
        <v>3</v>
      </c>
      <c r="D709" s="10"/>
    </row>
    <row r="710" spans="1:4">
      <c r="A710">
        <v>4</v>
      </c>
      <c r="B710">
        <v>0.81699346405228757</v>
      </c>
      <c r="C710" s="10">
        <v>3</v>
      </c>
      <c r="D710" s="10"/>
    </row>
    <row r="711" spans="1:4">
      <c r="A711">
        <v>4</v>
      </c>
      <c r="B711">
        <v>0.90082644628099173</v>
      </c>
      <c r="C711" s="10">
        <v>2</v>
      </c>
      <c r="D711" s="10"/>
    </row>
    <row r="712" spans="1:4">
      <c r="A712">
        <v>4</v>
      </c>
      <c r="B712">
        <v>0.89032258064516134</v>
      </c>
      <c r="C712" s="10">
        <v>3</v>
      </c>
      <c r="D712" s="10"/>
    </row>
    <row r="713" spans="1:4">
      <c r="A713">
        <v>4</v>
      </c>
      <c r="B713">
        <v>0.92919680243623903</v>
      </c>
      <c r="C713" s="10">
        <v>3</v>
      </c>
      <c r="D713" s="10"/>
    </row>
    <row r="714" spans="1:4">
      <c r="A714">
        <v>4</v>
      </c>
      <c r="B714">
        <v>0.96703296703296704</v>
      </c>
      <c r="C714" s="10">
        <v>2</v>
      </c>
      <c r="D714" s="10"/>
    </row>
    <row r="715" spans="1:4">
      <c r="A715">
        <v>4</v>
      </c>
      <c r="B715">
        <v>0.92660550458715596</v>
      </c>
      <c r="C715" s="10">
        <v>3</v>
      </c>
      <c r="D715" s="10"/>
    </row>
    <row r="716" spans="1:4">
      <c r="A716">
        <v>4</v>
      </c>
      <c r="B716">
        <v>0.8990825688073395</v>
      </c>
      <c r="C716" s="10">
        <v>2</v>
      </c>
      <c r="D716" s="10"/>
    </row>
    <row r="717" spans="1:4">
      <c r="A717">
        <v>4</v>
      </c>
      <c r="B717">
        <v>0.92302782741894307</v>
      </c>
      <c r="C717" s="10">
        <v>2</v>
      </c>
      <c r="D717" s="10"/>
    </row>
    <row r="718" spans="1:4">
      <c r="A718">
        <v>4</v>
      </c>
      <c r="B718">
        <v>0.95833333333333337</v>
      </c>
      <c r="C718" s="10">
        <v>2</v>
      </c>
      <c r="D718" s="10"/>
    </row>
    <row r="719" spans="1:4">
      <c r="A719">
        <v>4</v>
      </c>
      <c r="B719">
        <v>0.88020771863566616</v>
      </c>
      <c r="C719" s="10">
        <v>2</v>
      </c>
      <c r="D719" s="10"/>
    </row>
    <row r="720" spans="1:4">
      <c r="A720">
        <v>4</v>
      </c>
      <c r="B720">
        <v>0.93006993006993011</v>
      </c>
      <c r="C720" s="10">
        <v>2</v>
      </c>
      <c r="D720" s="10"/>
    </row>
    <row r="721" spans="1:4">
      <c r="A721">
        <v>4</v>
      </c>
      <c r="B721">
        <v>0.85620915032679734</v>
      </c>
      <c r="C721" s="10">
        <v>3</v>
      </c>
      <c r="D721" s="10"/>
    </row>
    <row r="722" spans="1:4">
      <c r="A722">
        <v>4</v>
      </c>
      <c r="B722">
        <v>0.90977443609022557</v>
      </c>
      <c r="C722" s="10">
        <v>3</v>
      </c>
      <c r="D722" s="10"/>
    </row>
    <row r="723" spans="1:4">
      <c r="A723">
        <v>4</v>
      </c>
      <c r="B723">
        <v>0.85721854304635758</v>
      </c>
      <c r="C723" s="10">
        <v>3</v>
      </c>
      <c r="D723" s="10"/>
    </row>
    <row r="724" spans="1:4">
      <c r="A724">
        <v>4</v>
      </c>
      <c r="B724">
        <v>0.86206896551724133</v>
      </c>
      <c r="C724" s="10">
        <v>3</v>
      </c>
      <c r="D724" s="10"/>
    </row>
    <row r="725" spans="1:4">
      <c r="A725">
        <v>4</v>
      </c>
      <c r="B725">
        <v>0.91666666666666663</v>
      </c>
      <c r="C725" s="10">
        <v>0.83333333333333393</v>
      </c>
      <c r="D725" s="10"/>
    </row>
    <row r="726" spans="1:4">
      <c r="A726">
        <v>4</v>
      </c>
      <c r="B726">
        <v>0.95852077773541733</v>
      </c>
      <c r="C726" s="10">
        <v>3</v>
      </c>
      <c r="D726" s="10"/>
    </row>
    <row r="727" spans="1:4">
      <c r="A727">
        <v>4</v>
      </c>
      <c r="B727">
        <v>0.88456761372457704</v>
      </c>
      <c r="C727" s="10">
        <v>3</v>
      </c>
      <c r="D727" s="10"/>
    </row>
    <row r="728" spans="1:4">
      <c r="A728">
        <v>4</v>
      </c>
      <c r="B728">
        <v>0.94570250555026958</v>
      </c>
      <c r="C728" s="10">
        <v>3</v>
      </c>
      <c r="D728" s="10"/>
    </row>
    <row r="729" spans="1:4">
      <c r="A729">
        <v>4</v>
      </c>
      <c r="B729">
        <v>0.96659570984116583</v>
      </c>
      <c r="C729" s="10">
        <v>4</v>
      </c>
      <c r="D729" s="10"/>
    </row>
    <row r="730" spans="1:4">
      <c r="A730">
        <v>4</v>
      </c>
      <c r="B730">
        <v>0.99933917065917721</v>
      </c>
      <c r="C730" s="10">
        <v>4</v>
      </c>
      <c r="D730" s="10"/>
    </row>
    <row r="731" spans="1:4">
      <c r="A731">
        <v>4</v>
      </c>
      <c r="B731">
        <v>0.93764535797347404</v>
      </c>
      <c r="C731" s="10">
        <v>3</v>
      </c>
      <c r="D731" s="10"/>
    </row>
    <row r="732" spans="1:4">
      <c r="A732">
        <v>4</v>
      </c>
      <c r="B732">
        <v>0.92322424848030649</v>
      </c>
      <c r="C732" s="10">
        <v>4</v>
      </c>
      <c r="D732" s="10"/>
    </row>
    <row r="733" spans="1:4">
      <c r="A733">
        <v>4</v>
      </c>
      <c r="B733">
        <v>0.93607074462093054</v>
      </c>
      <c r="C733" s="10">
        <v>4</v>
      </c>
      <c r="D733" s="10"/>
    </row>
    <row r="734" spans="1:4">
      <c r="A734">
        <v>4</v>
      </c>
      <c r="B734">
        <v>0.88435374149659862</v>
      </c>
      <c r="C734" s="10">
        <v>4</v>
      </c>
      <c r="D734" s="10"/>
    </row>
    <row r="735" spans="1:4">
      <c r="A735">
        <v>4</v>
      </c>
      <c r="B735">
        <v>0.87786259541984735</v>
      </c>
      <c r="C735" s="10">
        <v>4</v>
      </c>
      <c r="D735" s="10"/>
    </row>
    <row r="736" spans="1:4">
      <c r="A736">
        <v>4</v>
      </c>
      <c r="B736">
        <v>0.89949748743718594</v>
      </c>
      <c r="C736" s="10">
        <v>2</v>
      </c>
      <c r="D736" s="10"/>
    </row>
    <row r="737" spans="1:4">
      <c r="A737">
        <v>4</v>
      </c>
      <c r="B737">
        <v>0.8783783783783784</v>
      </c>
      <c r="C737" s="10">
        <v>4</v>
      </c>
      <c r="D737" s="10"/>
    </row>
    <row r="738" spans="1:4">
      <c r="A738">
        <v>4</v>
      </c>
      <c r="B738">
        <v>0.89473684210526316</v>
      </c>
      <c r="C738" s="10">
        <v>2</v>
      </c>
      <c r="D738" s="10"/>
    </row>
    <row r="739" spans="1:4">
      <c r="A739">
        <v>4</v>
      </c>
      <c r="B739">
        <v>0.90066225165562919</v>
      </c>
      <c r="C739" s="10">
        <v>0.9933774834437088</v>
      </c>
      <c r="D739" s="10"/>
    </row>
    <row r="740" spans="1:4">
      <c r="A740">
        <v>4</v>
      </c>
      <c r="B740">
        <v>0.88819875776397517</v>
      </c>
      <c r="C740" s="10">
        <v>2</v>
      </c>
      <c r="D740" s="10"/>
    </row>
    <row r="741" spans="1:4">
      <c r="A741">
        <v>4</v>
      </c>
      <c r="B741">
        <v>0.93670886075949367</v>
      </c>
      <c r="C741" s="10">
        <v>0.63291139240506311</v>
      </c>
      <c r="D741" s="10"/>
    </row>
    <row r="742" spans="1:4">
      <c r="A742">
        <v>4</v>
      </c>
      <c r="B742">
        <v>0.891156462585034</v>
      </c>
      <c r="C742" s="10">
        <v>2</v>
      </c>
      <c r="D742" s="10"/>
    </row>
    <row r="743" spans="1:4">
      <c r="A743">
        <v>4</v>
      </c>
      <c r="B743">
        <v>0.89847715736040612</v>
      </c>
      <c r="C743" s="10">
        <v>2</v>
      </c>
      <c r="D743" s="10"/>
    </row>
    <row r="744" spans="1:4">
      <c r="A744">
        <v>4</v>
      </c>
      <c r="B744">
        <v>0.91878172588832485</v>
      </c>
      <c r="C744" s="10">
        <v>3</v>
      </c>
      <c r="D744" s="10"/>
    </row>
    <row r="745" spans="1:4">
      <c r="A745">
        <v>4</v>
      </c>
      <c r="B745">
        <v>0.89142857142857146</v>
      </c>
      <c r="C745" s="10">
        <v>2</v>
      </c>
      <c r="D745" s="10"/>
    </row>
    <row r="746" spans="1:4">
      <c r="A746">
        <v>4</v>
      </c>
      <c r="B746">
        <v>0.92727272727272725</v>
      </c>
      <c r="C746" s="10">
        <v>3</v>
      </c>
      <c r="D746" s="10"/>
    </row>
    <row r="747" spans="1:4">
      <c r="A747">
        <v>4</v>
      </c>
      <c r="B747">
        <v>0.81081081081081086</v>
      </c>
      <c r="C747" s="10">
        <v>3</v>
      </c>
      <c r="D747" s="10"/>
    </row>
    <row r="748" spans="1:4">
      <c r="A748">
        <v>4</v>
      </c>
      <c r="B748">
        <v>0.875</v>
      </c>
      <c r="C748" s="10">
        <v>2</v>
      </c>
      <c r="D748" s="10"/>
    </row>
    <row r="749" spans="1:4">
      <c r="A749">
        <v>4</v>
      </c>
      <c r="B749">
        <v>0.82727272727272727</v>
      </c>
      <c r="C749" s="10">
        <v>1</v>
      </c>
      <c r="D749" s="10"/>
    </row>
    <row r="750" spans="1:4">
      <c r="A750">
        <v>4</v>
      </c>
      <c r="B750">
        <v>0.8741721854304636</v>
      </c>
      <c r="C750" s="10">
        <v>4</v>
      </c>
      <c r="D750" s="10"/>
    </row>
    <row r="751" spans="1:4">
      <c r="A751">
        <v>4</v>
      </c>
      <c r="B751">
        <v>0.88636363636363635</v>
      </c>
      <c r="C751" s="10">
        <v>3</v>
      </c>
      <c r="D751" s="10"/>
    </row>
    <row r="752" spans="1:4">
      <c r="A752">
        <v>4</v>
      </c>
      <c r="B752">
        <v>0.90243902439024393</v>
      </c>
      <c r="C752" s="10">
        <v>2</v>
      </c>
      <c r="D752" s="10"/>
    </row>
    <row r="753" spans="1:4">
      <c r="A753">
        <v>4</v>
      </c>
      <c r="B753">
        <v>0.94312796208530802</v>
      </c>
      <c r="C753" s="10">
        <v>1</v>
      </c>
      <c r="D753" s="10"/>
    </row>
    <row r="754" spans="1:4">
      <c r="A754">
        <v>4</v>
      </c>
      <c r="B754">
        <v>0.92982456140350878</v>
      </c>
      <c r="C754" s="10">
        <v>3</v>
      </c>
      <c r="D754" s="10"/>
    </row>
    <row r="755" spans="1:4">
      <c r="A755">
        <v>4</v>
      </c>
      <c r="B755">
        <v>0.9285714285714286</v>
      </c>
      <c r="C755" s="10">
        <v>4</v>
      </c>
      <c r="D755" s="10"/>
    </row>
    <row r="756" spans="1:4">
      <c r="A756">
        <v>4</v>
      </c>
      <c r="B756">
        <v>0.91139240506329111</v>
      </c>
      <c r="C756" s="10">
        <v>2</v>
      </c>
      <c r="D756" s="10"/>
    </row>
    <row r="757" spans="1:4">
      <c r="A757">
        <v>4</v>
      </c>
      <c r="B757">
        <v>0.89808917197452232</v>
      </c>
      <c r="C757" s="10">
        <v>1</v>
      </c>
      <c r="D757" s="10"/>
    </row>
    <row r="758" spans="1:4">
      <c r="A758">
        <v>4</v>
      </c>
      <c r="B758">
        <v>0.88775510204081631</v>
      </c>
      <c r="C758" s="10">
        <v>2</v>
      </c>
      <c r="D758" s="10"/>
    </row>
    <row r="759" spans="1:4">
      <c r="A759">
        <v>4</v>
      </c>
      <c r="B759">
        <v>0.9213483146067416</v>
      </c>
      <c r="C759" s="10">
        <v>4</v>
      </c>
      <c r="D759" s="10"/>
    </row>
    <row r="760" spans="1:4">
      <c r="A760">
        <v>4</v>
      </c>
      <c r="B760">
        <v>0.86440677966101698</v>
      </c>
      <c r="C760" s="10">
        <v>2</v>
      </c>
      <c r="D760" s="10"/>
    </row>
    <row r="761" spans="1:4">
      <c r="A761">
        <v>4</v>
      </c>
      <c r="B761">
        <v>0.89622641509433965</v>
      </c>
      <c r="C761" s="10">
        <v>1</v>
      </c>
      <c r="D761" s="10"/>
    </row>
    <row r="762" spans="1:4">
      <c r="A762">
        <v>4</v>
      </c>
      <c r="B762">
        <v>0.90082644628099173</v>
      </c>
      <c r="C762" s="10">
        <v>0.99173553719008289</v>
      </c>
      <c r="D762" s="10"/>
    </row>
    <row r="763" spans="1:4">
      <c r="A763">
        <v>4</v>
      </c>
      <c r="B763">
        <v>0.88181818181818183</v>
      </c>
      <c r="C763" s="10">
        <v>4</v>
      </c>
      <c r="D763" s="10"/>
    </row>
    <row r="764" spans="1:4">
      <c r="A764">
        <v>4</v>
      </c>
      <c r="B764">
        <v>0.92361111111111116</v>
      </c>
      <c r="C764" s="10">
        <v>2</v>
      </c>
      <c r="D764" s="10"/>
    </row>
    <row r="765" spans="1:4">
      <c r="A765">
        <v>4</v>
      </c>
      <c r="B765">
        <v>0.95138888888888884</v>
      </c>
      <c r="C765" s="10">
        <v>3</v>
      </c>
      <c r="D765" s="10"/>
    </row>
    <row r="766" spans="1:4">
      <c r="A766">
        <v>4</v>
      </c>
      <c r="B766">
        <v>0.88690476190476186</v>
      </c>
      <c r="C766" s="10">
        <v>2</v>
      </c>
      <c r="D766" s="10"/>
    </row>
    <row r="767" spans="1:4">
      <c r="A767">
        <v>4</v>
      </c>
      <c r="B767">
        <v>0.93617021276595747</v>
      </c>
      <c r="C767" s="10">
        <v>2</v>
      </c>
      <c r="D767" s="10"/>
    </row>
    <row r="768" spans="1:4">
      <c r="A768">
        <v>4</v>
      </c>
      <c r="B768">
        <v>0.91515151515151516</v>
      </c>
      <c r="C768" s="10">
        <v>2</v>
      </c>
      <c r="D768" s="10"/>
    </row>
    <row r="769" spans="1:4">
      <c r="A769">
        <v>4</v>
      </c>
      <c r="B769">
        <v>0.91061452513966479</v>
      </c>
      <c r="C769" s="10">
        <v>2</v>
      </c>
      <c r="D769" s="10"/>
    </row>
    <row r="770" spans="1:4">
      <c r="A770">
        <v>4</v>
      </c>
      <c r="B770">
        <v>0.90045248868778283</v>
      </c>
      <c r="C770" s="10">
        <v>2</v>
      </c>
      <c r="D770" s="10"/>
    </row>
    <row r="771" spans="1:4">
      <c r="A771">
        <v>4</v>
      </c>
      <c r="B771">
        <v>0.94883720930232562</v>
      </c>
      <c r="C771" s="10">
        <v>3</v>
      </c>
      <c r="D771" s="10"/>
    </row>
    <row r="772" spans="1:4">
      <c r="A772">
        <v>4</v>
      </c>
      <c r="B772">
        <v>0.91397849462365588</v>
      </c>
      <c r="C772" s="10">
        <v>1</v>
      </c>
      <c r="D772" s="10"/>
    </row>
    <row r="773" spans="1:4">
      <c r="A773">
        <v>4</v>
      </c>
      <c r="B773">
        <v>0.91414141414141414</v>
      </c>
      <c r="C773" s="10">
        <v>3</v>
      </c>
      <c r="D773" s="10"/>
    </row>
    <row r="774" spans="1:4">
      <c r="A774">
        <v>4</v>
      </c>
      <c r="B774">
        <v>0.91534391534391535</v>
      </c>
      <c r="C774" s="10">
        <v>3</v>
      </c>
      <c r="D774" s="10"/>
    </row>
    <row r="775" spans="1:4">
      <c r="A775">
        <v>4</v>
      </c>
      <c r="B775">
        <v>0.91509433962264153</v>
      </c>
      <c r="C775" s="10">
        <v>2</v>
      </c>
      <c r="D775" s="10"/>
    </row>
    <row r="776" spans="1:4">
      <c r="A776">
        <v>4</v>
      </c>
      <c r="B776">
        <v>0.87050359712230219</v>
      </c>
      <c r="C776" s="10">
        <v>4</v>
      </c>
      <c r="D776" s="10"/>
    </row>
    <row r="777" spans="1:4">
      <c r="A777">
        <v>4</v>
      </c>
      <c r="B777">
        <v>0.91414141414141414</v>
      </c>
      <c r="C777" s="10">
        <v>3</v>
      </c>
      <c r="D777" s="10"/>
    </row>
    <row r="778" spans="1:4">
      <c r="A778">
        <v>4</v>
      </c>
      <c r="B778">
        <v>0.8995215311004785</v>
      </c>
      <c r="C778" s="10">
        <v>3</v>
      </c>
      <c r="D778" s="10"/>
    </row>
    <row r="779" spans="1:4">
      <c r="A779">
        <v>4</v>
      </c>
      <c r="B779">
        <v>0.97512437810945274</v>
      </c>
      <c r="C779" s="10">
        <v>3</v>
      </c>
      <c r="D779" s="10"/>
    </row>
    <row r="780" spans="1:4">
      <c r="A780">
        <v>4</v>
      </c>
      <c r="B780">
        <v>0.88888888888888884</v>
      </c>
      <c r="C780" s="10">
        <v>2</v>
      </c>
      <c r="D780" s="10"/>
    </row>
    <row r="781" spans="1:4">
      <c r="A781">
        <v>4</v>
      </c>
      <c r="B781">
        <v>0.95192307692307687</v>
      </c>
      <c r="C781" s="10">
        <v>3</v>
      </c>
      <c r="D781" s="10"/>
    </row>
    <row r="782" spans="1:4">
      <c r="A782">
        <v>4</v>
      </c>
      <c r="B782">
        <v>0.93827160493827155</v>
      </c>
      <c r="C782" s="10">
        <v>3</v>
      </c>
      <c r="D782" s="10"/>
    </row>
    <row r="783" spans="1:4">
      <c r="A783">
        <v>4</v>
      </c>
      <c r="B783">
        <v>0.908675799086758</v>
      </c>
      <c r="C783" s="10">
        <v>3</v>
      </c>
      <c r="D783" s="10"/>
    </row>
    <row r="784" spans="1:4">
      <c r="A784">
        <v>4</v>
      </c>
      <c r="B784">
        <v>0.96815286624203822</v>
      </c>
      <c r="C784" s="10">
        <v>3</v>
      </c>
      <c r="D784" s="10"/>
    </row>
    <row r="785" spans="1:4">
      <c r="A785">
        <v>4</v>
      </c>
      <c r="B785">
        <v>0.94499999999999995</v>
      </c>
      <c r="C785" s="10">
        <v>3</v>
      </c>
      <c r="D785" s="10"/>
    </row>
    <row r="786" spans="1:4">
      <c r="A786">
        <v>4</v>
      </c>
      <c r="B786">
        <v>0.8669724770642202</v>
      </c>
      <c r="C786" s="10">
        <v>3</v>
      </c>
      <c r="D786" s="10"/>
    </row>
    <row r="787" spans="1:4">
      <c r="A787">
        <v>4</v>
      </c>
      <c r="B787">
        <v>0.84090909090909094</v>
      </c>
      <c r="C787" s="10">
        <v>3</v>
      </c>
      <c r="D787" s="10"/>
    </row>
    <row r="788" spans="1:4">
      <c r="A788">
        <v>4</v>
      </c>
      <c r="B788">
        <v>0.84403669724770647</v>
      </c>
      <c r="C788" s="10">
        <v>3</v>
      </c>
      <c r="D788" s="10"/>
    </row>
    <row r="789" spans="1:4">
      <c r="A789">
        <v>4</v>
      </c>
      <c r="B789">
        <v>0.90566037735849059</v>
      </c>
      <c r="C789" s="10">
        <v>3</v>
      </c>
      <c r="D789" s="10"/>
    </row>
    <row r="790" spans="1:4">
      <c r="A790">
        <v>4</v>
      </c>
      <c r="B790">
        <v>0.88571428571428568</v>
      </c>
      <c r="C790" s="10">
        <v>4</v>
      </c>
      <c r="D790" s="10"/>
    </row>
    <row r="791" spans="1:4">
      <c r="A791">
        <v>4</v>
      </c>
      <c r="B791">
        <v>0.85185185185185186</v>
      </c>
      <c r="C791" s="10">
        <v>3</v>
      </c>
      <c r="D791" s="10"/>
    </row>
    <row r="792" spans="1:4">
      <c r="A792">
        <v>4</v>
      </c>
      <c r="B792">
        <v>0.92125984251968507</v>
      </c>
      <c r="C792" s="10">
        <v>4</v>
      </c>
      <c r="D792" s="10"/>
    </row>
    <row r="793" spans="1:4">
      <c r="A793">
        <v>4</v>
      </c>
      <c r="B793">
        <v>0.82446808510638303</v>
      </c>
      <c r="C793" s="10">
        <v>4</v>
      </c>
      <c r="D793" s="10"/>
    </row>
    <row r="794" spans="1:4">
      <c r="A794">
        <v>4</v>
      </c>
      <c r="B794">
        <v>0.90566037735849059</v>
      </c>
      <c r="C794" s="10">
        <v>4</v>
      </c>
      <c r="D794" s="10"/>
    </row>
    <row r="795" spans="1:4">
      <c r="A795">
        <v>4</v>
      </c>
      <c r="B795">
        <v>0.91803278688524592</v>
      </c>
      <c r="C795" s="10">
        <v>0.81967213114754145</v>
      </c>
      <c r="D795" s="10"/>
    </row>
    <row r="796" spans="1:4">
      <c r="A796">
        <v>4</v>
      </c>
      <c r="B796">
        <v>0.92086330935251803</v>
      </c>
      <c r="C796" s="10">
        <v>4</v>
      </c>
      <c r="D796" s="10"/>
    </row>
    <row r="797" spans="1:4">
      <c r="A797">
        <v>4</v>
      </c>
      <c r="B797">
        <v>0.93604651162790697</v>
      </c>
      <c r="C797" s="10">
        <v>4</v>
      </c>
      <c r="D797" s="10"/>
    </row>
    <row r="798" spans="1:4">
      <c r="A798">
        <v>4</v>
      </c>
      <c r="B798">
        <v>0.92500000000000004</v>
      </c>
      <c r="C798" s="10">
        <v>4</v>
      </c>
      <c r="D798" s="10"/>
    </row>
    <row r="799" spans="1:4">
      <c r="A799">
        <v>4</v>
      </c>
      <c r="B799">
        <v>0.91836734693877553</v>
      </c>
      <c r="C799" s="10">
        <v>4</v>
      </c>
      <c r="D799" s="10"/>
    </row>
    <row r="800" spans="1:4">
      <c r="A800">
        <v>4</v>
      </c>
      <c r="B800">
        <v>0.8867924528301887</v>
      </c>
      <c r="C800" s="10">
        <v>4</v>
      </c>
      <c r="D800" s="10"/>
    </row>
    <row r="801" spans="1:4">
      <c r="A801">
        <v>4</v>
      </c>
      <c r="B801">
        <v>0.91025641025641024</v>
      </c>
      <c r="C801" s="10">
        <v>4</v>
      </c>
      <c r="D801" s="10"/>
    </row>
    <row r="802" spans="1:4">
      <c r="A802">
        <v>4</v>
      </c>
      <c r="B802">
        <v>0.97159090909090906</v>
      </c>
      <c r="C802" s="10">
        <v>4</v>
      </c>
      <c r="D802" s="10"/>
    </row>
    <row r="803" spans="1:4">
      <c r="A803">
        <v>4</v>
      </c>
      <c r="B803">
        <v>0.96376811594202894</v>
      </c>
      <c r="C803" s="10">
        <v>2</v>
      </c>
      <c r="D803" s="10"/>
    </row>
    <row r="804" spans="1:4">
      <c r="A804">
        <v>4</v>
      </c>
      <c r="B804">
        <v>0.92307692307692313</v>
      </c>
      <c r="C804" s="10">
        <v>4</v>
      </c>
      <c r="D804" s="10"/>
    </row>
    <row r="805" spans="1:4">
      <c r="A805">
        <v>4</v>
      </c>
      <c r="B805">
        <v>0.8936170212765957</v>
      </c>
      <c r="C805" s="10">
        <v>2</v>
      </c>
      <c r="D805" s="10"/>
    </row>
    <row r="806" spans="1:4">
      <c r="A806">
        <v>4</v>
      </c>
      <c r="B806">
        <v>0.87209302325581395</v>
      </c>
      <c r="C806" s="10">
        <v>2</v>
      </c>
      <c r="D806" s="10"/>
    </row>
    <row r="807" spans="1:4">
      <c r="A807">
        <v>4</v>
      </c>
      <c r="B807">
        <v>0.83620689655172409</v>
      </c>
      <c r="C807" s="10">
        <v>1</v>
      </c>
      <c r="D807" s="10"/>
    </row>
    <row r="808" spans="1:4">
      <c r="A808">
        <v>4</v>
      </c>
      <c r="B808">
        <v>0.85624999999999996</v>
      </c>
      <c r="C808" s="10">
        <v>4</v>
      </c>
      <c r="D808" s="10"/>
    </row>
    <row r="809" spans="1:4">
      <c r="A809">
        <v>4</v>
      </c>
      <c r="B809">
        <v>0.84931506849315064</v>
      </c>
      <c r="C809" s="10">
        <v>4</v>
      </c>
      <c r="D809" s="10"/>
    </row>
    <row r="810" spans="1:4">
      <c r="A810">
        <v>4</v>
      </c>
      <c r="B810">
        <v>0.93023255813953487</v>
      </c>
      <c r="C810" s="10">
        <v>4</v>
      </c>
      <c r="D810" s="10"/>
    </row>
    <row r="811" spans="1:4">
      <c r="A811">
        <v>4</v>
      </c>
      <c r="B811">
        <v>0.92964824120603018</v>
      </c>
      <c r="C811" s="10">
        <v>3</v>
      </c>
      <c r="D811" s="10"/>
    </row>
    <row r="812" spans="1:4">
      <c r="A812">
        <v>4</v>
      </c>
      <c r="B812">
        <v>0.86861313868613144</v>
      </c>
      <c r="C812" s="10">
        <v>4</v>
      </c>
      <c r="D812" s="10"/>
    </row>
    <row r="813" spans="1:4">
      <c r="A813">
        <v>4</v>
      </c>
      <c r="B813">
        <v>0.86206896551724133</v>
      </c>
      <c r="C813" s="10">
        <v>4</v>
      </c>
      <c r="D813" s="10"/>
    </row>
    <row r="814" spans="1:4">
      <c r="A814">
        <v>4</v>
      </c>
      <c r="B814">
        <v>0.86868686868686873</v>
      </c>
      <c r="C814" s="10">
        <v>4</v>
      </c>
      <c r="D814" s="10"/>
    </row>
    <row r="815" spans="1:4">
      <c r="A815">
        <v>4</v>
      </c>
      <c r="B815">
        <v>0.83439490445859876</v>
      </c>
      <c r="C815" s="10">
        <v>4</v>
      </c>
      <c r="D815" s="10"/>
    </row>
    <row r="816" spans="1:4">
      <c r="A816">
        <v>4</v>
      </c>
      <c r="B816">
        <v>0.98</v>
      </c>
      <c r="C816" s="10">
        <v>2</v>
      </c>
      <c r="D816" s="10"/>
    </row>
    <row r="817" spans="1:4">
      <c r="A817">
        <v>4</v>
      </c>
      <c r="B817">
        <v>0.86324786324786329</v>
      </c>
      <c r="C817" s="10">
        <v>4</v>
      </c>
      <c r="D817" s="10"/>
    </row>
    <row r="818" spans="1:4">
      <c r="A818">
        <v>4</v>
      </c>
      <c r="B818">
        <v>0.90825688073394495</v>
      </c>
      <c r="C818" s="10">
        <v>4</v>
      </c>
      <c r="D818" s="10"/>
    </row>
    <row r="819" spans="1:4">
      <c r="A819">
        <v>4</v>
      </c>
      <c r="B819">
        <v>0.94736842105263153</v>
      </c>
      <c r="C819" s="10">
        <v>4</v>
      </c>
      <c r="D819" s="10"/>
    </row>
    <row r="820" spans="1:4">
      <c r="A820">
        <v>4</v>
      </c>
      <c r="B820">
        <v>0.94202898550724634</v>
      </c>
      <c r="C820" s="10">
        <v>2</v>
      </c>
      <c r="D820" s="10"/>
    </row>
    <row r="821" spans="1:4">
      <c r="A821">
        <v>4</v>
      </c>
      <c r="B821">
        <v>0.92903225806451617</v>
      </c>
      <c r="C821" s="10">
        <v>4</v>
      </c>
      <c r="D821" s="10"/>
    </row>
    <row r="822" spans="1:4">
      <c r="A822">
        <v>4</v>
      </c>
      <c r="B822">
        <v>0.9363636363636364</v>
      </c>
      <c r="C822" s="10">
        <v>4</v>
      </c>
      <c r="D822" s="10"/>
    </row>
    <row r="823" spans="1:4">
      <c r="A823">
        <v>4</v>
      </c>
      <c r="B823">
        <v>0.95488721804511278</v>
      </c>
      <c r="C823" s="10">
        <v>4</v>
      </c>
      <c r="D823" s="10"/>
    </row>
    <row r="824" spans="1:4">
      <c r="A824">
        <v>4</v>
      </c>
      <c r="B824">
        <v>0.90909090909090906</v>
      </c>
      <c r="C824" s="10">
        <v>3</v>
      </c>
      <c r="D824" s="10"/>
    </row>
    <row r="825" spans="1:4">
      <c r="A825">
        <v>4</v>
      </c>
      <c r="B825">
        <v>0.90082644628099173</v>
      </c>
      <c r="C825" s="10">
        <v>4</v>
      </c>
      <c r="D825" s="10"/>
    </row>
    <row r="826" spans="1:4">
      <c r="A826">
        <v>4</v>
      </c>
      <c r="B826">
        <v>0.89130434782608692</v>
      </c>
      <c r="C826" s="10">
        <v>2</v>
      </c>
      <c r="D826" s="10"/>
    </row>
    <row r="827" spans="1:4">
      <c r="A827">
        <v>4</v>
      </c>
      <c r="B827">
        <v>0.92052980132450335</v>
      </c>
      <c r="C827" s="10">
        <v>3</v>
      </c>
      <c r="D827" s="10"/>
    </row>
    <row r="828" spans="1:4">
      <c r="A828">
        <v>4</v>
      </c>
      <c r="B828">
        <v>0.80921052631578949</v>
      </c>
      <c r="C828" s="10">
        <v>2</v>
      </c>
      <c r="D828" s="10"/>
    </row>
    <row r="829" spans="1:4">
      <c r="A829">
        <v>4</v>
      </c>
      <c r="B829">
        <v>0.90977443609022557</v>
      </c>
      <c r="C829" s="10">
        <v>4</v>
      </c>
      <c r="D829" s="1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46CB7-604E-3A48-9B6D-8D0405E2D596}">
  <dimension ref="A1:Q829"/>
  <sheetViews>
    <sheetView workbookViewId="0">
      <selection activeCell="H10" sqref="H10"/>
    </sheetView>
  </sheetViews>
  <sheetFormatPr baseColWidth="10" defaultRowHeight="16"/>
  <cols>
    <col min="4" max="4" width="16.33203125" customWidth="1"/>
    <col min="5" max="5" width="19.5" customWidth="1"/>
    <col min="6" max="6" width="16.33203125" customWidth="1"/>
    <col min="13" max="13" width="11.33203125" customWidth="1"/>
  </cols>
  <sheetData>
    <row r="1" spans="1:9">
      <c r="A1" t="s">
        <v>223</v>
      </c>
      <c r="B1" t="s">
        <v>220</v>
      </c>
      <c r="C1" t="s">
        <v>219</v>
      </c>
      <c r="D1" t="s">
        <v>27</v>
      </c>
      <c r="E1" t="s">
        <v>206</v>
      </c>
      <c r="F1" t="s">
        <v>27</v>
      </c>
      <c r="G1" t="s">
        <v>216</v>
      </c>
      <c r="H1" t="s">
        <v>224</v>
      </c>
      <c r="I1" t="s">
        <v>220</v>
      </c>
    </row>
    <row r="2" spans="1:9">
      <c r="A2">
        <v>0</v>
      </c>
      <c r="B2">
        <v>-38.099999999999994</v>
      </c>
      <c r="C2">
        <v>0.71603189982857574</v>
      </c>
      <c r="D2" t="s">
        <v>242</v>
      </c>
      <c r="E2">
        <v>1</v>
      </c>
      <c r="F2">
        <v>5</v>
      </c>
      <c r="G2">
        <v>0</v>
      </c>
      <c r="H2">
        <v>0.71603189982857574</v>
      </c>
      <c r="I2">
        <v>-38.099999999999994</v>
      </c>
    </row>
    <row r="3" spans="1:9">
      <c r="A3">
        <v>0</v>
      </c>
      <c r="B3">
        <v>-23.880000000000003</v>
      </c>
      <c r="C3">
        <v>0.65351131746952984</v>
      </c>
      <c r="D3" t="s">
        <v>242</v>
      </c>
      <c r="E3">
        <v>1</v>
      </c>
      <c r="F3">
        <v>5</v>
      </c>
      <c r="G3">
        <v>0</v>
      </c>
      <c r="H3">
        <v>0.65351131746952984</v>
      </c>
      <c r="I3">
        <v>-23.880000000000003</v>
      </c>
    </row>
    <row r="4" spans="1:9">
      <c r="A4">
        <v>0</v>
      </c>
      <c r="B4">
        <v>-47.980000000000004</v>
      </c>
      <c r="C4">
        <v>0.62345000784806148</v>
      </c>
      <c r="D4" t="s">
        <v>242</v>
      </c>
      <c r="E4">
        <v>1</v>
      </c>
      <c r="F4">
        <v>5</v>
      </c>
      <c r="G4">
        <v>0</v>
      </c>
      <c r="H4">
        <v>0.62345000784806148</v>
      </c>
      <c r="I4">
        <v>-47.980000000000004</v>
      </c>
    </row>
    <row r="5" spans="1:9">
      <c r="A5">
        <v>0</v>
      </c>
      <c r="B5">
        <v>-53.010000000000019</v>
      </c>
      <c r="C5">
        <v>0.59326325481470099</v>
      </c>
      <c r="D5" t="s">
        <v>242</v>
      </c>
      <c r="E5">
        <v>1</v>
      </c>
      <c r="F5">
        <v>5</v>
      </c>
      <c r="G5">
        <v>0</v>
      </c>
      <c r="H5">
        <v>0.59326325481470099</v>
      </c>
      <c r="I5">
        <v>-53.010000000000019</v>
      </c>
    </row>
    <row r="6" spans="1:9">
      <c r="A6">
        <v>0</v>
      </c>
      <c r="B6">
        <v>-36.78</v>
      </c>
      <c r="C6">
        <v>0.46094093507254869</v>
      </c>
      <c r="D6" t="s">
        <v>242</v>
      </c>
      <c r="E6">
        <v>1</v>
      </c>
      <c r="F6">
        <v>5</v>
      </c>
      <c r="G6">
        <v>0</v>
      </c>
      <c r="H6">
        <v>0.46094093507254869</v>
      </c>
      <c r="I6">
        <v>-36.78</v>
      </c>
    </row>
    <row r="7" spans="1:9">
      <c r="A7">
        <v>0</v>
      </c>
      <c r="B7">
        <v>-47.680000000000007</v>
      </c>
      <c r="C7">
        <v>0.49799957885870705</v>
      </c>
      <c r="D7" t="s">
        <v>242</v>
      </c>
      <c r="E7">
        <v>1</v>
      </c>
      <c r="F7">
        <v>5</v>
      </c>
      <c r="G7">
        <v>0</v>
      </c>
      <c r="H7">
        <v>0.49799957885870705</v>
      </c>
      <c r="I7">
        <v>-47.680000000000007</v>
      </c>
    </row>
    <row r="8" spans="1:9">
      <c r="A8">
        <v>0</v>
      </c>
      <c r="B8">
        <v>-26.159999999999997</v>
      </c>
      <c r="C8">
        <v>0.78301260783012616</v>
      </c>
      <c r="D8" t="s">
        <v>242</v>
      </c>
      <c r="E8">
        <v>1</v>
      </c>
      <c r="F8">
        <v>5</v>
      </c>
      <c r="G8">
        <v>0</v>
      </c>
      <c r="H8">
        <v>0.78301260783012616</v>
      </c>
      <c r="I8">
        <v>-26.159999999999997</v>
      </c>
    </row>
    <row r="9" spans="1:9">
      <c r="A9">
        <v>0</v>
      </c>
      <c r="B9">
        <v>-20.980000000000004</v>
      </c>
      <c r="C9">
        <v>0.82542852388084542</v>
      </c>
      <c r="D9" t="s">
        <v>242</v>
      </c>
      <c r="E9">
        <v>1</v>
      </c>
      <c r="F9">
        <v>5</v>
      </c>
      <c r="G9">
        <v>0</v>
      </c>
      <c r="H9">
        <v>0.82542852388084542</v>
      </c>
      <c r="I9">
        <v>-20.980000000000004</v>
      </c>
    </row>
    <row r="10" spans="1:9">
      <c r="A10">
        <v>0</v>
      </c>
      <c r="B10">
        <v>-68.97</v>
      </c>
      <c r="C10">
        <v>0.37532832170999003</v>
      </c>
      <c r="D10" t="s">
        <v>242</v>
      </c>
      <c r="E10">
        <v>1</v>
      </c>
      <c r="F10">
        <v>5</v>
      </c>
      <c r="G10">
        <v>0</v>
      </c>
      <c r="H10">
        <v>0.37532832170999003</v>
      </c>
      <c r="I10">
        <v>-68.97</v>
      </c>
    </row>
    <row r="11" spans="1:9">
      <c r="A11">
        <v>0</v>
      </c>
      <c r="B11">
        <v>-19.54</v>
      </c>
      <c r="C11">
        <v>0.62234248163896411</v>
      </c>
      <c r="D11" t="s">
        <v>242</v>
      </c>
      <c r="E11">
        <v>1</v>
      </c>
      <c r="F11">
        <v>5</v>
      </c>
      <c r="G11">
        <v>0</v>
      </c>
      <c r="H11">
        <v>0.62234248163896411</v>
      </c>
      <c r="I11">
        <v>-19.54</v>
      </c>
    </row>
    <row r="12" spans="1:9">
      <c r="A12">
        <v>0</v>
      </c>
      <c r="B12">
        <v>-20.67</v>
      </c>
      <c r="C12">
        <v>0.7890601081743035</v>
      </c>
      <c r="D12" t="s">
        <v>242</v>
      </c>
      <c r="E12">
        <v>1</v>
      </c>
      <c r="F12">
        <v>5</v>
      </c>
      <c r="G12">
        <v>0</v>
      </c>
      <c r="H12">
        <v>0.7890601081743035</v>
      </c>
      <c r="I12">
        <v>-20.67</v>
      </c>
    </row>
    <row r="13" spans="1:9">
      <c r="A13">
        <v>0</v>
      </c>
      <c r="B13">
        <v>-47.400000000000006</v>
      </c>
      <c r="C13">
        <v>0.62188895979578807</v>
      </c>
      <c r="D13" t="s">
        <v>242</v>
      </c>
      <c r="E13">
        <v>1</v>
      </c>
      <c r="F13">
        <v>5</v>
      </c>
      <c r="G13">
        <v>0</v>
      </c>
      <c r="H13">
        <v>0.62188895979578807</v>
      </c>
      <c r="I13">
        <v>-47.400000000000006</v>
      </c>
    </row>
    <row r="14" spans="1:9">
      <c r="A14">
        <v>0</v>
      </c>
      <c r="B14">
        <v>-58.309999999999995</v>
      </c>
      <c r="C14">
        <v>0.40796019900497515</v>
      </c>
      <c r="D14" t="s">
        <v>242</v>
      </c>
      <c r="E14">
        <v>1</v>
      </c>
      <c r="F14">
        <v>5</v>
      </c>
      <c r="G14">
        <v>0</v>
      </c>
      <c r="H14">
        <v>0.40796019900497515</v>
      </c>
      <c r="I14">
        <v>-58.309999999999995</v>
      </c>
    </row>
    <row r="15" spans="1:9">
      <c r="A15">
        <v>0</v>
      </c>
      <c r="B15">
        <v>-42.64</v>
      </c>
      <c r="C15">
        <v>0.61186965228472601</v>
      </c>
      <c r="D15" t="s">
        <v>242</v>
      </c>
      <c r="E15">
        <v>1</v>
      </c>
      <c r="F15">
        <v>5</v>
      </c>
      <c r="G15">
        <v>0</v>
      </c>
      <c r="H15">
        <v>0.61186965228472601</v>
      </c>
      <c r="I15">
        <v>-42.64</v>
      </c>
    </row>
    <row r="16" spans="1:9">
      <c r="A16">
        <v>0</v>
      </c>
      <c r="B16">
        <v>-58.06</v>
      </c>
      <c r="C16">
        <v>0.30006027727546714</v>
      </c>
      <c r="D16" t="s">
        <v>242</v>
      </c>
      <c r="E16">
        <v>1</v>
      </c>
      <c r="F16">
        <v>5</v>
      </c>
      <c r="G16">
        <v>0</v>
      </c>
      <c r="H16">
        <v>0.30006027727546714</v>
      </c>
      <c r="I16">
        <v>-58.06</v>
      </c>
    </row>
    <row r="17" spans="1:17">
      <c r="A17">
        <v>0</v>
      </c>
      <c r="B17">
        <v>-46.360000000000007</v>
      </c>
      <c r="C17">
        <v>0.52538902538902532</v>
      </c>
      <c r="D17" t="s">
        <v>242</v>
      </c>
      <c r="E17">
        <v>1</v>
      </c>
      <c r="F17">
        <v>5</v>
      </c>
      <c r="G17">
        <v>0</v>
      </c>
      <c r="H17">
        <v>0.52538902538902532</v>
      </c>
      <c r="I17">
        <v>-46.360000000000007</v>
      </c>
    </row>
    <row r="18" spans="1:17">
      <c r="A18">
        <v>0</v>
      </c>
      <c r="B18">
        <v>-29.939999999999991</v>
      </c>
      <c r="C18">
        <v>0.67878982941744459</v>
      </c>
      <c r="D18" t="s">
        <v>242</v>
      </c>
      <c r="E18">
        <v>1</v>
      </c>
      <c r="F18">
        <v>5</v>
      </c>
      <c r="G18">
        <v>0</v>
      </c>
      <c r="H18">
        <v>0.67878982941744459</v>
      </c>
      <c r="I18">
        <v>-29.939999999999991</v>
      </c>
    </row>
    <row r="19" spans="1:17">
      <c r="A19">
        <v>0</v>
      </c>
      <c r="B19">
        <v>-84.389999999999986</v>
      </c>
      <c r="C19">
        <v>0.47084273890142969</v>
      </c>
      <c r="D19" t="s">
        <v>242</v>
      </c>
      <c r="E19">
        <v>1</v>
      </c>
      <c r="F19">
        <v>5</v>
      </c>
      <c r="G19">
        <v>0</v>
      </c>
      <c r="H19">
        <v>0.47084273890142969</v>
      </c>
      <c r="I19">
        <v>-84.389999999999986</v>
      </c>
    </row>
    <row r="20" spans="1:17">
      <c r="A20">
        <v>0</v>
      </c>
      <c r="B20">
        <v>-67.34</v>
      </c>
      <c r="C20">
        <v>0.55338904363973995</v>
      </c>
      <c r="D20" t="s">
        <v>242</v>
      </c>
      <c r="E20">
        <v>1</v>
      </c>
      <c r="F20">
        <v>5</v>
      </c>
      <c r="G20">
        <v>0</v>
      </c>
      <c r="H20">
        <v>0.55338904363973995</v>
      </c>
      <c r="I20">
        <v>-67.34</v>
      </c>
    </row>
    <row r="21" spans="1:17">
      <c r="A21">
        <v>0</v>
      </c>
      <c r="B21">
        <v>-77.939999999999984</v>
      </c>
      <c r="C21">
        <v>0.54934952298352135</v>
      </c>
      <c r="D21" t="s">
        <v>242</v>
      </c>
      <c r="E21">
        <v>1</v>
      </c>
      <c r="F21">
        <v>5</v>
      </c>
      <c r="G21">
        <v>0</v>
      </c>
      <c r="H21">
        <v>0.54934952298352135</v>
      </c>
      <c r="I21">
        <v>-77.939999999999984</v>
      </c>
    </row>
    <row r="22" spans="1:17">
      <c r="A22">
        <v>0</v>
      </c>
      <c r="B22">
        <v>-50.849999999999994</v>
      </c>
      <c r="C22">
        <v>0.58061855670103102</v>
      </c>
      <c r="D22" t="s">
        <v>242</v>
      </c>
      <c r="E22">
        <v>1</v>
      </c>
      <c r="F22">
        <v>5</v>
      </c>
      <c r="G22">
        <v>0</v>
      </c>
      <c r="H22">
        <v>0.58061855670103102</v>
      </c>
      <c r="I22">
        <v>-50.849999999999994</v>
      </c>
    </row>
    <row r="23" spans="1:17">
      <c r="A23">
        <v>0</v>
      </c>
      <c r="B23">
        <v>-69.59</v>
      </c>
      <c r="C23">
        <v>0.55445290991740825</v>
      </c>
      <c r="D23" t="s">
        <v>242</v>
      </c>
      <c r="E23">
        <v>1</v>
      </c>
      <c r="F23">
        <v>5</v>
      </c>
      <c r="G23">
        <v>0</v>
      </c>
      <c r="H23">
        <v>0.55445290991740825</v>
      </c>
      <c r="I23">
        <v>-69.59</v>
      </c>
    </row>
    <row r="24" spans="1:17">
      <c r="A24">
        <v>0</v>
      </c>
      <c r="B24">
        <v>-55.05</v>
      </c>
      <c r="C24">
        <v>0.58658756383298294</v>
      </c>
      <c r="D24" t="s">
        <v>242</v>
      </c>
      <c r="E24">
        <v>1</v>
      </c>
      <c r="F24">
        <v>5</v>
      </c>
      <c r="G24">
        <v>0</v>
      </c>
      <c r="H24">
        <v>0.58658756383298294</v>
      </c>
      <c r="I24">
        <v>-55.05</v>
      </c>
    </row>
    <row r="25" spans="1:17">
      <c r="A25">
        <v>0</v>
      </c>
      <c r="B25">
        <v>-45.440000000000005</v>
      </c>
      <c r="C25">
        <v>0.54550910182036405</v>
      </c>
      <c r="D25" t="s">
        <v>242</v>
      </c>
      <c r="E25">
        <v>1</v>
      </c>
      <c r="F25">
        <v>5</v>
      </c>
      <c r="G25">
        <v>0</v>
      </c>
      <c r="H25">
        <v>0.54550910182036405</v>
      </c>
      <c r="I25">
        <v>-45.440000000000005</v>
      </c>
      <c r="P25" s="4"/>
      <c r="Q25" s="4"/>
    </row>
    <row r="26" spans="1:17">
      <c r="A26">
        <v>0</v>
      </c>
      <c r="B26">
        <v>-31.340000000000003</v>
      </c>
      <c r="C26">
        <v>0.61630754162585699</v>
      </c>
      <c r="D26" t="s">
        <v>242</v>
      </c>
      <c r="E26">
        <v>1</v>
      </c>
      <c r="F26">
        <v>5</v>
      </c>
      <c r="G26">
        <v>0</v>
      </c>
      <c r="H26">
        <v>0.61630754162585699</v>
      </c>
      <c r="I26">
        <v>-31.340000000000003</v>
      </c>
      <c r="P26" s="4"/>
      <c r="Q26" s="4"/>
    </row>
    <row r="27" spans="1:17">
      <c r="A27">
        <v>0</v>
      </c>
      <c r="B27">
        <v>-53.4</v>
      </c>
      <c r="C27">
        <v>0.53565217391304354</v>
      </c>
      <c r="D27" t="s">
        <v>242</v>
      </c>
      <c r="E27">
        <v>1</v>
      </c>
      <c r="F27">
        <v>5</v>
      </c>
      <c r="G27">
        <v>0</v>
      </c>
      <c r="H27">
        <v>0.53565217391304354</v>
      </c>
      <c r="I27">
        <v>-53.4</v>
      </c>
      <c r="P27" s="4"/>
      <c r="Q27" s="4"/>
    </row>
    <row r="28" spans="1:17">
      <c r="A28">
        <v>0</v>
      </c>
      <c r="B28">
        <v>-80.47</v>
      </c>
      <c r="C28">
        <v>0.40695703441668507</v>
      </c>
      <c r="D28" t="s">
        <v>242</v>
      </c>
      <c r="E28">
        <v>1</v>
      </c>
      <c r="F28">
        <v>5</v>
      </c>
      <c r="G28">
        <v>0</v>
      </c>
      <c r="H28">
        <v>0.40695703441668507</v>
      </c>
      <c r="I28">
        <v>-80.47</v>
      </c>
      <c r="P28" s="4"/>
      <c r="Q28" s="4"/>
    </row>
    <row r="29" spans="1:17">
      <c r="A29">
        <v>0</v>
      </c>
      <c r="B29">
        <v>-55.96</v>
      </c>
      <c r="C29">
        <v>0.47744887477822395</v>
      </c>
      <c r="D29" t="s">
        <v>242</v>
      </c>
      <c r="E29">
        <v>1</v>
      </c>
      <c r="F29">
        <v>5</v>
      </c>
      <c r="G29">
        <v>0</v>
      </c>
      <c r="H29">
        <v>0.47744887477822395</v>
      </c>
      <c r="I29">
        <v>-55.96</v>
      </c>
      <c r="P29" s="4"/>
      <c r="Q29" s="4"/>
    </row>
    <row r="30" spans="1:17">
      <c r="A30">
        <v>0</v>
      </c>
      <c r="B30">
        <v>-62.02000000000001</v>
      </c>
      <c r="C30">
        <v>0.65943660425017847</v>
      </c>
      <c r="D30" t="s">
        <v>242</v>
      </c>
      <c r="E30">
        <v>1</v>
      </c>
      <c r="F30">
        <v>5</v>
      </c>
      <c r="G30">
        <v>0</v>
      </c>
      <c r="H30">
        <v>0.65943660425017847</v>
      </c>
      <c r="I30">
        <v>-62.02000000000001</v>
      </c>
      <c r="P30" s="4"/>
      <c r="Q30" s="4"/>
    </row>
    <row r="31" spans="1:17">
      <c r="A31">
        <v>0</v>
      </c>
      <c r="B31">
        <v>-29.950000000000003</v>
      </c>
      <c r="C31">
        <v>0.72480014701828532</v>
      </c>
      <c r="D31" t="s">
        <v>242</v>
      </c>
      <c r="E31">
        <v>1</v>
      </c>
      <c r="F31">
        <v>5</v>
      </c>
      <c r="G31">
        <v>0</v>
      </c>
      <c r="H31">
        <v>0.72480014701828532</v>
      </c>
      <c r="I31">
        <v>-29.950000000000003</v>
      </c>
      <c r="P31" s="4"/>
      <c r="Q31" s="4"/>
    </row>
    <row r="32" spans="1:17">
      <c r="A32">
        <v>0</v>
      </c>
      <c r="B32">
        <v>-59.569999999999993</v>
      </c>
      <c r="C32">
        <v>0.58409551071702859</v>
      </c>
      <c r="D32" t="s">
        <v>242</v>
      </c>
      <c r="E32">
        <v>1</v>
      </c>
      <c r="F32">
        <v>5</v>
      </c>
      <c r="G32">
        <v>0</v>
      </c>
      <c r="H32">
        <v>0.58409551071702859</v>
      </c>
      <c r="I32">
        <v>-59.569999999999993</v>
      </c>
      <c r="P32" s="4"/>
      <c r="Q32" s="4"/>
    </row>
    <row r="33" spans="1:17">
      <c r="A33">
        <v>0</v>
      </c>
      <c r="B33">
        <v>-45.02000000000001</v>
      </c>
      <c r="C33">
        <v>0.5956529549128794</v>
      </c>
      <c r="D33" t="s">
        <v>242</v>
      </c>
      <c r="E33">
        <v>1</v>
      </c>
      <c r="F33">
        <v>5</v>
      </c>
      <c r="G33">
        <v>0</v>
      </c>
      <c r="H33">
        <v>0.5956529549128794</v>
      </c>
      <c r="I33">
        <v>-45.02000000000001</v>
      </c>
      <c r="P33" s="4"/>
      <c r="Q33" s="4"/>
    </row>
    <row r="34" spans="1:17">
      <c r="A34">
        <v>0</v>
      </c>
      <c r="B34">
        <v>-51.789999999999992</v>
      </c>
      <c r="C34">
        <v>0.60702632976705373</v>
      </c>
      <c r="D34" t="s">
        <v>242</v>
      </c>
      <c r="E34">
        <v>1</v>
      </c>
      <c r="F34">
        <v>5</v>
      </c>
      <c r="G34">
        <v>0</v>
      </c>
      <c r="H34">
        <v>0.60702632976705373</v>
      </c>
      <c r="I34">
        <v>-51.789999999999992</v>
      </c>
      <c r="P34" s="4"/>
      <c r="Q34" s="4"/>
    </row>
    <row r="35" spans="1:17">
      <c r="A35">
        <v>0</v>
      </c>
      <c r="B35">
        <v>-38.720000000000006</v>
      </c>
      <c r="C35">
        <v>0.53617632965979867</v>
      </c>
      <c r="D35" t="s">
        <v>242</v>
      </c>
      <c r="E35">
        <v>1</v>
      </c>
      <c r="F35">
        <v>5</v>
      </c>
      <c r="G35">
        <v>0</v>
      </c>
      <c r="H35">
        <v>0.53617632965979867</v>
      </c>
      <c r="I35">
        <v>-38.720000000000006</v>
      </c>
    </row>
    <row r="36" spans="1:17">
      <c r="A36">
        <v>0</v>
      </c>
      <c r="B36">
        <v>-54.329999999999984</v>
      </c>
      <c r="C36">
        <v>0.58491863396745369</v>
      </c>
      <c r="D36" t="s">
        <v>242</v>
      </c>
      <c r="E36">
        <v>1</v>
      </c>
      <c r="F36">
        <v>5</v>
      </c>
      <c r="G36">
        <v>0</v>
      </c>
      <c r="H36">
        <v>0.58491863396745369</v>
      </c>
      <c r="I36">
        <v>-54.329999999999984</v>
      </c>
    </row>
    <row r="37" spans="1:17">
      <c r="A37">
        <v>0</v>
      </c>
      <c r="B37">
        <v>-38.72</v>
      </c>
      <c r="C37">
        <v>0.74196987871518061</v>
      </c>
      <c r="D37" t="s">
        <v>242</v>
      </c>
      <c r="E37">
        <v>1</v>
      </c>
      <c r="F37">
        <v>5</v>
      </c>
      <c r="G37">
        <v>0</v>
      </c>
      <c r="H37">
        <v>0.74196987871518061</v>
      </c>
      <c r="I37">
        <v>-38.72</v>
      </c>
    </row>
    <row r="38" spans="1:17">
      <c r="A38">
        <v>0</v>
      </c>
      <c r="B38">
        <v>-48.999999999999986</v>
      </c>
      <c r="C38">
        <v>0.6898341562223067</v>
      </c>
      <c r="D38" t="s">
        <v>242</v>
      </c>
      <c r="E38">
        <v>1</v>
      </c>
      <c r="F38">
        <v>5</v>
      </c>
      <c r="G38">
        <v>0</v>
      </c>
      <c r="H38">
        <v>0.6898341562223067</v>
      </c>
      <c r="I38">
        <v>-48.999999999999986</v>
      </c>
    </row>
    <row r="39" spans="1:17">
      <c r="A39">
        <v>0</v>
      </c>
      <c r="B39">
        <v>-30.129999999999995</v>
      </c>
      <c r="C39">
        <v>0.7338574330889498</v>
      </c>
      <c r="D39" t="s">
        <v>242</v>
      </c>
      <c r="E39">
        <v>1</v>
      </c>
      <c r="F39">
        <v>5</v>
      </c>
      <c r="G39">
        <v>0</v>
      </c>
      <c r="H39">
        <v>0.7338574330889498</v>
      </c>
      <c r="I39">
        <v>-30.129999999999995</v>
      </c>
    </row>
    <row r="40" spans="1:17">
      <c r="A40">
        <v>0</v>
      </c>
      <c r="B40">
        <v>-37.649999999999977</v>
      </c>
      <c r="C40">
        <v>0.77979880687799752</v>
      </c>
      <c r="D40" t="s">
        <v>242</v>
      </c>
      <c r="E40">
        <v>1</v>
      </c>
      <c r="F40">
        <v>5</v>
      </c>
      <c r="G40">
        <v>0</v>
      </c>
      <c r="H40">
        <v>0.77979880687799752</v>
      </c>
      <c r="I40">
        <v>-37.649999999999977</v>
      </c>
    </row>
    <row r="41" spans="1:17">
      <c r="A41">
        <v>0</v>
      </c>
      <c r="B41">
        <v>-45.7</v>
      </c>
      <c r="C41">
        <v>0.6095018371357771</v>
      </c>
      <c r="D41" t="s">
        <v>242</v>
      </c>
      <c r="E41">
        <v>1</v>
      </c>
      <c r="F41">
        <v>5</v>
      </c>
      <c r="G41">
        <v>0</v>
      </c>
      <c r="H41">
        <v>0.6095018371357771</v>
      </c>
      <c r="I41">
        <v>-45.7</v>
      </c>
    </row>
    <row r="42" spans="1:17">
      <c r="A42">
        <v>0</v>
      </c>
      <c r="B42">
        <v>-55.459999999999994</v>
      </c>
      <c r="C42">
        <v>0.65073367340512633</v>
      </c>
      <c r="D42" t="s">
        <v>242</v>
      </c>
      <c r="E42">
        <v>1</v>
      </c>
      <c r="F42">
        <v>5</v>
      </c>
      <c r="G42">
        <v>0</v>
      </c>
      <c r="H42">
        <v>0.65073367340512633</v>
      </c>
      <c r="I42">
        <v>-55.459999999999994</v>
      </c>
    </row>
    <row r="43" spans="1:17">
      <c r="A43">
        <v>0</v>
      </c>
      <c r="B43">
        <v>-58.230000000000004</v>
      </c>
      <c r="C43">
        <v>0.57111291154157762</v>
      </c>
      <c r="D43" t="s">
        <v>242</v>
      </c>
      <c r="E43">
        <v>1</v>
      </c>
      <c r="F43">
        <v>5</v>
      </c>
      <c r="G43">
        <v>0</v>
      </c>
      <c r="H43">
        <v>0.57111291154157762</v>
      </c>
      <c r="I43">
        <v>-58.230000000000004</v>
      </c>
    </row>
    <row r="44" spans="1:17">
      <c r="A44">
        <v>0</v>
      </c>
      <c r="B44">
        <v>-90.260000000000019</v>
      </c>
      <c r="C44">
        <v>0.54718306326192734</v>
      </c>
      <c r="D44" t="s">
        <v>242</v>
      </c>
      <c r="E44">
        <v>1</v>
      </c>
      <c r="F44">
        <v>5</v>
      </c>
      <c r="G44">
        <v>0</v>
      </c>
      <c r="H44">
        <v>0.54718306326192734</v>
      </c>
      <c r="I44">
        <v>-90.260000000000019</v>
      </c>
    </row>
    <row r="45" spans="1:17">
      <c r="A45">
        <v>0</v>
      </c>
      <c r="B45">
        <v>-65.89</v>
      </c>
      <c r="C45">
        <v>0.5024541267084498</v>
      </c>
      <c r="D45" t="s">
        <v>242</v>
      </c>
      <c r="E45">
        <v>1</v>
      </c>
      <c r="F45">
        <v>5</v>
      </c>
      <c r="G45">
        <v>0</v>
      </c>
      <c r="H45">
        <v>0.5024541267084498</v>
      </c>
      <c r="I45">
        <v>-65.89</v>
      </c>
    </row>
    <row r="46" spans="1:17">
      <c r="A46">
        <v>0</v>
      </c>
      <c r="B46">
        <v>-85.140000000000015</v>
      </c>
      <c r="C46">
        <v>0.45145287030474834</v>
      </c>
      <c r="D46" t="s">
        <v>242</v>
      </c>
      <c r="E46">
        <v>1</v>
      </c>
      <c r="F46">
        <v>5</v>
      </c>
      <c r="G46">
        <v>0</v>
      </c>
      <c r="H46">
        <v>0.45145287030474834</v>
      </c>
      <c r="I46">
        <v>-85.140000000000015</v>
      </c>
    </row>
    <row r="47" spans="1:17">
      <c r="A47">
        <v>0</v>
      </c>
      <c r="B47">
        <v>-54.139999999999986</v>
      </c>
      <c r="C47">
        <v>0.62184815254592452</v>
      </c>
      <c r="D47" t="s">
        <v>242</v>
      </c>
      <c r="E47">
        <v>1</v>
      </c>
      <c r="F47">
        <v>5</v>
      </c>
      <c r="G47">
        <v>0</v>
      </c>
      <c r="H47">
        <v>0.62184815254592452</v>
      </c>
      <c r="I47">
        <v>-54.139999999999986</v>
      </c>
    </row>
    <row r="48" spans="1:17">
      <c r="A48">
        <v>0</v>
      </c>
      <c r="B48">
        <v>-63.080000000000013</v>
      </c>
      <c r="C48">
        <v>0.68810877626699618</v>
      </c>
      <c r="D48" t="s">
        <v>242</v>
      </c>
      <c r="E48">
        <v>1</v>
      </c>
      <c r="F48">
        <v>5</v>
      </c>
      <c r="G48">
        <v>0</v>
      </c>
      <c r="H48">
        <v>0.68810877626699618</v>
      </c>
      <c r="I48">
        <v>-63.080000000000013</v>
      </c>
    </row>
    <row r="49" spans="1:9">
      <c r="A49">
        <v>0</v>
      </c>
      <c r="B49">
        <v>-37.840000000000003</v>
      </c>
      <c r="C49">
        <v>0.82810157634125292</v>
      </c>
      <c r="D49" t="s">
        <v>242</v>
      </c>
      <c r="E49">
        <v>1</v>
      </c>
      <c r="F49">
        <v>5</v>
      </c>
      <c r="G49">
        <v>0</v>
      </c>
      <c r="H49">
        <v>0.82810157634125292</v>
      </c>
      <c r="I49">
        <v>-37.840000000000003</v>
      </c>
    </row>
    <row r="50" spans="1:9">
      <c r="A50">
        <v>0</v>
      </c>
      <c r="B50">
        <v>-44.510000000000005</v>
      </c>
      <c r="C50">
        <v>0.62718820671748043</v>
      </c>
      <c r="D50" t="s">
        <v>242</v>
      </c>
      <c r="E50">
        <v>1</v>
      </c>
      <c r="F50">
        <v>5</v>
      </c>
      <c r="G50">
        <v>0</v>
      </c>
      <c r="H50">
        <v>0.62718820671748043</v>
      </c>
      <c r="I50">
        <v>-44.510000000000005</v>
      </c>
    </row>
    <row r="51" spans="1:9">
      <c r="A51">
        <v>0</v>
      </c>
      <c r="B51">
        <v>-41.059999999999988</v>
      </c>
      <c r="C51">
        <v>0.68903362617388675</v>
      </c>
      <c r="D51" t="s">
        <v>242</v>
      </c>
      <c r="E51">
        <v>1</v>
      </c>
      <c r="F51">
        <v>5</v>
      </c>
      <c r="G51">
        <v>0</v>
      </c>
      <c r="H51">
        <v>0.68903362617388675</v>
      </c>
      <c r="I51">
        <v>-41.059999999999988</v>
      </c>
    </row>
    <row r="52" spans="1:9">
      <c r="A52">
        <v>0</v>
      </c>
      <c r="B52">
        <v>-41.460000000000008</v>
      </c>
      <c r="C52">
        <v>0.6397601876792075</v>
      </c>
      <c r="D52" t="s">
        <v>242</v>
      </c>
      <c r="E52">
        <v>1</v>
      </c>
      <c r="F52">
        <v>5</v>
      </c>
      <c r="G52">
        <v>0</v>
      </c>
      <c r="H52">
        <v>0.6397601876792075</v>
      </c>
      <c r="I52">
        <v>-41.460000000000008</v>
      </c>
    </row>
    <row r="53" spans="1:9">
      <c r="A53">
        <v>0</v>
      </c>
      <c r="B53">
        <v>-60.089999999999989</v>
      </c>
      <c r="C53">
        <v>0.64719351808360737</v>
      </c>
      <c r="D53" t="s">
        <v>242</v>
      </c>
      <c r="E53">
        <v>1</v>
      </c>
      <c r="F53">
        <v>5</v>
      </c>
      <c r="G53">
        <v>0</v>
      </c>
      <c r="H53">
        <v>0.64719351808360737</v>
      </c>
      <c r="I53">
        <v>-60.089999999999989</v>
      </c>
    </row>
    <row r="54" spans="1:9">
      <c r="A54">
        <v>0</v>
      </c>
      <c r="B54">
        <v>-60.77000000000001</v>
      </c>
      <c r="C54">
        <v>0.62040102442376155</v>
      </c>
      <c r="D54" t="s">
        <v>242</v>
      </c>
      <c r="E54">
        <v>1</v>
      </c>
      <c r="F54">
        <v>5</v>
      </c>
      <c r="G54">
        <v>0</v>
      </c>
      <c r="H54">
        <v>0.62040102442376155</v>
      </c>
      <c r="I54">
        <v>-60.77000000000001</v>
      </c>
    </row>
    <row r="55" spans="1:9">
      <c r="A55">
        <v>0</v>
      </c>
      <c r="B55">
        <v>-73.210000000000008</v>
      </c>
      <c r="C55">
        <v>0.54525125784210193</v>
      </c>
      <c r="D55" t="s">
        <v>242</v>
      </c>
      <c r="E55">
        <v>1</v>
      </c>
      <c r="F55">
        <v>5</v>
      </c>
      <c r="G55">
        <v>0</v>
      </c>
      <c r="H55">
        <v>0.54525125784210193</v>
      </c>
      <c r="I55">
        <v>-73.210000000000008</v>
      </c>
    </row>
    <row r="56" spans="1:9">
      <c r="A56">
        <v>0</v>
      </c>
      <c r="B56">
        <v>-65</v>
      </c>
      <c r="C56">
        <v>0.46125155408205548</v>
      </c>
      <c r="D56" t="s">
        <v>242</v>
      </c>
      <c r="E56">
        <v>1</v>
      </c>
      <c r="F56">
        <v>5</v>
      </c>
      <c r="G56">
        <v>0</v>
      </c>
      <c r="H56">
        <v>0.46125155408205548</v>
      </c>
      <c r="I56">
        <v>-65</v>
      </c>
    </row>
    <row r="57" spans="1:9">
      <c r="A57">
        <v>0</v>
      </c>
      <c r="B57">
        <v>-49.660000000000004</v>
      </c>
      <c r="C57">
        <v>0.54846335697399529</v>
      </c>
      <c r="D57" t="s">
        <v>242</v>
      </c>
      <c r="E57">
        <v>1</v>
      </c>
      <c r="F57">
        <v>5</v>
      </c>
      <c r="G57">
        <v>0</v>
      </c>
      <c r="H57">
        <v>0.54846335697399529</v>
      </c>
      <c r="I57">
        <v>-49.660000000000004</v>
      </c>
    </row>
    <row r="58" spans="1:9">
      <c r="A58">
        <v>0</v>
      </c>
      <c r="B58">
        <v>-45.83</v>
      </c>
      <c r="C58">
        <v>0.64080257073438363</v>
      </c>
      <c r="D58" t="s">
        <v>242</v>
      </c>
      <c r="E58">
        <v>1</v>
      </c>
      <c r="F58">
        <v>5</v>
      </c>
      <c r="G58">
        <v>0</v>
      </c>
      <c r="H58">
        <v>0.64080257073438363</v>
      </c>
      <c r="I58">
        <v>-45.83</v>
      </c>
    </row>
    <row r="59" spans="1:9">
      <c r="A59">
        <v>0</v>
      </c>
      <c r="B59">
        <v>-30.209999999999994</v>
      </c>
      <c r="C59">
        <v>0.78504340401309236</v>
      </c>
      <c r="D59" t="s">
        <v>242</v>
      </c>
      <c r="E59">
        <v>1</v>
      </c>
      <c r="F59">
        <v>5</v>
      </c>
      <c r="G59">
        <v>0</v>
      </c>
      <c r="H59">
        <v>0.78504340401309236</v>
      </c>
      <c r="I59">
        <v>-30.209999999999994</v>
      </c>
    </row>
    <row r="60" spans="1:9">
      <c r="A60">
        <v>0</v>
      </c>
      <c r="B60">
        <v>-41.5</v>
      </c>
      <c r="C60">
        <v>0.62972876499999997</v>
      </c>
      <c r="D60" t="s">
        <v>242</v>
      </c>
      <c r="E60">
        <v>1</v>
      </c>
      <c r="F60">
        <v>5</v>
      </c>
      <c r="G60">
        <v>0</v>
      </c>
      <c r="H60">
        <v>0.62972876499999997</v>
      </c>
      <c r="I60">
        <v>-41.5</v>
      </c>
    </row>
    <row r="61" spans="1:9">
      <c r="A61">
        <v>0</v>
      </c>
      <c r="B61">
        <v>-29.02000000000001</v>
      </c>
      <c r="C61">
        <v>0.81723138900000003</v>
      </c>
      <c r="D61" t="s">
        <v>242</v>
      </c>
      <c r="E61">
        <v>1</v>
      </c>
      <c r="F61">
        <v>5</v>
      </c>
      <c r="G61">
        <v>0</v>
      </c>
      <c r="H61">
        <v>0.81723138900000003</v>
      </c>
      <c r="I61">
        <v>-29.02000000000001</v>
      </c>
    </row>
    <row r="62" spans="1:9">
      <c r="A62">
        <v>0</v>
      </c>
      <c r="B62">
        <v>-71.889999999999986</v>
      </c>
      <c r="C62">
        <v>0.55133245958934041</v>
      </c>
      <c r="D62" t="s">
        <v>242</v>
      </c>
      <c r="E62">
        <v>1</v>
      </c>
      <c r="F62">
        <v>5</v>
      </c>
      <c r="G62">
        <v>0</v>
      </c>
      <c r="H62">
        <v>0.55133245958934041</v>
      </c>
      <c r="I62">
        <v>-71.889999999999986</v>
      </c>
    </row>
    <row r="63" spans="1:9">
      <c r="A63">
        <v>0</v>
      </c>
      <c r="B63">
        <v>-53.999999999999986</v>
      </c>
      <c r="C63">
        <v>0.62559800318935044</v>
      </c>
      <c r="D63" t="s">
        <v>242</v>
      </c>
      <c r="E63">
        <v>1</v>
      </c>
      <c r="F63">
        <v>5</v>
      </c>
      <c r="G63">
        <v>0</v>
      </c>
      <c r="H63">
        <v>0.62559800318935044</v>
      </c>
      <c r="I63">
        <v>-53.999999999999986</v>
      </c>
    </row>
    <row r="64" spans="1:9">
      <c r="A64">
        <v>0</v>
      </c>
      <c r="B64">
        <v>-34.309999999999988</v>
      </c>
      <c r="C64">
        <v>0.76211606461901138</v>
      </c>
      <c r="D64" t="s">
        <v>242</v>
      </c>
      <c r="E64">
        <v>1</v>
      </c>
      <c r="F64">
        <v>5</v>
      </c>
      <c r="G64">
        <v>0</v>
      </c>
      <c r="H64">
        <v>0.76211606461901138</v>
      </c>
      <c r="I64">
        <v>-34.309999999999988</v>
      </c>
    </row>
    <row r="65" spans="1:17">
      <c r="A65">
        <v>0</v>
      </c>
      <c r="B65">
        <v>-44.56</v>
      </c>
      <c r="C65">
        <v>0.74870290999323252</v>
      </c>
      <c r="D65" t="s">
        <v>242</v>
      </c>
      <c r="E65">
        <v>1</v>
      </c>
      <c r="F65">
        <v>5</v>
      </c>
      <c r="G65">
        <v>0</v>
      </c>
      <c r="H65">
        <v>0.74870290999323252</v>
      </c>
      <c r="I65">
        <v>-44.56</v>
      </c>
    </row>
    <row r="66" spans="1:17">
      <c r="A66">
        <v>0</v>
      </c>
      <c r="B66">
        <v>-27.989999999999995</v>
      </c>
      <c r="C66">
        <v>0.710757466</v>
      </c>
      <c r="D66" t="s">
        <v>242</v>
      </c>
      <c r="E66">
        <v>1</v>
      </c>
      <c r="F66">
        <v>5</v>
      </c>
      <c r="G66">
        <v>0</v>
      </c>
      <c r="H66">
        <v>0.710757466</v>
      </c>
      <c r="I66">
        <v>-27.989999999999995</v>
      </c>
    </row>
    <row r="67" spans="1:17">
      <c r="A67">
        <v>0</v>
      </c>
      <c r="B67">
        <v>-43.680000000000007</v>
      </c>
      <c r="C67">
        <v>0.66615713799999998</v>
      </c>
      <c r="D67" t="s">
        <v>242</v>
      </c>
      <c r="E67">
        <v>1</v>
      </c>
      <c r="F67">
        <v>5</v>
      </c>
      <c r="G67">
        <v>0</v>
      </c>
      <c r="H67">
        <v>0.66615713799999998</v>
      </c>
      <c r="I67">
        <v>-43.680000000000007</v>
      </c>
    </row>
    <row r="68" spans="1:17">
      <c r="A68">
        <v>0</v>
      </c>
      <c r="B68">
        <v>-28.527500000000003</v>
      </c>
      <c r="C68">
        <v>0.75943923300000005</v>
      </c>
      <c r="D68" t="s">
        <v>242</v>
      </c>
      <c r="E68">
        <v>1</v>
      </c>
      <c r="F68">
        <v>5</v>
      </c>
      <c r="G68">
        <v>0</v>
      </c>
      <c r="H68">
        <v>0.75943923300000005</v>
      </c>
      <c r="I68">
        <v>-28.527500000000003</v>
      </c>
    </row>
    <row r="69" spans="1:17">
      <c r="A69">
        <v>0</v>
      </c>
      <c r="B69">
        <v>-43</v>
      </c>
      <c r="C69">
        <v>0.6426196808510638</v>
      </c>
      <c r="D69" t="s">
        <v>242</v>
      </c>
      <c r="E69">
        <v>1</v>
      </c>
      <c r="F69">
        <v>5</v>
      </c>
      <c r="G69">
        <v>0</v>
      </c>
      <c r="H69">
        <v>0.6426196808510638</v>
      </c>
      <c r="I69">
        <v>-43</v>
      </c>
      <c r="P69" s="4"/>
      <c r="Q69" s="4"/>
    </row>
    <row r="70" spans="1:17">
      <c r="A70">
        <v>0</v>
      </c>
      <c r="B70">
        <v>-45.070000000000022</v>
      </c>
      <c r="C70">
        <v>0.74276582400000002</v>
      </c>
      <c r="D70" t="s">
        <v>242</v>
      </c>
      <c r="E70">
        <v>1</v>
      </c>
      <c r="F70">
        <v>5</v>
      </c>
      <c r="G70">
        <v>0</v>
      </c>
      <c r="H70">
        <v>0.74276582400000002</v>
      </c>
      <c r="I70">
        <v>-45.070000000000022</v>
      </c>
      <c r="P70" s="4"/>
      <c r="Q70" s="4"/>
    </row>
    <row r="71" spans="1:17">
      <c r="A71">
        <v>0</v>
      </c>
      <c r="B71">
        <v>-57.31</v>
      </c>
      <c r="C71">
        <v>0.67739938080495354</v>
      </c>
      <c r="D71" t="s">
        <v>242</v>
      </c>
      <c r="E71">
        <v>1</v>
      </c>
      <c r="F71">
        <v>5</v>
      </c>
      <c r="G71">
        <v>0</v>
      </c>
      <c r="H71">
        <v>0.67739938080495354</v>
      </c>
      <c r="I71">
        <v>-57.31</v>
      </c>
      <c r="P71" s="4"/>
      <c r="Q71" s="4"/>
    </row>
    <row r="72" spans="1:17">
      <c r="A72">
        <v>0</v>
      </c>
      <c r="B72">
        <v>-51.100000000000009</v>
      </c>
      <c r="C72">
        <v>0.64595025289267649</v>
      </c>
      <c r="D72" t="s">
        <v>242</v>
      </c>
      <c r="E72">
        <v>1</v>
      </c>
      <c r="F72">
        <v>5</v>
      </c>
      <c r="G72">
        <v>0</v>
      </c>
      <c r="H72">
        <v>0.64595025289267649</v>
      </c>
      <c r="I72">
        <v>-51.100000000000009</v>
      </c>
      <c r="P72" s="4"/>
      <c r="Q72" s="4"/>
    </row>
    <row r="73" spans="1:17">
      <c r="A73">
        <v>0</v>
      </c>
      <c r="B73">
        <v>-34.370000000000005</v>
      </c>
      <c r="C73">
        <v>0.79878227270066149</v>
      </c>
      <c r="D73" t="s">
        <v>242</v>
      </c>
      <c r="E73">
        <v>1</v>
      </c>
      <c r="F73">
        <v>5</v>
      </c>
      <c r="G73">
        <v>0</v>
      </c>
      <c r="H73">
        <v>0.79878227270066149</v>
      </c>
      <c r="I73">
        <v>-34.370000000000005</v>
      </c>
      <c r="P73" s="4"/>
      <c r="Q73" s="4"/>
    </row>
    <row r="74" spans="1:17">
      <c r="A74">
        <v>0</v>
      </c>
      <c r="B74">
        <v>-30.870000000000005</v>
      </c>
      <c r="C74">
        <v>0.76021438558334631</v>
      </c>
      <c r="D74" t="s">
        <v>242</v>
      </c>
      <c r="E74">
        <v>1</v>
      </c>
      <c r="F74">
        <v>5</v>
      </c>
      <c r="G74">
        <v>0</v>
      </c>
      <c r="H74">
        <v>0.76021438558334631</v>
      </c>
      <c r="I74">
        <v>-30.870000000000005</v>
      </c>
      <c r="P74" s="4"/>
      <c r="Q74" s="4"/>
    </row>
    <row r="75" spans="1:17">
      <c r="A75">
        <v>0</v>
      </c>
      <c r="B75">
        <v>-73.210000000000008</v>
      </c>
      <c r="C75">
        <v>0.45091127278181947</v>
      </c>
      <c r="D75" t="s">
        <v>242</v>
      </c>
      <c r="E75">
        <v>1</v>
      </c>
      <c r="F75">
        <v>5</v>
      </c>
      <c r="G75">
        <v>0</v>
      </c>
      <c r="H75">
        <v>0.45091127278181947</v>
      </c>
      <c r="I75">
        <v>-73.210000000000008</v>
      </c>
      <c r="P75" s="4"/>
      <c r="Q75" s="4"/>
    </row>
    <row r="76" spans="1:17">
      <c r="A76">
        <v>0</v>
      </c>
      <c r="B76">
        <v>-40.340000000000003</v>
      </c>
      <c r="C76">
        <v>0.73224478959245987</v>
      </c>
      <c r="D76" t="s">
        <v>242</v>
      </c>
      <c r="E76">
        <v>1</v>
      </c>
      <c r="F76">
        <v>5</v>
      </c>
      <c r="G76">
        <v>0</v>
      </c>
      <c r="H76">
        <v>0.73224478959245987</v>
      </c>
      <c r="I76">
        <v>-40.340000000000003</v>
      </c>
      <c r="P76" s="4"/>
      <c r="Q76" s="4"/>
    </row>
    <row r="77" spans="1:17">
      <c r="A77">
        <v>0</v>
      </c>
      <c r="B77">
        <v>-45.91</v>
      </c>
      <c r="C77">
        <v>0.72381639896528904</v>
      </c>
      <c r="D77" t="s">
        <v>242</v>
      </c>
      <c r="E77">
        <v>1</v>
      </c>
      <c r="F77">
        <v>5</v>
      </c>
      <c r="G77">
        <v>0</v>
      </c>
      <c r="H77">
        <v>0.72381639896528904</v>
      </c>
      <c r="I77">
        <v>-45.91</v>
      </c>
      <c r="P77" s="4"/>
      <c r="Q77" s="4"/>
    </row>
    <row r="78" spans="1:17">
      <c r="A78">
        <v>0</v>
      </c>
      <c r="B78">
        <v>-74.78</v>
      </c>
      <c r="C78">
        <v>0.40328758378550911</v>
      </c>
      <c r="D78" t="s">
        <v>242</v>
      </c>
      <c r="E78">
        <v>1</v>
      </c>
      <c r="F78">
        <v>5</v>
      </c>
      <c r="G78">
        <v>0</v>
      </c>
      <c r="H78">
        <v>0.40328758378550911</v>
      </c>
      <c r="I78">
        <v>-74.78</v>
      </c>
      <c r="P78" s="4"/>
      <c r="Q78" s="4"/>
    </row>
    <row r="79" spans="1:17">
      <c r="A79">
        <v>0</v>
      </c>
      <c r="B79">
        <v>-78</v>
      </c>
      <c r="C79">
        <v>0.46325350949628402</v>
      </c>
      <c r="D79" t="s">
        <v>242</v>
      </c>
      <c r="E79">
        <v>1</v>
      </c>
      <c r="F79">
        <v>5</v>
      </c>
      <c r="G79">
        <v>0</v>
      </c>
      <c r="H79">
        <v>0.46325350949628402</v>
      </c>
      <c r="I79">
        <v>-78</v>
      </c>
      <c r="P79" s="4"/>
      <c r="Q79" s="4"/>
    </row>
    <row r="80" spans="1:17">
      <c r="A80">
        <v>0</v>
      </c>
      <c r="B80">
        <v>-51.357499999999987</v>
      </c>
      <c r="C80">
        <v>0.68680154289460449</v>
      </c>
      <c r="D80" t="s">
        <v>242</v>
      </c>
      <c r="E80">
        <v>1</v>
      </c>
      <c r="F80">
        <v>5</v>
      </c>
      <c r="G80">
        <v>0</v>
      </c>
      <c r="H80">
        <v>0.68680154289460449</v>
      </c>
      <c r="I80">
        <v>-51.357499999999987</v>
      </c>
      <c r="P80" s="4"/>
      <c r="Q80" s="4"/>
    </row>
    <row r="81" spans="1:17">
      <c r="A81">
        <v>0</v>
      </c>
      <c r="B81">
        <v>-25.879999999999995</v>
      </c>
      <c r="C81">
        <v>0.76280817523600042</v>
      </c>
      <c r="D81" t="s">
        <v>242</v>
      </c>
      <c r="E81">
        <v>1</v>
      </c>
      <c r="F81">
        <v>5</v>
      </c>
      <c r="G81">
        <v>0</v>
      </c>
      <c r="H81">
        <v>0.76280817523600042</v>
      </c>
      <c r="I81">
        <v>-25.879999999999995</v>
      </c>
      <c r="P81" s="4"/>
      <c r="Q81" s="4"/>
    </row>
    <row r="82" spans="1:17">
      <c r="A82">
        <v>0</v>
      </c>
      <c r="B82">
        <v>-34.644999999999996</v>
      </c>
      <c r="C82">
        <v>0.77061608236501478</v>
      </c>
      <c r="D82" t="s">
        <v>242</v>
      </c>
      <c r="E82">
        <v>1</v>
      </c>
      <c r="F82">
        <v>5</v>
      </c>
      <c r="G82">
        <v>0</v>
      </c>
      <c r="H82">
        <v>0.77061608236501478</v>
      </c>
      <c r="I82">
        <v>-34.644999999999996</v>
      </c>
    </row>
    <row r="83" spans="1:17">
      <c r="A83">
        <v>0</v>
      </c>
      <c r="B83">
        <v>-66.570000000000007</v>
      </c>
      <c r="C83">
        <v>0.64983430645415807</v>
      </c>
      <c r="D83" t="s">
        <v>242</v>
      </c>
      <c r="E83">
        <v>1</v>
      </c>
      <c r="F83">
        <v>5</v>
      </c>
      <c r="G83">
        <v>0</v>
      </c>
      <c r="H83">
        <v>0.64983430645415807</v>
      </c>
      <c r="I83">
        <v>-66.570000000000007</v>
      </c>
    </row>
    <row r="84" spans="1:17">
      <c r="A84">
        <v>0</v>
      </c>
      <c r="B84">
        <v>-49.484999999999985</v>
      </c>
      <c r="C84">
        <v>0.73401596387970658</v>
      </c>
      <c r="D84" t="s">
        <v>242</v>
      </c>
      <c r="E84">
        <v>1</v>
      </c>
      <c r="F84">
        <v>5</v>
      </c>
      <c r="G84">
        <v>0</v>
      </c>
      <c r="H84">
        <v>0.73401596387970658</v>
      </c>
      <c r="I84">
        <v>-49.484999999999985</v>
      </c>
    </row>
    <row r="85" spans="1:17">
      <c r="A85">
        <v>0</v>
      </c>
      <c r="B85">
        <v>-60.110000000000014</v>
      </c>
      <c r="C85">
        <v>0.53913976845817668</v>
      </c>
      <c r="D85" t="s">
        <v>242</v>
      </c>
      <c r="E85">
        <v>1</v>
      </c>
      <c r="F85">
        <v>5</v>
      </c>
      <c r="G85">
        <v>0</v>
      </c>
      <c r="H85">
        <v>0.53913976845817668</v>
      </c>
      <c r="I85">
        <v>-60.110000000000014</v>
      </c>
    </row>
    <row r="86" spans="1:17">
      <c r="A86">
        <v>0</v>
      </c>
      <c r="B86">
        <v>-36.757499999999993</v>
      </c>
      <c r="C86">
        <v>0.6849919657204071</v>
      </c>
      <c r="D86" t="s">
        <v>242</v>
      </c>
      <c r="E86">
        <v>1</v>
      </c>
      <c r="F86">
        <v>5</v>
      </c>
      <c r="G86">
        <v>0</v>
      </c>
      <c r="H86">
        <v>0.6849919657204071</v>
      </c>
      <c r="I86">
        <v>-36.757499999999993</v>
      </c>
    </row>
    <row r="87" spans="1:17">
      <c r="A87">
        <v>0</v>
      </c>
      <c r="B87">
        <v>-52.889999999999986</v>
      </c>
      <c r="C87">
        <v>0.69484191091622438</v>
      </c>
      <c r="D87" t="s">
        <v>242</v>
      </c>
      <c r="E87">
        <v>1</v>
      </c>
      <c r="F87">
        <v>5</v>
      </c>
      <c r="G87">
        <v>0</v>
      </c>
      <c r="H87">
        <v>0.69484191091622438</v>
      </c>
      <c r="I87">
        <v>-52.889999999999986</v>
      </c>
    </row>
    <row r="88" spans="1:17">
      <c r="A88">
        <v>0</v>
      </c>
      <c r="B88">
        <v>-29.83</v>
      </c>
      <c r="C88">
        <v>0.80277685950413225</v>
      </c>
      <c r="D88" t="s">
        <v>242</v>
      </c>
      <c r="E88">
        <v>1</v>
      </c>
      <c r="F88">
        <v>5</v>
      </c>
      <c r="G88">
        <v>0</v>
      </c>
      <c r="H88">
        <v>0.80277685950413225</v>
      </c>
      <c r="I88">
        <v>-29.83</v>
      </c>
    </row>
    <row r="89" spans="1:17">
      <c r="A89">
        <v>0</v>
      </c>
      <c r="B89">
        <v>-48.239999999999995</v>
      </c>
      <c r="C89">
        <v>0.67645875251509058</v>
      </c>
      <c r="D89" t="s">
        <v>242</v>
      </c>
      <c r="E89">
        <v>1</v>
      </c>
      <c r="F89">
        <v>5</v>
      </c>
      <c r="G89">
        <v>0</v>
      </c>
      <c r="H89">
        <v>0.67645875251509058</v>
      </c>
      <c r="I89">
        <v>-48.239999999999995</v>
      </c>
    </row>
    <row r="90" spans="1:17">
      <c r="A90">
        <v>0</v>
      </c>
      <c r="B90">
        <v>-75.110000000000014</v>
      </c>
      <c r="C90">
        <v>0.46514277576016516</v>
      </c>
      <c r="D90" t="s">
        <v>242</v>
      </c>
      <c r="E90">
        <v>1</v>
      </c>
      <c r="F90">
        <v>5</v>
      </c>
      <c r="G90">
        <v>0</v>
      </c>
      <c r="H90">
        <v>0.46514277576016516</v>
      </c>
      <c r="I90">
        <v>-75.110000000000014</v>
      </c>
    </row>
    <row r="91" spans="1:17">
      <c r="A91">
        <v>0</v>
      </c>
      <c r="B91">
        <v>-66.699999999999989</v>
      </c>
      <c r="C91">
        <v>0.64628519913029647</v>
      </c>
      <c r="D91" t="s">
        <v>242</v>
      </c>
      <c r="E91">
        <v>1</v>
      </c>
      <c r="F91">
        <v>5</v>
      </c>
      <c r="G91">
        <v>0</v>
      </c>
      <c r="H91">
        <v>0.64628519913029647</v>
      </c>
      <c r="I91">
        <v>-66.699999999999989</v>
      </c>
    </row>
    <row r="92" spans="1:17">
      <c r="A92">
        <v>0</v>
      </c>
      <c r="B92">
        <v>-40.110000000000014</v>
      </c>
      <c r="C92">
        <v>0.71437726981414218</v>
      </c>
      <c r="D92" t="s">
        <v>242</v>
      </c>
      <c r="E92">
        <v>1</v>
      </c>
      <c r="F92">
        <v>5</v>
      </c>
      <c r="G92">
        <v>0</v>
      </c>
      <c r="H92">
        <v>0.71437726981414218</v>
      </c>
      <c r="I92">
        <v>-40.110000000000014</v>
      </c>
    </row>
    <row r="93" spans="1:17">
      <c r="A93">
        <v>0</v>
      </c>
      <c r="B93">
        <v>-61.250000000000007</v>
      </c>
      <c r="C93">
        <v>0.45801256525971151</v>
      </c>
      <c r="D93" t="s">
        <v>242</v>
      </c>
      <c r="E93">
        <v>1</v>
      </c>
      <c r="F93">
        <v>5</v>
      </c>
      <c r="G93">
        <v>0</v>
      </c>
      <c r="H93">
        <v>0.45801256525971151</v>
      </c>
      <c r="I93">
        <v>-61.250000000000007</v>
      </c>
    </row>
    <row r="94" spans="1:17">
      <c r="A94">
        <v>0</v>
      </c>
      <c r="B94">
        <v>-31.465999999999994</v>
      </c>
      <c r="C94">
        <v>0.68862808739708681</v>
      </c>
      <c r="D94" t="s">
        <v>242</v>
      </c>
      <c r="E94">
        <v>1</v>
      </c>
      <c r="F94">
        <v>5</v>
      </c>
      <c r="G94">
        <v>0</v>
      </c>
      <c r="H94">
        <v>0.68862808739708681</v>
      </c>
      <c r="I94">
        <v>-31.465999999999994</v>
      </c>
    </row>
    <row r="95" spans="1:17">
      <c r="A95">
        <v>0</v>
      </c>
      <c r="B95">
        <v>-55.746499999999983</v>
      </c>
      <c r="C95">
        <v>0.60236881805180598</v>
      </c>
      <c r="D95" t="s">
        <v>242</v>
      </c>
      <c r="E95">
        <v>1</v>
      </c>
      <c r="F95">
        <v>5</v>
      </c>
      <c r="G95">
        <v>0</v>
      </c>
      <c r="H95">
        <v>0.60236881805180598</v>
      </c>
      <c r="I95">
        <v>-55.746499999999983</v>
      </c>
    </row>
    <row r="96" spans="1:17">
      <c r="A96">
        <v>0</v>
      </c>
      <c r="B96">
        <v>-49.86999999999999</v>
      </c>
      <c r="C96">
        <v>0.70719821512447167</v>
      </c>
      <c r="D96" t="s">
        <v>242</v>
      </c>
      <c r="E96">
        <v>1</v>
      </c>
      <c r="F96">
        <v>5</v>
      </c>
      <c r="G96">
        <v>0</v>
      </c>
      <c r="H96">
        <v>0.70719821512447167</v>
      </c>
      <c r="I96">
        <v>-49.86999999999999</v>
      </c>
    </row>
    <row r="97" spans="1:17">
      <c r="A97">
        <v>0</v>
      </c>
      <c r="B97">
        <v>-18.11</v>
      </c>
      <c r="C97">
        <v>0.81103923205342243</v>
      </c>
      <c r="D97" t="s">
        <v>242</v>
      </c>
      <c r="E97">
        <v>1</v>
      </c>
      <c r="F97">
        <v>5</v>
      </c>
      <c r="G97">
        <v>0</v>
      </c>
      <c r="H97">
        <v>0.81103923205342243</v>
      </c>
      <c r="I97">
        <v>-18.11</v>
      </c>
    </row>
    <row r="98" spans="1:17">
      <c r="A98">
        <v>0</v>
      </c>
      <c r="B98">
        <v>-27.980000000000004</v>
      </c>
      <c r="C98">
        <v>0.68359154133212707</v>
      </c>
      <c r="D98" t="s">
        <v>242</v>
      </c>
      <c r="E98">
        <v>1</v>
      </c>
      <c r="F98">
        <v>5</v>
      </c>
      <c r="G98">
        <v>0</v>
      </c>
      <c r="H98">
        <v>0.68359154133212707</v>
      </c>
      <c r="I98">
        <v>-27.980000000000004</v>
      </c>
    </row>
    <row r="99" spans="1:17">
      <c r="A99">
        <v>0</v>
      </c>
      <c r="B99">
        <v>-30</v>
      </c>
      <c r="C99">
        <v>0.80057169447583598</v>
      </c>
      <c r="D99" t="s">
        <v>242</v>
      </c>
      <c r="E99">
        <v>1</v>
      </c>
      <c r="F99">
        <v>5</v>
      </c>
      <c r="G99">
        <v>0</v>
      </c>
      <c r="H99">
        <v>0.80057169447583598</v>
      </c>
      <c r="I99">
        <v>-30</v>
      </c>
    </row>
    <row r="100" spans="1:17">
      <c r="A100">
        <v>0</v>
      </c>
      <c r="B100">
        <v>-45.789999999999992</v>
      </c>
      <c r="C100">
        <v>0.6956261632544537</v>
      </c>
      <c r="D100" t="s">
        <v>242</v>
      </c>
      <c r="E100">
        <v>1</v>
      </c>
      <c r="F100">
        <v>5</v>
      </c>
      <c r="G100">
        <v>0</v>
      </c>
      <c r="H100">
        <v>0.6956261632544537</v>
      </c>
      <c r="I100">
        <v>-45.789999999999992</v>
      </c>
    </row>
    <row r="101" spans="1:17">
      <c r="A101">
        <v>0</v>
      </c>
      <c r="B101">
        <v>-70.95</v>
      </c>
      <c r="C101">
        <v>0.55775104406906439</v>
      </c>
      <c r="D101" t="s">
        <v>242</v>
      </c>
      <c r="E101">
        <v>1</v>
      </c>
      <c r="F101">
        <v>5</v>
      </c>
      <c r="G101">
        <v>0</v>
      </c>
      <c r="H101">
        <v>0.55775104406906439</v>
      </c>
      <c r="I101">
        <v>-70.95</v>
      </c>
    </row>
    <row r="102" spans="1:17">
      <c r="A102">
        <v>0</v>
      </c>
      <c r="B102">
        <v>-28.199999999999989</v>
      </c>
      <c r="C102">
        <v>0.77918722104768623</v>
      </c>
      <c r="D102" t="s">
        <v>242</v>
      </c>
      <c r="E102">
        <v>1</v>
      </c>
      <c r="F102">
        <v>5</v>
      </c>
      <c r="G102">
        <v>0</v>
      </c>
      <c r="H102">
        <v>0.77918722104768623</v>
      </c>
      <c r="I102">
        <v>-28.199999999999989</v>
      </c>
    </row>
    <row r="103" spans="1:17">
      <c r="A103">
        <v>0</v>
      </c>
      <c r="B103">
        <v>-44.06</v>
      </c>
      <c r="C103">
        <v>0.53635693991371147</v>
      </c>
      <c r="D103" t="s">
        <v>242</v>
      </c>
      <c r="E103">
        <v>1</v>
      </c>
      <c r="F103">
        <v>5</v>
      </c>
      <c r="G103">
        <v>0</v>
      </c>
      <c r="H103">
        <v>0.53635693991371147</v>
      </c>
      <c r="I103">
        <v>-44.06</v>
      </c>
    </row>
    <row r="104" spans="1:17">
      <c r="A104">
        <v>0</v>
      </c>
      <c r="B104">
        <v>-50.870000000000005</v>
      </c>
      <c r="C104">
        <v>0.63656497820961633</v>
      </c>
      <c r="D104" t="s">
        <v>242</v>
      </c>
      <c r="E104">
        <v>1</v>
      </c>
      <c r="F104">
        <v>5</v>
      </c>
      <c r="G104">
        <v>0</v>
      </c>
      <c r="H104">
        <v>0.63656497820961633</v>
      </c>
      <c r="I104">
        <v>-50.870000000000005</v>
      </c>
    </row>
    <row r="105" spans="1:17">
      <c r="A105">
        <v>0</v>
      </c>
      <c r="B105">
        <v>-50.56</v>
      </c>
      <c r="C105">
        <v>0.63996297087516918</v>
      </c>
      <c r="D105" t="s">
        <v>242</v>
      </c>
      <c r="E105">
        <v>1</v>
      </c>
      <c r="F105">
        <v>5</v>
      </c>
      <c r="G105">
        <v>0</v>
      </c>
      <c r="H105">
        <v>0.63996297087516918</v>
      </c>
      <c r="I105">
        <v>-50.56</v>
      </c>
    </row>
    <row r="106" spans="1:17">
      <c r="A106">
        <v>0</v>
      </c>
      <c r="B106">
        <v>-95.309999999999988</v>
      </c>
      <c r="C106">
        <v>0.40631618288277072</v>
      </c>
      <c r="D106" t="s">
        <v>242</v>
      </c>
      <c r="E106">
        <v>1</v>
      </c>
      <c r="F106">
        <v>5</v>
      </c>
      <c r="G106">
        <v>0</v>
      </c>
      <c r="H106">
        <v>0.40631618288277072</v>
      </c>
      <c r="I106">
        <v>-95.309999999999988</v>
      </c>
    </row>
    <row r="107" spans="1:17">
      <c r="A107">
        <v>0</v>
      </c>
      <c r="B107">
        <v>-48.129999999999995</v>
      </c>
      <c r="C107">
        <v>0.69491632860040564</v>
      </c>
      <c r="D107" t="s">
        <v>242</v>
      </c>
      <c r="E107">
        <v>1</v>
      </c>
      <c r="F107">
        <v>5</v>
      </c>
      <c r="G107">
        <v>0</v>
      </c>
      <c r="H107">
        <v>0.69491632860040564</v>
      </c>
      <c r="I107">
        <v>-48.129999999999995</v>
      </c>
    </row>
    <row r="108" spans="1:17">
      <c r="A108">
        <v>0</v>
      </c>
      <c r="B108">
        <v>-59.78</v>
      </c>
      <c r="C108">
        <v>0.62686474002871229</v>
      </c>
      <c r="D108" t="s">
        <v>242</v>
      </c>
      <c r="E108">
        <v>1</v>
      </c>
      <c r="F108">
        <v>5</v>
      </c>
      <c r="G108">
        <v>0</v>
      </c>
      <c r="H108">
        <v>0.62686474002871229</v>
      </c>
      <c r="I108">
        <v>-59.78</v>
      </c>
    </row>
    <row r="109" spans="1:17">
      <c r="A109">
        <v>0</v>
      </c>
      <c r="B109">
        <v>-61.069999999999993</v>
      </c>
      <c r="C109">
        <v>0.64169209105843705</v>
      </c>
      <c r="D109" t="s">
        <v>242</v>
      </c>
      <c r="E109">
        <v>1</v>
      </c>
      <c r="F109">
        <v>5</v>
      </c>
      <c r="G109">
        <v>0</v>
      </c>
      <c r="H109">
        <v>0.64169209105843705</v>
      </c>
      <c r="I109">
        <v>-61.069999999999993</v>
      </c>
    </row>
    <row r="110" spans="1:17">
      <c r="A110">
        <v>0</v>
      </c>
      <c r="B110">
        <v>-54.05</v>
      </c>
      <c r="C110">
        <v>0.65845181674565567</v>
      </c>
      <c r="D110" t="s">
        <v>242</v>
      </c>
      <c r="E110">
        <v>1</v>
      </c>
      <c r="F110">
        <v>5</v>
      </c>
      <c r="G110">
        <v>0</v>
      </c>
      <c r="H110">
        <v>0.65845181674565567</v>
      </c>
      <c r="I110">
        <v>-54.05</v>
      </c>
      <c r="P110" s="4"/>
      <c r="Q110" s="4"/>
    </row>
    <row r="111" spans="1:17">
      <c r="A111">
        <v>0</v>
      </c>
      <c r="B111">
        <v>-37.5</v>
      </c>
      <c r="C111">
        <v>0.68736973739057938</v>
      </c>
      <c r="D111" t="s">
        <v>242</v>
      </c>
      <c r="E111">
        <v>1</v>
      </c>
      <c r="F111">
        <v>5</v>
      </c>
      <c r="G111">
        <v>0</v>
      </c>
      <c r="H111">
        <v>0.68736973739057938</v>
      </c>
      <c r="I111">
        <v>-37.5</v>
      </c>
      <c r="P111" s="4"/>
      <c r="Q111" s="4"/>
    </row>
    <row r="112" spans="1:17">
      <c r="A112">
        <v>0</v>
      </c>
      <c r="B112">
        <v>-38.990000000000009</v>
      </c>
      <c r="C112">
        <v>0.77404960593416783</v>
      </c>
      <c r="D112" t="s">
        <v>242</v>
      </c>
      <c r="E112">
        <v>1</v>
      </c>
      <c r="F112">
        <v>5</v>
      </c>
      <c r="G112">
        <v>0</v>
      </c>
      <c r="H112">
        <v>0.77404960593416783</v>
      </c>
      <c r="I112">
        <v>-38.990000000000009</v>
      </c>
      <c r="P112" s="4"/>
      <c r="Q112" s="4"/>
    </row>
    <row r="113" spans="1:17">
      <c r="A113">
        <v>0</v>
      </c>
      <c r="B113">
        <v>-54</v>
      </c>
      <c r="C113">
        <v>0.67664670658682635</v>
      </c>
      <c r="D113" t="s">
        <v>242</v>
      </c>
      <c r="E113">
        <v>1</v>
      </c>
      <c r="F113">
        <v>5</v>
      </c>
      <c r="G113">
        <v>0</v>
      </c>
      <c r="H113">
        <v>0.67664670658682635</v>
      </c>
      <c r="I113">
        <v>-54</v>
      </c>
      <c r="P113" s="4"/>
      <c r="Q113" s="4"/>
    </row>
    <row r="114" spans="1:17">
      <c r="A114">
        <v>0</v>
      </c>
      <c r="B114">
        <v>-39</v>
      </c>
      <c r="C114">
        <v>0.74838709677419357</v>
      </c>
      <c r="D114" t="s">
        <v>242</v>
      </c>
      <c r="E114">
        <v>1</v>
      </c>
      <c r="F114">
        <v>5</v>
      </c>
      <c r="G114">
        <v>0</v>
      </c>
      <c r="H114">
        <v>0.74838709677419357</v>
      </c>
      <c r="I114">
        <v>-39</v>
      </c>
      <c r="P114" s="4"/>
      <c r="Q114" s="4"/>
    </row>
    <row r="115" spans="1:17">
      <c r="A115">
        <v>0</v>
      </c>
      <c r="B115">
        <v>-48</v>
      </c>
      <c r="C115">
        <v>0.75757575757575757</v>
      </c>
      <c r="D115" t="s">
        <v>242</v>
      </c>
      <c r="E115">
        <v>1</v>
      </c>
      <c r="F115">
        <v>5</v>
      </c>
      <c r="G115">
        <v>0</v>
      </c>
      <c r="H115">
        <v>0.75757575757575757</v>
      </c>
      <c r="I115">
        <v>-48</v>
      </c>
      <c r="P115" s="4"/>
      <c r="Q115" s="4"/>
    </row>
    <row r="116" spans="1:17">
      <c r="A116">
        <v>0</v>
      </c>
      <c r="B116">
        <v>-65</v>
      </c>
      <c r="C116">
        <v>0.61764705882352944</v>
      </c>
      <c r="D116" t="s">
        <v>242</v>
      </c>
      <c r="E116">
        <v>1</v>
      </c>
      <c r="F116">
        <v>5</v>
      </c>
      <c r="G116">
        <v>0</v>
      </c>
      <c r="H116">
        <v>0.61764705882352944</v>
      </c>
      <c r="I116">
        <v>-65</v>
      </c>
      <c r="P116" s="4"/>
      <c r="Q116" s="4"/>
    </row>
    <row r="117" spans="1:17">
      <c r="A117">
        <v>0</v>
      </c>
      <c r="B117">
        <v>-47</v>
      </c>
      <c r="C117">
        <v>0.58407079646017701</v>
      </c>
      <c r="D117" t="s">
        <v>242</v>
      </c>
      <c r="E117">
        <v>1</v>
      </c>
      <c r="F117">
        <v>5</v>
      </c>
      <c r="G117">
        <v>0</v>
      </c>
      <c r="H117">
        <v>0.58407079646017701</v>
      </c>
      <c r="I117">
        <v>-47</v>
      </c>
      <c r="P117" s="4"/>
      <c r="Q117" s="4"/>
    </row>
    <row r="118" spans="1:17">
      <c r="A118">
        <v>0</v>
      </c>
      <c r="B118">
        <v>-80</v>
      </c>
      <c r="C118">
        <v>0.65217391304347827</v>
      </c>
      <c r="D118" t="s">
        <v>242</v>
      </c>
      <c r="E118">
        <v>1</v>
      </c>
      <c r="F118">
        <v>5</v>
      </c>
      <c r="G118">
        <v>0</v>
      </c>
      <c r="H118">
        <v>0.65217391304347827</v>
      </c>
      <c r="I118">
        <v>-80</v>
      </c>
      <c r="P118" s="4"/>
      <c r="Q118" s="4"/>
    </row>
    <row r="119" spans="1:17">
      <c r="A119">
        <v>0</v>
      </c>
      <c r="B119">
        <v>-88</v>
      </c>
      <c r="C119">
        <v>0.61403508771929827</v>
      </c>
      <c r="D119" t="s">
        <v>242</v>
      </c>
      <c r="E119">
        <v>1</v>
      </c>
      <c r="F119">
        <v>5</v>
      </c>
      <c r="G119">
        <v>0</v>
      </c>
      <c r="H119">
        <v>0.61403508771929827</v>
      </c>
      <c r="I119">
        <v>-88</v>
      </c>
      <c r="P119" s="4"/>
      <c r="Q119" s="4"/>
    </row>
    <row r="120" spans="1:17">
      <c r="A120">
        <v>0</v>
      </c>
      <c r="B120">
        <v>-54</v>
      </c>
      <c r="C120">
        <v>0.68235294117647061</v>
      </c>
      <c r="D120" t="s">
        <v>242</v>
      </c>
      <c r="E120">
        <v>1</v>
      </c>
      <c r="F120">
        <v>5</v>
      </c>
      <c r="G120">
        <v>0</v>
      </c>
      <c r="H120">
        <v>0.68235294117647061</v>
      </c>
      <c r="I120">
        <v>-54</v>
      </c>
      <c r="P120" s="4"/>
      <c r="Q120" s="4"/>
    </row>
    <row r="121" spans="1:17">
      <c r="A121">
        <v>0</v>
      </c>
      <c r="B121">
        <v>-85</v>
      </c>
      <c r="C121">
        <v>0.61711711711711714</v>
      </c>
      <c r="D121" t="s">
        <v>242</v>
      </c>
      <c r="E121">
        <v>1</v>
      </c>
      <c r="F121">
        <v>5</v>
      </c>
      <c r="G121">
        <v>0</v>
      </c>
      <c r="H121">
        <v>0.61711711711711714</v>
      </c>
      <c r="I121">
        <v>-85</v>
      </c>
      <c r="P121" s="4"/>
      <c r="Q121" s="4"/>
    </row>
    <row r="122" spans="1:17">
      <c r="A122">
        <v>0</v>
      </c>
      <c r="B122">
        <v>-104</v>
      </c>
      <c r="C122">
        <v>0.55364806866952787</v>
      </c>
      <c r="D122" t="s">
        <v>242</v>
      </c>
      <c r="E122">
        <v>1</v>
      </c>
      <c r="F122">
        <v>5</v>
      </c>
      <c r="G122">
        <v>0</v>
      </c>
      <c r="H122">
        <v>0.55364806866952787</v>
      </c>
      <c r="I122">
        <v>-104</v>
      </c>
      <c r="P122" s="4"/>
      <c r="Q122" s="4"/>
    </row>
    <row r="123" spans="1:17">
      <c r="A123">
        <v>0</v>
      </c>
      <c r="B123">
        <v>-47</v>
      </c>
      <c r="C123">
        <v>0.75392670157068065</v>
      </c>
      <c r="D123" t="s">
        <v>242</v>
      </c>
      <c r="E123">
        <v>1</v>
      </c>
      <c r="F123">
        <v>5</v>
      </c>
      <c r="G123">
        <v>0</v>
      </c>
      <c r="H123">
        <v>0.75392670157068065</v>
      </c>
      <c r="I123">
        <v>-47</v>
      </c>
      <c r="P123" s="4"/>
      <c r="Q123" s="4"/>
    </row>
    <row r="124" spans="1:17">
      <c r="A124">
        <v>0</v>
      </c>
      <c r="B124">
        <v>-46</v>
      </c>
      <c r="C124">
        <v>0.74863387978142082</v>
      </c>
      <c r="D124" t="s">
        <v>242</v>
      </c>
      <c r="E124">
        <v>1</v>
      </c>
      <c r="F124">
        <v>5</v>
      </c>
      <c r="G124">
        <v>0</v>
      </c>
      <c r="H124">
        <v>0.74863387978142082</v>
      </c>
      <c r="I124">
        <v>-46</v>
      </c>
      <c r="P124" s="4"/>
      <c r="Q124" s="4"/>
    </row>
    <row r="125" spans="1:17">
      <c r="A125">
        <v>0</v>
      </c>
      <c r="B125">
        <v>-40</v>
      </c>
      <c r="C125">
        <v>0.62616822429906538</v>
      </c>
      <c r="D125" t="s">
        <v>242</v>
      </c>
      <c r="E125">
        <v>1</v>
      </c>
      <c r="F125">
        <v>5</v>
      </c>
      <c r="G125">
        <v>0</v>
      </c>
      <c r="H125">
        <v>0.62616822429906538</v>
      </c>
      <c r="I125">
        <v>-40</v>
      </c>
      <c r="P125" s="4"/>
      <c r="Q125" s="4"/>
    </row>
    <row r="126" spans="1:17">
      <c r="A126">
        <v>0</v>
      </c>
      <c r="B126">
        <v>-63</v>
      </c>
      <c r="C126">
        <v>0.68656716417910446</v>
      </c>
      <c r="D126" t="s">
        <v>242</v>
      </c>
      <c r="E126">
        <v>1</v>
      </c>
      <c r="F126">
        <v>5</v>
      </c>
      <c r="G126">
        <v>0</v>
      </c>
      <c r="H126">
        <v>0.68656716417910446</v>
      </c>
      <c r="I126">
        <v>-63</v>
      </c>
      <c r="P126" s="4"/>
      <c r="Q126" s="4"/>
    </row>
    <row r="127" spans="1:17">
      <c r="A127">
        <v>0</v>
      </c>
      <c r="B127">
        <v>-64</v>
      </c>
      <c r="C127">
        <v>0.72173913043478266</v>
      </c>
      <c r="D127" t="s">
        <v>242</v>
      </c>
      <c r="E127">
        <v>1</v>
      </c>
      <c r="F127">
        <v>5</v>
      </c>
      <c r="G127">
        <v>0</v>
      </c>
      <c r="H127">
        <v>0.72173913043478266</v>
      </c>
      <c r="I127">
        <v>-64</v>
      </c>
      <c r="P127" s="4"/>
      <c r="Q127" s="4"/>
    </row>
    <row r="128" spans="1:17">
      <c r="A128">
        <v>0</v>
      </c>
      <c r="B128">
        <v>-52</v>
      </c>
      <c r="C128">
        <v>0.57723577235772361</v>
      </c>
      <c r="D128" t="s">
        <v>242</v>
      </c>
      <c r="E128">
        <v>1</v>
      </c>
      <c r="F128">
        <v>5</v>
      </c>
      <c r="G128">
        <v>0</v>
      </c>
      <c r="H128">
        <v>0.57723577235772361</v>
      </c>
      <c r="I128">
        <v>-52</v>
      </c>
      <c r="P128" s="4"/>
      <c r="Q128" s="4"/>
    </row>
    <row r="129" spans="1:17">
      <c r="A129">
        <v>0</v>
      </c>
      <c r="B129">
        <v>-113</v>
      </c>
      <c r="C129">
        <v>0.51502145922746778</v>
      </c>
      <c r="D129" t="s">
        <v>242</v>
      </c>
      <c r="E129">
        <v>1</v>
      </c>
      <c r="F129">
        <v>5</v>
      </c>
      <c r="G129">
        <v>0</v>
      </c>
      <c r="H129">
        <v>0.51502145922746778</v>
      </c>
      <c r="I129">
        <v>-113</v>
      </c>
      <c r="P129" s="4"/>
      <c r="Q129" s="4"/>
    </row>
    <row r="130" spans="1:17">
      <c r="A130">
        <v>0</v>
      </c>
      <c r="B130">
        <v>-112</v>
      </c>
      <c r="C130">
        <v>0.51091703056768556</v>
      </c>
      <c r="D130" t="s">
        <v>242</v>
      </c>
      <c r="E130">
        <v>1</v>
      </c>
      <c r="F130">
        <v>5</v>
      </c>
      <c r="G130">
        <v>0</v>
      </c>
      <c r="H130">
        <v>0.51091703056768556</v>
      </c>
      <c r="I130">
        <v>-112</v>
      </c>
      <c r="P130" s="4"/>
      <c r="Q130" s="4"/>
    </row>
    <row r="131" spans="1:17">
      <c r="A131">
        <v>0</v>
      </c>
      <c r="B131">
        <v>-81</v>
      </c>
      <c r="C131">
        <v>0.63513513513513509</v>
      </c>
      <c r="D131" t="s">
        <v>242</v>
      </c>
      <c r="E131">
        <v>1</v>
      </c>
      <c r="F131">
        <v>5</v>
      </c>
      <c r="G131">
        <v>0</v>
      </c>
      <c r="H131">
        <v>0.63513513513513509</v>
      </c>
      <c r="I131">
        <v>-81</v>
      </c>
      <c r="P131" s="4"/>
      <c r="Q131" s="4"/>
    </row>
    <row r="132" spans="1:17">
      <c r="A132">
        <v>0</v>
      </c>
      <c r="B132">
        <v>-89</v>
      </c>
      <c r="C132">
        <v>0.49431818181818182</v>
      </c>
      <c r="D132" t="s">
        <v>242</v>
      </c>
      <c r="E132">
        <v>1</v>
      </c>
      <c r="F132">
        <v>5</v>
      </c>
      <c r="G132">
        <v>0</v>
      </c>
      <c r="H132">
        <v>0.49431818181818182</v>
      </c>
      <c r="I132">
        <v>-89</v>
      </c>
      <c r="P132" s="4"/>
      <c r="Q132" s="4"/>
    </row>
    <row r="133" spans="1:17">
      <c r="A133">
        <v>0</v>
      </c>
      <c r="B133">
        <v>-97</v>
      </c>
      <c r="C133">
        <v>0.48947368421052634</v>
      </c>
      <c r="D133" t="s">
        <v>242</v>
      </c>
      <c r="E133">
        <v>1</v>
      </c>
      <c r="F133">
        <v>5</v>
      </c>
      <c r="G133">
        <v>0</v>
      </c>
      <c r="H133">
        <v>0.48947368421052634</v>
      </c>
      <c r="I133">
        <v>-97</v>
      </c>
    </row>
    <row r="134" spans="1:17">
      <c r="A134">
        <v>0</v>
      </c>
      <c r="B134">
        <v>-79</v>
      </c>
      <c r="C134">
        <v>0.4513888888888889</v>
      </c>
      <c r="D134" t="s">
        <v>242</v>
      </c>
      <c r="E134">
        <v>1</v>
      </c>
      <c r="F134">
        <v>5</v>
      </c>
      <c r="G134">
        <v>0</v>
      </c>
      <c r="H134">
        <v>0.4513888888888889</v>
      </c>
      <c r="I134">
        <v>-79</v>
      </c>
    </row>
    <row r="135" spans="1:17">
      <c r="A135">
        <v>0</v>
      </c>
      <c r="B135">
        <v>-52</v>
      </c>
      <c r="C135">
        <v>0.48</v>
      </c>
      <c r="D135" t="s">
        <v>242</v>
      </c>
      <c r="E135">
        <v>1</v>
      </c>
      <c r="F135">
        <v>5</v>
      </c>
      <c r="G135">
        <v>0</v>
      </c>
      <c r="H135">
        <v>0.48</v>
      </c>
      <c r="I135">
        <v>-52</v>
      </c>
    </row>
    <row r="136" spans="1:17">
      <c r="A136">
        <v>0</v>
      </c>
      <c r="B136">
        <v>-57</v>
      </c>
      <c r="C136">
        <v>0.44660194174757284</v>
      </c>
      <c r="D136" t="s">
        <v>242</v>
      </c>
      <c r="E136">
        <v>1</v>
      </c>
      <c r="F136">
        <v>5</v>
      </c>
      <c r="G136">
        <v>0</v>
      </c>
      <c r="H136">
        <v>0.44660194174757284</v>
      </c>
      <c r="I136">
        <v>-57</v>
      </c>
    </row>
    <row r="137" spans="1:17">
      <c r="A137">
        <v>0</v>
      </c>
      <c r="B137">
        <v>-74</v>
      </c>
      <c r="C137">
        <v>0.46376811594202899</v>
      </c>
      <c r="D137" t="s">
        <v>242</v>
      </c>
      <c r="E137">
        <v>1</v>
      </c>
      <c r="F137">
        <v>5</v>
      </c>
      <c r="G137">
        <v>0</v>
      </c>
      <c r="H137">
        <v>0.46376811594202899</v>
      </c>
      <c r="I137">
        <v>-74</v>
      </c>
    </row>
    <row r="138" spans="1:17">
      <c r="A138">
        <v>0</v>
      </c>
      <c r="B138">
        <v>-55</v>
      </c>
      <c r="C138">
        <v>0.49541284403669728</v>
      </c>
      <c r="D138" t="s">
        <v>242</v>
      </c>
      <c r="E138">
        <v>1</v>
      </c>
      <c r="F138">
        <v>5</v>
      </c>
      <c r="G138">
        <v>0</v>
      </c>
      <c r="H138">
        <v>0.49541284403669728</v>
      </c>
      <c r="I138">
        <v>-55</v>
      </c>
    </row>
    <row r="139" spans="1:17">
      <c r="A139">
        <v>0</v>
      </c>
      <c r="B139">
        <v>-50</v>
      </c>
      <c r="C139">
        <v>0.42528735632183906</v>
      </c>
      <c r="D139" t="s">
        <v>242</v>
      </c>
      <c r="E139">
        <v>1</v>
      </c>
      <c r="F139">
        <v>5</v>
      </c>
      <c r="G139">
        <v>0</v>
      </c>
      <c r="H139">
        <v>0.42528735632183906</v>
      </c>
      <c r="I139">
        <v>-50</v>
      </c>
    </row>
    <row r="140" spans="1:17">
      <c r="A140">
        <v>0</v>
      </c>
      <c r="B140">
        <v>-68</v>
      </c>
      <c r="C140">
        <v>0.56129032258064515</v>
      </c>
      <c r="D140" t="s">
        <v>242</v>
      </c>
      <c r="E140">
        <v>1</v>
      </c>
      <c r="F140">
        <v>5</v>
      </c>
      <c r="G140">
        <v>0</v>
      </c>
      <c r="H140">
        <v>0.56129032258064515</v>
      </c>
      <c r="I140">
        <v>-68</v>
      </c>
    </row>
    <row r="141" spans="1:17">
      <c r="A141">
        <v>0</v>
      </c>
      <c r="B141">
        <v>-64</v>
      </c>
      <c r="C141">
        <v>0.54285714285714282</v>
      </c>
      <c r="D141" t="s">
        <v>242</v>
      </c>
      <c r="E141">
        <v>1</v>
      </c>
      <c r="F141">
        <v>5</v>
      </c>
      <c r="G141">
        <v>0</v>
      </c>
      <c r="H141">
        <v>0.54285714285714282</v>
      </c>
      <c r="I141">
        <v>-64</v>
      </c>
    </row>
    <row r="142" spans="1:17">
      <c r="A142">
        <v>0</v>
      </c>
      <c r="B142">
        <v>-39</v>
      </c>
      <c r="C142">
        <v>0.60204081632653061</v>
      </c>
      <c r="D142" t="s">
        <v>242</v>
      </c>
      <c r="E142">
        <v>1</v>
      </c>
      <c r="F142">
        <v>5</v>
      </c>
      <c r="G142">
        <v>0</v>
      </c>
      <c r="H142">
        <v>0.60204081632653061</v>
      </c>
      <c r="I142">
        <v>-39</v>
      </c>
    </row>
    <row r="143" spans="1:17">
      <c r="A143">
        <v>0</v>
      </c>
      <c r="B143">
        <v>-51</v>
      </c>
      <c r="C143">
        <v>0.66666666666666663</v>
      </c>
      <c r="D143" t="s">
        <v>242</v>
      </c>
      <c r="E143">
        <v>1</v>
      </c>
      <c r="F143">
        <v>5</v>
      </c>
      <c r="G143">
        <v>0</v>
      </c>
      <c r="H143">
        <v>0.66666666666666663</v>
      </c>
      <c r="I143">
        <v>-51</v>
      </c>
    </row>
    <row r="144" spans="1:17">
      <c r="A144">
        <v>0</v>
      </c>
      <c r="B144">
        <v>-52</v>
      </c>
      <c r="C144">
        <v>0.65333333333333332</v>
      </c>
      <c r="D144" t="s">
        <v>243</v>
      </c>
      <c r="E144">
        <v>2</v>
      </c>
      <c r="F144">
        <v>4</v>
      </c>
      <c r="G144">
        <v>0</v>
      </c>
      <c r="H144">
        <v>0.65333333333333332</v>
      </c>
      <c r="I144">
        <v>-52</v>
      </c>
    </row>
    <row r="145" spans="1:17">
      <c r="A145">
        <v>0</v>
      </c>
      <c r="B145">
        <v>-84</v>
      </c>
      <c r="C145">
        <v>0.47499999999999998</v>
      </c>
      <c r="D145" t="s">
        <v>242</v>
      </c>
      <c r="E145">
        <v>1</v>
      </c>
      <c r="F145">
        <v>5</v>
      </c>
      <c r="G145">
        <v>0</v>
      </c>
      <c r="H145">
        <v>0.47499999999999998</v>
      </c>
      <c r="I145">
        <v>-84</v>
      </c>
    </row>
    <row r="146" spans="1:17">
      <c r="A146">
        <v>0</v>
      </c>
      <c r="B146">
        <v>-66</v>
      </c>
      <c r="C146">
        <v>0.54166666666666663</v>
      </c>
      <c r="D146" t="s">
        <v>242</v>
      </c>
      <c r="E146">
        <v>1</v>
      </c>
      <c r="F146">
        <v>5</v>
      </c>
      <c r="G146">
        <v>0</v>
      </c>
      <c r="H146">
        <v>0.54166666666666663</v>
      </c>
      <c r="I146">
        <v>-66</v>
      </c>
    </row>
    <row r="147" spans="1:17">
      <c r="A147">
        <v>0</v>
      </c>
      <c r="B147">
        <v>-112</v>
      </c>
      <c r="C147">
        <v>0.49321266968325794</v>
      </c>
      <c r="D147" t="s">
        <v>243</v>
      </c>
      <c r="E147">
        <v>2</v>
      </c>
      <c r="F147">
        <v>4</v>
      </c>
      <c r="G147">
        <v>0</v>
      </c>
      <c r="H147">
        <v>0.49321266968325794</v>
      </c>
      <c r="I147">
        <v>-112</v>
      </c>
      <c r="P147" s="4"/>
      <c r="Q147" s="4"/>
    </row>
    <row r="148" spans="1:17">
      <c r="A148">
        <v>0</v>
      </c>
      <c r="B148">
        <v>-47</v>
      </c>
      <c r="C148">
        <v>0.72832369942196529</v>
      </c>
      <c r="D148" t="s">
        <v>242</v>
      </c>
      <c r="E148">
        <v>1</v>
      </c>
      <c r="F148">
        <v>5</v>
      </c>
      <c r="G148">
        <v>0</v>
      </c>
      <c r="H148">
        <v>0.72832369942196529</v>
      </c>
      <c r="I148">
        <v>-47</v>
      </c>
      <c r="P148" s="4"/>
      <c r="Q148" s="4"/>
    </row>
    <row r="149" spans="1:17">
      <c r="A149">
        <v>0</v>
      </c>
      <c r="B149">
        <v>-90</v>
      </c>
      <c r="C149">
        <v>0.54545454545454541</v>
      </c>
      <c r="D149" t="s">
        <v>242</v>
      </c>
      <c r="E149">
        <v>1</v>
      </c>
      <c r="F149">
        <v>5</v>
      </c>
      <c r="G149">
        <v>0</v>
      </c>
      <c r="H149">
        <v>0.54545454545454541</v>
      </c>
      <c r="I149">
        <v>-90</v>
      </c>
      <c r="P149" s="4"/>
      <c r="Q149" s="4"/>
    </row>
    <row r="150" spans="1:17">
      <c r="A150">
        <v>0</v>
      </c>
      <c r="B150">
        <v>-101</v>
      </c>
      <c r="C150">
        <v>0.46276595744680848</v>
      </c>
      <c r="D150" t="s">
        <v>242</v>
      </c>
      <c r="E150">
        <v>1</v>
      </c>
      <c r="F150">
        <v>5</v>
      </c>
      <c r="G150">
        <v>0</v>
      </c>
      <c r="H150">
        <v>0.46276595744680848</v>
      </c>
      <c r="I150">
        <v>-101</v>
      </c>
      <c r="P150" s="4"/>
      <c r="Q150" s="4"/>
    </row>
    <row r="151" spans="1:17">
      <c r="A151">
        <v>0</v>
      </c>
      <c r="B151">
        <v>-62</v>
      </c>
      <c r="C151">
        <v>0.52307692307692311</v>
      </c>
      <c r="D151" t="s">
        <v>242</v>
      </c>
      <c r="E151">
        <v>1</v>
      </c>
      <c r="F151">
        <v>5</v>
      </c>
      <c r="G151">
        <v>0</v>
      </c>
      <c r="H151">
        <v>0.52307692307692311</v>
      </c>
      <c r="I151">
        <v>-62</v>
      </c>
    </row>
    <row r="152" spans="1:17">
      <c r="A152">
        <v>0</v>
      </c>
      <c r="B152">
        <v>-33</v>
      </c>
      <c r="C152">
        <v>0.66326530612244894</v>
      </c>
      <c r="D152" t="s">
        <v>242</v>
      </c>
      <c r="E152">
        <v>1</v>
      </c>
      <c r="F152">
        <v>5</v>
      </c>
      <c r="G152">
        <v>0</v>
      </c>
      <c r="H152">
        <v>0.66326530612244894</v>
      </c>
      <c r="I152">
        <v>-33</v>
      </c>
    </row>
    <row r="153" spans="1:17">
      <c r="A153">
        <v>0</v>
      </c>
      <c r="B153">
        <v>-97</v>
      </c>
      <c r="C153">
        <v>0.529126213592233</v>
      </c>
      <c r="D153" t="s">
        <v>242</v>
      </c>
      <c r="E153">
        <v>1</v>
      </c>
      <c r="F153">
        <v>5</v>
      </c>
      <c r="G153">
        <v>0</v>
      </c>
      <c r="H153">
        <v>0.529126213592233</v>
      </c>
      <c r="I153">
        <v>-97</v>
      </c>
    </row>
    <row r="154" spans="1:17">
      <c r="A154">
        <v>0</v>
      </c>
      <c r="B154">
        <v>-34</v>
      </c>
      <c r="C154">
        <v>0.65656565656565657</v>
      </c>
      <c r="D154" t="s">
        <v>242</v>
      </c>
      <c r="E154">
        <v>1</v>
      </c>
      <c r="F154">
        <v>5</v>
      </c>
      <c r="G154">
        <v>0</v>
      </c>
      <c r="H154">
        <v>0.65656565656565657</v>
      </c>
      <c r="I154">
        <v>-34</v>
      </c>
    </row>
    <row r="155" spans="1:17">
      <c r="A155">
        <v>0</v>
      </c>
      <c r="B155">
        <v>-54</v>
      </c>
      <c r="C155">
        <v>0.58778625954198471</v>
      </c>
      <c r="D155" t="s">
        <v>242</v>
      </c>
      <c r="E155">
        <v>1</v>
      </c>
      <c r="F155">
        <v>5</v>
      </c>
      <c r="G155">
        <v>0</v>
      </c>
      <c r="H155">
        <v>0.58778625954198471</v>
      </c>
      <c r="I155">
        <v>-54</v>
      </c>
    </row>
    <row r="156" spans="1:17">
      <c r="A156">
        <v>0</v>
      </c>
      <c r="B156">
        <v>-54</v>
      </c>
      <c r="C156">
        <v>0.58461538461538465</v>
      </c>
      <c r="D156" t="s">
        <v>242</v>
      </c>
      <c r="E156">
        <v>1</v>
      </c>
      <c r="F156">
        <v>5</v>
      </c>
      <c r="G156">
        <v>0</v>
      </c>
      <c r="H156">
        <v>0.58461538461538465</v>
      </c>
      <c r="I156">
        <v>-54</v>
      </c>
    </row>
    <row r="157" spans="1:17">
      <c r="A157">
        <v>0</v>
      </c>
      <c r="B157">
        <v>-83</v>
      </c>
      <c r="C157">
        <v>0.5</v>
      </c>
      <c r="D157" t="s">
        <v>242</v>
      </c>
      <c r="E157">
        <v>1</v>
      </c>
      <c r="F157">
        <v>5</v>
      </c>
      <c r="G157">
        <v>0</v>
      </c>
      <c r="H157">
        <v>0.5</v>
      </c>
      <c r="I157">
        <v>-83</v>
      </c>
    </row>
    <row r="158" spans="1:17">
      <c r="A158">
        <v>0</v>
      </c>
      <c r="B158">
        <v>-107</v>
      </c>
      <c r="C158">
        <v>0.43085106382978722</v>
      </c>
      <c r="D158" t="s">
        <v>242</v>
      </c>
      <c r="E158">
        <v>1</v>
      </c>
      <c r="F158">
        <v>5</v>
      </c>
      <c r="G158">
        <v>0</v>
      </c>
      <c r="H158">
        <v>0.43085106382978722</v>
      </c>
      <c r="I158">
        <v>-107</v>
      </c>
    </row>
    <row r="159" spans="1:17">
      <c r="A159">
        <v>0</v>
      </c>
      <c r="B159">
        <v>-65</v>
      </c>
      <c r="C159">
        <v>0.7098214285714286</v>
      </c>
      <c r="D159" t="s">
        <v>242</v>
      </c>
      <c r="E159">
        <v>1</v>
      </c>
      <c r="F159">
        <v>5</v>
      </c>
      <c r="G159">
        <v>0</v>
      </c>
      <c r="H159">
        <v>0.7098214285714286</v>
      </c>
      <c r="I159">
        <v>-65</v>
      </c>
    </row>
    <row r="160" spans="1:17">
      <c r="A160">
        <v>0</v>
      </c>
      <c r="B160">
        <v>-101</v>
      </c>
      <c r="C160">
        <v>0.54298642533936647</v>
      </c>
      <c r="D160" t="s">
        <v>242</v>
      </c>
      <c r="E160">
        <v>1</v>
      </c>
      <c r="F160">
        <v>5</v>
      </c>
      <c r="G160">
        <v>0</v>
      </c>
      <c r="H160">
        <v>0.54298642533936647</v>
      </c>
      <c r="I160">
        <v>-101</v>
      </c>
    </row>
    <row r="161" spans="1:9">
      <c r="A161">
        <v>0</v>
      </c>
      <c r="B161">
        <v>-102</v>
      </c>
      <c r="C161">
        <v>0.51658767772511849</v>
      </c>
      <c r="D161" t="s">
        <v>242</v>
      </c>
      <c r="E161">
        <v>1</v>
      </c>
      <c r="F161">
        <v>5</v>
      </c>
      <c r="G161">
        <v>0</v>
      </c>
      <c r="H161">
        <v>0.51658767772511849</v>
      </c>
      <c r="I161">
        <v>-102</v>
      </c>
    </row>
    <row r="162" spans="1:9">
      <c r="A162">
        <v>0</v>
      </c>
      <c r="B162">
        <v>-101</v>
      </c>
      <c r="C162">
        <v>0.54504504504504503</v>
      </c>
      <c r="D162" t="s">
        <v>242</v>
      </c>
      <c r="E162">
        <v>1</v>
      </c>
      <c r="F162">
        <v>5</v>
      </c>
      <c r="G162">
        <v>0</v>
      </c>
      <c r="H162">
        <v>0.54504504504504503</v>
      </c>
      <c r="I162">
        <v>-101</v>
      </c>
    </row>
    <row r="163" spans="1:9">
      <c r="A163">
        <v>0</v>
      </c>
      <c r="B163">
        <v>-53</v>
      </c>
      <c r="C163">
        <v>0.73891625615763545</v>
      </c>
      <c r="D163" t="s">
        <v>242</v>
      </c>
      <c r="E163">
        <v>1</v>
      </c>
      <c r="F163">
        <v>5</v>
      </c>
      <c r="G163">
        <v>0</v>
      </c>
      <c r="H163">
        <v>0.73891625615763545</v>
      </c>
      <c r="I163">
        <v>-53</v>
      </c>
    </row>
    <row r="164" spans="1:9">
      <c r="A164">
        <v>0</v>
      </c>
      <c r="B164">
        <v>-84</v>
      </c>
      <c r="C164">
        <v>0.52542372881355937</v>
      </c>
      <c r="D164" t="s">
        <v>242</v>
      </c>
      <c r="E164">
        <v>1</v>
      </c>
      <c r="F164">
        <v>5</v>
      </c>
      <c r="G164">
        <v>0</v>
      </c>
      <c r="H164">
        <v>0.52542372881355937</v>
      </c>
      <c r="I164">
        <v>-84</v>
      </c>
    </row>
    <row r="165" spans="1:9">
      <c r="A165">
        <v>0</v>
      </c>
      <c r="B165">
        <v>-63</v>
      </c>
      <c r="C165">
        <v>0.69856459330143539</v>
      </c>
      <c r="D165" t="s">
        <v>242</v>
      </c>
      <c r="E165">
        <v>1</v>
      </c>
      <c r="F165">
        <v>5</v>
      </c>
      <c r="G165">
        <v>0</v>
      </c>
      <c r="H165">
        <v>0.69856459330143539</v>
      </c>
      <c r="I165">
        <v>-63</v>
      </c>
    </row>
    <row r="166" spans="1:9">
      <c r="A166">
        <v>0</v>
      </c>
      <c r="B166">
        <v>-80</v>
      </c>
      <c r="C166">
        <v>0.52941176470588236</v>
      </c>
      <c r="D166" t="s">
        <v>242</v>
      </c>
      <c r="E166">
        <v>1</v>
      </c>
      <c r="F166">
        <v>5</v>
      </c>
      <c r="G166">
        <v>0</v>
      </c>
      <c r="H166">
        <v>0.52941176470588236</v>
      </c>
      <c r="I166">
        <v>-80</v>
      </c>
    </row>
    <row r="167" spans="1:9">
      <c r="A167">
        <v>0</v>
      </c>
      <c r="B167">
        <v>-61</v>
      </c>
      <c r="C167">
        <v>0.53435114503816794</v>
      </c>
      <c r="D167" t="s">
        <v>242</v>
      </c>
      <c r="E167">
        <v>1</v>
      </c>
      <c r="F167">
        <v>5</v>
      </c>
      <c r="G167">
        <v>0</v>
      </c>
      <c r="H167">
        <v>0.53435114503816794</v>
      </c>
      <c r="I167">
        <v>-61</v>
      </c>
    </row>
    <row r="168" spans="1:9">
      <c r="A168">
        <v>0</v>
      </c>
      <c r="B168">
        <v>-71</v>
      </c>
      <c r="C168">
        <v>0.58479532163742687</v>
      </c>
      <c r="D168" t="s">
        <v>243</v>
      </c>
      <c r="E168">
        <v>2</v>
      </c>
      <c r="F168">
        <v>4</v>
      </c>
      <c r="G168">
        <v>0</v>
      </c>
      <c r="H168">
        <v>0.58479532163742687</v>
      </c>
      <c r="I168">
        <v>-71</v>
      </c>
    </row>
    <row r="169" spans="1:9">
      <c r="A169">
        <v>0</v>
      </c>
      <c r="B169">
        <v>-50</v>
      </c>
      <c r="C169">
        <v>0.66666666666666663</v>
      </c>
      <c r="D169" t="s">
        <v>242</v>
      </c>
      <c r="E169">
        <v>1</v>
      </c>
      <c r="F169">
        <v>5</v>
      </c>
      <c r="G169">
        <v>0</v>
      </c>
      <c r="H169">
        <v>0.66666666666666663</v>
      </c>
      <c r="I169">
        <v>-50</v>
      </c>
    </row>
    <row r="170" spans="1:9">
      <c r="A170">
        <v>0</v>
      </c>
      <c r="B170">
        <v>-57</v>
      </c>
      <c r="C170">
        <v>0.59859154929577463</v>
      </c>
      <c r="D170" t="s">
        <v>243</v>
      </c>
      <c r="E170">
        <v>2</v>
      </c>
      <c r="F170">
        <v>4</v>
      </c>
      <c r="G170">
        <v>0</v>
      </c>
      <c r="H170">
        <v>0.59859154929577463</v>
      </c>
      <c r="I170">
        <v>-57</v>
      </c>
    </row>
    <row r="171" spans="1:9">
      <c r="A171">
        <v>0</v>
      </c>
      <c r="B171">
        <v>-43</v>
      </c>
      <c r="C171">
        <v>0.64166666666666672</v>
      </c>
      <c r="D171" t="s">
        <v>242</v>
      </c>
      <c r="E171">
        <v>1</v>
      </c>
      <c r="F171">
        <v>5</v>
      </c>
      <c r="G171">
        <v>0</v>
      </c>
      <c r="H171">
        <v>0.64166666666666672</v>
      </c>
      <c r="I171">
        <v>-43</v>
      </c>
    </row>
    <row r="172" spans="1:9">
      <c r="A172">
        <v>0</v>
      </c>
      <c r="B172">
        <v>-79</v>
      </c>
      <c r="C172">
        <v>0.50624999999999998</v>
      </c>
      <c r="D172" t="s">
        <v>242</v>
      </c>
      <c r="E172">
        <v>1</v>
      </c>
      <c r="F172">
        <v>5</v>
      </c>
      <c r="G172">
        <v>0</v>
      </c>
      <c r="H172">
        <v>0.50624999999999998</v>
      </c>
      <c r="I172">
        <v>-79</v>
      </c>
    </row>
    <row r="173" spans="1:9">
      <c r="A173">
        <v>0</v>
      </c>
      <c r="B173">
        <v>-60</v>
      </c>
      <c r="C173">
        <v>0.54887218045112784</v>
      </c>
      <c r="D173" t="s">
        <v>250</v>
      </c>
      <c r="E173">
        <v>3</v>
      </c>
      <c r="F173">
        <v>3</v>
      </c>
      <c r="G173">
        <v>0</v>
      </c>
      <c r="H173">
        <v>0.54887218045112784</v>
      </c>
      <c r="I173">
        <v>-60</v>
      </c>
    </row>
    <row r="174" spans="1:9">
      <c r="A174">
        <v>0</v>
      </c>
      <c r="B174">
        <v>-53</v>
      </c>
      <c r="C174">
        <v>0.67484662576687116</v>
      </c>
      <c r="D174" t="s">
        <v>242</v>
      </c>
      <c r="E174">
        <v>1</v>
      </c>
      <c r="F174">
        <v>5</v>
      </c>
      <c r="G174">
        <v>0</v>
      </c>
      <c r="H174">
        <v>0.67484662576687116</v>
      </c>
      <c r="I174">
        <v>-53</v>
      </c>
    </row>
    <row r="175" spans="1:9">
      <c r="A175">
        <v>0</v>
      </c>
      <c r="B175">
        <v>-43</v>
      </c>
      <c r="C175">
        <v>0.73124999999999996</v>
      </c>
      <c r="D175" t="s">
        <v>243</v>
      </c>
      <c r="E175">
        <v>2</v>
      </c>
      <c r="F175">
        <v>4</v>
      </c>
      <c r="G175">
        <v>0</v>
      </c>
      <c r="H175">
        <v>0.73124999999999996</v>
      </c>
      <c r="I175">
        <v>-43</v>
      </c>
    </row>
    <row r="176" spans="1:9">
      <c r="A176">
        <v>0</v>
      </c>
      <c r="B176">
        <v>-47</v>
      </c>
      <c r="C176">
        <v>0.60833333333333328</v>
      </c>
      <c r="D176" t="s">
        <v>243</v>
      </c>
      <c r="E176">
        <v>2</v>
      </c>
      <c r="F176">
        <v>4</v>
      </c>
      <c r="G176">
        <v>0</v>
      </c>
      <c r="H176">
        <v>0.60833333333333328</v>
      </c>
      <c r="I176">
        <v>-47</v>
      </c>
    </row>
    <row r="177" spans="1:9">
      <c r="A177">
        <v>0</v>
      </c>
      <c r="B177">
        <v>-68</v>
      </c>
      <c r="C177">
        <v>0.62637362637362637</v>
      </c>
      <c r="D177" t="s">
        <v>243</v>
      </c>
      <c r="E177">
        <v>2</v>
      </c>
      <c r="F177">
        <v>4</v>
      </c>
      <c r="G177">
        <v>0</v>
      </c>
      <c r="H177">
        <v>0.62637362637362637</v>
      </c>
      <c r="I177">
        <v>-68</v>
      </c>
    </row>
    <row r="178" spans="1:9">
      <c r="A178">
        <v>0</v>
      </c>
      <c r="B178">
        <v>-38</v>
      </c>
      <c r="C178">
        <v>0.68333333333333335</v>
      </c>
      <c r="D178" t="s">
        <v>242</v>
      </c>
      <c r="E178">
        <v>1</v>
      </c>
      <c r="F178">
        <v>5</v>
      </c>
      <c r="G178">
        <v>0</v>
      </c>
      <c r="H178">
        <v>0.68333333333333335</v>
      </c>
      <c r="I178">
        <v>-38</v>
      </c>
    </row>
    <row r="179" spans="1:9">
      <c r="A179">
        <v>0</v>
      </c>
      <c r="B179">
        <v>-55</v>
      </c>
      <c r="C179">
        <v>0.61805555555555558</v>
      </c>
      <c r="D179" t="s">
        <v>242</v>
      </c>
      <c r="E179">
        <v>1</v>
      </c>
      <c r="F179">
        <v>5</v>
      </c>
      <c r="G179">
        <v>0</v>
      </c>
      <c r="H179">
        <v>0.61805555555555558</v>
      </c>
      <c r="I179">
        <v>-55</v>
      </c>
    </row>
    <row r="180" spans="1:9">
      <c r="A180">
        <v>0</v>
      </c>
      <c r="B180">
        <v>-45</v>
      </c>
      <c r="C180">
        <v>0.54545454545454541</v>
      </c>
      <c r="D180" t="s">
        <v>242</v>
      </c>
      <c r="E180">
        <v>1</v>
      </c>
      <c r="F180">
        <v>5</v>
      </c>
      <c r="G180">
        <v>0</v>
      </c>
      <c r="H180">
        <v>0.54545454545454541</v>
      </c>
      <c r="I180">
        <v>-45</v>
      </c>
    </row>
    <row r="181" spans="1:9">
      <c r="A181">
        <v>0</v>
      </c>
      <c r="B181">
        <v>-82</v>
      </c>
      <c r="C181">
        <v>0.47096774193548385</v>
      </c>
      <c r="D181" t="s">
        <v>243</v>
      </c>
      <c r="E181">
        <v>2</v>
      </c>
      <c r="F181">
        <v>4</v>
      </c>
      <c r="G181">
        <v>0</v>
      </c>
      <c r="H181">
        <v>0.47096774193548385</v>
      </c>
      <c r="I181">
        <v>-82</v>
      </c>
    </row>
    <row r="182" spans="1:9">
      <c r="A182">
        <v>0</v>
      </c>
      <c r="B182">
        <v>-57</v>
      </c>
      <c r="C182">
        <v>0.69189189189189193</v>
      </c>
      <c r="D182" t="s">
        <v>242</v>
      </c>
      <c r="E182">
        <v>1</v>
      </c>
      <c r="F182">
        <v>5</v>
      </c>
      <c r="G182">
        <v>0</v>
      </c>
      <c r="H182">
        <v>0.69189189189189193</v>
      </c>
      <c r="I182">
        <v>-57</v>
      </c>
    </row>
    <row r="183" spans="1:9">
      <c r="A183">
        <v>0</v>
      </c>
      <c r="B183">
        <v>-26</v>
      </c>
      <c r="C183">
        <v>0.76146788990825687</v>
      </c>
      <c r="D183" t="s">
        <v>242</v>
      </c>
      <c r="E183">
        <v>1</v>
      </c>
      <c r="F183">
        <v>5</v>
      </c>
      <c r="G183">
        <v>0</v>
      </c>
      <c r="H183">
        <v>0.76146788990825687</v>
      </c>
      <c r="I183">
        <v>-26</v>
      </c>
    </row>
    <row r="184" spans="1:9">
      <c r="A184">
        <v>0</v>
      </c>
      <c r="B184">
        <v>-43</v>
      </c>
      <c r="C184">
        <v>0.51136363636363635</v>
      </c>
      <c r="D184" t="s">
        <v>243</v>
      </c>
      <c r="E184">
        <v>2</v>
      </c>
      <c r="F184">
        <v>4</v>
      </c>
      <c r="G184">
        <v>0</v>
      </c>
      <c r="H184">
        <v>0.51136363636363635</v>
      </c>
      <c r="I184">
        <v>-43</v>
      </c>
    </row>
    <row r="185" spans="1:9">
      <c r="A185">
        <v>0</v>
      </c>
      <c r="B185">
        <v>-27</v>
      </c>
      <c r="C185">
        <v>0.64473684210526316</v>
      </c>
      <c r="D185" t="s">
        <v>243</v>
      </c>
      <c r="E185">
        <v>2</v>
      </c>
      <c r="F185">
        <v>4</v>
      </c>
      <c r="G185">
        <v>0</v>
      </c>
      <c r="H185">
        <v>0.64473684210526316</v>
      </c>
      <c r="I185">
        <v>-27</v>
      </c>
    </row>
    <row r="186" spans="1:9">
      <c r="A186">
        <v>0</v>
      </c>
      <c r="B186">
        <v>-30</v>
      </c>
      <c r="C186">
        <v>0.65909090909090906</v>
      </c>
      <c r="D186" t="s">
        <v>242</v>
      </c>
      <c r="E186">
        <v>1</v>
      </c>
      <c r="F186">
        <v>5</v>
      </c>
      <c r="G186">
        <v>0</v>
      </c>
      <c r="H186">
        <v>0.65909090909090906</v>
      </c>
      <c r="I186">
        <v>-30</v>
      </c>
    </row>
    <row r="187" spans="1:9">
      <c r="A187">
        <v>0</v>
      </c>
      <c r="B187">
        <v>-30</v>
      </c>
      <c r="C187">
        <v>0.69696969696969702</v>
      </c>
      <c r="D187" t="s">
        <v>243</v>
      </c>
      <c r="E187">
        <v>2</v>
      </c>
      <c r="F187">
        <v>4</v>
      </c>
      <c r="G187">
        <v>0</v>
      </c>
      <c r="H187">
        <v>0.69696969696969702</v>
      </c>
      <c r="I187">
        <v>-30</v>
      </c>
    </row>
    <row r="188" spans="1:9">
      <c r="A188">
        <v>0</v>
      </c>
      <c r="B188">
        <v>-147</v>
      </c>
      <c r="C188">
        <v>0.36086956521739133</v>
      </c>
      <c r="D188" t="s">
        <v>243</v>
      </c>
      <c r="E188">
        <v>2</v>
      </c>
      <c r="F188">
        <v>4</v>
      </c>
      <c r="G188">
        <v>0</v>
      </c>
      <c r="H188">
        <v>0.36086956521739133</v>
      </c>
      <c r="I188">
        <v>-147</v>
      </c>
    </row>
    <row r="189" spans="1:9">
      <c r="A189">
        <v>0</v>
      </c>
      <c r="B189">
        <v>-102</v>
      </c>
      <c r="C189">
        <v>0.6</v>
      </c>
      <c r="D189" t="s">
        <v>243</v>
      </c>
      <c r="E189">
        <v>1</v>
      </c>
      <c r="F189">
        <v>4</v>
      </c>
      <c r="G189">
        <v>0</v>
      </c>
      <c r="H189">
        <v>0.6</v>
      </c>
      <c r="I189">
        <v>-102</v>
      </c>
    </row>
    <row r="190" spans="1:9">
      <c r="A190">
        <v>0</v>
      </c>
      <c r="B190">
        <v>-47</v>
      </c>
      <c r="C190">
        <v>0.71341463414634143</v>
      </c>
      <c r="D190" t="s">
        <v>242</v>
      </c>
      <c r="E190">
        <v>1</v>
      </c>
      <c r="F190">
        <v>5</v>
      </c>
      <c r="G190">
        <v>0</v>
      </c>
      <c r="H190">
        <v>0.71341463414634143</v>
      </c>
      <c r="I190">
        <v>-47</v>
      </c>
    </row>
    <row r="191" spans="1:9">
      <c r="A191">
        <v>0</v>
      </c>
      <c r="B191">
        <v>-44</v>
      </c>
      <c r="C191">
        <v>0.60360360360360366</v>
      </c>
      <c r="D191" t="s">
        <v>243</v>
      </c>
      <c r="E191">
        <v>2</v>
      </c>
      <c r="F191">
        <v>4</v>
      </c>
      <c r="G191">
        <v>0</v>
      </c>
      <c r="H191">
        <v>0.60360360360360366</v>
      </c>
      <c r="I191">
        <v>-44</v>
      </c>
    </row>
    <row r="192" spans="1:9">
      <c r="A192">
        <v>0</v>
      </c>
      <c r="B192">
        <v>-49</v>
      </c>
      <c r="C192">
        <v>0.61417322834645671</v>
      </c>
      <c r="D192" t="s">
        <v>242</v>
      </c>
      <c r="E192">
        <v>1</v>
      </c>
      <c r="F192">
        <v>5</v>
      </c>
      <c r="G192">
        <v>0</v>
      </c>
      <c r="H192">
        <v>0.61417322834645671</v>
      </c>
      <c r="I192">
        <v>-49</v>
      </c>
    </row>
    <row r="193" spans="1:9">
      <c r="A193">
        <v>0</v>
      </c>
      <c r="B193">
        <v>-45</v>
      </c>
      <c r="C193">
        <v>0.67153284671532842</v>
      </c>
      <c r="D193" t="s">
        <v>242</v>
      </c>
      <c r="E193">
        <v>1</v>
      </c>
      <c r="F193">
        <v>5</v>
      </c>
      <c r="G193">
        <v>0</v>
      </c>
      <c r="H193">
        <v>0.67153284671532842</v>
      </c>
      <c r="I193">
        <v>-45</v>
      </c>
    </row>
    <row r="194" spans="1:9">
      <c r="A194">
        <v>0</v>
      </c>
      <c r="B194">
        <v>-56</v>
      </c>
      <c r="C194">
        <v>0.61111111111111116</v>
      </c>
      <c r="D194" t="s">
        <v>250</v>
      </c>
      <c r="E194">
        <v>3</v>
      </c>
      <c r="F194">
        <v>3</v>
      </c>
      <c r="G194">
        <v>0</v>
      </c>
      <c r="H194">
        <v>0.61111111111111116</v>
      </c>
      <c r="I194">
        <v>-56</v>
      </c>
    </row>
    <row r="195" spans="1:9">
      <c r="A195">
        <v>0</v>
      </c>
      <c r="B195">
        <v>-76</v>
      </c>
      <c r="C195">
        <v>0.50967741935483868</v>
      </c>
      <c r="D195" t="s">
        <v>242</v>
      </c>
      <c r="E195">
        <v>1</v>
      </c>
      <c r="F195">
        <v>5</v>
      </c>
      <c r="G195">
        <v>0</v>
      </c>
      <c r="H195">
        <v>0.50967741935483868</v>
      </c>
      <c r="I195">
        <v>-76</v>
      </c>
    </row>
    <row r="196" spans="1:9">
      <c r="A196">
        <v>0</v>
      </c>
      <c r="B196">
        <v>-40</v>
      </c>
      <c r="C196">
        <v>0.59183673469387754</v>
      </c>
      <c r="D196" t="s">
        <v>243</v>
      </c>
      <c r="E196">
        <v>2</v>
      </c>
      <c r="F196">
        <v>4</v>
      </c>
      <c r="G196">
        <v>0</v>
      </c>
      <c r="H196">
        <v>0.59183673469387754</v>
      </c>
      <c r="I196">
        <v>-40</v>
      </c>
    </row>
    <row r="197" spans="1:9">
      <c r="A197">
        <v>0</v>
      </c>
      <c r="B197">
        <v>-53</v>
      </c>
      <c r="C197">
        <v>0.56198347107438018</v>
      </c>
      <c r="D197" t="s">
        <v>250</v>
      </c>
      <c r="E197">
        <v>3</v>
      </c>
      <c r="F197">
        <v>3</v>
      </c>
      <c r="G197">
        <v>0</v>
      </c>
      <c r="H197">
        <v>0.56198347107438018</v>
      </c>
      <c r="I197">
        <v>-53</v>
      </c>
    </row>
    <row r="198" spans="1:9">
      <c r="A198">
        <v>0</v>
      </c>
      <c r="B198">
        <v>-112</v>
      </c>
      <c r="C198">
        <v>0.3672316384180791</v>
      </c>
      <c r="D198" t="s">
        <v>242</v>
      </c>
      <c r="E198">
        <v>1</v>
      </c>
      <c r="F198">
        <v>5</v>
      </c>
      <c r="G198">
        <v>0</v>
      </c>
      <c r="H198">
        <v>0.3672316384180791</v>
      </c>
      <c r="I198">
        <v>-112</v>
      </c>
    </row>
    <row r="199" spans="1:9">
      <c r="A199">
        <v>0</v>
      </c>
      <c r="B199">
        <v>-43</v>
      </c>
      <c r="C199">
        <v>0.56565656565656564</v>
      </c>
      <c r="D199" t="s">
        <v>242</v>
      </c>
      <c r="E199">
        <v>1</v>
      </c>
      <c r="F199">
        <v>5</v>
      </c>
      <c r="G199">
        <v>0</v>
      </c>
      <c r="H199">
        <v>0.56565656565656564</v>
      </c>
      <c r="I199">
        <v>-43</v>
      </c>
    </row>
    <row r="200" spans="1:9">
      <c r="A200">
        <v>0</v>
      </c>
      <c r="B200">
        <v>-50</v>
      </c>
      <c r="C200">
        <v>0.56521739130434778</v>
      </c>
      <c r="D200" t="s">
        <v>242</v>
      </c>
      <c r="E200">
        <v>1</v>
      </c>
      <c r="F200">
        <v>5</v>
      </c>
      <c r="G200">
        <v>0</v>
      </c>
      <c r="H200">
        <v>0.56521739130434778</v>
      </c>
      <c r="I200">
        <v>-50</v>
      </c>
    </row>
    <row r="201" spans="1:9">
      <c r="A201">
        <v>0</v>
      </c>
      <c r="B201">
        <v>-61</v>
      </c>
      <c r="C201">
        <v>0.58783783783783783</v>
      </c>
      <c r="D201" t="s">
        <v>250</v>
      </c>
      <c r="E201">
        <v>3</v>
      </c>
      <c r="F201">
        <v>3</v>
      </c>
      <c r="G201">
        <v>0</v>
      </c>
      <c r="H201">
        <v>0.58783783783783783</v>
      </c>
      <c r="I201">
        <v>-61</v>
      </c>
    </row>
    <row r="202" spans="1:9">
      <c r="A202">
        <v>0</v>
      </c>
      <c r="B202">
        <v>-65</v>
      </c>
      <c r="C202">
        <v>0.57236842105263153</v>
      </c>
      <c r="D202" t="s">
        <v>243</v>
      </c>
      <c r="E202">
        <v>1</v>
      </c>
      <c r="F202">
        <v>4</v>
      </c>
      <c r="G202">
        <v>0</v>
      </c>
      <c r="H202">
        <v>0.57236842105263153</v>
      </c>
      <c r="I202">
        <v>-65</v>
      </c>
    </row>
    <row r="203" spans="1:9">
      <c r="A203">
        <v>0</v>
      </c>
      <c r="B203">
        <v>-56</v>
      </c>
      <c r="C203">
        <v>0.53719008264462809</v>
      </c>
      <c r="D203" t="s">
        <v>250</v>
      </c>
      <c r="E203">
        <v>2</v>
      </c>
      <c r="F203">
        <v>3</v>
      </c>
      <c r="G203">
        <v>0</v>
      </c>
      <c r="H203">
        <v>0.53719008264462809</v>
      </c>
      <c r="I203">
        <v>-56</v>
      </c>
    </row>
    <row r="204" spans="1:9">
      <c r="A204">
        <v>0</v>
      </c>
      <c r="B204">
        <v>-63</v>
      </c>
      <c r="C204">
        <v>0.57718120805369133</v>
      </c>
      <c r="D204" t="s">
        <v>250</v>
      </c>
      <c r="E204">
        <v>1</v>
      </c>
      <c r="F204">
        <v>3</v>
      </c>
      <c r="G204">
        <v>0</v>
      </c>
      <c r="H204">
        <v>0.57718120805369133</v>
      </c>
      <c r="I204">
        <v>-63</v>
      </c>
    </row>
    <row r="205" spans="1:9">
      <c r="A205">
        <v>0</v>
      </c>
      <c r="B205">
        <v>-54</v>
      </c>
      <c r="C205">
        <v>0.54621848739495793</v>
      </c>
      <c r="D205" t="s">
        <v>243</v>
      </c>
      <c r="E205">
        <v>2</v>
      </c>
      <c r="F205">
        <v>4</v>
      </c>
      <c r="G205">
        <v>0</v>
      </c>
      <c r="H205">
        <v>0.54621848739495793</v>
      </c>
      <c r="I205">
        <v>-54</v>
      </c>
    </row>
    <row r="206" spans="1:9">
      <c r="A206">
        <v>0</v>
      </c>
      <c r="B206">
        <v>-46</v>
      </c>
      <c r="C206">
        <v>0.76288659793814428</v>
      </c>
      <c r="D206" t="s">
        <v>243</v>
      </c>
      <c r="E206">
        <v>2</v>
      </c>
      <c r="F206">
        <v>4</v>
      </c>
      <c r="G206">
        <v>0</v>
      </c>
      <c r="H206">
        <v>0.76288659793814428</v>
      </c>
      <c r="I206">
        <v>-46</v>
      </c>
    </row>
    <row r="207" spans="1:9">
      <c r="A207">
        <v>0</v>
      </c>
      <c r="B207">
        <v>-118</v>
      </c>
      <c r="C207">
        <v>0.50420168067226889</v>
      </c>
      <c r="D207" t="s">
        <v>250</v>
      </c>
      <c r="E207">
        <v>3</v>
      </c>
      <c r="F207">
        <v>3</v>
      </c>
      <c r="G207">
        <v>0</v>
      </c>
      <c r="H207">
        <v>0.50420168067226889</v>
      </c>
      <c r="I207">
        <v>-118</v>
      </c>
    </row>
    <row r="208" spans="1:9">
      <c r="A208">
        <v>0</v>
      </c>
      <c r="B208">
        <v>-112</v>
      </c>
      <c r="C208">
        <v>0.51931330472102999</v>
      </c>
      <c r="D208" t="s">
        <v>243</v>
      </c>
      <c r="E208">
        <v>2</v>
      </c>
      <c r="F208">
        <v>4</v>
      </c>
      <c r="G208">
        <v>0</v>
      </c>
      <c r="H208">
        <v>0.51931330472102999</v>
      </c>
      <c r="I208">
        <v>-112</v>
      </c>
    </row>
    <row r="209" spans="1:9">
      <c r="A209">
        <v>1</v>
      </c>
      <c r="B209">
        <v>-30.209999999999994</v>
      </c>
      <c r="C209">
        <v>0.72695227765726689</v>
      </c>
      <c r="D209" t="s">
        <v>242</v>
      </c>
      <c r="E209">
        <v>1</v>
      </c>
      <c r="F209">
        <v>5</v>
      </c>
      <c r="G209">
        <v>1</v>
      </c>
      <c r="H209">
        <v>0.72695227765726689</v>
      </c>
      <c r="I209">
        <v>-30.209999999999994</v>
      </c>
    </row>
    <row r="210" spans="1:9">
      <c r="A210">
        <v>1</v>
      </c>
      <c r="B210">
        <v>-14.61</v>
      </c>
      <c r="C210">
        <v>0.76385970583481488</v>
      </c>
      <c r="D210" t="s">
        <v>242</v>
      </c>
      <c r="E210">
        <v>1</v>
      </c>
      <c r="F210">
        <v>5</v>
      </c>
      <c r="G210">
        <v>1</v>
      </c>
      <c r="H210">
        <v>0.76385970583481488</v>
      </c>
      <c r="I210">
        <v>-14.61</v>
      </c>
    </row>
    <row r="211" spans="1:9">
      <c r="A211">
        <v>1</v>
      </c>
      <c r="B211">
        <v>-46.100000000000009</v>
      </c>
      <c r="C211">
        <v>0.64714887102946794</v>
      </c>
      <c r="D211" t="s">
        <v>242</v>
      </c>
      <c r="E211">
        <v>1</v>
      </c>
      <c r="F211">
        <v>5</v>
      </c>
      <c r="G211">
        <v>1</v>
      </c>
      <c r="H211">
        <v>0.64714887102946794</v>
      </c>
      <c r="I211">
        <v>-46.100000000000009</v>
      </c>
    </row>
    <row r="212" spans="1:9">
      <c r="A212">
        <v>1</v>
      </c>
      <c r="B212">
        <v>-53.460000000000008</v>
      </c>
      <c r="C212">
        <v>0.5997004867090977</v>
      </c>
      <c r="D212" t="s">
        <v>242</v>
      </c>
      <c r="E212">
        <v>1</v>
      </c>
      <c r="F212">
        <v>5</v>
      </c>
      <c r="G212">
        <v>1</v>
      </c>
      <c r="H212">
        <v>0.5997004867090977</v>
      </c>
      <c r="I212">
        <v>-53.460000000000008</v>
      </c>
    </row>
    <row r="213" spans="1:9">
      <c r="A213">
        <v>1</v>
      </c>
      <c r="B213">
        <v>-34.200000000000003</v>
      </c>
      <c r="C213">
        <v>0.49602122015915112</v>
      </c>
      <c r="D213" t="s">
        <v>243</v>
      </c>
      <c r="E213">
        <v>2</v>
      </c>
      <c r="F213">
        <v>4</v>
      </c>
      <c r="G213">
        <v>1</v>
      </c>
      <c r="H213">
        <v>0.49602122015915112</v>
      </c>
      <c r="I213">
        <v>-34.200000000000003</v>
      </c>
    </row>
    <row r="214" spans="1:9">
      <c r="A214">
        <v>1</v>
      </c>
      <c r="B214">
        <v>-65.049999999999983</v>
      </c>
      <c r="C214">
        <v>0.4935772674192293</v>
      </c>
      <c r="D214" t="s">
        <v>242</v>
      </c>
      <c r="E214">
        <v>1</v>
      </c>
      <c r="F214">
        <v>5</v>
      </c>
      <c r="G214">
        <v>1</v>
      </c>
      <c r="H214">
        <v>0.4935772674192293</v>
      </c>
      <c r="I214">
        <v>-65.049999999999983</v>
      </c>
    </row>
    <row r="215" spans="1:9">
      <c r="A215">
        <v>1</v>
      </c>
      <c r="B215">
        <v>-21.789999999999992</v>
      </c>
      <c r="C215">
        <v>0.81973858371939123</v>
      </c>
      <c r="D215" t="s">
        <v>242</v>
      </c>
      <c r="E215">
        <v>1</v>
      </c>
      <c r="F215">
        <v>5</v>
      </c>
      <c r="G215">
        <v>1</v>
      </c>
      <c r="H215">
        <v>0.81973858371939123</v>
      </c>
      <c r="I215">
        <v>-21.789999999999992</v>
      </c>
    </row>
    <row r="216" spans="1:9">
      <c r="A216">
        <v>1</v>
      </c>
      <c r="B216">
        <v>-7.4599999999999937</v>
      </c>
      <c r="C216">
        <v>0.92273433454168829</v>
      </c>
      <c r="D216" t="s">
        <v>242</v>
      </c>
      <c r="E216">
        <v>1</v>
      </c>
      <c r="F216">
        <v>5</v>
      </c>
      <c r="G216">
        <v>1</v>
      </c>
      <c r="H216">
        <v>0.92273433454168829</v>
      </c>
      <c r="I216">
        <v>-7.4599999999999937</v>
      </c>
    </row>
    <row r="217" spans="1:9">
      <c r="A217">
        <v>1</v>
      </c>
      <c r="B217">
        <v>-59.9</v>
      </c>
      <c r="C217">
        <v>0.45708329556784194</v>
      </c>
      <c r="D217" t="s">
        <v>242</v>
      </c>
      <c r="E217">
        <v>1</v>
      </c>
      <c r="F217">
        <v>5</v>
      </c>
      <c r="G217">
        <v>1</v>
      </c>
      <c r="H217">
        <v>0.45708329556784194</v>
      </c>
      <c r="I217">
        <v>-59.9</v>
      </c>
    </row>
    <row r="218" spans="1:9">
      <c r="A218">
        <v>1</v>
      </c>
      <c r="B218">
        <v>-28.369999999999997</v>
      </c>
      <c r="C218">
        <v>0.65138854755468178</v>
      </c>
      <c r="D218" t="s">
        <v>243</v>
      </c>
      <c r="E218">
        <v>2</v>
      </c>
      <c r="F218">
        <v>4</v>
      </c>
      <c r="G218">
        <v>1</v>
      </c>
      <c r="H218">
        <v>0.65138854755468178</v>
      </c>
      <c r="I218">
        <v>-28.369999999999997</v>
      </c>
    </row>
    <row r="219" spans="1:9">
      <c r="A219">
        <v>1</v>
      </c>
      <c r="B219">
        <v>-18.789999999999992</v>
      </c>
      <c r="C219">
        <v>0.81373909595559091</v>
      </c>
      <c r="D219" t="s">
        <v>242</v>
      </c>
      <c r="E219">
        <v>1</v>
      </c>
      <c r="F219">
        <v>5</v>
      </c>
      <c r="G219">
        <v>1</v>
      </c>
      <c r="H219">
        <v>0.81373909595559091</v>
      </c>
      <c r="I219">
        <v>-18.789999999999992</v>
      </c>
    </row>
    <row r="220" spans="1:9">
      <c r="A220">
        <v>1</v>
      </c>
      <c r="B220">
        <v>-39.870000000000005</v>
      </c>
      <c r="C220">
        <v>0.60165850734339088</v>
      </c>
      <c r="D220" t="s">
        <v>242</v>
      </c>
      <c r="E220">
        <v>1</v>
      </c>
      <c r="F220">
        <v>5</v>
      </c>
      <c r="G220">
        <v>1</v>
      </c>
      <c r="H220">
        <v>0.60165850734339088</v>
      </c>
      <c r="I220">
        <v>-39.870000000000005</v>
      </c>
    </row>
    <row r="221" spans="1:9">
      <c r="A221">
        <v>1</v>
      </c>
      <c r="B221">
        <v>-48.83</v>
      </c>
      <c r="C221">
        <v>0.50756353368293672</v>
      </c>
      <c r="D221" t="s">
        <v>243</v>
      </c>
      <c r="E221">
        <v>2</v>
      </c>
      <c r="F221">
        <v>4</v>
      </c>
      <c r="G221">
        <v>1</v>
      </c>
      <c r="H221">
        <v>0.50756353368293672</v>
      </c>
      <c r="I221">
        <v>-48.83</v>
      </c>
    </row>
    <row r="222" spans="1:9">
      <c r="A222">
        <v>1</v>
      </c>
      <c r="B222">
        <v>-30.349999999999994</v>
      </c>
      <c r="C222">
        <v>0.76773551695109821</v>
      </c>
      <c r="D222" t="s">
        <v>242</v>
      </c>
      <c r="E222">
        <v>1</v>
      </c>
      <c r="F222">
        <v>5</v>
      </c>
      <c r="G222">
        <v>1</v>
      </c>
      <c r="H222">
        <v>0.76773551695109821</v>
      </c>
      <c r="I222">
        <v>-30.349999999999994</v>
      </c>
    </row>
    <row r="223" spans="1:9">
      <c r="A223">
        <v>1</v>
      </c>
      <c r="B223">
        <v>-38.899999999999991</v>
      </c>
      <c r="C223">
        <v>0.52164289227742255</v>
      </c>
      <c r="D223" t="s">
        <v>242</v>
      </c>
      <c r="E223">
        <v>1</v>
      </c>
      <c r="F223">
        <v>5</v>
      </c>
      <c r="G223">
        <v>1</v>
      </c>
      <c r="H223">
        <v>0.52164289227742255</v>
      </c>
      <c r="I223">
        <v>-38.899999999999991</v>
      </c>
    </row>
    <row r="224" spans="1:9">
      <c r="A224">
        <v>1</v>
      </c>
      <c r="B224">
        <v>-38.11</v>
      </c>
      <c r="C224">
        <v>0.61242753991660737</v>
      </c>
      <c r="D224" t="s">
        <v>243</v>
      </c>
      <c r="E224">
        <v>2</v>
      </c>
      <c r="F224">
        <v>4</v>
      </c>
      <c r="G224">
        <v>1</v>
      </c>
      <c r="H224">
        <v>0.61242753991660737</v>
      </c>
      <c r="I224">
        <v>-38.11</v>
      </c>
    </row>
    <row r="225" spans="1:9">
      <c r="A225">
        <v>1</v>
      </c>
      <c r="B225">
        <v>-20.189999999999998</v>
      </c>
      <c r="C225" s="11">
        <v>0.73928202479338845</v>
      </c>
      <c r="D225" t="s">
        <v>242</v>
      </c>
      <c r="E225">
        <v>1</v>
      </c>
      <c r="F225">
        <v>5</v>
      </c>
      <c r="G225">
        <v>1</v>
      </c>
      <c r="H225" s="11">
        <v>0.73928202479338845</v>
      </c>
      <c r="I225">
        <v>-20.189999999999998</v>
      </c>
    </row>
    <row r="226" spans="1:9">
      <c r="A226">
        <v>1</v>
      </c>
      <c r="B226">
        <v>-46.11</v>
      </c>
      <c r="C226" s="11">
        <v>0.58578871721164205</v>
      </c>
      <c r="D226" t="s">
        <v>242</v>
      </c>
      <c r="E226">
        <v>1</v>
      </c>
      <c r="F226">
        <v>5</v>
      </c>
      <c r="G226">
        <v>1</v>
      </c>
      <c r="H226" s="11">
        <v>0.58578871721164205</v>
      </c>
      <c r="I226">
        <v>-46.11</v>
      </c>
    </row>
    <row r="227" spans="1:9">
      <c r="A227">
        <v>1</v>
      </c>
      <c r="B227">
        <v>-62.849999999999994</v>
      </c>
      <c r="C227" s="11">
        <v>0.56741689035721665</v>
      </c>
      <c r="D227" t="s">
        <v>243</v>
      </c>
      <c r="E227">
        <v>2</v>
      </c>
      <c r="F227">
        <v>4</v>
      </c>
      <c r="G227">
        <v>1</v>
      </c>
      <c r="H227" s="11">
        <v>0.56741689035721665</v>
      </c>
      <c r="I227">
        <v>-62.849999999999994</v>
      </c>
    </row>
    <row r="228" spans="1:9">
      <c r="A228">
        <v>1</v>
      </c>
      <c r="B228">
        <v>-53.47</v>
      </c>
      <c r="C228" s="11">
        <v>0.55560172872340419</v>
      </c>
      <c r="D228" t="s">
        <v>242</v>
      </c>
      <c r="E228">
        <v>1</v>
      </c>
      <c r="F228">
        <v>5</v>
      </c>
      <c r="G228">
        <v>1</v>
      </c>
      <c r="H228" s="11">
        <v>0.55560172872340419</v>
      </c>
      <c r="I228">
        <v>-53.47</v>
      </c>
    </row>
    <row r="229" spans="1:9">
      <c r="A229">
        <v>1</v>
      </c>
      <c r="B229">
        <v>-30.899999999999991</v>
      </c>
      <c r="C229" s="11">
        <v>0.71878412813978898</v>
      </c>
      <c r="D229" t="s">
        <v>242</v>
      </c>
      <c r="E229">
        <v>1</v>
      </c>
      <c r="F229">
        <v>5</v>
      </c>
      <c r="G229">
        <v>1</v>
      </c>
      <c r="H229" s="11">
        <v>0.71878412813978898</v>
      </c>
      <c r="I229">
        <v>-30.899999999999991</v>
      </c>
    </row>
    <row r="230" spans="1:9">
      <c r="A230">
        <v>1</v>
      </c>
      <c r="B230">
        <v>-39.22</v>
      </c>
      <c r="C230" s="11">
        <v>0.64048033733614451</v>
      </c>
      <c r="D230" t="s">
        <v>242</v>
      </c>
      <c r="E230">
        <v>1</v>
      </c>
      <c r="F230">
        <v>5</v>
      </c>
      <c r="G230">
        <v>1</v>
      </c>
      <c r="H230" s="11">
        <v>0.64048033733614451</v>
      </c>
      <c r="I230">
        <v>-39.22</v>
      </c>
    </row>
    <row r="231" spans="1:9">
      <c r="A231">
        <v>1</v>
      </c>
      <c r="B231">
        <v>-45.989999999999995</v>
      </c>
      <c r="C231" s="11">
        <v>0.63864225661978469</v>
      </c>
      <c r="D231" t="s">
        <v>242</v>
      </c>
      <c r="E231">
        <v>1</v>
      </c>
      <c r="F231">
        <v>5</v>
      </c>
      <c r="G231">
        <v>1</v>
      </c>
      <c r="H231" s="11">
        <v>0.63864225661978469</v>
      </c>
      <c r="I231">
        <v>-45.989999999999995</v>
      </c>
    </row>
    <row r="232" spans="1:9">
      <c r="A232">
        <v>1</v>
      </c>
      <c r="B232">
        <v>-21.870000000000005</v>
      </c>
      <c r="C232" s="11">
        <v>0.80001828822238474</v>
      </c>
      <c r="D232" t="s">
        <v>242</v>
      </c>
      <c r="E232">
        <v>1</v>
      </c>
      <c r="F232">
        <v>5</v>
      </c>
      <c r="G232">
        <v>1</v>
      </c>
      <c r="H232" s="11">
        <v>0.80001828822238474</v>
      </c>
      <c r="I232">
        <v>-21.870000000000005</v>
      </c>
    </row>
    <row r="233" spans="1:9">
      <c r="A233">
        <v>1</v>
      </c>
      <c r="B233">
        <v>-25.990000000000002</v>
      </c>
      <c r="C233" s="11">
        <v>0.68637625196090257</v>
      </c>
      <c r="D233" t="s">
        <v>243</v>
      </c>
      <c r="E233">
        <v>2</v>
      </c>
      <c r="F233">
        <v>4</v>
      </c>
      <c r="G233">
        <v>1</v>
      </c>
      <c r="H233" s="11">
        <v>0.68637625196090257</v>
      </c>
      <c r="I233">
        <v>-25.990000000000002</v>
      </c>
    </row>
    <row r="234" spans="1:9">
      <c r="A234">
        <v>1</v>
      </c>
      <c r="B234">
        <v>-50.89</v>
      </c>
      <c r="C234" s="11">
        <v>0.57935195900148784</v>
      </c>
      <c r="D234" t="s">
        <v>243</v>
      </c>
      <c r="E234">
        <v>2</v>
      </c>
      <c r="F234">
        <v>4</v>
      </c>
      <c r="G234">
        <v>1</v>
      </c>
      <c r="H234" s="11">
        <v>0.57935195900148784</v>
      </c>
      <c r="I234">
        <v>-50.89</v>
      </c>
    </row>
    <row r="235" spans="1:9">
      <c r="A235">
        <v>1</v>
      </c>
      <c r="B235">
        <v>-65.779999999999987</v>
      </c>
      <c r="C235" s="11">
        <v>0.51901140684410652</v>
      </c>
      <c r="D235" t="s">
        <v>243</v>
      </c>
      <c r="E235">
        <v>2</v>
      </c>
      <c r="F235">
        <v>4</v>
      </c>
      <c r="G235">
        <v>1</v>
      </c>
      <c r="H235" s="11">
        <v>0.51901140684410652</v>
      </c>
      <c r="I235">
        <v>-65.779999999999987</v>
      </c>
    </row>
    <row r="236" spans="1:9">
      <c r="A236">
        <v>1</v>
      </c>
      <c r="B236">
        <v>-51</v>
      </c>
      <c r="C236" s="11">
        <v>0.66146697643544639</v>
      </c>
      <c r="D236" t="s">
        <v>242</v>
      </c>
      <c r="E236">
        <v>1</v>
      </c>
      <c r="F236">
        <v>5</v>
      </c>
      <c r="G236">
        <v>1</v>
      </c>
      <c r="H236" s="11">
        <v>0.66146697643544639</v>
      </c>
      <c r="I236">
        <v>-51</v>
      </c>
    </row>
    <row r="237" spans="1:9">
      <c r="A237">
        <v>1</v>
      </c>
      <c r="B237">
        <v>-43.800000000000011</v>
      </c>
      <c r="C237" s="11">
        <v>0.67478467478467474</v>
      </c>
      <c r="D237" t="s">
        <v>243</v>
      </c>
      <c r="E237">
        <v>2</v>
      </c>
      <c r="F237">
        <v>4</v>
      </c>
      <c r="G237">
        <v>1</v>
      </c>
      <c r="H237" s="11">
        <v>0.67478467478467474</v>
      </c>
      <c r="I237">
        <v>-43.800000000000011</v>
      </c>
    </row>
    <row r="238" spans="1:9">
      <c r="A238">
        <v>1</v>
      </c>
      <c r="B238">
        <v>-21.25</v>
      </c>
      <c r="C238" s="11">
        <v>0.80581193457004474</v>
      </c>
      <c r="D238" t="s">
        <v>242</v>
      </c>
      <c r="E238">
        <v>1</v>
      </c>
      <c r="F238">
        <v>5</v>
      </c>
      <c r="G238">
        <v>1</v>
      </c>
      <c r="H238" s="11">
        <v>0.80581193457004474</v>
      </c>
      <c r="I238">
        <v>-21.25</v>
      </c>
    </row>
    <row r="239" spans="1:9">
      <c r="A239">
        <v>1</v>
      </c>
      <c r="B239">
        <v>-45.02000000000001</v>
      </c>
      <c r="C239">
        <v>0.59796392212895155</v>
      </c>
      <c r="D239" t="s">
        <v>243</v>
      </c>
      <c r="E239">
        <v>2</v>
      </c>
      <c r="F239">
        <v>4</v>
      </c>
      <c r="G239">
        <v>1</v>
      </c>
      <c r="H239">
        <v>0.59796392212895155</v>
      </c>
      <c r="I239">
        <v>-45.02000000000001</v>
      </c>
    </row>
    <row r="240" spans="1:9">
      <c r="A240">
        <v>1</v>
      </c>
      <c r="B240">
        <v>-14.069999999999993</v>
      </c>
      <c r="C240">
        <v>0.8877811453182326</v>
      </c>
      <c r="D240" t="s">
        <v>242</v>
      </c>
      <c r="E240">
        <v>1</v>
      </c>
      <c r="F240">
        <v>5</v>
      </c>
      <c r="G240">
        <v>1</v>
      </c>
      <c r="H240">
        <v>0.8877811453182326</v>
      </c>
      <c r="I240">
        <v>-14.069999999999993</v>
      </c>
    </row>
    <row r="241" spans="1:9">
      <c r="A241">
        <v>1</v>
      </c>
      <c r="B241">
        <v>-48</v>
      </c>
      <c r="C241">
        <v>0.63909774436090228</v>
      </c>
      <c r="D241" t="s">
        <v>242</v>
      </c>
      <c r="E241">
        <v>1</v>
      </c>
      <c r="F241">
        <v>5</v>
      </c>
      <c r="G241">
        <v>1</v>
      </c>
      <c r="H241">
        <v>0.63909774436090228</v>
      </c>
      <c r="I241">
        <v>-48</v>
      </c>
    </row>
    <row r="242" spans="1:9">
      <c r="A242">
        <v>1</v>
      </c>
      <c r="B242">
        <v>-31</v>
      </c>
      <c r="C242">
        <v>0.65934065934065933</v>
      </c>
      <c r="D242" t="s">
        <v>243</v>
      </c>
      <c r="E242">
        <v>2</v>
      </c>
      <c r="F242">
        <v>4</v>
      </c>
      <c r="G242">
        <v>1</v>
      </c>
      <c r="H242">
        <v>0.65934065934065933</v>
      </c>
      <c r="I242">
        <v>-31</v>
      </c>
    </row>
    <row r="243" spans="1:9">
      <c r="A243">
        <v>1</v>
      </c>
      <c r="B243">
        <v>-34</v>
      </c>
      <c r="C243">
        <v>0.78064516129032258</v>
      </c>
      <c r="D243" t="s">
        <v>243</v>
      </c>
      <c r="E243">
        <v>2</v>
      </c>
      <c r="F243">
        <v>4</v>
      </c>
      <c r="G243">
        <v>1</v>
      </c>
      <c r="H243">
        <v>0.78064516129032258</v>
      </c>
      <c r="I243">
        <v>-34</v>
      </c>
    </row>
    <row r="244" spans="1:9">
      <c r="A244">
        <v>1</v>
      </c>
      <c r="B244">
        <v>-20.630000000000024</v>
      </c>
      <c r="C244">
        <v>0.86231061870119452</v>
      </c>
      <c r="D244" t="s">
        <v>243</v>
      </c>
      <c r="E244">
        <v>2</v>
      </c>
      <c r="F244">
        <v>4</v>
      </c>
      <c r="G244">
        <v>1</v>
      </c>
      <c r="H244">
        <v>0.86231061870119452</v>
      </c>
      <c r="I244">
        <v>-20.630000000000024</v>
      </c>
    </row>
    <row r="245" spans="1:9">
      <c r="A245">
        <v>1</v>
      </c>
      <c r="B245">
        <v>-38.14</v>
      </c>
      <c r="C245">
        <v>0.76373660410084865</v>
      </c>
      <c r="D245" t="s">
        <v>242</v>
      </c>
      <c r="E245">
        <v>1</v>
      </c>
      <c r="F245">
        <v>5</v>
      </c>
      <c r="G245">
        <v>1</v>
      </c>
      <c r="H245">
        <v>0.76373660410084865</v>
      </c>
      <c r="I245">
        <v>-38.14</v>
      </c>
    </row>
    <row r="246" spans="1:9">
      <c r="A246">
        <v>1</v>
      </c>
      <c r="B246">
        <v>-29</v>
      </c>
      <c r="C246">
        <v>0.7583333333333333</v>
      </c>
      <c r="D246" t="s">
        <v>242</v>
      </c>
      <c r="E246">
        <v>1</v>
      </c>
      <c r="F246">
        <v>5</v>
      </c>
      <c r="G246">
        <v>1</v>
      </c>
      <c r="H246">
        <v>0.7583333333333333</v>
      </c>
      <c r="I246">
        <v>-29</v>
      </c>
    </row>
    <row r="247" spans="1:9">
      <c r="A247">
        <v>1</v>
      </c>
      <c r="B247">
        <v>-30</v>
      </c>
      <c r="C247">
        <v>0.82352941176470584</v>
      </c>
      <c r="D247" t="s">
        <v>242</v>
      </c>
      <c r="E247">
        <v>1</v>
      </c>
      <c r="F247">
        <v>5</v>
      </c>
      <c r="G247">
        <v>1</v>
      </c>
      <c r="H247">
        <v>0.82352941176470584</v>
      </c>
      <c r="I247">
        <v>-30</v>
      </c>
    </row>
    <row r="248" spans="1:9">
      <c r="A248">
        <v>1</v>
      </c>
      <c r="B248">
        <v>-45</v>
      </c>
      <c r="C248">
        <v>0.72727272727272729</v>
      </c>
      <c r="D248" t="s">
        <v>242</v>
      </c>
      <c r="E248">
        <v>1</v>
      </c>
      <c r="F248">
        <v>5</v>
      </c>
      <c r="G248">
        <v>1</v>
      </c>
      <c r="H248">
        <v>0.72727272727272729</v>
      </c>
      <c r="I248">
        <v>-45</v>
      </c>
    </row>
    <row r="249" spans="1:9">
      <c r="A249">
        <v>1</v>
      </c>
      <c r="B249">
        <v>-33</v>
      </c>
      <c r="C249">
        <v>0.77083333333333337</v>
      </c>
      <c r="D249" t="s">
        <v>243</v>
      </c>
      <c r="E249">
        <v>2</v>
      </c>
      <c r="F249">
        <v>4</v>
      </c>
      <c r="G249">
        <v>1</v>
      </c>
      <c r="H249">
        <v>0.77083333333333337</v>
      </c>
      <c r="I249">
        <v>-33</v>
      </c>
    </row>
    <row r="250" spans="1:9">
      <c r="A250">
        <v>1</v>
      </c>
      <c r="B250">
        <v>-50.449999999999989</v>
      </c>
      <c r="C250">
        <v>0.62246501534086662</v>
      </c>
      <c r="D250" t="s">
        <v>243</v>
      </c>
      <c r="E250">
        <v>2</v>
      </c>
      <c r="F250">
        <v>4</v>
      </c>
      <c r="G250">
        <v>1</v>
      </c>
      <c r="H250">
        <v>0.62246501534086662</v>
      </c>
      <c r="I250">
        <v>-50.449999999999989</v>
      </c>
    </row>
    <row r="251" spans="1:9">
      <c r="A251">
        <v>1</v>
      </c>
      <c r="B251">
        <v>-52.47</v>
      </c>
      <c r="C251">
        <v>0.73163870703764322</v>
      </c>
      <c r="D251" t="s">
        <v>243</v>
      </c>
      <c r="E251">
        <v>2</v>
      </c>
      <c r="F251">
        <v>4</v>
      </c>
      <c r="G251">
        <v>1</v>
      </c>
      <c r="H251">
        <v>0.73163870703764322</v>
      </c>
      <c r="I251">
        <v>-52.47</v>
      </c>
    </row>
    <row r="252" spans="1:9">
      <c r="A252">
        <v>1</v>
      </c>
      <c r="B252">
        <v>-53</v>
      </c>
      <c r="C252">
        <v>0.59230769230769231</v>
      </c>
      <c r="D252" t="s">
        <v>243</v>
      </c>
      <c r="E252">
        <v>2</v>
      </c>
      <c r="F252">
        <v>4</v>
      </c>
      <c r="G252">
        <v>1</v>
      </c>
      <c r="H252">
        <v>0.59230769230769231</v>
      </c>
      <c r="I252">
        <v>-53</v>
      </c>
    </row>
    <row r="253" spans="1:9">
      <c r="A253">
        <v>1</v>
      </c>
      <c r="B253">
        <v>-65.47999999999999</v>
      </c>
      <c r="C253">
        <v>0.52346990757586787</v>
      </c>
      <c r="D253" t="s">
        <v>243</v>
      </c>
      <c r="E253">
        <v>2</v>
      </c>
      <c r="F253">
        <v>4</v>
      </c>
      <c r="G253">
        <v>1</v>
      </c>
      <c r="H253">
        <v>0.52346990757586787</v>
      </c>
      <c r="I253">
        <v>-65.47999999999999</v>
      </c>
    </row>
    <row r="254" spans="1:9">
      <c r="A254">
        <v>1</v>
      </c>
      <c r="B254">
        <v>-50.129999999999995</v>
      </c>
      <c r="C254">
        <v>0.66580000000000006</v>
      </c>
      <c r="D254" t="s">
        <v>243</v>
      </c>
      <c r="E254">
        <v>2</v>
      </c>
      <c r="F254">
        <v>4</v>
      </c>
      <c r="G254">
        <v>1</v>
      </c>
      <c r="H254">
        <v>0.66580000000000006</v>
      </c>
      <c r="I254">
        <v>-50.129999999999995</v>
      </c>
    </row>
    <row r="255" spans="1:9">
      <c r="A255">
        <v>1</v>
      </c>
      <c r="B255">
        <v>-44.319999999999993</v>
      </c>
      <c r="C255">
        <v>0.77837783778377845</v>
      </c>
      <c r="D255" t="s">
        <v>243</v>
      </c>
      <c r="E255">
        <v>2</v>
      </c>
      <c r="F255">
        <v>4</v>
      </c>
      <c r="G255">
        <v>1</v>
      </c>
      <c r="H255">
        <v>0.77837783778377845</v>
      </c>
      <c r="I255">
        <v>-44.319999999999993</v>
      </c>
    </row>
    <row r="256" spans="1:9">
      <c r="A256">
        <v>1</v>
      </c>
      <c r="B256">
        <v>-30</v>
      </c>
      <c r="C256">
        <v>0.86363636363636365</v>
      </c>
      <c r="D256" t="s">
        <v>243</v>
      </c>
      <c r="E256">
        <v>2</v>
      </c>
      <c r="F256">
        <v>4</v>
      </c>
      <c r="G256">
        <v>1</v>
      </c>
      <c r="H256">
        <v>0.86363636363636365</v>
      </c>
      <c r="I256">
        <v>-30</v>
      </c>
    </row>
    <row r="257" spans="1:9">
      <c r="A257">
        <v>1</v>
      </c>
      <c r="B257">
        <v>-38</v>
      </c>
      <c r="C257">
        <v>0.67796610169491522</v>
      </c>
      <c r="D257" t="s">
        <v>243</v>
      </c>
      <c r="E257">
        <v>2</v>
      </c>
      <c r="F257">
        <v>4</v>
      </c>
      <c r="G257">
        <v>1</v>
      </c>
      <c r="H257">
        <v>0.67796610169491522</v>
      </c>
      <c r="I257">
        <v>-38</v>
      </c>
    </row>
    <row r="258" spans="1:9">
      <c r="A258">
        <v>1</v>
      </c>
      <c r="B258">
        <v>-32.799999999999997</v>
      </c>
      <c r="C258">
        <v>0.75482134848258342</v>
      </c>
      <c r="D258" t="s">
        <v>243</v>
      </c>
      <c r="E258">
        <v>2</v>
      </c>
      <c r="F258">
        <v>4</v>
      </c>
      <c r="G258">
        <v>1</v>
      </c>
      <c r="H258">
        <v>0.75482134848258342</v>
      </c>
      <c r="I258">
        <v>-32.799999999999997</v>
      </c>
    </row>
    <row r="259" spans="1:9">
      <c r="A259">
        <v>1</v>
      </c>
      <c r="B259">
        <v>-31.120000000000005</v>
      </c>
      <c r="C259">
        <v>0.74066666666666658</v>
      </c>
      <c r="D259" t="s">
        <v>243</v>
      </c>
      <c r="E259">
        <v>2</v>
      </c>
      <c r="F259">
        <v>4</v>
      </c>
      <c r="G259">
        <v>1</v>
      </c>
      <c r="H259">
        <v>0.74066666666666658</v>
      </c>
      <c r="I259">
        <v>-31.120000000000005</v>
      </c>
    </row>
    <row r="260" spans="1:9">
      <c r="A260">
        <v>1</v>
      </c>
      <c r="B260">
        <v>-67.889999999999986</v>
      </c>
      <c r="C260">
        <v>0.64033693579148132</v>
      </c>
      <c r="D260" t="s">
        <v>243</v>
      </c>
      <c r="E260">
        <v>2</v>
      </c>
      <c r="F260">
        <v>4</v>
      </c>
      <c r="G260">
        <v>1</v>
      </c>
      <c r="H260">
        <v>0.64033693579148132</v>
      </c>
      <c r="I260">
        <v>-67.889999999999986</v>
      </c>
    </row>
    <row r="261" spans="1:9">
      <c r="A261">
        <v>1</v>
      </c>
      <c r="B261">
        <v>-60.980000000000004</v>
      </c>
      <c r="C261">
        <v>0.61937457087572556</v>
      </c>
      <c r="D261" t="s">
        <v>243</v>
      </c>
      <c r="E261">
        <v>2</v>
      </c>
      <c r="F261">
        <v>4</v>
      </c>
      <c r="G261">
        <v>1</v>
      </c>
      <c r="H261">
        <v>0.61937457087572556</v>
      </c>
      <c r="I261">
        <v>-60.980000000000004</v>
      </c>
    </row>
    <row r="262" spans="1:9">
      <c r="A262">
        <v>1</v>
      </c>
      <c r="B262">
        <v>-56.219999999999985</v>
      </c>
      <c r="C262">
        <v>0.63956917553532511</v>
      </c>
      <c r="D262" t="s">
        <v>243</v>
      </c>
      <c r="E262">
        <v>2</v>
      </c>
      <c r="F262">
        <v>4</v>
      </c>
      <c r="G262">
        <v>1</v>
      </c>
      <c r="H262">
        <v>0.63956917553532511</v>
      </c>
      <c r="I262">
        <v>-56.219999999999985</v>
      </c>
    </row>
    <row r="263" spans="1:9">
      <c r="A263">
        <v>1</v>
      </c>
      <c r="B263">
        <v>-59.690000000000005</v>
      </c>
      <c r="C263">
        <v>0.50262478126822763</v>
      </c>
      <c r="D263" t="s">
        <v>243</v>
      </c>
      <c r="E263">
        <v>2</v>
      </c>
      <c r="F263">
        <v>4</v>
      </c>
      <c r="G263">
        <v>1</v>
      </c>
      <c r="H263">
        <v>0.50262478126822763</v>
      </c>
      <c r="I263">
        <v>-59.690000000000005</v>
      </c>
    </row>
    <row r="264" spans="1:9">
      <c r="A264">
        <v>1</v>
      </c>
      <c r="B264">
        <v>-35.090000000000003</v>
      </c>
      <c r="C264">
        <v>0.67488186787732785</v>
      </c>
      <c r="D264" t="s">
        <v>242</v>
      </c>
      <c r="E264">
        <v>1</v>
      </c>
      <c r="F264">
        <v>5</v>
      </c>
      <c r="G264">
        <v>1</v>
      </c>
      <c r="H264">
        <v>0.67488186787732785</v>
      </c>
      <c r="I264">
        <v>-35.090000000000003</v>
      </c>
    </row>
    <row r="265" spans="1:9">
      <c r="A265">
        <v>1</v>
      </c>
      <c r="B265">
        <v>-31.019999999999996</v>
      </c>
      <c r="C265">
        <v>0.76277148975221787</v>
      </c>
      <c r="D265" t="s">
        <v>243</v>
      </c>
      <c r="E265">
        <v>2</v>
      </c>
      <c r="F265">
        <v>4</v>
      </c>
      <c r="G265">
        <v>1</v>
      </c>
      <c r="H265">
        <v>0.76277148975221787</v>
      </c>
      <c r="I265">
        <v>-31.019999999999996</v>
      </c>
    </row>
    <row r="266" spans="1:9">
      <c r="A266">
        <v>1</v>
      </c>
      <c r="B266">
        <v>-3.9399999999999977</v>
      </c>
      <c r="C266">
        <v>0.96822580645161294</v>
      </c>
      <c r="D266" t="s">
        <v>243</v>
      </c>
      <c r="E266">
        <v>2</v>
      </c>
      <c r="F266">
        <v>4</v>
      </c>
      <c r="G266">
        <v>1</v>
      </c>
      <c r="H266">
        <v>0.96822580645161294</v>
      </c>
      <c r="I266">
        <v>-3.9399999999999977</v>
      </c>
    </row>
    <row r="267" spans="1:9">
      <c r="A267">
        <v>1</v>
      </c>
      <c r="B267">
        <v>-30</v>
      </c>
      <c r="C267">
        <v>0.72727272727272729</v>
      </c>
      <c r="D267" t="s">
        <v>242</v>
      </c>
      <c r="E267">
        <v>1</v>
      </c>
      <c r="F267">
        <v>5</v>
      </c>
      <c r="G267">
        <v>1</v>
      </c>
      <c r="H267">
        <v>0.72727272727272729</v>
      </c>
      <c r="I267">
        <v>-30</v>
      </c>
    </row>
    <row r="268" spans="1:9">
      <c r="A268">
        <v>1</v>
      </c>
      <c r="B268">
        <v>-20</v>
      </c>
      <c r="C268">
        <v>0.8666666666666667</v>
      </c>
      <c r="D268" t="s">
        <v>243</v>
      </c>
      <c r="E268">
        <v>2</v>
      </c>
      <c r="F268">
        <v>4</v>
      </c>
      <c r="G268">
        <v>1</v>
      </c>
      <c r="H268">
        <v>0.8666666666666667</v>
      </c>
      <c r="I268">
        <v>-20</v>
      </c>
    </row>
    <row r="269" spans="1:9">
      <c r="A269">
        <v>1</v>
      </c>
      <c r="B269">
        <v>-60</v>
      </c>
      <c r="C269">
        <v>0.6</v>
      </c>
      <c r="D269" t="s">
        <v>242</v>
      </c>
      <c r="E269">
        <v>1</v>
      </c>
      <c r="F269">
        <v>5</v>
      </c>
      <c r="G269">
        <v>1</v>
      </c>
      <c r="H269">
        <v>0.6</v>
      </c>
      <c r="I269">
        <v>-60</v>
      </c>
    </row>
    <row r="270" spans="1:9">
      <c r="A270">
        <v>1</v>
      </c>
      <c r="B270">
        <v>-18.835000000000008</v>
      </c>
      <c r="C270">
        <v>0.85268468186617652</v>
      </c>
      <c r="D270" t="s">
        <v>243</v>
      </c>
      <c r="E270">
        <v>2</v>
      </c>
      <c r="F270">
        <v>4</v>
      </c>
      <c r="G270">
        <v>1</v>
      </c>
      <c r="H270">
        <v>0.85268468186617652</v>
      </c>
      <c r="I270">
        <v>-18.835000000000008</v>
      </c>
    </row>
    <row r="271" spans="1:9">
      <c r="A271">
        <v>1</v>
      </c>
      <c r="B271">
        <v>-20</v>
      </c>
      <c r="C271">
        <v>0.84615384615384615</v>
      </c>
      <c r="D271" t="s">
        <v>242</v>
      </c>
      <c r="E271">
        <v>1</v>
      </c>
      <c r="F271">
        <v>5</v>
      </c>
      <c r="G271">
        <v>1</v>
      </c>
      <c r="H271">
        <v>0.84615384615384615</v>
      </c>
      <c r="I271">
        <v>-20</v>
      </c>
    </row>
    <row r="272" spans="1:9">
      <c r="A272">
        <v>1</v>
      </c>
      <c r="B272">
        <v>-6.9525000000000148</v>
      </c>
      <c r="C272">
        <v>0.95686566469684975</v>
      </c>
      <c r="D272" t="s">
        <v>242</v>
      </c>
      <c r="E272">
        <v>1</v>
      </c>
      <c r="F272">
        <v>5</v>
      </c>
      <c r="G272">
        <v>1</v>
      </c>
      <c r="H272">
        <v>0.95686566469684975</v>
      </c>
      <c r="I272">
        <v>-6.9525000000000148</v>
      </c>
    </row>
    <row r="273" spans="1:9">
      <c r="A273">
        <v>1</v>
      </c>
      <c r="B273">
        <v>-20</v>
      </c>
      <c r="C273">
        <v>0.77777777777777779</v>
      </c>
      <c r="D273" t="s">
        <v>243</v>
      </c>
      <c r="E273">
        <v>2</v>
      </c>
      <c r="F273">
        <v>4</v>
      </c>
      <c r="G273">
        <v>1</v>
      </c>
      <c r="H273">
        <v>0.77777777777777779</v>
      </c>
      <c r="I273">
        <v>-20</v>
      </c>
    </row>
    <row r="274" spans="1:9">
      <c r="A274">
        <v>1</v>
      </c>
      <c r="B274">
        <v>-32.902500000000003</v>
      </c>
      <c r="C274">
        <v>0.80534808394835311</v>
      </c>
      <c r="D274" t="s">
        <v>243</v>
      </c>
      <c r="E274">
        <v>2</v>
      </c>
      <c r="F274">
        <v>4</v>
      </c>
      <c r="G274">
        <v>1</v>
      </c>
      <c r="H274">
        <v>0.80534808394835311</v>
      </c>
      <c r="I274">
        <v>-32.902500000000003</v>
      </c>
    </row>
    <row r="275" spans="1:9">
      <c r="A275">
        <v>1</v>
      </c>
      <c r="B275">
        <v>-20</v>
      </c>
      <c r="C275">
        <v>0.81818181818181823</v>
      </c>
      <c r="D275" t="s">
        <v>243</v>
      </c>
      <c r="E275">
        <v>2</v>
      </c>
      <c r="F275">
        <v>4</v>
      </c>
      <c r="G275">
        <v>1</v>
      </c>
      <c r="H275">
        <v>0.81818181818181823</v>
      </c>
      <c r="I275">
        <v>-20</v>
      </c>
    </row>
    <row r="276" spans="1:9">
      <c r="A276">
        <v>1</v>
      </c>
      <c r="B276">
        <v>-30</v>
      </c>
      <c r="C276">
        <v>0.72972972972972971</v>
      </c>
      <c r="D276" t="s">
        <v>250</v>
      </c>
      <c r="E276">
        <v>3</v>
      </c>
      <c r="F276">
        <v>3</v>
      </c>
      <c r="G276">
        <v>1</v>
      </c>
      <c r="H276">
        <v>0.72972972972972971</v>
      </c>
      <c r="I276">
        <v>-30</v>
      </c>
    </row>
    <row r="277" spans="1:9">
      <c r="A277">
        <v>1</v>
      </c>
      <c r="B277">
        <v>-31</v>
      </c>
      <c r="C277">
        <v>0.81871345029239762</v>
      </c>
      <c r="D277" t="s">
        <v>242</v>
      </c>
      <c r="E277">
        <v>1</v>
      </c>
      <c r="F277">
        <v>5</v>
      </c>
      <c r="G277">
        <v>1</v>
      </c>
      <c r="H277">
        <v>0.81871345029239762</v>
      </c>
      <c r="I277">
        <v>-31</v>
      </c>
    </row>
    <row r="278" spans="1:9">
      <c r="A278">
        <v>1</v>
      </c>
      <c r="B278">
        <v>-43</v>
      </c>
      <c r="C278">
        <v>0.75144508670520227</v>
      </c>
      <c r="D278" t="s">
        <v>243</v>
      </c>
      <c r="E278">
        <v>2</v>
      </c>
      <c r="F278">
        <v>4</v>
      </c>
      <c r="G278">
        <v>1</v>
      </c>
      <c r="H278">
        <v>0.75144508670520227</v>
      </c>
      <c r="I278">
        <v>-43</v>
      </c>
    </row>
    <row r="279" spans="1:9">
      <c r="A279">
        <v>1</v>
      </c>
      <c r="B279">
        <v>-43</v>
      </c>
      <c r="C279">
        <v>0.70138888888888884</v>
      </c>
      <c r="D279" t="s">
        <v>242</v>
      </c>
      <c r="E279">
        <v>1</v>
      </c>
      <c r="F279">
        <v>5</v>
      </c>
      <c r="G279">
        <v>1</v>
      </c>
      <c r="H279">
        <v>0.70138888888888884</v>
      </c>
      <c r="I279">
        <v>-43</v>
      </c>
    </row>
    <row r="280" spans="1:9">
      <c r="A280">
        <v>1</v>
      </c>
      <c r="B280">
        <v>-19</v>
      </c>
      <c r="C280">
        <v>0.8834355828220859</v>
      </c>
      <c r="D280" t="s">
        <v>243</v>
      </c>
      <c r="E280">
        <v>2</v>
      </c>
      <c r="F280">
        <v>4</v>
      </c>
      <c r="G280">
        <v>1</v>
      </c>
      <c r="H280">
        <v>0.8834355828220859</v>
      </c>
      <c r="I280">
        <v>-19</v>
      </c>
    </row>
    <row r="281" spans="1:9">
      <c r="A281">
        <v>1</v>
      </c>
      <c r="B281">
        <v>-23</v>
      </c>
      <c r="C281">
        <v>0.81599999999999995</v>
      </c>
      <c r="D281" t="s">
        <v>242</v>
      </c>
      <c r="E281">
        <v>1</v>
      </c>
      <c r="F281">
        <v>5</v>
      </c>
      <c r="G281">
        <v>1</v>
      </c>
      <c r="H281">
        <v>0.81599999999999995</v>
      </c>
      <c r="I281">
        <v>-23</v>
      </c>
    </row>
    <row r="282" spans="1:9">
      <c r="A282">
        <v>1</v>
      </c>
      <c r="B282">
        <v>-54.197499999999991</v>
      </c>
      <c r="C282">
        <v>0.59061467283542635</v>
      </c>
      <c r="D282" t="s">
        <v>243</v>
      </c>
      <c r="E282">
        <v>2</v>
      </c>
      <c r="F282">
        <v>4</v>
      </c>
      <c r="G282">
        <v>1</v>
      </c>
      <c r="H282">
        <v>0.59061467283542635</v>
      </c>
      <c r="I282">
        <v>-54.197499999999991</v>
      </c>
    </row>
    <row r="283" spans="1:9">
      <c r="A283">
        <v>1</v>
      </c>
      <c r="B283">
        <v>-35</v>
      </c>
      <c r="C283">
        <v>0.77419354838709675</v>
      </c>
      <c r="D283" t="s">
        <v>243</v>
      </c>
      <c r="E283">
        <v>2</v>
      </c>
      <c r="F283">
        <v>4</v>
      </c>
      <c r="G283">
        <v>1</v>
      </c>
      <c r="H283">
        <v>0.77419354838709675</v>
      </c>
      <c r="I283">
        <v>-35</v>
      </c>
    </row>
    <row r="284" spans="1:9">
      <c r="A284">
        <v>1</v>
      </c>
      <c r="B284">
        <v>-30</v>
      </c>
      <c r="C284">
        <v>0.8125</v>
      </c>
      <c r="D284" t="s">
        <v>243</v>
      </c>
      <c r="E284">
        <v>2</v>
      </c>
      <c r="F284">
        <v>4</v>
      </c>
      <c r="G284">
        <v>1</v>
      </c>
      <c r="H284">
        <v>0.8125</v>
      </c>
      <c r="I284">
        <v>-30</v>
      </c>
    </row>
    <row r="285" spans="1:9">
      <c r="A285">
        <v>1</v>
      </c>
      <c r="B285">
        <v>-40</v>
      </c>
      <c r="C285">
        <v>0.6</v>
      </c>
      <c r="D285" t="s">
        <v>243</v>
      </c>
      <c r="E285">
        <v>2</v>
      </c>
      <c r="F285">
        <v>4</v>
      </c>
      <c r="G285">
        <v>1</v>
      </c>
      <c r="H285">
        <v>0.6</v>
      </c>
      <c r="I285">
        <v>-40</v>
      </c>
    </row>
    <row r="286" spans="1:9">
      <c r="A286">
        <v>1</v>
      </c>
      <c r="B286">
        <v>-58</v>
      </c>
      <c r="C286">
        <v>0.57330979180460528</v>
      </c>
      <c r="D286" t="s">
        <v>243</v>
      </c>
      <c r="E286">
        <v>2</v>
      </c>
      <c r="F286">
        <v>4</v>
      </c>
      <c r="G286">
        <v>1</v>
      </c>
      <c r="H286">
        <v>0.57330979180460528</v>
      </c>
      <c r="I286">
        <v>-58</v>
      </c>
    </row>
    <row r="287" spans="1:9">
      <c r="A287">
        <v>1</v>
      </c>
      <c r="B287">
        <v>-41.307500000000005</v>
      </c>
      <c r="C287">
        <v>0.65472782363389403</v>
      </c>
      <c r="D287" t="s">
        <v>243</v>
      </c>
      <c r="E287">
        <v>2</v>
      </c>
      <c r="F287">
        <v>4</v>
      </c>
      <c r="G287">
        <v>1</v>
      </c>
      <c r="H287">
        <v>0.65472782363389403</v>
      </c>
      <c r="I287">
        <v>-41.307500000000005</v>
      </c>
    </row>
    <row r="288" spans="1:9">
      <c r="A288">
        <v>1</v>
      </c>
      <c r="B288">
        <v>-14</v>
      </c>
      <c r="C288">
        <v>0.85858585858585856</v>
      </c>
      <c r="D288" t="s">
        <v>243</v>
      </c>
      <c r="E288">
        <v>2</v>
      </c>
      <c r="F288">
        <v>4</v>
      </c>
      <c r="G288">
        <v>1</v>
      </c>
      <c r="H288">
        <v>0.85858585858585856</v>
      </c>
      <c r="I288">
        <v>-14</v>
      </c>
    </row>
    <row r="289" spans="1:10">
      <c r="A289">
        <v>1</v>
      </c>
      <c r="B289">
        <v>-24</v>
      </c>
      <c r="C289">
        <v>0.84905660377358494</v>
      </c>
      <c r="D289" t="s">
        <v>243</v>
      </c>
      <c r="E289">
        <v>2</v>
      </c>
      <c r="F289">
        <v>4</v>
      </c>
      <c r="G289">
        <v>1</v>
      </c>
      <c r="H289">
        <v>0.84905660377358494</v>
      </c>
      <c r="I289">
        <v>-24</v>
      </c>
    </row>
    <row r="290" spans="1:10">
      <c r="A290">
        <v>1</v>
      </c>
      <c r="B290">
        <v>-23.359999999999985</v>
      </c>
      <c r="C290">
        <v>0.88064582055998375</v>
      </c>
      <c r="D290" t="s">
        <v>243</v>
      </c>
      <c r="E290">
        <v>2</v>
      </c>
      <c r="F290">
        <v>4</v>
      </c>
      <c r="G290">
        <v>1</v>
      </c>
      <c r="H290">
        <v>0.88064582055998375</v>
      </c>
      <c r="I290">
        <v>-23.359999999999985</v>
      </c>
    </row>
    <row r="291" spans="1:10">
      <c r="A291">
        <v>1</v>
      </c>
      <c r="B291">
        <v>-33</v>
      </c>
      <c r="C291">
        <v>0.80813953488372092</v>
      </c>
      <c r="D291" t="s">
        <v>243</v>
      </c>
      <c r="E291">
        <v>2</v>
      </c>
      <c r="F291">
        <v>4</v>
      </c>
      <c r="G291">
        <v>1</v>
      </c>
      <c r="H291">
        <v>0.80813953488372092</v>
      </c>
      <c r="I291">
        <v>-33</v>
      </c>
    </row>
    <row r="292" spans="1:10">
      <c r="A292">
        <v>1</v>
      </c>
      <c r="B292">
        <v>-23.415000000000006</v>
      </c>
      <c r="C292">
        <v>0.79946901896972544</v>
      </c>
      <c r="D292" t="s">
        <v>243</v>
      </c>
      <c r="E292">
        <v>2</v>
      </c>
      <c r="F292">
        <v>4</v>
      </c>
      <c r="G292">
        <v>1</v>
      </c>
      <c r="H292">
        <v>0.79946901896972544</v>
      </c>
      <c r="I292">
        <v>-23.415000000000006</v>
      </c>
    </row>
    <row r="293" spans="1:10">
      <c r="A293">
        <v>1</v>
      </c>
      <c r="B293">
        <v>-40</v>
      </c>
      <c r="C293">
        <v>0.68</v>
      </c>
      <c r="D293" t="s">
        <v>243</v>
      </c>
      <c r="E293">
        <v>2</v>
      </c>
      <c r="F293">
        <v>4</v>
      </c>
      <c r="G293">
        <v>1</v>
      </c>
      <c r="H293">
        <v>0.68</v>
      </c>
      <c r="I293">
        <v>-40</v>
      </c>
    </row>
    <row r="294" spans="1:10">
      <c r="A294">
        <v>1</v>
      </c>
      <c r="B294">
        <v>-17.27000000000001</v>
      </c>
      <c r="C294">
        <v>0.89306501547987605</v>
      </c>
      <c r="D294" t="s">
        <v>243</v>
      </c>
      <c r="E294">
        <v>2</v>
      </c>
      <c r="F294">
        <v>4</v>
      </c>
      <c r="G294">
        <v>1</v>
      </c>
      <c r="H294">
        <v>0.89306501547987605</v>
      </c>
      <c r="I294">
        <v>-17.27000000000001</v>
      </c>
    </row>
    <row r="295" spans="1:10">
      <c r="A295">
        <v>1</v>
      </c>
      <c r="B295">
        <v>-22.52000000000001</v>
      </c>
      <c r="C295">
        <v>0.83275157816561451</v>
      </c>
      <c r="D295" t="s">
        <v>243</v>
      </c>
      <c r="E295">
        <v>2</v>
      </c>
      <c r="F295">
        <v>4</v>
      </c>
      <c r="G295">
        <v>1</v>
      </c>
      <c r="H295">
        <v>0.83275157816561451</v>
      </c>
      <c r="I295">
        <v>-22.52000000000001</v>
      </c>
      <c r="J295" s="4"/>
    </row>
    <row r="296" spans="1:10">
      <c r="A296">
        <v>1</v>
      </c>
      <c r="B296">
        <v>-38</v>
      </c>
      <c r="C296">
        <v>0.7483443708609272</v>
      </c>
      <c r="D296" t="s">
        <v>243</v>
      </c>
      <c r="E296">
        <v>2</v>
      </c>
      <c r="F296">
        <v>4</v>
      </c>
      <c r="G296">
        <v>1</v>
      </c>
      <c r="H296">
        <v>0.7483443708609272</v>
      </c>
      <c r="I296">
        <v>-38</v>
      </c>
    </row>
    <row r="297" spans="1:10">
      <c r="A297">
        <v>1</v>
      </c>
      <c r="B297">
        <v>-60</v>
      </c>
      <c r="C297">
        <v>0.56204379562043794</v>
      </c>
      <c r="D297" t="s">
        <v>243</v>
      </c>
      <c r="E297">
        <v>2</v>
      </c>
      <c r="F297">
        <v>4</v>
      </c>
      <c r="G297">
        <v>1</v>
      </c>
      <c r="H297">
        <v>0.56204379562043794</v>
      </c>
      <c r="I297">
        <v>-60</v>
      </c>
    </row>
    <row r="298" spans="1:10">
      <c r="A298">
        <v>1</v>
      </c>
      <c r="B298">
        <v>-50</v>
      </c>
      <c r="C298">
        <v>0.72222222222222221</v>
      </c>
      <c r="D298" t="s">
        <v>243</v>
      </c>
      <c r="E298">
        <v>2</v>
      </c>
      <c r="F298">
        <v>4</v>
      </c>
      <c r="G298">
        <v>1</v>
      </c>
      <c r="H298">
        <v>0.72222222222222221</v>
      </c>
      <c r="I298">
        <v>-50</v>
      </c>
    </row>
    <row r="299" spans="1:10">
      <c r="A299">
        <v>1</v>
      </c>
      <c r="B299">
        <v>-33</v>
      </c>
      <c r="C299">
        <v>0.77083333333333337</v>
      </c>
      <c r="D299" t="s">
        <v>243</v>
      </c>
      <c r="E299">
        <v>2</v>
      </c>
      <c r="F299">
        <v>4</v>
      </c>
      <c r="G299">
        <v>1</v>
      </c>
      <c r="H299">
        <v>0.77083333333333337</v>
      </c>
      <c r="I299">
        <v>-33</v>
      </c>
    </row>
    <row r="300" spans="1:10">
      <c r="A300">
        <v>1</v>
      </c>
      <c r="B300">
        <v>-47</v>
      </c>
      <c r="C300">
        <v>0.58407079646017701</v>
      </c>
      <c r="D300" t="s">
        <v>243</v>
      </c>
      <c r="E300">
        <v>2</v>
      </c>
      <c r="F300">
        <v>4</v>
      </c>
      <c r="G300">
        <v>1</v>
      </c>
      <c r="H300">
        <v>0.58407079646017701</v>
      </c>
      <c r="I300">
        <v>-47</v>
      </c>
    </row>
    <row r="301" spans="1:10">
      <c r="A301">
        <v>1</v>
      </c>
      <c r="B301">
        <v>-31</v>
      </c>
      <c r="C301">
        <v>0.7155963302752294</v>
      </c>
      <c r="D301" t="s">
        <v>243</v>
      </c>
      <c r="E301">
        <v>2</v>
      </c>
      <c r="F301">
        <v>4</v>
      </c>
      <c r="G301">
        <v>1</v>
      </c>
      <c r="H301">
        <v>0.7155963302752294</v>
      </c>
      <c r="I301">
        <v>-31</v>
      </c>
    </row>
    <row r="302" spans="1:10">
      <c r="A302">
        <v>1</v>
      </c>
      <c r="B302">
        <v>-57</v>
      </c>
      <c r="C302">
        <v>0.6095890410958904</v>
      </c>
      <c r="D302" t="s">
        <v>243</v>
      </c>
      <c r="E302">
        <v>2</v>
      </c>
      <c r="F302">
        <v>4</v>
      </c>
      <c r="G302">
        <v>1</v>
      </c>
      <c r="H302">
        <v>0.6095890410958904</v>
      </c>
      <c r="I302">
        <v>-57</v>
      </c>
    </row>
    <row r="303" spans="1:10">
      <c r="A303">
        <v>1</v>
      </c>
      <c r="B303">
        <v>-33</v>
      </c>
      <c r="C303">
        <v>0.78289473684210531</v>
      </c>
      <c r="D303" t="s">
        <v>243</v>
      </c>
      <c r="E303">
        <v>2</v>
      </c>
      <c r="F303">
        <v>4</v>
      </c>
      <c r="G303">
        <v>1</v>
      </c>
      <c r="H303">
        <v>0.78289473684210531</v>
      </c>
      <c r="I303">
        <v>-33</v>
      </c>
    </row>
    <row r="304" spans="1:10">
      <c r="A304">
        <v>1</v>
      </c>
      <c r="B304">
        <v>-14</v>
      </c>
      <c r="C304">
        <v>0.85416666666666663</v>
      </c>
      <c r="D304" t="s">
        <v>243</v>
      </c>
      <c r="E304">
        <v>2</v>
      </c>
      <c r="F304">
        <v>4</v>
      </c>
      <c r="G304">
        <v>1</v>
      </c>
      <c r="H304">
        <v>0.85416666666666663</v>
      </c>
      <c r="I304">
        <v>-14</v>
      </c>
    </row>
    <row r="305" spans="1:9">
      <c r="A305">
        <v>1</v>
      </c>
      <c r="B305">
        <v>-25</v>
      </c>
      <c r="C305">
        <v>0.73684210526315785</v>
      </c>
      <c r="D305" t="s">
        <v>243</v>
      </c>
      <c r="E305">
        <v>2</v>
      </c>
      <c r="F305">
        <v>4</v>
      </c>
      <c r="G305">
        <v>1</v>
      </c>
      <c r="H305">
        <v>0.73684210526315785</v>
      </c>
      <c r="I305">
        <v>-25</v>
      </c>
    </row>
    <row r="306" spans="1:9">
      <c r="A306">
        <v>1</v>
      </c>
      <c r="B306">
        <v>-9.1949999999999932</v>
      </c>
      <c r="C306">
        <v>0.9352669928543772</v>
      </c>
      <c r="D306" t="s">
        <v>243</v>
      </c>
      <c r="E306">
        <v>2</v>
      </c>
      <c r="F306">
        <v>4</v>
      </c>
      <c r="G306">
        <v>1</v>
      </c>
      <c r="H306">
        <v>0.9352669928543772</v>
      </c>
      <c r="I306">
        <v>-9.1949999999999932</v>
      </c>
    </row>
    <row r="307" spans="1:9">
      <c r="A307">
        <v>1</v>
      </c>
      <c r="B307">
        <v>-27.36999999999999</v>
      </c>
      <c r="C307">
        <v>0.81358125595967856</v>
      </c>
      <c r="D307" t="s">
        <v>243</v>
      </c>
      <c r="E307">
        <v>2</v>
      </c>
      <c r="F307">
        <v>4</v>
      </c>
      <c r="G307">
        <v>1</v>
      </c>
      <c r="H307">
        <v>0.81358125595967856</v>
      </c>
      <c r="I307">
        <v>-27.36999999999999</v>
      </c>
    </row>
    <row r="308" spans="1:9">
      <c r="A308">
        <v>1</v>
      </c>
      <c r="B308">
        <v>-56</v>
      </c>
      <c r="C308">
        <v>0.6387096774193548</v>
      </c>
      <c r="D308" t="s">
        <v>243</v>
      </c>
      <c r="E308">
        <v>2</v>
      </c>
      <c r="F308">
        <v>4</v>
      </c>
      <c r="G308">
        <v>1</v>
      </c>
      <c r="H308">
        <v>0.6387096774193548</v>
      </c>
      <c r="I308">
        <v>-56</v>
      </c>
    </row>
    <row r="309" spans="1:9">
      <c r="A309">
        <v>1</v>
      </c>
      <c r="B309">
        <v>-50</v>
      </c>
      <c r="C309">
        <v>0.67741935483870963</v>
      </c>
      <c r="D309" t="s">
        <v>243</v>
      </c>
      <c r="E309">
        <v>2</v>
      </c>
      <c r="F309">
        <v>4</v>
      </c>
      <c r="G309">
        <v>1</v>
      </c>
      <c r="H309">
        <v>0.67741935483870963</v>
      </c>
      <c r="I309">
        <v>-50</v>
      </c>
    </row>
    <row r="310" spans="1:9">
      <c r="A310">
        <v>1</v>
      </c>
      <c r="B310">
        <v>-32</v>
      </c>
      <c r="C310">
        <v>0.64835164835164838</v>
      </c>
      <c r="D310" t="s">
        <v>243</v>
      </c>
      <c r="E310">
        <v>2</v>
      </c>
      <c r="F310">
        <v>4</v>
      </c>
      <c r="G310">
        <v>1</v>
      </c>
      <c r="H310">
        <v>0.64835164835164838</v>
      </c>
      <c r="I310">
        <v>-32</v>
      </c>
    </row>
    <row r="311" spans="1:9">
      <c r="A311">
        <v>1</v>
      </c>
      <c r="B311">
        <v>-37</v>
      </c>
      <c r="C311">
        <v>0.7279411764705882</v>
      </c>
      <c r="D311" t="s">
        <v>243</v>
      </c>
      <c r="E311">
        <v>2</v>
      </c>
      <c r="F311">
        <v>4</v>
      </c>
      <c r="G311">
        <v>1</v>
      </c>
      <c r="H311">
        <v>0.7279411764705882</v>
      </c>
      <c r="I311">
        <v>-37</v>
      </c>
    </row>
    <row r="312" spans="1:9">
      <c r="A312">
        <v>1</v>
      </c>
      <c r="B312">
        <v>-32</v>
      </c>
      <c r="C312">
        <v>0.75572519083969469</v>
      </c>
      <c r="D312" t="s">
        <v>243</v>
      </c>
      <c r="E312">
        <v>2</v>
      </c>
      <c r="F312">
        <v>4</v>
      </c>
      <c r="G312">
        <v>1</v>
      </c>
      <c r="H312">
        <v>0.75572519083969469</v>
      </c>
      <c r="I312">
        <v>-32</v>
      </c>
    </row>
    <row r="313" spans="1:9">
      <c r="A313">
        <v>1</v>
      </c>
      <c r="B313">
        <v>-33</v>
      </c>
      <c r="C313">
        <v>0.75555555555555554</v>
      </c>
      <c r="D313" t="s">
        <v>243</v>
      </c>
      <c r="E313">
        <v>2</v>
      </c>
      <c r="F313">
        <v>4</v>
      </c>
      <c r="G313">
        <v>1</v>
      </c>
      <c r="H313">
        <v>0.75555555555555554</v>
      </c>
      <c r="I313">
        <v>-33</v>
      </c>
    </row>
    <row r="314" spans="1:9">
      <c r="A314">
        <v>1</v>
      </c>
      <c r="B314">
        <v>-37</v>
      </c>
      <c r="C314">
        <v>0.76875000000000004</v>
      </c>
      <c r="D314" t="s">
        <v>243</v>
      </c>
      <c r="E314">
        <v>2</v>
      </c>
      <c r="F314">
        <v>4</v>
      </c>
      <c r="G314">
        <v>1</v>
      </c>
      <c r="H314">
        <v>0.76875000000000004</v>
      </c>
      <c r="I314">
        <v>-37</v>
      </c>
    </row>
    <row r="315" spans="1:9">
      <c r="A315">
        <v>1</v>
      </c>
      <c r="B315">
        <v>-39</v>
      </c>
      <c r="C315">
        <v>0.77058823529411768</v>
      </c>
      <c r="D315" t="s">
        <v>243</v>
      </c>
      <c r="E315">
        <v>2</v>
      </c>
      <c r="F315">
        <v>4</v>
      </c>
      <c r="G315">
        <v>1</v>
      </c>
      <c r="H315">
        <v>0.77058823529411768</v>
      </c>
      <c r="I315">
        <v>-39</v>
      </c>
    </row>
    <row r="316" spans="1:9">
      <c r="A316">
        <v>1</v>
      </c>
      <c r="B316">
        <v>-41</v>
      </c>
      <c r="C316">
        <v>0.72666666666666668</v>
      </c>
      <c r="D316" t="s">
        <v>243</v>
      </c>
      <c r="E316">
        <v>2</v>
      </c>
      <c r="F316">
        <v>4</v>
      </c>
      <c r="G316">
        <v>1</v>
      </c>
      <c r="H316">
        <v>0.72666666666666668</v>
      </c>
      <c r="I316">
        <v>-41</v>
      </c>
    </row>
    <row r="317" spans="1:9">
      <c r="A317">
        <v>1</v>
      </c>
      <c r="B317">
        <v>-44</v>
      </c>
      <c r="C317">
        <v>0.73006134969325154</v>
      </c>
      <c r="D317" t="s">
        <v>242</v>
      </c>
      <c r="E317">
        <v>1</v>
      </c>
      <c r="F317">
        <v>5</v>
      </c>
      <c r="G317">
        <v>1</v>
      </c>
      <c r="H317">
        <v>0.73006134969325154</v>
      </c>
      <c r="I317">
        <v>-44</v>
      </c>
    </row>
    <row r="318" spans="1:9">
      <c r="A318">
        <v>1</v>
      </c>
      <c r="B318">
        <v>-22</v>
      </c>
      <c r="C318">
        <v>0.81818181818181823</v>
      </c>
      <c r="D318" t="s">
        <v>250</v>
      </c>
      <c r="E318">
        <v>3</v>
      </c>
      <c r="F318">
        <v>3</v>
      </c>
      <c r="G318">
        <v>1</v>
      </c>
      <c r="H318">
        <v>0.81818181818181823</v>
      </c>
      <c r="I318">
        <v>-22</v>
      </c>
    </row>
    <row r="319" spans="1:9">
      <c r="A319">
        <v>1</v>
      </c>
      <c r="B319">
        <v>-29</v>
      </c>
      <c r="C319">
        <v>0.84153005464480879</v>
      </c>
      <c r="D319" t="s">
        <v>243</v>
      </c>
      <c r="E319">
        <v>2</v>
      </c>
      <c r="F319">
        <v>4</v>
      </c>
      <c r="G319">
        <v>1</v>
      </c>
      <c r="H319">
        <v>0.84153005464480879</v>
      </c>
      <c r="I319">
        <v>-29</v>
      </c>
    </row>
    <row r="320" spans="1:9">
      <c r="A320">
        <v>1</v>
      </c>
      <c r="B320">
        <v>-37</v>
      </c>
      <c r="C320">
        <v>0.76729559748427678</v>
      </c>
      <c r="D320" t="s">
        <v>243</v>
      </c>
      <c r="E320">
        <v>2</v>
      </c>
      <c r="F320">
        <v>4</v>
      </c>
      <c r="G320">
        <v>1</v>
      </c>
      <c r="H320">
        <v>0.76729559748427678</v>
      </c>
      <c r="I320">
        <v>-37</v>
      </c>
    </row>
    <row r="321" spans="1:9">
      <c r="A321">
        <v>1</v>
      </c>
      <c r="B321">
        <v>-29</v>
      </c>
      <c r="C321">
        <v>0.78676470588235292</v>
      </c>
      <c r="D321" t="s">
        <v>243</v>
      </c>
      <c r="E321">
        <v>2</v>
      </c>
      <c r="F321">
        <v>4</v>
      </c>
      <c r="G321">
        <v>1</v>
      </c>
      <c r="H321">
        <v>0.78676470588235292</v>
      </c>
      <c r="I321">
        <v>-29</v>
      </c>
    </row>
    <row r="322" spans="1:9">
      <c r="A322">
        <v>1</v>
      </c>
      <c r="B322">
        <v>-29</v>
      </c>
      <c r="C322">
        <v>0.8457446808510638</v>
      </c>
      <c r="D322" t="s">
        <v>243</v>
      </c>
      <c r="E322">
        <v>2</v>
      </c>
      <c r="F322">
        <v>4</v>
      </c>
      <c r="G322">
        <v>1</v>
      </c>
      <c r="H322">
        <v>0.8457446808510638</v>
      </c>
      <c r="I322">
        <v>-29</v>
      </c>
    </row>
    <row r="323" spans="1:9">
      <c r="A323">
        <v>1</v>
      </c>
      <c r="B323">
        <v>-50</v>
      </c>
      <c r="C323">
        <v>0.70238095238095233</v>
      </c>
      <c r="D323" t="s">
        <v>243</v>
      </c>
      <c r="E323">
        <v>2</v>
      </c>
      <c r="F323">
        <v>4</v>
      </c>
      <c r="G323">
        <v>1</v>
      </c>
      <c r="H323">
        <v>0.70238095238095233</v>
      </c>
      <c r="I323">
        <v>-50</v>
      </c>
    </row>
    <row r="324" spans="1:9">
      <c r="A324">
        <v>1</v>
      </c>
      <c r="B324">
        <v>-33</v>
      </c>
      <c r="C324">
        <v>0.69724770642201839</v>
      </c>
      <c r="D324" t="s">
        <v>243</v>
      </c>
      <c r="E324">
        <v>2</v>
      </c>
      <c r="F324">
        <v>4</v>
      </c>
      <c r="G324">
        <v>1</v>
      </c>
      <c r="H324">
        <v>0.69724770642201839</v>
      </c>
      <c r="I324">
        <v>-33</v>
      </c>
    </row>
    <row r="325" spans="1:9">
      <c r="A325">
        <v>1</v>
      </c>
      <c r="B325">
        <v>-50</v>
      </c>
      <c r="C325">
        <v>0.77168949771689499</v>
      </c>
      <c r="D325" t="s">
        <v>243</v>
      </c>
      <c r="E325">
        <v>2</v>
      </c>
      <c r="F325">
        <v>4</v>
      </c>
      <c r="G325">
        <v>1</v>
      </c>
      <c r="H325">
        <v>0.77168949771689499</v>
      </c>
      <c r="I325">
        <v>-50</v>
      </c>
    </row>
    <row r="326" spans="1:9">
      <c r="A326">
        <v>1</v>
      </c>
      <c r="B326">
        <v>-68</v>
      </c>
      <c r="C326">
        <v>0.70044052863436124</v>
      </c>
      <c r="D326" t="s">
        <v>243</v>
      </c>
      <c r="E326">
        <v>2</v>
      </c>
      <c r="F326">
        <v>4</v>
      </c>
      <c r="G326">
        <v>1</v>
      </c>
      <c r="H326">
        <v>0.70044052863436124</v>
      </c>
      <c r="I326">
        <v>-68</v>
      </c>
    </row>
    <row r="327" spans="1:9">
      <c r="A327">
        <v>1</v>
      </c>
      <c r="B327">
        <v>-40</v>
      </c>
      <c r="C327">
        <v>0.76190476190476186</v>
      </c>
      <c r="D327" t="s">
        <v>243</v>
      </c>
      <c r="E327">
        <v>2</v>
      </c>
      <c r="F327">
        <v>4</v>
      </c>
      <c r="G327">
        <v>1</v>
      </c>
      <c r="H327">
        <v>0.76190476190476186</v>
      </c>
      <c r="I327">
        <v>-40</v>
      </c>
    </row>
    <row r="328" spans="1:9">
      <c r="A328">
        <v>1</v>
      </c>
      <c r="B328">
        <v>-43</v>
      </c>
      <c r="C328" s="11">
        <v>0.77604166666666663</v>
      </c>
      <c r="D328" t="s">
        <v>243</v>
      </c>
      <c r="E328">
        <v>2</v>
      </c>
      <c r="F328">
        <v>4</v>
      </c>
      <c r="G328">
        <v>1</v>
      </c>
      <c r="H328" s="11">
        <v>0.77604166666666663</v>
      </c>
      <c r="I328">
        <v>-43</v>
      </c>
    </row>
    <row r="329" spans="1:9">
      <c r="A329">
        <v>1</v>
      </c>
      <c r="B329">
        <v>-70</v>
      </c>
      <c r="C329">
        <v>0.66981132075471694</v>
      </c>
      <c r="D329" t="s">
        <v>243</v>
      </c>
      <c r="E329">
        <v>2</v>
      </c>
      <c r="F329">
        <v>4</v>
      </c>
      <c r="G329">
        <v>1</v>
      </c>
      <c r="H329">
        <v>0.66981132075471694</v>
      </c>
      <c r="I329">
        <v>-70</v>
      </c>
    </row>
    <row r="330" spans="1:9">
      <c r="A330">
        <v>1</v>
      </c>
      <c r="B330">
        <v>-41</v>
      </c>
      <c r="C330">
        <v>0.79396984924623115</v>
      </c>
      <c r="D330" t="s">
        <v>250</v>
      </c>
      <c r="E330">
        <v>3</v>
      </c>
      <c r="F330">
        <v>3</v>
      </c>
      <c r="G330">
        <v>1</v>
      </c>
      <c r="H330">
        <v>0.79396984924623115</v>
      </c>
      <c r="I330">
        <v>-41</v>
      </c>
    </row>
    <row r="331" spans="1:9">
      <c r="A331">
        <v>1</v>
      </c>
      <c r="B331">
        <v>-37</v>
      </c>
      <c r="C331">
        <v>0.79329608938547491</v>
      </c>
      <c r="D331" t="s">
        <v>243</v>
      </c>
      <c r="E331">
        <v>2</v>
      </c>
      <c r="F331">
        <v>4</v>
      </c>
      <c r="G331">
        <v>1</v>
      </c>
      <c r="H331">
        <v>0.79329608938547491</v>
      </c>
      <c r="I331">
        <v>-37</v>
      </c>
    </row>
    <row r="332" spans="1:9">
      <c r="A332">
        <v>1</v>
      </c>
      <c r="B332">
        <v>-28</v>
      </c>
      <c r="C332">
        <v>0.75</v>
      </c>
      <c r="D332" t="s">
        <v>243</v>
      </c>
      <c r="E332">
        <v>2</v>
      </c>
      <c r="F332">
        <v>4</v>
      </c>
      <c r="G332">
        <v>1</v>
      </c>
      <c r="H332">
        <v>0.75</v>
      </c>
      <c r="I332">
        <v>-28</v>
      </c>
    </row>
    <row r="333" spans="1:9">
      <c r="A333">
        <v>1</v>
      </c>
      <c r="B333">
        <v>-44</v>
      </c>
      <c r="C333">
        <v>0.77083333333333337</v>
      </c>
      <c r="D333" t="s">
        <v>243</v>
      </c>
      <c r="E333">
        <v>2</v>
      </c>
      <c r="F333">
        <v>4</v>
      </c>
      <c r="G333">
        <v>1</v>
      </c>
      <c r="H333">
        <v>0.77083333333333337</v>
      </c>
      <c r="I333">
        <v>-44</v>
      </c>
    </row>
    <row r="334" spans="1:9">
      <c r="A334">
        <v>1</v>
      </c>
      <c r="B334">
        <v>-44</v>
      </c>
      <c r="C334">
        <v>0.80530973451327437</v>
      </c>
      <c r="D334" t="s">
        <v>243</v>
      </c>
      <c r="E334">
        <v>2</v>
      </c>
      <c r="F334">
        <v>4</v>
      </c>
      <c r="G334">
        <v>1</v>
      </c>
      <c r="H334">
        <v>0.80530973451327437</v>
      </c>
      <c r="I334">
        <v>-44</v>
      </c>
    </row>
    <row r="335" spans="1:9">
      <c r="A335">
        <v>1</v>
      </c>
      <c r="B335">
        <v>-31</v>
      </c>
      <c r="C335">
        <v>0.72807017543859653</v>
      </c>
      <c r="D335" t="s">
        <v>243</v>
      </c>
      <c r="E335">
        <v>2</v>
      </c>
      <c r="F335">
        <v>4</v>
      </c>
      <c r="G335">
        <v>1</v>
      </c>
      <c r="H335">
        <v>0.72807017543859653</v>
      </c>
      <c r="I335">
        <v>-31</v>
      </c>
    </row>
    <row r="336" spans="1:9">
      <c r="A336">
        <v>1</v>
      </c>
      <c r="B336">
        <v>-67</v>
      </c>
      <c r="C336">
        <v>0.68981481481481477</v>
      </c>
      <c r="D336" t="s">
        <v>243</v>
      </c>
      <c r="E336">
        <v>2</v>
      </c>
      <c r="F336">
        <v>4</v>
      </c>
      <c r="G336">
        <v>1</v>
      </c>
      <c r="H336">
        <v>0.68981481481481477</v>
      </c>
      <c r="I336">
        <v>-67</v>
      </c>
    </row>
    <row r="337" spans="1:17">
      <c r="A337">
        <v>1</v>
      </c>
      <c r="B337">
        <v>-39</v>
      </c>
      <c r="C337">
        <v>0.79473684210526319</v>
      </c>
      <c r="D337" t="s">
        <v>243</v>
      </c>
      <c r="E337">
        <v>2</v>
      </c>
      <c r="F337">
        <v>4</v>
      </c>
      <c r="G337">
        <v>1</v>
      </c>
      <c r="H337">
        <v>0.79473684210526319</v>
      </c>
      <c r="I337">
        <v>-39</v>
      </c>
    </row>
    <row r="338" spans="1:17">
      <c r="A338">
        <v>1</v>
      </c>
      <c r="B338">
        <v>-65</v>
      </c>
      <c r="C338">
        <v>0.68899521531100483</v>
      </c>
      <c r="D338" t="s">
        <v>243</v>
      </c>
      <c r="E338">
        <v>2</v>
      </c>
      <c r="F338">
        <v>4</v>
      </c>
      <c r="G338">
        <v>1</v>
      </c>
      <c r="H338">
        <v>0.68899521531100483</v>
      </c>
      <c r="I338">
        <v>-65</v>
      </c>
    </row>
    <row r="339" spans="1:17">
      <c r="A339">
        <v>1</v>
      </c>
      <c r="B339">
        <v>-61</v>
      </c>
      <c r="C339">
        <v>0.61635220125786161</v>
      </c>
      <c r="D339" t="s">
        <v>243</v>
      </c>
      <c r="E339">
        <v>2</v>
      </c>
      <c r="F339">
        <v>4</v>
      </c>
      <c r="G339">
        <v>1</v>
      </c>
      <c r="H339">
        <v>0.61635220125786161</v>
      </c>
      <c r="I339">
        <v>-61</v>
      </c>
      <c r="P339" s="4"/>
      <c r="Q339" s="4"/>
    </row>
    <row r="340" spans="1:17">
      <c r="A340">
        <v>1</v>
      </c>
      <c r="B340">
        <v>-67</v>
      </c>
      <c r="C340">
        <v>0.61931818181818177</v>
      </c>
      <c r="D340" t="s">
        <v>243</v>
      </c>
      <c r="E340">
        <v>2</v>
      </c>
      <c r="F340">
        <v>4</v>
      </c>
      <c r="G340">
        <v>1</v>
      </c>
      <c r="H340">
        <v>0.61931818181818177</v>
      </c>
      <c r="I340">
        <v>-67</v>
      </c>
      <c r="P340" s="4"/>
      <c r="Q340" s="4"/>
    </row>
    <row r="341" spans="1:17">
      <c r="A341">
        <v>1</v>
      </c>
      <c r="B341">
        <v>-44</v>
      </c>
      <c r="C341">
        <v>0.66666666666666663</v>
      </c>
      <c r="D341" t="s">
        <v>243</v>
      </c>
      <c r="E341">
        <v>2</v>
      </c>
      <c r="F341">
        <v>4</v>
      </c>
      <c r="G341">
        <v>1</v>
      </c>
      <c r="H341">
        <v>0.66666666666666663</v>
      </c>
      <c r="I341">
        <v>-44</v>
      </c>
      <c r="P341" s="4"/>
      <c r="Q341" s="4"/>
    </row>
    <row r="342" spans="1:17">
      <c r="A342">
        <v>1</v>
      </c>
      <c r="B342">
        <v>-50</v>
      </c>
      <c r="C342">
        <v>0.68152866242038213</v>
      </c>
      <c r="D342" t="s">
        <v>243</v>
      </c>
      <c r="E342">
        <v>2</v>
      </c>
      <c r="F342">
        <v>4</v>
      </c>
      <c r="G342">
        <v>1</v>
      </c>
      <c r="H342">
        <v>0.68152866242038213</v>
      </c>
      <c r="I342">
        <v>-50</v>
      </c>
      <c r="P342" s="4"/>
      <c r="Q342" s="4"/>
    </row>
    <row r="343" spans="1:17">
      <c r="A343">
        <v>1</v>
      </c>
      <c r="B343">
        <v>-34</v>
      </c>
      <c r="C343">
        <v>0.65656565656565657</v>
      </c>
      <c r="D343" t="s">
        <v>243</v>
      </c>
      <c r="E343">
        <v>2</v>
      </c>
      <c r="F343">
        <v>4</v>
      </c>
      <c r="G343">
        <v>1</v>
      </c>
      <c r="H343">
        <v>0.65656565656565657</v>
      </c>
      <c r="I343">
        <v>-34</v>
      </c>
      <c r="P343" s="4"/>
      <c r="Q343" s="4"/>
    </row>
    <row r="344" spans="1:17">
      <c r="A344">
        <v>1</v>
      </c>
      <c r="B344">
        <v>-41</v>
      </c>
      <c r="C344">
        <v>0.59803921568627449</v>
      </c>
      <c r="D344" t="s">
        <v>243</v>
      </c>
      <c r="E344">
        <v>2</v>
      </c>
      <c r="F344">
        <v>4</v>
      </c>
      <c r="G344">
        <v>1</v>
      </c>
      <c r="H344">
        <v>0.59803921568627449</v>
      </c>
      <c r="I344">
        <v>-41</v>
      </c>
      <c r="P344" s="4"/>
      <c r="Q344" s="4"/>
    </row>
    <row r="345" spans="1:17">
      <c r="A345">
        <v>1</v>
      </c>
      <c r="B345">
        <v>-60</v>
      </c>
      <c r="C345">
        <v>0.70297029702970293</v>
      </c>
      <c r="D345" t="s">
        <v>250</v>
      </c>
      <c r="E345">
        <v>3</v>
      </c>
      <c r="F345">
        <v>3</v>
      </c>
      <c r="G345">
        <v>1</v>
      </c>
      <c r="H345">
        <v>0.70297029702970293</v>
      </c>
      <c r="I345">
        <v>-60</v>
      </c>
      <c r="P345" s="4"/>
      <c r="Q345" s="4"/>
    </row>
    <row r="346" spans="1:17">
      <c r="A346">
        <v>1</v>
      </c>
      <c r="B346">
        <v>-31</v>
      </c>
      <c r="C346">
        <v>0.60759493670886078</v>
      </c>
      <c r="D346" t="s">
        <v>242</v>
      </c>
      <c r="E346">
        <v>1</v>
      </c>
      <c r="F346">
        <v>5</v>
      </c>
      <c r="G346">
        <v>1</v>
      </c>
      <c r="H346">
        <v>0.60759493670886078</v>
      </c>
      <c r="I346">
        <v>-31</v>
      </c>
      <c r="P346" s="4"/>
      <c r="Q346" s="4"/>
    </row>
    <row r="347" spans="1:17">
      <c r="A347">
        <v>1</v>
      </c>
      <c r="B347">
        <v>-34</v>
      </c>
      <c r="C347">
        <v>0.71666666666666667</v>
      </c>
      <c r="D347" t="s">
        <v>243</v>
      </c>
      <c r="E347">
        <v>2</v>
      </c>
      <c r="F347">
        <v>4</v>
      </c>
      <c r="G347">
        <v>1</v>
      </c>
      <c r="H347">
        <v>0.71666666666666667</v>
      </c>
      <c r="I347">
        <v>-34</v>
      </c>
      <c r="P347" s="4"/>
      <c r="Q347" s="4"/>
    </row>
    <row r="348" spans="1:17">
      <c r="A348">
        <v>1</v>
      </c>
      <c r="B348">
        <v>-71</v>
      </c>
      <c r="C348">
        <v>0.5696969696969697</v>
      </c>
      <c r="D348" t="s">
        <v>243</v>
      </c>
      <c r="E348">
        <v>2</v>
      </c>
      <c r="F348">
        <v>4</v>
      </c>
      <c r="G348">
        <v>1</v>
      </c>
      <c r="H348">
        <v>0.5696969696969697</v>
      </c>
      <c r="I348">
        <v>-71</v>
      </c>
      <c r="P348" s="4"/>
      <c r="Q348" s="4"/>
    </row>
    <row r="349" spans="1:17">
      <c r="A349">
        <v>1</v>
      </c>
      <c r="B349">
        <v>-36</v>
      </c>
      <c r="C349">
        <v>0.71199999999999997</v>
      </c>
      <c r="D349" t="s">
        <v>243</v>
      </c>
      <c r="E349">
        <v>2</v>
      </c>
      <c r="F349">
        <v>4</v>
      </c>
      <c r="G349">
        <v>1</v>
      </c>
      <c r="H349">
        <v>0.71199999999999997</v>
      </c>
      <c r="I349">
        <v>-36</v>
      </c>
      <c r="P349" s="4"/>
      <c r="Q349" s="4"/>
    </row>
    <row r="350" spans="1:17">
      <c r="A350">
        <v>1</v>
      </c>
      <c r="B350">
        <v>-39</v>
      </c>
      <c r="C350">
        <v>0.73648648648648651</v>
      </c>
      <c r="D350" t="s">
        <v>243</v>
      </c>
      <c r="E350">
        <v>2</v>
      </c>
      <c r="F350">
        <v>4</v>
      </c>
      <c r="G350">
        <v>1</v>
      </c>
      <c r="H350">
        <v>0.73648648648648651</v>
      </c>
      <c r="I350">
        <v>-39</v>
      </c>
      <c r="P350" s="4"/>
      <c r="Q350" s="4"/>
    </row>
    <row r="351" spans="1:17">
      <c r="A351">
        <v>1</v>
      </c>
      <c r="B351">
        <v>-45</v>
      </c>
      <c r="C351">
        <v>0.7133757961783439</v>
      </c>
      <c r="D351" t="s">
        <v>243</v>
      </c>
      <c r="E351">
        <v>2</v>
      </c>
      <c r="F351">
        <v>4</v>
      </c>
      <c r="G351">
        <v>1</v>
      </c>
      <c r="H351">
        <v>0.7133757961783439</v>
      </c>
      <c r="I351">
        <v>-45</v>
      </c>
      <c r="P351" s="4"/>
      <c r="Q351" s="4"/>
    </row>
    <row r="352" spans="1:17">
      <c r="A352">
        <v>1</v>
      </c>
      <c r="B352">
        <v>-49</v>
      </c>
      <c r="C352">
        <v>0.64492753623188404</v>
      </c>
      <c r="D352" t="s">
        <v>250</v>
      </c>
      <c r="E352">
        <v>3</v>
      </c>
      <c r="F352">
        <v>3</v>
      </c>
      <c r="G352">
        <v>1</v>
      </c>
      <c r="H352">
        <v>0.64492753623188404</v>
      </c>
      <c r="I352">
        <v>-49</v>
      </c>
      <c r="P352" s="4"/>
      <c r="Q352" s="4"/>
    </row>
    <row r="353" spans="1:17">
      <c r="A353">
        <v>1</v>
      </c>
      <c r="B353">
        <v>-53</v>
      </c>
      <c r="C353">
        <v>0.72680412371134018</v>
      </c>
      <c r="D353" t="s">
        <v>243</v>
      </c>
      <c r="E353">
        <v>2</v>
      </c>
      <c r="F353">
        <v>4</v>
      </c>
      <c r="G353">
        <v>1</v>
      </c>
      <c r="H353">
        <v>0.72680412371134018</v>
      </c>
      <c r="I353">
        <v>-53</v>
      </c>
      <c r="P353" s="4"/>
      <c r="Q353" s="4"/>
    </row>
    <row r="354" spans="1:17">
      <c r="A354">
        <v>1</v>
      </c>
      <c r="B354">
        <v>-80</v>
      </c>
      <c r="C354">
        <v>0.60199004975124382</v>
      </c>
      <c r="D354" t="s">
        <v>243</v>
      </c>
      <c r="E354">
        <v>2</v>
      </c>
      <c r="F354">
        <v>4</v>
      </c>
      <c r="G354">
        <v>1</v>
      </c>
      <c r="H354">
        <v>0.60199004975124382</v>
      </c>
      <c r="I354">
        <v>-80</v>
      </c>
      <c r="P354" s="4"/>
      <c r="Q354" s="4"/>
    </row>
    <row r="355" spans="1:17">
      <c r="A355">
        <v>1</v>
      </c>
      <c r="B355">
        <v>-31</v>
      </c>
      <c r="C355">
        <v>0.81656804733727806</v>
      </c>
      <c r="D355" t="s">
        <v>243</v>
      </c>
      <c r="E355">
        <v>2</v>
      </c>
      <c r="F355">
        <v>4</v>
      </c>
      <c r="G355">
        <v>1</v>
      </c>
      <c r="H355">
        <v>0.81656804733727806</v>
      </c>
      <c r="I355">
        <v>-31</v>
      </c>
      <c r="P355" s="4"/>
      <c r="Q355" s="4"/>
    </row>
    <row r="356" spans="1:17">
      <c r="A356">
        <v>1</v>
      </c>
      <c r="B356">
        <v>-41</v>
      </c>
      <c r="C356">
        <v>0.8270042194092827</v>
      </c>
      <c r="D356" t="s">
        <v>250</v>
      </c>
      <c r="E356">
        <v>3</v>
      </c>
      <c r="F356">
        <v>3</v>
      </c>
      <c r="G356">
        <v>1</v>
      </c>
      <c r="H356">
        <v>0.8270042194092827</v>
      </c>
      <c r="I356">
        <v>-41</v>
      </c>
      <c r="P356" s="4"/>
      <c r="Q356" s="4"/>
    </row>
    <row r="357" spans="1:17">
      <c r="A357">
        <v>1</v>
      </c>
      <c r="B357">
        <v>-74</v>
      </c>
      <c r="C357">
        <v>0.59562841530054644</v>
      </c>
      <c r="D357" t="s">
        <v>243</v>
      </c>
      <c r="E357">
        <v>2</v>
      </c>
      <c r="F357">
        <v>4</v>
      </c>
      <c r="G357">
        <v>1</v>
      </c>
      <c r="H357">
        <v>0.59562841530054644</v>
      </c>
      <c r="I357">
        <v>-74</v>
      </c>
      <c r="P357" s="4"/>
      <c r="Q357" s="4"/>
    </row>
    <row r="358" spans="1:17">
      <c r="A358">
        <v>1</v>
      </c>
      <c r="B358">
        <v>-37</v>
      </c>
      <c r="C358">
        <v>0.68103448275862066</v>
      </c>
      <c r="D358" t="s">
        <v>250</v>
      </c>
      <c r="E358">
        <v>3</v>
      </c>
      <c r="F358">
        <v>3</v>
      </c>
      <c r="G358">
        <v>1</v>
      </c>
      <c r="H358">
        <v>0.68103448275862066</v>
      </c>
      <c r="I358">
        <v>-37</v>
      </c>
      <c r="P358" s="4"/>
      <c r="Q358" s="4"/>
    </row>
    <row r="359" spans="1:17">
      <c r="A359">
        <v>1</v>
      </c>
      <c r="B359">
        <v>-18</v>
      </c>
      <c r="C359">
        <v>0.82692307692307687</v>
      </c>
      <c r="D359" t="s">
        <v>243</v>
      </c>
      <c r="E359">
        <v>2</v>
      </c>
      <c r="F359">
        <v>4</v>
      </c>
      <c r="G359">
        <v>1</v>
      </c>
      <c r="H359">
        <v>0.82692307692307687</v>
      </c>
      <c r="I359">
        <v>-18</v>
      </c>
      <c r="P359" s="4"/>
      <c r="Q359" s="4"/>
    </row>
    <row r="360" spans="1:17">
      <c r="A360">
        <v>1</v>
      </c>
      <c r="B360">
        <v>-36</v>
      </c>
      <c r="C360">
        <v>0.81347150259067358</v>
      </c>
      <c r="D360" t="s">
        <v>243</v>
      </c>
      <c r="E360">
        <v>2</v>
      </c>
      <c r="F360">
        <v>4</v>
      </c>
      <c r="G360">
        <v>1</v>
      </c>
      <c r="H360">
        <v>0.81347150259067358</v>
      </c>
      <c r="I360">
        <v>-36</v>
      </c>
      <c r="P360" s="4"/>
      <c r="Q360" s="4"/>
    </row>
    <row r="361" spans="1:17">
      <c r="A361">
        <v>1</v>
      </c>
      <c r="B361">
        <v>-25</v>
      </c>
      <c r="C361">
        <v>0.78632478632478631</v>
      </c>
      <c r="D361" t="s">
        <v>250</v>
      </c>
      <c r="E361">
        <v>3</v>
      </c>
      <c r="F361">
        <v>3</v>
      </c>
      <c r="G361">
        <v>1</v>
      </c>
      <c r="H361">
        <v>0.78632478632478631</v>
      </c>
      <c r="I361">
        <v>-25</v>
      </c>
      <c r="P361" s="4"/>
      <c r="Q361" s="4"/>
    </row>
    <row r="362" spans="1:17">
      <c r="A362">
        <v>1</v>
      </c>
      <c r="B362">
        <v>-43</v>
      </c>
      <c r="C362">
        <v>0.69503546099290781</v>
      </c>
      <c r="D362" t="s">
        <v>250</v>
      </c>
      <c r="E362">
        <v>3</v>
      </c>
      <c r="F362">
        <v>3</v>
      </c>
      <c r="G362">
        <v>1</v>
      </c>
      <c r="H362">
        <v>0.69503546099290781</v>
      </c>
      <c r="I362">
        <v>-43</v>
      </c>
      <c r="P362" s="4"/>
      <c r="Q362" s="4"/>
    </row>
    <row r="363" spans="1:17">
      <c r="A363">
        <v>1</v>
      </c>
      <c r="B363">
        <v>-31</v>
      </c>
      <c r="C363">
        <v>0.76515151515151514</v>
      </c>
      <c r="D363" t="s">
        <v>250</v>
      </c>
      <c r="E363">
        <v>2</v>
      </c>
      <c r="F363">
        <v>3</v>
      </c>
      <c r="G363">
        <v>1</v>
      </c>
      <c r="H363">
        <v>0.76515151515151514</v>
      </c>
      <c r="I363">
        <v>-31</v>
      </c>
      <c r="P363" s="4"/>
      <c r="Q363" s="4"/>
    </row>
    <row r="364" spans="1:17">
      <c r="A364">
        <v>1</v>
      </c>
      <c r="B364">
        <v>-53</v>
      </c>
      <c r="C364">
        <v>0.64900662251655628</v>
      </c>
      <c r="D364" t="s">
        <v>250</v>
      </c>
      <c r="E364">
        <v>3</v>
      </c>
      <c r="F364">
        <v>3</v>
      </c>
      <c r="G364">
        <v>1</v>
      </c>
      <c r="H364">
        <v>0.64900662251655628</v>
      </c>
      <c r="I364">
        <v>-53</v>
      </c>
      <c r="P364" s="4"/>
      <c r="Q364" s="4"/>
    </row>
    <row r="365" spans="1:17">
      <c r="A365">
        <v>1</v>
      </c>
      <c r="B365">
        <v>-79</v>
      </c>
      <c r="C365">
        <v>0.56593406593406592</v>
      </c>
      <c r="D365" t="s">
        <v>250</v>
      </c>
      <c r="E365">
        <v>3</v>
      </c>
      <c r="F365">
        <v>3</v>
      </c>
      <c r="G365">
        <v>1</v>
      </c>
      <c r="H365">
        <v>0.56593406593406592</v>
      </c>
      <c r="I365">
        <v>-79</v>
      </c>
      <c r="P365" s="4"/>
      <c r="Q365" s="4"/>
    </row>
    <row r="366" spans="1:17">
      <c r="A366">
        <v>1</v>
      </c>
      <c r="B366">
        <v>-47</v>
      </c>
      <c r="C366">
        <v>0.78538812785388123</v>
      </c>
      <c r="D366" t="s">
        <v>250</v>
      </c>
      <c r="E366">
        <v>3</v>
      </c>
      <c r="F366">
        <v>3</v>
      </c>
      <c r="G366">
        <v>1</v>
      </c>
      <c r="H366">
        <v>0.78538812785388123</v>
      </c>
      <c r="I366">
        <v>-47</v>
      </c>
      <c r="P366" s="4"/>
      <c r="Q366" s="4"/>
    </row>
    <row r="367" spans="1:17">
      <c r="A367">
        <v>1</v>
      </c>
      <c r="B367">
        <v>-57</v>
      </c>
      <c r="C367">
        <v>0.65454545454545454</v>
      </c>
      <c r="D367" t="s">
        <v>250</v>
      </c>
      <c r="E367">
        <v>2</v>
      </c>
      <c r="F367">
        <v>3</v>
      </c>
      <c r="G367">
        <v>1</v>
      </c>
      <c r="H367">
        <v>0.65454545454545454</v>
      </c>
      <c r="I367">
        <v>-57</v>
      </c>
      <c r="P367" s="4"/>
      <c r="Q367" s="4"/>
    </row>
    <row r="368" spans="1:17">
      <c r="A368">
        <v>1</v>
      </c>
      <c r="B368">
        <v>-67</v>
      </c>
      <c r="C368">
        <v>0.59638554216867468</v>
      </c>
      <c r="D368" t="s">
        <v>250</v>
      </c>
      <c r="E368">
        <v>3</v>
      </c>
      <c r="F368">
        <v>3</v>
      </c>
      <c r="G368">
        <v>1</v>
      </c>
      <c r="H368">
        <v>0.59638554216867468</v>
      </c>
      <c r="I368">
        <v>-67</v>
      </c>
      <c r="P368" s="4"/>
      <c r="Q368" s="4"/>
    </row>
    <row r="369" spans="1:17">
      <c r="A369">
        <v>1</v>
      </c>
      <c r="B369">
        <v>-68</v>
      </c>
      <c r="C369">
        <v>0.61581920903954801</v>
      </c>
      <c r="D369" t="s">
        <v>250</v>
      </c>
      <c r="E369">
        <v>3</v>
      </c>
      <c r="F369">
        <v>3</v>
      </c>
      <c r="G369">
        <v>1</v>
      </c>
      <c r="H369">
        <v>0.61581920903954801</v>
      </c>
      <c r="I369">
        <v>-68</v>
      </c>
      <c r="P369" s="4"/>
      <c r="Q369" s="4"/>
    </row>
    <row r="370" spans="1:17">
      <c r="A370">
        <v>1</v>
      </c>
      <c r="B370">
        <v>-57</v>
      </c>
      <c r="C370">
        <v>0.73972602739726023</v>
      </c>
      <c r="D370" t="s">
        <v>250</v>
      </c>
      <c r="E370">
        <v>2</v>
      </c>
      <c r="F370">
        <v>3</v>
      </c>
      <c r="G370">
        <v>1</v>
      </c>
      <c r="H370">
        <v>0.73972602739726023</v>
      </c>
      <c r="I370">
        <v>-57</v>
      </c>
      <c r="P370" s="4"/>
      <c r="Q370" s="4"/>
    </row>
    <row r="371" spans="1:17">
      <c r="A371">
        <v>1</v>
      </c>
      <c r="B371">
        <v>-58</v>
      </c>
      <c r="C371">
        <v>0.65269461077844315</v>
      </c>
      <c r="D371" t="s">
        <v>250</v>
      </c>
      <c r="E371">
        <v>3</v>
      </c>
      <c r="F371">
        <v>3</v>
      </c>
      <c r="G371">
        <v>1</v>
      </c>
      <c r="H371">
        <v>0.65269461077844315</v>
      </c>
      <c r="I371">
        <v>-58</v>
      </c>
      <c r="P371" s="4"/>
      <c r="Q371" s="4"/>
    </row>
    <row r="372" spans="1:17">
      <c r="A372">
        <v>1</v>
      </c>
      <c r="B372">
        <v>-50</v>
      </c>
      <c r="C372">
        <v>0.74874371859296485</v>
      </c>
      <c r="D372" t="s">
        <v>250</v>
      </c>
      <c r="E372">
        <v>3</v>
      </c>
      <c r="F372">
        <v>3</v>
      </c>
      <c r="G372">
        <v>1</v>
      </c>
      <c r="H372">
        <v>0.74874371859296485</v>
      </c>
      <c r="I372">
        <v>-50</v>
      </c>
      <c r="P372" s="4"/>
      <c r="Q372" s="4"/>
    </row>
    <row r="373" spans="1:17">
      <c r="A373">
        <v>1</v>
      </c>
      <c r="B373">
        <v>-46</v>
      </c>
      <c r="C373">
        <v>0.74725274725274726</v>
      </c>
      <c r="D373" t="s">
        <v>250</v>
      </c>
      <c r="E373">
        <v>3</v>
      </c>
      <c r="F373">
        <v>3</v>
      </c>
      <c r="G373">
        <v>1</v>
      </c>
      <c r="H373">
        <v>0.74725274725274726</v>
      </c>
      <c r="I373">
        <v>-46</v>
      </c>
      <c r="P373" s="4"/>
      <c r="Q373" s="4"/>
    </row>
    <row r="374" spans="1:17">
      <c r="A374">
        <v>1</v>
      </c>
      <c r="B374">
        <v>-46</v>
      </c>
      <c r="C374">
        <v>0.63492063492063489</v>
      </c>
      <c r="D374" t="s">
        <v>250</v>
      </c>
      <c r="E374">
        <v>2</v>
      </c>
      <c r="F374">
        <v>3</v>
      </c>
      <c r="G374">
        <v>1</v>
      </c>
      <c r="H374">
        <v>0.63492063492063489</v>
      </c>
      <c r="I374">
        <v>-46</v>
      </c>
      <c r="P374" s="4"/>
      <c r="Q374" s="4"/>
    </row>
    <row r="375" spans="1:17">
      <c r="A375">
        <v>1</v>
      </c>
      <c r="B375">
        <v>-57</v>
      </c>
      <c r="C375">
        <v>0.65662650602409633</v>
      </c>
      <c r="D375" t="s">
        <v>250</v>
      </c>
      <c r="E375">
        <v>3</v>
      </c>
      <c r="F375">
        <v>3</v>
      </c>
      <c r="G375">
        <v>1</v>
      </c>
      <c r="H375">
        <v>0.65662650602409633</v>
      </c>
      <c r="I375">
        <v>-57</v>
      </c>
      <c r="P375" s="4"/>
      <c r="Q375" s="4"/>
    </row>
    <row r="376" spans="1:17">
      <c r="A376">
        <v>1</v>
      </c>
      <c r="B376">
        <v>-38</v>
      </c>
      <c r="C376">
        <v>0.74149659863945583</v>
      </c>
      <c r="D376" t="s">
        <v>250</v>
      </c>
      <c r="E376">
        <v>3</v>
      </c>
      <c r="F376">
        <v>3</v>
      </c>
      <c r="G376">
        <v>1</v>
      </c>
      <c r="H376">
        <v>0.74149659863945583</v>
      </c>
      <c r="I376">
        <v>-38</v>
      </c>
      <c r="P376" s="4"/>
      <c r="Q376" s="4"/>
    </row>
    <row r="377" spans="1:17">
      <c r="A377">
        <v>1</v>
      </c>
      <c r="B377">
        <v>-40</v>
      </c>
      <c r="C377">
        <v>0.71223021582733814</v>
      </c>
      <c r="D377" t="s">
        <v>250</v>
      </c>
      <c r="E377">
        <v>3</v>
      </c>
      <c r="F377">
        <v>3</v>
      </c>
      <c r="G377">
        <v>1</v>
      </c>
      <c r="H377">
        <v>0.71223021582733814</v>
      </c>
      <c r="I377">
        <v>-40</v>
      </c>
      <c r="P377" s="4"/>
      <c r="Q377" s="4"/>
    </row>
    <row r="378" spans="1:17">
      <c r="A378">
        <v>1</v>
      </c>
      <c r="B378">
        <v>-35</v>
      </c>
      <c r="C378">
        <v>0.73684210526315785</v>
      </c>
      <c r="D378" t="s">
        <v>250</v>
      </c>
      <c r="E378">
        <v>3</v>
      </c>
      <c r="F378">
        <v>3</v>
      </c>
      <c r="G378">
        <v>1</v>
      </c>
      <c r="H378">
        <v>0.73684210526315785</v>
      </c>
      <c r="I378">
        <v>-35</v>
      </c>
      <c r="P378" s="4"/>
      <c r="Q378" s="4"/>
    </row>
    <row r="379" spans="1:17">
      <c r="A379">
        <v>1</v>
      </c>
      <c r="B379">
        <v>-63</v>
      </c>
      <c r="C379">
        <v>0.63372093023255816</v>
      </c>
      <c r="D379" t="s">
        <v>250</v>
      </c>
      <c r="E379">
        <v>2</v>
      </c>
      <c r="F379">
        <v>3</v>
      </c>
      <c r="G379">
        <v>1</v>
      </c>
      <c r="H379">
        <v>0.63372093023255816</v>
      </c>
      <c r="I379">
        <v>-63</v>
      </c>
      <c r="P379" s="4"/>
      <c r="Q379" s="4"/>
    </row>
    <row r="380" spans="1:17">
      <c r="A380">
        <v>1</v>
      </c>
      <c r="B380">
        <v>-47</v>
      </c>
      <c r="C380">
        <v>0.62698412698412698</v>
      </c>
      <c r="D380" t="s">
        <v>250</v>
      </c>
      <c r="E380">
        <v>3</v>
      </c>
      <c r="F380">
        <v>3</v>
      </c>
      <c r="G380">
        <v>1</v>
      </c>
      <c r="H380">
        <v>0.62698412698412698</v>
      </c>
      <c r="I380">
        <v>-47</v>
      </c>
      <c r="P380" s="4"/>
      <c r="Q380" s="4"/>
    </row>
    <row r="381" spans="1:17">
      <c r="A381">
        <v>1</v>
      </c>
      <c r="B381">
        <v>-52</v>
      </c>
      <c r="C381">
        <v>0.63888888888888884</v>
      </c>
      <c r="D381" t="s">
        <v>250</v>
      </c>
      <c r="E381">
        <v>2</v>
      </c>
      <c r="F381">
        <v>3</v>
      </c>
      <c r="G381">
        <v>1</v>
      </c>
      <c r="H381">
        <v>0.63888888888888884</v>
      </c>
      <c r="I381">
        <v>-52</v>
      </c>
      <c r="P381" s="4"/>
      <c r="Q381" s="4"/>
    </row>
    <row r="382" spans="1:17">
      <c r="A382">
        <v>1</v>
      </c>
      <c r="B382">
        <v>-35</v>
      </c>
      <c r="C382">
        <v>0.73684210526315785</v>
      </c>
      <c r="D382" t="s">
        <v>250</v>
      </c>
      <c r="E382">
        <v>2</v>
      </c>
      <c r="F382">
        <v>3</v>
      </c>
      <c r="G382">
        <v>1</v>
      </c>
      <c r="H382">
        <v>0.73684210526315785</v>
      </c>
      <c r="I382">
        <v>-35</v>
      </c>
      <c r="P382" s="4"/>
      <c r="Q382" s="4"/>
    </row>
    <row r="383" spans="1:17">
      <c r="A383">
        <v>1</v>
      </c>
      <c r="B383">
        <v>-34</v>
      </c>
      <c r="C383">
        <v>0.81420765027322406</v>
      </c>
      <c r="D383" t="s">
        <v>250</v>
      </c>
      <c r="E383">
        <v>3</v>
      </c>
      <c r="F383">
        <v>3</v>
      </c>
      <c r="G383">
        <v>1</v>
      </c>
      <c r="H383">
        <v>0.81420765027322406</v>
      </c>
      <c r="I383">
        <v>-34</v>
      </c>
      <c r="P383" s="4"/>
      <c r="Q383" s="4"/>
    </row>
    <row r="384" spans="1:17">
      <c r="A384">
        <v>1</v>
      </c>
      <c r="B384">
        <v>-26</v>
      </c>
      <c r="C384">
        <v>0.84242424242424241</v>
      </c>
      <c r="D384" t="s">
        <v>250</v>
      </c>
      <c r="E384">
        <v>3</v>
      </c>
      <c r="F384">
        <v>3</v>
      </c>
      <c r="G384">
        <v>1</v>
      </c>
      <c r="H384">
        <v>0.84242424242424241</v>
      </c>
      <c r="I384">
        <v>-26</v>
      </c>
      <c r="P384" s="4"/>
      <c r="Q384" s="4"/>
    </row>
    <row r="385" spans="1:17">
      <c r="A385">
        <v>1</v>
      </c>
      <c r="B385">
        <v>-36</v>
      </c>
      <c r="C385">
        <v>0.82</v>
      </c>
      <c r="D385" t="s">
        <v>250</v>
      </c>
      <c r="E385">
        <v>3</v>
      </c>
      <c r="F385">
        <v>3</v>
      </c>
      <c r="G385">
        <v>1</v>
      </c>
      <c r="H385">
        <v>0.82</v>
      </c>
      <c r="I385">
        <v>-36</v>
      </c>
      <c r="P385" s="4"/>
      <c r="Q385" s="4"/>
    </row>
    <row r="386" spans="1:17">
      <c r="A386">
        <v>1</v>
      </c>
      <c r="B386">
        <v>-53</v>
      </c>
      <c r="C386">
        <v>0.67484662576687116</v>
      </c>
      <c r="D386" t="s">
        <v>250</v>
      </c>
      <c r="E386">
        <v>3</v>
      </c>
      <c r="F386">
        <v>3</v>
      </c>
      <c r="G386">
        <v>1</v>
      </c>
      <c r="H386">
        <v>0.67484662576687116</v>
      </c>
      <c r="I386">
        <v>-53</v>
      </c>
      <c r="P386" s="4"/>
      <c r="Q386" s="4"/>
    </row>
    <row r="387" spans="1:17">
      <c r="A387">
        <v>1</v>
      </c>
      <c r="B387">
        <v>-26</v>
      </c>
      <c r="C387">
        <v>0.83750000000000002</v>
      </c>
      <c r="D387" t="s">
        <v>250</v>
      </c>
      <c r="E387">
        <v>3</v>
      </c>
      <c r="F387">
        <v>3</v>
      </c>
      <c r="G387">
        <v>1</v>
      </c>
      <c r="H387">
        <v>0.83750000000000002</v>
      </c>
      <c r="I387">
        <v>-26</v>
      </c>
      <c r="P387" s="4"/>
      <c r="Q387" s="4"/>
    </row>
    <row r="388" spans="1:17">
      <c r="A388">
        <v>1</v>
      </c>
      <c r="B388">
        <v>-33</v>
      </c>
      <c r="C388">
        <v>0.64130434782608692</v>
      </c>
      <c r="D388" t="s">
        <v>250</v>
      </c>
      <c r="E388">
        <v>3</v>
      </c>
      <c r="F388">
        <v>3</v>
      </c>
      <c r="G388">
        <v>1</v>
      </c>
      <c r="H388">
        <v>0.64130434782608692</v>
      </c>
      <c r="I388">
        <v>-33</v>
      </c>
    </row>
    <row r="389" spans="1:17">
      <c r="A389">
        <v>1</v>
      </c>
      <c r="B389">
        <v>-45</v>
      </c>
      <c r="C389">
        <v>0.6875</v>
      </c>
      <c r="D389" t="s">
        <v>250</v>
      </c>
      <c r="E389">
        <v>3</v>
      </c>
      <c r="F389">
        <v>3</v>
      </c>
      <c r="G389">
        <v>1</v>
      </c>
      <c r="H389">
        <v>0.6875</v>
      </c>
      <c r="I389">
        <v>-45</v>
      </c>
    </row>
    <row r="390" spans="1:17">
      <c r="A390">
        <v>1</v>
      </c>
      <c r="B390">
        <v>-40</v>
      </c>
      <c r="C390">
        <v>0.7752808988764045</v>
      </c>
      <c r="D390" t="s">
        <v>250</v>
      </c>
      <c r="E390">
        <v>2</v>
      </c>
      <c r="F390">
        <v>3</v>
      </c>
      <c r="G390">
        <v>1</v>
      </c>
      <c r="H390">
        <v>0.7752808988764045</v>
      </c>
      <c r="I390">
        <v>-40</v>
      </c>
    </row>
    <row r="391" spans="1:17">
      <c r="A391">
        <v>1</v>
      </c>
      <c r="B391">
        <v>-45</v>
      </c>
      <c r="C391">
        <v>0.6875</v>
      </c>
      <c r="D391" t="s">
        <v>250</v>
      </c>
      <c r="E391">
        <v>2</v>
      </c>
      <c r="F391">
        <v>3</v>
      </c>
      <c r="G391">
        <v>1</v>
      </c>
      <c r="H391">
        <v>0.6875</v>
      </c>
      <c r="I391">
        <v>-45</v>
      </c>
    </row>
    <row r="392" spans="1:17">
      <c r="A392">
        <v>1</v>
      </c>
      <c r="B392">
        <v>-22</v>
      </c>
      <c r="C392">
        <v>0.79816513761467889</v>
      </c>
      <c r="D392" t="s">
        <v>250</v>
      </c>
      <c r="E392">
        <v>3</v>
      </c>
      <c r="F392">
        <v>3</v>
      </c>
      <c r="G392">
        <v>1</v>
      </c>
      <c r="H392">
        <v>0.79816513761467889</v>
      </c>
      <c r="I392">
        <v>-22</v>
      </c>
    </row>
    <row r="393" spans="1:17">
      <c r="A393">
        <v>1</v>
      </c>
      <c r="B393">
        <v>-23</v>
      </c>
      <c r="C393">
        <v>0.71250000000000002</v>
      </c>
      <c r="D393" t="s">
        <v>250</v>
      </c>
      <c r="E393">
        <v>3</v>
      </c>
      <c r="F393">
        <v>3</v>
      </c>
      <c r="G393">
        <v>1</v>
      </c>
      <c r="H393">
        <v>0.71250000000000002</v>
      </c>
      <c r="I393">
        <v>-23</v>
      </c>
    </row>
    <row r="394" spans="1:17">
      <c r="A394">
        <v>1</v>
      </c>
      <c r="B394">
        <v>-18</v>
      </c>
      <c r="C394">
        <v>0.7831325301204819</v>
      </c>
      <c r="D394" t="s">
        <v>250</v>
      </c>
      <c r="E394">
        <v>3</v>
      </c>
      <c r="F394">
        <v>3</v>
      </c>
      <c r="G394">
        <v>1</v>
      </c>
      <c r="H394">
        <v>0.7831325301204819</v>
      </c>
      <c r="I394">
        <v>-18</v>
      </c>
    </row>
    <row r="395" spans="1:17">
      <c r="A395">
        <v>1</v>
      </c>
      <c r="B395">
        <v>-23</v>
      </c>
      <c r="C395">
        <v>0.70129870129870131</v>
      </c>
      <c r="D395" t="s">
        <v>250</v>
      </c>
      <c r="E395">
        <v>3</v>
      </c>
      <c r="F395">
        <v>3</v>
      </c>
      <c r="G395">
        <v>1</v>
      </c>
      <c r="H395">
        <v>0.70129870129870131</v>
      </c>
      <c r="I395">
        <v>-23</v>
      </c>
    </row>
    <row r="396" spans="1:17">
      <c r="A396">
        <v>1</v>
      </c>
      <c r="B396">
        <v>-43</v>
      </c>
      <c r="C396">
        <v>0.72258064516129028</v>
      </c>
      <c r="D396" t="s">
        <v>250</v>
      </c>
      <c r="E396">
        <v>3</v>
      </c>
      <c r="F396">
        <v>3</v>
      </c>
      <c r="G396">
        <v>1</v>
      </c>
      <c r="H396">
        <v>0.72258064516129028</v>
      </c>
      <c r="I396">
        <v>-43</v>
      </c>
    </row>
    <row r="397" spans="1:17">
      <c r="A397">
        <v>1</v>
      </c>
      <c r="B397">
        <v>-78</v>
      </c>
      <c r="C397">
        <v>0.69411764705882351</v>
      </c>
      <c r="D397" t="s">
        <v>250</v>
      </c>
      <c r="E397">
        <v>3</v>
      </c>
      <c r="F397">
        <v>3</v>
      </c>
      <c r="G397">
        <v>1</v>
      </c>
      <c r="H397">
        <v>0.69411764705882351</v>
      </c>
      <c r="I397">
        <v>-78</v>
      </c>
    </row>
    <row r="398" spans="1:17">
      <c r="A398">
        <v>1</v>
      </c>
      <c r="B398">
        <v>-47</v>
      </c>
      <c r="C398">
        <v>0.71341463414634143</v>
      </c>
      <c r="D398" t="s">
        <v>250</v>
      </c>
      <c r="E398">
        <v>3</v>
      </c>
      <c r="F398">
        <v>3</v>
      </c>
      <c r="G398">
        <v>1</v>
      </c>
      <c r="H398">
        <v>0.71341463414634143</v>
      </c>
      <c r="I398">
        <v>-47</v>
      </c>
    </row>
    <row r="399" spans="1:17">
      <c r="A399">
        <v>1</v>
      </c>
      <c r="B399">
        <v>-44</v>
      </c>
      <c r="C399">
        <v>0.60360360360360366</v>
      </c>
      <c r="D399" t="s">
        <v>250</v>
      </c>
      <c r="E399">
        <v>3</v>
      </c>
      <c r="F399">
        <v>3</v>
      </c>
      <c r="G399">
        <v>1</v>
      </c>
      <c r="H399">
        <v>0.60360360360360366</v>
      </c>
      <c r="I399">
        <v>-44</v>
      </c>
    </row>
    <row r="400" spans="1:17">
      <c r="A400">
        <v>1</v>
      </c>
      <c r="B400">
        <v>-49</v>
      </c>
      <c r="C400">
        <v>0.61417322834645671</v>
      </c>
      <c r="D400" t="s">
        <v>250</v>
      </c>
      <c r="E400">
        <v>3</v>
      </c>
      <c r="F400">
        <v>3</v>
      </c>
      <c r="G400">
        <v>1</v>
      </c>
      <c r="H400">
        <v>0.61417322834645671</v>
      </c>
      <c r="I400">
        <v>-49</v>
      </c>
    </row>
    <row r="401" spans="1:9">
      <c r="A401">
        <v>1</v>
      </c>
      <c r="B401">
        <v>-32</v>
      </c>
      <c r="C401">
        <v>0.77304964539007093</v>
      </c>
      <c r="D401" t="s">
        <v>251</v>
      </c>
      <c r="E401">
        <v>4</v>
      </c>
      <c r="F401">
        <v>2</v>
      </c>
      <c r="G401">
        <v>1</v>
      </c>
      <c r="H401">
        <v>0.77304964539007093</v>
      </c>
      <c r="I401">
        <v>-32</v>
      </c>
    </row>
    <row r="402" spans="1:9">
      <c r="A402">
        <v>1</v>
      </c>
      <c r="B402">
        <v>-46</v>
      </c>
      <c r="C402">
        <v>0.64341085271317833</v>
      </c>
      <c r="D402" t="s">
        <v>251</v>
      </c>
      <c r="E402">
        <v>4</v>
      </c>
      <c r="F402">
        <v>2</v>
      </c>
      <c r="G402">
        <v>1</v>
      </c>
      <c r="H402">
        <v>0.64341085271317833</v>
      </c>
      <c r="I402">
        <v>-46</v>
      </c>
    </row>
    <row r="403" spans="1:9">
      <c r="A403">
        <v>1</v>
      </c>
      <c r="B403">
        <v>-41</v>
      </c>
      <c r="C403">
        <v>0.62385321100917435</v>
      </c>
      <c r="D403" t="s">
        <v>251</v>
      </c>
      <c r="E403">
        <v>4</v>
      </c>
      <c r="F403">
        <v>2</v>
      </c>
      <c r="G403">
        <v>1</v>
      </c>
      <c r="H403">
        <v>0.62385321100917435</v>
      </c>
      <c r="I403">
        <v>-41</v>
      </c>
    </row>
    <row r="404" spans="1:9">
      <c r="A404">
        <v>1</v>
      </c>
      <c r="B404">
        <v>-32</v>
      </c>
      <c r="C404">
        <v>0.72881355932203384</v>
      </c>
      <c r="D404" t="s">
        <v>251</v>
      </c>
      <c r="E404">
        <v>4</v>
      </c>
      <c r="F404">
        <v>2</v>
      </c>
      <c r="G404">
        <v>1</v>
      </c>
      <c r="H404">
        <v>0.72881355932203384</v>
      </c>
      <c r="I404">
        <v>-32</v>
      </c>
    </row>
    <row r="405" spans="1:9">
      <c r="A405">
        <v>1</v>
      </c>
      <c r="B405">
        <v>-31</v>
      </c>
      <c r="C405">
        <v>0.79605263157894735</v>
      </c>
      <c r="D405" t="s">
        <v>251</v>
      </c>
      <c r="E405">
        <v>4</v>
      </c>
      <c r="F405">
        <v>2</v>
      </c>
      <c r="G405">
        <v>1</v>
      </c>
      <c r="H405">
        <v>0.79605263157894735</v>
      </c>
      <c r="I405">
        <v>-31</v>
      </c>
    </row>
    <row r="406" spans="1:9">
      <c r="A406">
        <v>1</v>
      </c>
      <c r="B406">
        <v>-42</v>
      </c>
      <c r="C406">
        <v>0.61467889908256879</v>
      </c>
      <c r="D406" t="s">
        <v>251</v>
      </c>
      <c r="E406">
        <v>4</v>
      </c>
      <c r="F406">
        <v>2</v>
      </c>
      <c r="G406">
        <v>1</v>
      </c>
      <c r="H406">
        <v>0.61467889908256879</v>
      </c>
      <c r="I406">
        <v>-42</v>
      </c>
    </row>
    <row r="407" spans="1:9">
      <c r="A407">
        <v>1</v>
      </c>
      <c r="B407">
        <v>-33</v>
      </c>
      <c r="C407">
        <v>0.69724770642201839</v>
      </c>
      <c r="D407" t="s">
        <v>251</v>
      </c>
      <c r="E407">
        <v>4</v>
      </c>
      <c r="F407">
        <v>2</v>
      </c>
      <c r="G407">
        <v>1</v>
      </c>
      <c r="H407">
        <v>0.69724770642201839</v>
      </c>
      <c r="I407">
        <v>-33</v>
      </c>
    </row>
    <row r="408" spans="1:9">
      <c r="A408">
        <v>1</v>
      </c>
      <c r="B408">
        <v>-48</v>
      </c>
      <c r="C408">
        <v>0.65467625899280579</v>
      </c>
      <c r="D408" t="s">
        <v>251</v>
      </c>
      <c r="E408">
        <v>4</v>
      </c>
      <c r="F408">
        <v>2</v>
      </c>
      <c r="G408">
        <v>1</v>
      </c>
      <c r="H408">
        <v>0.65467625899280579</v>
      </c>
      <c r="I408">
        <v>-48</v>
      </c>
    </row>
    <row r="409" spans="1:9">
      <c r="A409">
        <v>1</v>
      </c>
      <c r="B409">
        <v>-32</v>
      </c>
      <c r="C409">
        <v>0.81176470588235294</v>
      </c>
      <c r="D409" t="s">
        <v>251</v>
      </c>
      <c r="E409">
        <v>4</v>
      </c>
      <c r="F409">
        <v>2</v>
      </c>
      <c r="G409">
        <v>1</v>
      </c>
      <c r="H409">
        <v>0.81176470588235294</v>
      </c>
      <c r="I409">
        <v>-32</v>
      </c>
    </row>
    <row r="410" spans="1:9">
      <c r="A410">
        <v>1</v>
      </c>
      <c r="B410">
        <v>-45</v>
      </c>
      <c r="C410">
        <v>0.68531468531468531</v>
      </c>
      <c r="D410" t="s">
        <v>251</v>
      </c>
      <c r="E410">
        <v>4</v>
      </c>
      <c r="F410">
        <v>2</v>
      </c>
      <c r="G410">
        <v>1</v>
      </c>
      <c r="H410">
        <v>0.68531468531468531</v>
      </c>
      <c r="I410">
        <v>-45</v>
      </c>
    </row>
    <row r="411" spans="1:9">
      <c r="A411">
        <v>1</v>
      </c>
      <c r="B411">
        <v>-39</v>
      </c>
      <c r="C411">
        <v>0.71739130434782605</v>
      </c>
      <c r="D411" t="s">
        <v>251</v>
      </c>
      <c r="E411">
        <v>4</v>
      </c>
      <c r="F411">
        <v>2</v>
      </c>
      <c r="G411">
        <v>1</v>
      </c>
      <c r="H411">
        <v>0.71739130434782605</v>
      </c>
      <c r="I411">
        <v>-39</v>
      </c>
    </row>
    <row r="412" spans="1:9">
      <c r="A412">
        <v>1</v>
      </c>
      <c r="B412">
        <v>-45</v>
      </c>
      <c r="C412">
        <v>0.62809917355371903</v>
      </c>
      <c r="D412" t="s">
        <v>245</v>
      </c>
      <c r="E412">
        <v>5</v>
      </c>
      <c r="F412">
        <v>1</v>
      </c>
      <c r="G412">
        <v>1</v>
      </c>
      <c r="H412">
        <v>0.62809917355371903</v>
      </c>
      <c r="I412">
        <v>-45</v>
      </c>
    </row>
    <row r="413" spans="1:9">
      <c r="A413">
        <v>1</v>
      </c>
      <c r="B413">
        <v>-54</v>
      </c>
      <c r="C413">
        <v>0.70491803278688525</v>
      </c>
      <c r="D413" t="s">
        <v>245</v>
      </c>
      <c r="E413">
        <v>5</v>
      </c>
      <c r="F413">
        <v>1</v>
      </c>
      <c r="G413">
        <v>1</v>
      </c>
      <c r="H413">
        <v>0.70491803278688525</v>
      </c>
      <c r="I413">
        <v>-54</v>
      </c>
    </row>
    <row r="414" spans="1:9">
      <c r="A414">
        <v>1</v>
      </c>
      <c r="B414">
        <v>-53</v>
      </c>
      <c r="C414">
        <v>0.68823529411764706</v>
      </c>
      <c r="D414" t="s">
        <v>245</v>
      </c>
      <c r="E414">
        <v>5</v>
      </c>
      <c r="F414">
        <v>1</v>
      </c>
      <c r="G414">
        <v>1</v>
      </c>
      <c r="H414">
        <v>0.68823529411764706</v>
      </c>
      <c r="I414">
        <v>-53</v>
      </c>
    </row>
    <row r="415" spans="1:9">
      <c r="A415">
        <v>1</v>
      </c>
      <c r="B415">
        <v>-59</v>
      </c>
      <c r="C415">
        <v>0.61235955056179781</v>
      </c>
      <c r="D415" t="s">
        <v>245</v>
      </c>
      <c r="E415">
        <v>5</v>
      </c>
      <c r="F415">
        <v>1</v>
      </c>
      <c r="G415">
        <v>1</v>
      </c>
      <c r="H415">
        <v>0.61235955056179781</v>
      </c>
      <c r="I415">
        <v>-59</v>
      </c>
    </row>
    <row r="416" spans="1:9">
      <c r="A416">
        <v>2</v>
      </c>
      <c r="B416">
        <v>-19.22</v>
      </c>
      <c r="C416">
        <v>0.82182256419764532</v>
      </c>
      <c r="D416" t="s">
        <v>243</v>
      </c>
      <c r="E416">
        <v>2</v>
      </c>
      <c r="F416">
        <v>4</v>
      </c>
      <c r="G416">
        <v>2</v>
      </c>
      <c r="H416">
        <v>0.82182256419764532</v>
      </c>
      <c r="I416">
        <v>-19.22</v>
      </c>
    </row>
    <row r="417" spans="1:9">
      <c r="A417">
        <v>2</v>
      </c>
      <c r="B417">
        <v>-15.999999999999993</v>
      </c>
      <c r="C417">
        <v>0.77246871444823673</v>
      </c>
      <c r="D417" t="s">
        <v>243</v>
      </c>
      <c r="E417">
        <v>2</v>
      </c>
      <c r="F417">
        <v>4</v>
      </c>
      <c r="G417">
        <v>2</v>
      </c>
      <c r="H417">
        <v>0.77246871444823673</v>
      </c>
      <c r="I417">
        <v>-15.999999999999993</v>
      </c>
    </row>
    <row r="418" spans="1:9">
      <c r="A418">
        <v>2</v>
      </c>
      <c r="B418">
        <v>-39.659999999999997</v>
      </c>
      <c r="C418">
        <v>0.67037898936170215</v>
      </c>
      <c r="D418" t="s">
        <v>243</v>
      </c>
      <c r="E418">
        <v>2</v>
      </c>
      <c r="F418">
        <v>4</v>
      </c>
      <c r="G418">
        <v>2</v>
      </c>
      <c r="H418">
        <v>0.67037898936170215</v>
      </c>
      <c r="I418">
        <v>-39.659999999999997</v>
      </c>
    </row>
    <row r="419" spans="1:9">
      <c r="A419">
        <v>2</v>
      </c>
      <c r="B419">
        <v>-52.730000000000004</v>
      </c>
      <c r="C419">
        <v>0.50334369407553925</v>
      </c>
      <c r="D419" t="s">
        <v>242</v>
      </c>
      <c r="E419">
        <v>1</v>
      </c>
      <c r="F419">
        <v>5</v>
      </c>
      <c r="G419">
        <v>2</v>
      </c>
      <c r="H419">
        <v>0.50334369407553925</v>
      </c>
      <c r="I419">
        <v>-52.730000000000004</v>
      </c>
    </row>
    <row r="420" spans="1:9">
      <c r="A420">
        <v>2</v>
      </c>
      <c r="B420">
        <v>-35.450000000000003</v>
      </c>
      <c r="C420">
        <v>0.55064013182912919</v>
      </c>
      <c r="D420" t="s">
        <v>242</v>
      </c>
      <c r="E420">
        <v>1</v>
      </c>
      <c r="F420">
        <v>5</v>
      </c>
      <c r="G420">
        <v>2</v>
      </c>
      <c r="H420">
        <v>0.55064013182912919</v>
      </c>
      <c r="I420">
        <v>-35.450000000000003</v>
      </c>
    </row>
    <row r="421" spans="1:9">
      <c r="A421">
        <v>2</v>
      </c>
      <c r="B421">
        <v>-57.450000000000017</v>
      </c>
      <c r="C421">
        <v>0.55155725548356871</v>
      </c>
      <c r="D421" t="s">
        <v>243</v>
      </c>
      <c r="E421">
        <v>2</v>
      </c>
      <c r="F421">
        <v>4</v>
      </c>
      <c r="G421">
        <v>2</v>
      </c>
      <c r="H421">
        <v>0.55155725548356871</v>
      </c>
      <c r="I421">
        <v>-57.450000000000017</v>
      </c>
    </row>
    <row r="422" spans="1:9">
      <c r="A422">
        <v>2</v>
      </c>
      <c r="B422">
        <v>-15.889999999999986</v>
      </c>
      <c r="C422">
        <v>0.86339408528198081</v>
      </c>
      <c r="D422" t="s">
        <v>243</v>
      </c>
      <c r="E422">
        <v>2</v>
      </c>
      <c r="F422">
        <v>4</v>
      </c>
      <c r="G422">
        <v>2</v>
      </c>
      <c r="H422">
        <v>0.86339408528198081</v>
      </c>
      <c r="I422">
        <v>-15.889999999999986</v>
      </c>
    </row>
    <row r="423" spans="1:9">
      <c r="A423">
        <v>2</v>
      </c>
      <c r="B423">
        <v>-1.7799999999999869</v>
      </c>
      <c r="C423">
        <v>0.98225677830941005</v>
      </c>
      <c r="D423" t="s">
        <v>242</v>
      </c>
      <c r="E423">
        <v>1</v>
      </c>
      <c r="F423">
        <v>5</v>
      </c>
      <c r="G423">
        <v>2</v>
      </c>
      <c r="H423">
        <v>0.98225677830941005</v>
      </c>
      <c r="I423">
        <v>-1.7799999999999869</v>
      </c>
    </row>
    <row r="424" spans="1:9">
      <c r="A424">
        <v>2</v>
      </c>
      <c r="B424">
        <v>-37.999999999999993</v>
      </c>
      <c r="C424">
        <v>0.61350691619202613</v>
      </c>
      <c r="D424" t="s">
        <v>242</v>
      </c>
      <c r="E424">
        <v>1</v>
      </c>
      <c r="F424">
        <v>5</v>
      </c>
      <c r="G424">
        <v>2</v>
      </c>
      <c r="H424">
        <v>0.61350691619202613</v>
      </c>
      <c r="I424">
        <v>-37.999999999999993</v>
      </c>
    </row>
    <row r="425" spans="1:9">
      <c r="A425">
        <v>2</v>
      </c>
      <c r="B425">
        <v>-22.039999999999992</v>
      </c>
      <c r="C425">
        <v>0.67275426874536015</v>
      </c>
      <c r="D425" t="s">
        <v>243</v>
      </c>
      <c r="E425">
        <v>2</v>
      </c>
      <c r="F425">
        <v>4</v>
      </c>
      <c r="G425">
        <v>2</v>
      </c>
      <c r="H425">
        <v>0.67275426874536015</v>
      </c>
      <c r="I425">
        <v>-22.039999999999992</v>
      </c>
    </row>
    <row r="426" spans="1:9">
      <c r="A426">
        <v>2</v>
      </c>
      <c r="B426">
        <v>-16.670000000000002</v>
      </c>
      <c r="C426">
        <v>0.8371115888215751</v>
      </c>
      <c r="D426" t="s">
        <v>243</v>
      </c>
      <c r="E426">
        <v>2</v>
      </c>
      <c r="F426">
        <v>4</v>
      </c>
      <c r="G426">
        <v>2</v>
      </c>
      <c r="H426">
        <v>0.8371115888215751</v>
      </c>
      <c r="I426">
        <v>-16.670000000000002</v>
      </c>
    </row>
    <row r="427" spans="1:9">
      <c r="A427">
        <v>2</v>
      </c>
      <c r="B427">
        <v>-37.86</v>
      </c>
      <c r="C427">
        <v>0.61244753813082198</v>
      </c>
      <c r="D427" t="s">
        <v>243</v>
      </c>
      <c r="E427">
        <v>2</v>
      </c>
      <c r="F427">
        <v>4</v>
      </c>
      <c r="G427">
        <v>2</v>
      </c>
      <c r="H427">
        <v>0.61244753813082198</v>
      </c>
      <c r="I427">
        <v>-37.86</v>
      </c>
    </row>
    <row r="428" spans="1:9">
      <c r="A428">
        <v>2</v>
      </c>
      <c r="B428">
        <v>-16.019999999999996</v>
      </c>
      <c r="C428">
        <v>0.8464487683312566</v>
      </c>
      <c r="D428" t="s">
        <v>243</v>
      </c>
      <c r="E428">
        <v>2</v>
      </c>
      <c r="F428">
        <v>4</v>
      </c>
      <c r="G428">
        <v>2</v>
      </c>
      <c r="H428">
        <v>0.8464487683312566</v>
      </c>
      <c r="I428">
        <v>-16.019999999999996</v>
      </c>
    </row>
    <row r="429" spans="1:9">
      <c r="A429">
        <v>2</v>
      </c>
      <c r="B429">
        <v>-20.759999999999991</v>
      </c>
      <c r="C429">
        <v>0.8415025194686212</v>
      </c>
      <c r="D429" t="s">
        <v>243</v>
      </c>
      <c r="E429">
        <v>2</v>
      </c>
      <c r="F429">
        <v>4</v>
      </c>
      <c r="G429">
        <v>2</v>
      </c>
      <c r="H429">
        <v>0.8415025194686212</v>
      </c>
      <c r="I429">
        <v>-20.759999999999991</v>
      </c>
    </row>
    <row r="430" spans="1:9">
      <c r="A430">
        <v>2</v>
      </c>
      <c r="B430">
        <v>-23.11</v>
      </c>
      <c r="C430">
        <v>0.7545666949872557</v>
      </c>
      <c r="D430" t="s">
        <v>242</v>
      </c>
      <c r="E430">
        <v>1</v>
      </c>
      <c r="F430">
        <v>5</v>
      </c>
      <c r="G430">
        <v>2</v>
      </c>
      <c r="H430">
        <v>0.7545666949872557</v>
      </c>
      <c r="I430">
        <v>-23.11</v>
      </c>
    </row>
    <row r="431" spans="1:9">
      <c r="A431">
        <v>2</v>
      </c>
      <c r="B431">
        <v>-11.22999999999999</v>
      </c>
      <c r="C431">
        <v>0.87551269260614129</v>
      </c>
      <c r="D431" t="s">
        <v>242</v>
      </c>
      <c r="E431">
        <v>1</v>
      </c>
      <c r="F431">
        <v>5</v>
      </c>
      <c r="G431">
        <v>2</v>
      </c>
      <c r="H431">
        <v>0.87551269260614129</v>
      </c>
      <c r="I431">
        <v>-11.22999999999999</v>
      </c>
    </row>
    <row r="432" spans="1:9">
      <c r="A432">
        <v>2</v>
      </c>
      <c r="B432">
        <v>-19.239999999999995</v>
      </c>
      <c r="C432">
        <v>0.80389358882886564</v>
      </c>
      <c r="D432" t="s">
        <v>243</v>
      </c>
      <c r="E432">
        <v>2</v>
      </c>
      <c r="F432">
        <v>4</v>
      </c>
      <c r="G432">
        <v>2</v>
      </c>
      <c r="H432">
        <v>0.80389358882886564</v>
      </c>
      <c r="I432">
        <v>-19.239999999999995</v>
      </c>
    </row>
    <row r="433" spans="1:9">
      <c r="A433">
        <v>2</v>
      </c>
      <c r="B433">
        <v>-11.310000000000002</v>
      </c>
      <c r="C433">
        <v>0.88586133817741441</v>
      </c>
      <c r="D433" t="s">
        <v>250</v>
      </c>
      <c r="E433">
        <v>3</v>
      </c>
      <c r="F433">
        <v>3</v>
      </c>
      <c r="G433">
        <v>2</v>
      </c>
      <c r="H433">
        <v>0.88586133817741441</v>
      </c>
      <c r="I433">
        <v>-11.310000000000002</v>
      </c>
    </row>
    <row r="434" spans="1:9">
      <c r="A434">
        <v>2</v>
      </c>
      <c r="B434">
        <v>-41.549999999999983</v>
      </c>
      <c r="C434">
        <v>0.70625662778366927</v>
      </c>
      <c r="D434" t="s">
        <v>243</v>
      </c>
      <c r="E434">
        <v>2</v>
      </c>
      <c r="F434">
        <v>4</v>
      </c>
      <c r="G434">
        <v>2</v>
      </c>
      <c r="H434">
        <v>0.70625662778366927</v>
      </c>
      <c r="I434">
        <v>-41.549999999999983</v>
      </c>
    </row>
    <row r="435" spans="1:9">
      <c r="A435">
        <v>2</v>
      </c>
      <c r="B435">
        <v>-31.339999999999989</v>
      </c>
      <c r="C435">
        <v>0.73952792553191493</v>
      </c>
      <c r="D435" t="s">
        <v>243</v>
      </c>
      <c r="E435">
        <v>2</v>
      </c>
      <c r="F435">
        <v>4</v>
      </c>
      <c r="G435">
        <v>2</v>
      </c>
      <c r="H435">
        <v>0.73952792553191493</v>
      </c>
      <c r="I435">
        <v>-31.339999999999989</v>
      </c>
    </row>
    <row r="436" spans="1:9">
      <c r="A436">
        <v>2</v>
      </c>
      <c r="B436">
        <v>-12.740000000000009</v>
      </c>
      <c r="C436">
        <v>0.88600572655690757</v>
      </c>
      <c r="D436" t="s">
        <v>243</v>
      </c>
      <c r="E436">
        <v>2</v>
      </c>
      <c r="F436">
        <v>4</v>
      </c>
      <c r="G436">
        <v>2</v>
      </c>
      <c r="H436">
        <v>0.88600572655690757</v>
      </c>
      <c r="I436">
        <v>-12.740000000000009</v>
      </c>
    </row>
    <row r="437" spans="1:9">
      <c r="A437">
        <v>2</v>
      </c>
      <c r="B437">
        <v>-19.990000000000009</v>
      </c>
      <c r="C437">
        <v>0.81643709825527999</v>
      </c>
      <c r="D437" t="s">
        <v>243</v>
      </c>
      <c r="E437">
        <v>2</v>
      </c>
      <c r="F437">
        <v>4</v>
      </c>
      <c r="G437">
        <v>2</v>
      </c>
      <c r="H437">
        <v>0.81643709825527999</v>
      </c>
      <c r="I437">
        <v>-19.990000000000009</v>
      </c>
    </row>
    <row r="438" spans="1:9">
      <c r="A438">
        <v>2</v>
      </c>
      <c r="B438">
        <v>-26.159999999999997</v>
      </c>
      <c r="C438">
        <v>0.72152437726208218</v>
      </c>
      <c r="D438" t="s">
        <v>243</v>
      </c>
      <c r="E438">
        <v>2</v>
      </c>
      <c r="F438">
        <v>4</v>
      </c>
      <c r="G438">
        <v>2</v>
      </c>
      <c r="H438">
        <v>0.72152437726208218</v>
      </c>
      <c r="I438">
        <v>-26.159999999999997</v>
      </c>
    </row>
    <row r="439" spans="1:9">
      <c r="A439">
        <v>2</v>
      </c>
      <c r="B439">
        <v>-42.731000000000009</v>
      </c>
      <c r="C439">
        <v>0.66124416327760205</v>
      </c>
      <c r="D439" t="s">
        <v>243</v>
      </c>
      <c r="E439">
        <v>2</v>
      </c>
      <c r="F439">
        <v>4</v>
      </c>
      <c r="G439">
        <v>2</v>
      </c>
      <c r="H439">
        <v>0.66124416327760205</v>
      </c>
      <c r="I439">
        <v>-42.731000000000009</v>
      </c>
    </row>
    <row r="440" spans="1:9">
      <c r="A440">
        <v>2</v>
      </c>
      <c r="B440">
        <v>-18.870000000000005</v>
      </c>
      <c r="C440">
        <v>0.76593897295956337</v>
      </c>
      <c r="D440" t="s">
        <v>243</v>
      </c>
      <c r="E440">
        <v>2</v>
      </c>
      <c r="F440">
        <v>4</v>
      </c>
      <c r="G440">
        <v>2</v>
      </c>
      <c r="H440">
        <v>0.76593897295956337</v>
      </c>
      <c r="I440">
        <v>-18.870000000000005</v>
      </c>
    </row>
    <row r="441" spans="1:9">
      <c r="A441">
        <v>2</v>
      </c>
      <c r="B441">
        <v>-30</v>
      </c>
      <c r="C441">
        <v>0.76939042201552776</v>
      </c>
      <c r="D441" t="s">
        <v>250</v>
      </c>
      <c r="E441">
        <v>3</v>
      </c>
      <c r="F441">
        <v>3</v>
      </c>
      <c r="G441">
        <v>2</v>
      </c>
      <c r="H441">
        <v>0.76939042201552776</v>
      </c>
      <c r="I441">
        <v>-30</v>
      </c>
    </row>
    <row r="442" spans="1:9">
      <c r="A442">
        <v>2</v>
      </c>
      <c r="B442">
        <v>-39.660000000000011</v>
      </c>
      <c r="C442">
        <v>0.73674078991038827</v>
      </c>
      <c r="D442" t="s">
        <v>243</v>
      </c>
      <c r="E442">
        <v>2</v>
      </c>
      <c r="F442">
        <v>4</v>
      </c>
      <c r="G442">
        <v>2</v>
      </c>
      <c r="H442">
        <v>0.73674078991038827</v>
      </c>
      <c r="I442">
        <v>-39.660000000000011</v>
      </c>
    </row>
    <row r="443" spans="1:9">
      <c r="A443">
        <v>2</v>
      </c>
      <c r="B443">
        <v>-20.110000000000007</v>
      </c>
      <c r="C443">
        <v>0.71624100465641305</v>
      </c>
      <c r="D443" t="s">
        <v>243</v>
      </c>
      <c r="E443">
        <v>2</v>
      </c>
      <c r="F443">
        <v>4</v>
      </c>
      <c r="G443">
        <v>2</v>
      </c>
      <c r="H443">
        <v>0.71624100465641305</v>
      </c>
      <c r="I443">
        <v>-20.110000000000007</v>
      </c>
    </row>
    <row r="444" spans="1:9">
      <c r="A444">
        <v>2</v>
      </c>
      <c r="B444">
        <v>-29.08</v>
      </c>
      <c r="C444">
        <v>0.72682010333489899</v>
      </c>
      <c r="D444" t="s">
        <v>242</v>
      </c>
      <c r="E444">
        <v>1</v>
      </c>
      <c r="F444">
        <v>5</v>
      </c>
      <c r="G444">
        <v>2</v>
      </c>
      <c r="H444">
        <v>0.72682010333489899</v>
      </c>
      <c r="I444">
        <v>-29.08</v>
      </c>
    </row>
    <row r="445" spans="1:9">
      <c r="A445">
        <v>2</v>
      </c>
      <c r="B445">
        <v>-11.39</v>
      </c>
      <c r="C445">
        <v>0.89649218466012359</v>
      </c>
      <c r="D445" t="s">
        <v>250</v>
      </c>
      <c r="E445">
        <v>3</v>
      </c>
      <c r="F445">
        <v>3</v>
      </c>
      <c r="G445">
        <v>2</v>
      </c>
      <c r="H445">
        <v>0.89649218466012359</v>
      </c>
      <c r="I445">
        <v>-11.39</v>
      </c>
    </row>
    <row r="446" spans="1:9">
      <c r="A446">
        <v>2</v>
      </c>
      <c r="B446">
        <v>-36.409999999999997</v>
      </c>
      <c r="C446">
        <v>0.67920704845814983</v>
      </c>
      <c r="D446" t="s">
        <v>243</v>
      </c>
      <c r="E446">
        <v>2</v>
      </c>
      <c r="F446">
        <v>4</v>
      </c>
      <c r="G446">
        <v>2</v>
      </c>
      <c r="H446">
        <v>0.67920704845814983</v>
      </c>
      <c r="I446">
        <v>-36.409999999999997</v>
      </c>
    </row>
    <row r="447" spans="1:9">
      <c r="A447">
        <v>2</v>
      </c>
      <c r="B447">
        <v>-6.6800000000000068</v>
      </c>
      <c r="C447">
        <v>0.93749415177318229</v>
      </c>
      <c r="D447" t="s">
        <v>250</v>
      </c>
      <c r="E447">
        <v>3</v>
      </c>
      <c r="F447">
        <v>3</v>
      </c>
      <c r="G447">
        <v>2</v>
      </c>
      <c r="H447">
        <v>0.93749415177318229</v>
      </c>
      <c r="I447">
        <v>-6.6800000000000068</v>
      </c>
    </row>
    <row r="448" spans="1:9">
      <c r="A448">
        <v>2</v>
      </c>
      <c r="B448">
        <v>-32</v>
      </c>
      <c r="C448">
        <v>0.73333333333333328</v>
      </c>
      <c r="D448" t="s">
        <v>243</v>
      </c>
      <c r="E448">
        <v>2</v>
      </c>
      <c r="F448">
        <v>4</v>
      </c>
      <c r="G448">
        <v>2</v>
      </c>
      <c r="H448">
        <v>0.73333333333333328</v>
      </c>
      <c r="I448">
        <v>-32</v>
      </c>
    </row>
    <row r="449" spans="1:9">
      <c r="A449">
        <v>2</v>
      </c>
      <c r="B449">
        <v>-20</v>
      </c>
      <c r="C449">
        <v>0.77777777777777779</v>
      </c>
      <c r="D449" t="s">
        <v>250</v>
      </c>
      <c r="E449">
        <v>3</v>
      </c>
      <c r="F449">
        <v>3</v>
      </c>
      <c r="G449">
        <v>2</v>
      </c>
      <c r="H449">
        <v>0.77777777777777779</v>
      </c>
      <c r="I449">
        <v>-20</v>
      </c>
    </row>
    <row r="450" spans="1:9">
      <c r="A450">
        <v>2</v>
      </c>
      <c r="B450">
        <v>-38.810000000000016</v>
      </c>
      <c r="C450">
        <v>0.70378568157533195</v>
      </c>
      <c r="D450" t="s">
        <v>243</v>
      </c>
      <c r="E450">
        <v>2</v>
      </c>
      <c r="F450">
        <v>4</v>
      </c>
      <c r="G450">
        <v>2</v>
      </c>
      <c r="H450">
        <v>0.70378568157533195</v>
      </c>
      <c r="I450">
        <v>-38.810000000000016</v>
      </c>
    </row>
    <row r="451" spans="1:9">
      <c r="A451">
        <v>2</v>
      </c>
      <c r="B451">
        <v>-7.4399999999999977</v>
      </c>
      <c r="C451">
        <v>0.94352941176470595</v>
      </c>
      <c r="D451" t="s">
        <v>250</v>
      </c>
      <c r="E451">
        <v>3</v>
      </c>
      <c r="F451">
        <v>3</v>
      </c>
      <c r="G451">
        <v>2</v>
      </c>
      <c r="H451">
        <v>0.94352941176470595</v>
      </c>
      <c r="I451">
        <v>-7.4399999999999977</v>
      </c>
    </row>
    <row r="452" spans="1:9">
      <c r="A452">
        <v>2</v>
      </c>
      <c r="B452">
        <v>-8.61</v>
      </c>
      <c r="C452">
        <v>0.93370803818909764</v>
      </c>
      <c r="D452" t="s">
        <v>250</v>
      </c>
      <c r="E452">
        <v>3</v>
      </c>
      <c r="F452">
        <v>3</v>
      </c>
      <c r="G452">
        <v>2</v>
      </c>
      <c r="H452">
        <v>0.93370803818909764</v>
      </c>
      <c r="I452">
        <v>-8.61</v>
      </c>
    </row>
    <row r="453" spans="1:9">
      <c r="A453">
        <v>2</v>
      </c>
      <c r="B453">
        <v>-15</v>
      </c>
      <c r="C453">
        <v>0.86363636363636365</v>
      </c>
      <c r="D453" t="s">
        <v>243</v>
      </c>
      <c r="E453">
        <v>2</v>
      </c>
      <c r="F453">
        <v>4</v>
      </c>
      <c r="G453">
        <v>2</v>
      </c>
      <c r="H453">
        <v>0.86363636363636365</v>
      </c>
      <c r="I453">
        <v>-15</v>
      </c>
    </row>
    <row r="454" spans="1:9">
      <c r="A454">
        <v>2</v>
      </c>
      <c r="B454">
        <v>-21.430000000000007</v>
      </c>
      <c r="C454">
        <v>0.87380012955656317</v>
      </c>
      <c r="D454" t="s">
        <v>250</v>
      </c>
      <c r="E454">
        <v>3</v>
      </c>
      <c r="F454">
        <v>3</v>
      </c>
      <c r="G454">
        <v>2</v>
      </c>
      <c r="H454">
        <v>0.87380012955656317</v>
      </c>
      <c r="I454">
        <v>-21.430000000000007</v>
      </c>
    </row>
    <row r="455" spans="1:9">
      <c r="A455">
        <v>2</v>
      </c>
      <c r="B455">
        <v>-42.850000000000009</v>
      </c>
      <c r="C455">
        <v>0.72386905529063017</v>
      </c>
      <c r="D455" t="s">
        <v>250</v>
      </c>
      <c r="E455">
        <v>3</v>
      </c>
      <c r="F455">
        <v>3</v>
      </c>
      <c r="G455">
        <v>2</v>
      </c>
      <c r="H455">
        <v>0.72386905529063017</v>
      </c>
      <c r="I455">
        <v>-42.850000000000009</v>
      </c>
    </row>
    <row r="456" spans="1:9">
      <c r="A456">
        <v>2</v>
      </c>
      <c r="B456">
        <v>-20</v>
      </c>
      <c r="C456">
        <v>0.8571428571428571</v>
      </c>
      <c r="D456" t="s">
        <v>243</v>
      </c>
      <c r="E456">
        <v>2</v>
      </c>
      <c r="F456">
        <v>4</v>
      </c>
      <c r="G456">
        <v>2</v>
      </c>
      <c r="H456">
        <v>0.8571428571428571</v>
      </c>
      <c r="I456">
        <v>-20</v>
      </c>
    </row>
    <row r="457" spans="1:9">
      <c r="A457">
        <v>2</v>
      </c>
      <c r="B457">
        <v>-30</v>
      </c>
      <c r="C457">
        <v>0.72727272727272729</v>
      </c>
      <c r="D457" t="s">
        <v>250</v>
      </c>
      <c r="E457">
        <v>3</v>
      </c>
      <c r="F457">
        <v>3</v>
      </c>
      <c r="G457">
        <v>2</v>
      </c>
      <c r="H457">
        <v>0.72727272727272729</v>
      </c>
      <c r="I457">
        <v>-30</v>
      </c>
    </row>
    <row r="458" spans="1:9">
      <c r="A458">
        <v>2</v>
      </c>
      <c r="B458">
        <v>-35</v>
      </c>
      <c r="C458">
        <v>0.81578947368421051</v>
      </c>
      <c r="D458" t="s">
        <v>243</v>
      </c>
      <c r="E458">
        <v>2</v>
      </c>
      <c r="F458">
        <v>4</v>
      </c>
      <c r="G458">
        <v>2</v>
      </c>
      <c r="H458">
        <v>0.81578947368421051</v>
      </c>
      <c r="I458">
        <v>-35</v>
      </c>
    </row>
    <row r="459" spans="1:9">
      <c r="A459">
        <v>2</v>
      </c>
      <c r="B459">
        <v>-30</v>
      </c>
      <c r="C459">
        <v>0.75</v>
      </c>
      <c r="D459" t="s">
        <v>243</v>
      </c>
      <c r="E459">
        <v>2</v>
      </c>
      <c r="F459">
        <v>4</v>
      </c>
      <c r="G459">
        <v>2</v>
      </c>
      <c r="H459">
        <v>0.75</v>
      </c>
      <c r="I459">
        <v>-30</v>
      </c>
    </row>
    <row r="460" spans="1:9">
      <c r="A460">
        <v>2</v>
      </c>
      <c r="B460">
        <v>-49.360000000000014</v>
      </c>
      <c r="C460">
        <v>0.64422661092691358</v>
      </c>
      <c r="D460" t="s">
        <v>250</v>
      </c>
      <c r="E460">
        <v>3</v>
      </c>
      <c r="F460">
        <v>3</v>
      </c>
      <c r="G460">
        <v>2</v>
      </c>
      <c r="H460">
        <v>0.64422661092691358</v>
      </c>
      <c r="I460">
        <v>-49.360000000000014</v>
      </c>
    </row>
    <row r="461" spans="1:9">
      <c r="A461">
        <v>2</v>
      </c>
      <c r="B461">
        <v>-24</v>
      </c>
      <c r="C461">
        <v>0.8</v>
      </c>
      <c r="D461" t="s">
        <v>243</v>
      </c>
      <c r="E461">
        <v>2</v>
      </c>
      <c r="F461">
        <v>4</v>
      </c>
      <c r="G461">
        <v>2</v>
      </c>
      <c r="H461">
        <v>0.8</v>
      </c>
      <c r="I461">
        <v>-24</v>
      </c>
    </row>
    <row r="462" spans="1:9">
      <c r="A462">
        <v>2</v>
      </c>
      <c r="B462">
        <v>-29</v>
      </c>
      <c r="C462">
        <v>0.8141025641025641</v>
      </c>
      <c r="D462" t="s">
        <v>250</v>
      </c>
      <c r="E462">
        <v>3</v>
      </c>
      <c r="F462">
        <v>3</v>
      </c>
      <c r="G462">
        <v>2</v>
      </c>
      <c r="H462">
        <v>0.8141025641025641</v>
      </c>
      <c r="I462">
        <v>-29</v>
      </c>
    </row>
    <row r="463" spans="1:9">
      <c r="A463">
        <v>2</v>
      </c>
      <c r="B463">
        <v>-18</v>
      </c>
      <c r="C463">
        <v>0.88387096774193552</v>
      </c>
      <c r="D463" t="s">
        <v>250</v>
      </c>
      <c r="E463">
        <v>3</v>
      </c>
      <c r="F463">
        <v>3</v>
      </c>
      <c r="G463">
        <v>2</v>
      </c>
      <c r="H463">
        <v>0.88387096774193552</v>
      </c>
      <c r="I463">
        <v>-18</v>
      </c>
    </row>
    <row r="464" spans="1:9">
      <c r="A464">
        <v>2</v>
      </c>
      <c r="B464">
        <v>-33</v>
      </c>
      <c r="C464">
        <v>0.71304347826086956</v>
      </c>
      <c r="D464" t="s">
        <v>250</v>
      </c>
      <c r="E464">
        <v>3</v>
      </c>
      <c r="F464">
        <v>3</v>
      </c>
      <c r="G464">
        <v>2</v>
      </c>
      <c r="H464">
        <v>0.71304347826086956</v>
      </c>
      <c r="I464">
        <v>-33</v>
      </c>
    </row>
    <row r="465" spans="1:9">
      <c r="A465">
        <v>2</v>
      </c>
      <c r="B465">
        <v>-34</v>
      </c>
      <c r="C465">
        <v>0.76223776223776218</v>
      </c>
      <c r="D465" t="s">
        <v>243</v>
      </c>
      <c r="E465">
        <v>2</v>
      </c>
      <c r="F465">
        <v>4</v>
      </c>
      <c r="G465">
        <v>2</v>
      </c>
      <c r="H465">
        <v>0.76223776223776218</v>
      </c>
      <c r="I465">
        <v>-34</v>
      </c>
    </row>
    <row r="466" spans="1:9">
      <c r="A466">
        <v>2</v>
      </c>
      <c r="B466">
        <v>-30</v>
      </c>
      <c r="C466">
        <v>0.78102189781021902</v>
      </c>
      <c r="D466" t="s">
        <v>250</v>
      </c>
      <c r="E466">
        <v>3</v>
      </c>
      <c r="F466">
        <v>3</v>
      </c>
      <c r="G466">
        <v>2</v>
      </c>
      <c r="H466">
        <v>0.78102189781021902</v>
      </c>
      <c r="I466">
        <v>-30</v>
      </c>
    </row>
    <row r="467" spans="1:9">
      <c r="A467">
        <v>2</v>
      </c>
      <c r="B467">
        <v>-49</v>
      </c>
      <c r="C467">
        <v>0.73076923076923073</v>
      </c>
      <c r="D467" t="s">
        <v>250</v>
      </c>
      <c r="E467">
        <v>3</v>
      </c>
      <c r="F467">
        <v>3</v>
      </c>
      <c r="G467">
        <v>2</v>
      </c>
      <c r="H467">
        <v>0.73076923076923073</v>
      </c>
      <c r="I467">
        <v>-49</v>
      </c>
    </row>
    <row r="468" spans="1:9">
      <c r="A468">
        <v>2</v>
      </c>
      <c r="B468">
        <v>-52</v>
      </c>
      <c r="C468">
        <v>0.66666666666666663</v>
      </c>
      <c r="D468" t="s">
        <v>250</v>
      </c>
      <c r="E468">
        <v>3</v>
      </c>
      <c r="F468">
        <v>3</v>
      </c>
      <c r="G468">
        <v>2</v>
      </c>
      <c r="H468">
        <v>0.66666666666666663</v>
      </c>
      <c r="I468">
        <v>-52</v>
      </c>
    </row>
    <row r="469" spans="1:9">
      <c r="A469">
        <v>2</v>
      </c>
      <c r="B469">
        <v>-45</v>
      </c>
      <c r="C469">
        <v>0.70394736842105265</v>
      </c>
      <c r="D469" t="s">
        <v>243</v>
      </c>
      <c r="E469">
        <v>2</v>
      </c>
      <c r="F469">
        <v>4</v>
      </c>
      <c r="G469">
        <v>2</v>
      </c>
      <c r="H469">
        <v>0.70394736842105265</v>
      </c>
      <c r="I469">
        <v>-45</v>
      </c>
    </row>
    <row r="470" spans="1:9">
      <c r="A470">
        <v>2</v>
      </c>
      <c r="B470">
        <v>-45</v>
      </c>
      <c r="C470">
        <v>0.63414634146341464</v>
      </c>
      <c r="D470" t="s">
        <v>243</v>
      </c>
      <c r="E470">
        <v>2</v>
      </c>
      <c r="F470">
        <v>4</v>
      </c>
      <c r="G470">
        <v>2</v>
      </c>
      <c r="H470">
        <v>0.63414634146341464</v>
      </c>
      <c r="I470">
        <v>-45</v>
      </c>
    </row>
    <row r="471" spans="1:9">
      <c r="A471">
        <v>2</v>
      </c>
      <c r="B471">
        <v>-27</v>
      </c>
      <c r="C471">
        <v>0.73529411764705888</v>
      </c>
      <c r="D471" t="s">
        <v>250</v>
      </c>
      <c r="E471">
        <v>3</v>
      </c>
      <c r="F471">
        <v>3</v>
      </c>
      <c r="G471">
        <v>2</v>
      </c>
      <c r="H471">
        <v>0.73529411764705888</v>
      </c>
      <c r="I471">
        <v>-27</v>
      </c>
    </row>
    <row r="472" spans="1:9">
      <c r="A472">
        <v>2</v>
      </c>
      <c r="B472">
        <v>-24</v>
      </c>
      <c r="C472">
        <v>0.8110236220472441</v>
      </c>
      <c r="D472" t="s">
        <v>243</v>
      </c>
      <c r="E472">
        <v>2</v>
      </c>
      <c r="F472">
        <v>4</v>
      </c>
      <c r="G472">
        <v>2</v>
      </c>
      <c r="H472">
        <v>0.8110236220472441</v>
      </c>
      <c r="I472">
        <v>-24</v>
      </c>
    </row>
    <row r="473" spans="1:9">
      <c r="A473">
        <v>2</v>
      </c>
      <c r="B473">
        <v>-4</v>
      </c>
      <c r="C473">
        <v>0.96721311475409832</v>
      </c>
      <c r="D473" t="s">
        <v>250</v>
      </c>
      <c r="E473">
        <v>3</v>
      </c>
      <c r="F473">
        <v>3</v>
      </c>
      <c r="G473">
        <v>2</v>
      </c>
      <c r="H473">
        <v>0.96721311475409832</v>
      </c>
      <c r="I473">
        <v>-4</v>
      </c>
    </row>
    <row r="474" spans="1:9">
      <c r="A474">
        <v>2</v>
      </c>
      <c r="B474">
        <v>-24</v>
      </c>
      <c r="C474">
        <v>0.77981651376146788</v>
      </c>
      <c r="D474" t="s">
        <v>250</v>
      </c>
      <c r="E474">
        <v>3</v>
      </c>
      <c r="F474">
        <v>3</v>
      </c>
      <c r="G474">
        <v>2</v>
      </c>
      <c r="H474">
        <v>0.77981651376146788</v>
      </c>
      <c r="I474">
        <v>-24</v>
      </c>
    </row>
    <row r="475" spans="1:9">
      <c r="A475">
        <v>2</v>
      </c>
      <c r="B475">
        <v>-23</v>
      </c>
      <c r="C475">
        <v>0.84459459459459463</v>
      </c>
      <c r="D475" t="s">
        <v>250</v>
      </c>
      <c r="E475">
        <v>3</v>
      </c>
      <c r="F475">
        <v>3</v>
      </c>
      <c r="G475">
        <v>2</v>
      </c>
      <c r="H475">
        <v>0.84459459459459463</v>
      </c>
      <c r="I475">
        <v>-23</v>
      </c>
    </row>
    <row r="476" spans="1:9">
      <c r="A476">
        <v>2</v>
      </c>
      <c r="B476">
        <v>-50</v>
      </c>
      <c r="C476">
        <v>0.65034965034965031</v>
      </c>
      <c r="D476" t="s">
        <v>250</v>
      </c>
      <c r="E476">
        <v>3</v>
      </c>
      <c r="F476">
        <v>3</v>
      </c>
      <c r="G476">
        <v>2</v>
      </c>
      <c r="H476">
        <v>0.65034965034965031</v>
      </c>
      <c r="I476">
        <v>-50</v>
      </c>
    </row>
    <row r="477" spans="1:9">
      <c r="A477">
        <v>2</v>
      </c>
      <c r="B477">
        <v>-16.222000000000008</v>
      </c>
      <c r="C477">
        <v>0.8866086032629209</v>
      </c>
      <c r="D477" t="s">
        <v>250</v>
      </c>
      <c r="E477">
        <v>3</v>
      </c>
      <c r="F477">
        <v>3</v>
      </c>
      <c r="G477">
        <v>2</v>
      </c>
      <c r="H477">
        <v>0.8866086032629209</v>
      </c>
      <c r="I477">
        <v>-16.222000000000008</v>
      </c>
    </row>
    <row r="478" spans="1:9">
      <c r="A478">
        <v>2</v>
      </c>
      <c r="B478">
        <v>-29.127499999999998</v>
      </c>
      <c r="C478">
        <v>0.83112290008841738</v>
      </c>
      <c r="D478" t="s">
        <v>250</v>
      </c>
      <c r="E478">
        <v>3</v>
      </c>
      <c r="F478">
        <v>3</v>
      </c>
      <c r="G478">
        <v>2</v>
      </c>
      <c r="H478">
        <v>0.83112290008841738</v>
      </c>
      <c r="I478">
        <v>-29.127499999999998</v>
      </c>
    </row>
    <row r="479" spans="1:9">
      <c r="A479">
        <v>2</v>
      </c>
      <c r="B479">
        <v>-2.1825000000000045</v>
      </c>
      <c r="C479">
        <v>0.98645944814108233</v>
      </c>
      <c r="D479" t="s">
        <v>250</v>
      </c>
      <c r="E479">
        <v>3</v>
      </c>
      <c r="F479">
        <v>3</v>
      </c>
      <c r="G479">
        <v>2</v>
      </c>
      <c r="H479">
        <v>0.98645944814108233</v>
      </c>
      <c r="I479">
        <v>-2.1825000000000045</v>
      </c>
    </row>
    <row r="480" spans="1:9">
      <c r="A480">
        <v>2</v>
      </c>
      <c r="B480">
        <v>-15</v>
      </c>
      <c r="C480">
        <v>0.82954545454545459</v>
      </c>
      <c r="D480" t="s">
        <v>250</v>
      </c>
      <c r="E480">
        <v>3</v>
      </c>
      <c r="F480">
        <v>3</v>
      </c>
      <c r="G480">
        <v>2</v>
      </c>
      <c r="H480">
        <v>0.82954545454545459</v>
      </c>
      <c r="I480">
        <v>-15</v>
      </c>
    </row>
    <row r="481" spans="1:9">
      <c r="A481">
        <v>2</v>
      </c>
      <c r="B481">
        <v>-28</v>
      </c>
      <c r="C481">
        <v>0.83529411764705885</v>
      </c>
      <c r="D481" t="s">
        <v>250</v>
      </c>
      <c r="E481">
        <v>3</v>
      </c>
      <c r="F481">
        <v>3</v>
      </c>
      <c r="G481">
        <v>2</v>
      </c>
      <c r="H481">
        <v>0.83529411764705885</v>
      </c>
      <c r="I481">
        <v>-28</v>
      </c>
    </row>
    <row r="482" spans="1:9">
      <c r="A482">
        <v>2</v>
      </c>
      <c r="B482">
        <v>-17</v>
      </c>
      <c r="C482">
        <v>0.84259259259259256</v>
      </c>
      <c r="D482" t="s">
        <v>250</v>
      </c>
      <c r="E482">
        <v>3</v>
      </c>
      <c r="F482">
        <v>3</v>
      </c>
      <c r="G482">
        <v>2</v>
      </c>
      <c r="H482">
        <v>0.84259259259259256</v>
      </c>
      <c r="I482">
        <v>-17</v>
      </c>
    </row>
    <row r="483" spans="1:9">
      <c r="A483">
        <v>2</v>
      </c>
      <c r="B483">
        <v>-22</v>
      </c>
      <c r="C483">
        <v>0.79629629629629628</v>
      </c>
      <c r="D483" t="s">
        <v>250</v>
      </c>
      <c r="E483">
        <v>3</v>
      </c>
      <c r="F483">
        <v>3</v>
      </c>
      <c r="G483">
        <v>2</v>
      </c>
      <c r="H483">
        <v>0.79629629629629628</v>
      </c>
      <c r="I483">
        <v>-22</v>
      </c>
    </row>
    <row r="484" spans="1:9">
      <c r="A484">
        <v>2</v>
      </c>
      <c r="B484">
        <v>-24</v>
      </c>
      <c r="C484" s="11">
        <v>0.8571428571428571</v>
      </c>
      <c r="D484" t="s">
        <v>243</v>
      </c>
      <c r="E484">
        <v>2</v>
      </c>
      <c r="F484">
        <v>4</v>
      </c>
      <c r="G484">
        <v>2</v>
      </c>
      <c r="H484" s="11">
        <v>0.8571428571428571</v>
      </c>
      <c r="I484">
        <v>-24</v>
      </c>
    </row>
    <row r="485" spans="1:9">
      <c r="A485">
        <v>2</v>
      </c>
      <c r="B485">
        <v>-30</v>
      </c>
      <c r="C485" s="11">
        <v>0.8214285714285714</v>
      </c>
      <c r="D485" t="s">
        <v>250</v>
      </c>
      <c r="E485">
        <v>3</v>
      </c>
      <c r="F485">
        <v>3</v>
      </c>
      <c r="G485">
        <v>2</v>
      </c>
      <c r="H485" s="11">
        <v>0.8214285714285714</v>
      </c>
      <c r="I485">
        <v>-30</v>
      </c>
    </row>
    <row r="486" spans="1:9">
      <c r="A486">
        <v>2</v>
      </c>
      <c r="B486">
        <v>-33.499999999999986</v>
      </c>
      <c r="C486" s="11">
        <v>0.75509905694860746</v>
      </c>
      <c r="D486" t="s">
        <v>243</v>
      </c>
      <c r="E486">
        <v>2</v>
      </c>
      <c r="F486">
        <v>4</v>
      </c>
      <c r="G486">
        <v>2</v>
      </c>
      <c r="H486" s="11">
        <v>0.75509905694860746</v>
      </c>
      <c r="I486">
        <v>-33.499999999999986</v>
      </c>
    </row>
    <row r="487" spans="1:9">
      <c r="A487">
        <v>2</v>
      </c>
      <c r="B487">
        <v>-11</v>
      </c>
      <c r="C487" s="11">
        <v>0.930379746835443</v>
      </c>
      <c r="D487" t="s">
        <v>250</v>
      </c>
      <c r="E487">
        <v>3</v>
      </c>
      <c r="F487">
        <v>3</v>
      </c>
      <c r="G487">
        <v>2</v>
      </c>
      <c r="H487" s="11">
        <v>0.930379746835443</v>
      </c>
      <c r="I487">
        <v>-11</v>
      </c>
    </row>
    <row r="488" spans="1:9">
      <c r="A488">
        <v>2</v>
      </c>
      <c r="B488">
        <v>-16</v>
      </c>
      <c r="C488">
        <v>0.8584070796460177</v>
      </c>
      <c r="D488" t="s">
        <v>250</v>
      </c>
      <c r="E488">
        <v>3</v>
      </c>
      <c r="F488">
        <v>3</v>
      </c>
      <c r="G488">
        <v>2</v>
      </c>
      <c r="H488">
        <v>0.8584070796460177</v>
      </c>
      <c r="I488">
        <v>-16</v>
      </c>
    </row>
    <row r="489" spans="1:9">
      <c r="A489">
        <v>2</v>
      </c>
      <c r="B489">
        <v>-26</v>
      </c>
      <c r="C489">
        <v>0.72043010752688175</v>
      </c>
      <c r="D489" t="s">
        <v>243</v>
      </c>
      <c r="E489">
        <v>2</v>
      </c>
      <c r="F489">
        <v>4</v>
      </c>
      <c r="G489">
        <v>2</v>
      </c>
      <c r="H489">
        <v>0.72043010752688175</v>
      </c>
      <c r="I489">
        <v>-26</v>
      </c>
    </row>
    <row r="490" spans="1:9">
      <c r="A490">
        <v>2</v>
      </c>
      <c r="B490">
        <v>-25</v>
      </c>
      <c r="C490">
        <v>0.83552631578947367</v>
      </c>
      <c r="D490" t="s">
        <v>250</v>
      </c>
      <c r="E490">
        <v>3</v>
      </c>
      <c r="F490">
        <v>3</v>
      </c>
      <c r="G490">
        <v>2</v>
      </c>
      <c r="H490">
        <v>0.83552631578947367</v>
      </c>
      <c r="I490">
        <v>-25</v>
      </c>
    </row>
    <row r="491" spans="1:9">
      <c r="A491">
        <v>2</v>
      </c>
      <c r="B491">
        <v>-30.100000000000023</v>
      </c>
      <c r="C491">
        <v>0.83598517872711409</v>
      </c>
      <c r="D491" t="s">
        <v>250</v>
      </c>
      <c r="E491">
        <v>3</v>
      </c>
      <c r="F491">
        <v>3</v>
      </c>
      <c r="G491">
        <v>2</v>
      </c>
      <c r="H491">
        <v>0.83598517872711409</v>
      </c>
      <c r="I491">
        <v>-30.100000000000023</v>
      </c>
    </row>
    <row r="492" spans="1:9">
      <c r="A492">
        <v>2</v>
      </c>
      <c r="B492">
        <v>-50.625</v>
      </c>
      <c r="C492">
        <v>0.60518619613959834</v>
      </c>
      <c r="D492" t="s">
        <v>250</v>
      </c>
      <c r="E492">
        <v>3</v>
      </c>
      <c r="F492">
        <v>3</v>
      </c>
      <c r="G492">
        <v>2</v>
      </c>
      <c r="H492">
        <v>0.60518619613959834</v>
      </c>
      <c r="I492">
        <v>-50.625</v>
      </c>
    </row>
    <row r="493" spans="1:9">
      <c r="A493">
        <v>2</v>
      </c>
      <c r="B493">
        <v>-55.002499999999998</v>
      </c>
      <c r="C493">
        <v>0.60555426071678287</v>
      </c>
      <c r="D493" t="s">
        <v>250</v>
      </c>
      <c r="E493">
        <v>3</v>
      </c>
      <c r="F493">
        <v>3</v>
      </c>
      <c r="G493">
        <v>2</v>
      </c>
      <c r="H493">
        <v>0.60555426071678287</v>
      </c>
      <c r="I493">
        <v>-55.002499999999998</v>
      </c>
    </row>
    <row r="494" spans="1:9">
      <c r="A494">
        <v>2</v>
      </c>
      <c r="B494">
        <v>-30</v>
      </c>
      <c r="C494">
        <v>0.75409836065573765</v>
      </c>
      <c r="D494" t="s">
        <v>250</v>
      </c>
      <c r="E494">
        <v>3</v>
      </c>
      <c r="F494">
        <v>3</v>
      </c>
      <c r="G494">
        <v>2</v>
      </c>
      <c r="H494">
        <v>0.75409836065573765</v>
      </c>
      <c r="I494">
        <v>-30</v>
      </c>
    </row>
    <row r="495" spans="1:9">
      <c r="A495">
        <v>2</v>
      </c>
      <c r="B495">
        <v>-0.71500000000000341</v>
      </c>
      <c r="C495">
        <v>0.99245103732249373</v>
      </c>
      <c r="D495" t="s">
        <v>243</v>
      </c>
      <c r="E495">
        <v>2</v>
      </c>
      <c r="F495">
        <v>4</v>
      </c>
      <c r="G495">
        <v>2</v>
      </c>
      <c r="H495">
        <v>0.99245103732249373</v>
      </c>
      <c r="I495">
        <v>-0.71500000000000341</v>
      </c>
    </row>
    <row r="496" spans="1:9">
      <c r="A496">
        <v>2</v>
      </c>
      <c r="B496">
        <v>-19</v>
      </c>
      <c r="C496">
        <v>0.88198757763975155</v>
      </c>
      <c r="D496" t="s">
        <v>250</v>
      </c>
      <c r="E496">
        <v>3</v>
      </c>
      <c r="F496">
        <v>3</v>
      </c>
      <c r="G496">
        <v>2</v>
      </c>
      <c r="H496">
        <v>0.88198757763975155</v>
      </c>
      <c r="I496">
        <v>-19</v>
      </c>
    </row>
    <row r="497" spans="1:9">
      <c r="A497">
        <v>2</v>
      </c>
      <c r="B497">
        <v>-15</v>
      </c>
      <c r="C497">
        <v>0.921875</v>
      </c>
      <c r="D497" t="s">
        <v>250</v>
      </c>
      <c r="E497">
        <v>3</v>
      </c>
      <c r="F497">
        <v>3</v>
      </c>
      <c r="G497">
        <v>2</v>
      </c>
      <c r="H497">
        <v>0.921875</v>
      </c>
      <c r="I497">
        <v>-15</v>
      </c>
    </row>
    <row r="498" spans="1:9">
      <c r="A498">
        <v>2</v>
      </c>
      <c r="B498">
        <v>-20</v>
      </c>
      <c r="C498">
        <v>0.88095238095238093</v>
      </c>
      <c r="D498" t="s">
        <v>243</v>
      </c>
      <c r="E498">
        <v>2</v>
      </c>
      <c r="F498">
        <v>4</v>
      </c>
      <c r="G498">
        <v>2</v>
      </c>
      <c r="H498">
        <v>0.88095238095238093</v>
      </c>
      <c r="I498">
        <v>-20</v>
      </c>
    </row>
    <row r="499" spans="1:9">
      <c r="A499">
        <v>2</v>
      </c>
      <c r="B499">
        <v>-23.159999999999997</v>
      </c>
      <c r="C499">
        <v>0.81732134406057744</v>
      </c>
      <c r="D499" t="s">
        <v>250</v>
      </c>
      <c r="E499">
        <v>3</v>
      </c>
      <c r="F499">
        <v>3</v>
      </c>
      <c r="G499">
        <v>2</v>
      </c>
      <c r="H499">
        <v>0.81732134406057744</v>
      </c>
      <c r="I499">
        <v>-23.159999999999997</v>
      </c>
    </row>
    <row r="500" spans="1:9">
      <c r="A500">
        <v>2</v>
      </c>
      <c r="B500">
        <v>-33</v>
      </c>
      <c r="C500">
        <v>0.7338709677419355</v>
      </c>
      <c r="D500" t="s">
        <v>250</v>
      </c>
      <c r="E500">
        <v>3</v>
      </c>
      <c r="F500">
        <v>3</v>
      </c>
      <c r="G500">
        <v>2</v>
      </c>
      <c r="H500">
        <v>0.7338709677419355</v>
      </c>
      <c r="I500">
        <v>-33</v>
      </c>
    </row>
    <row r="501" spans="1:9">
      <c r="A501">
        <v>2</v>
      </c>
      <c r="B501">
        <v>-16</v>
      </c>
      <c r="C501">
        <v>0.90062111801242239</v>
      </c>
      <c r="D501" t="s">
        <v>250</v>
      </c>
      <c r="E501">
        <v>3</v>
      </c>
      <c r="F501">
        <v>3</v>
      </c>
      <c r="G501">
        <v>2</v>
      </c>
      <c r="H501">
        <v>0.90062111801242239</v>
      </c>
      <c r="I501">
        <v>-16</v>
      </c>
    </row>
    <row r="502" spans="1:9">
      <c r="A502">
        <v>2</v>
      </c>
      <c r="B502">
        <v>-16</v>
      </c>
      <c r="C502">
        <v>0.88059701492537312</v>
      </c>
      <c r="D502" t="s">
        <v>250</v>
      </c>
      <c r="E502">
        <v>3</v>
      </c>
      <c r="F502">
        <v>3</v>
      </c>
      <c r="G502">
        <v>2</v>
      </c>
      <c r="H502">
        <v>0.88059701492537312</v>
      </c>
      <c r="I502">
        <v>-16</v>
      </c>
    </row>
    <row r="503" spans="1:9">
      <c r="A503">
        <v>2</v>
      </c>
      <c r="B503">
        <v>-34</v>
      </c>
      <c r="C503">
        <v>0.78064516129032258</v>
      </c>
      <c r="D503" t="s">
        <v>250</v>
      </c>
      <c r="E503">
        <v>3</v>
      </c>
      <c r="F503">
        <v>3</v>
      </c>
      <c r="G503">
        <v>2</v>
      </c>
      <c r="H503">
        <v>0.78064516129032258</v>
      </c>
      <c r="I503">
        <v>-34</v>
      </c>
    </row>
    <row r="504" spans="1:9">
      <c r="A504">
        <v>2</v>
      </c>
      <c r="B504">
        <v>-43.282499999999999</v>
      </c>
      <c r="C504">
        <v>0.66930261876110253</v>
      </c>
      <c r="D504" t="s">
        <v>250</v>
      </c>
      <c r="E504">
        <v>3</v>
      </c>
      <c r="F504">
        <v>3</v>
      </c>
      <c r="G504">
        <v>2</v>
      </c>
      <c r="H504">
        <v>0.66930261876110253</v>
      </c>
      <c r="I504">
        <v>-43.282499999999999</v>
      </c>
    </row>
    <row r="505" spans="1:9">
      <c r="A505">
        <v>2</v>
      </c>
      <c r="B505">
        <v>-43</v>
      </c>
      <c r="C505">
        <v>0.76111111111111107</v>
      </c>
      <c r="D505" t="s">
        <v>250</v>
      </c>
      <c r="E505">
        <v>2</v>
      </c>
      <c r="F505">
        <v>3</v>
      </c>
      <c r="G505">
        <v>2</v>
      </c>
      <c r="H505">
        <v>0.76111111111111107</v>
      </c>
      <c r="I505">
        <v>-43</v>
      </c>
    </row>
    <row r="506" spans="1:9">
      <c r="A506">
        <v>2</v>
      </c>
      <c r="B506">
        <v>-26</v>
      </c>
      <c r="C506">
        <v>0.82068965517241377</v>
      </c>
      <c r="D506" t="s">
        <v>250</v>
      </c>
      <c r="E506">
        <v>3</v>
      </c>
      <c r="F506">
        <v>3</v>
      </c>
      <c r="G506">
        <v>2</v>
      </c>
      <c r="H506">
        <v>0.82068965517241377</v>
      </c>
      <c r="I506">
        <v>-26</v>
      </c>
    </row>
    <row r="507" spans="1:9">
      <c r="A507">
        <v>2</v>
      </c>
      <c r="B507">
        <v>-34</v>
      </c>
      <c r="C507">
        <v>0.69369369369369371</v>
      </c>
      <c r="D507" t="s">
        <v>250</v>
      </c>
      <c r="E507">
        <v>3</v>
      </c>
      <c r="F507">
        <v>3</v>
      </c>
      <c r="G507">
        <v>2</v>
      </c>
      <c r="H507">
        <v>0.69369369369369371</v>
      </c>
      <c r="I507">
        <v>-34</v>
      </c>
    </row>
    <row r="508" spans="1:9">
      <c r="A508">
        <v>2</v>
      </c>
      <c r="B508">
        <v>-18</v>
      </c>
      <c r="C508">
        <v>0.83177570093457942</v>
      </c>
      <c r="D508" t="s">
        <v>250</v>
      </c>
      <c r="E508">
        <v>3</v>
      </c>
      <c r="F508">
        <v>3</v>
      </c>
      <c r="G508">
        <v>2</v>
      </c>
      <c r="H508">
        <v>0.83177570093457942</v>
      </c>
      <c r="I508">
        <v>-18</v>
      </c>
    </row>
    <row r="509" spans="1:9">
      <c r="A509">
        <v>2</v>
      </c>
      <c r="B509">
        <v>-37</v>
      </c>
      <c r="C509">
        <v>0.72180451127819545</v>
      </c>
      <c r="D509" t="s">
        <v>250</v>
      </c>
      <c r="E509">
        <v>2</v>
      </c>
      <c r="F509">
        <v>3</v>
      </c>
      <c r="G509">
        <v>2</v>
      </c>
      <c r="H509">
        <v>0.72180451127819545</v>
      </c>
      <c r="I509">
        <v>-37</v>
      </c>
    </row>
    <row r="510" spans="1:9">
      <c r="A510">
        <v>2</v>
      </c>
      <c r="B510">
        <v>-15.099999999999994</v>
      </c>
      <c r="C510">
        <v>0.90525192947229716</v>
      </c>
      <c r="D510" t="s">
        <v>250</v>
      </c>
      <c r="E510">
        <v>3</v>
      </c>
      <c r="F510">
        <v>3</v>
      </c>
      <c r="G510">
        <v>2</v>
      </c>
      <c r="H510">
        <v>0.90525192947229716</v>
      </c>
      <c r="I510">
        <v>-15.099999999999994</v>
      </c>
    </row>
    <row r="511" spans="1:9">
      <c r="A511">
        <v>2</v>
      </c>
      <c r="B511">
        <v>-10</v>
      </c>
      <c r="C511">
        <v>0.89795918367346939</v>
      </c>
      <c r="D511" t="s">
        <v>250</v>
      </c>
      <c r="E511">
        <v>3</v>
      </c>
      <c r="F511">
        <v>3</v>
      </c>
      <c r="G511">
        <v>2</v>
      </c>
      <c r="H511">
        <v>0.89795918367346939</v>
      </c>
      <c r="I511">
        <v>-10</v>
      </c>
    </row>
    <row r="512" spans="1:9">
      <c r="A512">
        <v>2</v>
      </c>
      <c r="B512">
        <v>-16.150000000000006</v>
      </c>
      <c r="C512">
        <v>0.8137899227487605</v>
      </c>
      <c r="D512" t="s">
        <v>250</v>
      </c>
      <c r="E512">
        <v>3</v>
      </c>
      <c r="F512">
        <v>3</v>
      </c>
      <c r="G512">
        <v>2</v>
      </c>
      <c r="H512">
        <v>0.8137899227487605</v>
      </c>
      <c r="I512">
        <v>-16.150000000000006</v>
      </c>
    </row>
    <row r="513" spans="1:9">
      <c r="A513">
        <v>2</v>
      </c>
      <c r="B513">
        <v>-3.1949999999999932</v>
      </c>
      <c r="C513">
        <v>0.97718590453068666</v>
      </c>
      <c r="D513" t="s">
        <v>250</v>
      </c>
      <c r="E513">
        <v>3</v>
      </c>
      <c r="F513">
        <v>3</v>
      </c>
      <c r="G513">
        <v>2</v>
      </c>
      <c r="H513">
        <v>0.97718590453068666</v>
      </c>
      <c r="I513">
        <v>-3.1949999999999932</v>
      </c>
    </row>
    <row r="514" spans="1:9">
      <c r="A514">
        <v>2</v>
      </c>
      <c r="B514">
        <v>-28</v>
      </c>
      <c r="C514">
        <v>0.8193548387096774</v>
      </c>
      <c r="D514" t="s">
        <v>250</v>
      </c>
      <c r="E514">
        <v>3</v>
      </c>
      <c r="F514">
        <v>3</v>
      </c>
      <c r="G514">
        <v>2</v>
      </c>
      <c r="H514">
        <v>0.8193548387096774</v>
      </c>
      <c r="I514">
        <v>-28</v>
      </c>
    </row>
    <row r="515" spans="1:9">
      <c r="A515">
        <v>2</v>
      </c>
      <c r="B515">
        <v>-29.299999999999997</v>
      </c>
      <c r="C515">
        <v>0.809356496844297</v>
      </c>
      <c r="D515" t="s">
        <v>250</v>
      </c>
      <c r="E515">
        <v>3</v>
      </c>
      <c r="F515">
        <v>3</v>
      </c>
      <c r="G515">
        <v>2</v>
      </c>
      <c r="H515">
        <v>0.809356496844297</v>
      </c>
      <c r="I515">
        <v>-29.299999999999997</v>
      </c>
    </row>
    <row r="516" spans="1:9">
      <c r="A516">
        <v>2</v>
      </c>
      <c r="B516">
        <v>-44</v>
      </c>
      <c r="C516">
        <v>0.71241830065359479</v>
      </c>
      <c r="D516" t="s">
        <v>250</v>
      </c>
      <c r="E516">
        <v>3</v>
      </c>
      <c r="F516">
        <v>3</v>
      </c>
      <c r="G516">
        <v>2</v>
      </c>
      <c r="H516">
        <v>0.71241830065359479</v>
      </c>
      <c r="I516">
        <v>-44</v>
      </c>
    </row>
    <row r="517" spans="1:9">
      <c r="A517">
        <v>2</v>
      </c>
      <c r="B517">
        <v>-26</v>
      </c>
      <c r="C517">
        <v>0.7078651685393258</v>
      </c>
      <c r="D517" t="s">
        <v>250</v>
      </c>
      <c r="E517">
        <v>3</v>
      </c>
      <c r="F517">
        <v>3</v>
      </c>
      <c r="G517">
        <v>2</v>
      </c>
      <c r="H517">
        <v>0.7078651685393258</v>
      </c>
      <c r="I517">
        <v>-26</v>
      </c>
    </row>
    <row r="518" spans="1:9">
      <c r="A518">
        <v>2</v>
      </c>
      <c r="B518">
        <v>-31</v>
      </c>
      <c r="C518" s="11">
        <v>0.76865671641791045</v>
      </c>
      <c r="D518" t="s">
        <v>250</v>
      </c>
      <c r="E518">
        <v>3</v>
      </c>
      <c r="F518">
        <v>3</v>
      </c>
      <c r="G518">
        <v>2</v>
      </c>
      <c r="H518" s="11">
        <v>0.76865671641791045</v>
      </c>
      <c r="I518">
        <v>-31</v>
      </c>
    </row>
    <row r="519" spans="1:9">
      <c r="A519">
        <v>2</v>
      </c>
      <c r="B519">
        <v>-26</v>
      </c>
      <c r="C519" s="11">
        <v>0.79844961240310075</v>
      </c>
      <c r="D519" t="s">
        <v>250</v>
      </c>
      <c r="E519">
        <v>3</v>
      </c>
      <c r="F519">
        <v>3</v>
      </c>
      <c r="G519">
        <v>2</v>
      </c>
      <c r="H519" s="11">
        <v>0.79844961240310075</v>
      </c>
      <c r="I519">
        <v>-26</v>
      </c>
    </row>
    <row r="520" spans="1:9">
      <c r="A520">
        <v>2</v>
      </c>
      <c r="B520">
        <v>-27</v>
      </c>
      <c r="C520" s="11">
        <v>0.79699248120300747</v>
      </c>
      <c r="D520" t="s">
        <v>250</v>
      </c>
      <c r="E520">
        <v>3</v>
      </c>
      <c r="F520">
        <v>3</v>
      </c>
      <c r="G520">
        <v>2</v>
      </c>
      <c r="H520" s="11">
        <v>0.79699248120300747</v>
      </c>
      <c r="I520">
        <v>-27</v>
      </c>
    </row>
    <row r="521" spans="1:9">
      <c r="A521">
        <v>2</v>
      </c>
      <c r="B521">
        <v>-31</v>
      </c>
      <c r="C521" s="11">
        <v>0.80379746835443033</v>
      </c>
      <c r="D521" t="s">
        <v>250</v>
      </c>
      <c r="E521">
        <v>3</v>
      </c>
      <c r="F521">
        <v>3</v>
      </c>
      <c r="G521">
        <v>2</v>
      </c>
      <c r="H521" s="11">
        <v>0.80379746835443033</v>
      </c>
      <c r="I521">
        <v>-31</v>
      </c>
    </row>
    <row r="522" spans="1:9">
      <c r="A522">
        <v>2</v>
      </c>
      <c r="B522">
        <v>-24.170000000000016</v>
      </c>
      <c r="C522" s="11">
        <v>0.84759442587805023</v>
      </c>
      <c r="D522" t="s">
        <v>250</v>
      </c>
      <c r="E522">
        <v>3</v>
      </c>
      <c r="F522">
        <v>3</v>
      </c>
      <c r="G522">
        <v>2</v>
      </c>
      <c r="H522" s="11">
        <v>0.84759442587805023</v>
      </c>
      <c r="I522">
        <v>-24.170000000000016</v>
      </c>
    </row>
    <row r="523" spans="1:9">
      <c r="A523">
        <v>2</v>
      </c>
      <c r="B523">
        <v>-35</v>
      </c>
      <c r="C523" s="11">
        <v>0.76351351351351349</v>
      </c>
      <c r="D523" t="s">
        <v>250</v>
      </c>
      <c r="E523">
        <v>3</v>
      </c>
      <c r="F523">
        <v>3</v>
      </c>
      <c r="G523">
        <v>2</v>
      </c>
      <c r="H523" s="11">
        <v>0.76351351351351349</v>
      </c>
      <c r="I523">
        <v>-35</v>
      </c>
    </row>
    <row r="524" spans="1:9">
      <c r="A524">
        <v>2</v>
      </c>
      <c r="B524">
        <v>-38</v>
      </c>
      <c r="C524" s="11">
        <v>0.7639751552795031</v>
      </c>
      <c r="D524" t="s">
        <v>250</v>
      </c>
      <c r="E524">
        <v>3</v>
      </c>
      <c r="F524">
        <v>3</v>
      </c>
      <c r="G524">
        <v>2</v>
      </c>
      <c r="H524" s="11">
        <v>0.7639751552795031</v>
      </c>
      <c r="I524">
        <v>-38</v>
      </c>
    </row>
    <row r="525" spans="1:9">
      <c r="A525">
        <v>2</v>
      </c>
      <c r="B525">
        <v>-16</v>
      </c>
      <c r="C525" s="11">
        <v>0.86554621848739499</v>
      </c>
      <c r="D525" t="s">
        <v>250</v>
      </c>
      <c r="E525">
        <v>3</v>
      </c>
      <c r="F525">
        <v>3</v>
      </c>
      <c r="G525">
        <v>2</v>
      </c>
      <c r="H525" s="11">
        <v>0.86554621848739499</v>
      </c>
      <c r="I525">
        <v>-16</v>
      </c>
    </row>
    <row r="526" spans="1:9">
      <c r="A526">
        <v>2</v>
      </c>
      <c r="B526">
        <v>-23</v>
      </c>
      <c r="C526" s="11">
        <v>0.8729281767955801</v>
      </c>
      <c r="D526" t="s">
        <v>250</v>
      </c>
      <c r="E526">
        <v>3</v>
      </c>
      <c r="F526">
        <v>3</v>
      </c>
      <c r="G526">
        <v>2</v>
      </c>
      <c r="H526" s="11">
        <v>0.8729281767955801</v>
      </c>
      <c r="I526">
        <v>-23</v>
      </c>
    </row>
    <row r="527" spans="1:9">
      <c r="A527">
        <v>2</v>
      </c>
      <c r="B527">
        <v>-31</v>
      </c>
      <c r="C527" s="11">
        <v>0.80254777070063699</v>
      </c>
      <c r="D527" t="s">
        <v>243</v>
      </c>
      <c r="E527">
        <v>2</v>
      </c>
      <c r="F527">
        <v>4</v>
      </c>
      <c r="G527">
        <v>2</v>
      </c>
      <c r="H527" s="11">
        <v>0.80254777070063699</v>
      </c>
      <c r="I527">
        <v>-31</v>
      </c>
    </row>
    <row r="528" spans="1:9">
      <c r="A528">
        <v>2</v>
      </c>
      <c r="B528">
        <v>-23</v>
      </c>
      <c r="C528" s="11">
        <v>0.82835820895522383</v>
      </c>
      <c r="D528" t="s">
        <v>250</v>
      </c>
      <c r="E528">
        <v>3</v>
      </c>
      <c r="F528">
        <v>3</v>
      </c>
      <c r="G528">
        <v>2</v>
      </c>
      <c r="H528" s="11">
        <v>0.82835820895522383</v>
      </c>
      <c r="I528">
        <v>-23</v>
      </c>
    </row>
    <row r="529" spans="1:9">
      <c r="A529">
        <v>2</v>
      </c>
      <c r="B529">
        <v>-43</v>
      </c>
      <c r="C529" s="11">
        <v>0.80275229357798161</v>
      </c>
      <c r="D529" t="s">
        <v>250</v>
      </c>
      <c r="E529">
        <v>3</v>
      </c>
      <c r="F529">
        <v>3</v>
      </c>
      <c r="G529">
        <v>2</v>
      </c>
      <c r="H529" s="11">
        <v>0.80275229357798161</v>
      </c>
      <c r="I529">
        <v>-43</v>
      </c>
    </row>
    <row r="530" spans="1:9">
      <c r="A530">
        <v>2</v>
      </c>
      <c r="B530">
        <v>-35</v>
      </c>
      <c r="C530" s="11">
        <v>0.78260869565217395</v>
      </c>
      <c r="D530" t="s">
        <v>250</v>
      </c>
      <c r="E530">
        <v>3</v>
      </c>
      <c r="F530">
        <v>3</v>
      </c>
      <c r="G530">
        <v>2</v>
      </c>
      <c r="H530" s="11">
        <v>0.78260869565217395</v>
      </c>
      <c r="I530">
        <v>-35</v>
      </c>
    </row>
    <row r="531" spans="1:9">
      <c r="A531">
        <v>2</v>
      </c>
      <c r="B531">
        <v>-13</v>
      </c>
      <c r="C531" s="11">
        <v>0.88288288288288286</v>
      </c>
      <c r="D531" t="s">
        <v>250</v>
      </c>
      <c r="E531">
        <v>3</v>
      </c>
      <c r="F531">
        <v>3</v>
      </c>
      <c r="G531">
        <v>2</v>
      </c>
      <c r="H531" s="11">
        <v>0.88288288288288286</v>
      </c>
      <c r="I531">
        <v>-13</v>
      </c>
    </row>
    <row r="532" spans="1:9">
      <c r="A532">
        <v>2</v>
      </c>
      <c r="B532">
        <v>-22</v>
      </c>
      <c r="C532" s="11">
        <v>0.8571428571428571</v>
      </c>
      <c r="D532" t="s">
        <v>243</v>
      </c>
      <c r="E532">
        <v>2</v>
      </c>
      <c r="F532">
        <v>4</v>
      </c>
      <c r="G532">
        <v>2</v>
      </c>
      <c r="H532" s="11">
        <v>0.8571428571428571</v>
      </c>
      <c r="I532">
        <v>-22</v>
      </c>
    </row>
    <row r="533" spans="1:9">
      <c r="A533">
        <v>2</v>
      </c>
      <c r="B533">
        <v>-42</v>
      </c>
      <c r="C533" s="11">
        <v>0.76795580110497241</v>
      </c>
      <c r="D533" t="s">
        <v>250</v>
      </c>
      <c r="E533">
        <v>3</v>
      </c>
      <c r="F533">
        <v>3</v>
      </c>
      <c r="G533">
        <v>2</v>
      </c>
      <c r="H533" s="11">
        <v>0.76795580110497241</v>
      </c>
      <c r="I533">
        <v>-42</v>
      </c>
    </row>
    <row r="534" spans="1:9">
      <c r="A534">
        <v>2</v>
      </c>
      <c r="B534">
        <v>-22</v>
      </c>
      <c r="C534" s="11">
        <v>0.86746987951807231</v>
      </c>
      <c r="D534" t="s">
        <v>250</v>
      </c>
      <c r="E534">
        <v>3</v>
      </c>
      <c r="F534">
        <v>3</v>
      </c>
      <c r="G534">
        <v>2</v>
      </c>
      <c r="H534" s="11">
        <v>0.86746987951807231</v>
      </c>
      <c r="I534">
        <v>-22</v>
      </c>
    </row>
    <row r="535" spans="1:9">
      <c r="A535">
        <v>2</v>
      </c>
      <c r="B535">
        <v>-24</v>
      </c>
      <c r="C535" s="11">
        <v>0.87368421052631584</v>
      </c>
      <c r="D535" t="s">
        <v>250</v>
      </c>
      <c r="E535">
        <v>3</v>
      </c>
      <c r="F535">
        <v>3</v>
      </c>
      <c r="G535">
        <v>2</v>
      </c>
      <c r="H535" s="11">
        <v>0.87368421052631584</v>
      </c>
      <c r="I535">
        <v>-24</v>
      </c>
    </row>
    <row r="536" spans="1:9">
      <c r="A536">
        <v>2</v>
      </c>
      <c r="B536">
        <v>-20</v>
      </c>
      <c r="C536" s="11">
        <v>0.89795918367346939</v>
      </c>
      <c r="D536" t="s">
        <v>250</v>
      </c>
      <c r="E536">
        <v>3</v>
      </c>
      <c r="F536">
        <v>3</v>
      </c>
      <c r="G536">
        <v>2</v>
      </c>
      <c r="H536" s="11">
        <v>0.89795918367346939</v>
      </c>
      <c r="I536">
        <v>-20</v>
      </c>
    </row>
    <row r="537" spans="1:9">
      <c r="A537">
        <v>2</v>
      </c>
      <c r="B537">
        <v>-22</v>
      </c>
      <c r="C537" s="11">
        <v>0.88944723618090449</v>
      </c>
      <c r="D537" t="s">
        <v>250</v>
      </c>
      <c r="E537">
        <v>2</v>
      </c>
      <c r="F537">
        <v>3</v>
      </c>
      <c r="G537">
        <v>2</v>
      </c>
      <c r="H537" s="11">
        <v>0.88944723618090449</v>
      </c>
      <c r="I537">
        <v>-22</v>
      </c>
    </row>
    <row r="538" spans="1:9">
      <c r="A538">
        <v>2</v>
      </c>
      <c r="B538">
        <v>-25</v>
      </c>
      <c r="C538" s="11">
        <v>0.85875706214689262</v>
      </c>
      <c r="D538" t="s">
        <v>250</v>
      </c>
      <c r="E538">
        <v>3</v>
      </c>
      <c r="F538">
        <v>3</v>
      </c>
      <c r="G538">
        <v>2</v>
      </c>
      <c r="H538" s="11">
        <v>0.85875706214689262</v>
      </c>
      <c r="I538">
        <v>-25</v>
      </c>
    </row>
    <row r="539" spans="1:9">
      <c r="A539">
        <v>2</v>
      </c>
      <c r="B539">
        <v>-14</v>
      </c>
      <c r="C539" s="11">
        <v>0.875</v>
      </c>
      <c r="D539" t="s">
        <v>251</v>
      </c>
      <c r="E539">
        <v>2</v>
      </c>
      <c r="F539">
        <v>2</v>
      </c>
      <c r="G539">
        <v>2</v>
      </c>
      <c r="H539" s="11">
        <v>0.875</v>
      </c>
      <c r="I539">
        <v>-14</v>
      </c>
    </row>
    <row r="540" spans="1:9">
      <c r="A540">
        <v>2</v>
      </c>
      <c r="B540">
        <v>-41</v>
      </c>
      <c r="C540" s="11">
        <v>0.78074866310160429</v>
      </c>
      <c r="D540" t="s">
        <v>250</v>
      </c>
      <c r="E540">
        <v>3</v>
      </c>
      <c r="F540">
        <v>3</v>
      </c>
      <c r="G540">
        <v>2</v>
      </c>
      <c r="H540" s="11">
        <v>0.78074866310160429</v>
      </c>
      <c r="I540">
        <v>-41</v>
      </c>
    </row>
    <row r="541" spans="1:9">
      <c r="A541">
        <v>2</v>
      </c>
      <c r="B541">
        <v>-54</v>
      </c>
      <c r="C541" s="11">
        <v>0.75229357798165142</v>
      </c>
      <c r="D541" t="s">
        <v>250</v>
      </c>
      <c r="E541">
        <v>3</v>
      </c>
      <c r="F541">
        <v>3</v>
      </c>
      <c r="G541">
        <v>2</v>
      </c>
      <c r="H541" s="11">
        <v>0.75229357798165142</v>
      </c>
      <c r="I541">
        <v>-54</v>
      </c>
    </row>
    <row r="542" spans="1:9">
      <c r="A542">
        <v>2</v>
      </c>
      <c r="B542">
        <v>-25</v>
      </c>
      <c r="C542" s="11">
        <v>0.7767857142857143</v>
      </c>
      <c r="D542" t="s">
        <v>250</v>
      </c>
      <c r="E542">
        <v>3</v>
      </c>
      <c r="F542">
        <v>3</v>
      </c>
      <c r="G542">
        <v>2</v>
      </c>
      <c r="H542" s="11">
        <v>0.7767857142857143</v>
      </c>
      <c r="I542">
        <v>-25</v>
      </c>
    </row>
    <row r="543" spans="1:9">
      <c r="A543">
        <v>2</v>
      </c>
      <c r="B543">
        <v>-25</v>
      </c>
      <c r="C543" s="11">
        <v>0.83660130718954251</v>
      </c>
      <c r="D543" t="s">
        <v>250</v>
      </c>
      <c r="E543">
        <v>3</v>
      </c>
      <c r="F543">
        <v>3</v>
      </c>
      <c r="G543">
        <v>2</v>
      </c>
      <c r="H543" s="11">
        <v>0.83660130718954251</v>
      </c>
      <c r="I543">
        <v>-25</v>
      </c>
    </row>
    <row r="544" spans="1:9">
      <c r="A544">
        <v>2</v>
      </c>
      <c r="B544">
        <v>-26</v>
      </c>
      <c r="C544" s="11">
        <v>0.8539325842696629</v>
      </c>
      <c r="D544" t="s">
        <v>250</v>
      </c>
      <c r="E544">
        <v>3</v>
      </c>
      <c r="F544">
        <v>3</v>
      </c>
      <c r="G544">
        <v>2</v>
      </c>
      <c r="H544" s="11">
        <v>0.8539325842696629</v>
      </c>
      <c r="I544">
        <v>-26</v>
      </c>
    </row>
    <row r="545" spans="1:9">
      <c r="A545">
        <v>2</v>
      </c>
      <c r="B545">
        <v>-44</v>
      </c>
      <c r="C545" s="11">
        <v>0.76595744680851063</v>
      </c>
      <c r="D545" t="s">
        <v>250</v>
      </c>
      <c r="E545">
        <v>3</v>
      </c>
      <c r="F545">
        <v>3</v>
      </c>
      <c r="G545">
        <v>2</v>
      </c>
      <c r="H545" s="11">
        <v>0.76595744680851063</v>
      </c>
      <c r="I545">
        <v>-44</v>
      </c>
    </row>
    <row r="546" spans="1:9">
      <c r="A546">
        <v>2</v>
      </c>
      <c r="B546">
        <v>-26</v>
      </c>
      <c r="C546" s="11">
        <v>0.81159420289855078</v>
      </c>
      <c r="D546" t="s">
        <v>251</v>
      </c>
      <c r="E546">
        <v>2</v>
      </c>
      <c r="F546">
        <v>2</v>
      </c>
      <c r="G546">
        <v>2</v>
      </c>
      <c r="H546" s="11">
        <v>0.81159420289855078</v>
      </c>
      <c r="I546">
        <v>-26</v>
      </c>
    </row>
    <row r="547" spans="1:9">
      <c r="A547">
        <v>2</v>
      </c>
      <c r="B547">
        <v>-41</v>
      </c>
      <c r="C547">
        <v>0.78191489361702127</v>
      </c>
      <c r="D547" t="s">
        <v>250</v>
      </c>
      <c r="E547">
        <v>3</v>
      </c>
      <c r="F547">
        <v>3</v>
      </c>
      <c r="G547">
        <v>2</v>
      </c>
      <c r="H547">
        <v>0.78191489361702127</v>
      </c>
      <c r="I547">
        <v>-41</v>
      </c>
    </row>
    <row r="548" spans="1:9">
      <c r="A548">
        <v>2</v>
      </c>
      <c r="B548">
        <v>-22</v>
      </c>
      <c r="C548">
        <v>0.81818181818181823</v>
      </c>
      <c r="D548" t="s">
        <v>250</v>
      </c>
      <c r="E548">
        <v>3</v>
      </c>
      <c r="F548">
        <v>3</v>
      </c>
      <c r="G548">
        <v>2</v>
      </c>
      <c r="H548">
        <v>0.81818181818181823</v>
      </c>
      <c r="I548">
        <v>-22</v>
      </c>
    </row>
    <row r="549" spans="1:9">
      <c r="A549">
        <v>2</v>
      </c>
      <c r="B549">
        <v>-23</v>
      </c>
      <c r="C549">
        <v>0.84768211920529801</v>
      </c>
      <c r="D549" t="s">
        <v>250</v>
      </c>
      <c r="E549">
        <v>3</v>
      </c>
      <c r="F549">
        <v>3</v>
      </c>
      <c r="G549">
        <v>2</v>
      </c>
      <c r="H549">
        <v>0.84768211920529801</v>
      </c>
      <c r="I549">
        <v>-23</v>
      </c>
    </row>
    <row r="550" spans="1:9">
      <c r="A550">
        <v>2</v>
      </c>
      <c r="B550">
        <v>-31</v>
      </c>
      <c r="C550">
        <v>0.82872928176795579</v>
      </c>
      <c r="D550" t="s">
        <v>250</v>
      </c>
      <c r="E550">
        <v>3</v>
      </c>
      <c r="F550">
        <v>3</v>
      </c>
      <c r="G550">
        <v>2</v>
      </c>
      <c r="H550">
        <v>0.82872928176795579</v>
      </c>
      <c r="I550">
        <v>-31</v>
      </c>
    </row>
    <row r="551" spans="1:9">
      <c r="A551">
        <v>2</v>
      </c>
      <c r="B551">
        <v>-27</v>
      </c>
      <c r="C551">
        <v>0.73</v>
      </c>
      <c r="D551" t="s">
        <v>250</v>
      </c>
      <c r="E551">
        <v>3</v>
      </c>
      <c r="F551">
        <v>3</v>
      </c>
      <c r="G551">
        <v>2</v>
      </c>
      <c r="H551">
        <v>0.73</v>
      </c>
      <c r="I551">
        <v>-27</v>
      </c>
    </row>
    <row r="552" spans="1:9">
      <c r="A552">
        <v>2</v>
      </c>
      <c r="B552">
        <v>-44</v>
      </c>
      <c r="C552">
        <v>0.78</v>
      </c>
      <c r="D552" t="s">
        <v>250</v>
      </c>
      <c r="E552">
        <v>3</v>
      </c>
      <c r="F552">
        <v>3</v>
      </c>
      <c r="G552">
        <v>2</v>
      </c>
      <c r="H552">
        <v>0.78</v>
      </c>
      <c r="I552">
        <v>-44</v>
      </c>
    </row>
    <row r="553" spans="1:9">
      <c r="A553">
        <v>2</v>
      </c>
      <c r="B553">
        <v>-19</v>
      </c>
      <c r="C553">
        <v>0.75324675324675328</v>
      </c>
      <c r="D553" t="s">
        <v>250</v>
      </c>
      <c r="E553">
        <v>3</v>
      </c>
      <c r="F553">
        <v>3</v>
      </c>
      <c r="G553">
        <v>2</v>
      </c>
      <c r="H553">
        <v>0.75324675324675328</v>
      </c>
      <c r="I553">
        <v>-19</v>
      </c>
    </row>
    <row r="554" spans="1:9">
      <c r="A554">
        <v>2</v>
      </c>
      <c r="B554">
        <v>-24</v>
      </c>
      <c r="C554">
        <v>0.79661016949152541</v>
      </c>
      <c r="D554" t="s">
        <v>250</v>
      </c>
      <c r="E554">
        <v>3</v>
      </c>
      <c r="F554">
        <v>3</v>
      </c>
      <c r="G554">
        <v>2</v>
      </c>
      <c r="H554">
        <v>0.79661016949152541</v>
      </c>
      <c r="I554">
        <v>-24</v>
      </c>
    </row>
    <row r="555" spans="1:9">
      <c r="A555">
        <v>2</v>
      </c>
      <c r="B555">
        <v>-36</v>
      </c>
      <c r="C555">
        <v>0.72932330827067671</v>
      </c>
      <c r="D555" t="s">
        <v>251</v>
      </c>
      <c r="E555">
        <v>3</v>
      </c>
      <c r="F555">
        <v>2</v>
      </c>
      <c r="G555">
        <v>2</v>
      </c>
      <c r="H555">
        <v>0.72932330827067671</v>
      </c>
      <c r="I555">
        <v>-36</v>
      </c>
    </row>
    <row r="556" spans="1:9">
      <c r="A556">
        <v>2</v>
      </c>
      <c r="B556">
        <v>-24</v>
      </c>
      <c r="C556">
        <v>0.7857142857142857</v>
      </c>
      <c r="D556" t="s">
        <v>250</v>
      </c>
      <c r="E556">
        <v>3</v>
      </c>
      <c r="F556">
        <v>3</v>
      </c>
      <c r="G556">
        <v>2</v>
      </c>
      <c r="H556">
        <v>0.7857142857142857</v>
      </c>
      <c r="I556">
        <v>-24</v>
      </c>
    </row>
    <row r="557" spans="1:9">
      <c r="A557">
        <v>2</v>
      </c>
      <c r="B557">
        <v>-25</v>
      </c>
      <c r="C557">
        <v>0.82876712328767121</v>
      </c>
      <c r="D557" t="s">
        <v>250</v>
      </c>
      <c r="E557">
        <v>3</v>
      </c>
      <c r="F557">
        <v>3</v>
      </c>
      <c r="G557">
        <v>2</v>
      </c>
      <c r="H557">
        <v>0.82876712328767121</v>
      </c>
      <c r="I557">
        <v>-25</v>
      </c>
    </row>
    <row r="558" spans="1:9">
      <c r="A558">
        <v>2</v>
      </c>
      <c r="B558">
        <v>-19</v>
      </c>
      <c r="C558">
        <v>0.875</v>
      </c>
      <c r="D558" t="s">
        <v>251</v>
      </c>
      <c r="E558">
        <v>3</v>
      </c>
      <c r="F558">
        <v>2</v>
      </c>
      <c r="G558">
        <v>2</v>
      </c>
      <c r="H558">
        <v>0.875</v>
      </c>
      <c r="I558">
        <v>-19</v>
      </c>
    </row>
    <row r="559" spans="1:9">
      <c r="A559">
        <v>2</v>
      </c>
      <c r="B559">
        <v>-30</v>
      </c>
      <c r="C559">
        <v>0.77099236641221369</v>
      </c>
      <c r="D559" t="s">
        <v>251</v>
      </c>
      <c r="E559">
        <v>3</v>
      </c>
      <c r="F559">
        <v>2</v>
      </c>
      <c r="G559">
        <v>2</v>
      </c>
      <c r="H559">
        <v>0.77099236641221369</v>
      </c>
      <c r="I559">
        <v>-30</v>
      </c>
    </row>
    <row r="560" spans="1:9">
      <c r="A560">
        <v>2</v>
      </c>
      <c r="B560">
        <v>-23</v>
      </c>
      <c r="C560">
        <v>0.87830687830687826</v>
      </c>
      <c r="D560" t="s">
        <v>251</v>
      </c>
      <c r="E560">
        <v>3</v>
      </c>
      <c r="F560">
        <v>2</v>
      </c>
      <c r="G560">
        <v>2</v>
      </c>
      <c r="H560">
        <v>0.87830687830687826</v>
      </c>
      <c r="I560">
        <v>-23</v>
      </c>
    </row>
    <row r="561" spans="1:9">
      <c r="A561">
        <v>2</v>
      </c>
      <c r="B561">
        <v>-21</v>
      </c>
      <c r="C561">
        <v>0.87425149700598803</v>
      </c>
      <c r="D561" t="s">
        <v>251</v>
      </c>
      <c r="E561">
        <v>3</v>
      </c>
      <c r="F561">
        <v>2</v>
      </c>
      <c r="G561">
        <v>2</v>
      </c>
      <c r="H561">
        <v>0.87425149700598803</v>
      </c>
      <c r="I561">
        <v>-21</v>
      </c>
    </row>
    <row r="562" spans="1:9">
      <c r="A562">
        <v>2</v>
      </c>
      <c r="B562">
        <v>-20</v>
      </c>
      <c r="C562">
        <v>0.88571428571428568</v>
      </c>
      <c r="D562" t="s">
        <v>251</v>
      </c>
      <c r="E562">
        <v>4</v>
      </c>
      <c r="F562">
        <v>2</v>
      </c>
      <c r="G562">
        <v>2</v>
      </c>
      <c r="H562">
        <v>0.88571428571428568</v>
      </c>
      <c r="I562">
        <v>-20</v>
      </c>
    </row>
    <row r="563" spans="1:9">
      <c r="A563">
        <v>2</v>
      </c>
      <c r="B563">
        <v>-29</v>
      </c>
      <c r="C563">
        <v>0.86635944700460832</v>
      </c>
      <c r="D563" t="s">
        <v>250</v>
      </c>
      <c r="E563">
        <v>4</v>
      </c>
      <c r="F563">
        <v>3</v>
      </c>
      <c r="G563">
        <v>2</v>
      </c>
      <c r="H563">
        <v>0.86635944700460832</v>
      </c>
      <c r="I563">
        <v>-29</v>
      </c>
    </row>
    <row r="564" spans="1:9">
      <c r="A564">
        <v>2</v>
      </c>
      <c r="B564">
        <v>-33</v>
      </c>
      <c r="C564">
        <v>0.81767955801104975</v>
      </c>
      <c r="D564" t="s">
        <v>250</v>
      </c>
      <c r="E564">
        <v>4</v>
      </c>
      <c r="F564">
        <v>3</v>
      </c>
      <c r="G564">
        <v>2</v>
      </c>
      <c r="H564">
        <v>0.81767955801104975</v>
      </c>
      <c r="I564">
        <v>-33</v>
      </c>
    </row>
    <row r="565" spans="1:9">
      <c r="A565">
        <v>2</v>
      </c>
      <c r="B565">
        <v>-15</v>
      </c>
      <c r="C565">
        <v>0.86842105263157898</v>
      </c>
      <c r="D565" t="s">
        <v>250</v>
      </c>
      <c r="E565">
        <v>4</v>
      </c>
      <c r="F565">
        <v>3</v>
      </c>
      <c r="G565">
        <v>2</v>
      </c>
      <c r="H565">
        <v>0.86842105263157898</v>
      </c>
      <c r="I565">
        <v>-15</v>
      </c>
    </row>
    <row r="566" spans="1:9">
      <c r="A566">
        <v>2</v>
      </c>
      <c r="B566">
        <v>-30</v>
      </c>
      <c r="C566">
        <v>0.85</v>
      </c>
      <c r="D566" t="s">
        <v>250</v>
      </c>
      <c r="E566">
        <v>4</v>
      </c>
      <c r="F566">
        <v>3</v>
      </c>
      <c r="G566">
        <v>2</v>
      </c>
      <c r="H566">
        <v>0.85</v>
      </c>
      <c r="I566">
        <v>-30</v>
      </c>
    </row>
    <row r="567" spans="1:9">
      <c r="A567">
        <v>2</v>
      </c>
      <c r="B567">
        <v>-25</v>
      </c>
      <c r="C567">
        <v>0.86910994764397909</v>
      </c>
      <c r="D567" t="s">
        <v>250</v>
      </c>
      <c r="E567">
        <v>4</v>
      </c>
      <c r="F567">
        <v>3</v>
      </c>
      <c r="G567">
        <v>2</v>
      </c>
      <c r="H567">
        <v>0.86910994764397909</v>
      </c>
      <c r="I567">
        <v>-25</v>
      </c>
    </row>
    <row r="568" spans="1:9">
      <c r="A568">
        <v>2</v>
      </c>
      <c r="B568">
        <v>-6</v>
      </c>
      <c r="C568">
        <v>0.94782608695652171</v>
      </c>
      <c r="D568" t="s">
        <v>250</v>
      </c>
      <c r="E568">
        <v>4</v>
      </c>
      <c r="F568">
        <v>3</v>
      </c>
      <c r="G568">
        <v>2</v>
      </c>
      <c r="H568">
        <v>0.94782608695652171</v>
      </c>
      <c r="I568">
        <v>-6</v>
      </c>
    </row>
    <row r="569" spans="1:9">
      <c r="A569">
        <v>2</v>
      </c>
      <c r="B569">
        <v>-21</v>
      </c>
      <c r="C569">
        <v>0.84892086330935257</v>
      </c>
      <c r="D569" t="s">
        <v>250</v>
      </c>
      <c r="E569">
        <v>4</v>
      </c>
      <c r="F569">
        <v>3</v>
      </c>
      <c r="G569">
        <v>2</v>
      </c>
      <c r="H569">
        <v>0.84892086330935257</v>
      </c>
      <c r="I569">
        <v>-21</v>
      </c>
    </row>
    <row r="570" spans="1:9">
      <c r="A570">
        <v>2</v>
      </c>
      <c r="B570">
        <v>-19</v>
      </c>
      <c r="C570">
        <v>0.85384615384615381</v>
      </c>
      <c r="D570" t="s">
        <v>251</v>
      </c>
      <c r="E570">
        <v>4</v>
      </c>
      <c r="F570">
        <v>2</v>
      </c>
      <c r="G570">
        <v>2</v>
      </c>
      <c r="H570">
        <v>0.85384615384615381</v>
      </c>
      <c r="I570">
        <v>-19</v>
      </c>
    </row>
    <row r="571" spans="1:9">
      <c r="A571">
        <v>2</v>
      </c>
      <c r="B571">
        <v>-40</v>
      </c>
      <c r="C571">
        <v>0.80769230769230771</v>
      </c>
      <c r="D571" t="s">
        <v>251</v>
      </c>
      <c r="E571">
        <v>4</v>
      </c>
      <c r="F571">
        <v>2</v>
      </c>
      <c r="G571">
        <v>2</v>
      </c>
      <c r="H571">
        <v>0.80769230769230771</v>
      </c>
      <c r="I571">
        <v>-40</v>
      </c>
    </row>
    <row r="572" spans="1:9">
      <c r="A572">
        <v>2</v>
      </c>
      <c r="B572">
        <v>-47</v>
      </c>
      <c r="C572">
        <v>0.71856287425149701</v>
      </c>
      <c r="D572" t="s">
        <v>251</v>
      </c>
      <c r="E572">
        <v>4</v>
      </c>
      <c r="F572">
        <v>2</v>
      </c>
      <c r="G572">
        <v>2</v>
      </c>
      <c r="H572">
        <v>0.71856287425149701</v>
      </c>
      <c r="I572">
        <v>-47</v>
      </c>
    </row>
    <row r="573" spans="1:9">
      <c r="A573">
        <v>2</v>
      </c>
      <c r="B573">
        <v>-32</v>
      </c>
      <c r="C573">
        <v>0.83838383838383834</v>
      </c>
      <c r="D573" t="s">
        <v>251</v>
      </c>
      <c r="E573">
        <v>4</v>
      </c>
      <c r="F573">
        <v>2</v>
      </c>
      <c r="G573">
        <v>2</v>
      </c>
      <c r="H573">
        <v>0.83838383838383834</v>
      </c>
      <c r="I573">
        <v>-32</v>
      </c>
    </row>
    <row r="574" spans="1:9">
      <c r="A574">
        <v>2</v>
      </c>
      <c r="B574">
        <v>-34</v>
      </c>
      <c r="C574">
        <v>0.79141104294478526</v>
      </c>
      <c r="D574" t="s">
        <v>251</v>
      </c>
      <c r="E574">
        <v>4</v>
      </c>
      <c r="F574">
        <v>2</v>
      </c>
      <c r="G574">
        <v>2</v>
      </c>
      <c r="H574">
        <v>0.79141104294478526</v>
      </c>
      <c r="I574">
        <v>-34</v>
      </c>
    </row>
    <row r="575" spans="1:9">
      <c r="A575">
        <v>2</v>
      </c>
      <c r="B575">
        <v>-44</v>
      </c>
      <c r="C575">
        <v>0.73170731707317072</v>
      </c>
      <c r="D575" t="s">
        <v>251</v>
      </c>
      <c r="E575">
        <v>4</v>
      </c>
      <c r="F575">
        <v>2</v>
      </c>
      <c r="G575">
        <v>2</v>
      </c>
      <c r="H575">
        <v>0.73170731707317072</v>
      </c>
      <c r="I575">
        <v>-44</v>
      </c>
    </row>
    <row r="576" spans="1:9">
      <c r="A576">
        <v>2</v>
      </c>
      <c r="B576">
        <v>-36</v>
      </c>
      <c r="C576">
        <v>0.83333333333333337</v>
      </c>
      <c r="D576" t="s">
        <v>251</v>
      </c>
      <c r="E576">
        <v>4</v>
      </c>
      <c r="F576">
        <v>2</v>
      </c>
      <c r="G576">
        <v>2</v>
      </c>
      <c r="H576">
        <v>0.83333333333333337</v>
      </c>
      <c r="I576">
        <v>-36</v>
      </c>
    </row>
    <row r="577" spans="1:9">
      <c r="A577">
        <v>2</v>
      </c>
      <c r="B577">
        <v>-34</v>
      </c>
      <c r="C577">
        <v>0.84684684684684686</v>
      </c>
      <c r="D577" t="s">
        <v>251</v>
      </c>
      <c r="E577">
        <v>4</v>
      </c>
      <c r="F577">
        <v>2</v>
      </c>
      <c r="G577">
        <v>2</v>
      </c>
      <c r="H577">
        <v>0.84684684684684686</v>
      </c>
      <c r="I577">
        <v>-34</v>
      </c>
    </row>
    <row r="578" spans="1:9">
      <c r="A578">
        <v>2</v>
      </c>
      <c r="B578">
        <v>-49</v>
      </c>
      <c r="C578">
        <v>0.7231638418079096</v>
      </c>
      <c r="D578" t="s">
        <v>251</v>
      </c>
      <c r="E578">
        <v>4</v>
      </c>
      <c r="F578">
        <v>2</v>
      </c>
      <c r="G578">
        <v>2</v>
      </c>
      <c r="H578">
        <v>0.7231638418079096</v>
      </c>
      <c r="I578">
        <v>-49</v>
      </c>
    </row>
    <row r="579" spans="1:9">
      <c r="A579">
        <v>2</v>
      </c>
      <c r="B579">
        <v>-35</v>
      </c>
      <c r="C579">
        <v>0.84090909090909094</v>
      </c>
      <c r="D579" t="s">
        <v>251</v>
      </c>
      <c r="E579">
        <v>4</v>
      </c>
      <c r="F579">
        <v>2</v>
      </c>
      <c r="G579">
        <v>2</v>
      </c>
      <c r="H579">
        <v>0.84090909090909094</v>
      </c>
      <c r="I579">
        <v>-35</v>
      </c>
    </row>
    <row r="580" spans="1:9">
      <c r="A580">
        <v>2</v>
      </c>
      <c r="B580">
        <v>-34</v>
      </c>
      <c r="C580">
        <v>0.8089887640449438</v>
      </c>
      <c r="D580" t="s">
        <v>251</v>
      </c>
      <c r="E580">
        <v>4</v>
      </c>
      <c r="F580">
        <v>2</v>
      </c>
      <c r="G580">
        <v>2</v>
      </c>
      <c r="H580">
        <v>0.8089887640449438</v>
      </c>
      <c r="I580">
        <v>-34</v>
      </c>
    </row>
    <row r="581" spans="1:9">
      <c r="A581">
        <v>2</v>
      </c>
      <c r="B581">
        <v>-32</v>
      </c>
      <c r="C581">
        <v>0.73333333333333328</v>
      </c>
      <c r="D581" t="s">
        <v>251</v>
      </c>
      <c r="E581">
        <v>4</v>
      </c>
      <c r="F581">
        <v>2</v>
      </c>
      <c r="G581">
        <v>2</v>
      </c>
      <c r="H581">
        <v>0.73333333333333328</v>
      </c>
      <c r="I581">
        <v>-32</v>
      </c>
    </row>
    <row r="582" spans="1:9">
      <c r="A582">
        <v>2</v>
      </c>
      <c r="B582">
        <v>-46</v>
      </c>
      <c r="C582">
        <v>0.7142857142857143</v>
      </c>
      <c r="D582" t="s">
        <v>251</v>
      </c>
      <c r="E582">
        <v>4</v>
      </c>
      <c r="F582">
        <v>2</v>
      </c>
      <c r="G582">
        <v>2</v>
      </c>
      <c r="H582">
        <v>0.7142857142857143</v>
      </c>
      <c r="I582">
        <v>-46</v>
      </c>
    </row>
    <row r="583" spans="1:9">
      <c r="A583">
        <v>2</v>
      </c>
      <c r="B583">
        <v>-22</v>
      </c>
      <c r="C583">
        <v>0.84507042253521125</v>
      </c>
      <c r="D583" t="s">
        <v>251</v>
      </c>
      <c r="E583">
        <v>4</v>
      </c>
      <c r="F583">
        <v>2</v>
      </c>
      <c r="G583">
        <v>2</v>
      </c>
      <c r="H583">
        <v>0.84507042253521125</v>
      </c>
      <c r="I583">
        <v>-22</v>
      </c>
    </row>
    <row r="584" spans="1:9">
      <c r="A584">
        <v>2</v>
      </c>
      <c r="B584">
        <v>-26</v>
      </c>
      <c r="C584">
        <v>0.81021897810218979</v>
      </c>
      <c r="D584" t="s">
        <v>251</v>
      </c>
      <c r="E584">
        <v>4</v>
      </c>
      <c r="F584">
        <v>2</v>
      </c>
      <c r="G584">
        <v>2</v>
      </c>
      <c r="H584">
        <v>0.81021897810218979</v>
      </c>
      <c r="I584">
        <v>-26</v>
      </c>
    </row>
    <row r="585" spans="1:9">
      <c r="A585">
        <v>2</v>
      </c>
      <c r="B585">
        <v>-17</v>
      </c>
      <c r="C585">
        <v>0.87022900763358779</v>
      </c>
      <c r="D585" t="s">
        <v>251</v>
      </c>
      <c r="E585">
        <v>4</v>
      </c>
      <c r="F585">
        <v>2</v>
      </c>
      <c r="G585">
        <v>2</v>
      </c>
      <c r="H585">
        <v>0.87022900763358779</v>
      </c>
      <c r="I585">
        <v>-17</v>
      </c>
    </row>
    <row r="586" spans="1:9">
      <c r="A586">
        <v>2</v>
      </c>
      <c r="B586">
        <v>-30</v>
      </c>
      <c r="C586">
        <v>0.82352941176470584</v>
      </c>
      <c r="D586" t="s">
        <v>251</v>
      </c>
      <c r="E586">
        <v>4</v>
      </c>
      <c r="F586">
        <v>2</v>
      </c>
      <c r="G586">
        <v>2</v>
      </c>
      <c r="H586">
        <v>0.82352941176470584</v>
      </c>
      <c r="I586">
        <v>-30</v>
      </c>
    </row>
    <row r="587" spans="1:9">
      <c r="A587">
        <v>2</v>
      </c>
      <c r="B587">
        <v>-40</v>
      </c>
      <c r="C587">
        <v>0.67479674796747968</v>
      </c>
      <c r="D587" t="s">
        <v>251</v>
      </c>
      <c r="E587">
        <v>4</v>
      </c>
      <c r="F587">
        <v>2</v>
      </c>
      <c r="G587">
        <v>2</v>
      </c>
      <c r="H587">
        <v>0.67479674796747968</v>
      </c>
      <c r="I587">
        <v>-40</v>
      </c>
    </row>
    <row r="588" spans="1:9">
      <c r="A588">
        <v>2</v>
      </c>
      <c r="B588">
        <v>-39</v>
      </c>
      <c r="C588">
        <v>0.73469387755102045</v>
      </c>
      <c r="D588" t="s">
        <v>251</v>
      </c>
      <c r="E588">
        <v>4</v>
      </c>
      <c r="F588">
        <v>2</v>
      </c>
      <c r="G588">
        <v>2</v>
      </c>
      <c r="H588">
        <v>0.73469387755102045</v>
      </c>
      <c r="I588">
        <v>-39</v>
      </c>
    </row>
    <row r="589" spans="1:9">
      <c r="A589">
        <v>2</v>
      </c>
      <c r="B589">
        <v>-32</v>
      </c>
      <c r="C589">
        <v>0.77304964539007093</v>
      </c>
      <c r="D589" t="s">
        <v>251</v>
      </c>
      <c r="E589">
        <v>4</v>
      </c>
      <c r="F589">
        <v>2</v>
      </c>
      <c r="G589">
        <v>2</v>
      </c>
      <c r="H589">
        <v>0.77304964539007093</v>
      </c>
      <c r="I589">
        <v>-32</v>
      </c>
    </row>
    <row r="590" spans="1:9">
      <c r="A590">
        <v>2</v>
      </c>
      <c r="B590">
        <v>-17</v>
      </c>
      <c r="C590">
        <v>0.9022988505747126</v>
      </c>
      <c r="D590" t="s">
        <v>251</v>
      </c>
      <c r="E590">
        <v>4</v>
      </c>
      <c r="F590">
        <v>2</v>
      </c>
      <c r="G590">
        <v>2</v>
      </c>
      <c r="H590">
        <v>0.9022988505747126</v>
      </c>
      <c r="I590">
        <v>-17</v>
      </c>
    </row>
    <row r="591" spans="1:9">
      <c r="A591">
        <v>2</v>
      </c>
      <c r="B591">
        <v>-18</v>
      </c>
      <c r="C591">
        <v>0.88888888888888884</v>
      </c>
      <c r="D591" t="s">
        <v>251</v>
      </c>
      <c r="E591">
        <v>4</v>
      </c>
      <c r="F591">
        <v>2</v>
      </c>
      <c r="G591">
        <v>2</v>
      </c>
      <c r="H591">
        <v>0.88888888888888884</v>
      </c>
      <c r="I591">
        <v>-18</v>
      </c>
    </row>
    <row r="592" spans="1:9">
      <c r="A592">
        <v>2</v>
      </c>
      <c r="B592">
        <v>-22</v>
      </c>
      <c r="C592">
        <v>0.88888888888888884</v>
      </c>
      <c r="D592" t="s">
        <v>251</v>
      </c>
      <c r="E592">
        <v>4</v>
      </c>
      <c r="F592">
        <v>2</v>
      </c>
      <c r="G592">
        <v>2</v>
      </c>
      <c r="H592">
        <v>0.88888888888888884</v>
      </c>
      <c r="I592">
        <v>-22</v>
      </c>
    </row>
    <row r="593" spans="1:9">
      <c r="A593">
        <v>2</v>
      </c>
      <c r="B593">
        <v>-47</v>
      </c>
      <c r="C593">
        <v>0.70807453416149069</v>
      </c>
      <c r="D593" t="s">
        <v>251</v>
      </c>
      <c r="E593">
        <v>4</v>
      </c>
      <c r="F593">
        <v>2</v>
      </c>
      <c r="G593">
        <v>2</v>
      </c>
      <c r="H593">
        <v>0.70807453416149069</v>
      </c>
      <c r="I593">
        <v>-47</v>
      </c>
    </row>
    <row r="594" spans="1:9">
      <c r="A594">
        <v>2</v>
      </c>
      <c r="B594">
        <v>-20</v>
      </c>
      <c r="C594">
        <v>0.87341772151898733</v>
      </c>
      <c r="D594" t="s">
        <v>251</v>
      </c>
      <c r="E594">
        <v>4</v>
      </c>
      <c r="F594">
        <v>2</v>
      </c>
      <c r="G594">
        <v>2</v>
      </c>
      <c r="H594">
        <v>0.87341772151898733</v>
      </c>
      <c r="I594">
        <v>-20</v>
      </c>
    </row>
    <row r="595" spans="1:9">
      <c r="A595">
        <v>2</v>
      </c>
      <c r="B595">
        <v>-27</v>
      </c>
      <c r="C595">
        <v>0.7</v>
      </c>
      <c r="D595" t="s">
        <v>251</v>
      </c>
      <c r="E595">
        <v>4</v>
      </c>
      <c r="F595">
        <v>2</v>
      </c>
      <c r="G595">
        <v>2</v>
      </c>
      <c r="H595">
        <v>0.7</v>
      </c>
      <c r="I595">
        <v>-27</v>
      </c>
    </row>
    <row r="596" spans="1:9">
      <c r="A596">
        <v>2</v>
      </c>
      <c r="B596">
        <v>-39</v>
      </c>
      <c r="C596">
        <v>0.72535211267605637</v>
      </c>
      <c r="D596" t="s">
        <v>251</v>
      </c>
      <c r="E596">
        <v>4</v>
      </c>
      <c r="F596">
        <v>2</v>
      </c>
      <c r="G596">
        <v>2</v>
      </c>
      <c r="H596">
        <v>0.72535211267605637</v>
      </c>
      <c r="I596">
        <v>-39</v>
      </c>
    </row>
    <row r="597" spans="1:9">
      <c r="A597">
        <v>2</v>
      </c>
      <c r="B597">
        <v>-17</v>
      </c>
      <c r="C597">
        <v>0.88275862068965516</v>
      </c>
      <c r="D597" t="s">
        <v>251</v>
      </c>
      <c r="E597">
        <v>4</v>
      </c>
      <c r="F597">
        <v>2</v>
      </c>
      <c r="G597">
        <v>2</v>
      </c>
      <c r="H597">
        <v>0.88275862068965516</v>
      </c>
      <c r="I597">
        <v>-17</v>
      </c>
    </row>
    <row r="598" spans="1:9">
      <c r="A598">
        <v>2</v>
      </c>
      <c r="B598">
        <v>-37</v>
      </c>
      <c r="C598">
        <v>0.73571428571428577</v>
      </c>
      <c r="D598" t="s">
        <v>251</v>
      </c>
      <c r="E598">
        <v>4</v>
      </c>
      <c r="F598">
        <v>2</v>
      </c>
      <c r="G598">
        <v>2</v>
      </c>
      <c r="H598">
        <v>0.73571428571428577</v>
      </c>
      <c r="I598">
        <v>-37</v>
      </c>
    </row>
    <row r="599" spans="1:9">
      <c r="A599">
        <v>2</v>
      </c>
      <c r="B599">
        <v>-28</v>
      </c>
      <c r="C599">
        <v>0.83908045977011492</v>
      </c>
      <c r="D599" t="s">
        <v>251</v>
      </c>
      <c r="E599">
        <v>4</v>
      </c>
      <c r="F599">
        <v>2</v>
      </c>
      <c r="G599">
        <v>2</v>
      </c>
      <c r="H599">
        <v>0.83908045977011492</v>
      </c>
      <c r="I599">
        <v>-28</v>
      </c>
    </row>
    <row r="600" spans="1:9">
      <c r="A600">
        <v>2</v>
      </c>
      <c r="B600">
        <v>-25</v>
      </c>
      <c r="C600">
        <v>0.78813559322033899</v>
      </c>
      <c r="D600" t="s">
        <v>251</v>
      </c>
      <c r="E600">
        <v>4</v>
      </c>
      <c r="F600">
        <v>2</v>
      </c>
      <c r="G600">
        <v>2</v>
      </c>
      <c r="H600">
        <v>0.78813559322033899</v>
      </c>
      <c r="I600">
        <v>-25</v>
      </c>
    </row>
    <row r="601" spans="1:9">
      <c r="A601">
        <v>2</v>
      </c>
      <c r="B601">
        <v>-29</v>
      </c>
      <c r="C601">
        <v>0.82098765432098764</v>
      </c>
      <c r="D601" t="s">
        <v>251</v>
      </c>
      <c r="E601">
        <v>4</v>
      </c>
      <c r="F601">
        <v>2</v>
      </c>
      <c r="G601">
        <v>2</v>
      </c>
      <c r="H601">
        <v>0.82098765432098764</v>
      </c>
      <c r="I601">
        <v>-29</v>
      </c>
    </row>
    <row r="602" spans="1:9">
      <c r="A602">
        <v>2</v>
      </c>
      <c r="B602">
        <v>-17</v>
      </c>
      <c r="C602">
        <v>0.77333333333333332</v>
      </c>
      <c r="D602" t="s">
        <v>251</v>
      </c>
      <c r="E602">
        <v>4</v>
      </c>
      <c r="F602">
        <v>2</v>
      </c>
      <c r="G602">
        <v>2</v>
      </c>
      <c r="H602">
        <v>0.77333333333333332</v>
      </c>
      <c r="I602">
        <v>-17</v>
      </c>
    </row>
    <row r="603" spans="1:9">
      <c r="A603">
        <v>2</v>
      </c>
      <c r="B603">
        <v>-37</v>
      </c>
      <c r="C603">
        <v>0.75816993464052285</v>
      </c>
      <c r="D603" t="s">
        <v>251</v>
      </c>
      <c r="E603">
        <v>4</v>
      </c>
      <c r="F603">
        <v>2</v>
      </c>
      <c r="G603">
        <v>2</v>
      </c>
      <c r="H603">
        <v>0.75816993464052285</v>
      </c>
      <c r="I603">
        <v>-37</v>
      </c>
    </row>
    <row r="604" spans="1:9">
      <c r="A604">
        <v>2</v>
      </c>
      <c r="B604">
        <v>-72</v>
      </c>
      <c r="C604">
        <v>0.71541501976284583</v>
      </c>
      <c r="D604" t="s">
        <v>251</v>
      </c>
      <c r="E604">
        <v>4</v>
      </c>
      <c r="F604">
        <v>2</v>
      </c>
      <c r="G604">
        <v>2</v>
      </c>
      <c r="H604">
        <v>0.71541501976284583</v>
      </c>
      <c r="I604">
        <v>-72</v>
      </c>
    </row>
    <row r="605" spans="1:9">
      <c r="A605">
        <v>2</v>
      </c>
      <c r="B605">
        <v>-24</v>
      </c>
      <c r="C605">
        <v>0.82733812949640284</v>
      </c>
      <c r="D605" t="s">
        <v>251</v>
      </c>
      <c r="E605">
        <v>4</v>
      </c>
      <c r="F605">
        <v>2</v>
      </c>
      <c r="G605">
        <v>2</v>
      </c>
      <c r="H605">
        <v>0.82733812949640284</v>
      </c>
      <c r="I605">
        <v>-24</v>
      </c>
    </row>
    <row r="606" spans="1:9">
      <c r="A606">
        <v>2</v>
      </c>
      <c r="B606">
        <v>-38</v>
      </c>
      <c r="C606">
        <v>0.65137614678899081</v>
      </c>
      <c r="D606" t="s">
        <v>251</v>
      </c>
      <c r="E606">
        <v>4</v>
      </c>
      <c r="F606">
        <v>2</v>
      </c>
      <c r="G606">
        <v>2</v>
      </c>
      <c r="H606">
        <v>0.65137614678899081</v>
      </c>
      <c r="I606">
        <v>-38</v>
      </c>
    </row>
    <row r="607" spans="1:9">
      <c r="A607">
        <v>2</v>
      </c>
      <c r="B607">
        <v>-43</v>
      </c>
      <c r="C607">
        <v>0.65600000000000003</v>
      </c>
      <c r="D607" t="s">
        <v>251</v>
      </c>
      <c r="E607">
        <v>4</v>
      </c>
      <c r="F607">
        <v>2</v>
      </c>
      <c r="G607">
        <v>2</v>
      </c>
      <c r="H607">
        <v>0.65600000000000003</v>
      </c>
      <c r="I607">
        <v>-43</v>
      </c>
    </row>
    <row r="608" spans="1:9">
      <c r="A608">
        <v>2</v>
      </c>
      <c r="B608">
        <v>-26</v>
      </c>
      <c r="C608">
        <v>0.81294964028776984</v>
      </c>
      <c r="D608" t="s">
        <v>251</v>
      </c>
      <c r="E608">
        <v>4</v>
      </c>
      <c r="F608">
        <v>2</v>
      </c>
      <c r="G608">
        <v>2</v>
      </c>
      <c r="H608">
        <v>0.81294964028776984</v>
      </c>
      <c r="I608">
        <v>-26</v>
      </c>
    </row>
    <row r="609" spans="1:9">
      <c r="A609">
        <v>2</v>
      </c>
      <c r="B609">
        <v>-40</v>
      </c>
      <c r="C609">
        <v>0.68503937007874016</v>
      </c>
      <c r="D609" t="s">
        <v>245</v>
      </c>
      <c r="E609">
        <v>5</v>
      </c>
      <c r="F609">
        <v>1</v>
      </c>
      <c r="G609">
        <v>2</v>
      </c>
      <c r="H609">
        <v>0.68503937007874016</v>
      </c>
      <c r="I609">
        <v>-40</v>
      </c>
    </row>
    <row r="610" spans="1:9">
      <c r="A610">
        <v>2</v>
      </c>
      <c r="B610">
        <v>-35</v>
      </c>
      <c r="C610">
        <v>0.67289719626168221</v>
      </c>
      <c r="D610" t="s">
        <v>245</v>
      </c>
      <c r="E610">
        <v>5</v>
      </c>
      <c r="F610">
        <v>1</v>
      </c>
      <c r="G610">
        <v>2</v>
      </c>
      <c r="H610">
        <v>0.67289719626168221</v>
      </c>
      <c r="I610">
        <v>-35</v>
      </c>
    </row>
    <row r="611" spans="1:9">
      <c r="A611">
        <v>2</v>
      </c>
      <c r="B611">
        <v>-26</v>
      </c>
      <c r="C611">
        <v>0.77586206896551724</v>
      </c>
      <c r="D611" t="s">
        <v>245</v>
      </c>
      <c r="E611">
        <v>5</v>
      </c>
      <c r="F611">
        <v>1</v>
      </c>
      <c r="G611">
        <v>2</v>
      </c>
      <c r="H611">
        <v>0.77586206896551724</v>
      </c>
      <c r="I611">
        <v>-26</v>
      </c>
    </row>
    <row r="612" spans="1:9">
      <c r="A612">
        <v>2</v>
      </c>
      <c r="B612">
        <v>-25</v>
      </c>
      <c r="C612">
        <v>0.83333333333333337</v>
      </c>
      <c r="D612" t="s">
        <v>245</v>
      </c>
      <c r="E612">
        <v>5</v>
      </c>
      <c r="F612">
        <v>1</v>
      </c>
      <c r="G612">
        <v>2</v>
      </c>
      <c r="H612">
        <v>0.83333333333333337</v>
      </c>
      <c r="I612">
        <v>-25</v>
      </c>
    </row>
    <row r="613" spans="1:9">
      <c r="A613">
        <v>2</v>
      </c>
      <c r="B613">
        <v>-36</v>
      </c>
      <c r="C613">
        <v>0.66355140186915884</v>
      </c>
      <c r="D613" t="s">
        <v>245</v>
      </c>
      <c r="E613">
        <v>5</v>
      </c>
      <c r="F613">
        <v>1</v>
      </c>
      <c r="G613">
        <v>2</v>
      </c>
      <c r="H613">
        <v>0.66355140186915884</v>
      </c>
      <c r="I613">
        <v>-36</v>
      </c>
    </row>
    <row r="614" spans="1:9">
      <c r="A614">
        <v>2</v>
      </c>
      <c r="B614">
        <v>-31</v>
      </c>
      <c r="C614">
        <v>0.81547619047619047</v>
      </c>
      <c r="D614" t="s">
        <v>245</v>
      </c>
      <c r="E614">
        <v>5</v>
      </c>
      <c r="F614">
        <v>1</v>
      </c>
      <c r="G614">
        <v>2</v>
      </c>
      <c r="H614">
        <v>0.81547619047619047</v>
      </c>
      <c r="I614">
        <v>-31</v>
      </c>
    </row>
    <row r="615" spans="1:9">
      <c r="A615">
        <v>2</v>
      </c>
      <c r="B615">
        <v>-42</v>
      </c>
      <c r="C615">
        <v>0.69343065693430661</v>
      </c>
      <c r="D615" t="s">
        <v>245</v>
      </c>
      <c r="E615">
        <v>5</v>
      </c>
      <c r="F615">
        <v>1</v>
      </c>
      <c r="G615">
        <v>2</v>
      </c>
      <c r="H615">
        <v>0.69343065693430661</v>
      </c>
      <c r="I615">
        <v>-42</v>
      </c>
    </row>
    <row r="616" spans="1:9">
      <c r="A616">
        <v>2</v>
      </c>
      <c r="B616">
        <v>-18</v>
      </c>
      <c r="C616">
        <v>0.86259541984732824</v>
      </c>
      <c r="D616" t="s">
        <v>245</v>
      </c>
      <c r="E616">
        <v>5</v>
      </c>
      <c r="F616">
        <v>1</v>
      </c>
      <c r="G616">
        <v>2</v>
      </c>
      <c r="H616">
        <v>0.86259541984732824</v>
      </c>
      <c r="I616">
        <v>-18</v>
      </c>
    </row>
    <row r="617" spans="1:9">
      <c r="A617">
        <v>2</v>
      </c>
      <c r="B617">
        <v>-39</v>
      </c>
      <c r="C617">
        <v>0.72340425531914898</v>
      </c>
      <c r="D617" t="s">
        <v>245</v>
      </c>
      <c r="E617">
        <v>5</v>
      </c>
      <c r="F617">
        <v>1</v>
      </c>
      <c r="G617">
        <v>2</v>
      </c>
      <c r="H617">
        <v>0.72340425531914898</v>
      </c>
      <c r="I617">
        <v>-39</v>
      </c>
    </row>
    <row r="618" spans="1:9">
      <c r="A618">
        <v>2</v>
      </c>
      <c r="B618">
        <v>-33</v>
      </c>
      <c r="C618">
        <v>0.75735294117647056</v>
      </c>
      <c r="D618" t="s">
        <v>245</v>
      </c>
      <c r="E618">
        <v>5</v>
      </c>
      <c r="F618">
        <v>1</v>
      </c>
      <c r="G618">
        <v>2</v>
      </c>
      <c r="H618">
        <v>0.75735294117647056</v>
      </c>
      <c r="I618">
        <v>-33</v>
      </c>
    </row>
    <row r="619" spans="1:9">
      <c r="A619">
        <v>2</v>
      </c>
      <c r="B619">
        <v>-39</v>
      </c>
      <c r="C619">
        <v>0.67226890756302526</v>
      </c>
      <c r="D619" t="s">
        <v>245</v>
      </c>
      <c r="E619">
        <v>5</v>
      </c>
      <c r="F619">
        <v>1</v>
      </c>
      <c r="G619">
        <v>2</v>
      </c>
      <c r="H619">
        <v>0.67226890756302526</v>
      </c>
      <c r="I619">
        <v>-39</v>
      </c>
    </row>
    <row r="620" spans="1:9">
      <c r="A620">
        <v>2</v>
      </c>
      <c r="B620">
        <v>-79</v>
      </c>
      <c r="C620">
        <v>0.73480662983425415</v>
      </c>
      <c r="D620" t="s">
        <v>245</v>
      </c>
      <c r="E620">
        <v>5</v>
      </c>
      <c r="F620">
        <v>1</v>
      </c>
      <c r="G620">
        <v>2</v>
      </c>
      <c r="H620">
        <v>0.73480662983425415</v>
      </c>
      <c r="I620">
        <v>-79</v>
      </c>
    </row>
    <row r="621" spans="1:9">
      <c r="A621">
        <v>2</v>
      </c>
      <c r="B621">
        <v>-80</v>
      </c>
      <c r="C621">
        <v>0.72023809523809523</v>
      </c>
      <c r="D621" t="s">
        <v>245</v>
      </c>
      <c r="E621">
        <v>5</v>
      </c>
      <c r="F621">
        <v>1</v>
      </c>
      <c r="G621">
        <v>2</v>
      </c>
      <c r="H621">
        <v>0.72023809523809523</v>
      </c>
      <c r="I621">
        <v>-80</v>
      </c>
    </row>
    <row r="622" spans="1:9">
      <c r="A622">
        <v>2</v>
      </c>
      <c r="B622">
        <v>-38</v>
      </c>
      <c r="C622">
        <v>0.75657894736842102</v>
      </c>
      <c r="D622" t="s">
        <v>245</v>
      </c>
      <c r="E622">
        <v>5</v>
      </c>
      <c r="F622">
        <v>1</v>
      </c>
      <c r="G622">
        <v>2</v>
      </c>
      <c r="H622">
        <v>0.75657894736842102</v>
      </c>
      <c r="I622">
        <v>-38</v>
      </c>
    </row>
    <row r="623" spans="1:9">
      <c r="A623">
        <v>4</v>
      </c>
      <c r="B623">
        <v>-4.3299999999999983</v>
      </c>
      <c r="C623">
        <v>0.95566250255990171</v>
      </c>
      <c r="D623" t="s">
        <v>245</v>
      </c>
      <c r="E623">
        <v>5</v>
      </c>
      <c r="F623">
        <v>1</v>
      </c>
      <c r="G623">
        <v>4</v>
      </c>
      <c r="H623">
        <v>0.95566250255990171</v>
      </c>
      <c r="I623">
        <v>-4.3299999999999983</v>
      </c>
    </row>
    <row r="624" spans="1:9">
      <c r="A624">
        <v>4</v>
      </c>
      <c r="B624">
        <v>-8.9499999999999957</v>
      </c>
      <c r="C624">
        <v>0.8621804742839545</v>
      </c>
      <c r="D624" t="s">
        <v>245</v>
      </c>
      <c r="E624">
        <v>5</v>
      </c>
      <c r="F624">
        <v>1</v>
      </c>
      <c r="G624">
        <v>4</v>
      </c>
      <c r="H624">
        <v>0.8621804742839545</v>
      </c>
      <c r="I624">
        <v>-8.9499999999999957</v>
      </c>
    </row>
    <row r="625" spans="1:9">
      <c r="A625">
        <v>4</v>
      </c>
      <c r="B625">
        <v>-9.5499999999999972</v>
      </c>
      <c r="C625">
        <v>0.90765809321214463</v>
      </c>
      <c r="D625" t="s">
        <v>245</v>
      </c>
      <c r="E625">
        <v>5</v>
      </c>
      <c r="F625">
        <v>1</v>
      </c>
      <c r="G625">
        <v>4</v>
      </c>
      <c r="H625">
        <v>0.90765809321214463</v>
      </c>
      <c r="I625">
        <v>-9.5499999999999972</v>
      </c>
    </row>
    <row r="626" spans="1:9">
      <c r="A626">
        <v>4</v>
      </c>
      <c r="B626">
        <v>-13.729999999999997</v>
      </c>
      <c r="C626">
        <v>0.80645616013532562</v>
      </c>
      <c r="D626" t="s">
        <v>245</v>
      </c>
      <c r="E626">
        <v>5</v>
      </c>
      <c r="F626">
        <v>1</v>
      </c>
      <c r="G626">
        <v>4</v>
      </c>
      <c r="H626">
        <v>0.80645616013532562</v>
      </c>
      <c r="I626">
        <v>-13.729999999999997</v>
      </c>
    </row>
    <row r="627" spans="1:9">
      <c r="A627">
        <v>4</v>
      </c>
      <c r="B627">
        <v>-3.5400000000000063</v>
      </c>
      <c r="C627">
        <v>0.96861145593190279</v>
      </c>
      <c r="D627" t="s">
        <v>245</v>
      </c>
      <c r="E627">
        <v>5</v>
      </c>
      <c r="F627">
        <v>1</v>
      </c>
      <c r="G627">
        <v>4</v>
      </c>
      <c r="H627">
        <v>0.96861145593190279</v>
      </c>
      <c r="I627">
        <v>-3.5400000000000063</v>
      </c>
    </row>
    <row r="628" spans="1:9">
      <c r="A628">
        <v>4</v>
      </c>
      <c r="B628">
        <v>-10.129999999999995</v>
      </c>
      <c r="C628">
        <v>0.92113662903853644</v>
      </c>
      <c r="D628" t="s">
        <v>245</v>
      </c>
      <c r="E628">
        <v>5</v>
      </c>
      <c r="F628">
        <v>1</v>
      </c>
      <c r="G628">
        <v>4</v>
      </c>
      <c r="H628">
        <v>0.92113662903853644</v>
      </c>
      <c r="I628">
        <v>-10.129999999999995</v>
      </c>
    </row>
    <row r="629" spans="1:9">
      <c r="A629">
        <v>4</v>
      </c>
      <c r="B629">
        <v>-16.210000000000008</v>
      </c>
      <c r="C629">
        <v>0.85979934267427771</v>
      </c>
      <c r="D629" t="s">
        <v>245</v>
      </c>
      <c r="E629">
        <v>5</v>
      </c>
      <c r="F629">
        <v>1</v>
      </c>
      <c r="G629">
        <v>4</v>
      </c>
      <c r="H629">
        <v>0.85979934267427771</v>
      </c>
      <c r="I629">
        <v>-16.210000000000008</v>
      </c>
    </row>
    <row r="630" spans="1:9">
      <c r="A630">
        <v>4</v>
      </c>
      <c r="B630">
        <v>-5.2600000000000051</v>
      </c>
      <c r="C630">
        <v>0.95658274865868753</v>
      </c>
      <c r="D630" t="s">
        <v>245</v>
      </c>
      <c r="E630">
        <v>5</v>
      </c>
      <c r="F630">
        <v>1</v>
      </c>
      <c r="G630">
        <v>4</v>
      </c>
      <c r="H630">
        <v>0.95658274865868753</v>
      </c>
      <c r="I630">
        <v>-5.2600000000000051</v>
      </c>
    </row>
    <row r="631" spans="1:9">
      <c r="A631">
        <v>4</v>
      </c>
      <c r="B631">
        <v>-15.159999999999997</v>
      </c>
      <c r="C631">
        <v>0.89926910299003326</v>
      </c>
      <c r="D631" t="s">
        <v>245</v>
      </c>
      <c r="E631">
        <v>5</v>
      </c>
      <c r="F631">
        <v>1</v>
      </c>
      <c r="G631">
        <v>4</v>
      </c>
      <c r="H631">
        <v>0.89926910299003326</v>
      </c>
      <c r="I631">
        <v>-15.159999999999997</v>
      </c>
    </row>
    <row r="632" spans="1:9">
      <c r="A632">
        <v>4</v>
      </c>
      <c r="B632">
        <v>-5.1600000000000108</v>
      </c>
      <c r="C632">
        <v>0.9448010269576379</v>
      </c>
      <c r="D632" t="s">
        <v>245</v>
      </c>
      <c r="E632">
        <v>5</v>
      </c>
      <c r="F632">
        <v>1</v>
      </c>
      <c r="G632">
        <v>4</v>
      </c>
      <c r="H632">
        <v>0.9448010269576379</v>
      </c>
      <c r="I632">
        <v>-5.1600000000000108</v>
      </c>
    </row>
    <row r="633" spans="1:9">
      <c r="A633">
        <v>4</v>
      </c>
      <c r="B633">
        <v>-26.360000000000014</v>
      </c>
      <c r="C633">
        <v>0.86265826082425878</v>
      </c>
      <c r="D633" t="s">
        <v>251</v>
      </c>
      <c r="E633">
        <v>3</v>
      </c>
      <c r="F633">
        <v>2</v>
      </c>
      <c r="G633">
        <v>4</v>
      </c>
      <c r="H633">
        <v>0.86265826082425878</v>
      </c>
      <c r="I633">
        <v>-26.360000000000014</v>
      </c>
    </row>
    <row r="634" spans="1:9">
      <c r="A634">
        <v>4</v>
      </c>
      <c r="B634">
        <v>-18.289999999999992</v>
      </c>
      <c r="C634">
        <v>0.81555062525211786</v>
      </c>
      <c r="D634" t="s">
        <v>250</v>
      </c>
      <c r="E634">
        <v>3</v>
      </c>
      <c r="F634">
        <v>3</v>
      </c>
      <c r="G634">
        <v>4</v>
      </c>
      <c r="H634">
        <v>0.81555062525211786</v>
      </c>
      <c r="I634">
        <v>-18.289999999999992</v>
      </c>
    </row>
    <row r="635" spans="1:9">
      <c r="A635">
        <v>4</v>
      </c>
      <c r="B635">
        <v>-9.0000000000003411E-2</v>
      </c>
      <c r="C635">
        <v>0.99918204126147414</v>
      </c>
      <c r="D635" t="s">
        <v>245</v>
      </c>
      <c r="E635">
        <v>3</v>
      </c>
      <c r="F635">
        <v>1</v>
      </c>
      <c r="G635">
        <v>4</v>
      </c>
      <c r="H635">
        <v>0.99918204126147414</v>
      </c>
      <c r="I635">
        <v>-9.0000000000003411E-2</v>
      </c>
    </row>
    <row r="636" spans="1:9">
      <c r="A636">
        <v>4</v>
      </c>
      <c r="B636">
        <v>-11.049999999999997</v>
      </c>
      <c r="C636">
        <v>0.91599513455982973</v>
      </c>
      <c r="D636" t="s">
        <v>250</v>
      </c>
      <c r="E636">
        <v>3</v>
      </c>
      <c r="F636">
        <v>3</v>
      </c>
      <c r="G636">
        <v>4</v>
      </c>
      <c r="H636">
        <v>0.91599513455982973</v>
      </c>
      <c r="I636">
        <v>-11.049999999999997</v>
      </c>
    </row>
    <row r="637" spans="1:9">
      <c r="A637">
        <v>4</v>
      </c>
      <c r="B637">
        <v>-5.9500000000000028</v>
      </c>
      <c r="C637">
        <v>0.93680968564146128</v>
      </c>
      <c r="D637" t="s">
        <v>250</v>
      </c>
      <c r="E637">
        <v>3</v>
      </c>
      <c r="F637">
        <v>3</v>
      </c>
      <c r="G637">
        <v>4</v>
      </c>
      <c r="H637">
        <v>0.93680968564146128</v>
      </c>
      <c r="I637">
        <v>-5.9500000000000028</v>
      </c>
    </row>
    <row r="638" spans="1:9">
      <c r="A638">
        <v>4</v>
      </c>
      <c r="B638">
        <v>-12.929999999999993</v>
      </c>
      <c r="C638">
        <v>0.88274235966264625</v>
      </c>
      <c r="D638" t="s">
        <v>250</v>
      </c>
      <c r="E638">
        <v>3</v>
      </c>
      <c r="F638">
        <v>3</v>
      </c>
      <c r="G638">
        <v>4</v>
      </c>
      <c r="H638">
        <v>0.88274235966264625</v>
      </c>
      <c r="I638">
        <v>-12.929999999999993</v>
      </c>
    </row>
    <row r="639" spans="1:9">
      <c r="A639">
        <v>4</v>
      </c>
      <c r="B639">
        <v>-9.3400000000000034</v>
      </c>
      <c r="C639">
        <v>0.902829796088223</v>
      </c>
      <c r="D639" t="s">
        <v>250</v>
      </c>
      <c r="E639">
        <v>3</v>
      </c>
      <c r="F639">
        <v>3</v>
      </c>
      <c r="G639">
        <v>4</v>
      </c>
      <c r="H639">
        <v>0.902829796088223</v>
      </c>
      <c r="I639">
        <v>-9.3400000000000034</v>
      </c>
    </row>
    <row r="640" spans="1:9">
      <c r="A640">
        <v>4</v>
      </c>
      <c r="B640">
        <v>-1.7399999999999949</v>
      </c>
      <c r="C640">
        <v>0.98239222829386774</v>
      </c>
      <c r="D640" t="s">
        <v>250</v>
      </c>
      <c r="E640">
        <v>3</v>
      </c>
      <c r="F640">
        <v>3</v>
      </c>
      <c r="G640">
        <v>4</v>
      </c>
      <c r="H640">
        <v>0.98239222829386774</v>
      </c>
      <c r="I640">
        <v>-1.7399999999999949</v>
      </c>
    </row>
    <row r="641" spans="1:9">
      <c r="A641">
        <v>4</v>
      </c>
      <c r="B641">
        <v>-20.339999999999989</v>
      </c>
      <c r="C641">
        <v>0.85620360551431607</v>
      </c>
      <c r="D641" t="s">
        <v>251</v>
      </c>
      <c r="E641">
        <v>3</v>
      </c>
      <c r="F641">
        <v>2</v>
      </c>
      <c r="G641">
        <v>4</v>
      </c>
      <c r="H641">
        <v>0.85620360551431607</v>
      </c>
      <c r="I641">
        <v>-20.339999999999989</v>
      </c>
    </row>
    <row r="642" spans="1:9">
      <c r="A642">
        <v>4</v>
      </c>
      <c r="B642">
        <v>-12.280000000000001</v>
      </c>
      <c r="C642">
        <v>0.8892596266570475</v>
      </c>
      <c r="D642" t="s">
        <v>251</v>
      </c>
      <c r="E642">
        <v>3</v>
      </c>
      <c r="F642">
        <v>2</v>
      </c>
      <c r="G642">
        <v>4</v>
      </c>
      <c r="H642">
        <v>0.8892596266570475</v>
      </c>
      <c r="I642">
        <v>-12.280000000000001</v>
      </c>
    </row>
    <row r="643" spans="1:9">
      <c r="A643">
        <v>4</v>
      </c>
      <c r="B643">
        <v>-3.7899999999999991</v>
      </c>
      <c r="C643">
        <v>0.9146204100022528</v>
      </c>
      <c r="D643" t="s">
        <v>251</v>
      </c>
      <c r="E643">
        <v>3</v>
      </c>
      <c r="F643">
        <v>2</v>
      </c>
      <c r="G643">
        <v>4</v>
      </c>
      <c r="H643">
        <v>0.9146204100022528</v>
      </c>
      <c r="I643">
        <v>-3.7899999999999991</v>
      </c>
    </row>
    <row r="644" spans="1:9">
      <c r="A644">
        <v>4</v>
      </c>
      <c r="B644">
        <v>-9.6700000000000017</v>
      </c>
      <c r="C644">
        <v>0.91120293847566569</v>
      </c>
      <c r="D644" t="s">
        <v>251</v>
      </c>
      <c r="E644">
        <v>3</v>
      </c>
      <c r="F644">
        <v>2</v>
      </c>
      <c r="G644">
        <v>4</v>
      </c>
      <c r="H644">
        <v>0.91120293847566569</v>
      </c>
      <c r="I644">
        <v>-9.6700000000000017</v>
      </c>
    </row>
    <row r="645" spans="1:9">
      <c r="A645">
        <v>4</v>
      </c>
      <c r="B645">
        <v>-14</v>
      </c>
      <c r="C645">
        <v>0.90800000000000003</v>
      </c>
      <c r="D645" t="s">
        <v>251</v>
      </c>
      <c r="E645">
        <v>3</v>
      </c>
      <c r="F645">
        <v>2</v>
      </c>
      <c r="G645">
        <v>4</v>
      </c>
      <c r="H645">
        <v>0.90800000000000003</v>
      </c>
      <c r="I645">
        <v>-14</v>
      </c>
    </row>
    <row r="646" spans="1:9">
      <c r="A646">
        <v>4</v>
      </c>
      <c r="B646">
        <v>-7.4399999999999977</v>
      </c>
      <c r="C646">
        <v>0.92319603592443489</v>
      </c>
      <c r="D646" t="s">
        <v>251</v>
      </c>
      <c r="E646">
        <v>3</v>
      </c>
      <c r="F646">
        <v>2</v>
      </c>
      <c r="G646">
        <v>4</v>
      </c>
      <c r="H646">
        <v>0.92319603592443489</v>
      </c>
      <c r="I646">
        <v>-7.4399999999999977</v>
      </c>
    </row>
    <row r="647" spans="1:9">
      <c r="A647">
        <v>4</v>
      </c>
      <c r="B647">
        <v>-3.3900000000000006</v>
      </c>
      <c r="C647">
        <v>0.95795088067477052</v>
      </c>
      <c r="D647" t="s">
        <v>251</v>
      </c>
      <c r="E647">
        <v>3</v>
      </c>
      <c r="F647">
        <v>2</v>
      </c>
      <c r="G647">
        <v>4</v>
      </c>
      <c r="H647">
        <v>0.95795088067477052</v>
      </c>
      <c r="I647">
        <v>-3.3900000000000006</v>
      </c>
    </row>
    <row r="648" spans="1:9">
      <c r="A648">
        <v>4</v>
      </c>
      <c r="B648">
        <v>-26.180000000000007</v>
      </c>
      <c r="C648">
        <v>0.83963246554364468</v>
      </c>
      <c r="D648" t="s">
        <v>251</v>
      </c>
      <c r="E648">
        <v>3</v>
      </c>
      <c r="F648">
        <v>2</v>
      </c>
      <c r="G648">
        <v>4</v>
      </c>
      <c r="H648">
        <v>0.83963246554364468</v>
      </c>
      <c r="I648">
        <v>-26.180000000000007</v>
      </c>
    </row>
    <row r="649" spans="1:9">
      <c r="A649">
        <v>4</v>
      </c>
      <c r="B649">
        <v>-14.850000000000009</v>
      </c>
      <c r="C649">
        <v>0.88986130683082398</v>
      </c>
      <c r="D649" t="s">
        <v>251</v>
      </c>
      <c r="E649">
        <v>4</v>
      </c>
      <c r="F649">
        <v>2</v>
      </c>
      <c r="G649">
        <v>4</v>
      </c>
      <c r="H649">
        <v>0.88986130683082398</v>
      </c>
      <c r="I649">
        <v>-14.850000000000009</v>
      </c>
    </row>
    <row r="650" spans="1:9">
      <c r="A650">
        <v>4</v>
      </c>
      <c r="B650">
        <v>-11.54</v>
      </c>
      <c r="C650">
        <v>0.83707468586757028</v>
      </c>
      <c r="D650" t="s">
        <v>251</v>
      </c>
      <c r="E650">
        <v>4</v>
      </c>
      <c r="F650">
        <v>2</v>
      </c>
      <c r="G650">
        <v>4</v>
      </c>
      <c r="H650">
        <v>0.83707468586757028</v>
      </c>
      <c r="I650">
        <v>-11.54</v>
      </c>
    </row>
    <row r="651" spans="1:9">
      <c r="A651">
        <v>4</v>
      </c>
      <c r="B651">
        <v>-22.109999999999985</v>
      </c>
      <c r="C651">
        <v>0.88943894389438949</v>
      </c>
      <c r="D651" t="s">
        <v>251</v>
      </c>
      <c r="E651">
        <v>4</v>
      </c>
      <c r="F651">
        <v>2</v>
      </c>
      <c r="G651">
        <v>4</v>
      </c>
      <c r="H651">
        <v>0.88943894389438949</v>
      </c>
      <c r="I651">
        <v>-22.109999999999985</v>
      </c>
    </row>
    <row r="652" spans="1:9">
      <c r="A652">
        <v>4</v>
      </c>
      <c r="B652">
        <v>-2.0199999999999818</v>
      </c>
      <c r="C652">
        <v>0.98679824848049158</v>
      </c>
      <c r="D652" t="s">
        <v>251</v>
      </c>
      <c r="E652">
        <v>4</v>
      </c>
      <c r="F652">
        <v>2</v>
      </c>
      <c r="G652">
        <v>4</v>
      </c>
      <c r="H652">
        <v>0.98679824848049158</v>
      </c>
      <c r="I652">
        <v>-2.0199999999999818</v>
      </c>
    </row>
    <row r="653" spans="1:9">
      <c r="A653">
        <v>4</v>
      </c>
      <c r="B653">
        <v>-9.9900000000000091</v>
      </c>
      <c r="C653">
        <v>0.9171985080812266</v>
      </c>
      <c r="D653" t="s">
        <v>251</v>
      </c>
      <c r="E653">
        <v>4</v>
      </c>
      <c r="F653">
        <v>2</v>
      </c>
      <c r="G653">
        <v>4</v>
      </c>
      <c r="H653">
        <v>0.9171985080812266</v>
      </c>
      <c r="I653">
        <v>-9.9900000000000091</v>
      </c>
    </row>
    <row r="654" spans="1:9">
      <c r="A654">
        <v>4</v>
      </c>
      <c r="B654">
        <v>-8.5499999999999972</v>
      </c>
      <c r="C654">
        <v>0.9216243468695573</v>
      </c>
      <c r="D654" t="s">
        <v>245</v>
      </c>
      <c r="E654">
        <v>5</v>
      </c>
      <c r="F654">
        <v>1</v>
      </c>
      <c r="G654">
        <v>4</v>
      </c>
      <c r="H654">
        <v>0.9216243468695573</v>
      </c>
      <c r="I654">
        <v>-8.5499999999999972</v>
      </c>
    </row>
    <row r="655" spans="1:9">
      <c r="A655">
        <v>4</v>
      </c>
      <c r="B655">
        <v>-9.9999999999999858</v>
      </c>
      <c r="C655" s="11">
        <v>0.92365246602534745</v>
      </c>
      <c r="D655" t="s">
        <v>251</v>
      </c>
      <c r="E655">
        <v>4</v>
      </c>
      <c r="F655">
        <v>2</v>
      </c>
      <c r="G655">
        <v>4</v>
      </c>
      <c r="H655" s="11">
        <v>0.92365246602534745</v>
      </c>
      <c r="I655">
        <v>-9.9999999999999858</v>
      </c>
    </row>
    <row r="656" spans="1:9">
      <c r="A656">
        <v>4</v>
      </c>
      <c r="B656">
        <v>-7.5900000000000034</v>
      </c>
      <c r="C656">
        <v>0.91131105398457579</v>
      </c>
      <c r="D656" t="s">
        <v>251</v>
      </c>
      <c r="E656">
        <v>4</v>
      </c>
      <c r="F656">
        <v>2</v>
      </c>
      <c r="G656">
        <v>4</v>
      </c>
      <c r="H656">
        <v>0.91131105398457579</v>
      </c>
      <c r="I656">
        <v>-7.5900000000000034</v>
      </c>
    </row>
    <row r="657" spans="1:9">
      <c r="A657">
        <v>4</v>
      </c>
      <c r="B657">
        <v>-7.710000000000008</v>
      </c>
      <c r="C657">
        <v>0.93966664058220517</v>
      </c>
      <c r="D657" t="s">
        <v>251</v>
      </c>
      <c r="E657">
        <v>4</v>
      </c>
      <c r="F657">
        <v>2</v>
      </c>
      <c r="G657">
        <v>4</v>
      </c>
      <c r="H657">
        <v>0.93966664058220517</v>
      </c>
      <c r="I657">
        <v>-7.710000000000008</v>
      </c>
    </row>
    <row r="658" spans="1:9">
      <c r="A658">
        <v>4</v>
      </c>
      <c r="B658">
        <v>-11.109999999999985</v>
      </c>
      <c r="C658">
        <v>0.92867231638418091</v>
      </c>
      <c r="D658" t="s">
        <v>251</v>
      </c>
      <c r="E658">
        <v>4</v>
      </c>
      <c r="F658">
        <v>2</v>
      </c>
      <c r="G658">
        <v>4</v>
      </c>
      <c r="H658">
        <v>0.92867231638418091</v>
      </c>
      <c r="I658">
        <v>-11.109999999999985</v>
      </c>
    </row>
    <row r="659" spans="1:9">
      <c r="A659">
        <v>4</v>
      </c>
      <c r="B659">
        <v>-16.97</v>
      </c>
      <c r="C659">
        <v>0.91404548447551026</v>
      </c>
      <c r="D659" t="s">
        <v>251</v>
      </c>
      <c r="E659">
        <v>4</v>
      </c>
      <c r="F659">
        <v>2</v>
      </c>
      <c r="G659">
        <v>4</v>
      </c>
      <c r="H659">
        <v>0.91404548447551026</v>
      </c>
      <c r="I659">
        <v>-16.97</v>
      </c>
    </row>
    <row r="660" spans="1:9">
      <c r="A660">
        <v>4</v>
      </c>
      <c r="B660">
        <v>-21.560000000000002</v>
      </c>
      <c r="C660">
        <v>0.80515137821961136</v>
      </c>
      <c r="D660" t="s">
        <v>251</v>
      </c>
      <c r="E660">
        <v>4</v>
      </c>
      <c r="F660">
        <v>2</v>
      </c>
      <c r="G660">
        <v>4</v>
      </c>
      <c r="H660">
        <v>0.80515137821961136</v>
      </c>
      <c r="I660">
        <v>-21.560000000000002</v>
      </c>
    </row>
    <row r="661" spans="1:9">
      <c r="A661">
        <v>4</v>
      </c>
      <c r="B661">
        <v>-10.890000000000015</v>
      </c>
      <c r="C661">
        <v>0.93874106992180895</v>
      </c>
      <c r="D661" t="s">
        <v>251</v>
      </c>
      <c r="E661">
        <v>4</v>
      </c>
      <c r="F661">
        <v>2</v>
      </c>
      <c r="G661">
        <v>4</v>
      </c>
      <c r="H661">
        <v>0.93874106992180895</v>
      </c>
      <c r="I661">
        <v>-10.890000000000015</v>
      </c>
    </row>
    <row r="662" spans="1:9">
      <c r="A662">
        <v>4</v>
      </c>
      <c r="B662">
        <v>-7.6700000000000017</v>
      </c>
      <c r="C662">
        <v>0.93486752717391308</v>
      </c>
      <c r="D662" t="s">
        <v>251</v>
      </c>
      <c r="E662">
        <v>4</v>
      </c>
      <c r="F662">
        <v>2</v>
      </c>
      <c r="G662">
        <v>4</v>
      </c>
      <c r="H662">
        <v>0.93486752717391308</v>
      </c>
      <c r="I662">
        <v>-7.6700000000000017</v>
      </c>
    </row>
    <row r="663" spans="1:9">
      <c r="A663">
        <v>4</v>
      </c>
      <c r="B663">
        <v>-18.27000000000001</v>
      </c>
      <c r="C663">
        <v>0.89185509648395878</v>
      </c>
      <c r="D663" t="s">
        <v>251</v>
      </c>
      <c r="E663">
        <v>4</v>
      </c>
      <c r="F663">
        <v>2</v>
      </c>
      <c r="G663">
        <v>4</v>
      </c>
      <c r="H663">
        <v>0.89185509648395878</v>
      </c>
      <c r="I663">
        <v>-18.27000000000001</v>
      </c>
    </row>
    <row r="664" spans="1:9">
      <c r="A664">
        <v>4</v>
      </c>
      <c r="B664">
        <v>-11.11</v>
      </c>
      <c r="C664">
        <v>0.88973799126637554</v>
      </c>
      <c r="D664" t="s">
        <v>251</v>
      </c>
      <c r="E664">
        <v>4</v>
      </c>
      <c r="F664">
        <v>2</v>
      </c>
      <c r="G664">
        <v>4</v>
      </c>
      <c r="H664">
        <v>0.88973799126637554</v>
      </c>
      <c r="I664">
        <v>-11.11</v>
      </c>
    </row>
    <row r="665" spans="1:9">
      <c r="A665">
        <v>4</v>
      </c>
      <c r="B665">
        <v>-11.100000000000009</v>
      </c>
      <c r="C665">
        <v>0.90808214640609464</v>
      </c>
      <c r="D665" t="s">
        <v>251</v>
      </c>
      <c r="E665">
        <v>4</v>
      </c>
      <c r="F665">
        <v>2</v>
      </c>
      <c r="G665">
        <v>4</v>
      </c>
      <c r="H665">
        <v>0.90808214640609464</v>
      </c>
      <c r="I665">
        <v>-11.100000000000009</v>
      </c>
    </row>
    <row r="666" spans="1:9">
      <c r="A666">
        <v>4</v>
      </c>
      <c r="B666">
        <v>-2.8800000000000239</v>
      </c>
      <c r="C666">
        <v>0.98265582655826544</v>
      </c>
      <c r="D666" t="s">
        <v>251</v>
      </c>
      <c r="E666">
        <v>4</v>
      </c>
      <c r="F666">
        <v>2</v>
      </c>
      <c r="G666">
        <v>4</v>
      </c>
      <c r="H666">
        <v>0.98265582655826544</v>
      </c>
      <c r="I666">
        <v>-2.8800000000000239</v>
      </c>
    </row>
    <row r="667" spans="1:9">
      <c r="A667">
        <v>4</v>
      </c>
      <c r="B667">
        <v>-16.559999999999988</v>
      </c>
      <c r="C667">
        <v>0.86236702127659581</v>
      </c>
      <c r="D667" t="s">
        <v>251</v>
      </c>
      <c r="E667">
        <v>4</v>
      </c>
      <c r="F667">
        <v>2</v>
      </c>
      <c r="G667">
        <v>4</v>
      </c>
      <c r="H667">
        <v>0.86236702127659581</v>
      </c>
      <c r="I667">
        <v>-16.559999999999988</v>
      </c>
    </row>
    <row r="668" spans="1:9">
      <c r="A668">
        <v>4</v>
      </c>
      <c r="B668">
        <v>-21.03</v>
      </c>
      <c r="C668">
        <v>0.85944392460900954</v>
      </c>
      <c r="D668" t="s">
        <v>251</v>
      </c>
      <c r="E668">
        <v>4</v>
      </c>
      <c r="F668">
        <v>2</v>
      </c>
      <c r="G668">
        <v>4</v>
      </c>
      <c r="H668">
        <v>0.85944392460900954</v>
      </c>
      <c r="I668">
        <v>-21.03</v>
      </c>
    </row>
    <row r="669" spans="1:9">
      <c r="A669">
        <v>4</v>
      </c>
      <c r="B669">
        <v>-22.22</v>
      </c>
      <c r="C669">
        <v>0.89462702138758476</v>
      </c>
      <c r="D669" t="s">
        <v>251</v>
      </c>
      <c r="E669">
        <v>4</v>
      </c>
      <c r="F669">
        <v>2</v>
      </c>
      <c r="G669">
        <v>4</v>
      </c>
      <c r="H669">
        <v>0.89462702138758476</v>
      </c>
      <c r="I669">
        <v>-22.22</v>
      </c>
    </row>
    <row r="670" spans="1:9">
      <c r="A670">
        <v>4</v>
      </c>
      <c r="B670">
        <v>-5.1099999999999852</v>
      </c>
      <c r="C670">
        <v>0.97734326505276237</v>
      </c>
      <c r="D670" t="s">
        <v>251</v>
      </c>
      <c r="E670">
        <v>4</v>
      </c>
      <c r="F670">
        <v>2</v>
      </c>
      <c r="G670">
        <v>4</v>
      </c>
      <c r="H670">
        <v>0.97734326505276237</v>
      </c>
      <c r="I670">
        <v>-5.1099999999999852</v>
      </c>
    </row>
    <row r="671" spans="1:9">
      <c r="A671">
        <v>4</v>
      </c>
      <c r="B671">
        <v>-9.61</v>
      </c>
      <c r="C671">
        <v>0.91230951729172372</v>
      </c>
      <c r="D671" t="s">
        <v>251</v>
      </c>
      <c r="E671">
        <v>4</v>
      </c>
      <c r="F671">
        <v>2</v>
      </c>
      <c r="G671">
        <v>4</v>
      </c>
      <c r="H671">
        <v>0.91230951729172372</v>
      </c>
      <c r="I671">
        <v>-9.61</v>
      </c>
    </row>
    <row r="672" spans="1:9">
      <c r="A672">
        <v>4</v>
      </c>
      <c r="B672">
        <v>-10.950000000000003</v>
      </c>
      <c r="C672">
        <v>0.89117471675611204</v>
      </c>
      <c r="D672" t="s">
        <v>251</v>
      </c>
      <c r="E672">
        <v>4</v>
      </c>
      <c r="F672">
        <v>2</v>
      </c>
      <c r="G672">
        <v>4</v>
      </c>
      <c r="H672">
        <v>0.89117471675611204</v>
      </c>
      <c r="I672">
        <v>-10.950000000000003</v>
      </c>
    </row>
    <row r="673" spans="1:9">
      <c r="A673">
        <v>4</v>
      </c>
      <c r="B673">
        <v>-9.5499999999999972</v>
      </c>
      <c r="C673">
        <v>0.9131660301873068</v>
      </c>
      <c r="D673" t="s">
        <v>251</v>
      </c>
      <c r="E673">
        <v>4</v>
      </c>
      <c r="F673">
        <v>2</v>
      </c>
      <c r="G673">
        <v>4</v>
      </c>
      <c r="H673">
        <v>0.9131660301873068</v>
      </c>
      <c r="I673">
        <v>-9.5499999999999972</v>
      </c>
    </row>
    <row r="674" spans="1:9">
      <c r="A674">
        <v>4</v>
      </c>
      <c r="B674">
        <v>-13.800000000000011</v>
      </c>
      <c r="C674">
        <v>0.91417910447761186</v>
      </c>
      <c r="D674" t="s">
        <v>251</v>
      </c>
      <c r="E674">
        <v>4</v>
      </c>
      <c r="F674">
        <v>2</v>
      </c>
      <c r="G674">
        <v>4</v>
      </c>
      <c r="H674">
        <v>0.91417910447761186</v>
      </c>
      <c r="I674">
        <v>-13.800000000000011</v>
      </c>
    </row>
    <row r="675" spans="1:9">
      <c r="A675">
        <v>4</v>
      </c>
      <c r="B675">
        <v>-5.8400000000000034</v>
      </c>
      <c r="C675">
        <v>0.9651364097665811</v>
      </c>
      <c r="D675" t="s">
        <v>251</v>
      </c>
      <c r="E675">
        <v>4</v>
      </c>
      <c r="F675">
        <v>2</v>
      </c>
      <c r="G675">
        <v>4</v>
      </c>
      <c r="H675">
        <v>0.9651364097665811</v>
      </c>
      <c r="I675">
        <v>-5.8400000000000034</v>
      </c>
    </row>
    <row r="676" spans="1:9">
      <c r="A676">
        <v>4</v>
      </c>
      <c r="B676">
        <v>-27.349999999999994</v>
      </c>
      <c r="C676">
        <v>0.84115460564525502</v>
      </c>
      <c r="D676" t="s">
        <v>251</v>
      </c>
      <c r="E676">
        <v>4</v>
      </c>
      <c r="F676">
        <v>2</v>
      </c>
      <c r="G676">
        <v>4</v>
      </c>
      <c r="H676">
        <v>0.84115460564525502</v>
      </c>
      <c r="I676">
        <v>-27.349999999999994</v>
      </c>
    </row>
    <row r="677" spans="1:9">
      <c r="A677">
        <v>4</v>
      </c>
      <c r="B677">
        <v>-3.789999999999992</v>
      </c>
      <c r="C677">
        <v>0.96993733640041258</v>
      </c>
      <c r="D677" t="s">
        <v>251</v>
      </c>
      <c r="E677">
        <v>4</v>
      </c>
      <c r="F677">
        <v>2</v>
      </c>
      <c r="G677">
        <v>4</v>
      </c>
      <c r="H677">
        <v>0.96993733640041258</v>
      </c>
      <c r="I677">
        <v>-3.789999999999992</v>
      </c>
    </row>
    <row r="678" spans="1:9">
      <c r="A678">
        <v>4</v>
      </c>
      <c r="B678">
        <v>-9.4000000000000057</v>
      </c>
      <c r="C678">
        <v>0.91384840986160754</v>
      </c>
      <c r="D678" t="s">
        <v>251</v>
      </c>
      <c r="E678">
        <v>4</v>
      </c>
      <c r="F678">
        <v>2</v>
      </c>
      <c r="G678">
        <v>4</v>
      </c>
      <c r="H678">
        <v>0.91384840986160754</v>
      </c>
      <c r="I678">
        <v>-9.4000000000000057</v>
      </c>
    </row>
    <row r="679" spans="1:9">
      <c r="A679">
        <v>4</v>
      </c>
      <c r="B679">
        <v>-16.949999999999989</v>
      </c>
      <c r="C679">
        <v>0.86739164450007833</v>
      </c>
      <c r="D679" t="s">
        <v>251</v>
      </c>
      <c r="E679">
        <v>4</v>
      </c>
      <c r="F679">
        <v>2</v>
      </c>
      <c r="G679">
        <v>4</v>
      </c>
      <c r="H679">
        <v>0.86739164450007833</v>
      </c>
      <c r="I679">
        <v>-16.949999999999989</v>
      </c>
    </row>
    <row r="680" spans="1:9">
      <c r="A680">
        <v>4</v>
      </c>
      <c r="B680">
        <v>-8.8900000000000148</v>
      </c>
      <c r="C680">
        <v>0.93644098091084571</v>
      </c>
      <c r="D680" t="s">
        <v>251</v>
      </c>
      <c r="E680">
        <v>4</v>
      </c>
      <c r="F680">
        <v>2</v>
      </c>
      <c r="G680">
        <v>4</v>
      </c>
      <c r="H680">
        <v>0.93644098091084571</v>
      </c>
      <c r="I680">
        <v>-8.8900000000000148</v>
      </c>
    </row>
    <row r="681" spans="1:9">
      <c r="A681">
        <v>4</v>
      </c>
      <c r="B681">
        <v>-2.0799999999999983</v>
      </c>
      <c r="C681">
        <v>0.98134027092491249</v>
      </c>
      <c r="D681" t="s">
        <v>251</v>
      </c>
      <c r="E681">
        <v>4</v>
      </c>
      <c r="F681">
        <v>2</v>
      </c>
      <c r="G681">
        <v>4</v>
      </c>
      <c r="H681">
        <v>0.98134027092491249</v>
      </c>
      <c r="I681">
        <v>-2.0799999999999983</v>
      </c>
    </row>
    <row r="682" spans="1:9">
      <c r="A682">
        <v>4</v>
      </c>
      <c r="B682">
        <v>-10.109999999999985</v>
      </c>
      <c r="C682">
        <v>0.92777539648521223</v>
      </c>
      <c r="D682" t="s">
        <v>251</v>
      </c>
      <c r="E682">
        <v>4</v>
      </c>
      <c r="F682">
        <v>2</v>
      </c>
      <c r="G682">
        <v>4</v>
      </c>
      <c r="H682">
        <v>0.92777539648521223</v>
      </c>
      <c r="I682">
        <v>-10.109999999999985</v>
      </c>
    </row>
    <row r="683" spans="1:9">
      <c r="A683">
        <v>4</v>
      </c>
      <c r="B683">
        <v>-9.7099999999999795</v>
      </c>
      <c r="C683">
        <v>0.93504147712068519</v>
      </c>
      <c r="D683" t="s">
        <v>251</v>
      </c>
      <c r="E683">
        <v>4</v>
      </c>
      <c r="F683">
        <v>2</v>
      </c>
      <c r="G683">
        <v>4</v>
      </c>
      <c r="H683">
        <v>0.93504147712068519</v>
      </c>
      <c r="I683">
        <v>-9.7099999999999795</v>
      </c>
    </row>
    <row r="684" spans="1:9">
      <c r="A684">
        <v>4</v>
      </c>
      <c r="B684">
        <v>-12.110000000000014</v>
      </c>
      <c r="C684">
        <v>0.9197322197918737</v>
      </c>
      <c r="D684" t="s">
        <v>251</v>
      </c>
      <c r="E684">
        <v>4</v>
      </c>
      <c r="F684">
        <v>2</v>
      </c>
      <c r="G684">
        <v>4</v>
      </c>
      <c r="H684">
        <v>0.9197322197918737</v>
      </c>
      <c r="I684">
        <v>-12.110000000000014</v>
      </c>
    </row>
    <row r="685" spans="1:9">
      <c r="A685">
        <v>4</v>
      </c>
      <c r="B685">
        <v>-9.6300000000000239</v>
      </c>
      <c r="C685">
        <v>0.93563264487667919</v>
      </c>
      <c r="D685" t="s">
        <v>251</v>
      </c>
      <c r="E685">
        <v>4</v>
      </c>
      <c r="F685">
        <v>2</v>
      </c>
      <c r="G685">
        <v>4</v>
      </c>
      <c r="H685">
        <v>0.93563264487667919</v>
      </c>
      <c r="I685">
        <v>-9.6300000000000239</v>
      </c>
    </row>
    <row r="686" spans="1:9">
      <c r="A686">
        <v>4</v>
      </c>
      <c r="B686">
        <v>-19.150000000000006</v>
      </c>
      <c r="C686">
        <v>0.89355789005613917</v>
      </c>
      <c r="D686" t="s">
        <v>251</v>
      </c>
      <c r="E686">
        <v>4</v>
      </c>
      <c r="F686">
        <v>2</v>
      </c>
      <c r="G686">
        <v>4</v>
      </c>
      <c r="H686">
        <v>0.89355789005613917</v>
      </c>
      <c r="I686">
        <v>-19.150000000000006</v>
      </c>
    </row>
    <row r="687" spans="1:9">
      <c r="A687">
        <v>4</v>
      </c>
      <c r="B687">
        <v>-14.439999999999998</v>
      </c>
      <c r="C687">
        <v>0.90017283097131007</v>
      </c>
      <c r="D687" t="s">
        <v>251</v>
      </c>
      <c r="E687">
        <v>4</v>
      </c>
      <c r="F687">
        <v>2</v>
      </c>
      <c r="G687">
        <v>4</v>
      </c>
      <c r="H687">
        <v>0.90017283097131007</v>
      </c>
      <c r="I687">
        <v>-14.439999999999998</v>
      </c>
    </row>
    <row r="688" spans="1:9">
      <c r="A688">
        <v>4</v>
      </c>
      <c r="B688">
        <v>-13</v>
      </c>
      <c r="C688">
        <v>0.91975308641975306</v>
      </c>
      <c r="D688" t="s">
        <v>251</v>
      </c>
      <c r="E688">
        <v>4</v>
      </c>
      <c r="F688">
        <v>2</v>
      </c>
      <c r="G688">
        <v>4</v>
      </c>
      <c r="H688">
        <v>0.91975308641975306</v>
      </c>
      <c r="I688">
        <v>-13</v>
      </c>
    </row>
    <row r="689" spans="1:9">
      <c r="A689">
        <v>4</v>
      </c>
      <c r="B689">
        <v>-11</v>
      </c>
      <c r="C689">
        <v>0.8990825688073395</v>
      </c>
      <c r="D689" t="s">
        <v>251</v>
      </c>
      <c r="E689">
        <v>4</v>
      </c>
      <c r="F689">
        <v>2</v>
      </c>
      <c r="G689">
        <v>4</v>
      </c>
      <c r="H689">
        <v>0.8990825688073395</v>
      </c>
      <c r="I689">
        <v>-11</v>
      </c>
    </row>
    <row r="690" spans="1:9">
      <c r="A690">
        <v>4</v>
      </c>
      <c r="B690">
        <v>-1.5275000000000034</v>
      </c>
      <c r="C690">
        <v>0.98992929076494529</v>
      </c>
      <c r="D690" t="s">
        <v>251</v>
      </c>
      <c r="E690">
        <v>4</v>
      </c>
      <c r="F690">
        <v>2</v>
      </c>
      <c r="G690">
        <v>4</v>
      </c>
      <c r="H690">
        <v>0.98992929076494529</v>
      </c>
      <c r="I690">
        <v>-1.5275000000000034</v>
      </c>
    </row>
    <row r="691" spans="1:9">
      <c r="A691">
        <v>4</v>
      </c>
      <c r="B691">
        <v>-11</v>
      </c>
      <c r="C691">
        <v>0.9337349397590361</v>
      </c>
      <c r="D691" t="s">
        <v>251</v>
      </c>
      <c r="E691">
        <v>4</v>
      </c>
      <c r="F691">
        <v>2</v>
      </c>
      <c r="G691">
        <v>4</v>
      </c>
      <c r="H691">
        <v>0.9337349397590361</v>
      </c>
      <c r="I691">
        <v>-11</v>
      </c>
    </row>
    <row r="692" spans="1:9">
      <c r="A692">
        <v>4</v>
      </c>
      <c r="B692">
        <v>-31.866000000000014</v>
      </c>
      <c r="C692">
        <v>0.81592689295039156</v>
      </c>
      <c r="D692" t="s">
        <v>251</v>
      </c>
      <c r="E692">
        <v>4</v>
      </c>
      <c r="F692">
        <v>2</v>
      </c>
      <c r="G692">
        <v>4</v>
      </c>
      <c r="H692">
        <v>0.81592689295039156</v>
      </c>
      <c r="I692">
        <v>-31.866000000000014</v>
      </c>
    </row>
    <row r="693" spans="1:9">
      <c r="A693">
        <v>4</v>
      </c>
      <c r="B693">
        <v>-15.22999999999999</v>
      </c>
      <c r="C693">
        <v>0.88866145186051615</v>
      </c>
      <c r="D693" t="s">
        <v>251</v>
      </c>
      <c r="E693">
        <v>4</v>
      </c>
      <c r="F693">
        <v>2</v>
      </c>
      <c r="G693">
        <v>4</v>
      </c>
      <c r="H693">
        <v>0.88866145186051615</v>
      </c>
      <c r="I693">
        <v>-15.22999999999999</v>
      </c>
    </row>
    <row r="694" spans="1:9">
      <c r="A694">
        <v>4</v>
      </c>
      <c r="B694">
        <v>-8</v>
      </c>
      <c r="C694">
        <v>0.94968553459119498</v>
      </c>
      <c r="D694" t="s">
        <v>251</v>
      </c>
      <c r="E694">
        <v>4</v>
      </c>
      <c r="F694">
        <v>2</v>
      </c>
      <c r="G694">
        <v>4</v>
      </c>
      <c r="H694">
        <v>0.94968553459119498</v>
      </c>
      <c r="I694">
        <v>-8</v>
      </c>
    </row>
    <row r="695" spans="1:9">
      <c r="A695">
        <v>4</v>
      </c>
      <c r="B695">
        <v>-10</v>
      </c>
      <c r="C695">
        <v>0.91596638655462181</v>
      </c>
      <c r="D695" t="s">
        <v>251</v>
      </c>
      <c r="E695">
        <v>4</v>
      </c>
      <c r="F695">
        <v>2</v>
      </c>
      <c r="G695">
        <v>4</v>
      </c>
      <c r="H695">
        <v>0.91596638655462181</v>
      </c>
      <c r="I695">
        <v>-10</v>
      </c>
    </row>
    <row r="696" spans="1:9">
      <c r="A696">
        <v>4</v>
      </c>
      <c r="B696">
        <v>-10</v>
      </c>
      <c r="C696">
        <v>0.87654320987654322</v>
      </c>
      <c r="D696" t="s">
        <v>251</v>
      </c>
      <c r="E696">
        <v>4</v>
      </c>
      <c r="F696">
        <v>2</v>
      </c>
      <c r="G696">
        <v>4</v>
      </c>
      <c r="H696">
        <v>0.87654320987654322</v>
      </c>
      <c r="I696">
        <v>-10</v>
      </c>
    </row>
    <row r="697" spans="1:9">
      <c r="A697">
        <v>4</v>
      </c>
      <c r="B697">
        <v>-10.487500000000011</v>
      </c>
      <c r="C697">
        <v>0.9289741462506137</v>
      </c>
      <c r="D697" t="s">
        <v>251</v>
      </c>
      <c r="E697">
        <v>4</v>
      </c>
      <c r="F697">
        <v>2</v>
      </c>
      <c r="G697">
        <v>4</v>
      </c>
      <c r="H697">
        <v>0.9289741462506137</v>
      </c>
      <c r="I697">
        <v>-10.487500000000011</v>
      </c>
    </row>
    <row r="698" spans="1:9">
      <c r="A698">
        <v>4</v>
      </c>
      <c r="B698">
        <v>-19</v>
      </c>
      <c r="C698">
        <v>0.88823529411764701</v>
      </c>
      <c r="D698" t="s">
        <v>251</v>
      </c>
      <c r="E698">
        <v>4</v>
      </c>
      <c r="F698">
        <v>2</v>
      </c>
      <c r="G698">
        <v>4</v>
      </c>
      <c r="H698">
        <v>0.88823529411764701</v>
      </c>
      <c r="I698">
        <v>-19</v>
      </c>
    </row>
    <row r="699" spans="1:9">
      <c r="A699">
        <v>4</v>
      </c>
      <c r="B699">
        <v>-15</v>
      </c>
      <c r="C699">
        <v>0.85436893203883491</v>
      </c>
      <c r="D699" t="s">
        <v>251</v>
      </c>
      <c r="E699">
        <v>4</v>
      </c>
      <c r="F699">
        <v>2</v>
      </c>
      <c r="G699">
        <v>4</v>
      </c>
      <c r="H699">
        <v>0.85436893203883491</v>
      </c>
      <c r="I699">
        <v>-15</v>
      </c>
    </row>
    <row r="700" spans="1:9">
      <c r="A700">
        <v>4</v>
      </c>
      <c r="B700">
        <v>-13</v>
      </c>
      <c r="C700">
        <v>0.88288288288288286</v>
      </c>
      <c r="D700" t="s">
        <v>251</v>
      </c>
      <c r="E700">
        <v>4</v>
      </c>
      <c r="F700">
        <v>2</v>
      </c>
      <c r="G700">
        <v>4</v>
      </c>
      <c r="H700">
        <v>0.88288288288288286</v>
      </c>
      <c r="I700">
        <v>-13</v>
      </c>
    </row>
    <row r="701" spans="1:9">
      <c r="A701">
        <v>4</v>
      </c>
      <c r="B701">
        <v>-5</v>
      </c>
      <c r="C701">
        <v>0.95833333333333337</v>
      </c>
      <c r="D701" t="s">
        <v>251</v>
      </c>
      <c r="E701">
        <v>4</v>
      </c>
      <c r="F701">
        <v>2</v>
      </c>
      <c r="G701">
        <v>4</v>
      </c>
      <c r="H701">
        <v>0.95833333333333337</v>
      </c>
      <c r="I701">
        <v>-5</v>
      </c>
    </row>
    <row r="702" spans="1:9">
      <c r="A702">
        <v>4</v>
      </c>
      <c r="B702">
        <v>-15</v>
      </c>
      <c r="C702">
        <v>0.86238532110091748</v>
      </c>
      <c r="D702" t="s">
        <v>251</v>
      </c>
      <c r="E702">
        <v>4</v>
      </c>
      <c r="F702">
        <v>2</v>
      </c>
      <c r="G702">
        <v>4</v>
      </c>
      <c r="H702">
        <v>0.86238532110091748</v>
      </c>
      <c r="I702">
        <v>-15</v>
      </c>
    </row>
    <row r="703" spans="1:9">
      <c r="A703">
        <v>4</v>
      </c>
      <c r="B703">
        <v>-14</v>
      </c>
      <c r="C703">
        <v>0.91515151515151516</v>
      </c>
      <c r="D703" t="s">
        <v>251</v>
      </c>
      <c r="E703">
        <v>4</v>
      </c>
      <c r="F703">
        <v>2</v>
      </c>
      <c r="G703">
        <v>4</v>
      </c>
      <c r="H703">
        <v>0.91515151515151516</v>
      </c>
      <c r="I703">
        <v>-14</v>
      </c>
    </row>
    <row r="704" spans="1:9">
      <c r="A704">
        <v>4</v>
      </c>
      <c r="B704">
        <v>-20</v>
      </c>
      <c r="C704">
        <v>0.89949748743718594</v>
      </c>
      <c r="D704" t="s">
        <v>251</v>
      </c>
      <c r="E704">
        <v>4</v>
      </c>
      <c r="F704">
        <v>2</v>
      </c>
      <c r="G704">
        <v>4</v>
      </c>
      <c r="H704">
        <v>0.89949748743718594</v>
      </c>
      <c r="I704">
        <v>-20</v>
      </c>
    </row>
    <row r="705" spans="1:9">
      <c r="A705">
        <v>4</v>
      </c>
      <c r="B705">
        <v>-12</v>
      </c>
      <c r="C705">
        <v>0.92405063291139244</v>
      </c>
      <c r="D705" t="s">
        <v>251</v>
      </c>
      <c r="E705">
        <v>4</v>
      </c>
      <c r="F705">
        <v>2</v>
      </c>
      <c r="G705">
        <v>4</v>
      </c>
      <c r="H705">
        <v>0.92405063291139244</v>
      </c>
      <c r="I705">
        <v>-12</v>
      </c>
    </row>
    <row r="706" spans="1:9">
      <c r="A706">
        <v>4</v>
      </c>
      <c r="B706">
        <v>-12</v>
      </c>
      <c r="C706">
        <v>0.91044776119402981</v>
      </c>
      <c r="D706" t="s">
        <v>251</v>
      </c>
      <c r="E706">
        <v>4</v>
      </c>
      <c r="F706">
        <v>2</v>
      </c>
      <c r="G706">
        <v>4</v>
      </c>
      <c r="H706">
        <v>0.91044776119402981</v>
      </c>
      <c r="I706">
        <v>-12</v>
      </c>
    </row>
    <row r="707" spans="1:9">
      <c r="A707">
        <v>4</v>
      </c>
      <c r="B707">
        <v>-12</v>
      </c>
      <c r="C707">
        <v>0.90082644628099173</v>
      </c>
      <c r="D707" t="s">
        <v>251</v>
      </c>
      <c r="E707">
        <v>4</v>
      </c>
      <c r="F707">
        <v>2</v>
      </c>
      <c r="G707">
        <v>4</v>
      </c>
      <c r="H707">
        <v>0.90082644628099173</v>
      </c>
      <c r="I707">
        <v>-12</v>
      </c>
    </row>
    <row r="708" spans="1:9">
      <c r="A708">
        <v>4</v>
      </c>
      <c r="B708">
        <v>-17</v>
      </c>
      <c r="C708">
        <v>0.89032258064516134</v>
      </c>
      <c r="D708" t="s">
        <v>251</v>
      </c>
      <c r="E708">
        <v>4</v>
      </c>
      <c r="F708">
        <v>2</v>
      </c>
      <c r="G708">
        <v>4</v>
      </c>
      <c r="H708">
        <v>0.89032258064516134</v>
      </c>
      <c r="I708">
        <v>-17</v>
      </c>
    </row>
    <row r="709" spans="1:9">
      <c r="A709">
        <v>4</v>
      </c>
      <c r="B709">
        <v>-10</v>
      </c>
      <c r="C709">
        <v>0.9242424242424242</v>
      </c>
      <c r="D709" t="s">
        <v>251</v>
      </c>
      <c r="E709">
        <v>4</v>
      </c>
      <c r="F709">
        <v>2</v>
      </c>
      <c r="G709">
        <v>4</v>
      </c>
      <c r="H709">
        <v>0.9242424242424242</v>
      </c>
      <c r="I709">
        <v>-10</v>
      </c>
    </row>
    <row r="710" spans="1:9">
      <c r="A710">
        <v>4</v>
      </c>
      <c r="B710">
        <v>-28</v>
      </c>
      <c r="C710">
        <v>0.81699346405228757</v>
      </c>
      <c r="D710" t="s">
        <v>251</v>
      </c>
      <c r="E710">
        <v>4</v>
      </c>
      <c r="F710">
        <v>2</v>
      </c>
      <c r="G710">
        <v>4</v>
      </c>
      <c r="H710">
        <v>0.81699346405228757</v>
      </c>
      <c r="I710">
        <v>-28</v>
      </c>
    </row>
    <row r="711" spans="1:9">
      <c r="A711">
        <v>4</v>
      </c>
      <c r="B711">
        <v>-12</v>
      </c>
      <c r="C711">
        <v>0.90082644628099173</v>
      </c>
      <c r="D711" t="s">
        <v>251</v>
      </c>
      <c r="E711">
        <v>4</v>
      </c>
      <c r="F711">
        <v>2</v>
      </c>
      <c r="G711">
        <v>4</v>
      </c>
      <c r="H711">
        <v>0.90082644628099173</v>
      </c>
      <c r="I711">
        <v>-12</v>
      </c>
    </row>
    <row r="712" spans="1:9">
      <c r="A712">
        <v>4</v>
      </c>
      <c r="B712">
        <v>-17</v>
      </c>
      <c r="C712">
        <v>0.89032258064516134</v>
      </c>
      <c r="D712" t="s">
        <v>245</v>
      </c>
      <c r="E712">
        <v>5</v>
      </c>
      <c r="F712">
        <v>1</v>
      </c>
      <c r="G712">
        <v>4</v>
      </c>
      <c r="H712">
        <v>0.89032258064516134</v>
      </c>
      <c r="I712">
        <v>-17</v>
      </c>
    </row>
    <row r="713" spans="1:9">
      <c r="A713">
        <v>4</v>
      </c>
      <c r="B713">
        <v>-9.2999999999999972</v>
      </c>
      <c r="C713">
        <v>0.92919680243623903</v>
      </c>
      <c r="D713" t="s">
        <v>245</v>
      </c>
      <c r="E713">
        <v>5</v>
      </c>
      <c r="F713">
        <v>1</v>
      </c>
      <c r="G713">
        <v>4</v>
      </c>
      <c r="H713">
        <v>0.92919680243623903</v>
      </c>
      <c r="I713">
        <v>-9.2999999999999972</v>
      </c>
    </row>
    <row r="714" spans="1:9">
      <c r="A714">
        <v>4</v>
      </c>
      <c r="B714">
        <v>-3</v>
      </c>
      <c r="C714">
        <v>0.96703296703296704</v>
      </c>
      <c r="D714" t="s">
        <v>245</v>
      </c>
      <c r="E714">
        <v>5</v>
      </c>
      <c r="F714">
        <v>1</v>
      </c>
      <c r="G714">
        <v>4</v>
      </c>
      <c r="H714">
        <v>0.96703296703296704</v>
      </c>
      <c r="I714">
        <v>-3</v>
      </c>
    </row>
    <row r="715" spans="1:9">
      <c r="A715">
        <v>4</v>
      </c>
      <c r="B715">
        <v>-8</v>
      </c>
      <c r="C715">
        <v>0.92660550458715596</v>
      </c>
      <c r="D715" t="s">
        <v>245</v>
      </c>
      <c r="E715">
        <v>5</v>
      </c>
      <c r="F715">
        <v>1</v>
      </c>
      <c r="G715">
        <v>4</v>
      </c>
      <c r="H715">
        <v>0.92660550458715596</v>
      </c>
      <c r="I715">
        <v>-8</v>
      </c>
    </row>
    <row r="716" spans="1:9">
      <c r="A716">
        <v>4</v>
      </c>
      <c r="B716">
        <v>-11</v>
      </c>
      <c r="C716">
        <v>0.8990825688073395</v>
      </c>
      <c r="D716" t="s">
        <v>245</v>
      </c>
      <c r="E716">
        <v>5</v>
      </c>
      <c r="F716">
        <v>1</v>
      </c>
      <c r="G716">
        <v>4</v>
      </c>
      <c r="H716">
        <v>0.8990825688073395</v>
      </c>
      <c r="I716">
        <v>-11</v>
      </c>
    </row>
    <row r="717" spans="1:9">
      <c r="A717">
        <v>4</v>
      </c>
      <c r="B717">
        <v>-12.060000000000002</v>
      </c>
      <c r="C717">
        <v>0.92302782741894307</v>
      </c>
      <c r="D717" t="s">
        <v>245</v>
      </c>
      <c r="E717">
        <v>5</v>
      </c>
      <c r="F717">
        <v>1</v>
      </c>
      <c r="G717">
        <v>4</v>
      </c>
      <c r="H717">
        <v>0.92302782741894307</v>
      </c>
      <c r="I717">
        <v>-12.060000000000002</v>
      </c>
    </row>
    <row r="718" spans="1:9">
      <c r="A718">
        <v>4</v>
      </c>
      <c r="B718">
        <v>-4</v>
      </c>
      <c r="C718">
        <v>0.95833333333333337</v>
      </c>
      <c r="D718" t="s">
        <v>245</v>
      </c>
      <c r="E718">
        <v>5</v>
      </c>
      <c r="F718">
        <v>1</v>
      </c>
      <c r="G718">
        <v>4</v>
      </c>
      <c r="H718">
        <v>0.95833333333333337</v>
      </c>
      <c r="I718">
        <v>-4</v>
      </c>
    </row>
    <row r="719" spans="1:9">
      <c r="A719">
        <v>4</v>
      </c>
      <c r="B719">
        <v>-10.150000000000006</v>
      </c>
      <c r="C719">
        <v>0.88020771863566616</v>
      </c>
      <c r="D719" t="s">
        <v>245</v>
      </c>
      <c r="E719">
        <v>5</v>
      </c>
      <c r="F719">
        <v>1</v>
      </c>
      <c r="G719">
        <v>4</v>
      </c>
      <c r="H719">
        <v>0.88020771863566616</v>
      </c>
      <c r="I719">
        <v>-10.150000000000006</v>
      </c>
    </row>
    <row r="720" spans="1:9">
      <c r="A720">
        <v>4</v>
      </c>
      <c r="B720">
        <v>-10</v>
      </c>
      <c r="C720">
        <v>0.93006993006993011</v>
      </c>
      <c r="D720" t="s">
        <v>245</v>
      </c>
      <c r="E720">
        <v>5</v>
      </c>
      <c r="F720">
        <v>1</v>
      </c>
      <c r="G720">
        <v>4</v>
      </c>
      <c r="H720">
        <v>0.93006993006993011</v>
      </c>
      <c r="I720">
        <v>-10</v>
      </c>
    </row>
    <row r="721" spans="1:9">
      <c r="A721">
        <v>4</v>
      </c>
      <c r="B721">
        <v>-22</v>
      </c>
      <c r="C721">
        <v>0.85620915032679734</v>
      </c>
      <c r="D721" t="s">
        <v>245</v>
      </c>
      <c r="E721">
        <v>5</v>
      </c>
      <c r="F721">
        <v>1</v>
      </c>
      <c r="G721">
        <v>4</v>
      </c>
      <c r="H721">
        <v>0.85620915032679734</v>
      </c>
      <c r="I721">
        <v>-22</v>
      </c>
    </row>
    <row r="722" spans="1:9">
      <c r="A722">
        <v>4</v>
      </c>
      <c r="B722">
        <v>-12</v>
      </c>
      <c r="C722">
        <v>0.90977443609022557</v>
      </c>
      <c r="D722" t="s">
        <v>245</v>
      </c>
      <c r="E722">
        <v>5</v>
      </c>
      <c r="F722">
        <v>1</v>
      </c>
      <c r="G722">
        <v>4</v>
      </c>
      <c r="H722">
        <v>0.90977443609022557</v>
      </c>
      <c r="I722">
        <v>-12</v>
      </c>
    </row>
    <row r="723" spans="1:9">
      <c r="A723">
        <v>4</v>
      </c>
      <c r="B723">
        <v>-21.560000000000002</v>
      </c>
      <c r="C723">
        <v>0.85721854304635758</v>
      </c>
      <c r="D723" t="s">
        <v>245</v>
      </c>
      <c r="E723">
        <v>5</v>
      </c>
      <c r="F723">
        <v>1</v>
      </c>
      <c r="G723">
        <v>4</v>
      </c>
      <c r="H723">
        <v>0.85721854304635758</v>
      </c>
      <c r="I723">
        <v>-21.560000000000002</v>
      </c>
    </row>
    <row r="724" spans="1:9">
      <c r="A724">
        <v>4</v>
      </c>
      <c r="B724">
        <v>-12</v>
      </c>
      <c r="C724">
        <v>0.86206896551724133</v>
      </c>
      <c r="D724" t="s">
        <v>245</v>
      </c>
      <c r="E724">
        <v>5</v>
      </c>
      <c r="F724">
        <v>1</v>
      </c>
      <c r="G724">
        <v>4</v>
      </c>
      <c r="H724">
        <v>0.86206896551724133</v>
      </c>
      <c r="I724">
        <v>-12</v>
      </c>
    </row>
    <row r="725" spans="1:9">
      <c r="A725">
        <v>4</v>
      </c>
      <c r="B725">
        <v>-11</v>
      </c>
      <c r="C725">
        <v>0.91666666666666663</v>
      </c>
      <c r="D725" t="s">
        <v>245</v>
      </c>
      <c r="E725">
        <v>5</v>
      </c>
      <c r="F725">
        <v>1</v>
      </c>
      <c r="G725">
        <v>4</v>
      </c>
      <c r="H725">
        <v>0.91666666666666663</v>
      </c>
      <c r="I725">
        <v>-11</v>
      </c>
    </row>
    <row r="726" spans="1:9">
      <c r="A726">
        <v>4</v>
      </c>
      <c r="B726">
        <v>-5.4400000000000119</v>
      </c>
      <c r="C726">
        <v>0.95852077773541733</v>
      </c>
      <c r="D726" t="s">
        <v>245</v>
      </c>
      <c r="E726">
        <v>5</v>
      </c>
      <c r="F726">
        <v>1</v>
      </c>
      <c r="G726">
        <v>4</v>
      </c>
      <c r="H726">
        <v>0.95852077773541733</v>
      </c>
      <c r="I726">
        <v>-5.4400000000000119</v>
      </c>
    </row>
    <row r="727" spans="1:9">
      <c r="A727">
        <v>4</v>
      </c>
      <c r="B727">
        <v>-14.86999999999999</v>
      </c>
      <c r="C727">
        <v>0.88456761372457704</v>
      </c>
      <c r="D727" t="s">
        <v>245</v>
      </c>
      <c r="E727">
        <v>5</v>
      </c>
      <c r="F727">
        <v>1</v>
      </c>
      <c r="G727">
        <v>4</v>
      </c>
      <c r="H727">
        <v>0.88456761372457704</v>
      </c>
      <c r="I727">
        <v>-14.86999999999999</v>
      </c>
    </row>
    <row r="728" spans="1:9">
      <c r="A728">
        <v>4</v>
      </c>
      <c r="B728">
        <v>-8.5600000000000023</v>
      </c>
      <c r="C728">
        <v>0.94570250555026958</v>
      </c>
      <c r="D728" t="s">
        <v>245</v>
      </c>
      <c r="E728">
        <v>5</v>
      </c>
      <c r="F728">
        <v>1</v>
      </c>
      <c r="G728">
        <v>4</v>
      </c>
      <c r="H728">
        <v>0.94570250555026958</v>
      </c>
      <c r="I728">
        <v>-8.5600000000000023</v>
      </c>
    </row>
    <row r="729" spans="1:9">
      <c r="A729">
        <v>4</v>
      </c>
      <c r="B729">
        <v>-6.1200000000000045</v>
      </c>
      <c r="C729">
        <v>0.96659570984116583</v>
      </c>
      <c r="D729" t="s">
        <v>245</v>
      </c>
      <c r="E729">
        <v>5</v>
      </c>
      <c r="F729">
        <v>1</v>
      </c>
      <c r="G729">
        <v>4</v>
      </c>
      <c r="H729">
        <v>0.96659570984116583</v>
      </c>
      <c r="I729">
        <v>-6.1200000000000045</v>
      </c>
    </row>
    <row r="730" spans="1:9">
      <c r="A730">
        <v>4</v>
      </c>
      <c r="B730">
        <v>-0.12000000000000455</v>
      </c>
      <c r="C730">
        <v>0.99933917065917721</v>
      </c>
      <c r="D730" t="s">
        <v>245</v>
      </c>
      <c r="E730">
        <v>5</v>
      </c>
      <c r="F730">
        <v>1</v>
      </c>
      <c r="G730">
        <v>4</v>
      </c>
      <c r="H730">
        <v>0.99933917065917721</v>
      </c>
      <c r="I730">
        <v>-0.12000000000000455</v>
      </c>
    </row>
    <row r="731" spans="1:9">
      <c r="A731">
        <v>4</v>
      </c>
      <c r="B731">
        <v>-9.9200000000000159</v>
      </c>
      <c r="C731">
        <v>0.93764535797347404</v>
      </c>
      <c r="D731" t="s">
        <v>245</v>
      </c>
      <c r="E731">
        <v>5</v>
      </c>
      <c r="F731">
        <v>1</v>
      </c>
      <c r="G731">
        <v>4</v>
      </c>
      <c r="H731">
        <v>0.93764535797347404</v>
      </c>
      <c r="I731">
        <v>-9.9200000000000159</v>
      </c>
    </row>
    <row r="732" spans="1:9">
      <c r="A732">
        <v>4</v>
      </c>
      <c r="B732">
        <v>-9.2199999999999989</v>
      </c>
      <c r="C732">
        <v>0.92322424848030649</v>
      </c>
      <c r="D732" t="s">
        <v>245</v>
      </c>
      <c r="E732">
        <v>5</v>
      </c>
      <c r="F732">
        <v>1</v>
      </c>
      <c r="G732">
        <v>4</v>
      </c>
      <c r="H732">
        <v>0.92322424848030649</v>
      </c>
      <c r="I732">
        <v>-9.2199999999999989</v>
      </c>
    </row>
    <row r="733" spans="1:9">
      <c r="A733">
        <v>4</v>
      </c>
      <c r="B733">
        <v>-11.349999999999994</v>
      </c>
      <c r="C733">
        <v>0.93607074462093054</v>
      </c>
      <c r="D733" t="s">
        <v>245</v>
      </c>
      <c r="E733">
        <v>5</v>
      </c>
      <c r="F733">
        <v>1</v>
      </c>
      <c r="G733">
        <v>4</v>
      </c>
      <c r="H733">
        <v>0.93607074462093054</v>
      </c>
      <c r="I733">
        <v>-11.349999999999994</v>
      </c>
    </row>
    <row r="734" spans="1:9">
      <c r="A734">
        <v>4</v>
      </c>
      <c r="B734">
        <v>-17</v>
      </c>
      <c r="C734">
        <v>0.88435374149659862</v>
      </c>
      <c r="D734" t="s">
        <v>245</v>
      </c>
      <c r="E734">
        <v>5</v>
      </c>
      <c r="F734">
        <v>1</v>
      </c>
      <c r="G734">
        <v>4</v>
      </c>
      <c r="H734">
        <v>0.88435374149659862</v>
      </c>
      <c r="I734">
        <v>-17</v>
      </c>
    </row>
    <row r="735" spans="1:9">
      <c r="A735">
        <v>4</v>
      </c>
      <c r="B735">
        <v>-16</v>
      </c>
      <c r="C735">
        <v>0.87786259541984735</v>
      </c>
      <c r="D735" t="s">
        <v>245</v>
      </c>
      <c r="E735">
        <v>5</v>
      </c>
      <c r="F735">
        <v>1</v>
      </c>
      <c r="G735">
        <v>4</v>
      </c>
      <c r="H735">
        <v>0.87786259541984735</v>
      </c>
      <c r="I735">
        <v>-16</v>
      </c>
    </row>
    <row r="736" spans="1:9">
      <c r="A736">
        <v>4</v>
      </c>
      <c r="B736">
        <v>-20</v>
      </c>
      <c r="C736">
        <v>0.89949748743718594</v>
      </c>
      <c r="D736" t="s">
        <v>245</v>
      </c>
      <c r="E736">
        <v>5</v>
      </c>
      <c r="F736">
        <v>1</v>
      </c>
      <c r="G736">
        <v>4</v>
      </c>
      <c r="H736">
        <v>0.89949748743718594</v>
      </c>
      <c r="I736">
        <v>-20</v>
      </c>
    </row>
    <row r="737" spans="1:9">
      <c r="A737">
        <v>4</v>
      </c>
      <c r="B737">
        <v>-18</v>
      </c>
      <c r="C737">
        <v>0.8783783783783784</v>
      </c>
      <c r="D737" t="s">
        <v>245</v>
      </c>
      <c r="E737">
        <v>5</v>
      </c>
      <c r="F737">
        <v>1</v>
      </c>
      <c r="G737">
        <v>4</v>
      </c>
      <c r="H737">
        <v>0.8783783783783784</v>
      </c>
      <c r="I737">
        <v>-18</v>
      </c>
    </row>
    <row r="738" spans="1:9">
      <c r="A738">
        <v>4</v>
      </c>
      <c r="B738">
        <v>-12</v>
      </c>
      <c r="C738">
        <v>0.89473684210526316</v>
      </c>
      <c r="D738" t="s">
        <v>245</v>
      </c>
      <c r="E738">
        <v>5</v>
      </c>
      <c r="F738">
        <v>1</v>
      </c>
      <c r="G738">
        <v>4</v>
      </c>
      <c r="H738">
        <v>0.89473684210526316</v>
      </c>
      <c r="I738">
        <v>-12</v>
      </c>
    </row>
    <row r="739" spans="1:9">
      <c r="A739">
        <v>4</v>
      </c>
      <c r="B739">
        <v>-15</v>
      </c>
      <c r="C739">
        <v>0.90066225165562919</v>
      </c>
      <c r="D739" t="s">
        <v>245</v>
      </c>
      <c r="E739">
        <v>5</v>
      </c>
      <c r="F739">
        <v>1</v>
      </c>
      <c r="G739">
        <v>4</v>
      </c>
      <c r="H739">
        <v>0.90066225165562919</v>
      </c>
      <c r="I739">
        <v>-15</v>
      </c>
    </row>
    <row r="740" spans="1:9">
      <c r="A740">
        <v>4</v>
      </c>
      <c r="B740">
        <v>-18</v>
      </c>
      <c r="C740">
        <v>0.88819875776397517</v>
      </c>
      <c r="D740" t="s">
        <v>245</v>
      </c>
      <c r="E740">
        <v>5</v>
      </c>
      <c r="F740">
        <v>1</v>
      </c>
      <c r="G740">
        <v>4</v>
      </c>
      <c r="H740">
        <v>0.88819875776397517</v>
      </c>
      <c r="I740">
        <v>-18</v>
      </c>
    </row>
    <row r="741" spans="1:9">
      <c r="A741">
        <v>4</v>
      </c>
      <c r="B741">
        <v>-10</v>
      </c>
      <c r="C741">
        <v>0.93670886075949367</v>
      </c>
      <c r="D741" t="s">
        <v>245</v>
      </c>
      <c r="E741">
        <v>5</v>
      </c>
      <c r="F741">
        <v>1</v>
      </c>
      <c r="G741">
        <v>4</v>
      </c>
      <c r="H741">
        <v>0.93670886075949367</v>
      </c>
      <c r="I741">
        <v>-10</v>
      </c>
    </row>
    <row r="742" spans="1:9">
      <c r="A742">
        <v>4</v>
      </c>
      <c r="B742">
        <v>-16</v>
      </c>
      <c r="C742">
        <v>0.891156462585034</v>
      </c>
      <c r="D742" t="s">
        <v>245</v>
      </c>
      <c r="E742">
        <v>5</v>
      </c>
      <c r="F742">
        <v>1</v>
      </c>
      <c r="G742">
        <v>4</v>
      </c>
      <c r="H742">
        <v>0.891156462585034</v>
      </c>
      <c r="I742">
        <v>-16</v>
      </c>
    </row>
    <row r="743" spans="1:9">
      <c r="A743">
        <v>4</v>
      </c>
      <c r="B743">
        <v>-20</v>
      </c>
      <c r="C743">
        <v>0.89847715736040612</v>
      </c>
      <c r="D743" t="s">
        <v>245</v>
      </c>
      <c r="E743">
        <v>5</v>
      </c>
      <c r="F743">
        <v>1</v>
      </c>
      <c r="G743">
        <v>4</v>
      </c>
      <c r="H743">
        <v>0.89847715736040612</v>
      </c>
      <c r="I743">
        <v>-20</v>
      </c>
    </row>
    <row r="744" spans="1:9">
      <c r="A744">
        <v>4</v>
      </c>
      <c r="B744">
        <v>-16</v>
      </c>
      <c r="C744">
        <v>0.91878172588832485</v>
      </c>
      <c r="D744" t="s">
        <v>245</v>
      </c>
      <c r="E744">
        <v>5</v>
      </c>
      <c r="F744">
        <v>1</v>
      </c>
      <c r="G744">
        <v>4</v>
      </c>
      <c r="H744">
        <v>0.91878172588832485</v>
      </c>
      <c r="I744">
        <v>-16</v>
      </c>
    </row>
    <row r="745" spans="1:9">
      <c r="A745">
        <v>4</v>
      </c>
      <c r="B745">
        <v>-19</v>
      </c>
      <c r="C745">
        <v>0.89142857142857146</v>
      </c>
      <c r="D745" t="s">
        <v>245</v>
      </c>
      <c r="E745">
        <v>5</v>
      </c>
      <c r="F745">
        <v>1</v>
      </c>
      <c r="G745">
        <v>4</v>
      </c>
      <c r="H745">
        <v>0.89142857142857146</v>
      </c>
      <c r="I745">
        <v>-19</v>
      </c>
    </row>
    <row r="746" spans="1:9">
      <c r="A746">
        <v>4</v>
      </c>
      <c r="B746">
        <v>-8</v>
      </c>
      <c r="C746">
        <v>0.92727272727272725</v>
      </c>
      <c r="D746" t="s">
        <v>245</v>
      </c>
      <c r="E746">
        <v>5</v>
      </c>
      <c r="F746">
        <v>1</v>
      </c>
      <c r="G746">
        <v>4</v>
      </c>
      <c r="H746">
        <v>0.92727272727272725</v>
      </c>
      <c r="I746">
        <v>-8</v>
      </c>
    </row>
    <row r="747" spans="1:9">
      <c r="A747">
        <v>4</v>
      </c>
      <c r="B747">
        <v>-35</v>
      </c>
      <c r="C747">
        <v>0.81081081081081086</v>
      </c>
      <c r="D747" t="s">
        <v>245</v>
      </c>
      <c r="E747">
        <v>5</v>
      </c>
      <c r="F747">
        <v>1</v>
      </c>
      <c r="G747">
        <v>4</v>
      </c>
      <c r="H747">
        <v>0.81081081081081086</v>
      </c>
      <c r="I747">
        <v>-35</v>
      </c>
    </row>
    <row r="748" spans="1:9">
      <c r="A748">
        <v>4</v>
      </c>
      <c r="B748">
        <v>-27</v>
      </c>
      <c r="C748">
        <v>0.875</v>
      </c>
      <c r="D748" t="s">
        <v>245</v>
      </c>
      <c r="E748">
        <v>5</v>
      </c>
      <c r="F748">
        <v>1</v>
      </c>
      <c r="G748">
        <v>4</v>
      </c>
      <c r="H748">
        <v>0.875</v>
      </c>
      <c r="I748">
        <v>-27</v>
      </c>
    </row>
    <row r="749" spans="1:9">
      <c r="A749">
        <v>4</v>
      </c>
      <c r="B749">
        <v>-19</v>
      </c>
      <c r="C749">
        <v>0.82727272727272727</v>
      </c>
      <c r="D749" t="s">
        <v>245</v>
      </c>
      <c r="E749">
        <v>5</v>
      </c>
      <c r="F749">
        <v>1</v>
      </c>
      <c r="G749">
        <v>4</v>
      </c>
      <c r="H749">
        <v>0.82727272727272727</v>
      </c>
      <c r="I749">
        <v>-19</v>
      </c>
    </row>
    <row r="750" spans="1:9">
      <c r="A750">
        <v>4</v>
      </c>
      <c r="B750">
        <v>-19</v>
      </c>
      <c r="C750">
        <v>0.8741721854304636</v>
      </c>
      <c r="D750" t="s">
        <v>245</v>
      </c>
      <c r="E750">
        <v>5</v>
      </c>
      <c r="F750">
        <v>1</v>
      </c>
      <c r="G750">
        <v>4</v>
      </c>
      <c r="H750">
        <v>0.8741721854304636</v>
      </c>
      <c r="I750">
        <v>-19</v>
      </c>
    </row>
    <row r="751" spans="1:9">
      <c r="A751">
        <v>4</v>
      </c>
      <c r="B751">
        <v>-20</v>
      </c>
      <c r="C751">
        <v>0.88636363636363635</v>
      </c>
      <c r="D751" t="s">
        <v>245</v>
      </c>
      <c r="E751">
        <v>5</v>
      </c>
      <c r="F751">
        <v>1</v>
      </c>
      <c r="G751">
        <v>4</v>
      </c>
      <c r="H751">
        <v>0.88636363636363635</v>
      </c>
      <c r="I751">
        <v>-20</v>
      </c>
    </row>
    <row r="752" spans="1:9">
      <c r="A752">
        <v>4</v>
      </c>
      <c r="B752">
        <v>-16</v>
      </c>
      <c r="C752">
        <v>0.90243902439024393</v>
      </c>
      <c r="D752" t="s">
        <v>245</v>
      </c>
      <c r="E752">
        <v>5</v>
      </c>
      <c r="F752">
        <v>1</v>
      </c>
      <c r="G752">
        <v>4</v>
      </c>
      <c r="H752">
        <v>0.90243902439024393</v>
      </c>
      <c r="I752">
        <v>-16</v>
      </c>
    </row>
    <row r="753" spans="1:9">
      <c r="A753">
        <v>4</v>
      </c>
      <c r="B753">
        <v>-12</v>
      </c>
      <c r="C753">
        <v>0.94312796208530802</v>
      </c>
      <c r="D753" t="s">
        <v>245</v>
      </c>
      <c r="E753">
        <v>5</v>
      </c>
      <c r="F753">
        <v>1</v>
      </c>
      <c r="G753">
        <v>4</v>
      </c>
      <c r="H753">
        <v>0.94312796208530802</v>
      </c>
      <c r="I753">
        <v>-12</v>
      </c>
    </row>
    <row r="754" spans="1:9">
      <c r="A754">
        <v>4</v>
      </c>
      <c r="B754">
        <v>-12</v>
      </c>
      <c r="C754">
        <v>0.92982456140350878</v>
      </c>
      <c r="D754" t="s">
        <v>245</v>
      </c>
      <c r="E754">
        <v>5</v>
      </c>
      <c r="F754">
        <v>1</v>
      </c>
      <c r="G754">
        <v>4</v>
      </c>
      <c r="H754">
        <v>0.92982456140350878</v>
      </c>
      <c r="I754">
        <v>-12</v>
      </c>
    </row>
    <row r="755" spans="1:9">
      <c r="A755">
        <v>4</v>
      </c>
      <c r="B755">
        <v>-14</v>
      </c>
      <c r="C755">
        <v>0.9285714285714286</v>
      </c>
      <c r="D755" t="s">
        <v>245</v>
      </c>
      <c r="E755">
        <v>5</v>
      </c>
      <c r="F755">
        <v>1</v>
      </c>
      <c r="G755">
        <v>4</v>
      </c>
      <c r="H755">
        <v>0.9285714285714286</v>
      </c>
      <c r="I755">
        <v>-14</v>
      </c>
    </row>
    <row r="756" spans="1:9">
      <c r="A756">
        <v>4</v>
      </c>
      <c r="B756">
        <v>-14</v>
      </c>
      <c r="C756">
        <v>0.91139240506329111</v>
      </c>
      <c r="D756" t="s">
        <v>245</v>
      </c>
      <c r="E756">
        <v>5</v>
      </c>
      <c r="F756">
        <v>1</v>
      </c>
      <c r="G756">
        <v>4</v>
      </c>
      <c r="H756">
        <v>0.91139240506329111</v>
      </c>
      <c r="I756">
        <v>-14</v>
      </c>
    </row>
    <row r="757" spans="1:9">
      <c r="A757">
        <v>4</v>
      </c>
      <c r="B757">
        <v>-16</v>
      </c>
      <c r="C757">
        <v>0.89808917197452232</v>
      </c>
      <c r="D757" t="s">
        <v>245</v>
      </c>
      <c r="E757">
        <v>5</v>
      </c>
      <c r="F757">
        <v>1</v>
      </c>
      <c r="G757">
        <v>4</v>
      </c>
      <c r="H757">
        <v>0.89808917197452232</v>
      </c>
      <c r="I757">
        <v>-16</v>
      </c>
    </row>
    <row r="758" spans="1:9">
      <c r="A758">
        <v>4</v>
      </c>
      <c r="B758">
        <v>-11</v>
      </c>
      <c r="C758">
        <v>0.88775510204081631</v>
      </c>
      <c r="D758" t="s">
        <v>245</v>
      </c>
      <c r="E758">
        <v>5</v>
      </c>
      <c r="F758">
        <v>1</v>
      </c>
      <c r="G758">
        <v>4</v>
      </c>
      <c r="H758">
        <v>0.88775510204081631</v>
      </c>
      <c r="I758">
        <v>-11</v>
      </c>
    </row>
    <row r="759" spans="1:9">
      <c r="A759">
        <v>4</v>
      </c>
      <c r="B759">
        <v>-14</v>
      </c>
      <c r="C759">
        <v>0.9213483146067416</v>
      </c>
      <c r="D759" t="s">
        <v>245</v>
      </c>
      <c r="E759">
        <v>5</v>
      </c>
      <c r="F759">
        <v>1</v>
      </c>
      <c r="G759">
        <v>4</v>
      </c>
      <c r="H759">
        <v>0.9213483146067416</v>
      </c>
      <c r="I759">
        <v>-14</v>
      </c>
    </row>
    <row r="760" spans="1:9">
      <c r="A760">
        <v>4</v>
      </c>
      <c r="B760">
        <v>-16</v>
      </c>
      <c r="C760">
        <v>0.86440677966101698</v>
      </c>
      <c r="D760" t="s">
        <v>245</v>
      </c>
      <c r="E760">
        <v>5</v>
      </c>
      <c r="F760">
        <v>1</v>
      </c>
      <c r="G760">
        <v>4</v>
      </c>
      <c r="H760">
        <v>0.86440677966101698</v>
      </c>
      <c r="I760">
        <v>-16</v>
      </c>
    </row>
    <row r="761" spans="1:9">
      <c r="A761">
        <v>4</v>
      </c>
      <c r="B761">
        <v>-11</v>
      </c>
      <c r="C761">
        <v>0.89622641509433965</v>
      </c>
      <c r="D761" t="s">
        <v>245</v>
      </c>
      <c r="E761">
        <v>5</v>
      </c>
      <c r="F761">
        <v>1</v>
      </c>
      <c r="G761">
        <v>4</v>
      </c>
      <c r="H761">
        <v>0.89622641509433965</v>
      </c>
      <c r="I761">
        <v>-11</v>
      </c>
    </row>
    <row r="762" spans="1:9">
      <c r="A762">
        <v>4</v>
      </c>
      <c r="B762">
        <v>-12</v>
      </c>
      <c r="C762">
        <v>0.90082644628099173</v>
      </c>
      <c r="D762" t="s">
        <v>245</v>
      </c>
      <c r="E762">
        <v>5</v>
      </c>
      <c r="F762">
        <v>1</v>
      </c>
      <c r="G762">
        <v>4</v>
      </c>
      <c r="H762">
        <v>0.90082644628099173</v>
      </c>
      <c r="I762">
        <v>-12</v>
      </c>
    </row>
    <row r="763" spans="1:9">
      <c r="A763">
        <v>4</v>
      </c>
      <c r="B763">
        <v>-13</v>
      </c>
      <c r="C763">
        <v>0.88181818181818183</v>
      </c>
      <c r="D763" t="s">
        <v>245</v>
      </c>
      <c r="E763">
        <v>5</v>
      </c>
      <c r="F763">
        <v>1</v>
      </c>
      <c r="G763">
        <v>4</v>
      </c>
      <c r="H763">
        <v>0.88181818181818183</v>
      </c>
      <c r="I763">
        <v>-13</v>
      </c>
    </row>
    <row r="764" spans="1:9">
      <c r="A764">
        <v>4</v>
      </c>
      <c r="B764">
        <v>-11</v>
      </c>
      <c r="C764">
        <v>0.92361111111111116</v>
      </c>
      <c r="D764" t="s">
        <v>245</v>
      </c>
      <c r="E764">
        <v>5</v>
      </c>
      <c r="F764">
        <v>1</v>
      </c>
      <c r="G764">
        <v>4</v>
      </c>
      <c r="H764">
        <v>0.92361111111111116</v>
      </c>
      <c r="I764">
        <v>-11</v>
      </c>
    </row>
    <row r="765" spans="1:9">
      <c r="A765">
        <v>4</v>
      </c>
      <c r="B765">
        <v>-7</v>
      </c>
      <c r="C765">
        <v>0.95138888888888884</v>
      </c>
      <c r="D765" t="s">
        <v>245</v>
      </c>
      <c r="E765">
        <v>5</v>
      </c>
      <c r="F765">
        <v>1</v>
      </c>
      <c r="G765">
        <v>4</v>
      </c>
      <c r="H765">
        <v>0.95138888888888884</v>
      </c>
      <c r="I765">
        <v>-7</v>
      </c>
    </row>
    <row r="766" spans="1:9">
      <c r="A766">
        <v>4</v>
      </c>
      <c r="B766">
        <v>-19</v>
      </c>
      <c r="C766">
        <v>0.88690476190476186</v>
      </c>
      <c r="D766" t="s">
        <v>245</v>
      </c>
      <c r="E766">
        <v>5</v>
      </c>
      <c r="F766">
        <v>1</v>
      </c>
      <c r="G766">
        <v>4</v>
      </c>
      <c r="H766">
        <v>0.88690476190476186</v>
      </c>
      <c r="I766">
        <v>-19</v>
      </c>
    </row>
    <row r="767" spans="1:9">
      <c r="A767">
        <v>4</v>
      </c>
      <c r="B767">
        <v>-12</v>
      </c>
      <c r="C767">
        <v>0.93617021276595747</v>
      </c>
      <c r="D767" t="s">
        <v>245</v>
      </c>
      <c r="E767">
        <v>5</v>
      </c>
      <c r="F767">
        <v>1</v>
      </c>
      <c r="G767">
        <v>4</v>
      </c>
      <c r="H767">
        <v>0.93617021276595747</v>
      </c>
      <c r="I767">
        <v>-12</v>
      </c>
    </row>
    <row r="768" spans="1:9">
      <c r="A768">
        <v>4</v>
      </c>
      <c r="B768">
        <v>-14</v>
      </c>
      <c r="C768">
        <v>0.91515151515151516</v>
      </c>
      <c r="D768" t="s">
        <v>245</v>
      </c>
      <c r="E768">
        <v>5</v>
      </c>
      <c r="F768">
        <v>1</v>
      </c>
      <c r="G768">
        <v>4</v>
      </c>
      <c r="H768">
        <v>0.91515151515151516</v>
      </c>
      <c r="I768">
        <v>-14</v>
      </c>
    </row>
    <row r="769" spans="1:9">
      <c r="A769">
        <v>4</v>
      </c>
      <c r="B769">
        <v>-16</v>
      </c>
      <c r="C769">
        <v>0.91061452513966479</v>
      </c>
      <c r="D769" t="s">
        <v>245</v>
      </c>
      <c r="E769">
        <v>5</v>
      </c>
      <c r="F769">
        <v>1</v>
      </c>
      <c r="G769">
        <v>4</v>
      </c>
      <c r="H769">
        <v>0.91061452513966479</v>
      </c>
      <c r="I769">
        <v>-16</v>
      </c>
    </row>
    <row r="770" spans="1:9">
      <c r="A770">
        <v>4</v>
      </c>
      <c r="B770">
        <v>-22</v>
      </c>
      <c r="C770">
        <v>0.90045248868778283</v>
      </c>
      <c r="D770" t="s">
        <v>245</v>
      </c>
      <c r="E770">
        <v>5</v>
      </c>
      <c r="F770">
        <v>1</v>
      </c>
      <c r="G770">
        <v>4</v>
      </c>
      <c r="H770">
        <v>0.90045248868778283</v>
      </c>
      <c r="I770">
        <v>-22</v>
      </c>
    </row>
    <row r="771" spans="1:9">
      <c r="A771">
        <v>4</v>
      </c>
      <c r="B771">
        <v>-11</v>
      </c>
      <c r="C771">
        <v>0.94883720930232562</v>
      </c>
      <c r="D771" t="s">
        <v>245</v>
      </c>
      <c r="E771">
        <v>5</v>
      </c>
      <c r="F771">
        <v>1</v>
      </c>
      <c r="G771">
        <v>4</v>
      </c>
      <c r="H771">
        <v>0.94883720930232562</v>
      </c>
      <c r="I771">
        <v>-11</v>
      </c>
    </row>
    <row r="772" spans="1:9">
      <c r="A772">
        <v>4</v>
      </c>
      <c r="B772">
        <v>-16</v>
      </c>
      <c r="C772">
        <v>0.91397849462365588</v>
      </c>
      <c r="D772" t="s">
        <v>245</v>
      </c>
      <c r="E772">
        <v>5</v>
      </c>
      <c r="F772">
        <v>1</v>
      </c>
      <c r="G772">
        <v>4</v>
      </c>
      <c r="H772">
        <v>0.91397849462365588</v>
      </c>
      <c r="I772">
        <v>-16</v>
      </c>
    </row>
    <row r="773" spans="1:9">
      <c r="A773">
        <v>4</v>
      </c>
      <c r="B773">
        <v>-17</v>
      </c>
      <c r="C773">
        <v>0.91414141414141414</v>
      </c>
      <c r="D773" t="s">
        <v>245</v>
      </c>
      <c r="E773">
        <v>5</v>
      </c>
      <c r="F773">
        <v>1</v>
      </c>
      <c r="G773">
        <v>4</v>
      </c>
      <c r="H773">
        <v>0.91414141414141414</v>
      </c>
      <c r="I773">
        <v>-17</v>
      </c>
    </row>
    <row r="774" spans="1:9">
      <c r="A774">
        <v>4</v>
      </c>
      <c r="B774">
        <v>-16</v>
      </c>
      <c r="C774">
        <v>0.91534391534391535</v>
      </c>
      <c r="D774" t="s">
        <v>245</v>
      </c>
      <c r="E774">
        <v>5</v>
      </c>
      <c r="F774">
        <v>1</v>
      </c>
      <c r="G774">
        <v>4</v>
      </c>
      <c r="H774">
        <v>0.91534391534391535</v>
      </c>
      <c r="I774">
        <v>-16</v>
      </c>
    </row>
    <row r="775" spans="1:9">
      <c r="A775">
        <v>4</v>
      </c>
      <c r="B775">
        <v>-18</v>
      </c>
      <c r="C775">
        <v>0.91509433962264153</v>
      </c>
      <c r="D775" t="s">
        <v>245</v>
      </c>
      <c r="E775">
        <v>5</v>
      </c>
      <c r="F775">
        <v>1</v>
      </c>
      <c r="G775">
        <v>4</v>
      </c>
      <c r="H775">
        <v>0.91509433962264153</v>
      </c>
      <c r="I775">
        <v>-18</v>
      </c>
    </row>
    <row r="776" spans="1:9">
      <c r="A776">
        <v>4</v>
      </c>
      <c r="B776">
        <v>-18</v>
      </c>
      <c r="C776">
        <v>0.87050359712230219</v>
      </c>
      <c r="D776" t="s">
        <v>245</v>
      </c>
      <c r="E776">
        <v>5</v>
      </c>
      <c r="F776">
        <v>1</v>
      </c>
      <c r="G776">
        <v>4</v>
      </c>
      <c r="H776">
        <v>0.87050359712230219</v>
      </c>
      <c r="I776">
        <v>-18</v>
      </c>
    </row>
    <row r="777" spans="1:9">
      <c r="A777">
        <v>4</v>
      </c>
      <c r="B777">
        <v>-17</v>
      </c>
      <c r="C777">
        <v>0.91414141414141414</v>
      </c>
      <c r="D777" t="s">
        <v>245</v>
      </c>
      <c r="E777">
        <v>5</v>
      </c>
      <c r="F777">
        <v>1</v>
      </c>
      <c r="G777">
        <v>4</v>
      </c>
      <c r="H777">
        <v>0.91414141414141414</v>
      </c>
      <c r="I777">
        <v>-17</v>
      </c>
    </row>
    <row r="778" spans="1:9">
      <c r="A778">
        <v>4</v>
      </c>
      <c r="B778">
        <v>-21</v>
      </c>
      <c r="C778">
        <v>0.8995215311004785</v>
      </c>
      <c r="D778" t="s">
        <v>245</v>
      </c>
      <c r="E778">
        <v>5</v>
      </c>
      <c r="F778">
        <v>1</v>
      </c>
      <c r="G778">
        <v>4</v>
      </c>
      <c r="H778">
        <v>0.8995215311004785</v>
      </c>
      <c r="I778">
        <v>-21</v>
      </c>
    </row>
    <row r="779" spans="1:9">
      <c r="A779">
        <v>4</v>
      </c>
      <c r="B779">
        <v>-5</v>
      </c>
      <c r="C779">
        <v>0.97512437810945274</v>
      </c>
      <c r="D779" t="s">
        <v>245</v>
      </c>
      <c r="E779">
        <v>5</v>
      </c>
      <c r="F779">
        <v>1</v>
      </c>
      <c r="G779">
        <v>4</v>
      </c>
      <c r="H779">
        <v>0.97512437810945274</v>
      </c>
      <c r="I779">
        <v>-5</v>
      </c>
    </row>
    <row r="780" spans="1:9">
      <c r="A780">
        <v>4</v>
      </c>
      <c r="B780">
        <v>-22</v>
      </c>
      <c r="C780">
        <v>0.88888888888888884</v>
      </c>
      <c r="D780" t="s">
        <v>245</v>
      </c>
      <c r="E780">
        <v>5</v>
      </c>
      <c r="F780">
        <v>1</v>
      </c>
      <c r="G780">
        <v>4</v>
      </c>
      <c r="H780">
        <v>0.88888888888888884</v>
      </c>
      <c r="I780">
        <v>-22</v>
      </c>
    </row>
    <row r="781" spans="1:9">
      <c r="A781">
        <v>4</v>
      </c>
      <c r="B781">
        <v>-10</v>
      </c>
      <c r="C781">
        <v>0.95192307692307687</v>
      </c>
      <c r="D781" t="s">
        <v>245</v>
      </c>
      <c r="E781">
        <v>5</v>
      </c>
      <c r="F781">
        <v>1</v>
      </c>
      <c r="G781">
        <v>4</v>
      </c>
      <c r="H781">
        <v>0.95192307692307687</v>
      </c>
      <c r="I781">
        <v>-10</v>
      </c>
    </row>
    <row r="782" spans="1:9">
      <c r="A782">
        <v>4</v>
      </c>
      <c r="B782">
        <v>-10</v>
      </c>
      <c r="C782">
        <v>0.93827160493827155</v>
      </c>
      <c r="D782" t="s">
        <v>245</v>
      </c>
      <c r="E782">
        <v>5</v>
      </c>
      <c r="F782">
        <v>1</v>
      </c>
      <c r="G782">
        <v>4</v>
      </c>
      <c r="H782">
        <v>0.93827160493827155</v>
      </c>
      <c r="I782">
        <v>-10</v>
      </c>
    </row>
    <row r="783" spans="1:9">
      <c r="A783">
        <v>4</v>
      </c>
      <c r="B783">
        <v>-20</v>
      </c>
      <c r="C783">
        <v>0.908675799086758</v>
      </c>
      <c r="D783" t="s">
        <v>245</v>
      </c>
      <c r="E783">
        <v>5</v>
      </c>
      <c r="F783">
        <v>1</v>
      </c>
      <c r="G783">
        <v>4</v>
      </c>
      <c r="H783">
        <v>0.908675799086758</v>
      </c>
      <c r="I783">
        <v>-20</v>
      </c>
    </row>
    <row r="784" spans="1:9">
      <c r="A784">
        <v>4</v>
      </c>
      <c r="B784">
        <v>-5</v>
      </c>
      <c r="C784">
        <v>0.96815286624203822</v>
      </c>
      <c r="D784" t="s">
        <v>245</v>
      </c>
      <c r="E784">
        <v>5</v>
      </c>
      <c r="F784">
        <v>1</v>
      </c>
      <c r="G784">
        <v>4</v>
      </c>
      <c r="H784">
        <v>0.96815286624203822</v>
      </c>
      <c r="I784">
        <v>-5</v>
      </c>
    </row>
    <row r="785" spans="1:9">
      <c r="A785">
        <v>4</v>
      </c>
      <c r="B785">
        <v>-11</v>
      </c>
      <c r="C785">
        <v>0.94499999999999995</v>
      </c>
      <c r="D785" t="s">
        <v>245</v>
      </c>
      <c r="E785">
        <v>5</v>
      </c>
      <c r="F785">
        <v>1</v>
      </c>
      <c r="G785">
        <v>4</v>
      </c>
      <c r="H785">
        <v>0.94499999999999995</v>
      </c>
      <c r="I785">
        <v>-11</v>
      </c>
    </row>
    <row r="786" spans="1:9">
      <c r="A786">
        <v>4</v>
      </c>
      <c r="B786">
        <v>-29</v>
      </c>
      <c r="C786">
        <v>0.8669724770642202</v>
      </c>
      <c r="D786" t="s">
        <v>245</v>
      </c>
      <c r="E786">
        <v>5</v>
      </c>
      <c r="F786">
        <v>1</v>
      </c>
      <c r="G786">
        <v>4</v>
      </c>
      <c r="H786">
        <v>0.8669724770642202</v>
      </c>
      <c r="I786">
        <v>-29</v>
      </c>
    </row>
    <row r="787" spans="1:9">
      <c r="A787">
        <v>4</v>
      </c>
      <c r="B787">
        <v>-28</v>
      </c>
      <c r="C787">
        <v>0.84090909090909094</v>
      </c>
      <c r="D787" t="s">
        <v>245</v>
      </c>
      <c r="E787">
        <v>5</v>
      </c>
      <c r="F787">
        <v>1</v>
      </c>
      <c r="G787">
        <v>4</v>
      </c>
      <c r="H787">
        <v>0.84090909090909094</v>
      </c>
      <c r="I787">
        <v>-28</v>
      </c>
    </row>
    <row r="788" spans="1:9">
      <c r="A788">
        <v>4</v>
      </c>
      <c r="B788">
        <v>-17</v>
      </c>
      <c r="C788">
        <v>0.84403669724770647</v>
      </c>
      <c r="D788" t="s">
        <v>245</v>
      </c>
      <c r="E788">
        <v>5</v>
      </c>
      <c r="F788">
        <v>1</v>
      </c>
      <c r="G788">
        <v>4</v>
      </c>
      <c r="H788">
        <v>0.84403669724770647</v>
      </c>
      <c r="I788">
        <v>-17</v>
      </c>
    </row>
    <row r="789" spans="1:9">
      <c r="A789">
        <v>4</v>
      </c>
      <c r="B789">
        <v>-15</v>
      </c>
      <c r="C789">
        <v>0.90566037735849059</v>
      </c>
      <c r="D789" t="s">
        <v>245</v>
      </c>
      <c r="E789">
        <v>5</v>
      </c>
      <c r="F789">
        <v>1</v>
      </c>
      <c r="G789">
        <v>4</v>
      </c>
      <c r="H789">
        <v>0.90566037735849059</v>
      </c>
      <c r="I789">
        <v>-15</v>
      </c>
    </row>
    <row r="790" spans="1:9">
      <c r="A790">
        <v>4</v>
      </c>
      <c r="B790">
        <v>-16</v>
      </c>
      <c r="C790">
        <v>0.88571428571428568</v>
      </c>
      <c r="D790" t="s">
        <v>245</v>
      </c>
      <c r="E790">
        <v>5</v>
      </c>
      <c r="F790">
        <v>1</v>
      </c>
      <c r="G790">
        <v>4</v>
      </c>
      <c r="H790">
        <v>0.88571428571428568</v>
      </c>
      <c r="I790">
        <v>-16</v>
      </c>
    </row>
    <row r="791" spans="1:9">
      <c r="A791">
        <v>4</v>
      </c>
      <c r="B791">
        <v>-20</v>
      </c>
      <c r="C791">
        <v>0.85185185185185186</v>
      </c>
      <c r="D791" t="s">
        <v>245</v>
      </c>
      <c r="E791">
        <v>5</v>
      </c>
      <c r="F791">
        <v>1</v>
      </c>
      <c r="G791">
        <v>4</v>
      </c>
      <c r="H791">
        <v>0.85185185185185186</v>
      </c>
      <c r="I791">
        <v>-20</v>
      </c>
    </row>
    <row r="792" spans="1:9">
      <c r="A792">
        <v>4</v>
      </c>
      <c r="B792">
        <v>-10</v>
      </c>
      <c r="C792">
        <v>0.92125984251968507</v>
      </c>
      <c r="D792" t="s">
        <v>245</v>
      </c>
      <c r="E792">
        <v>5</v>
      </c>
      <c r="F792">
        <v>1</v>
      </c>
      <c r="G792">
        <v>4</v>
      </c>
      <c r="H792">
        <v>0.92125984251968507</v>
      </c>
      <c r="I792">
        <v>-10</v>
      </c>
    </row>
    <row r="793" spans="1:9">
      <c r="A793">
        <v>4</v>
      </c>
      <c r="B793">
        <v>-33</v>
      </c>
      <c r="C793">
        <v>0.82446808510638303</v>
      </c>
      <c r="D793" t="s">
        <v>245</v>
      </c>
      <c r="E793">
        <v>5</v>
      </c>
      <c r="F793">
        <v>1</v>
      </c>
      <c r="G793">
        <v>4</v>
      </c>
      <c r="H793">
        <v>0.82446808510638303</v>
      </c>
      <c r="I793">
        <v>-33</v>
      </c>
    </row>
    <row r="794" spans="1:9">
      <c r="A794">
        <v>4</v>
      </c>
      <c r="B794">
        <v>-15</v>
      </c>
      <c r="C794">
        <v>0.90566037735849059</v>
      </c>
      <c r="D794" t="s">
        <v>245</v>
      </c>
      <c r="E794">
        <v>5</v>
      </c>
      <c r="F794">
        <v>1</v>
      </c>
      <c r="G794">
        <v>4</v>
      </c>
      <c r="H794">
        <v>0.90566037735849059</v>
      </c>
      <c r="I794">
        <v>-15</v>
      </c>
    </row>
    <row r="795" spans="1:9">
      <c r="A795">
        <v>4</v>
      </c>
      <c r="B795">
        <v>-10</v>
      </c>
      <c r="C795">
        <v>0.91803278688524592</v>
      </c>
      <c r="D795" t="s">
        <v>245</v>
      </c>
      <c r="E795">
        <v>5</v>
      </c>
      <c r="F795">
        <v>1</v>
      </c>
      <c r="G795">
        <v>4</v>
      </c>
      <c r="H795">
        <v>0.91803278688524592</v>
      </c>
      <c r="I795">
        <v>-10</v>
      </c>
    </row>
    <row r="796" spans="1:9">
      <c r="A796">
        <v>4</v>
      </c>
      <c r="B796">
        <v>-11</v>
      </c>
      <c r="C796">
        <v>0.92086330935251803</v>
      </c>
      <c r="D796" t="s">
        <v>245</v>
      </c>
      <c r="E796">
        <v>5</v>
      </c>
      <c r="F796">
        <v>1</v>
      </c>
      <c r="G796">
        <v>4</v>
      </c>
      <c r="H796">
        <v>0.92086330935251803</v>
      </c>
      <c r="I796">
        <v>-11</v>
      </c>
    </row>
    <row r="797" spans="1:9">
      <c r="A797">
        <v>4</v>
      </c>
      <c r="B797">
        <v>-11</v>
      </c>
      <c r="C797">
        <v>0.93604651162790697</v>
      </c>
      <c r="D797" t="s">
        <v>245</v>
      </c>
      <c r="E797">
        <v>5</v>
      </c>
      <c r="F797">
        <v>1</v>
      </c>
      <c r="G797">
        <v>4</v>
      </c>
      <c r="H797">
        <v>0.93604651162790697</v>
      </c>
      <c r="I797">
        <v>-11</v>
      </c>
    </row>
    <row r="798" spans="1:9">
      <c r="A798">
        <v>4</v>
      </c>
      <c r="B798">
        <v>-12</v>
      </c>
      <c r="C798">
        <v>0.92500000000000004</v>
      </c>
      <c r="D798" t="s">
        <v>245</v>
      </c>
      <c r="E798">
        <v>5</v>
      </c>
      <c r="F798">
        <v>1</v>
      </c>
      <c r="G798">
        <v>4</v>
      </c>
      <c r="H798">
        <v>0.92500000000000004</v>
      </c>
      <c r="I798">
        <v>-12</v>
      </c>
    </row>
    <row r="799" spans="1:9">
      <c r="A799">
        <v>4</v>
      </c>
      <c r="B799">
        <v>-16</v>
      </c>
      <c r="C799">
        <v>0.91836734693877553</v>
      </c>
      <c r="D799" t="s">
        <v>245</v>
      </c>
      <c r="E799">
        <v>5</v>
      </c>
      <c r="F799">
        <v>1</v>
      </c>
      <c r="G799">
        <v>4</v>
      </c>
      <c r="H799">
        <v>0.91836734693877553</v>
      </c>
      <c r="I799">
        <v>-16</v>
      </c>
    </row>
    <row r="800" spans="1:9">
      <c r="A800">
        <v>4</v>
      </c>
      <c r="B800">
        <v>-18</v>
      </c>
      <c r="C800">
        <v>0.8867924528301887</v>
      </c>
      <c r="D800" t="s">
        <v>245</v>
      </c>
      <c r="E800">
        <v>5</v>
      </c>
      <c r="F800">
        <v>1</v>
      </c>
      <c r="G800">
        <v>4</v>
      </c>
      <c r="H800">
        <v>0.8867924528301887</v>
      </c>
      <c r="I800">
        <v>-18</v>
      </c>
    </row>
    <row r="801" spans="1:9">
      <c r="A801">
        <v>4</v>
      </c>
      <c r="B801">
        <v>-14</v>
      </c>
      <c r="C801">
        <v>0.91025641025641024</v>
      </c>
      <c r="D801" t="s">
        <v>245</v>
      </c>
      <c r="E801">
        <v>5</v>
      </c>
      <c r="F801">
        <v>1</v>
      </c>
      <c r="G801">
        <v>4</v>
      </c>
      <c r="H801">
        <v>0.91025641025641024</v>
      </c>
      <c r="I801">
        <v>-14</v>
      </c>
    </row>
    <row r="802" spans="1:9">
      <c r="A802">
        <v>4</v>
      </c>
      <c r="B802">
        <v>-5</v>
      </c>
      <c r="C802">
        <v>0.97159090909090906</v>
      </c>
      <c r="D802" t="s">
        <v>245</v>
      </c>
      <c r="E802">
        <v>5</v>
      </c>
      <c r="F802">
        <v>1</v>
      </c>
      <c r="G802">
        <v>4</v>
      </c>
      <c r="H802">
        <v>0.97159090909090906</v>
      </c>
      <c r="I802">
        <v>-5</v>
      </c>
    </row>
    <row r="803" spans="1:9">
      <c r="A803">
        <v>4</v>
      </c>
      <c r="B803">
        <v>-5</v>
      </c>
      <c r="C803">
        <v>0.96376811594202894</v>
      </c>
      <c r="D803" t="s">
        <v>245</v>
      </c>
      <c r="E803">
        <v>5</v>
      </c>
      <c r="F803">
        <v>1</v>
      </c>
      <c r="G803">
        <v>4</v>
      </c>
      <c r="H803">
        <v>0.96376811594202894</v>
      </c>
      <c r="I803">
        <v>-5</v>
      </c>
    </row>
    <row r="804" spans="1:9">
      <c r="A804">
        <v>4</v>
      </c>
      <c r="B804">
        <v>-11</v>
      </c>
      <c r="C804">
        <v>0.92307692307692313</v>
      </c>
      <c r="D804" t="s">
        <v>245</v>
      </c>
      <c r="E804">
        <v>5</v>
      </c>
      <c r="F804">
        <v>1</v>
      </c>
      <c r="G804">
        <v>4</v>
      </c>
      <c r="H804">
        <v>0.92307692307692313</v>
      </c>
      <c r="I804">
        <v>-11</v>
      </c>
    </row>
    <row r="805" spans="1:9">
      <c r="A805">
        <v>4</v>
      </c>
      <c r="B805">
        <v>-15</v>
      </c>
      <c r="C805">
        <v>0.8936170212765957</v>
      </c>
      <c r="D805" t="s">
        <v>245</v>
      </c>
      <c r="E805">
        <v>5</v>
      </c>
      <c r="F805">
        <v>1</v>
      </c>
      <c r="G805">
        <v>4</v>
      </c>
      <c r="H805">
        <v>0.8936170212765957</v>
      </c>
      <c r="I805">
        <v>-15</v>
      </c>
    </row>
    <row r="806" spans="1:9">
      <c r="A806">
        <v>4</v>
      </c>
      <c r="B806">
        <v>-22</v>
      </c>
      <c r="C806">
        <v>0.87209302325581395</v>
      </c>
      <c r="D806" t="s">
        <v>245</v>
      </c>
      <c r="E806">
        <v>5</v>
      </c>
      <c r="F806">
        <v>1</v>
      </c>
      <c r="G806">
        <v>4</v>
      </c>
      <c r="H806">
        <v>0.87209302325581395</v>
      </c>
      <c r="I806">
        <v>-22</v>
      </c>
    </row>
    <row r="807" spans="1:9">
      <c r="A807">
        <v>4</v>
      </c>
      <c r="B807">
        <v>-19</v>
      </c>
      <c r="C807">
        <v>0.83620689655172409</v>
      </c>
      <c r="D807" t="s">
        <v>245</v>
      </c>
      <c r="E807">
        <v>5</v>
      </c>
      <c r="F807">
        <v>1</v>
      </c>
      <c r="G807">
        <v>4</v>
      </c>
      <c r="H807">
        <v>0.83620689655172409</v>
      </c>
      <c r="I807">
        <v>-19</v>
      </c>
    </row>
    <row r="808" spans="1:9">
      <c r="A808">
        <v>4</v>
      </c>
      <c r="B808">
        <v>-23</v>
      </c>
      <c r="C808">
        <v>0.85624999999999996</v>
      </c>
      <c r="D808" t="s">
        <v>245</v>
      </c>
      <c r="E808">
        <v>5</v>
      </c>
      <c r="F808">
        <v>1</v>
      </c>
      <c r="G808">
        <v>4</v>
      </c>
      <c r="H808">
        <v>0.85624999999999996</v>
      </c>
      <c r="I808">
        <v>-23</v>
      </c>
    </row>
    <row r="809" spans="1:9">
      <c r="A809">
        <v>4</v>
      </c>
      <c r="B809">
        <v>-11</v>
      </c>
      <c r="C809">
        <v>0.84931506849315064</v>
      </c>
      <c r="D809" t="s">
        <v>245</v>
      </c>
      <c r="E809">
        <v>5</v>
      </c>
      <c r="F809">
        <v>1</v>
      </c>
      <c r="G809">
        <v>4</v>
      </c>
      <c r="H809">
        <v>0.84931506849315064</v>
      </c>
      <c r="I809">
        <v>-11</v>
      </c>
    </row>
    <row r="810" spans="1:9">
      <c r="A810">
        <v>4</v>
      </c>
      <c r="B810">
        <v>-9</v>
      </c>
      <c r="C810">
        <v>0.93023255813953487</v>
      </c>
      <c r="D810" t="s">
        <v>245</v>
      </c>
      <c r="E810">
        <v>5</v>
      </c>
      <c r="F810">
        <v>1</v>
      </c>
      <c r="G810">
        <v>4</v>
      </c>
      <c r="H810">
        <v>0.93023255813953487</v>
      </c>
      <c r="I810">
        <v>-9</v>
      </c>
    </row>
    <row r="811" spans="1:9">
      <c r="A811">
        <v>4</v>
      </c>
      <c r="B811">
        <v>-14</v>
      </c>
      <c r="C811">
        <v>0.92964824120603018</v>
      </c>
      <c r="D811" t="s">
        <v>245</v>
      </c>
      <c r="E811">
        <v>5</v>
      </c>
      <c r="F811">
        <v>1</v>
      </c>
      <c r="G811">
        <v>4</v>
      </c>
      <c r="H811">
        <v>0.92964824120603018</v>
      </c>
      <c r="I811">
        <v>-14</v>
      </c>
    </row>
    <row r="812" spans="1:9">
      <c r="A812">
        <v>4</v>
      </c>
      <c r="B812">
        <v>-18</v>
      </c>
      <c r="C812">
        <v>0.86861313868613144</v>
      </c>
      <c r="D812" t="s">
        <v>245</v>
      </c>
      <c r="E812">
        <v>5</v>
      </c>
      <c r="F812">
        <v>1</v>
      </c>
      <c r="G812">
        <v>4</v>
      </c>
      <c r="H812">
        <v>0.86861313868613144</v>
      </c>
      <c r="I812">
        <v>-18</v>
      </c>
    </row>
    <row r="813" spans="1:9">
      <c r="A813">
        <v>4</v>
      </c>
      <c r="B813">
        <v>-12</v>
      </c>
      <c r="C813">
        <v>0.86206896551724133</v>
      </c>
      <c r="D813" t="s">
        <v>245</v>
      </c>
      <c r="E813">
        <v>5</v>
      </c>
      <c r="F813">
        <v>1</v>
      </c>
      <c r="G813">
        <v>4</v>
      </c>
      <c r="H813">
        <v>0.86206896551724133</v>
      </c>
      <c r="I813">
        <v>-12</v>
      </c>
    </row>
    <row r="814" spans="1:9">
      <c r="A814">
        <v>4</v>
      </c>
      <c r="B814">
        <v>-13</v>
      </c>
      <c r="C814">
        <v>0.86868686868686873</v>
      </c>
      <c r="D814" t="s">
        <v>245</v>
      </c>
      <c r="E814">
        <v>5</v>
      </c>
      <c r="F814">
        <v>1</v>
      </c>
      <c r="G814">
        <v>4</v>
      </c>
      <c r="H814">
        <v>0.86868686868686873</v>
      </c>
      <c r="I814">
        <v>-13</v>
      </c>
    </row>
    <row r="815" spans="1:9">
      <c r="A815">
        <v>4</v>
      </c>
      <c r="B815">
        <v>-26</v>
      </c>
      <c r="C815">
        <v>0.83439490445859876</v>
      </c>
      <c r="D815" t="s">
        <v>245</v>
      </c>
      <c r="E815">
        <v>5</v>
      </c>
      <c r="F815">
        <v>1</v>
      </c>
      <c r="G815">
        <v>4</v>
      </c>
      <c r="H815">
        <v>0.83439490445859876</v>
      </c>
      <c r="I815">
        <v>-26</v>
      </c>
    </row>
    <row r="816" spans="1:9">
      <c r="A816">
        <v>4</v>
      </c>
      <c r="B816">
        <v>-3</v>
      </c>
      <c r="C816">
        <v>0.98</v>
      </c>
      <c r="D816" t="s">
        <v>245</v>
      </c>
      <c r="E816">
        <v>5</v>
      </c>
      <c r="F816">
        <v>1</v>
      </c>
      <c r="G816">
        <v>4</v>
      </c>
      <c r="H816">
        <v>0.98</v>
      </c>
      <c r="I816">
        <v>-3</v>
      </c>
    </row>
    <row r="817" spans="1:9">
      <c r="A817">
        <v>4</v>
      </c>
      <c r="B817">
        <v>-32</v>
      </c>
      <c r="C817">
        <v>0.86324786324786329</v>
      </c>
      <c r="D817" t="s">
        <v>245</v>
      </c>
      <c r="E817">
        <v>5</v>
      </c>
      <c r="F817">
        <v>1</v>
      </c>
      <c r="G817">
        <v>4</v>
      </c>
      <c r="H817">
        <v>0.86324786324786329</v>
      </c>
      <c r="I817">
        <v>-32</v>
      </c>
    </row>
    <row r="818" spans="1:9">
      <c r="A818">
        <v>4</v>
      </c>
      <c r="B818">
        <v>-10</v>
      </c>
      <c r="C818">
        <v>0.90825688073394495</v>
      </c>
      <c r="D818" t="s">
        <v>245</v>
      </c>
      <c r="E818">
        <v>5</v>
      </c>
      <c r="F818">
        <v>1</v>
      </c>
      <c r="G818">
        <v>4</v>
      </c>
      <c r="H818">
        <v>0.90825688073394495</v>
      </c>
      <c r="I818">
        <v>-10</v>
      </c>
    </row>
    <row r="819" spans="1:9">
      <c r="A819">
        <v>4</v>
      </c>
      <c r="B819">
        <v>-7</v>
      </c>
      <c r="C819">
        <v>0.94736842105263153</v>
      </c>
      <c r="D819" t="s">
        <v>245</v>
      </c>
      <c r="E819">
        <v>5</v>
      </c>
      <c r="F819">
        <v>1</v>
      </c>
      <c r="G819">
        <v>4</v>
      </c>
      <c r="H819">
        <v>0.94736842105263153</v>
      </c>
      <c r="I819">
        <v>-7</v>
      </c>
    </row>
    <row r="820" spans="1:9">
      <c r="A820">
        <v>4</v>
      </c>
      <c r="B820">
        <v>-8</v>
      </c>
      <c r="C820">
        <v>0.94202898550724634</v>
      </c>
      <c r="D820" t="s">
        <v>245</v>
      </c>
      <c r="E820">
        <v>5</v>
      </c>
      <c r="F820">
        <v>1</v>
      </c>
      <c r="G820">
        <v>4</v>
      </c>
      <c r="H820">
        <v>0.94202898550724634</v>
      </c>
      <c r="I820">
        <v>-8</v>
      </c>
    </row>
    <row r="821" spans="1:9">
      <c r="A821">
        <v>4</v>
      </c>
      <c r="B821">
        <v>-11</v>
      </c>
      <c r="C821">
        <v>0.92903225806451617</v>
      </c>
      <c r="D821" t="s">
        <v>245</v>
      </c>
      <c r="E821">
        <v>5</v>
      </c>
      <c r="F821">
        <v>1</v>
      </c>
      <c r="G821">
        <v>4</v>
      </c>
      <c r="H821">
        <v>0.92903225806451617</v>
      </c>
      <c r="I821">
        <v>-11</v>
      </c>
    </row>
    <row r="822" spans="1:9">
      <c r="A822">
        <v>4</v>
      </c>
      <c r="B822">
        <v>-7</v>
      </c>
      <c r="C822">
        <v>0.9363636363636364</v>
      </c>
      <c r="D822" t="s">
        <v>245</v>
      </c>
      <c r="E822">
        <v>5</v>
      </c>
      <c r="F822">
        <v>1</v>
      </c>
      <c r="G822">
        <v>4</v>
      </c>
      <c r="H822">
        <v>0.9363636363636364</v>
      </c>
      <c r="I822">
        <v>-7</v>
      </c>
    </row>
    <row r="823" spans="1:9">
      <c r="A823">
        <v>4</v>
      </c>
      <c r="B823">
        <v>-6</v>
      </c>
      <c r="C823">
        <v>0.95488721804511278</v>
      </c>
      <c r="D823" t="s">
        <v>245</v>
      </c>
      <c r="E823">
        <v>5</v>
      </c>
      <c r="F823">
        <v>1</v>
      </c>
      <c r="G823">
        <v>4</v>
      </c>
      <c r="H823">
        <v>0.95488721804511278</v>
      </c>
      <c r="I823">
        <v>-6</v>
      </c>
    </row>
    <row r="824" spans="1:9">
      <c r="A824">
        <v>4</v>
      </c>
      <c r="B824">
        <v>-12</v>
      </c>
      <c r="C824">
        <v>0.90909090909090906</v>
      </c>
      <c r="D824" t="s">
        <v>245</v>
      </c>
      <c r="E824">
        <v>5</v>
      </c>
      <c r="F824">
        <v>1</v>
      </c>
      <c r="G824">
        <v>4</v>
      </c>
      <c r="H824">
        <v>0.90909090909090906</v>
      </c>
      <c r="I824">
        <v>-12</v>
      </c>
    </row>
    <row r="825" spans="1:9">
      <c r="A825">
        <v>4</v>
      </c>
      <c r="B825">
        <v>-12</v>
      </c>
      <c r="C825">
        <v>0.90082644628099173</v>
      </c>
      <c r="D825" t="s">
        <v>245</v>
      </c>
      <c r="E825">
        <v>5</v>
      </c>
      <c r="F825">
        <v>1</v>
      </c>
      <c r="G825">
        <v>4</v>
      </c>
      <c r="H825">
        <v>0.90082644628099173</v>
      </c>
      <c r="I825">
        <v>-12</v>
      </c>
    </row>
    <row r="826" spans="1:9">
      <c r="A826">
        <v>4</v>
      </c>
      <c r="B826">
        <v>-20</v>
      </c>
      <c r="C826">
        <v>0.89130434782608692</v>
      </c>
      <c r="D826" t="s">
        <v>245</v>
      </c>
      <c r="E826">
        <v>5</v>
      </c>
      <c r="F826">
        <v>1</v>
      </c>
      <c r="G826">
        <v>4</v>
      </c>
      <c r="H826">
        <v>0.89130434782608692</v>
      </c>
      <c r="I826">
        <v>-20</v>
      </c>
    </row>
    <row r="827" spans="1:9">
      <c r="A827">
        <v>4</v>
      </c>
      <c r="B827">
        <v>-7</v>
      </c>
      <c r="C827">
        <v>0.92052980132450335</v>
      </c>
      <c r="D827" t="s">
        <v>245</v>
      </c>
      <c r="E827">
        <v>5</v>
      </c>
      <c r="F827">
        <v>1</v>
      </c>
      <c r="G827">
        <v>4</v>
      </c>
      <c r="H827">
        <v>0.92052980132450335</v>
      </c>
      <c r="I827">
        <v>-7</v>
      </c>
    </row>
    <row r="828" spans="1:9">
      <c r="A828">
        <v>4</v>
      </c>
      <c r="B828">
        <v>-4</v>
      </c>
      <c r="C828">
        <v>0.80921052631578949</v>
      </c>
      <c r="D828" t="s">
        <v>245</v>
      </c>
      <c r="E828">
        <v>5</v>
      </c>
      <c r="F828">
        <v>1</v>
      </c>
      <c r="G828">
        <v>4</v>
      </c>
      <c r="H828">
        <v>0.80921052631578949</v>
      </c>
      <c r="I828">
        <v>-4</v>
      </c>
    </row>
    <row r="829" spans="1:9">
      <c r="A829">
        <v>4</v>
      </c>
      <c r="B829">
        <v>-12</v>
      </c>
      <c r="C829">
        <v>0.90977443609022557</v>
      </c>
      <c r="D829" t="s">
        <v>245</v>
      </c>
      <c r="E829">
        <v>5</v>
      </c>
      <c r="F829">
        <v>1</v>
      </c>
      <c r="G829">
        <v>4</v>
      </c>
      <c r="H829">
        <v>0.90977443609022557</v>
      </c>
      <c r="I829">
        <v>-12</v>
      </c>
    </row>
  </sheetData>
  <sortState xmlns:xlrd2="http://schemas.microsoft.com/office/spreadsheetml/2017/richdata2" ref="A2:D829">
    <sortCondition ref="A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22EBF-3B12-ED4B-9682-7C76A7AD5BC2}">
  <dimension ref="A1:L830"/>
  <sheetViews>
    <sheetView topLeftCell="A352" workbookViewId="0">
      <selection activeCell="L368" sqref="L368"/>
    </sheetView>
  </sheetViews>
  <sheetFormatPr baseColWidth="10" defaultRowHeight="16"/>
  <sheetData>
    <row r="1" spans="1:12">
      <c r="A1" t="s">
        <v>216</v>
      </c>
      <c r="B1" t="s">
        <v>219</v>
      </c>
      <c r="C1" t="s">
        <v>222</v>
      </c>
      <c r="D1" s="9"/>
      <c r="F1" s="9"/>
      <c r="H1" s="9"/>
      <c r="J1" s="9"/>
      <c r="L1" s="9"/>
    </row>
    <row r="2" spans="1:12">
      <c r="A2">
        <v>0</v>
      </c>
      <c r="B2">
        <v>0.71603189982857574</v>
      </c>
      <c r="C2" t="s">
        <v>238</v>
      </c>
      <c r="L2" s="9"/>
    </row>
    <row r="3" spans="1:12">
      <c r="A3">
        <v>0</v>
      </c>
      <c r="B3">
        <v>0.65351131746952984</v>
      </c>
      <c r="C3" t="s">
        <v>238</v>
      </c>
      <c r="L3" s="9"/>
    </row>
    <row r="4" spans="1:12">
      <c r="A4">
        <v>0</v>
      </c>
      <c r="B4">
        <v>0.62345000784806148</v>
      </c>
      <c r="C4" t="s">
        <v>238</v>
      </c>
      <c r="L4" s="9"/>
    </row>
    <row r="5" spans="1:12">
      <c r="A5">
        <v>0</v>
      </c>
      <c r="B5">
        <v>0.59326325481470099</v>
      </c>
      <c r="C5" t="s">
        <v>238</v>
      </c>
      <c r="L5" s="9"/>
    </row>
    <row r="6" spans="1:12">
      <c r="A6">
        <v>0</v>
      </c>
      <c r="B6">
        <v>0.46094093507254869</v>
      </c>
      <c r="C6" t="s">
        <v>238</v>
      </c>
      <c r="L6" s="9"/>
    </row>
    <row r="7" spans="1:12">
      <c r="A7">
        <v>0</v>
      </c>
      <c r="B7">
        <v>0.49799957885870705</v>
      </c>
      <c r="C7" t="s">
        <v>238</v>
      </c>
      <c r="L7" s="9"/>
    </row>
    <row r="8" spans="1:12">
      <c r="A8">
        <v>0</v>
      </c>
      <c r="B8">
        <v>0.78301260783012616</v>
      </c>
      <c r="C8" t="s">
        <v>238</v>
      </c>
      <c r="L8" s="9"/>
    </row>
    <row r="9" spans="1:12">
      <c r="A9">
        <v>0</v>
      </c>
      <c r="B9">
        <v>0.82542852388084542</v>
      </c>
      <c r="C9" t="s">
        <v>238</v>
      </c>
      <c r="L9" s="9"/>
    </row>
    <row r="10" spans="1:12">
      <c r="A10">
        <v>0</v>
      </c>
      <c r="B10">
        <v>0.37532832170999003</v>
      </c>
      <c r="C10" t="s">
        <v>238</v>
      </c>
      <c r="L10" s="9"/>
    </row>
    <row r="11" spans="1:12">
      <c r="A11">
        <v>0</v>
      </c>
      <c r="B11">
        <v>0.62234248163896411</v>
      </c>
      <c r="C11" t="s">
        <v>238</v>
      </c>
      <c r="L11" s="9"/>
    </row>
    <row r="12" spans="1:12">
      <c r="A12">
        <v>0</v>
      </c>
      <c r="B12">
        <v>0.7890601081743035</v>
      </c>
      <c r="C12" t="s">
        <v>238</v>
      </c>
      <c r="L12" s="9"/>
    </row>
    <row r="13" spans="1:12">
      <c r="A13">
        <v>0</v>
      </c>
      <c r="B13">
        <v>0.62188895979578807</v>
      </c>
      <c r="C13" t="s">
        <v>238</v>
      </c>
      <c r="L13" s="9"/>
    </row>
    <row r="14" spans="1:12">
      <c r="A14">
        <v>0</v>
      </c>
      <c r="B14">
        <v>0.40796019900497515</v>
      </c>
      <c r="C14" t="s">
        <v>238</v>
      </c>
      <c r="L14" s="9"/>
    </row>
    <row r="15" spans="1:12">
      <c r="A15">
        <v>0</v>
      </c>
      <c r="B15">
        <v>0.61186965228472601</v>
      </c>
      <c r="C15" t="s">
        <v>238</v>
      </c>
      <c r="L15" s="9"/>
    </row>
    <row r="16" spans="1:12">
      <c r="A16">
        <v>0</v>
      </c>
      <c r="B16">
        <v>0.30006027727546714</v>
      </c>
      <c r="C16" t="s">
        <v>238</v>
      </c>
      <c r="L16" s="9"/>
    </row>
    <row r="17" spans="1:12">
      <c r="A17">
        <v>0</v>
      </c>
      <c r="B17">
        <v>0.52538902538902532</v>
      </c>
      <c r="C17" t="s">
        <v>238</v>
      </c>
      <c r="L17" s="9"/>
    </row>
    <row r="18" spans="1:12">
      <c r="A18">
        <v>0</v>
      </c>
      <c r="B18">
        <v>0.67878982941744459</v>
      </c>
      <c r="C18" t="s">
        <v>238</v>
      </c>
      <c r="L18" s="9"/>
    </row>
    <row r="19" spans="1:12">
      <c r="A19">
        <v>0</v>
      </c>
      <c r="B19">
        <v>0.47084273890142969</v>
      </c>
      <c r="C19" t="s">
        <v>238</v>
      </c>
      <c r="L19" s="9"/>
    </row>
    <row r="20" spans="1:12">
      <c r="A20">
        <v>0</v>
      </c>
      <c r="B20">
        <v>0.55338904363973995</v>
      </c>
      <c r="C20" t="s">
        <v>238</v>
      </c>
      <c r="L20" s="9"/>
    </row>
    <row r="21" spans="1:12">
      <c r="A21">
        <v>0</v>
      </c>
      <c r="B21">
        <v>0.54934952298352135</v>
      </c>
      <c r="C21" t="s">
        <v>238</v>
      </c>
      <c r="L21" s="9"/>
    </row>
    <row r="22" spans="1:12">
      <c r="A22">
        <v>0</v>
      </c>
      <c r="B22">
        <v>0.58061855670103102</v>
      </c>
      <c r="C22" t="s">
        <v>238</v>
      </c>
      <c r="L22" s="9"/>
    </row>
    <row r="23" spans="1:12">
      <c r="A23">
        <v>0</v>
      </c>
      <c r="B23">
        <v>0.55445290991740825</v>
      </c>
      <c r="C23" t="s">
        <v>238</v>
      </c>
      <c r="L23" s="9"/>
    </row>
    <row r="24" spans="1:12">
      <c r="A24">
        <v>0</v>
      </c>
      <c r="B24">
        <v>0.58658756383298294</v>
      </c>
      <c r="C24" t="s">
        <v>238</v>
      </c>
      <c r="L24" s="9"/>
    </row>
    <row r="25" spans="1:12">
      <c r="A25">
        <v>0</v>
      </c>
      <c r="B25">
        <v>0.54550910182036405</v>
      </c>
      <c r="C25" t="s">
        <v>238</v>
      </c>
      <c r="L25" s="9"/>
    </row>
    <row r="26" spans="1:12">
      <c r="A26">
        <v>0</v>
      </c>
      <c r="B26">
        <v>0.61630754162585699</v>
      </c>
      <c r="C26" t="s">
        <v>238</v>
      </c>
      <c r="L26" s="9"/>
    </row>
    <row r="27" spans="1:12">
      <c r="A27">
        <v>0</v>
      </c>
      <c r="B27">
        <v>0.53565217391304354</v>
      </c>
      <c r="C27" t="s">
        <v>238</v>
      </c>
      <c r="L27" s="9"/>
    </row>
    <row r="28" spans="1:12">
      <c r="A28">
        <v>0</v>
      </c>
      <c r="B28">
        <v>0.40695703441668507</v>
      </c>
      <c r="C28" t="s">
        <v>238</v>
      </c>
      <c r="L28" s="9"/>
    </row>
    <row r="29" spans="1:12">
      <c r="A29">
        <v>0</v>
      </c>
      <c r="B29">
        <v>0.47744887477822395</v>
      </c>
      <c r="C29" t="s">
        <v>238</v>
      </c>
      <c r="L29" s="9"/>
    </row>
    <row r="30" spans="1:12">
      <c r="A30">
        <v>0</v>
      </c>
      <c r="B30">
        <v>0.65943660425017847</v>
      </c>
      <c r="C30" t="s">
        <v>238</v>
      </c>
      <c r="L30" s="9"/>
    </row>
    <row r="31" spans="1:12">
      <c r="A31">
        <v>0</v>
      </c>
      <c r="B31">
        <v>0.72480014701828532</v>
      </c>
      <c r="C31" t="s">
        <v>238</v>
      </c>
      <c r="L31" s="9"/>
    </row>
    <row r="32" spans="1:12">
      <c r="A32">
        <v>0</v>
      </c>
      <c r="B32">
        <v>0.58409551071702859</v>
      </c>
      <c r="C32" t="s">
        <v>238</v>
      </c>
      <c r="L32" s="9"/>
    </row>
    <row r="33" spans="1:12">
      <c r="A33">
        <v>0</v>
      </c>
      <c r="B33">
        <v>0.5956529549128794</v>
      </c>
      <c r="C33" t="s">
        <v>238</v>
      </c>
      <c r="L33" s="9"/>
    </row>
    <row r="34" spans="1:12">
      <c r="A34">
        <v>0</v>
      </c>
      <c r="B34">
        <v>0.60702632976705373</v>
      </c>
      <c r="C34" t="s">
        <v>238</v>
      </c>
      <c r="L34" s="9"/>
    </row>
    <row r="35" spans="1:12">
      <c r="A35">
        <v>0</v>
      </c>
      <c r="B35">
        <v>0.53617632965979867</v>
      </c>
      <c r="C35" t="s">
        <v>238</v>
      </c>
      <c r="L35" s="9"/>
    </row>
    <row r="36" spans="1:12">
      <c r="A36">
        <v>0</v>
      </c>
      <c r="B36">
        <v>0.58491863396745369</v>
      </c>
      <c r="C36" t="s">
        <v>238</v>
      </c>
      <c r="L36" s="9"/>
    </row>
    <row r="37" spans="1:12">
      <c r="A37">
        <v>0</v>
      </c>
      <c r="B37">
        <v>0.74196987871518061</v>
      </c>
      <c r="C37" t="s">
        <v>238</v>
      </c>
      <c r="L37" s="9"/>
    </row>
    <row r="38" spans="1:12">
      <c r="A38">
        <v>0</v>
      </c>
      <c r="B38">
        <v>0.6898341562223067</v>
      </c>
      <c r="C38" t="s">
        <v>238</v>
      </c>
      <c r="L38" s="9"/>
    </row>
    <row r="39" spans="1:12">
      <c r="A39">
        <v>0</v>
      </c>
      <c r="B39">
        <v>0.7338574330889498</v>
      </c>
      <c r="C39" t="s">
        <v>238</v>
      </c>
      <c r="L39" s="9"/>
    </row>
    <row r="40" spans="1:12">
      <c r="A40">
        <v>0</v>
      </c>
      <c r="B40">
        <v>0.77979880687799752</v>
      </c>
      <c r="C40" t="s">
        <v>238</v>
      </c>
      <c r="L40" s="9"/>
    </row>
    <row r="41" spans="1:12">
      <c r="A41">
        <v>0</v>
      </c>
      <c r="B41">
        <v>0.6095018371357771</v>
      </c>
      <c r="C41" t="s">
        <v>238</v>
      </c>
      <c r="L41" s="9"/>
    </row>
    <row r="42" spans="1:12">
      <c r="A42">
        <v>0</v>
      </c>
      <c r="B42">
        <v>0.65073367340512633</v>
      </c>
      <c r="C42" t="s">
        <v>238</v>
      </c>
      <c r="L42" s="9"/>
    </row>
    <row r="43" spans="1:12">
      <c r="A43">
        <v>0</v>
      </c>
      <c r="B43">
        <v>0.57111291154157762</v>
      </c>
      <c r="C43" t="s">
        <v>238</v>
      </c>
      <c r="L43" s="9"/>
    </row>
    <row r="44" spans="1:12">
      <c r="A44">
        <v>0</v>
      </c>
      <c r="B44">
        <v>0.54718306326192734</v>
      </c>
      <c r="C44" t="s">
        <v>238</v>
      </c>
      <c r="L44" s="9"/>
    </row>
    <row r="45" spans="1:12">
      <c r="A45">
        <v>0</v>
      </c>
      <c r="B45">
        <v>0.5024541267084498</v>
      </c>
      <c r="C45" t="s">
        <v>238</v>
      </c>
      <c r="L45" s="9"/>
    </row>
    <row r="46" spans="1:12">
      <c r="A46">
        <v>0</v>
      </c>
      <c r="B46">
        <v>0.45145287030474834</v>
      </c>
      <c r="C46" t="s">
        <v>238</v>
      </c>
      <c r="L46" s="9"/>
    </row>
    <row r="47" spans="1:12">
      <c r="A47">
        <v>0</v>
      </c>
      <c r="B47">
        <v>0.62184815254592452</v>
      </c>
      <c r="C47" t="s">
        <v>238</v>
      </c>
      <c r="L47" s="9"/>
    </row>
    <row r="48" spans="1:12">
      <c r="A48">
        <v>0</v>
      </c>
      <c r="B48">
        <v>0.68810877626699618</v>
      </c>
      <c r="C48" t="s">
        <v>238</v>
      </c>
      <c r="L48" s="9"/>
    </row>
    <row r="49" spans="1:12">
      <c r="A49">
        <v>0</v>
      </c>
      <c r="B49">
        <v>0.82810157634125292</v>
      </c>
      <c r="C49" t="s">
        <v>238</v>
      </c>
      <c r="L49" s="9"/>
    </row>
    <row r="50" spans="1:12">
      <c r="A50">
        <v>0</v>
      </c>
      <c r="B50">
        <v>0.62718820671748043</v>
      </c>
      <c r="C50" t="s">
        <v>238</v>
      </c>
      <c r="L50" s="9"/>
    </row>
    <row r="51" spans="1:12">
      <c r="A51">
        <v>0</v>
      </c>
      <c r="B51">
        <v>0.68903362617388675</v>
      </c>
      <c r="C51" t="s">
        <v>238</v>
      </c>
      <c r="L51" s="9"/>
    </row>
    <row r="52" spans="1:12">
      <c r="A52">
        <v>0</v>
      </c>
      <c r="B52">
        <v>0.6397601876792075</v>
      </c>
      <c r="C52" t="s">
        <v>238</v>
      </c>
      <c r="L52" s="9"/>
    </row>
    <row r="53" spans="1:12">
      <c r="A53">
        <v>0</v>
      </c>
      <c r="B53">
        <v>0.64719351808360737</v>
      </c>
      <c r="C53" t="s">
        <v>238</v>
      </c>
      <c r="L53" s="9"/>
    </row>
    <row r="54" spans="1:12">
      <c r="A54">
        <v>0</v>
      </c>
      <c r="B54">
        <v>0.62040102442376155</v>
      </c>
      <c r="C54" t="s">
        <v>238</v>
      </c>
      <c r="L54" s="9"/>
    </row>
    <row r="55" spans="1:12">
      <c r="A55">
        <v>0</v>
      </c>
      <c r="B55">
        <v>0.54525125784210193</v>
      </c>
      <c r="C55" t="s">
        <v>238</v>
      </c>
      <c r="L55" s="9"/>
    </row>
    <row r="56" spans="1:12">
      <c r="A56">
        <v>0</v>
      </c>
      <c r="B56">
        <v>0.46125155408205548</v>
      </c>
      <c r="C56" t="s">
        <v>238</v>
      </c>
      <c r="L56" s="9"/>
    </row>
    <row r="57" spans="1:12">
      <c r="A57">
        <v>0</v>
      </c>
      <c r="B57">
        <v>0.54846335697399529</v>
      </c>
      <c r="C57" t="s">
        <v>238</v>
      </c>
      <c r="L57" s="9"/>
    </row>
    <row r="58" spans="1:12">
      <c r="A58">
        <v>0</v>
      </c>
      <c r="B58">
        <v>0.64080257073438363</v>
      </c>
      <c r="C58" t="s">
        <v>238</v>
      </c>
      <c r="L58" s="9"/>
    </row>
    <row r="59" spans="1:12">
      <c r="A59">
        <v>0</v>
      </c>
      <c r="B59">
        <v>0.78504340401309236</v>
      </c>
      <c r="C59" t="s">
        <v>238</v>
      </c>
      <c r="L59" s="9"/>
    </row>
    <row r="60" spans="1:12">
      <c r="A60">
        <v>0</v>
      </c>
      <c r="B60">
        <v>0.62972876499999997</v>
      </c>
      <c r="C60" t="s">
        <v>238</v>
      </c>
      <c r="L60" s="9"/>
    </row>
    <row r="61" spans="1:12">
      <c r="A61">
        <v>0</v>
      </c>
      <c r="B61">
        <v>0.81723138900000003</v>
      </c>
      <c r="C61" t="s">
        <v>238</v>
      </c>
      <c r="L61" s="9"/>
    </row>
    <row r="62" spans="1:12">
      <c r="A62">
        <v>0</v>
      </c>
      <c r="B62">
        <v>0.55133245958934041</v>
      </c>
      <c r="C62" t="s">
        <v>238</v>
      </c>
      <c r="L62" s="9"/>
    </row>
    <row r="63" spans="1:12">
      <c r="A63">
        <v>0</v>
      </c>
      <c r="B63">
        <v>0.62559800318935044</v>
      </c>
      <c r="C63" t="s">
        <v>238</v>
      </c>
      <c r="L63" s="9"/>
    </row>
    <row r="64" spans="1:12">
      <c r="A64">
        <v>0</v>
      </c>
      <c r="B64">
        <v>0.76211606461901138</v>
      </c>
      <c r="C64" t="s">
        <v>238</v>
      </c>
      <c r="L64" s="9"/>
    </row>
    <row r="65" spans="1:12">
      <c r="A65">
        <v>0</v>
      </c>
      <c r="B65">
        <v>0.74870290999323252</v>
      </c>
      <c r="C65" t="s">
        <v>238</v>
      </c>
      <c r="L65" s="9"/>
    </row>
    <row r="66" spans="1:12">
      <c r="A66">
        <v>0</v>
      </c>
      <c r="B66">
        <v>0.710757466</v>
      </c>
      <c r="C66" t="s">
        <v>238</v>
      </c>
      <c r="L66" s="9"/>
    </row>
    <row r="67" spans="1:12">
      <c r="A67">
        <v>0</v>
      </c>
      <c r="B67">
        <v>0.66615713799999998</v>
      </c>
      <c r="C67" t="s">
        <v>238</v>
      </c>
      <c r="L67" s="9"/>
    </row>
    <row r="68" spans="1:12">
      <c r="A68">
        <v>0</v>
      </c>
      <c r="B68">
        <v>0.75943923300000005</v>
      </c>
      <c r="C68" t="s">
        <v>238</v>
      </c>
      <c r="L68" s="9"/>
    </row>
    <row r="69" spans="1:12">
      <c r="A69">
        <v>0</v>
      </c>
      <c r="B69">
        <v>0.6426196808510638</v>
      </c>
      <c r="C69" t="s">
        <v>238</v>
      </c>
      <c r="L69" s="9"/>
    </row>
    <row r="70" spans="1:12">
      <c r="A70">
        <v>0</v>
      </c>
      <c r="B70">
        <v>0.74276582400000002</v>
      </c>
      <c r="C70" t="s">
        <v>238</v>
      </c>
      <c r="L70" s="9"/>
    </row>
    <row r="71" spans="1:12">
      <c r="A71">
        <v>0</v>
      </c>
      <c r="B71">
        <v>0.67739938080495354</v>
      </c>
      <c r="C71" t="s">
        <v>238</v>
      </c>
      <c r="L71" s="9"/>
    </row>
    <row r="72" spans="1:12">
      <c r="A72">
        <v>0</v>
      </c>
      <c r="B72">
        <v>0.64595025289267649</v>
      </c>
      <c r="C72" t="s">
        <v>238</v>
      </c>
      <c r="L72" s="9"/>
    </row>
    <row r="73" spans="1:12">
      <c r="A73">
        <v>0</v>
      </c>
      <c r="B73">
        <v>0.79878227270066149</v>
      </c>
      <c r="C73" t="s">
        <v>238</v>
      </c>
      <c r="L73" s="9"/>
    </row>
    <row r="74" spans="1:12">
      <c r="A74">
        <v>0</v>
      </c>
      <c r="B74">
        <v>0.76021438558334631</v>
      </c>
      <c r="C74" t="s">
        <v>238</v>
      </c>
      <c r="L74" s="9"/>
    </row>
    <row r="75" spans="1:12">
      <c r="A75">
        <v>0</v>
      </c>
      <c r="B75">
        <v>0.45091127278181947</v>
      </c>
      <c r="C75" t="s">
        <v>238</v>
      </c>
      <c r="L75" s="9"/>
    </row>
    <row r="76" spans="1:12">
      <c r="A76">
        <v>0</v>
      </c>
      <c r="B76">
        <v>0.73224478959245987</v>
      </c>
      <c r="C76" t="s">
        <v>238</v>
      </c>
      <c r="L76" s="9"/>
    </row>
    <row r="77" spans="1:12">
      <c r="A77">
        <v>0</v>
      </c>
      <c r="B77">
        <v>0.72381639896528904</v>
      </c>
      <c r="C77" t="s">
        <v>238</v>
      </c>
      <c r="L77" s="9"/>
    </row>
    <row r="78" spans="1:12">
      <c r="A78">
        <v>0</v>
      </c>
      <c r="B78">
        <v>0.40328758378550911</v>
      </c>
      <c r="C78" t="s">
        <v>238</v>
      </c>
      <c r="L78" s="9"/>
    </row>
    <row r="79" spans="1:12">
      <c r="A79">
        <v>0</v>
      </c>
      <c r="B79">
        <v>0.46325350949628402</v>
      </c>
      <c r="C79" t="s">
        <v>238</v>
      </c>
      <c r="L79" s="9"/>
    </row>
    <row r="80" spans="1:12">
      <c r="A80">
        <v>0</v>
      </c>
      <c r="B80">
        <v>0.68680154289460449</v>
      </c>
      <c r="C80" t="s">
        <v>238</v>
      </c>
      <c r="L80" s="9"/>
    </row>
    <row r="81" spans="1:12">
      <c r="A81">
        <v>0</v>
      </c>
      <c r="B81">
        <v>0.76280817523600042</v>
      </c>
      <c r="C81" t="s">
        <v>238</v>
      </c>
      <c r="L81" s="9"/>
    </row>
    <row r="82" spans="1:12">
      <c r="A82">
        <v>0</v>
      </c>
      <c r="B82">
        <v>0.77061608236501478</v>
      </c>
      <c r="C82" t="s">
        <v>238</v>
      </c>
      <c r="L82" s="9"/>
    </row>
    <row r="83" spans="1:12">
      <c r="A83">
        <v>0</v>
      </c>
      <c r="B83">
        <v>0.64983430645415807</v>
      </c>
      <c r="C83" t="s">
        <v>238</v>
      </c>
      <c r="L83" s="9"/>
    </row>
    <row r="84" spans="1:12">
      <c r="A84">
        <v>0</v>
      </c>
      <c r="B84">
        <v>0.73401596387970658</v>
      </c>
      <c r="C84" t="s">
        <v>238</v>
      </c>
      <c r="L84" s="9"/>
    </row>
    <row r="85" spans="1:12">
      <c r="A85">
        <v>0</v>
      </c>
      <c r="B85">
        <v>0.53913976845817668</v>
      </c>
      <c r="C85" t="s">
        <v>238</v>
      </c>
      <c r="L85" s="9"/>
    </row>
    <row r="86" spans="1:12">
      <c r="A86">
        <v>0</v>
      </c>
      <c r="B86">
        <v>0.6849919657204071</v>
      </c>
      <c r="C86" t="s">
        <v>238</v>
      </c>
      <c r="L86" s="9"/>
    </row>
    <row r="87" spans="1:12">
      <c r="A87">
        <v>0</v>
      </c>
      <c r="B87">
        <v>0.69484191091622438</v>
      </c>
      <c r="C87" t="s">
        <v>238</v>
      </c>
      <c r="L87" s="9"/>
    </row>
    <row r="88" spans="1:12">
      <c r="A88">
        <v>0</v>
      </c>
      <c r="B88">
        <v>0.80277685950413225</v>
      </c>
      <c r="C88" t="s">
        <v>238</v>
      </c>
      <c r="L88" s="9"/>
    </row>
    <row r="89" spans="1:12">
      <c r="A89">
        <v>0</v>
      </c>
      <c r="B89">
        <v>0.67645875251509058</v>
      </c>
      <c r="C89" t="s">
        <v>238</v>
      </c>
      <c r="L89" s="9"/>
    </row>
    <row r="90" spans="1:12">
      <c r="A90">
        <v>0</v>
      </c>
      <c r="B90">
        <v>0.46514277576016516</v>
      </c>
      <c r="C90" t="s">
        <v>238</v>
      </c>
      <c r="L90" s="9"/>
    </row>
    <row r="91" spans="1:12">
      <c r="A91">
        <v>0</v>
      </c>
      <c r="B91">
        <v>0.64628519913029647</v>
      </c>
      <c r="C91" t="s">
        <v>238</v>
      </c>
      <c r="L91" s="9"/>
    </row>
    <row r="92" spans="1:12">
      <c r="A92">
        <v>0</v>
      </c>
      <c r="B92">
        <v>0.71437726981414218</v>
      </c>
      <c r="C92" t="s">
        <v>238</v>
      </c>
      <c r="L92" s="9"/>
    </row>
    <row r="93" spans="1:12">
      <c r="A93">
        <v>0</v>
      </c>
      <c r="B93">
        <v>0.45801256525971151</v>
      </c>
      <c r="C93" t="s">
        <v>238</v>
      </c>
      <c r="L93" s="9"/>
    </row>
    <row r="94" spans="1:12">
      <c r="A94">
        <v>0</v>
      </c>
      <c r="B94">
        <v>0.68862808739708681</v>
      </c>
      <c r="C94" t="s">
        <v>238</v>
      </c>
      <c r="L94" s="9"/>
    </row>
    <row r="95" spans="1:12">
      <c r="A95">
        <v>0</v>
      </c>
      <c r="B95">
        <v>0.60236881805180598</v>
      </c>
      <c r="C95" t="s">
        <v>238</v>
      </c>
      <c r="L95" s="9"/>
    </row>
    <row r="96" spans="1:12">
      <c r="A96">
        <v>0</v>
      </c>
      <c r="B96">
        <v>0.70719821512447167</v>
      </c>
      <c r="C96" t="s">
        <v>238</v>
      </c>
      <c r="L96" s="9"/>
    </row>
    <row r="97" spans="1:12">
      <c r="A97">
        <v>0</v>
      </c>
      <c r="B97">
        <v>0.81103923205342243</v>
      </c>
      <c r="C97" t="s">
        <v>238</v>
      </c>
      <c r="L97" s="9"/>
    </row>
    <row r="98" spans="1:12">
      <c r="A98">
        <v>0</v>
      </c>
      <c r="B98">
        <v>0.68359154133212707</v>
      </c>
      <c r="C98" t="s">
        <v>238</v>
      </c>
      <c r="L98" s="9"/>
    </row>
    <row r="99" spans="1:12">
      <c r="A99">
        <v>0</v>
      </c>
      <c r="B99">
        <v>0.80057169447583598</v>
      </c>
      <c r="C99" t="s">
        <v>238</v>
      </c>
      <c r="L99" s="9"/>
    </row>
    <row r="100" spans="1:12">
      <c r="A100">
        <v>0</v>
      </c>
      <c r="B100">
        <v>0.6956261632544537</v>
      </c>
      <c r="C100" t="s">
        <v>238</v>
      </c>
      <c r="L100" s="9"/>
    </row>
    <row r="101" spans="1:12">
      <c r="A101">
        <v>0</v>
      </c>
      <c r="B101">
        <v>0.55775104406906439</v>
      </c>
      <c r="C101" t="s">
        <v>238</v>
      </c>
      <c r="L101" s="9"/>
    </row>
    <row r="102" spans="1:12">
      <c r="A102">
        <v>0</v>
      </c>
      <c r="B102">
        <v>0.77918722104768623</v>
      </c>
      <c r="C102" t="s">
        <v>238</v>
      </c>
      <c r="L102" s="9"/>
    </row>
    <row r="103" spans="1:12">
      <c r="A103">
        <v>0</v>
      </c>
      <c r="B103">
        <v>0.53635693991371147</v>
      </c>
      <c r="C103" t="s">
        <v>238</v>
      </c>
      <c r="L103" s="9"/>
    </row>
    <row r="104" spans="1:12">
      <c r="A104">
        <v>0</v>
      </c>
      <c r="B104">
        <v>0.63656497820961633</v>
      </c>
      <c r="C104" t="s">
        <v>238</v>
      </c>
      <c r="L104" s="9"/>
    </row>
    <row r="105" spans="1:12">
      <c r="A105">
        <v>0</v>
      </c>
      <c r="B105">
        <v>0.63996297087516918</v>
      </c>
      <c r="C105" t="s">
        <v>238</v>
      </c>
      <c r="L105" s="9"/>
    </row>
    <row r="106" spans="1:12">
      <c r="A106">
        <v>0</v>
      </c>
      <c r="B106">
        <v>0.40631618288277072</v>
      </c>
      <c r="C106" t="s">
        <v>238</v>
      </c>
      <c r="L106" s="9"/>
    </row>
    <row r="107" spans="1:12">
      <c r="A107">
        <v>0</v>
      </c>
      <c r="B107">
        <v>0.69491632860040564</v>
      </c>
      <c r="C107" t="s">
        <v>238</v>
      </c>
      <c r="L107" s="9"/>
    </row>
    <row r="108" spans="1:12">
      <c r="A108">
        <v>0</v>
      </c>
      <c r="B108">
        <v>0.62686474002871229</v>
      </c>
      <c r="C108" t="s">
        <v>238</v>
      </c>
      <c r="L108" s="9"/>
    </row>
    <row r="109" spans="1:12">
      <c r="A109">
        <v>0</v>
      </c>
      <c r="B109">
        <v>0.64169209105843705</v>
      </c>
      <c r="C109" t="s">
        <v>238</v>
      </c>
      <c r="L109" s="9"/>
    </row>
    <row r="110" spans="1:12">
      <c r="A110">
        <v>0</v>
      </c>
      <c r="B110">
        <v>0.65845181674565567</v>
      </c>
      <c r="C110" t="s">
        <v>238</v>
      </c>
      <c r="L110" s="9"/>
    </row>
    <row r="111" spans="1:12">
      <c r="A111">
        <v>0</v>
      </c>
      <c r="B111">
        <v>0.68736973739057938</v>
      </c>
      <c r="C111" t="s">
        <v>238</v>
      </c>
      <c r="L111" s="9"/>
    </row>
    <row r="112" spans="1:12">
      <c r="A112">
        <v>0</v>
      </c>
      <c r="B112">
        <v>0.77404960593416783</v>
      </c>
      <c r="C112" t="s">
        <v>238</v>
      </c>
      <c r="L112" s="9"/>
    </row>
    <row r="113" spans="1:12">
      <c r="A113">
        <v>0</v>
      </c>
      <c r="B113">
        <v>0.67664670658682635</v>
      </c>
      <c r="C113" t="s">
        <v>238</v>
      </c>
      <c r="L113" s="9"/>
    </row>
    <row r="114" spans="1:12">
      <c r="A114">
        <v>0</v>
      </c>
      <c r="B114">
        <v>0.74838709677419357</v>
      </c>
      <c r="C114" t="s">
        <v>238</v>
      </c>
      <c r="L114" s="9"/>
    </row>
    <row r="115" spans="1:12">
      <c r="A115">
        <v>0</v>
      </c>
      <c r="B115">
        <v>0.75757575757575757</v>
      </c>
      <c r="C115" t="s">
        <v>238</v>
      </c>
      <c r="L115" s="9"/>
    </row>
    <row r="116" spans="1:12">
      <c r="A116">
        <v>0</v>
      </c>
      <c r="B116">
        <v>0.61764705882352944</v>
      </c>
      <c r="C116" t="s">
        <v>238</v>
      </c>
      <c r="L116" s="9"/>
    </row>
    <row r="117" spans="1:12">
      <c r="A117">
        <v>0</v>
      </c>
      <c r="B117">
        <v>0.58407079646017701</v>
      </c>
      <c r="C117" t="s">
        <v>238</v>
      </c>
      <c r="L117" s="9"/>
    </row>
    <row r="118" spans="1:12">
      <c r="A118">
        <v>0</v>
      </c>
      <c r="B118">
        <v>0.65217391304347827</v>
      </c>
      <c r="C118" t="s">
        <v>238</v>
      </c>
      <c r="L118" s="9"/>
    </row>
    <row r="119" spans="1:12">
      <c r="A119">
        <v>0</v>
      </c>
      <c r="B119">
        <v>0.61403508771929827</v>
      </c>
      <c r="C119" t="s">
        <v>238</v>
      </c>
      <c r="L119" s="9"/>
    </row>
    <row r="120" spans="1:12">
      <c r="A120">
        <v>0</v>
      </c>
      <c r="B120">
        <v>0.68235294117647061</v>
      </c>
      <c r="C120" t="s">
        <v>238</v>
      </c>
      <c r="L120" s="9"/>
    </row>
    <row r="121" spans="1:12">
      <c r="A121">
        <v>0</v>
      </c>
      <c r="B121">
        <v>0.61711711711711714</v>
      </c>
      <c r="C121" t="s">
        <v>238</v>
      </c>
      <c r="L121" s="9"/>
    </row>
    <row r="122" spans="1:12">
      <c r="A122">
        <v>0</v>
      </c>
      <c r="B122">
        <v>0.55364806866952787</v>
      </c>
      <c r="C122" t="s">
        <v>238</v>
      </c>
      <c r="L122" s="9"/>
    </row>
    <row r="123" spans="1:12">
      <c r="A123">
        <v>0</v>
      </c>
      <c r="B123">
        <v>0.75392670157068065</v>
      </c>
      <c r="C123" t="s">
        <v>238</v>
      </c>
      <c r="L123" s="9"/>
    </row>
    <row r="124" spans="1:12">
      <c r="A124">
        <v>0</v>
      </c>
      <c r="B124">
        <v>0.74863387978142082</v>
      </c>
      <c r="C124" t="s">
        <v>238</v>
      </c>
      <c r="L124" s="9"/>
    </row>
    <row r="125" spans="1:12">
      <c r="A125">
        <v>0</v>
      </c>
      <c r="B125">
        <v>0.62616822429906538</v>
      </c>
      <c r="C125" t="s">
        <v>238</v>
      </c>
      <c r="L125" s="9"/>
    </row>
    <row r="126" spans="1:12">
      <c r="A126">
        <v>0</v>
      </c>
      <c r="B126">
        <v>0.68656716417910446</v>
      </c>
      <c r="C126" t="s">
        <v>238</v>
      </c>
      <c r="L126" s="9"/>
    </row>
    <row r="127" spans="1:12">
      <c r="A127">
        <v>0</v>
      </c>
      <c r="B127">
        <v>0.72173913043478266</v>
      </c>
      <c r="C127" t="s">
        <v>238</v>
      </c>
      <c r="L127" s="9"/>
    </row>
    <row r="128" spans="1:12">
      <c r="A128">
        <v>0</v>
      </c>
      <c r="B128">
        <v>0.57723577235772361</v>
      </c>
      <c r="C128" t="s">
        <v>238</v>
      </c>
      <c r="L128" s="9"/>
    </row>
    <row r="129" spans="1:12">
      <c r="A129">
        <v>0</v>
      </c>
      <c r="B129">
        <v>0.51502145922746778</v>
      </c>
      <c r="C129" t="s">
        <v>238</v>
      </c>
      <c r="L129" s="9"/>
    </row>
    <row r="130" spans="1:12">
      <c r="A130">
        <v>0</v>
      </c>
      <c r="B130">
        <v>0.51091703056768556</v>
      </c>
      <c r="C130" t="s">
        <v>238</v>
      </c>
      <c r="L130" s="9"/>
    </row>
    <row r="131" spans="1:12">
      <c r="A131">
        <v>0</v>
      </c>
      <c r="B131">
        <v>0.63513513513513509</v>
      </c>
      <c r="C131" t="s">
        <v>238</v>
      </c>
      <c r="L131" s="9"/>
    </row>
    <row r="132" spans="1:12">
      <c r="A132">
        <v>0</v>
      </c>
      <c r="B132">
        <v>0.49431818181818182</v>
      </c>
      <c r="C132" t="s">
        <v>238</v>
      </c>
      <c r="L132" s="9"/>
    </row>
    <row r="133" spans="1:12">
      <c r="A133">
        <v>0</v>
      </c>
      <c r="B133">
        <v>0.48947368421052634</v>
      </c>
      <c r="C133" t="s">
        <v>238</v>
      </c>
      <c r="L133" s="9"/>
    </row>
    <row r="134" spans="1:12">
      <c r="A134">
        <v>0</v>
      </c>
      <c r="B134">
        <v>0.4513888888888889</v>
      </c>
      <c r="C134" t="s">
        <v>238</v>
      </c>
      <c r="L134" s="9"/>
    </row>
    <row r="135" spans="1:12">
      <c r="A135">
        <v>0</v>
      </c>
      <c r="B135">
        <v>0.48</v>
      </c>
      <c r="C135" t="s">
        <v>238</v>
      </c>
      <c r="L135" s="9"/>
    </row>
    <row r="136" spans="1:12">
      <c r="A136">
        <v>0</v>
      </c>
      <c r="B136">
        <v>0.44660194174757284</v>
      </c>
      <c r="C136" t="s">
        <v>238</v>
      </c>
      <c r="L136" s="9"/>
    </row>
    <row r="137" spans="1:12">
      <c r="A137">
        <v>0</v>
      </c>
      <c r="B137">
        <v>0.46376811594202899</v>
      </c>
      <c r="C137" t="s">
        <v>238</v>
      </c>
      <c r="L137" s="9"/>
    </row>
    <row r="138" spans="1:12">
      <c r="A138">
        <v>0</v>
      </c>
      <c r="B138">
        <v>0.49541284403669728</v>
      </c>
      <c r="C138" t="s">
        <v>238</v>
      </c>
      <c r="L138" s="9"/>
    </row>
    <row r="139" spans="1:12">
      <c r="A139">
        <v>0</v>
      </c>
      <c r="B139">
        <v>0.42528735632183906</v>
      </c>
      <c r="C139" t="s">
        <v>238</v>
      </c>
      <c r="L139" s="9"/>
    </row>
    <row r="140" spans="1:12">
      <c r="A140">
        <v>0</v>
      </c>
      <c r="B140">
        <v>0.56129032258064515</v>
      </c>
      <c r="C140" t="s">
        <v>238</v>
      </c>
      <c r="L140" s="9"/>
    </row>
    <row r="141" spans="1:12">
      <c r="A141">
        <v>0</v>
      </c>
      <c r="B141">
        <v>0.54285714285714282</v>
      </c>
      <c r="C141" t="s">
        <v>238</v>
      </c>
      <c r="L141" s="9"/>
    </row>
    <row r="142" spans="1:12">
      <c r="A142">
        <v>0</v>
      </c>
      <c r="B142">
        <v>0.60204081632653061</v>
      </c>
      <c r="C142" t="s">
        <v>238</v>
      </c>
      <c r="L142" s="9"/>
    </row>
    <row r="143" spans="1:12">
      <c r="A143">
        <v>0</v>
      </c>
      <c r="B143">
        <v>0.66666666666666663</v>
      </c>
      <c r="C143" t="s">
        <v>238</v>
      </c>
      <c r="L143" s="9"/>
    </row>
    <row r="144" spans="1:12">
      <c r="A144">
        <v>0</v>
      </c>
      <c r="B144">
        <v>0.65333333333333332</v>
      </c>
      <c r="C144" t="s">
        <v>238</v>
      </c>
      <c r="L144" s="9"/>
    </row>
    <row r="145" spans="1:12">
      <c r="A145">
        <v>0</v>
      </c>
      <c r="B145">
        <v>0.47499999999999998</v>
      </c>
      <c r="C145" t="s">
        <v>238</v>
      </c>
      <c r="L145" s="9"/>
    </row>
    <row r="146" spans="1:12">
      <c r="A146">
        <v>0</v>
      </c>
      <c r="B146">
        <v>0.54166666666666663</v>
      </c>
      <c r="C146" t="s">
        <v>238</v>
      </c>
      <c r="L146" s="9"/>
    </row>
    <row r="147" spans="1:12">
      <c r="A147">
        <v>0</v>
      </c>
      <c r="B147">
        <v>0.49321266968325794</v>
      </c>
      <c r="C147" t="s">
        <v>238</v>
      </c>
      <c r="L147" s="9"/>
    </row>
    <row r="148" spans="1:12">
      <c r="A148">
        <v>0</v>
      </c>
      <c r="B148">
        <v>0.72832369942196529</v>
      </c>
      <c r="C148" t="s">
        <v>238</v>
      </c>
      <c r="L148" s="9"/>
    </row>
    <row r="149" spans="1:12">
      <c r="A149">
        <v>0</v>
      </c>
      <c r="B149">
        <v>0.54545454545454541</v>
      </c>
      <c r="C149" t="s">
        <v>238</v>
      </c>
      <c r="L149" s="9"/>
    </row>
    <row r="150" spans="1:12">
      <c r="A150">
        <v>0</v>
      </c>
      <c r="B150">
        <v>0.46276595744680848</v>
      </c>
      <c r="C150" t="s">
        <v>238</v>
      </c>
      <c r="L150" s="9"/>
    </row>
    <row r="151" spans="1:12">
      <c r="A151">
        <v>0</v>
      </c>
      <c r="B151">
        <v>0.52307692307692311</v>
      </c>
      <c r="C151" t="s">
        <v>238</v>
      </c>
      <c r="L151" s="9"/>
    </row>
    <row r="152" spans="1:12">
      <c r="A152">
        <v>0</v>
      </c>
      <c r="B152">
        <v>0.66326530612244894</v>
      </c>
      <c r="C152" t="s">
        <v>238</v>
      </c>
      <c r="L152" s="9"/>
    </row>
    <row r="153" spans="1:12">
      <c r="A153">
        <v>0</v>
      </c>
      <c r="B153">
        <v>0.529126213592233</v>
      </c>
      <c r="C153" t="s">
        <v>238</v>
      </c>
      <c r="L153" s="9"/>
    </row>
    <row r="154" spans="1:12">
      <c r="A154">
        <v>0</v>
      </c>
      <c r="B154">
        <v>0.65656565656565657</v>
      </c>
      <c r="C154" t="s">
        <v>238</v>
      </c>
      <c r="L154" s="9"/>
    </row>
    <row r="155" spans="1:12">
      <c r="A155">
        <v>0</v>
      </c>
      <c r="B155">
        <v>0.58778625954198471</v>
      </c>
      <c r="C155" t="s">
        <v>238</v>
      </c>
      <c r="L155" s="9"/>
    </row>
    <row r="156" spans="1:12">
      <c r="A156">
        <v>0</v>
      </c>
      <c r="B156">
        <v>0.58461538461538465</v>
      </c>
      <c r="C156" t="s">
        <v>238</v>
      </c>
      <c r="L156" s="9"/>
    </row>
    <row r="157" spans="1:12">
      <c r="A157">
        <v>0</v>
      </c>
      <c r="B157">
        <v>0.5</v>
      </c>
      <c r="C157" t="s">
        <v>238</v>
      </c>
      <c r="L157" s="9"/>
    </row>
    <row r="158" spans="1:12">
      <c r="A158">
        <v>0</v>
      </c>
      <c r="B158">
        <v>0.43085106382978722</v>
      </c>
      <c r="C158" t="s">
        <v>238</v>
      </c>
      <c r="L158" s="9"/>
    </row>
    <row r="159" spans="1:12">
      <c r="A159">
        <v>0</v>
      </c>
      <c r="B159">
        <v>0.7098214285714286</v>
      </c>
      <c r="C159" t="s">
        <v>238</v>
      </c>
      <c r="L159" s="9"/>
    </row>
    <row r="160" spans="1:12">
      <c r="A160">
        <v>0</v>
      </c>
      <c r="B160">
        <v>0.54298642533936647</v>
      </c>
      <c r="C160" t="s">
        <v>238</v>
      </c>
      <c r="L160" s="9"/>
    </row>
    <row r="161" spans="1:12">
      <c r="A161">
        <v>0</v>
      </c>
      <c r="B161">
        <v>0.51658767772511849</v>
      </c>
      <c r="C161" t="s">
        <v>238</v>
      </c>
      <c r="L161" s="9"/>
    </row>
    <row r="162" spans="1:12">
      <c r="A162">
        <v>0</v>
      </c>
      <c r="B162">
        <v>0.54504504504504503</v>
      </c>
      <c r="C162" t="s">
        <v>238</v>
      </c>
      <c r="L162" s="9"/>
    </row>
    <row r="163" spans="1:12">
      <c r="A163">
        <v>0</v>
      </c>
      <c r="B163">
        <v>0.73891625615763545</v>
      </c>
      <c r="C163" t="s">
        <v>238</v>
      </c>
      <c r="L163" s="9"/>
    </row>
    <row r="164" spans="1:12">
      <c r="A164">
        <v>0</v>
      </c>
      <c r="B164">
        <v>0.52542372881355937</v>
      </c>
      <c r="C164" t="s">
        <v>238</v>
      </c>
      <c r="L164" s="9"/>
    </row>
    <row r="165" spans="1:12">
      <c r="A165">
        <v>0</v>
      </c>
      <c r="B165">
        <v>0.69856459330143539</v>
      </c>
      <c r="C165" t="s">
        <v>238</v>
      </c>
      <c r="L165" s="9"/>
    </row>
    <row r="166" spans="1:12">
      <c r="A166">
        <v>0</v>
      </c>
      <c r="B166">
        <v>0.52941176470588236</v>
      </c>
      <c r="C166" t="s">
        <v>238</v>
      </c>
      <c r="L166" s="9"/>
    </row>
    <row r="167" spans="1:12">
      <c r="A167">
        <v>0</v>
      </c>
      <c r="B167">
        <v>0.53435114503816794</v>
      </c>
      <c r="C167" t="s">
        <v>238</v>
      </c>
      <c r="L167" s="9"/>
    </row>
    <row r="168" spans="1:12">
      <c r="A168">
        <v>0</v>
      </c>
      <c r="B168">
        <v>0.58479532163742687</v>
      </c>
      <c r="C168" t="s">
        <v>238</v>
      </c>
      <c r="L168" s="9"/>
    </row>
    <row r="169" spans="1:12">
      <c r="A169">
        <v>0</v>
      </c>
      <c r="B169">
        <v>0.66666666666666663</v>
      </c>
      <c r="C169" t="s">
        <v>238</v>
      </c>
      <c r="L169" s="9"/>
    </row>
    <row r="170" spans="1:12">
      <c r="A170">
        <v>0</v>
      </c>
      <c r="B170">
        <v>0.59859154929577463</v>
      </c>
      <c r="C170" t="s">
        <v>238</v>
      </c>
      <c r="L170" s="9"/>
    </row>
    <row r="171" spans="1:12">
      <c r="A171">
        <v>0</v>
      </c>
      <c r="B171">
        <v>0.64166666666666672</v>
      </c>
      <c r="C171" t="s">
        <v>238</v>
      </c>
      <c r="L171" s="9"/>
    </row>
    <row r="172" spans="1:12">
      <c r="A172">
        <v>0</v>
      </c>
      <c r="B172">
        <v>0.50624999999999998</v>
      </c>
      <c r="C172" t="s">
        <v>238</v>
      </c>
      <c r="L172" s="9"/>
    </row>
    <row r="173" spans="1:12">
      <c r="A173">
        <v>0</v>
      </c>
      <c r="B173">
        <v>0.54887218045112784</v>
      </c>
      <c r="C173" t="s">
        <v>238</v>
      </c>
      <c r="L173" s="9"/>
    </row>
    <row r="174" spans="1:12">
      <c r="A174">
        <v>0</v>
      </c>
      <c r="B174">
        <v>0.67484662576687116</v>
      </c>
      <c r="C174" t="s">
        <v>238</v>
      </c>
      <c r="L174" s="9"/>
    </row>
    <row r="175" spans="1:12">
      <c r="A175">
        <v>0</v>
      </c>
      <c r="B175">
        <v>0.73124999999999996</v>
      </c>
      <c r="C175" t="s">
        <v>238</v>
      </c>
      <c r="L175" s="9"/>
    </row>
    <row r="176" spans="1:12">
      <c r="A176">
        <v>0</v>
      </c>
      <c r="B176">
        <v>0.60833333333333328</v>
      </c>
      <c r="C176" t="s">
        <v>238</v>
      </c>
      <c r="L176" s="9"/>
    </row>
    <row r="177" spans="1:12">
      <c r="A177">
        <v>0</v>
      </c>
      <c r="B177">
        <v>0.62637362637362637</v>
      </c>
      <c r="C177" t="s">
        <v>238</v>
      </c>
      <c r="L177" s="9"/>
    </row>
    <row r="178" spans="1:12">
      <c r="A178">
        <v>0</v>
      </c>
      <c r="B178">
        <v>0.68333333333333335</v>
      </c>
      <c r="C178" t="s">
        <v>238</v>
      </c>
      <c r="L178" s="9"/>
    </row>
    <row r="179" spans="1:12">
      <c r="A179">
        <v>0</v>
      </c>
      <c r="B179">
        <v>0.61805555555555558</v>
      </c>
      <c r="C179" t="s">
        <v>238</v>
      </c>
      <c r="L179" s="9"/>
    </row>
    <row r="180" spans="1:12">
      <c r="A180">
        <v>0</v>
      </c>
      <c r="B180">
        <v>0.54545454545454541</v>
      </c>
      <c r="C180" t="s">
        <v>238</v>
      </c>
      <c r="L180" s="9"/>
    </row>
    <row r="181" spans="1:12">
      <c r="A181">
        <v>0</v>
      </c>
      <c r="B181">
        <v>0.47096774193548385</v>
      </c>
      <c r="C181" t="s">
        <v>238</v>
      </c>
      <c r="L181" s="9"/>
    </row>
    <row r="182" spans="1:12">
      <c r="A182">
        <v>0</v>
      </c>
      <c r="B182">
        <v>0.69189189189189193</v>
      </c>
      <c r="C182" t="s">
        <v>238</v>
      </c>
      <c r="L182" s="9"/>
    </row>
    <row r="183" spans="1:12">
      <c r="A183">
        <v>0</v>
      </c>
      <c r="B183">
        <v>0.76146788990825687</v>
      </c>
      <c r="C183" t="s">
        <v>238</v>
      </c>
      <c r="L183" s="9"/>
    </row>
    <row r="184" spans="1:12">
      <c r="A184">
        <v>0</v>
      </c>
      <c r="B184">
        <v>0.51136363636363635</v>
      </c>
      <c r="C184" t="s">
        <v>238</v>
      </c>
      <c r="L184" s="9"/>
    </row>
    <row r="185" spans="1:12">
      <c r="A185">
        <v>0</v>
      </c>
      <c r="B185">
        <v>0.64473684210526316</v>
      </c>
      <c r="C185" t="s">
        <v>238</v>
      </c>
      <c r="L185" s="9"/>
    </row>
    <row r="186" spans="1:12">
      <c r="A186">
        <v>0</v>
      </c>
      <c r="B186">
        <v>0.65909090909090906</v>
      </c>
      <c r="C186" t="s">
        <v>238</v>
      </c>
      <c r="L186" s="9"/>
    </row>
    <row r="187" spans="1:12">
      <c r="A187">
        <v>0</v>
      </c>
      <c r="B187">
        <v>0.69696969696969702</v>
      </c>
      <c r="C187" t="s">
        <v>238</v>
      </c>
      <c r="L187" s="9"/>
    </row>
    <row r="188" spans="1:12">
      <c r="A188">
        <v>0</v>
      </c>
      <c r="B188">
        <v>0.36086956521739133</v>
      </c>
      <c r="C188" t="s">
        <v>238</v>
      </c>
      <c r="L188" s="9"/>
    </row>
    <row r="189" spans="1:12">
      <c r="A189">
        <v>0</v>
      </c>
      <c r="B189">
        <v>0.6</v>
      </c>
      <c r="C189" t="s">
        <v>238</v>
      </c>
      <c r="L189" s="9"/>
    </row>
    <row r="190" spans="1:12">
      <c r="A190">
        <v>0</v>
      </c>
      <c r="B190">
        <v>0.71341463414634143</v>
      </c>
      <c r="C190" t="s">
        <v>238</v>
      </c>
      <c r="L190" s="9"/>
    </row>
    <row r="191" spans="1:12">
      <c r="A191">
        <v>0</v>
      </c>
      <c r="B191">
        <v>0.60360360360360366</v>
      </c>
      <c r="C191" t="s">
        <v>238</v>
      </c>
      <c r="L191" s="9"/>
    </row>
    <row r="192" spans="1:12">
      <c r="A192">
        <v>0</v>
      </c>
      <c r="B192">
        <v>0.61417322834645671</v>
      </c>
      <c r="C192" t="s">
        <v>238</v>
      </c>
      <c r="L192" s="9"/>
    </row>
    <row r="193" spans="1:12">
      <c r="A193">
        <v>0</v>
      </c>
      <c r="B193">
        <v>0.67153284671532842</v>
      </c>
      <c r="C193" t="s">
        <v>238</v>
      </c>
      <c r="L193" s="9"/>
    </row>
    <row r="194" spans="1:12">
      <c r="A194">
        <v>0</v>
      </c>
      <c r="B194">
        <v>0.61111111111111116</v>
      </c>
      <c r="C194" t="s">
        <v>238</v>
      </c>
      <c r="L194" s="9"/>
    </row>
    <row r="195" spans="1:12">
      <c r="A195">
        <v>0</v>
      </c>
      <c r="B195">
        <v>0.50967741935483868</v>
      </c>
      <c r="C195" t="s">
        <v>238</v>
      </c>
      <c r="L195" s="9"/>
    </row>
    <row r="196" spans="1:12">
      <c r="A196">
        <v>0</v>
      </c>
      <c r="B196">
        <v>0.59183673469387754</v>
      </c>
      <c r="C196" t="s">
        <v>238</v>
      </c>
      <c r="L196" s="9"/>
    </row>
    <row r="197" spans="1:12">
      <c r="A197">
        <v>0</v>
      </c>
      <c r="B197">
        <v>0.56198347107438018</v>
      </c>
      <c r="C197" t="s">
        <v>238</v>
      </c>
      <c r="L197" s="9"/>
    </row>
    <row r="198" spans="1:12">
      <c r="A198">
        <v>0</v>
      </c>
      <c r="B198">
        <v>0.3672316384180791</v>
      </c>
      <c r="C198" t="s">
        <v>238</v>
      </c>
      <c r="L198" s="9"/>
    </row>
    <row r="199" spans="1:12">
      <c r="A199">
        <v>0</v>
      </c>
      <c r="B199">
        <v>0.56565656565656564</v>
      </c>
      <c r="C199" t="s">
        <v>238</v>
      </c>
      <c r="L199" s="9"/>
    </row>
    <row r="200" spans="1:12">
      <c r="A200">
        <v>0</v>
      </c>
      <c r="B200">
        <v>0.56521739130434778</v>
      </c>
      <c r="C200" t="s">
        <v>238</v>
      </c>
      <c r="L200" s="9"/>
    </row>
    <row r="201" spans="1:12">
      <c r="A201">
        <v>0</v>
      </c>
      <c r="B201">
        <v>0.58783783783783783</v>
      </c>
      <c r="C201" t="s">
        <v>238</v>
      </c>
      <c r="L201" s="9"/>
    </row>
    <row r="202" spans="1:12">
      <c r="A202">
        <v>0</v>
      </c>
      <c r="B202">
        <v>0.57236842105263153</v>
      </c>
      <c r="C202" t="s">
        <v>238</v>
      </c>
      <c r="L202" s="9"/>
    </row>
    <row r="203" spans="1:12">
      <c r="A203">
        <v>0</v>
      </c>
      <c r="B203">
        <v>0.53719008264462809</v>
      </c>
      <c r="C203" t="s">
        <v>238</v>
      </c>
      <c r="L203" s="9"/>
    </row>
    <row r="204" spans="1:12">
      <c r="A204">
        <v>0</v>
      </c>
      <c r="B204">
        <v>0.57718120805369133</v>
      </c>
      <c r="C204" t="s">
        <v>238</v>
      </c>
      <c r="L204" s="9"/>
    </row>
    <row r="205" spans="1:12">
      <c r="A205">
        <v>0</v>
      </c>
      <c r="B205">
        <v>0.54621848739495793</v>
      </c>
      <c r="C205" t="s">
        <v>238</v>
      </c>
      <c r="L205" s="9"/>
    </row>
    <row r="206" spans="1:12">
      <c r="A206">
        <v>0</v>
      </c>
      <c r="B206">
        <v>0.76288659793814428</v>
      </c>
      <c r="C206" t="s">
        <v>238</v>
      </c>
      <c r="L206" s="9"/>
    </row>
    <row r="207" spans="1:12">
      <c r="A207">
        <v>0</v>
      </c>
      <c r="B207">
        <v>0.50420168067226889</v>
      </c>
      <c r="C207" t="s">
        <v>238</v>
      </c>
      <c r="L207" s="9"/>
    </row>
    <row r="208" spans="1:12">
      <c r="A208">
        <v>0</v>
      </c>
      <c r="B208">
        <v>0.51931330472102999</v>
      </c>
      <c r="C208" t="s">
        <v>238</v>
      </c>
      <c r="L208" s="9"/>
    </row>
    <row r="209" spans="1:12">
      <c r="A209">
        <v>1</v>
      </c>
      <c r="B209">
        <v>0.72695227765726689</v>
      </c>
      <c r="C209" t="s">
        <v>239</v>
      </c>
      <c r="L209" s="9"/>
    </row>
    <row r="210" spans="1:12">
      <c r="A210">
        <v>1</v>
      </c>
      <c r="B210">
        <v>0.76385970583481488</v>
      </c>
      <c r="C210" t="s">
        <v>239</v>
      </c>
      <c r="L210" s="9"/>
    </row>
    <row r="211" spans="1:12">
      <c r="A211">
        <v>1</v>
      </c>
      <c r="B211">
        <v>0.64714887102946794</v>
      </c>
      <c r="C211" t="s">
        <v>239</v>
      </c>
      <c r="L211" s="9"/>
    </row>
    <row r="212" spans="1:12">
      <c r="A212">
        <v>1</v>
      </c>
      <c r="B212">
        <v>0.5997004867090977</v>
      </c>
      <c r="C212" t="s">
        <v>239</v>
      </c>
      <c r="L212" s="9"/>
    </row>
    <row r="213" spans="1:12">
      <c r="A213">
        <v>1</v>
      </c>
      <c r="B213">
        <v>0.49602122015915112</v>
      </c>
      <c r="C213" t="s">
        <v>239</v>
      </c>
      <c r="L213" s="9"/>
    </row>
    <row r="214" spans="1:12">
      <c r="A214">
        <v>1</v>
      </c>
      <c r="B214">
        <v>0.4935772674192293</v>
      </c>
      <c r="C214" t="s">
        <v>239</v>
      </c>
      <c r="L214" s="9"/>
    </row>
    <row r="215" spans="1:12">
      <c r="A215">
        <v>1</v>
      </c>
      <c r="B215">
        <v>0.81973858371939123</v>
      </c>
      <c r="C215" t="s">
        <v>239</v>
      </c>
      <c r="L215" s="9"/>
    </row>
    <row r="216" spans="1:12">
      <c r="A216">
        <v>1</v>
      </c>
      <c r="B216">
        <v>0.92273433454168829</v>
      </c>
      <c r="C216" t="s">
        <v>240</v>
      </c>
      <c r="L216" s="9"/>
    </row>
    <row r="217" spans="1:12">
      <c r="A217">
        <v>1</v>
      </c>
      <c r="B217">
        <v>0.45708329556784194</v>
      </c>
      <c r="C217" t="s">
        <v>238</v>
      </c>
      <c r="L217" s="9"/>
    </row>
    <row r="218" spans="1:12">
      <c r="A218">
        <v>1</v>
      </c>
      <c r="B218">
        <v>0.65138854755468178</v>
      </c>
      <c r="C218" t="s">
        <v>239</v>
      </c>
      <c r="L218" s="9"/>
    </row>
    <row r="219" spans="1:12">
      <c r="A219">
        <v>1</v>
      </c>
      <c r="B219">
        <v>0.81373909595559091</v>
      </c>
      <c r="C219" t="s">
        <v>239</v>
      </c>
      <c r="L219" s="9"/>
    </row>
    <row r="220" spans="1:12">
      <c r="A220">
        <v>1</v>
      </c>
      <c r="B220">
        <v>0.60165850734339088</v>
      </c>
      <c r="C220" t="s">
        <v>239</v>
      </c>
      <c r="L220" s="9"/>
    </row>
    <row r="221" spans="1:12">
      <c r="A221">
        <v>1</v>
      </c>
      <c r="B221">
        <v>0.50756353368293672</v>
      </c>
      <c r="C221" t="s">
        <v>238</v>
      </c>
      <c r="L221" s="9"/>
    </row>
    <row r="222" spans="1:12">
      <c r="A222">
        <v>1</v>
      </c>
      <c r="B222">
        <v>0.76773551695109821</v>
      </c>
      <c r="C222" t="s">
        <v>239</v>
      </c>
      <c r="L222" s="9"/>
    </row>
    <row r="223" spans="1:12">
      <c r="A223">
        <v>1</v>
      </c>
      <c r="B223">
        <v>0.52164289227742255</v>
      </c>
      <c r="C223" t="s">
        <v>239</v>
      </c>
      <c r="L223" s="9"/>
    </row>
    <row r="224" spans="1:12">
      <c r="A224">
        <v>1</v>
      </c>
      <c r="B224">
        <v>0.61242753991660737</v>
      </c>
      <c r="C224" t="s">
        <v>238</v>
      </c>
      <c r="L224" s="9"/>
    </row>
    <row r="225" spans="1:12">
      <c r="A225">
        <v>1</v>
      </c>
      <c r="B225">
        <v>0.73928202479338845</v>
      </c>
      <c r="C225" t="s">
        <v>240</v>
      </c>
      <c r="L225" s="9"/>
    </row>
    <row r="226" spans="1:12">
      <c r="A226">
        <v>1</v>
      </c>
      <c r="B226">
        <v>0.58578871721164205</v>
      </c>
      <c r="C226" t="s">
        <v>238</v>
      </c>
      <c r="L226" s="9"/>
    </row>
    <row r="227" spans="1:12">
      <c r="A227">
        <v>1</v>
      </c>
      <c r="B227">
        <v>0.56741689035721665</v>
      </c>
      <c r="C227" t="s">
        <v>238</v>
      </c>
      <c r="L227" s="9"/>
    </row>
    <row r="228" spans="1:12">
      <c r="A228">
        <v>1</v>
      </c>
      <c r="B228">
        <v>0.55560172872340419</v>
      </c>
      <c r="C228" t="s">
        <v>238</v>
      </c>
      <c r="L228" s="9"/>
    </row>
    <row r="229" spans="1:12">
      <c r="A229">
        <v>1</v>
      </c>
      <c r="B229">
        <v>0.71878412813978898</v>
      </c>
      <c r="C229" t="s">
        <v>239</v>
      </c>
      <c r="L229" s="9"/>
    </row>
    <row r="230" spans="1:12">
      <c r="A230">
        <v>1</v>
      </c>
      <c r="B230">
        <v>0.64048033733614451</v>
      </c>
      <c r="C230" t="s">
        <v>239</v>
      </c>
      <c r="L230" s="9"/>
    </row>
    <row r="231" spans="1:12">
      <c r="A231">
        <v>1</v>
      </c>
      <c r="B231">
        <v>0.63864225661978469</v>
      </c>
      <c r="C231" t="s">
        <v>239</v>
      </c>
      <c r="L231" s="9"/>
    </row>
    <row r="232" spans="1:12">
      <c r="A232">
        <v>1</v>
      </c>
      <c r="B232">
        <v>0.80001828822238474</v>
      </c>
      <c r="C232" t="s">
        <v>238</v>
      </c>
      <c r="L232" s="9"/>
    </row>
    <row r="233" spans="1:12">
      <c r="A233">
        <v>1</v>
      </c>
      <c r="B233">
        <v>0.68637625196090257</v>
      </c>
      <c r="C233" t="s">
        <v>239</v>
      </c>
      <c r="L233" s="9"/>
    </row>
    <row r="234" spans="1:12">
      <c r="A234">
        <v>1</v>
      </c>
      <c r="B234">
        <v>0.57935195900148784</v>
      </c>
      <c r="C234" t="s">
        <v>238</v>
      </c>
      <c r="L234" s="9"/>
    </row>
    <row r="235" spans="1:12">
      <c r="A235">
        <v>1</v>
      </c>
      <c r="B235">
        <v>0.51901140684410652</v>
      </c>
      <c r="C235" t="s">
        <v>238</v>
      </c>
      <c r="L235" s="9"/>
    </row>
    <row r="236" spans="1:12">
      <c r="A236">
        <v>1</v>
      </c>
      <c r="B236">
        <v>0.66146697643544639</v>
      </c>
      <c r="C236" t="s">
        <v>239</v>
      </c>
      <c r="L236" s="9"/>
    </row>
    <row r="237" spans="1:12">
      <c r="A237">
        <v>1</v>
      </c>
      <c r="B237">
        <v>0.67478467478467474</v>
      </c>
      <c r="C237" t="s">
        <v>238</v>
      </c>
      <c r="L237" s="9"/>
    </row>
    <row r="238" spans="1:12">
      <c r="A238">
        <v>1</v>
      </c>
      <c r="B238">
        <v>0.80581193457004474</v>
      </c>
      <c r="C238" t="s">
        <v>240</v>
      </c>
      <c r="L238" s="9"/>
    </row>
    <row r="239" spans="1:12">
      <c r="A239">
        <v>1</v>
      </c>
      <c r="B239">
        <v>0.59796392212895155</v>
      </c>
      <c r="C239" t="s">
        <v>238</v>
      </c>
      <c r="L239" s="9"/>
    </row>
    <row r="240" spans="1:12">
      <c r="A240">
        <v>1</v>
      </c>
      <c r="B240">
        <v>0.8877811453182326</v>
      </c>
      <c r="C240" t="s">
        <v>240</v>
      </c>
      <c r="L240" s="9"/>
    </row>
    <row r="241" spans="1:12">
      <c r="A241">
        <v>1</v>
      </c>
      <c r="B241">
        <v>0.63909774436090228</v>
      </c>
      <c r="C241" t="s">
        <v>239</v>
      </c>
      <c r="L241" s="9"/>
    </row>
    <row r="242" spans="1:12">
      <c r="A242">
        <v>1</v>
      </c>
      <c r="B242">
        <v>0.65934065934065933</v>
      </c>
      <c r="C242" t="s">
        <v>239</v>
      </c>
      <c r="L242" s="9"/>
    </row>
    <row r="243" spans="1:12">
      <c r="A243">
        <v>1</v>
      </c>
      <c r="B243">
        <v>0.78064516129032258</v>
      </c>
      <c r="C243" t="s">
        <v>240</v>
      </c>
      <c r="L243" s="9"/>
    </row>
    <row r="244" spans="1:12">
      <c r="A244">
        <v>1</v>
      </c>
      <c r="B244">
        <v>0.86231061870119452</v>
      </c>
      <c r="C244" t="s">
        <v>240</v>
      </c>
      <c r="L244" s="9"/>
    </row>
    <row r="245" spans="1:12">
      <c r="A245">
        <v>1</v>
      </c>
      <c r="B245">
        <v>0.76373660410084865</v>
      </c>
      <c r="C245" t="s">
        <v>240</v>
      </c>
      <c r="L245" s="9"/>
    </row>
    <row r="246" spans="1:12">
      <c r="A246">
        <v>1</v>
      </c>
      <c r="B246">
        <v>0.7583333333333333</v>
      </c>
      <c r="C246" t="s">
        <v>239</v>
      </c>
      <c r="L246" s="9"/>
    </row>
    <row r="247" spans="1:12">
      <c r="A247">
        <v>1</v>
      </c>
      <c r="B247">
        <v>0.82352941176470584</v>
      </c>
      <c r="C247" t="s">
        <v>240</v>
      </c>
      <c r="L247" s="9"/>
    </row>
    <row r="248" spans="1:12">
      <c r="A248">
        <v>1</v>
      </c>
      <c r="B248">
        <v>0.72727272727272729</v>
      </c>
      <c r="C248" t="s">
        <v>240</v>
      </c>
      <c r="L248" s="9"/>
    </row>
    <row r="249" spans="1:12">
      <c r="A249">
        <v>1</v>
      </c>
      <c r="B249">
        <v>0.77083333333333337</v>
      </c>
      <c r="C249" t="s">
        <v>240</v>
      </c>
      <c r="L249" s="9"/>
    </row>
    <row r="250" spans="1:12">
      <c r="A250">
        <v>1</v>
      </c>
      <c r="B250">
        <v>0.62246501534086662</v>
      </c>
      <c r="C250" t="s">
        <v>238</v>
      </c>
      <c r="L250" s="9"/>
    </row>
    <row r="251" spans="1:12">
      <c r="A251">
        <v>1</v>
      </c>
      <c r="B251">
        <v>0.73163870703764322</v>
      </c>
      <c r="C251" t="s">
        <v>239</v>
      </c>
      <c r="L251" s="9"/>
    </row>
    <row r="252" spans="1:12">
      <c r="A252">
        <v>1</v>
      </c>
      <c r="B252">
        <v>0.59230769230769231</v>
      </c>
      <c r="C252" t="s">
        <v>239</v>
      </c>
      <c r="L252" s="9"/>
    </row>
    <row r="253" spans="1:12">
      <c r="A253">
        <v>1</v>
      </c>
      <c r="B253">
        <v>0.52346990757586787</v>
      </c>
      <c r="C253" t="s">
        <v>238</v>
      </c>
      <c r="L253" s="9"/>
    </row>
    <row r="254" spans="1:12">
      <c r="A254">
        <v>1</v>
      </c>
      <c r="B254">
        <v>0.66580000000000006</v>
      </c>
      <c r="C254" t="s">
        <v>239</v>
      </c>
      <c r="L254" s="9"/>
    </row>
    <row r="255" spans="1:12">
      <c r="A255">
        <v>1</v>
      </c>
      <c r="B255">
        <v>0.77837783778377845</v>
      </c>
      <c r="C255" t="s">
        <v>239</v>
      </c>
      <c r="L255" s="9"/>
    </row>
    <row r="256" spans="1:12">
      <c r="A256">
        <v>1</v>
      </c>
      <c r="B256">
        <v>0.86363636363636365</v>
      </c>
      <c r="C256" t="s">
        <v>240</v>
      </c>
      <c r="L256" s="9"/>
    </row>
    <row r="257" spans="1:12">
      <c r="A257">
        <v>1</v>
      </c>
      <c r="B257">
        <v>0.67796610169491522</v>
      </c>
      <c r="C257" t="s">
        <v>239</v>
      </c>
      <c r="L257" s="9"/>
    </row>
    <row r="258" spans="1:12">
      <c r="A258">
        <v>1</v>
      </c>
      <c r="B258">
        <v>0.75482134848258342</v>
      </c>
      <c r="C258" t="s">
        <v>239</v>
      </c>
      <c r="L258" s="9"/>
    </row>
    <row r="259" spans="1:12">
      <c r="A259">
        <v>1</v>
      </c>
      <c r="B259">
        <v>0.74066666666666658</v>
      </c>
      <c r="C259" t="s">
        <v>239</v>
      </c>
      <c r="L259" s="9"/>
    </row>
    <row r="260" spans="1:12">
      <c r="A260">
        <v>1</v>
      </c>
      <c r="B260">
        <v>0.64033693579148132</v>
      </c>
      <c r="C260" t="s">
        <v>239</v>
      </c>
      <c r="L260" s="9"/>
    </row>
    <row r="261" spans="1:12">
      <c r="A261">
        <v>1</v>
      </c>
      <c r="B261">
        <v>0.61937457087572556</v>
      </c>
      <c r="C261" t="s">
        <v>238</v>
      </c>
      <c r="L261" s="9"/>
    </row>
    <row r="262" spans="1:12">
      <c r="A262">
        <v>1</v>
      </c>
      <c r="B262">
        <v>0.63956917553532511</v>
      </c>
      <c r="C262" t="s">
        <v>239</v>
      </c>
      <c r="L262" s="9"/>
    </row>
    <row r="263" spans="1:12">
      <c r="A263">
        <v>1</v>
      </c>
      <c r="B263">
        <v>0.50262478126822763</v>
      </c>
      <c r="C263" t="s">
        <v>238</v>
      </c>
      <c r="L263" s="9"/>
    </row>
    <row r="264" spans="1:12">
      <c r="A264">
        <v>1</v>
      </c>
      <c r="B264">
        <v>0.67488186787732785</v>
      </c>
      <c r="C264" t="s">
        <v>239</v>
      </c>
      <c r="L264" s="9"/>
    </row>
    <row r="265" spans="1:12">
      <c r="A265">
        <v>1</v>
      </c>
      <c r="B265">
        <v>0.76277148975221787</v>
      </c>
      <c r="C265" t="s">
        <v>239</v>
      </c>
      <c r="L265" s="9"/>
    </row>
    <row r="266" spans="1:12">
      <c r="A266">
        <v>1</v>
      </c>
      <c r="B266">
        <v>0.96822580645161294</v>
      </c>
      <c r="C266" t="s">
        <v>262</v>
      </c>
      <c r="L266" s="9"/>
    </row>
    <row r="267" spans="1:12">
      <c r="A267">
        <v>1</v>
      </c>
      <c r="B267">
        <v>0.72727272727272729</v>
      </c>
      <c r="C267" t="s">
        <v>239</v>
      </c>
      <c r="L267" s="9"/>
    </row>
    <row r="268" spans="1:12">
      <c r="A268">
        <v>1</v>
      </c>
      <c r="B268">
        <v>0.8666666666666667</v>
      </c>
      <c r="C268" t="s">
        <v>240</v>
      </c>
      <c r="L268" s="9"/>
    </row>
    <row r="269" spans="1:12">
      <c r="A269">
        <v>1</v>
      </c>
      <c r="B269">
        <v>0.6</v>
      </c>
      <c r="C269" t="s">
        <v>239</v>
      </c>
      <c r="L269" s="9"/>
    </row>
    <row r="270" spans="1:12">
      <c r="A270">
        <v>1</v>
      </c>
      <c r="B270">
        <v>0.85268468186617652</v>
      </c>
      <c r="C270" t="s">
        <v>240</v>
      </c>
      <c r="L270" s="9"/>
    </row>
    <row r="271" spans="1:12">
      <c r="A271">
        <v>1</v>
      </c>
      <c r="B271">
        <v>0.84615384615384615</v>
      </c>
      <c r="C271" t="s">
        <v>240</v>
      </c>
      <c r="L271" s="9"/>
    </row>
    <row r="272" spans="1:12">
      <c r="A272">
        <v>1</v>
      </c>
      <c r="B272">
        <v>0.95686566469684975</v>
      </c>
      <c r="C272" t="s">
        <v>262</v>
      </c>
      <c r="L272" s="9"/>
    </row>
    <row r="273" spans="1:12">
      <c r="A273">
        <v>1</v>
      </c>
      <c r="B273">
        <v>0.77777777777777779</v>
      </c>
      <c r="C273" t="s">
        <v>239</v>
      </c>
      <c r="L273" s="9"/>
    </row>
    <row r="274" spans="1:12">
      <c r="A274">
        <v>1</v>
      </c>
      <c r="B274">
        <v>0.80534808394835311</v>
      </c>
      <c r="C274" t="s">
        <v>240</v>
      </c>
      <c r="L274" s="9"/>
    </row>
    <row r="275" spans="1:12">
      <c r="A275">
        <v>1</v>
      </c>
      <c r="B275">
        <v>0.81818181818181823</v>
      </c>
      <c r="C275" t="s">
        <v>240</v>
      </c>
      <c r="L275" s="9"/>
    </row>
    <row r="276" spans="1:12">
      <c r="A276">
        <v>1</v>
      </c>
      <c r="B276">
        <v>0.72972972972972971</v>
      </c>
      <c r="C276" t="s">
        <v>239</v>
      </c>
      <c r="L276" s="9"/>
    </row>
    <row r="277" spans="1:12">
      <c r="A277">
        <v>1</v>
      </c>
      <c r="B277">
        <v>0.81871345029239762</v>
      </c>
      <c r="C277" t="s">
        <v>240</v>
      </c>
      <c r="L277" s="9"/>
    </row>
    <row r="278" spans="1:12">
      <c r="A278">
        <v>1</v>
      </c>
      <c r="B278">
        <v>0.75144508670520227</v>
      </c>
      <c r="C278" t="s">
        <v>239</v>
      </c>
      <c r="L278" s="9"/>
    </row>
    <row r="279" spans="1:12">
      <c r="A279">
        <v>1</v>
      </c>
      <c r="B279">
        <v>0.70138888888888884</v>
      </c>
      <c r="C279" t="s">
        <v>239</v>
      </c>
      <c r="L279" s="9"/>
    </row>
    <row r="280" spans="1:12">
      <c r="A280">
        <v>1</v>
      </c>
      <c r="B280">
        <v>0.8834355828220859</v>
      </c>
      <c r="C280" t="s">
        <v>240</v>
      </c>
      <c r="L280" s="9"/>
    </row>
    <row r="281" spans="1:12">
      <c r="A281">
        <v>1</v>
      </c>
      <c r="B281">
        <v>0.81599999999999995</v>
      </c>
      <c r="C281" t="s">
        <v>240</v>
      </c>
      <c r="L281" s="9"/>
    </row>
    <row r="282" spans="1:12">
      <c r="A282">
        <v>1</v>
      </c>
      <c r="B282">
        <v>0.59061467283542635</v>
      </c>
      <c r="C282" t="s">
        <v>238</v>
      </c>
      <c r="L282" s="9"/>
    </row>
    <row r="283" spans="1:12">
      <c r="A283">
        <v>1</v>
      </c>
      <c r="B283">
        <v>0.77419354838709675</v>
      </c>
      <c r="C283" t="s">
        <v>239</v>
      </c>
      <c r="L283" s="9"/>
    </row>
    <row r="284" spans="1:12">
      <c r="A284">
        <v>1</v>
      </c>
      <c r="B284">
        <v>0.8125</v>
      </c>
      <c r="C284" t="s">
        <v>240</v>
      </c>
      <c r="L284" s="9"/>
    </row>
    <row r="285" spans="1:12">
      <c r="A285">
        <v>1</v>
      </c>
      <c r="B285">
        <v>0.6</v>
      </c>
      <c r="C285" t="s">
        <v>239</v>
      </c>
      <c r="L285" s="9"/>
    </row>
    <row r="286" spans="1:12">
      <c r="A286">
        <v>1</v>
      </c>
      <c r="B286">
        <v>0.57330979180460528</v>
      </c>
      <c r="C286" t="s">
        <v>238</v>
      </c>
      <c r="L286" s="9"/>
    </row>
    <row r="287" spans="1:12">
      <c r="A287">
        <v>1</v>
      </c>
      <c r="B287">
        <v>0.65472782363389403</v>
      </c>
      <c r="C287" t="s">
        <v>238</v>
      </c>
      <c r="L287" s="9"/>
    </row>
    <row r="288" spans="1:12">
      <c r="A288">
        <v>1</v>
      </c>
      <c r="B288">
        <v>0.85858585858585856</v>
      </c>
      <c r="C288" t="s">
        <v>240</v>
      </c>
      <c r="L288" s="9"/>
    </row>
    <row r="289" spans="1:12">
      <c r="A289">
        <v>1</v>
      </c>
      <c r="B289">
        <v>0.84905660377358494</v>
      </c>
      <c r="C289" t="s">
        <v>240</v>
      </c>
      <c r="L289" s="9"/>
    </row>
    <row r="290" spans="1:12">
      <c r="A290">
        <v>1</v>
      </c>
      <c r="B290">
        <v>0.88064582055998375</v>
      </c>
      <c r="C290" t="s">
        <v>240</v>
      </c>
      <c r="L290" s="9"/>
    </row>
    <row r="291" spans="1:12">
      <c r="A291">
        <v>1</v>
      </c>
      <c r="B291">
        <v>0.80813953488372092</v>
      </c>
      <c r="C291" t="s">
        <v>240</v>
      </c>
      <c r="L291" s="9"/>
    </row>
    <row r="292" spans="1:12">
      <c r="A292">
        <v>1</v>
      </c>
      <c r="B292">
        <v>0.79946901896972544</v>
      </c>
      <c r="C292" t="s">
        <v>239</v>
      </c>
      <c r="L292" s="9"/>
    </row>
    <row r="293" spans="1:12">
      <c r="A293">
        <v>1</v>
      </c>
      <c r="B293">
        <v>0.68</v>
      </c>
      <c r="C293" t="s">
        <v>239</v>
      </c>
      <c r="L293" s="9"/>
    </row>
    <row r="294" spans="1:12">
      <c r="A294">
        <v>1</v>
      </c>
      <c r="B294">
        <v>0.89306501547987605</v>
      </c>
      <c r="C294" t="s">
        <v>239</v>
      </c>
      <c r="L294" s="9"/>
    </row>
    <row r="295" spans="1:12">
      <c r="A295">
        <v>1</v>
      </c>
      <c r="B295">
        <v>0.83275157816561451</v>
      </c>
      <c r="C295" t="s">
        <v>239</v>
      </c>
      <c r="L295" s="9"/>
    </row>
    <row r="296" spans="1:12">
      <c r="A296">
        <v>1</v>
      </c>
      <c r="B296">
        <v>0.7483443708609272</v>
      </c>
      <c r="C296" t="s">
        <v>239</v>
      </c>
    </row>
    <row r="297" spans="1:12">
      <c r="A297">
        <v>1</v>
      </c>
      <c r="B297">
        <v>0.56204379562043794</v>
      </c>
      <c r="C297" t="s">
        <v>239</v>
      </c>
    </row>
    <row r="298" spans="1:12">
      <c r="A298">
        <v>1</v>
      </c>
      <c r="B298">
        <v>0.72222222222222221</v>
      </c>
      <c r="C298" t="s">
        <v>239</v>
      </c>
    </row>
    <row r="299" spans="1:12">
      <c r="A299">
        <v>1</v>
      </c>
      <c r="B299">
        <v>0.77083333333333337</v>
      </c>
      <c r="C299" t="s">
        <v>239</v>
      </c>
    </row>
    <row r="300" spans="1:12">
      <c r="A300">
        <v>1</v>
      </c>
      <c r="B300">
        <v>0.58407079646017701</v>
      </c>
      <c r="C300" t="s">
        <v>238</v>
      </c>
    </row>
    <row r="301" spans="1:12">
      <c r="A301">
        <v>1</v>
      </c>
      <c r="B301">
        <v>0.7155963302752294</v>
      </c>
      <c r="C301" t="s">
        <v>239</v>
      </c>
    </row>
    <row r="302" spans="1:12">
      <c r="A302">
        <v>1</v>
      </c>
      <c r="B302">
        <v>0.6095890410958904</v>
      </c>
      <c r="C302" t="s">
        <v>239</v>
      </c>
    </row>
    <row r="303" spans="1:12">
      <c r="A303">
        <v>1</v>
      </c>
      <c r="B303">
        <v>0.78289473684210531</v>
      </c>
      <c r="C303" t="s">
        <v>239</v>
      </c>
    </row>
    <row r="304" spans="1:12">
      <c r="A304">
        <v>1</v>
      </c>
      <c r="B304">
        <v>0.85416666666666663</v>
      </c>
      <c r="C304" t="s">
        <v>240</v>
      </c>
    </row>
    <row r="305" spans="1:3">
      <c r="A305">
        <v>1</v>
      </c>
      <c r="B305">
        <v>0.73684210526315785</v>
      </c>
      <c r="C305" t="s">
        <v>239</v>
      </c>
    </row>
    <row r="306" spans="1:3">
      <c r="A306">
        <v>1</v>
      </c>
      <c r="B306">
        <v>0.9352669928543772</v>
      </c>
      <c r="C306" t="s">
        <v>262</v>
      </c>
    </row>
    <row r="307" spans="1:3">
      <c r="A307">
        <v>1</v>
      </c>
      <c r="B307">
        <v>0.81358125595967856</v>
      </c>
      <c r="C307" t="s">
        <v>239</v>
      </c>
    </row>
    <row r="308" spans="1:3">
      <c r="A308">
        <v>1</v>
      </c>
      <c r="B308">
        <v>0.6387096774193548</v>
      </c>
      <c r="C308" t="s">
        <v>238</v>
      </c>
    </row>
    <row r="309" spans="1:3">
      <c r="A309">
        <v>1</v>
      </c>
      <c r="B309">
        <v>0.67741935483870963</v>
      </c>
      <c r="C309" t="s">
        <v>238</v>
      </c>
    </row>
    <row r="310" spans="1:3">
      <c r="A310">
        <v>1</v>
      </c>
      <c r="B310">
        <v>0.64835164835164838</v>
      </c>
      <c r="C310" t="s">
        <v>239</v>
      </c>
    </row>
    <row r="311" spans="1:3">
      <c r="A311">
        <v>1</v>
      </c>
      <c r="B311">
        <v>0.7279411764705882</v>
      </c>
      <c r="C311" t="s">
        <v>239</v>
      </c>
    </row>
    <row r="312" spans="1:3">
      <c r="A312">
        <v>1</v>
      </c>
      <c r="B312">
        <v>0.75572519083969469</v>
      </c>
      <c r="C312" t="s">
        <v>239</v>
      </c>
    </row>
    <row r="313" spans="1:3">
      <c r="A313">
        <v>1</v>
      </c>
      <c r="B313">
        <v>0.75555555555555554</v>
      </c>
      <c r="C313" t="s">
        <v>239</v>
      </c>
    </row>
    <row r="314" spans="1:3">
      <c r="A314">
        <v>1</v>
      </c>
      <c r="B314">
        <v>0.76875000000000004</v>
      </c>
      <c r="C314" t="s">
        <v>239</v>
      </c>
    </row>
    <row r="315" spans="1:3">
      <c r="A315">
        <v>1</v>
      </c>
      <c r="B315">
        <v>0.77058823529411768</v>
      </c>
      <c r="C315" t="s">
        <v>239</v>
      </c>
    </row>
    <row r="316" spans="1:3">
      <c r="A316">
        <v>1</v>
      </c>
      <c r="B316">
        <v>0.72666666666666668</v>
      </c>
      <c r="C316" t="s">
        <v>239</v>
      </c>
    </row>
    <row r="317" spans="1:3">
      <c r="A317">
        <v>1</v>
      </c>
      <c r="B317">
        <v>0.73006134969325154</v>
      </c>
      <c r="C317" t="s">
        <v>239</v>
      </c>
    </row>
    <row r="318" spans="1:3">
      <c r="A318">
        <v>1</v>
      </c>
      <c r="B318">
        <v>0.81818181818181823</v>
      </c>
      <c r="C318" t="s">
        <v>239</v>
      </c>
    </row>
    <row r="319" spans="1:3">
      <c r="A319">
        <v>1</v>
      </c>
      <c r="B319">
        <v>0.84153005464480879</v>
      </c>
      <c r="C319" t="s">
        <v>240</v>
      </c>
    </row>
    <row r="320" spans="1:3">
      <c r="A320">
        <v>1</v>
      </c>
      <c r="B320">
        <v>0.76729559748427678</v>
      </c>
      <c r="C320" t="s">
        <v>239</v>
      </c>
    </row>
    <row r="321" spans="1:3">
      <c r="A321">
        <v>1</v>
      </c>
      <c r="B321">
        <v>0.78676470588235292</v>
      </c>
      <c r="C321" t="s">
        <v>240</v>
      </c>
    </row>
    <row r="322" spans="1:3">
      <c r="A322">
        <v>1</v>
      </c>
      <c r="B322">
        <v>0.8457446808510638</v>
      </c>
      <c r="C322" t="s">
        <v>240</v>
      </c>
    </row>
    <row r="323" spans="1:3">
      <c r="A323">
        <v>1</v>
      </c>
      <c r="B323">
        <v>0.70238095238095233</v>
      </c>
      <c r="C323" t="s">
        <v>239</v>
      </c>
    </row>
    <row r="324" spans="1:3">
      <c r="A324">
        <v>1</v>
      </c>
      <c r="B324">
        <v>0.69724770642201839</v>
      </c>
      <c r="C324" t="s">
        <v>239</v>
      </c>
    </row>
    <row r="325" spans="1:3">
      <c r="A325">
        <v>1</v>
      </c>
      <c r="B325">
        <v>0.77168949771689499</v>
      </c>
      <c r="C325" t="s">
        <v>239</v>
      </c>
    </row>
    <row r="326" spans="1:3">
      <c r="A326">
        <v>1</v>
      </c>
      <c r="B326">
        <v>0.70044052863436124</v>
      </c>
      <c r="C326" t="s">
        <v>239</v>
      </c>
    </row>
    <row r="327" spans="1:3">
      <c r="A327">
        <v>1</v>
      </c>
      <c r="B327">
        <v>0.76190476190476186</v>
      </c>
      <c r="C327" t="s">
        <v>239</v>
      </c>
    </row>
    <row r="328" spans="1:3">
      <c r="A328">
        <v>1</v>
      </c>
      <c r="B328">
        <v>0.77604166666666663</v>
      </c>
      <c r="C328" t="s">
        <v>239</v>
      </c>
    </row>
    <row r="329" spans="1:3">
      <c r="A329">
        <v>1</v>
      </c>
      <c r="B329">
        <v>0.66981132075471694</v>
      </c>
      <c r="C329" t="s">
        <v>239</v>
      </c>
    </row>
    <row r="330" spans="1:3">
      <c r="A330">
        <v>1</v>
      </c>
      <c r="B330">
        <v>0.79396984924623115</v>
      </c>
      <c r="C330" t="s">
        <v>240</v>
      </c>
    </row>
    <row r="331" spans="1:3">
      <c r="A331">
        <v>1</v>
      </c>
      <c r="B331">
        <v>0.79329608938547491</v>
      </c>
      <c r="C331" t="s">
        <v>240</v>
      </c>
    </row>
    <row r="332" spans="1:3">
      <c r="A332">
        <v>1</v>
      </c>
      <c r="B332">
        <v>0.75</v>
      </c>
      <c r="C332" t="s">
        <v>240</v>
      </c>
    </row>
    <row r="333" spans="1:3">
      <c r="A333">
        <v>1</v>
      </c>
      <c r="B333">
        <v>0.77083333333333337</v>
      </c>
      <c r="C333" t="s">
        <v>240</v>
      </c>
    </row>
    <row r="334" spans="1:3">
      <c r="A334">
        <v>1</v>
      </c>
      <c r="B334">
        <v>0.80530973451327437</v>
      </c>
      <c r="C334" t="s">
        <v>239</v>
      </c>
    </row>
    <row r="335" spans="1:3">
      <c r="A335">
        <v>1</v>
      </c>
      <c r="B335">
        <v>0.72807017543859653</v>
      </c>
      <c r="C335" t="s">
        <v>238</v>
      </c>
    </row>
    <row r="336" spans="1:3">
      <c r="A336">
        <v>1</v>
      </c>
      <c r="B336">
        <v>0.68981481481481477</v>
      </c>
      <c r="C336" t="s">
        <v>239</v>
      </c>
    </row>
    <row r="337" spans="1:3">
      <c r="A337">
        <v>1</v>
      </c>
      <c r="B337">
        <v>0.79473684210526319</v>
      </c>
      <c r="C337" t="s">
        <v>239</v>
      </c>
    </row>
    <row r="338" spans="1:3">
      <c r="A338">
        <v>1</v>
      </c>
      <c r="B338">
        <v>0.68899521531100483</v>
      </c>
      <c r="C338" t="s">
        <v>238</v>
      </c>
    </row>
    <row r="339" spans="1:3">
      <c r="A339">
        <v>1</v>
      </c>
      <c r="B339">
        <v>0.61635220125786161</v>
      </c>
      <c r="C339" t="s">
        <v>238</v>
      </c>
    </row>
    <row r="340" spans="1:3">
      <c r="A340">
        <v>1</v>
      </c>
      <c r="B340">
        <v>0.61931818181818177</v>
      </c>
      <c r="C340" t="s">
        <v>238</v>
      </c>
    </row>
    <row r="341" spans="1:3">
      <c r="A341">
        <v>1</v>
      </c>
      <c r="B341">
        <v>0.66666666666666663</v>
      </c>
      <c r="C341" t="s">
        <v>238</v>
      </c>
    </row>
    <row r="342" spans="1:3">
      <c r="A342">
        <v>1</v>
      </c>
      <c r="B342">
        <v>0.68152866242038213</v>
      </c>
      <c r="C342" t="s">
        <v>238</v>
      </c>
    </row>
    <row r="343" spans="1:3">
      <c r="A343">
        <v>1</v>
      </c>
      <c r="B343">
        <v>0.65656565656565657</v>
      </c>
      <c r="C343" t="s">
        <v>238</v>
      </c>
    </row>
    <row r="344" spans="1:3">
      <c r="A344">
        <v>1</v>
      </c>
      <c r="B344">
        <v>0.59803921568627449</v>
      </c>
      <c r="C344" t="s">
        <v>238</v>
      </c>
    </row>
    <row r="345" spans="1:3">
      <c r="A345">
        <v>1</v>
      </c>
      <c r="B345">
        <v>0.70297029702970293</v>
      </c>
      <c r="C345" t="s">
        <v>238</v>
      </c>
    </row>
    <row r="346" spans="1:3">
      <c r="A346">
        <v>1</v>
      </c>
      <c r="B346">
        <v>0.60759493670886078</v>
      </c>
      <c r="C346" t="s">
        <v>238</v>
      </c>
    </row>
    <row r="347" spans="1:3">
      <c r="A347">
        <v>1</v>
      </c>
      <c r="B347">
        <v>0.71666666666666667</v>
      </c>
      <c r="C347" t="s">
        <v>238</v>
      </c>
    </row>
    <row r="348" spans="1:3">
      <c r="A348">
        <v>1</v>
      </c>
      <c r="B348">
        <v>0.5696969696969697</v>
      </c>
      <c r="C348" t="s">
        <v>238</v>
      </c>
    </row>
    <row r="349" spans="1:3">
      <c r="A349">
        <v>1</v>
      </c>
      <c r="B349">
        <v>0.71199999999999997</v>
      </c>
      <c r="C349" t="s">
        <v>238</v>
      </c>
    </row>
    <row r="350" spans="1:3">
      <c r="A350">
        <v>1</v>
      </c>
      <c r="B350">
        <v>0.73648648648648651</v>
      </c>
      <c r="C350" t="s">
        <v>239</v>
      </c>
    </row>
    <row r="351" spans="1:3">
      <c r="A351">
        <v>1</v>
      </c>
      <c r="B351">
        <v>0.7133757961783439</v>
      </c>
      <c r="C351" t="s">
        <v>238</v>
      </c>
    </row>
    <row r="352" spans="1:3">
      <c r="A352">
        <v>1</v>
      </c>
      <c r="B352">
        <v>0.64492753623188404</v>
      </c>
      <c r="C352" t="s">
        <v>239</v>
      </c>
    </row>
    <row r="353" spans="1:3">
      <c r="A353">
        <v>1</v>
      </c>
      <c r="B353">
        <v>0.72680412371134018</v>
      </c>
      <c r="C353" t="s">
        <v>238</v>
      </c>
    </row>
    <row r="354" spans="1:3">
      <c r="A354">
        <v>1</v>
      </c>
      <c r="B354">
        <v>0.60199004975124382</v>
      </c>
      <c r="C354" t="s">
        <v>238</v>
      </c>
    </row>
    <row r="355" spans="1:3">
      <c r="A355">
        <v>1</v>
      </c>
      <c r="B355">
        <v>0.81656804733727806</v>
      </c>
      <c r="C355" t="s">
        <v>240</v>
      </c>
    </row>
    <row r="356" spans="1:3">
      <c r="A356">
        <v>1</v>
      </c>
      <c r="B356">
        <v>0.8270042194092827</v>
      </c>
      <c r="C356" t="s">
        <v>239</v>
      </c>
    </row>
    <row r="357" spans="1:3">
      <c r="A357">
        <v>1</v>
      </c>
      <c r="B357">
        <v>0.59562841530054644</v>
      </c>
      <c r="C357" t="s">
        <v>238</v>
      </c>
    </row>
    <row r="358" spans="1:3">
      <c r="A358">
        <v>1</v>
      </c>
      <c r="B358">
        <v>0.68103448275862066</v>
      </c>
      <c r="C358" t="s">
        <v>239</v>
      </c>
    </row>
    <row r="359" spans="1:3">
      <c r="A359">
        <v>1</v>
      </c>
      <c r="B359">
        <v>0.82692307692307687</v>
      </c>
      <c r="C359" t="s">
        <v>240</v>
      </c>
    </row>
    <row r="360" spans="1:3">
      <c r="A360">
        <v>1</v>
      </c>
      <c r="B360">
        <v>0.81347150259067358</v>
      </c>
      <c r="C360" t="s">
        <v>239</v>
      </c>
    </row>
    <row r="361" spans="1:3">
      <c r="A361">
        <v>1</v>
      </c>
      <c r="B361">
        <v>0.78632478632478631</v>
      </c>
      <c r="C361" t="s">
        <v>239</v>
      </c>
    </row>
    <row r="362" spans="1:3">
      <c r="A362">
        <v>1</v>
      </c>
      <c r="B362">
        <v>0.69503546099290781</v>
      </c>
      <c r="C362" t="s">
        <v>239</v>
      </c>
    </row>
    <row r="363" spans="1:3">
      <c r="A363">
        <v>1</v>
      </c>
      <c r="B363">
        <v>0.76515151515151514</v>
      </c>
      <c r="C363" t="s">
        <v>239</v>
      </c>
    </row>
    <row r="364" spans="1:3">
      <c r="A364">
        <v>1</v>
      </c>
      <c r="B364">
        <v>0.64900662251655628</v>
      </c>
      <c r="C364" t="s">
        <v>238</v>
      </c>
    </row>
    <row r="365" spans="1:3">
      <c r="A365">
        <v>1</v>
      </c>
      <c r="B365">
        <v>0.56593406593406592</v>
      </c>
      <c r="C365" t="s">
        <v>238</v>
      </c>
    </row>
    <row r="366" spans="1:3">
      <c r="A366">
        <v>1</v>
      </c>
      <c r="B366">
        <v>0.78538812785388123</v>
      </c>
      <c r="C366" t="s">
        <v>239</v>
      </c>
    </row>
    <row r="367" spans="1:3">
      <c r="A367">
        <v>1</v>
      </c>
      <c r="B367">
        <v>0.65454545454545454</v>
      </c>
      <c r="C367" t="s">
        <v>239</v>
      </c>
    </row>
    <row r="368" spans="1:3">
      <c r="A368">
        <v>1</v>
      </c>
      <c r="B368">
        <v>0.59638554216867468</v>
      </c>
      <c r="C368" t="s">
        <v>238</v>
      </c>
    </row>
    <row r="369" spans="1:3">
      <c r="A369">
        <v>1</v>
      </c>
      <c r="B369">
        <v>0.61581920903954801</v>
      </c>
      <c r="C369" t="s">
        <v>238</v>
      </c>
    </row>
    <row r="370" spans="1:3">
      <c r="A370">
        <v>1</v>
      </c>
      <c r="B370">
        <v>0.73972602739726023</v>
      </c>
      <c r="C370" t="s">
        <v>239</v>
      </c>
    </row>
    <row r="371" spans="1:3">
      <c r="A371">
        <v>1</v>
      </c>
      <c r="B371">
        <v>0.65269461077844315</v>
      </c>
      <c r="C371" t="s">
        <v>238</v>
      </c>
    </row>
    <row r="372" spans="1:3">
      <c r="A372">
        <v>1</v>
      </c>
      <c r="B372">
        <v>0.74874371859296485</v>
      </c>
      <c r="C372" t="s">
        <v>239</v>
      </c>
    </row>
    <row r="373" spans="1:3">
      <c r="A373">
        <v>1</v>
      </c>
      <c r="B373">
        <v>0.74725274725274726</v>
      </c>
      <c r="C373" t="s">
        <v>239</v>
      </c>
    </row>
    <row r="374" spans="1:3">
      <c r="A374">
        <v>1</v>
      </c>
      <c r="B374">
        <v>0.63492063492063489</v>
      </c>
      <c r="C374" t="s">
        <v>239</v>
      </c>
    </row>
    <row r="375" spans="1:3">
      <c r="A375">
        <v>1</v>
      </c>
      <c r="B375">
        <v>0.65662650602409633</v>
      </c>
      <c r="C375" t="s">
        <v>239</v>
      </c>
    </row>
    <row r="376" spans="1:3">
      <c r="A376">
        <v>1</v>
      </c>
      <c r="B376">
        <v>0.74149659863945583</v>
      </c>
      <c r="C376" t="s">
        <v>239</v>
      </c>
    </row>
    <row r="377" spans="1:3">
      <c r="A377">
        <v>1</v>
      </c>
      <c r="B377">
        <v>0.71223021582733814</v>
      </c>
      <c r="C377" t="s">
        <v>239</v>
      </c>
    </row>
    <row r="378" spans="1:3">
      <c r="A378">
        <v>1</v>
      </c>
      <c r="B378">
        <v>0.73684210526315785</v>
      </c>
      <c r="C378" t="s">
        <v>239</v>
      </c>
    </row>
    <row r="379" spans="1:3">
      <c r="A379">
        <v>1</v>
      </c>
      <c r="B379">
        <v>0.63372093023255816</v>
      </c>
      <c r="C379" t="s">
        <v>239</v>
      </c>
    </row>
    <row r="380" spans="1:3">
      <c r="A380">
        <v>1</v>
      </c>
      <c r="B380">
        <v>0.62698412698412698</v>
      </c>
      <c r="C380" t="s">
        <v>239</v>
      </c>
    </row>
    <row r="381" spans="1:3">
      <c r="A381">
        <v>1</v>
      </c>
      <c r="B381">
        <v>0.63888888888888884</v>
      </c>
      <c r="C381" t="s">
        <v>239</v>
      </c>
    </row>
    <row r="382" spans="1:3">
      <c r="A382">
        <v>1</v>
      </c>
      <c r="B382">
        <v>0.73684210526315785</v>
      </c>
      <c r="C382" t="s">
        <v>239</v>
      </c>
    </row>
    <row r="383" spans="1:3">
      <c r="A383">
        <v>1</v>
      </c>
      <c r="B383">
        <v>0.81420765027322406</v>
      </c>
      <c r="C383" t="s">
        <v>239</v>
      </c>
    </row>
    <row r="384" spans="1:3">
      <c r="A384">
        <v>1</v>
      </c>
      <c r="B384">
        <v>0.84242424242424241</v>
      </c>
      <c r="C384" t="s">
        <v>239</v>
      </c>
    </row>
    <row r="385" spans="1:3">
      <c r="A385">
        <v>1</v>
      </c>
      <c r="B385">
        <v>0.82</v>
      </c>
      <c r="C385" t="s">
        <v>239</v>
      </c>
    </row>
    <row r="386" spans="1:3">
      <c r="A386">
        <v>1</v>
      </c>
      <c r="B386">
        <v>0.67484662576687116</v>
      </c>
      <c r="C386" t="s">
        <v>238</v>
      </c>
    </row>
    <row r="387" spans="1:3">
      <c r="A387">
        <v>1</v>
      </c>
      <c r="B387">
        <v>0.83750000000000002</v>
      </c>
      <c r="C387" t="s">
        <v>239</v>
      </c>
    </row>
    <row r="388" spans="1:3">
      <c r="A388">
        <v>1</v>
      </c>
      <c r="B388">
        <v>0.64130434782608692</v>
      </c>
      <c r="C388" t="s">
        <v>239</v>
      </c>
    </row>
    <row r="389" spans="1:3">
      <c r="A389">
        <v>1</v>
      </c>
      <c r="B389">
        <v>0.6875</v>
      </c>
      <c r="C389" t="s">
        <v>239</v>
      </c>
    </row>
    <row r="390" spans="1:3">
      <c r="A390">
        <v>1</v>
      </c>
      <c r="B390">
        <v>0.7752808988764045</v>
      </c>
      <c r="C390" t="s">
        <v>239</v>
      </c>
    </row>
    <row r="391" spans="1:3">
      <c r="A391">
        <v>1</v>
      </c>
      <c r="B391">
        <v>0.6875</v>
      </c>
      <c r="C391" t="s">
        <v>239</v>
      </c>
    </row>
    <row r="392" spans="1:3">
      <c r="A392">
        <v>1</v>
      </c>
      <c r="B392">
        <v>0.79816513761467889</v>
      </c>
      <c r="C392" t="s">
        <v>239</v>
      </c>
    </row>
    <row r="393" spans="1:3">
      <c r="A393">
        <v>1</v>
      </c>
      <c r="B393">
        <v>0.71250000000000002</v>
      </c>
      <c r="C393" t="s">
        <v>239</v>
      </c>
    </row>
    <row r="394" spans="1:3">
      <c r="A394">
        <v>1</v>
      </c>
      <c r="B394">
        <v>0.7831325301204819</v>
      </c>
      <c r="C394" t="s">
        <v>239</v>
      </c>
    </row>
    <row r="395" spans="1:3">
      <c r="A395">
        <v>1</v>
      </c>
      <c r="B395">
        <v>0.70129870129870131</v>
      </c>
      <c r="C395" t="s">
        <v>239</v>
      </c>
    </row>
    <row r="396" spans="1:3">
      <c r="A396">
        <v>1</v>
      </c>
      <c r="B396">
        <v>0.72258064516129028</v>
      </c>
      <c r="C396" t="s">
        <v>239</v>
      </c>
    </row>
    <row r="397" spans="1:3">
      <c r="A397">
        <v>1</v>
      </c>
      <c r="B397">
        <v>0.69411764705882351</v>
      </c>
      <c r="C397" t="s">
        <v>239</v>
      </c>
    </row>
    <row r="398" spans="1:3">
      <c r="A398">
        <v>1</v>
      </c>
      <c r="B398">
        <v>0.71341463414634143</v>
      </c>
      <c r="C398" t="s">
        <v>239</v>
      </c>
    </row>
    <row r="399" spans="1:3">
      <c r="A399">
        <v>1</v>
      </c>
      <c r="B399">
        <v>0.60360360360360366</v>
      </c>
      <c r="C399" t="s">
        <v>238</v>
      </c>
    </row>
    <row r="400" spans="1:3">
      <c r="A400">
        <v>1</v>
      </c>
      <c r="B400">
        <v>0.61417322834645671</v>
      </c>
      <c r="C400" t="s">
        <v>238</v>
      </c>
    </row>
    <row r="401" spans="1:3">
      <c r="A401">
        <v>1</v>
      </c>
      <c r="B401">
        <v>0.77304964539007093</v>
      </c>
      <c r="C401" t="s">
        <v>239</v>
      </c>
    </row>
    <row r="402" spans="1:3">
      <c r="A402">
        <v>1</v>
      </c>
      <c r="B402">
        <v>0.64341085271317833</v>
      </c>
      <c r="C402" t="s">
        <v>239</v>
      </c>
    </row>
    <row r="403" spans="1:3">
      <c r="A403">
        <v>1</v>
      </c>
      <c r="B403">
        <v>0.62385321100917435</v>
      </c>
      <c r="C403" t="s">
        <v>239</v>
      </c>
    </row>
    <row r="404" spans="1:3">
      <c r="A404">
        <v>1</v>
      </c>
      <c r="B404">
        <v>0.72881355932203384</v>
      </c>
      <c r="C404" t="s">
        <v>239</v>
      </c>
    </row>
    <row r="405" spans="1:3">
      <c r="A405">
        <v>1</v>
      </c>
      <c r="B405">
        <v>0.79605263157894735</v>
      </c>
      <c r="C405" t="s">
        <v>239</v>
      </c>
    </row>
    <row r="406" spans="1:3">
      <c r="A406">
        <v>1</v>
      </c>
      <c r="B406">
        <v>0.61467889908256879</v>
      </c>
      <c r="C406" t="s">
        <v>239</v>
      </c>
    </row>
    <row r="407" spans="1:3">
      <c r="A407">
        <v>1</v>
      </c>
      <c r="B407">
        <v>0.69724770642201839</v>
      </c>
      <c r="C407" t="s">
        <v>239</v>
      </c>
    </row>
    <row r="408" spans="1:3">
      <c r="A408">
        <v>1</v>
      </c>
      <c r="B408">
        <v>0.65467625899280579</v>
      </c>
      <c r="C408" t="s">
        <v>239</v>
      </c>
    </row>
    <row r="409" spans="1:3">
      <c r="A409">
        <v>1</v>
      </c>
      <c r="B409">
        <v>0.81176470588235294</v>
      </c>
      <c r="C409" t="s">
        <v>239</v>
      </c>
    </row>
    <row r="410" spans="1:3">
      <c r="A410">
        <v>1</v>
      </c>
      <c r="B410">
        <v>0.68531468531468531</v>
      </c>
      <c r="C410" t="s">
        <v>239</v>
      </c>
    </row>
    <row r="411" spans="1:3">
      <c r="A411">
        <v>1</v>
      </c>
      <c r="B411">
        <v>0.71739130434782605</v>
      </c>
      <c r="C411" t="s">
        <v>239</v>
      </c>
    </row>
    <row r="412" spans="1:3">
      <c r="A412">
        <v>1</v>
      </c>
      <c r="B412">
        <v>0.62809917355371903</v>
      </c>
      <c r="C412" t="s">
        <v>238</v>
      </c>
    </row>
    <row r="413" spans="1:3">
      <c r="A413">
        <v>1</v>
      </c>
      <c r="B413">
        <v>0.70491803278688525</v>
      </c>
      <c r="C413" t="s">
        <v>239</v>
      </c>
    </row>
    <row r="414" spans="1:3">
      <c r="A414">
        <v>1</v>
      </c>
      <c r="B414">
        <v>0.68823529411764706</v>
      </c>
      <c r="C414" t="s">
        <v>239</v>
      </c>
    </row>
    <row r="415" spans="1:3">
      <c r="A415">
        <v>1</v>
      </c>
      <c r="B415">
        <v>0.61235955056179781</v>
      </c>
      <c r="C415" t="s">
        <v>238</v>
      </c>
    </row>
    <row r="416" spans="1:3">
      <c r="A416">
        <v>2</v>
      </c>
      <c r="B416">
        <v>0.82182256419764532</v>
      </c>
      <c r="C416" t="s">
        <v>239</v>
      </c>
    </row>
    <row r="417" spans="1:3">
      <c r="A417">
        <v>2</v>
      </c>
      <c r="B417">
        <v>0.77246871444823673</v>
      </c>
      <c r="C417" t="s">
        <v>239</v>
      </c>
    </row>
    <row r="418" spans="1:3">
      <c r="A418">
        <v>2</v>
      </c>
      <c r="B418">
        <v>0.67037898936170215</v>
      </c>
      <c r="C418" t="s">
        <v>239</v>
      </c>
    </row>
    <row r="419" spans="1:3">
      <c r="A419">
        <v>2</v>
      </c>
      <c r="B419">
        <v>0.50334369407553925</v>
      </c>
      <c r="C419" t="s">
        <v>238</v>
      </c>
    </row>
    <row r="420" spans="1:3">
      <c r="A420">
        <v>2</v>
      </c>
      <c r="B420">
        <v>0.55064013182912919</v>
      </c>
      <c r="C420" t="s">
        <v>238</v>
      </c>
    </row>
    <row r="421" spans="1:3">
      <c r="A421">
        <v>2</v>
      </c>
      <c r="B421">
        <v>0.55155725548356871</v>
      </c>
      <c r="C421" t="s">
        <v>238</v>
      </c>
    </row>
    <row r="422" spans="1:3">
      <c r="A422">
        <v>2</v>
      </c>
      <c r="B422">
        <v>0.86339408528198081</v>
      </c>
      <c r="C422" t="s">
        <v>240</v>
      </c>
    </row>
    <row r="423" spans="1:3">
      <c r="A423">
        <v>2</v>
      </c>
      <c r="B423">
        <v>0.98225677830941005</v>
      </c>
      <c r="C423" t="s">
        <v>262</v>
      </c>
    </row>
    <row r="424" spans="1:3">
      <c r="A424">
        <v>2</v>
      </c>
      <c r="B424">
        <v>0.61350691619202613</v>
      </c>
      <c r="C424" t="s">
        <v>239</v>
      </c>
    </row>
    <row r="425" spans="1:3">
      <c r="A425">
        <v>2</v>
      </c>
      <c r="B425">
        <v>0.67275426874536015</v>
      </c>
      <c r="C425" t="s">
        <v>238</v>
      </c>
    </row>
    <row r="426" spans="1:3">
      <c r="A426">
        <v>2</v>
      </c>
      <c r="B426">
        <v>0.8371115888215751</v>
      </c>
      <c r="C426" t="s">
        <v>240</v>
      </c>
    </row>
    <row r="427" spans="1:3">
      <c r="A427">
        <v>2</v>
      </c>
      <c r="B427">
        <v>0.61244753813082198</v>
      </c>
      <c r="C427" t="s">
        <v>239</v>
      </c>
    </row>
    <row r="428" spans="1:3">
      <c r="A428">
        <v>2</v>
      </c>
      <c r="B428">
        <v>0.8464487683312566</v>
      </c>
      <c r="C428" t="s">
        <v>240</v>
      </c>
    </row>
    <row r="429" spans="1:3">
      <c r="A429">
        <v>2</v>
      </c>
      <c r="B429">
        <v>0.8415025194686212</v>
      </c>
      <c r="C429" t="s">
        <v>239</v>
      </c>
    </row>
    <row r="430" spans="1:3">
      <c r="A430">
        <v>2</v>
      </c>
      <c r="B430">
        <v>0.7545666949872557</v>
      </c>
      <c r="C430" t="s">
        <v>239</v>
      </c>
    </row>
    <row r="431" spans="1:3">
      <c r="A431">
        <v>2</v>
      </c>
      <c r="B431">
        <v>0.87551269260614129</v>
      </c>
      <c r="C431" t="s">
        <v>262</v>
      </c>
    </row>
    <row r="432" spans="1:3">
      <c r="A432">
        <v>2</v>
      </c>
      <c r="B432">
        <v>0.80389358882886564</v>
      </c>
      <c r="C432" t="s">
        <v>239</v>
      </c>
    </row>
    <row r="433" spans="1:3">
      <c r="A433">
        <v>2</v>
      </c>
      <c r="B433">
        <v>0.88586133817741441</v>
      </c>
      <c r="C433" t="s">
        <v>240</v>
      </c>
    </row>
    <row r="434" spans="1:3">
      <c r="A434">
        <v>2</v>
      </c>
      <c r="B434">
        <v>0.70625662778366927</v>
      </c>
      <c r="C434" t="s">
        <v>238</v>
      </c>
    </row>
    <row r="435" spans="1:3">
      <c r="A435">
        <v>2</v>
      </c>
      <c r="B435">
        <v>0.73952792553191493</v>
      </c>
      <c r="C435" t="s">
        <v>239</v>
      </c>
    </row>
    <row r="436" spans="1:3">
      <c r="A436">
        <v>2</v>
      </c>
      <c r="B436">
        <v>0.88600572655690757</v>
      </c>
      <c r="C436" t="s">
        <v>240</v>
      </c>
    </row>
    <row r="437" spans="1:3">
      <c r="A437">
        <v>2</v>
      </c>
      <c r="B437">
        <v>0.81643709825527999</v>
      </c>
      <c r="C437" t="s">
        <v>239</v>
      </c>
    </row>
    <row r="438" spans="1:3">
      <c r="A438">
        <v>2</v>
      </c>
      <c r="B438">
        <v>0.72152437726208218</v>
      </c>
      <c r="C438" t="s">
        <v>240</v>
      </c>
    </row>
    <row r="439" spans="1:3">
      <c r="A439">
        <v>2</v>
      </c>
      <c r="B439">
        <v>0.66124416327760205</v>
      </c>
      <c r="C439" t="s">
        <v>239</v>
      </c>
    </row>
    <row r="440" spans="1:3">
      <c r="A440">
        <v>2</v>
      </c>
      <c r="B440">
        <v>0.76593897295956337</v>
      </c>
      <c r="C440" t="s">
        <v>239</v>
      </c>
    </row>
    <row r="441" spans="1:3">
      <c r="A441">
        <v>2</v>
      </c>
      <c r="B441">
        <v>0.76939042201552776</v>
      </c>
      <c r="C441" t="s">
        <v>239</v>
      </c>
    </row>
    <row r="442" spans="1:3">
      <c r="A442">
        <v>2</v>
      </c>
      <c r="B442">
        <v>0.73674078991038827</v>
      </c>
      <c r="C442" t="s">
        <v>240</v>
      </c>
    </row>
    <row r="443" spans="1:3">
      <c r="A443">
        <v>2</v>
      </c>
      <c r="B443">
        <v>0.71624100465641305</v>
      </c>
      <c r="C443" t="s">
        <v>239</v>
      </c>
    </row>
    <row r="444" spans="1:3">
      <c r="A444">
        <v>2</v>
      </c>
      <c r="B444">
        <v>0.72682010333489899</v>
      </c>
      <c r="C444" t="s">
        <v>239</v>
      </c>
    </row>
    <row r="445" spans="1:3">
      <c r="A445">
        <v>2</v>
      </c>
      <c r="B445">
        <v>0.89649218466012359</v>
      </c>
      <c r="C445" t="s">
        <v>262</v>
      </c>
    </row>
    <row r="446" spans="1:3">
      <c r="A446">
        <v>2</v>
      </c>
      <c r="B446">
        <v>0.67920704845814983</v>
      </c>
      <c r="C446" t="s">
        <v>239</v>
      </c>
    </row>
    <row r="447" spans="1:3">
      <c r="A447">
        <v>2</v>
      </c>
      <c r="B447">
        <v>0.93749415177318229</v>
      </c>
      <c r="C447" t="s">
        <v>262</v>
      </c>
    </row>
    <row r="448" spans="1:3">
      <c r="A448">
        <v>2</v>
      </c>
      <c r="B448">
        <v>0.73333333333333328</v>
      </c>
      <c r="C448" t="s">
        <v>239</v>
      </c>
    </row>
    <row r="449" spans="1:3">
      <c r="A449">
        <v>2</v>
      </c>
      <c r="B449">
        <v>0.77777777777777779</v>
      </c>
      <c r="C449" t="s">
        <v>239</v>
      </c>
    </row>
    <row r="450" spans="1:3">
      <c r="A450">
        <v>2</v>
      </c>
      <c r="B450">
        <v>0.70378568157533195</v>
      </c>
      <c r="C450" t="s">
        <v>238</v>
      </c>
    </row>
    <row r="451" spans="1:3">
      <c r="A451">
        <v>2</v>
      </c>
      <c r="B451">
        <v>0.94352941176470595</v>
      </c>
      <c r="C451" t="s">
        <v>240</v>
      </c>
    </row>
    <row r="452" spans="1:3">
      <c r="A452">
        <v>2</v>
      </c>
      <c r="B452">
        <v>0.93370803818909764</v>
      </c>
      <c r="C452" t="s">
        <v>240</v>
      </c>
    </row>
    <row r="453" spans="1:3">
      <c r="A453">
        <v>2</v>
      </c>
      <c r="B453">
        <v>0.86363636363636365</v>
      </c>
      <c r="C453" t="s">
        <v>240</v>
      </c>
    </row>
    <row r="454" spans="1:3">
      <c r="A454">
        <v>2</v>
      </c>
      <c r="B454">
        <v>0.87380012955656317</v>
      </c>
      <c r="C454" t="s">
        <v>240</v>
      </c>
    </row>
    <row r="455" spans="1:3">
      <c r="A455">
        <v>2</v>
      </c>
      <c r="B455">
        <v>0.72386905529063017</v>
      </c>
      <c r="C455" t="s">
        <v>239</v>
      </c>
    </row>
    <row r="456" spans="1:3">
      <c r="A456">
        <v>2</v>
      </c>
      <c r="B456">
        <v>0.8571428571428571</v>
      </c>
      <c r="C456" t="s">
        <v>240</v>
      </c>
    </row>
    <row r="457" spans="1:3">
      <c r="A457">
        <v>2</v>
      </c>
      <c r="B457">
        <v>0.72727272727272729</v>
      </c>
      <c r="C457" t="s">
        <v>239</v>
      </c>
    </row>
    <row r="458" spans="1:3">
      <c r="A458">
        <v>2</v>
      </c>
      <c r="B458">
        <v>0.81578947368421051</v>
      </c>
      <c r="C458" t="s">
        <v>240</v>
      </c>
    </row>
    <row r="459" spans="1:3">
      <c r="A459">
        <v>2</v>
      </c>
      <c r="B459">
        <v>0.75</v>
      </c>
      <c r="C459" t="s">
        <v>239</v>
      </c>
    </row>
    <row r="460" spans="1:3">
      <c r="A460">
        <v>2</v>
      </c>
      <c r="B460">
        <v>0.64422661092691358</v>
      </c>
      <c r="C460" t="s">
        <v>239</v>
      </c>
    </row>
    <row r="461" spans="1:3">
      <c r="A461">
        <v>2</v>
      </c>
      <c r="B461">
        <v>0.8</v>
      </c>
      <c r="C461" t="s">
        <v>240</v>
      </c>
    </row>
    <row r="462" spans="1:3">
      <c r="A462">
        <v>2</v>
      </c>
      <c r="B462">
        <v>0.8141025641025641</v>
      </c>
      <c r="C462" t="s">
        <v>240</v>
      </c>
    </row>
    <row r="463" spans="1:3">
      <c r="A463">
        <v>2</v>
      </c>
      <c r="B463">
        <v>0.88387096774193552</v>
      </c>
      <c r="C463" t="s">
        <v>240</v>
      </c>
    </row>
    <row r="464" spans="1:3">
      <c r="A464">
        <v>2</v>
      </c>
      <c r="B464">
        <v>0.71304347826086956</v>
      </c>
      <c r="C464" t="s">
        <v>239</v>
      </c>
    </row>
    <row r="465" spans="1:3">
      <c r="A465">
        <v>2</v>
      </c>
      <c r="B465">
        <v>0.76223776223776218</v>
      </c>
      <c r="C465" t="s">
        <v>239</v>
      </c>
    </row>
    <row r="466" spans="1:3">
      <c r="A466">
        <v>2</v>
      </c>
      <c r="B466">
        <v>0.78102189781021902</v>
      </c>
      <c r="C466" t="s">
        <v>239</v>
      </c>
    </row>
    <row r="467" spans="1:3">
      <c r="A467">
        <v>2</v>
      </c>
      <c r="B467">
        <v>0.73076923076923073</v>
      </c>
      <c r="C467" t="s">
        <v>239</v>
      </c>
    </row>
    <row r="468" spans="1:3">
      <c r="A468">
        <v>2</v>
      </c>
      <c r="B468">
        <v>0.66666666666666663</v>
      </c>
      <c r="C468" t="s">
        <v>238</v>
      </c>
    </row>
    <row r="469" spans="1:3">
      <c r="A469">
        <v>2</v>
      </c>
      <c r="B469">
        <v>0.70394736842105265</v>
      </c>
      <c r="C469" t="s">
        <v>239</v>
      </c>
    </row>
    <row r="470" spans="1:3">
      <c r="A470">
        <v>2</v>
      </c>
      <c r="B470">
        <v>0.63414634146341464</v>
      </c>
      <c r="C470" t="s">
        <v>238</v>
      </c>
    </row>
    <row r="471" spans="1:3">
      <c r="A471">
        <v>2</v>
      </c>
      <c r="B471">
        <v>0.73529411764705888</v>
      </c>
      <c r="C471" t="s">
        <v>239</v>
      </c>
    </row>
    <row r="472" spans="1:3">
      <c r="A472">
        <v>2</v>
      </c>
      <c r="B472">
        <v>0.8110236220472441</v>
      </c>
      <c r="C472" t="s">
        <v>240</v>
      </c>
    </row>
    <row r="473" spans="1:3">
      <c r="A473">
        <v>2</v>
      </c>
      <c r="B473">
        <v>0.96721311475409832</v>
      </c>
      <c r="C473" t="s">
        <v>262</v>
      </c>
    </row>
    <row r="474" spans="1:3">
      <c r="A474">
        <v>2</v>
      </c>
      <c r="B474">
        <v>0.77981651376146788</v>
      </c>
      <c r="C474" t="s">
        <v>240</v>
      </c>
    </row>
    <row r="475" spans="1:3">
      <c r="A475">
        <v>2</v>
      </c>
      <c r="B475">
        <v>0.84459459459459463</v>
      </c>
      <c r="C475" t="s">
        <v>240</v>
      </c>
    </row>
    <row r="476" spans="1:3">
      <c r="A476">
        <v>2</v>
      </c>
      <c r="B476">
        <v>0.65034965034965031</v>
      </c>
      <c r="C476" t="s">
        <v>239</v>
      </c>
    </row>
    <row r="477" spans="1:3">
      <c r="A477">
        <v>2</v>
      </c>
      <c r="B477">
        <v>0.8866086032629209</v>
      </c>
      <c r="C477" t="s">
        <v>239</v>
      </c>
    </row>
    <row r="478" spans="1:3">
      <c r="A478">
        <v>2</v>
      </c>
      <c r="B478">
        <v>0.83112290008841738</v>
      </c>
      <c r="C478" t="s">
        <v>239</v>
      </c>
    </row>
    <row r="479" spans="1:3">
      <c r="A479">
        <v>2</v>
      </c>
      <c r="B479">
        <v>0.98645944814108233</v>
      </c>
      <c r="C479" t="s">
        <v>262</v>
      </c>
    </row>
    <row r="480" spans="1:3">
      <c r="A480">
        <v>2</v>
      </c>
      <c r="B480">
        <v>0.82954545454545459</v>
      </c>
      <c r="C480" t="s">
        <v>240</v>
      </c>
    </row>
    <row r="481" spans="1:3">
      <c r="A481">
        <v>2</v>
      </c>
      <c r="B481">
        <v>0.83529411764705885</v>
      </c>
      <c r="C481" t="s">
        <v>240</v>
      </c>
    </row>
    <row r="482" spans="1:3">
      <c r="A482">
        <v>2</v>
      </c>
      <c r="B482">
        <v>0.84259259259259256</v>
      </c>
      <c r="C482" t="s">
        <v>240</v>
      </c>
    </row>
    <row r="483" spans="1:3">
      <c r="A483">
        <v>2</v>
      </c>
      <c r="B483">
        <v>0.79629629629629628</v>
      </c>
      <c r="C483" t="s">
        <v>239</v>
      </c>
    </row>
    <row r="484" spans="1:3">
      <c r="A484">
        <v>2</v>
      </c>
      <c r="B484">
        <v>0.8571428571428571</v>
      </c>
      <c r="C484" t="s">
        <v>240</v>
      </c>
    </row>
    <row r="485" spans="1:3">
      <c r="A485">
        <v>2</v>
      </c>
      <c r="B485">
        <v>0.8214285714285714</v>
      </c>
      <c r="C485" t="s">
        <v>240</v>
      </c>
    </row>
    <row r="486" spans="1:3">
      <c r="A486">
        <v>2</v>
      </c>
      <c r="B486">
        <v>0.75509905694860746</v>
      </c>
      <c r="C486" t="s">
        <v>239</v>
      </c>
    </row>
    <row r="487" spans="1:3">
      <c r="A487">
        <v>2</v>
      </c>
      <c r="B487">
        <v>0.930379746835443</v>
      </c>
      <c r="C487" t="s">
        <v>262</v>
      </c>
    </row>
    <row r="488" spans="1:3">
      <c r="A488">
        <v>2</v>
      </c>
      <c r="B488">
        <v>0.8584070796460177</v>
      </c>
      <c r="C488" t="s">
        <v>240</v>
      </c>
    </row>
    <row r="489" spans="1:3">
      <c r="A489">
        <v>2</v>
      </c>
      <c r="B489">
        <v>0.72043010752688175</v>
      </c>
      <c r="C489" t="s">
        <v>239</v>
      </c>
    </row>
    <row r="490" spans="1:3">
      <c r="A490">
        <v>2</v>
      </c>
      <c r="B490">
        <v>0.83552631578947367</v>
      </c>
      <c r="C490" t="s">
        <v>240</v>
      </c>
    </row>
    <row r="491" spans="1:3">
      <c r="A491">
        <v>2</v>
      </c>
      <c r="B491">
        <v>0.83598517872711409</v>
      </c>
      <c r="C491" t="s">
        <v>239</v>
      </c>
    </row>
    <row r="492" spans="1:3">
      <c r="A492">
        <v>2</v>
      </c>
      <c r="B492">
        <v>0.60518619613959834</v>
      </c>
      <c r="C492" t="s">
        <v>238</v>
      </c>
    </row>
    <row r="493" spans="1:3">
      <c r="A493">
        <v>2</v>
      </c>
      <c r="B493">
        <v>0.60555426071678287</v>
      </c>
      <c r="C493" t="s">
        <v>238</v>
      </c>
    </row>
    <row r="494" spans="1:3">
      <c r="A494">
        <v>2</v>
      </c>
      <c r="B494">
        <v>0.75409836065573765</v>
      </c>
      <c r="C494" t="s">
        <v>239</v>
      </c>
    </row>
    <row r="495" spans="1:3">
      <c r="A495">
        <v>2</v>
      </c>
      <c r="B495">
        <v>0.99245103732249373</v>
      </c>
      <c r="C495" t="s">
        <v>19</v>
      </c>
    </row>
    <row r="496" spans="1:3">
      <c r="A496">
        <v>2</v>
      </c>
      <c r="B496">
        <v>0.88198757763975155</v>
      </c>
      <c r="C496" t="s">
        <v>240</v>
      </c>
    </row>
    <row r="497" spans="1:3">
      <c r="A497">
        <v>2</v>
      </c>
      <c r="B497">
        <v>0.921875</v>
      </c>
      <c r="C497" t="s">
        <v>262</v>
      </c>
    </row>
    <row r="498" spans="1:3">
      <c r="A498">
        <v>2</v>
      </c>
      <c r="B498">
        <v>0.88095238095238093</v>
      </c>
      <c r="C498" t="s">
        <v>240</v>
      </c>
    </row>
    <row r="499" spans="1:3">
      <c r="A499">
        <v>2</v>
      </c>
      <c r="B499">
        <v>0.81732134406057744</v>
      </c>
      <c r="C499" t="s">
        <v>239</v>
      </c>
    </row>
    <row r="500" spans="1:3">
      <c r="A500">
        <v>2</v>
      </c>
      <c r="B500">
        <v>0.7338709677419355</v>
      </c>
      <c r="C500" t="s">
        <v>239</v>
      </c>
    </row>
    <row r="501" spans="1:3">
      <c r="A501">
        <v>2</v>
      </c>
      <c r="B501">
        <v>0.90062111801242239</v>
      </c>
      <c r="C501" t="s">
        <v>262</v>
      </c>
    </row>
    <row r="502" spans="1:3">
      <c r="A502">
        <v>2</v>
      </c>
      <c r="B502">
        <v>0.88059701492537312</v>
      </c>
      <c r="C502" t="s">
        <v>240</v>
      </c>
    </row>
    <row r="503" spans="1:3">
      <c r="A503">
        <v>2</v>
      </c>
      <c r="B503">
        <v>0.78064516129032258</v>
      </c>
      <c r="C503" t="s">
        <v>239</v>
      </c>
    </row>
    <row r="504" spans="1:3">
      <c r="A504">
        <v>2</v>
      </c>
      <c r="B504">
        <v>0.66930261876110253</v>
      </c>
      <c r="C504" t="s">
        <v>238</v>
      </c>
    </row>
    <row r="505" spans="1:3">
      <c r="A505">
        <v>2</v>
      </c>
      <c r="B505">
        <v>0.76111111111111107</v>
      </c>
      <c r="C505" t="s">
        <v>239</v>
      </c>
    </row>
    <row r="506" spans="1:3">
      <c r="A506">
        <v>2</v>
      </c>
      <c r="B506">
        <v>0.82068965517241377</v>
      </c>
      <c r="C506" t="s">
        <v>239</v>
      </c>
    </row>
    <row r="507" spans="1:3">
      <c r="A507">
        <v>2</v>
      </c>
      <c r="B507">
        <v>0.69369369369369371</v>
      </c>
      <c r="C507" t="s">
        <v>239</v>
      </c>
    </row>
    <row r="508" spans="1:3">
      <c r="A508">
        <v>2</v>
      </c>
      <c r="B508">
        <v>0.83177570093457942</v>
      </c>
      <c r="C508" t="s">
        <v>239</v>
      </c>
    </row>
    <row r="509" spans="1:3">
      <c r="A509">
        <v>2</v>
      </c>
      <c r="B509">
        <v>0.72180451127819545</v>
      </c>
      <c r="C509" t="s">
        <v>239</v>
      </c>
    </row>
    <row r="510" spans="1:3">
      <c r="A510">
        <v>2</v>
      </c>
      <c r="B510">
        <v>0.90525192947229716</v>
      </c>
      <c r="C510" t="s">
        <v>240</v>
      </c>
    </row>
    <row r="511" spans="1:3">
      <c r="A511">
        <v>2</v>
      </c>
      <c r="B511">
        <v>0.89795918367346939</v>
      </c>
      <c r="C511" t="s">
        <v>262</v>
      </c>
    </row>
    <row r="512" spans="1:3">
      <c r="A512">
        <v>2</v>
      </c>
      <c r="B512">
        <v>0.8137899227487605</v>
      </c>
      <c r="C512" t="s">
        <v>239</v>
      </c>
    </row>
    <row r="513" spans="1:3">
      <c r="A513">
        <v>2</v>
      </c>
      <c r="B513">
        <v>0.97718590453068666</v>
      </c>
      <c r="C513" t="s">
        <v>262</v>
      </c>
    </row>
    <row r="514" spans="1:3">
      <c r="A514">
        <v>2</v>
      </c>
      <c r="B514">
        <v>0.8193548387096774</v>
      </c>
      <c r="C514" t="s">
        <v>239</v>
      </c>
    </row>
    <row r="515" spans="1:3">
      <c r="A515">
        <v>2</v>
      </c>
      <c r="B515">
        <v>0.809356496844297</v>
      </c>
      <c r="C515" t="s">
        <v>239</v>
      </c>
    </row>
    <row r="516" spans="1:3">
      <c r="A516">
        <v>2</v>
      </c>
      <c r="B516">
        <v>0.71241830065359479</v>
      </c>
      <c r="C516" t="s">
        <v>239</v>
      </c>
    </row>
    <row r="517" spans="1:3">
      <c r="A517">
        <v>2</v>
      </c>
      <c r="B517">
        <v>0.7078651685393258</v>
      </c>
      <c r="C517" t="s">
        <v>239</v>
      </c>
    </row>
    <row r="518" spans="1:3">
      <c r="A518">
        <v>2</v>
      </c>
      <c r="B518">
        <v>0.76865671641791045</v>
      </c>
      <c r="C518" t="s">
        <v>239</v>
      </c>
    </row>
    <row r="519" spans="1:3">
      <c r="A519">
        <v>2</v>
      </c>
      <c r="B519">
        <v>0.79844961240310075</v>
      </c>
      <c r="C519" t="s">
        <v>239</v>
      </c>
    </row>
    <row r="520" spans="1:3">
      <c r="A520">
        <v>2</v>
      </c>
      <c r="B520">
        <v>0.79699248120300747</v>
      </c>
      <c r="C520" t="s">
        <v>239</v>
      </c>
    </row>
    <row r="521" spans="1:3">
      <c r="A521">
        <v>2</v>
      </c>
      <c r="B521">
        <v>0.80379746835443033</v>
      </c>
      <c r="C521" t="s">
        <v>239</v>
      </c>
    </row>
    <row r="522" spans="1:3">
      <c r="A522">
        <v>2</v>
      </c>
      <c r="B522">
        <v>0.84759442587805023</v>
      </c>
      <c r="C522" t="s">
        <v>239</v>
      </c>
    </row>
    <row r="523" spans="1:3">
      <c r="A523">
        <v>2</v>
      </c>
      <c r="B523">
        <v>0.76351351351351349</v>
      </c>
      <c r="C523" t="s">
        <v>239</v>
      </c>
    </row>
    <row r="524" spans="1:3">
      <c r="A524">
        <v>2</v>
      </c>
      <c r="B524">
        <v>0.7639751552795031</v>
      </c>
      <c r="C524" t="s">
        <v>239</v>
      </c>
    </row>
    <row r="525" spans="1:3">
      <c r="A525">
        <v>2</v>
      </c>
      <c r="B525">
        <v>0.86554621848739499</v>
      </c>
      <c r="C525" t="s">
        <v>239</v>
      </c>
    </row>
    <row r="526" spans="1:3">
      <c r="A526">
        <v>2</v>
      </c>
      <c r="B526">
        <v>0.8729281767955801</v>
      </c>
      <c r="C526" t="s">
        <v>239</v>
      </c>
    </row>
    <row r="527" spans="1:3">
      <c r="A527">
        <v>2</v>
      </c>
      <c r="B527">
        <v>0.80254777070063699</v>
      </c>
      <c r="C527" t="s">
        <v>239</v>
      </c>
    </row>
    <row r="528" spans="1:3">
      <c r="A528">
        <v>2</v>
      </c>
      <c r="B528">
        <v>0.82835820895522383</v>
      </c>
      <c r="C528" t="s">
        <v>239</v>
      </c>
    </row>
    <row r="529" spans="1:3">
      <c r="A529">
        <v>2</v>
      </c>
      <c r="B529">
        <v>0.80275229357798161</v>
      </c>
      <c r="C529" t="s">
        <v>239</v>
      </c>
    </row>
    <row r="530" spans="1:3">
      <c r="A530">
        <v>2</v>
      </c>
      <c r="B530">
        <v>0.78260869565217395</v>
      </c>
      <c r="C530" t="s">
        <v>239</v>
      </c>
    </row>
    <row r="531" spans="1:3">
      <c r="A531">
        <v>2</v>
      </c>
      <c r="B531">
        <v>0.88288288288288286</v>
      </c>
      <c r="C531" t="s">
        <v>239</v>
      </c>
    </row>
    <row r="532" spans="1:3">
      <c r="A532">
        <v>2</v>
      </c>
      <c r="B532">
        <v>0.8571428571428571</v>
      </c>
      <c r="C532" t="s">
        <v>240</v>
      </c>
    </row>
    <row r="533" spans="1:3">
      <c r="A533">
        <v>2</v>
      </c>
      <c r="B533">
        <v>0.76795580110497241</v>
      </c>
      <c r="C533" t="s">
        <v>240</v>
      </c>
    </row>
    <row r="534" spans="1:3">
      <c r="A534">
        <v>2</v>
      </c>
      <c r="B534">
        <v>0.86746987951807231</v>
      </c>
      <c r="C534" t="s">
        <v>240</v>
      </c>
    </row>
    <row r="535" spans="1:3">
      <c r="A535">
        <v>2</v>
      </c>
      <c r="B535">
        <v>0.87368421052631584</v>
      </c>
      <c r="C535" t="s">
        <v>240</v>
      </c>
    </row>
    <row r="536" spans="1:3">
      <c r="A536">
        <v>2</v>
      </c>
      <c r="B536">
        <v>0.89795918367346939</v>
      </c>
      <c r="C536" t="s">
        <v>240</v>
      </c>
    </row>
    <row r="537" spans="1:3">
      <c r="A537">
        <v>2</v>
      </c>
      <c r="B537">
        <v>0.88944723618090449</v>
      </c>
      <c r="C537" t="s">
        <v>240</v>
      </c>
    </row>
    <row r="538" spans="1:3">
      <c r="A538">
        <v>2</v>
      </c>
      <c r="B538">
        <v>0.85875706214689262</v>
      </c>
      <c r="C538" t="s">
        <v>240</v>
      </c>
    </row>
    <row r="539" spans="1:3">
      <c r="A539">
        <v>2</v>
      </c>
      <c r="B539">
        <v>0.875</v>
      </c>
      <c r="C539" t="s">
        <v>240</v>
      </c>
    </row>
    <row r="540" spans="1:3">
      <c r="A540">
        <v>2</v>
      </c>
      <c r="B540">
        <v>0.78074866310160429</v>
      </c>
      <c r="C540" t="s">
        <v>240</v>
      </c>
    </row>
    <row r="541" spans="1:3">
      <c r="A541">
        <v>2</v>
      </c>
      <c r="B541">
        <v>0.75229357798165142</v>
      </c>
      <c r="C541" t="s">
        <v>239</v>
      </c>
    </row>
    <row r="542" spans="1:3">
      <c r="A542">
        <v>2</v>
      </c>
      <c r="B542">
        <v>0.7767857142857143</v>
      </c>
      <c r="C542" t="s">
        <v>240</v>
      </c>
    </row>
    <row r="543" spans="1:3">
      <c r="A543">
        <v>2</v>
      </c>
      <c r="B543">
        <v>0.83660130718954251</v>
      </c>
      <c r="C543" t="s">
        <v>239</v>
      </c>
    </row>
    <row r="544" spans="1:3">
      <c r="A544">
        <v>2</v>
      </c>
      <c r="B544">
        <v>0.8539325842696629</v>
      </c>
      <c r="C544" t="s">
        <v>240</v>
      </c>
    </row>
    <row r="545" spans="1:3">
      <c r="A545">
        <v>2</v>
      </c>
      <c r="B545">
        <v>0.76595744680851063</v>
      </c>
      <c r="C545" t="s">
        <v>239</v>
      </c>
    </row>
    <row r="546" spans="1:3">
      <c r="A546">
        <v>2</v>
      </c>
      <c r="B546">
        <v>0.81159420289855078</v>
      </c>
      <c r="C546" t="s">
        <v>239</v>
      </c>
    </row>
    <row r="547" spans="1:3">
      <c r="A547">
        <v>2</v>
      </c>
      <c r="B547">
        <v>0.78191489361702127</v>
      </c>
      <c r="C547" t="s">
        <v>239</v>
      </c>
    </row>
    <row r="548" spans="1:3">
      <c r="A548">
        <v>2</v>
      </c>
      <c r="B548">
        <v>0.81818181818181823</v>
      </c>
      <c r="C548" t="s">
        <v>240</v>
      </c>
    </row>
    <row r="549" spans="1:3">
      <c r="A549">
        <v>2</v>
      </c>
      <c r="B549">
        <v>0.84768211920529801</v>
      </c>
      <c r="C549" t="s">
        <v>240</v>
      </c>
    </row>
    <row r="550" spans="1:3">
      <c r="A550">
        <v>2</v>
      </c>
      <c r="B550">
        <v>0.82872928176795579</v>
      </c>
      <c r="C550" t="s">
        <v>239</v>
      </c>
    </row>
    <row r="551" spans="1:3">
      <c r="A551">
        <v>2</v>
      </c>
      <c r="B551">
        <v>0.73</v>
      </c>
      <c r="C551" t="s">
        <v>239</v>
      </c>
    </row>
    <row r="552" spans="1:3">
      <c r="A552">
        <v>2</v>
      </c>
      <c r="B552">
        <v>0.78</v>
      </c>
      <c r="C552" t="s">
        <v>239</v>
      </c>
    </row>
    <row r="553" spans="1:3">
      <c r="A553">
        <v>2</v>
      </c>
      <c r="B553">
        <v>0.75324675324675328</v>
      </c>
      <c r="C553" t="s">
        <v>239</v>
      </c>
    </row>
    <row r="554" spans="1:3">
      <c r="A554">
        <v>2</v>
      </c>
      <c r="B554">
        <v>0.79661016949152541</v>
      </c>
      <c r="C554" t="s">
        <v>239</v>
      </c>
    </row>
    <row r="555" spans="1:3">
      <c r="A555">
        <v>2</v>
      </c>
      <c r="B555">
        <v>0.72932330827067671</v>
      </c>
      <c r="C555" t="s">
        <v>239</v>
      </c>
    </row>
    <row r="556" spans="1:3">
      <c r="A556">
        <v>2</v>
      </c>
      <c r="B556">
        <v>0.7857142857142857</v>
      </c>
      <c r="C556" t="s">
        <v>239</v>
      </c>
    </row>
    <row r="557" spans="1:3">
      <c r="A557">
        <v>2</v>
      </c>
      <c r="B557">
        <v>0.82876712328767121</v>
      </c>
      <c r="C557" t="s">
        <v>240</v>
      </c>
    </row>
    <row r="558" spans="1:3">
      <c r="A558">
        <v>2</v>
      </c>
      <c r="B558">
        <v>0.875</v>
      </c>
      <c r="C558" t="s">
        <v>240</v>
      </c>
    </row>
    <row r="559" spans="1:3">
      <c r="A559">
        <v>2</v>
      </c>
      <c r="B559">
        <v>0.77099236641221369</v>
      </c>
      <c r="C559" t="s">
        <v>239</v>
      </c>
    </row>
    <row r="560" spans="1:3">
      <c r="A560">
        <v>2</v>
      </c>
      <c r="B560">
        <v>0.87830687830687826</v>
      </c>
      <c r="C560" t="s">
        <v>240</v>
      </c>
    </row>
    <row r="561" spans="1:3">
      <c r="A561">
        <v>2</v>
      </c>
      <c r="B561">
        <v>0.87425149700598803</v>
      </c>
      <c r="C561" t="s">
        <v>240</v>
      </c>
    </row>
    <row r="562" spans="1:3">
      <c r="A562">
        <v>2</v>
      </c>
      <c r="B562">
        <v>0.88571428571428568</v>
      </c>
      <c r="C562" t="s">
        <v>240</v>
      </c>
    </row>
    <row r="563" spans="1:3">
      <c r="A563">
        <v>2</v>
      </c>
      <c r="B563">
        <v>0.86635944700460832</v>
      </c>
      <c r="C563" t="s">
        <v>240</v>
      </c>
    </row>
    <row r="564" spans="1:3">
      <c r="A564">
        <v>2</v>
      </c>
      <c r="B564">
        <v>0.81767955801104975</v>
      </c>
      <c r="C564" t="s">
        <v>240</v>
      </c>
    </row>
    <row r="565" spans="1:3">
      <c r="A565">
        <v>2</v>
      </c>
      <c r="B565">
        <v>0.86842105263157898</v>
      </c>
      <c r="C565" t="s">
        <v>239</v>
      </c>
    </row>
    <row r="566" spans="1:3">
      <c r="A566">
        <v>2</v>
      </c>
      <c r="B566">
        <v>0.85</v>
      </c>
      <c r="C566" t="s">
        <v>240</v>
      </c>
    </row>
    <row r="567" spans="1:3">
      <c r="A567">
        <v>2</v>
      </c>
      <c r="B567">
        <v>0.86910994764397909</v>
      </c>
      <c r="C567" t="s">
        <v>240</v>
      </c>
    </row>
    <row r="568" spans="1:3">
      <c r="A568">
        <v>2</v>
      </c>
      <c r="B568">
        <v>0.94782608695652171</v>
      </c>
      <c r="C568" t="s">
        <v>262</v>
      </c>
    </row>
    <row r="569" spans="1:3">
      <c r="A569">
        <v>2</v>
      </c>
      <c r="B569">
        <v>0.84892086330935257</v>
      </c>
      <c r="C569" t="s">
        <v>240</v>
      </c>
    </row>
    <row r="570" spans="1:3">
      <c r="A570">
        <v>2</v>
      </c>
      <c r="B570">
        <v>0.85384615384615381</v>
      </c>
      <c r="C570" t="s">
        <v>240</v>
      </c>
    </row>
    <row r="571" spans="1:3">
      <c r="A571">
        <v>2</v>
      </c>
      <c r="B571">
        <v>0.80769230769230771</v>
      </c>
      <c r="C571" t="s">
        <v>239</v>
      </c>
    </row>
    <row r="572" spans="1:3">
      <c r="A572">
        <v>2</v>
      </c>
      <c r="B572">
        <v>0.71856287425149701</v>
      </c>
      <c r="C572" t="s">
        <v>239</v>
      </c>
    </row>
    <row r="573" spans="1:3">
      <c r="A573">
        <v>2</v>
      </c>
      <c r="B573">
        <v>0.83838383838383834</v>
      </c>
      <c r="C573" t="s">
        <v>240</v>
      </c>
    </row>
    <row r="574" spans="1:3">
      <c r="A574">
        <v>2</v>
      </c>
      <c r="B574">
        <v>0.79141104294478526</v>
      </c>
      <c r="C574" t="s">
        <v>239</v>
      </c>
    </row>
    <row r="575" spans="1:3">
      <c r="A575">
        <v>2</v>
      </c>
      <c r="B575">
        <v>0.73170731707317072</v>
      </c>
      <c r="C575" t="s">
        <v>239</v>
      </c>
    </row>
    <row r="576" spans="1:3">
      <c r="A576">
        <v>2</v>
      </c>
      <c r="B576">
        <v>0.83333333333333337</v>
      </c>
      <c r="C576" t="s">
        <v>239</v>
      </c>
    </row>
    <row r="577" spans="1:3">
      <c r="A577">
        <v>2</v>
      </c>
      <c r="B577">
        <v>0.84684684684684686</v>
      </c>
      <c r="C577" t="s">
        <v>240</v>
      </c>
    </row>
    <row r="578" spans="1:3">
      <c r="A578">
        <v>2</v>
      </c>
      <c r="B578">
        <v>0.7231638418079096</v>
      </c>
      <c r="C578" t="s">
        <v>239</v>
      </c>
    </row>
    <row r="579" spans="1:3">
      <c r="A579">
        <v>2</v>
      </c>
      <c r="B579">
        <v>0.84090909090909094</v>
      </c>
      <c r="C579" t="s">
        <v>239</v>
      </c>
    </row>
    <row r="580" spans="1:3">
      <c r="A580">
        <v>2</v>
      </c>
      <c r="B580">
        <v>0.8089887640449438</v>
      </c>
      <c r="C580" t="s">
        <v>239</v>
      </c>
    </row>
    <row r="581" spans="1:3">
      <c r="A581">
        <v>2</v>
      </c>
      <c r="B581">
        <v>0.73333333333333328</v>
      </c>
      <c r="C581" t="s">
        <v>239</v>
      </c>
    </row>
    <row r="582" spans="1:3">
      <c r="A582">
        <v>2</v>
      </c>
      <c r="B582">
        <v>0.7142857142857143</v>
      </c>
      <c r="C582" t="s">
        <v>239</v>
      </c>
    </row>
    <row r="583" spans="1:3">
      <c r="A583">
        <v>2</v>
      </c>
      <c r="B583">
        <v>0.84507042253521125</v>
      </c>
      <c r="C583" t="s">
        <v>240</v>
      </c>
    </row>
    <row r="584" spans="1:3">
      <c r="A584">
        <v>2</v>
      </c>
      <c r="B584">
        <v>0.81021897810218979</v>
      </c>
      <c r="C584" t="s">
        <v>240</v>
      </c>
    </row>
    <row r="585" spans="1:3">
      <c r="A585">
        <v>2</v>
      </c>
      <c r="B585">
        <v>0.87022900763358779</v>
      </c>
      <c r="C585" t="s">
        <v>240</v>
      </c>
    </row>
    <row r="586" spans="1:3">
      <c r="A586">
        <v>2</v>
      </c>
      <c r="B586">
        <v>0.82352941176470584</v>
      </c>
      <c r="C586" t="s">
        <v>239</v>
      </c>
    </row>
    <row r="587" spans="1:3">
      <c r="A587">
        <v>2</v>
      </c>
      <c r="B587">
        <v>0.67479674796747968</v>
      </c>
      <c r="C587" t="s">
        <v>239</v>
      </c>
    </row>
    <row r="588" spans="1:3">
      <c r="A588">
        <v>2</v>
      </c>
      <c r="B588">
        <v>0.73469387755102045</v>
      </c>
      <c r="C588" t="s">
        <v>239</v>
      </c>
    </row>
    <row r="589" spans="1:3">
      <c r="A589">
        <v>2</v>
      </c>
      <c r="B589">
        <v>0.77304964539007093</v>
      </c>
      <c r="C589" t="s">
        <v>239</v>
      </c>
    </row>
    <row r="590" spans="1:3">
      <c r="A590">
        <v>2</v>
      </c>
      <c r="B590">
        <v>0.9022988505747126</v>
      </c>
      <c r="C590" t="s">
        <v>262</v>
      </c>
    </row>
    <row r="591" spans="1:3">
      <c r="A591">
        <v>2</v>
      </c>
      <c r="B591">
        <v>0.88888888888888884</v>
      </c>
      <c r="C591" t="s">
        <v>240</v>
      </c>
    </row>
    <row r="592" spans="1:3">
      <c r="A592">
        <v>2</v>
      </c>
      <c r="B592">
        <v>0.88888888888888884</v>
      </c>
      <c r="C592" t="s">
        <v>240</v>
      </c>
    </row>
    <row r="593" spans="1:3">
      <c r="A593">
        <v>2</v>
      </c>
      <c r="B593">
        <v>0.70807453416149069</v>
      </c>
      <c r="C593" t="s">
        <v>239</v>
      </c>
    </row>
    <row r="594" spans="1:3">
      <c r="A594">
        <v>2</v>
      </c>
      <c r="B594">
        <v>0.87341772151898733</v>
      </c>
      <c r="C594" t="s">
        <v>240</v>
      </c>
    </row>
    <row r="595" spans="1:3">
      <c r="A595">
        <v>2</v>
      </c>
      <c r="B595">
        <v>0.7</v>
      </c>
      <c r="C595" t="s">
        <v>239</v>
      </c>
    </row>
    <row r="596" spans="1:3">
      <c r="A596">
        <v>2</v>
      </c>
      <c r="B596">
        <v>0.72535211267605637</v>
      </c>
      <c r="C596" t="s">
        <v>239</v>
      </c>
    </row>
    <row r="597" spans="1:3">
      <c r="A597">
        <v>2</v>
      </c>
      <c r="B597">
        <v>0.88275862068965516</v>
      </c>
      <c r="C597" t="s">
        <v>240</v>
      </c>
    </row>
    <row r="598" spans="1:3">
      <c r="A598">
        <v>2</v>
      </c>
      <c r="B598">
        <v>0.73571428571428577</v>
      </c>
      <c r="C598" t="s">
        <v>239</v>
      </c>
    </row>
    <row r="599" spans="1:3">
      <c r="A599">
        <v>2</v>
      </c>
      <c r="B599">
        <v>0.83908045977011492</v>
      </c>
      <c r="C599" t="s">
        <v>240</v>
      </c>
    </row>
    <row r="600" spans="1:3">
      <c r="A600">
        <v>2</v>
      </c>
      <c r="B600">
        <v>0.78813559322033899</v>
      </c>
      <c r="C600" t="s">
        <v>239</v>
      </c>
    </row>
    <row r="601" spans="1:3">
      <c r="A601">
        <v>2</v>
      </c>
      <c r="B601">
        <v>0.82098765432098764</v>
      </c>
      <c r="C601" t="s">
        <v>239</v>
      </c>
    </row>
    <row r="602" spans="1:3">
      <c r="A602">
        <v>2</v>
      </c>
      <c r="B602">
        <v>0.77333333333333332</v>
      </c>
      <c r="C602" t="s">
        <v>239</v>
      </c>
    </row>
    <row r="603" spans="1:3">
      <c r="A603">
        <v>2</v>
      </c>
      <c r="B603">
        <v>0.75816993464052285</v>
      </c>
      <c r="C603" t="s">
        <v>239</v>
      </c>
    </row>
    <row r="604" spans="1:3">
      <c r="A604">
        <v>2</v>
      </c>
      <c r="B604">
        <v>0.71541501976284583</v>
      </c>
      <c r="C604" t="s">
        <v>239</v>
      </c>
    </row>
    <row r="605" spans="1:3">
      <c r="A605">
        <v>2</v>
      </c>
      <c r="B605">
        <v>0.82733812949640284</v>
      </c>
      <c r="C605" t="s">
        <v>240</v>
      </c>
    </row>
    <row r="606" spans="1:3">
      <c r="A606">
        <v>2</v>
      </c>
      <c r="B606">
        <v>0.65137614678899081</v>
      </c>
      <c r="C606" t="s">
        <v>239</v>
      </c>
    </row>
    <row r="607" spans="1:3">
      <c r="A607">
        <v>2</v>
      </c>
      <c r="B607">
        <v>0.65600000000000003</v>
      </c>
      <c r="C607" t="s">
        <v>239</v>
      </c>
    </row>
    <row r="608" spans="1:3">
      <c r="A608">
        <v>2</v>
      </c>
      <c r="B608">
        <v>0.81294964028776984</v>
      </c>
      <c r="C608" t="s">
        <v>240</v>
      </c>
    </row>
    <row r="609" spans="1:3">
      <c r="A609">
        <v>2</v>
      </c>
      <c r="B609">
        <v>0.68503937007874016</v>
      </c>
      <c r="C609" t="s">
        <v>239</v>
      </c>
    </row>
    <row r="610" spans="1:3">
      <c r="A610">
        <v>2</v>
      </c>
      <c r="B610">
        <v>0.67289719626168221</v>
      </c>
      <c r="C610" t="s">
        <v>239</v>
      </c>
    </row>
    <row r="611" spans="1:3">
      <c r="A611">
        <v>2</v>
      </c>
      <c r="B611">
        <v>0.77586206896551724</v>
      </c>
      <c r="C611" t="s">
        <v>239</v>
      </c>
    </row>
    <row r="612" spans="1:3">
      <c r="A612">
        <v>2</v>
      </c>
      <c r="B612">
        <v>0.83333333333333337</v>
      </c>
      <c r="C612" t="s">
        <v>240</v>
      </c>
    </row>
    <row r="613" spans="1:3">
      <c r="A613">
        <v>2</v>
      </c>
      <c r="B613">
        <v>0.66355140186915884</v>
      </c>
      <c r="C613" t="s">
        <v>239</v>
      </c>
    </row>
    <row r="614" spans="1:3">
      <c r="A614">
        <v>2</v>
      </c>
      <c r="B614">
        <v>0.81547619047619047</v>
      </c>
      <c r="C614" t="s">
        <v>239</v>
      </c>
    </row>
    <row r="615" spans="1:3">
      <c r="A615">
        <v>2</v>
      </c>
      <c r="B615">
        <v>0.69343065693430661</v>
      </c>
      <c r="C615" t="s">
        <v>239</v>
      </c>
    </row>
    <row r="616" spans="1:3">
      <c r="A616">
        <v>2</v>
      </c>
      <c r="B616">
        <v>0.86259541984732824</v>
      </c>
      <c r="C616" t="s">
        <v>240</v>
      </c>
    </row>
    <row r="617" spans="1:3">
      <c r="A617">
        <v>2</v>
      </c>
      <c r="B617">
        <v>0.72340425531914898</v>
      </c>
      <c r="C617" t="s">
        <v>239</v>
      </c>
    </row>
    <row r="618" spans="1:3">
      <c r="A618">
        <v>2</v>
      </c>
      <c r="B618">
        <v>0.75735294117647056</v>
      </c>
      <c r="C618" t="s">
        <v>239</v>
      </c>
    </row>
    <row r="619" spans="1:3">
      <c r="A619">
        <v>2</v>
      </c>
      <c r="B619">
        <v>0.67226890756302526</v>
      </c>
      <c r="C619" t="s">
        <v>239</v>
      </c>
    </row>
    <row r="620" spans="1:3">
      <c r="A620">
        <v>2</v>
      </c>
      <c r="B620">
        <v>0.73480662983425415</v>
      </c>
      <c r="C620" t="s">
        <v>239</v>
      </c>
    </row>
    <row r="621" spans="1:3">
      <c r="A621">
        <v>2</v>
      </c>
      <c r="B621">
        <v>0.72023809523809523</v>
      </c>
      <c r="C621" t="s">
        <v>239</v>
      </c>
    </row>
    <row r="622" spans="1:3">
      <c r="A622">
        <v>2</v>
      </c>
      <c r="B622">
        <v>0.75657894736842102</v>
      </c>
      <c r="C622" t="s">
        <v>239</v>
      </c>
    </row>
    <row r="623" spans="1:3">
      <c r="A623">
        <v>4</v>
      </c>
      <c r="B623">
        <v>0.95566250255990171</v>
      </c>
      <c r="C623" t="s">
        <v>262</v>
      </c>
    </row>
    <row r="624" spans="1:3">
      <c r="A624">
        <v>4</v>
      </c>
      <c r="B624">
        <v>0.8621804742839545</v>
      </c>
      <c r="C624" t="s">
        <v>262</v>
      </c>
    </row>
    <row r="625" spans="1:3">
      <c r="A625">
        <v>4</v>
      </c>
      <c r="B625">
        <v>0.90765809321214463</v>
      </c>
      <c r="C625" t="s">
        <v>262</v>
      </c>
    </row>
    <row r="626" spans="1:3">
      <c r="A626">
        <v>4</v>
      </c>
      <c r="B626">
        <v>0.80645616013532562</v>
      </c>
      <c r="C626" t="s">
        <v>262</v>
      </c>
    </row>
    <row r="627" spans="1:3">
      <c r="A627">
        <v>4</v>
      </c>
      <c r="B627">
        <v>0.96861145593190279</v>
      </c>
      <c r="C627" t="s">
        <v>262</v>
      </c>
    </row>
    <row r="628" spans="1:3">
      <c r="A628">
        <v>4</v>
      </c>
      <c r="B628">
        <v>0.92113662903853644</v>
      </c>
      <c r="C628" t="s">
        <v>262</v>
      </c>
    </row>
    <row r="629" spans="1:3">
      <c r="A629">
        <v>4</v>
      </c>
      <c r="B629">
        <v>0.85979934267427771</v>
      </c>
      <c r="C629" t="s">
        <v>262</v>
      </c>
    </row>
    <row r="630" spans="1:3">
      <c r="A630">
        <v>4</v>
      </c>
      <c r="B630">
        <v>0.95658274865868753</v>
      </c>
      <c r="C630" t="s">
        <v>262</v>
      </c>
    </row>
    <row r="631" spans="1:3">
      <c r="A631">
        <v>4</v>
      </c>
      <c r="B631">
        <v>0.89926910299003326</v>
      </c>
      <c r="C631" t="s">
        <v>262</v>
      </c>
    </row>
    <row r="632" spans="1:3">
      <c r="A632">
        <v>4</v>
      </c>
      <c r="B632">
        <v>0.9448010269576379</v>
      </c>
      <c r="C632" t="s">
        <v>262</v>
      </c>
    </row>
    <row r="633" spans="1:3">
      <c r="A633">
        <v>4</v>
      </c>
      <c r="B633">
        <v>0.86265826082425878</v>
      </c>
      <c r="C633" t="s">
        <v>262</v>
      </c>
    </row>
    <row r="634" spans="1:3">
      <c r="A634">
        <v>4</v>
      </c>
      <c r="B634">
        <v>0.81555062525211786</v>
      </c>
      <c r="C634" t="s">
        <v>262</v>
      </c>
    </row>
    <row r="635" spans="1:3">
      <c r="A635">
        <v>4</v>
      </c>
      <c r="B635">
        <v>0.99918204126147414</v>
      </c>
      <c r="C635" t="s">
        <v>262</v>
      </c>
    </row>
    <row r="636" spans="1:3">
      <c r="A636">
        <v>4</v>
      </c>
      <c r="B636">
        <v>0.91599513455982973</v>
      </c>
      <c r="C636" t="s">
        <v>262</v>
      </c>
    </row>
    <row r="637" spans="1:3">
      <c r="A637">
        <v>4</v>
      </c>
      <c r="B637">
        <v>0.93680968564146128</v>
      </c>
      <c r="C637" t="s">
        <v>262</v>
      </c>
    </row>
    <row r="638" spans="1:3">
      <c r="A638">
        <v>4</v>
      </c>
      <c r="B638">
        <v>0.88274235966264625</v>
      </c>
      <c r="C638" t="s">
        <v>262</v>
      </c>
    </row>
    <row r="639" spans="1:3">
      <c r="A639">
        <v>4</v>
      </c>
      <c r="B639">
        <v>0.902829796088223</v>
      </c>
      <c r="C639" t="s">
        <v>262</v>
      </c>
    </row>
    <row r="640" spans="1:3">
      <c r="A640">
        <v>4</v>
      </c>
      <c r="B640">
        <v>0.98239222829386774</v>
      </c>
      <c r="C640" t="s">
        <v>262</v>
      </c>
    </row>
    <row r="641" spans="1:3">
      <c r="A641">
        <v>4</v>
      </c>
      <c r="B641">
        <v>0.85620360551431607</v>
      </c>
      <c r="C641" t="s">
        <v>262</v>
      </c>
    </row>
    <row r="642" spans="1:3">
      <c r="A642">
        <v>4</v>
      </c>
      <c r="B642">
        <v>0.8892596266570475</v>
      </c>
      <c r="C642" t="s">
        <v>262</v>
      </c>
    </row>
    <row r="643" spans="1:3">
      <c r="A643">
        <v>4</v>
      </c>
      <c r="B643">
        <v>0.9146204100022528</v>
      </c>
      <c r="C643" t="s">
        <v>262</v>
      </c>
    </row>
    <row r="644" spans="1:3">
      <c r="A644">
        <v>4</v>
      </c>
      <c r="B644">
        <v>0.91120293847566569</v>
      </c>
      <c r="C644" t="s">
        <v>262</v>
      </c>
    </row>
    <row r="645" spans="1:3">
      <c r="A645">
        <v>4</v>
      </c>
      <c r="B645">
        <v>0.90800000000000003</v>
      </c>
      <c r="C645" t="s">
        <v>262</v>
      </c>
    </row>
    <row r="646" spans="1:3">
      <c r="A646">
        <v>4</v>
      </c>
      <c r="B646">
        <v>0.92319603592443489</v>
      </c>
      <c r="C646" t="s">
        <v>262</v>
      </c>
    </row>
    <row r="647" spans="1:3">
      <c r="A647">
        <v>4</v>
      </c>
      <c r="B647">
        <v>0.95795088067477052</v>
      </c>
      <c r="C647" t="s">
        <v>262</v>
      </c>
    </row>
    <row r="648" spans="1:3">
      <c r="A648">
        <v>4</v>
      </c>
      <c r="B648">
        <v>0.83963246554364468</v>
      </c>
      <c r="C648" t="s">
        <v>262</v>
      </c>
    </row>
    <row r="649" spans="1:3">
      <c r="A649">
        <v>4</v>
      </c>
      <c r="B649">
        <v>0.88986130683082398</v>
      </c>
      <c r="C649" t="s">
        <v>262</v>
      </c>
    </row>
    <row r="650" spans="1:3">
      <c r="A650">
        <v>4</v>
      </c>
      <c r="B650">
        <v>0.83707468586757028</v>
      </c>
      <c r="C650" t="s">
        <v>262</v>
      </c>
    </row>
    <row r="651" spans="1:3">
      <c r="A651">
        <v>4</v>
      </c>
      <c r="B651">
        <v>0.88943894389438949</v>
      </c>
      <c r="C651" t="s">
        <v>262</v>
      </c>
    </row>
    <row r="652" spans="1:3">
      <c r="A652">
        <v>4</v>
      </c>
      <c r="B652">
        <v>0.98679824848049158</v>
      </c>
      <c r="C652" t="s">
        <v>262</v>
      </c>
    </row>
    <row r="653" spans="1:3">
      <c r="A653">
        <v>4</v>
      </c>
      <c r="B653">
        <v>0.9171985080812266</v>
      </c>
      <c r="C653" t="s">
        <v>262</v>
      </c>
    </row>
    <row r="654" spans="1:3">
      <c r="A654">
        <v>4</v>
      </c>
      <c r="B654">
        <v>0.9216243468695573</v>
      </c>
      <c r="C654" t="s">
        <v>262</v>
      </c>
    </row>
    <row r="655" spans="1:3">
      <c r="A655">
        <v>4</v>
      </c>
      <c r="B655">
        <v>0.92365246602534745</v>
      </c>
      <c r="C655" t="s">
        <v>262</v>
      </c>
    </row>
    <row r="656" spans="1:3">
      <c r="A656">
        <v>4</v>
      </c>
      <c r="B656">
        <v>0.91131105398457579</v>
      </c>
      <c r="C656" t="s">
        <v>262</v>
      </c>
    </row>
    <row r="657" spans="1:3">
      <c r="A657">
        <v>4</v>
      </c>
      <c r="B657">
        <v>0.93966664058220517</v>
      </c>
      <c r="C657" t="s">
        <v>262</v>
      </c>
    </row>
    <row r="658" spans="1:3">
      <c r="A658">
        <v>4</v>
      </c>
      <c r="B658">
        <v>0.92867231638418091</v>
      </c>
      <c r="C658" t="s">
        <v>262</v>
      </c>
    </row>
    <row r="659" spans="1:3">
      <c r="A659">
        <v>4</v>
      </c>
      <c r="B659">
        <v>0.91404548447551026</v>
      </c>
      <c r="C659" t="s">
        <v>262</v>
      </c>
    </row>
    <row r="660" spans="1:3">
      <c r="A660">
        <v>4</v>
      </c>
      <c r="B660">
        <v>0.80515137821961136</v>
      </c>
      <c r="C660" t="s">
        <v>262</v>
      </c>
    </row>
    <row r="661" spans="1:3">
      <c r="A661">
        <v>4</v>
      </c>
      <c r="B661">
        <v>0.93874106992180895</v>
      </c>
      <c r="C661" t="s">
        <v>262</v>
      </c>
    </row>
    <row r="662" spans="1:3">
      <c r="A662">
        <v>4</v>
      </c>
      <c r="B662">
        <v>0.93486752717391308</v>
      </c>
      <c r="C662" t="s">
        <v>262</v>
      </c>
    </row>
    <row r="663" spans="1:3">
      <c r="A663">
        <v>4</v>
      </c>
      <c r="B663">
        <v>0.89185509648395878</v>
      </c>
      <c r="C663" t="s">
        <v>262</v>
      </c>
    </row>
    <row r="664" spans="1:3">
      <c r="A664">
        <v>4</v>
      </c>
      <c r="B664">
        <v>0.88973799126637554</v>
      </c>
      <c r="C664" t="s">
        <v>262</v>
      </c>
    </row>
    <row r="665" spans="1:3">
      <c r="A665">
        <v>4</v>
      </c>
      <c r="B665">
        <v>0.90808214640609464</v>
      </c>
      <c r="C665" t="s">
        <v>262</v>
      </c>
    </row>
    <row r="666" spans="1:3">
      <c r="A666">
        <v>4</v>
      </c>
      <c r="B666">
        <v>0.98265582655826544</v>
      </c>
      <c r="C666" t="s">
        <v>262</v>
      </c>
    </row>
    <row r="667" spans="1:3">
      <c r="A667">
        <v>4</v>
      </c>
      <c r="B667">
        <v>0.86236702127659581</v>
      </c>
      <c r="C667" t="s">
        <v>262</v>
      </c>
    </row>
    <row r="668" spans="1:3">
      <c r="A668">
        <v>4</v>
      </c>
      <c r="B668">
        <v>0.85944392460900954</v>
      </c>
      <c r="C668" t="s">
        <v>262</v>
      </c>
    </row>
    <row r="669" spans="1:3">
      <c r="A669">
        <v>4</v>
      </c>
      <c r="B669">
        <v>0.89462702138758476</v>
      </c>
      <c r="C669" t="s">
        <v>262</v>
      </c>
    </row>
    <row r="670" spans="1:3">
      <c r="A670">
        <v>4</v>
      </c>
      <c r="B670">
        <v>0.97734326505276237</v>
      </c>
      <c r="C670" t="s">
        <v>262</v>
      </c>
    </row>
    <row r="671" spans="1:3">
      <c r="A671">
        <v>4</v>
      </c>
      <c r="B671">
        <v>0.91230951729172372</v>
      </c>
      <c r="C671" t="s">
        <v>262</v>
      </c>
    </row>
    <row r="672" spans="1:3">
      <c r="A672">
        <v>4</v>
      </c>
      <c r="B672">
        <v>0.89117471675611204</v>
      </c>
      <c r="C672" t="s">
        <v>262</v>
      </c>
    </row>
    <row r="673" spans="1:3">
      <c r="A673">
        <v>4</v>
      </c>
      <c r="B673">
        <v>0.9131660301873068</v>
      </c>
      <c r="C673" t="s">
        <v>262</v>
      </c>
    </row>
    <row r="674" spans="1:3">
      <c r="A674">
        <v>4</v>
      </c>
      <c r="B674">
        <v>0.91417910447761186</v>
      </c>
      <c r="C674" t="s">
        <v>262</v>
      </c>
    </row>
    <row r="675" spans="1:3">
      <c r="A675">
        <v>4</v>
      </c>
      <c r="B675">
        <v>0.9651364097665811</v>
      </c>
      <c r="C675" t="s">
        <v>262</v>
      </c>
    </row>
    <row r="676" spans="1:3">
      <c r="A676">
        <v>4</v>
      </c>
      <c r="B676">
        <v>0.84115460564525502</v>
      </c>
      <c r="C676" t="s">
        <v>262</v>
      </c>
    </row>
    <row r="677" spans="1:3">
      <c r="A677">
        <v>4</v>
      </c>
      <c r="B677">
        <v>0.96993733640041258</v>
      </c>
      <c r="C677" t="s">
        <v>262</v>
      </c>
    </row>
    <row r="678" spans="1:3">
      <c r="A678">
        <v>4</v>
      </c>
      <c r="B678">
        <v>0.91384840986160754</v>
      </c>
      <c r="C678" t="s">
        <v>262</v>
      </c>
    </row>
    <row r="679" spans="1:3">
      <c r="A679">
        <v>4</v>
      </c>
      <c r="B679">
        <v>0.86739164450007833</v>
      </c>
      <c r="C679" t="s">
        <v>262</v>
      </c>
    </row>
    <row r="680" spans="1:3">
      <c r="A680">
        <v>4</v>
      </c>
      <c r="B680">
        <v>0.93644098091084571</v>
      </c>
      <c r="C680" t="s">
        <v>262</v>
      </c>
    </row>
    <row r="681" spans="1:3">
      <c r="A681">
        <v>4</v>
      </c>
      <c r="B681">
        <v>0.98134027092491249</v>
      </c>
      <c r="C681" t="s">
        <v>262</v>
      </c>
    </row>
    <row r="682" spans="1:3">
      <c r="A682">
        <v>4</v>
      </c>
      <c r="B682">
        <v>0.92777539648521223</v>
      </c>
      <c r="C682" t="s">
        <v>262</v>
      </c>
    </row>
    <row r="683" spans="1:3">
      <c r="A683">
        <v>4</v>
      </c>
      <c r="B683">
        <v>0.93504147712068519</v>
      </c>
      <c r="C683" t="s">
        <v>262</v>
      </c>
    </row>
    <row r="684" spans="1:3">
      <c r="A684">
        <v>4</v>
      </c>
      <c r="B684">
        <v>0.9197322197918737</v>
      </c>
      <c r="C684" t="s">
        <v>262</v>
      </c>
    </row>
    <row r="685" spans="1:3">
      <c r="A685">
        <v>4</v>
      </c>
      <c r="B685">
        <v>0.93563264487667919</v>
      </c>
      <c r="C685" t="s">
        <v>262</v>
      </c>
    </row>
    <row r="686" spans="1:3">
      <c r="A686">
        <v>4</v>
      </c>
      <c r="B686">
        <v>0.89355789005613917</v>
      </c>
      <c r="C686" t="s">
        <v>262</v>
      </c>
    </row>
    <row r="687" spans="1:3">
      <c r="A687">
        <v>4</v>
      </c>
      <c r="B687">
        <v>0.90017283097131007</v>
      </c>
      <c r="C687" t="s">
        <v>262</v>
      </c>
    </row>
    <row r="688" spans="1:3">
      <c r="A688">
        <v>4</v>
      </c>
      <c r="B688">
        <v>0.91975308641975306</v>
      </c>
      <c r="C688" t="s">
        <v>262</v>
      </c>
    </row>
    <row r="689" spans="1:3">
      <c r="A689">
        <v>4</v>
      </c>
      <c r="B689">
        <v>0.8990825688073395</v>
      </c>
      <c r="C689" t="s">
        <v>262</v>
      </c>
    </row>
    <row r="690" spans="1:3">
      <c r="A690">
        <v>4</v>
      </c>
      <c r="B690">
        <v>0.98992929076494529</v>
      </c>
      <c r="C690" t="s">
        <v>262</v>
      </c>
    </row>
    <row r="691" spans="1:3">
      <c r="A691">
        <v>4</v>
      </c>
      <c r="B691">
        <v>0.9337349397590361</v>
      </c>
      <c r="C691" t="s">
        <v>262</v>
      </c>
    </row>
    <row r="692" spans="1:3">
      <c r="A692">
        <v>4</v>
      </c>
      <c r="B692">
        <v>0.81592689295039156</v>
      </c>
      <c r="C692" t="s">
        <v>262</v>
      </c>
    </row>
    <row r="693" spans="1:3">
      <c r="A693">
        <v>4</v>
      </c>
      <c r="B693">
        <v>0.88866145186051615</v>
      </c>
      <c r="C693" t="s">
        <v>262</v>
      </c>
    </row>
    <row r="694" spans="1:3">
      <c r="A694">
        <v>4</v>
      </c>
      <c r="B694">
        <v>0.94968553459119498</v>
      </c>
      <c r="C694" t="s">
        <v>262</v>
      </c>
    </row>
    <row r="695" spans="1:3">
      <c r="A695">
        <v>4</v>
      </c>
      <c r="B695">
        <v>0.91596638655462181</v>
      </c>
      <c r="C695" t="s">
        <v>262</v>
      </c>
    </row>
    <row r="696" spans="1:3">
      <c r="A696">
        <v>4</v>
      </c>
      <c r="B696">
        <v>0.87654320987654322</v>
      </c>
      <c r="C696" t="s">
        <v>262</v>
      </c>
    </row>
    <row r="697" spans="1:3">
      <c r="A697">
        <v>4</v>
      </c>
      <c r="B697">
        <v>0.9289741462506137</v>
      </c>
      <c r="C697" t="s">
        <v>262</v>
      </c>
    </row>
    <row r="698" spans="1:3">
      <c r="A698">
        <v>4</v>
      </c>
      <c r="B698">
        <v>0.88823529411764701</v>
      </c>
      <c r="C698" t="s">
        <v>262</v>
      </c>
    </row>
    <row r="699" spans="1:3">
      <c r="A699">
        <v>4</v>
      </c>
      <c r="B699">
        <v>0.85436893203883491</v>
      </c>
      <c r="C699" t="s">
        <v>262</v>
      </c>
    </row>
    <row r="700" spans="1:3">
      <c r="A700">
        <v>4</v>
      </c>
      <c r="B700">
        <v>0.88288288288288286</v>
      </c>
      <c r="C700" t="s">
        <v>262</v>
      </c>
    </row>
    <row r="701" spans="1:3">
      <c r="A701">
        <v>4</v>
      </c>
      <c r="B701">
        <v>0.95833333333333337</v>
      </c>
      <c r="C701" t="s">
        <v>262</v>
      </c>
    </row>
    <row r="702" spans="1:3">
      <c r="A702">
        <v>4</v>
      </c>
      <c r="B702">
        <v>0.86238532110091748</v>
      </c>
      <c r="C702" t="s">
        <v>262</v>
      </c>
    </row>
    <row r="703" spans="1:3">
      <c r="A703">
        <v>4</v>
      </c>
      <c r="B703">
        <v>0.91515151515151516</v>
      </c>
      <c r="C703" t="s">
        <v>262</v>
      </c>
    </row>
    <row r="704" spans="1:3">
      <c r="A704">
        <v>4</v>
      </c>
      <c r="B704">
        <v>0.89949748743718594</v>
      </c>
      <c r="C704" t="s">
        <v>262</v>
      </c>
    </row>
    <row r="705" spans="1:3">
      <c r="A705">
        <v>4</v>
      </c>
      <c r="B705">
        <v>0.92405063291139244</v>
      </c>
      <c r="C705" t="s">
        <v>262</v>
      </c>
    </row>
    <row r="706" spans="1:3">
      <c r="A706">
        <v>4</v>
      </c>
      <c r="B706">
        <v>0.91044776119402981</v>
      </c>
      <c r="C706" t="s">
        <v>262</v>
      </c>
    </row>
    <row r="707" spans="1:3">
      <c r="A707">
        <v>4</v>
      </c>
      <c r="B707">
        <v>0.90082644628099173</v>
      </c>
      <c r="C707" t="s">
        <v>262</v>
      </c>
    </row>
    <row r="708" spans="1:3">
      <c r="A708">
        <v>4</v>
      </c>
      <c r="B708">
        <v>0.89032258064516134</v>
      </c>
      <c r="C708" t="s">
        <v>262</v>
      </c>
    </row>
    <row r="709" spans="1:3">
      <c r="A709">
        <v>4</v>
      </c>
      <c r="B709">
        <v>0.9242424242424242</v>
      </c>
      <c r="C709" t="s">
        <v>262</v>
      </c>
    </row>
    <row r="710" spans="1:3">
      <c r="A710">
        <v>4</v>
      </c>
      <c r="B710">
        <v>0.81699346405228757</v>
      </c>
      <c r="C710" t="s">
        <v>262</v>
      </c>
    </row>
    <row r="711" spans="1:3">
      <c r="A711">
        <v>4</v>
      </c>
      <c r="B711">
        <v>0.90082644628099173</v>
      </c>
      <c r="C711" t="s">
        <v>262</v>
      </c>
    </row>
    <row r="712" spans="1:3">
      <c r="A712">
        <v>4</v>
      </c>
      <c r="B712">
        <v>0.89032258064516134</v>
      </c>
      <c r="C712" t="s">
        <v>262</v>
      </c>
    </row>
    <row r="713" spans="1:3">
      <c r="A713">
        <v>4</v>
      </c>
      <c r="B713">
        <v>0.92919680243623903</v>
      </c>
      <c r="C713" t="s">
        <v>262</v>
      </c>
    </row>
    <row r="714" spans="1:3">
      <c r="A714">
        <v>4</v>
      </c>
      <c r="B714">
        <v>0.96703296703296704</v>
      </c>
      <c r="C714" t="s">
        <v>262</v>
      </c>
    </row>
    <row r="715" spans="1:3">
      <c r="A715">
        <v>4</v>
      </c>
      <c r="B715">
        <v>0.92660550458715596</v>
      </c>
      <c r="C715" t="s">
        <v>262</v>
      </c>
    </row>
    <row r="716" spans="1:3">
      <c r="A716">
        <v>4</v>
      </c>
      <c r="B716">
        <v>0.8990825688073395</v>
      </c>
      <c r="C716" t="s">
        <v>262</v>
      </c>
    </row>
    <row r="717" spans="1:3">
      <c r="A717">
        <v>4</v>
      </c>
      <c r="B717">
        <v>0.92302782741894307</v>
      </c>
      <c r="C717" t="s">
        <v>262</v>
      </c>
    </row>
    <row r="718" spans="1:3">
      <c r="A718">
        <v>4</v>
      </c>
      <c r="B718">
        <v>0.95833333333333337</v>
      </c>
      <c r="C718" t="s">
        <v>262</v>
      </c>
    </row>
    <row r="719" spans="1:3">
      <c r="A719">
        <v>4</v>
      </c>
      <c r="B719">
        <v>0.88020771863566616</v>
      </c>
      <c r="C719" t="s">
        <v>262</v>
      </c>
    </row>
    <row r="720" spans="1:3">
      <c r="A720">
        <v>4</v>
      </c>
      <c r="B720">
        <v>0.93006993006993011</v>
      </c>
      <c r="C720" t="s">
        <v>262</v>
      </c>
    </row>
    <row r="721" spans="1:3">
      <c r="A721">
        <v>4</v>
      </c>
      <c r="B721">
        <v>0.85620915032679734</v>
      </c>
      <c r="C721" t="s">
        <v>262</v>
      </c>
    </row>
    <row r="722" spans="1:3">
      <c r="A722">
        <v>4</v>
      </c>
      <c r="B722">
        <v>0.90977443609022557</v>
      </c>
      <c r="C722" t="s">
        <v>262</v>
      </c>
    </row>
    <row r="723" spans="1:3">
      <c r="A723">
        <v>4</v>
      </c>
      <c r="B723">
        <v>0.85721854304635758</v>
      </c>
      <c r="C723" t="s">
        <v>262</v>
      </c>
    </row>
    <row r="724" spans="1:3">
      <c r="A724">
        <v>4</v>
      </c>
      <c r="B724">
        <v>0.86206896551724133</v>
      </c>
      <c r="C724" t="s">
        <v>262</v>
      </c>
    </row>
    <row r="725" spans="1:3">
      <c r="A725">
        <v>4</v>
      </c>
      <c r="B725">
        <v>0.91666666666666663</v>
      </c>
      <c r="C725" t="s">
        <v>262</v>
      </c>
    </row>
    <row r="726" spans="1:3">
      <c r="A726">
        <v>4</v>
      </c>
      <c r="B726">
        <v>0.95852077773541733</v>
      </c>
      <c r="C726" t="s">
        <v>262</v>
      </c>
    </row>
    <row r="727" spans="1:3">
      <c r="A727">
        <v>4</v>
      </c>
      <c r="B727">
        <v>0.88456761372457704</v>
      </c>
      <c r="C727" t="s">
        <v>262</v>
      </c>
    </row>
    <row r="728" spans="1:3">
      <c r="A728">
        <v>4</v>
      </c>
      <c r="B728">
        <v>0.94570250555026958</v>
      </c>
      <c r="C728" t="s">
        <v>262</v>
      </c>
    </row>
    <row r="729" spans="1:3">
      <c r="A729">
        <v>4</v>
      </c>
      <c r="B729">
        <v>0.96659570984116583</v>
      </c>
      <c r="C729" t="s">
        <v>262</v>
      </c>
    </row>
    <row r="730" spans="1:3">
      <c r="A730">
        <v>4</v>
      </c>
      <c r="B730">
        <v>0.99933917065917721</v>
      </c>
      <c r="C730" t="s">
        <v>262</v>
      </c>
    </row>
    <row r="731" spans="1:3">
      <c r="A731">
        <v>4</v>
      </c>
      <c r="B731">
        <v>0.93764535797347404</v>
      </c>
      <c r="C731" t="s">
        <v>262</v>
      </c>
    </row>
    <row r="732" spans="1:3">
      <c r="A732">
        <v>4</v>
      </c>
      <c r="B732">
        <v>0.92322424848030649</v>
      </c>
      <c r="C732" t="s">
        <v>262</v>
      </c>
    </row>
    <row r="733" spans="1:3">
      <c r="A733">
        <v>4</v>
      </c>
      <c r="B733">
        <v>0.93607074462093054</v>
      </c>
      <c r="C733" t="s">
        <v>262</v>
      </c>
    </row>
    <row r="734" spans="1:3">
      <c r="A734">
        <v>4</v>
      </c>
      <c r="B734">
        <v>0.88435374149659862</v>
      </c>
      <c r="C734" t="s">
        <v>262</v>
      </c>
    </row>
    <row r="735" spans="1:3">
      <c r="A735">
        <v>4</v>
      </c>
      <c r="B735">
        <v>0.87786259541984735</v>
      </c>
      <c r="C735" t="s">
        <v>262</v>
      </c>
    </row>
    <row r="736" spans="1:3">
      <c r="A736">
        <v>4</v>
      </c>
      <c r="B736">
        <v>0.89949748743718594</v>
      </c>
      <c r="C736" t="s">
        <v>262</v>
      </c>
    </row>
    <row r="737" spans="1:3">
      <c r="A737">
        <v>4</v>
      </c>
      <c r="B737">
        <v>0.8783783783783784</v>
      </c>
      <c r="C737" t="s">
        <v>262</v>
      </c>
    </row>
    <row r="738" spans="1:3">
      <c r="A738">
        <v>4</v>
      </c>
      <c r="B738">
        <v>0.89473684210526316</v>
      </c>
      <c r="C738" t="s">
        <v>262</v>
      </c>
    </row>
    <row r="739" spans="1:3">
      <c r="A739">
        <v>4</v>
      </c>
      <c r="B739">
        <v>0.90066225165562919</v>
      </c>
      <c r="C739" t="s">
        <v>262</v>
      </c>
    </row>
    <row r="740" spans="1:3">
      <c r="A740">
        <v>4</v>
      </c>
      <c r="B740">
        <v>0.88819875776397517</v>
      </c>
      <c r="C740" t="s">
        <v>262</v>
      </c>
    </row>
    <row r="741" spans="1:3">
      <c r="A741">
        <v>4</v>
      </c>
      <c r="B741">
        <v>0.93670886075949367</v>
      </c>
      <c r="C741" t="s">
        <v>262</v>
      </c>
    </row>
    <row r="742" spans="1:3">
      <c r="A742">
        <v>4</v>
      </c>
      <c r="B742">
        <v>0.891156462585034</v>
      </c>
      <c r="C742" t="s">
        <v>262</v>
      </c>
    </row>
    <row r="743" spans="1:3">
      <c r="A743">
        <v>4</v>
      </c>
      <c r="B743">
        <v>0.89847715736040612</v>
      </c>
      <c r="C743" t="s">
        <v>262</v>
      </c>
    </row>
    <row r="744" spans="1:3">
      <c r="A744">
        <v>4</v>
      </c>
      <c r="B744">
        <v>0.91878172588832485</v>
      </c>
      <c r="C744" t="s">
        <v>262</v>
      </c>
    </row>
    <row r="745" spans="1:3">
      <c r="A745">
        <v>4</v>
      </c>
      <c r="B745">
        <v>0.89142857142857146</v>
      </c>
      <c r="C745" t="s">
        <v>262</v>
      </c>
    </row>
    <row r="746" spans="1:3">
      <c r="A746">
        <v>4</v>
      </c>
      <c r="B746">
        <v>0.92727272727272725</v>
      </c>
      <c r="C746" t="s">
        <v>262</v>
      </c>
    </row>
    <row r="747" spans="1:3">
      <c r="A747">
        <v>4</v>
      </c>
      <c r="B747">
        <v>0.81081081081081086</v>
      </c>
      <c r="C747" t="s">
        <v>262</v>
      </c>
    </row>
    <row r="748" spans="1:3">
      <c r="A748">
        <v>4</v>
      </c>
      <c r="B748">
        <v>0.875</v>
      </c>
      <c r="C748" t="s">
        <v>262</v>
      </c>
    </row>
    <row r="749" spans="1:3">
      <c r="A749">
        <v>4</v>
      </c>
      <c r="B749">
        <v>0.82727272727272727</v>
      </c>
      <c r="C749" t="s">
        <v>262</v>
      </c>
    </row>
    <row r="750" spans="1:3">
      <c r="A750">
        <v>4</v>
      </c>
      <c r="B750">
        <v>0.8741721854304636</v>
      </c>
      <c r="C750" t="s">
        <v>262</v>
      </c>
    </row>
    <row r="751" spans="1:3">
      <c r="A751">
        <v>4</v>
      </c>
      <c r="B751">
        <v>0.88636363636363635</v>
      </c>
      <c r="C751" t="s">
        <v>262</v>
      </c>
    </row>
    <row r="752" spans="1:3">
      <c r="A752">
        <v>4</v>
      </c>
      <c r="B752">
        <v>0.90243902439024393</v>
      </c>
      <c r="C752" t="s">
        <v>262</v>
      </c>
    </row>
    <row r="753" spans="1:3">
      <c r="A753">
        <v>4</v>
      </c>
      <c r="B753">
        <v>0.94312796208530802</v>
      </c>
      <c r="C753" t="s">
        <v>262</v>
      </c>
    </row>
    <row r="754" spans="1:3">
      <c r="A754">
        <v>4</v>
      </c>
      <c r="B754">
        <v>0.92982456140350878</v>
      </c>
      <c r="C754" t="s">
        <v>262</v>
      </c>
    </row>
    <row r="755" spans="1:3">
      <c r="A755">
        <v>4</v>
      </c>
      <c r="B755">
        <v>0.9285714285714286</v>
      </c>
      <c r="C755" t="s">
        <v>262</v>
      </c>
    </row>
    <row r="756" spans="1:3">
      <c r="A756">
        <v>4</v>
      </c>
      <c r="B756">
        <v>0.91139240506329111</v>
      </c>
      <c r="C756" t="s">
        <v>262</v>
      </c>
    </row>
    <row r="757" spans="1:3">
      <c r="A757">
        <v>4</v>
      </c>
      <c r="B757">
        <v>0.89808917197452232</v>
      </c>
      <c r="C757" t="s">
        <v>262</v>
      </c>
    </row>
    <row r="758" spans="1:3">
      <c r="A758">
        <v>4</v>
      </c>
      <c r="B758">
        <v>0.88775510204081631</v>
      </c>
      <c r="C758" t="s">
        <v>262</v>
      </c>
    </row>
    <row r="759" spans="1:3">
      <c r="A759">
        <v>4</v>
      </c>
      <c r="B759">
        <v>0.9213483146067416</v>
      </c>
      <c r="C759" t="s">
        <v>262</v>
      </c>
    </row>
    <row r="760" spans="1:3">
      <c r="A760">
        <v>4</v>
      </c>
      <c r="B760">
        <v>0.86440677966101698</v>
      </c>
      <c r="C760" t="s">
        <v>262</v>
      </c>
    </row>
    <row r="761" spans="1:3">
      <c r="A761">
        <v>4</v>
      </c>
      <c r="B761">
        <v>0.89622641509433965</v>
      </c>
      <c r="C761" t="s">
        <v>262</v>
      </c>
    </row>
    <row r="762" spans="1:3">
      <c r="A762">
        <v>4</v>
      </c>
      <c r="B762">
        <v>0.90082644628099173</v>
      </c>
      <c r="C762" t="s">
        <v>262</v>
      </c>
    </row>
    <row r="763" spans="1:3">
      <c r="A763">
        <v>4</v>
      </c>
      <c r="B763">
        <v>0.88181818181818183</v>
      </c>
      <c r="C763" t="s">
        <v>262</v>
      </c>
    </row>
    <row r="764" spans="1:3">
      <c r="A764">
        <v>4</v>
      </c>
      <c r="B764">
        <v>0.92361111111111116</v>
      </c>
      <c r="C764" t="s">
        <v>262</v>
      </c>
    </row>
    <row r="765" spans="1:3">
      <c r="A765">
        <v>4</v>
      </c>
      <c r="B765">
        <v>0.95138888888888884</v>
      </c>
      <c r="C765" t="s">
        <v>262</v>
      </c>
    </row>
    <row r="766" spans="1:3">
      <c r="A766">
        <v>4</v>
      </c>
      <c r="B766">
        <v>0.88690476190476186</v>
      </c>
      <c r="C766" t="s">
        <v>262</v>
      </c>
    </row>
    <row r="767" spans="1:3">
      <c r="A767">
        <v>4</v>
      </c>
      <c r="B767">
        <v>0.93617021276595747</v>
      </c>
      <c r="C767" t="s">
        <v>262</v>
      </c>
    </row>
    <row r="768" spans="1:3">
      <c r="A768">
        <v>4</v>
      </c>
      <c r="B768">
        <v>0.91515151515151516</v>
      </c>
      <c r="C768" t="s">
        <v>262</v>
      </c>
    </row>
    <row r="769" spans="1:3">
      <c r="A769">
        <v>4</v>
      </c>
      <c r="B769">
        <v>0.91061452513966479</v>
      </c>
      <c r="C769" t="s">
        <v>262</v>
      </c>
    </row>
    <row r="770" spans="1:3">
      <c r="A770">
        <v>4</v>
      </c>
      <c r="B770">
        <v>0.90045248868778283</v>
      </c>
      <c r="C770" t="s">
        <v>262</v>
      </c>
    </row>
    <row r="771" spans="1:3">
      <c r="A771">
        <v>4</v>
      </c>
      <c r="B771">
        <v>0.94883720930232562</v>
      </c>
      <c r="C771" t="s">
        <v>262</v>
      </c>
    </row>
    <row r="772" spans="1:3">
      <c r="A772">
        <v>4</v>
      </c>
      <c r="B772">
        <v>0.91397849462365588</v>
      </c>
      <c r="C772" t="s">
        <v>262</v>
      </c>
    </row>
    <row r="773" spans="1:3">
      <c r="A773">
        <v>4</v>
      </c>
      <c r="B773">
        <v>0.91414141414141414</v>
      </c>
      <c r="C773" t="s">
        <v>262</v>
      </c>
    </row>
    <row r="774" spans="1:3">
      <c r="A774">
        <v>4</v>
      </c>
      <c r="B774">
        <v>0.91534391534391535</v>
      </c>
      <c r="C774" t="s">
        <v>262</v>
      </c>
    </row>
    <row r="775" spans="1:3">
      <c r="A775">
        <v>4</v>
      </c>
      <c r="B775">
        <v>0.91509433962264153</v>
      </c>
      <c r="C775" t="s">
        <v>262</v>
      </c>
    </row>
    <row r="776" spans="1:3">
      <c r="A776">
        <v>4</v>
      </c>
      <c r="B776">
        <v>0.87050359712230219</v>
      </c>
      <c r="C776" t="s">
        <v>262</v>
      </c>
    </row>
    <row r="777" spans="1:3">
      <c r="A777">
        <v>4</v>
      </c>
      <c r="B777">
        <v>0.91414141414141414</v>
      </c>
      <c r="C777" t="s">
        <v>262</v>
      </c>
    </row>
    <row r="778" spans="1:3">
      <c r="A778">
        <v>4</v>
      </c>
      <c r="B778">
        <v>0.8995215311004785</v>
      </c>
      <c r="C778" t="s">
        <v>262</v>
      </c>
    </row>
    <row r="779" spans="1:3">
      <c r="A779">
        <v>4</v>
      </c>
      <c r="B779">
        <v>0.97512437810945274</v>
      </c>
      <c r="C779" t="s">
        <v>262</v>
      </c>
    </row>
    <row r="780" spans="1:3">
      <c r="A780">
        <v>4</v>
      </c>
      <c r="B780">
        <v>0.88888888888888884</v>
      </c>
      <c r="C780" t="s">
        <v>262</v>
      </c>
    </row>
    <row r="781" spans="1:3">
      <c r="A781">
        <v>4</v>
      </c>
      <c r="B781">
        <v>0.95192307692307687</v>
      </c>
      <c r="C781" t="s">
        <v>262</v>
      </c>
    </row>
    <row r="782" spans="1:3">
      <c r="A782">
        <v>4</v>
      </c>
      <c r="B782">
        <v>0.93827160493827155</v>
      </c>
      <c r="C782" t="s">
        <v>262</v>
      </c>
    </row>
    <row r="783" spans="1:3">
      <c r="A783">
        <v>4</v>
      </c>
      <c r="B783">
        <v>0.908675799086758</v>
      </c>
      <c r="C783" t="s">
        <v>262</v>
      </c>
    </row>
    <row r="784" spans="1:3">
      <c r="A784">
        <v>4</v>
      </c>
      <c r="B784">
        <v>0.96815286624203822</v>
      </c>
      <c r="C784" t="s">
        <v>262</v>
      </c>
    </row>
    <row r="785" spans="1:3">
      <c r="A785">
        <v>4</v>
      </c>
      <c r="B785">
        <v>0.94499999999999995</v>
      </c>
      <c r="C785" t="s">
        <v>262</v>
      </c>
    </row>
    <row r="786" spans="1:3">
      <c r="A786">
        <v>4</v>
      </c>
      <c r="B786">
        <v>0.8669724770642202</v>
      </c>
      <c r="C786" t="s">
        <v>262</v>
      </c>
    </row>
    <row r="787" spans="1:3">
      <c r="A787">
        <v>4</v>
      </c>
      <c r="B787">
        <v>0.84090909090909094</v>
      </c>
      <c r="C787" t="s">
        <v>262</v>
      </c>
    </row>
    <row r="788" spans="1:3">
      <c r="A788">
        <v>4</v>
      </c>
      <c r="B788">
        <v>0.84403669724770647</v>
      </c>
      <c r="C788" t="s">
        <v>262</v>
      </c>
    </row>
    <row r="789" spans="1:3">
      <c r="A789">
        <v>4</v>
      </c>
      <c r="B789">
        <v>0.90566037735849059</v>
      </c>
      <c r="C789" t="s">
        <v>262</v>
      </c>
    </row>
    <row r="790" spans="1:3">
      <c r="A790">
        <v>4</v>
      </c>
      <c r="B790">
        <v>0.88571428571428568</v>
      </c>
      <c r="C790" t="s">
        <v>262</v>
      </c>
    </row>
    <row r="791" spans="1:3">
      <c r="A791">
        <v>4</v>
      </c>
      <c r="B791">
        <v>0.85185185185185186</v>
      </c>
      <c r="C791" t="s">
        <v>262</v>
      </c>
    </row>
    <row r="792" spans="1:3">
      <c r="A792">
        <v>4</v>
      </c>
      <c r="B792">
        <v>0.92125984251968507</v>
      </c>
      <c r="C792" t="s">
        <v>262</v>
      </c>
    </row>
    <row r="793" spans="1:3">
      <c r="A793">
        <v>4</v>
      </c>
      <c r="B793">
        <v>0.82446808510638303</v>
      </c>
      <c r="C793" t="s">
        <v>262</v>
      </c>
    </row>
    <row r="794" spans="1:3">
      <c r="A794">
        <v>4</v>
      </c>
      <c r="B794">
        <v>0.90566037735849059</v>
      </c>
      <c r="C794" t="s">
        <v>262</v>
      </c>
    </row>
    <row r="795" spans="1:3">
      <c r="A795">
        <v>4</v>
      </c>
      <c r="B795">
        <v>0.91803278688524592</v>
      </c>
      <c r="C795" t="s">
        <v>262</v>
      </c>
    </row>
    <row r="796" spans="1:3">
      <c r="A796">
        <v>4</v>
      </c>
      <c r="B796">
        <v>0.92086330935251803</v>
      </c>
      <c r="C796" t="s">
        <v>262</v>
      </c>
    </row>
    <row r="797" spans="1:3">
      <c r="A797">
        <v>4</v>
      </c>
      <c r="B797">
        <v>0.93604651162790697</v>
      </c>
      <c r="C797" t="s">
        <v>262</v>
      </c>
    </row>
    <row r="798" spans="1:3">
      <c r="A798">
        <v>4</v>
      </c>
      <c r="B798">
        <v>0.92500000000000004</v>
      </c>
      <c r="C798" t="s">
        <v>262</v>
      </c>
    </row>
    <row r="799" spans="1:3">
      <c r="A799">
        <v>4</v>
      </c>
      <c r="B799">
        <v>0.91836734693877553</v>
      </c>
      <c r="C799" t="s">
        <v>262</v>
      </c>
    </row>
    <row r="800" spans="1:3">
      <c r="A800">
        <v>4</v>
      </c>
      <c r="B800">
        <v>0.8867924528301887</v>
      </c>
      <c r="C800" t="s">
        <v>262</v>
      </c>
    </row>
    <row r="801" spans="1:3">
      <c r="A801">
        <v>4</v>
      </c>
      <c r="B801">
        <v>0.91025641025641024</v>
      </c>
      <c r="C801" t="s">
        <v>262</v>
      </c>
    </row>
    <row r="802" spans="1:3">
      <c r="A802">
        <v>4</v>
      </c>
      <c r="B802">
        <v>0.97159090909090906</v>
      </c>
      <c r="C802" t="s">
        <v>262</v>
      </c>
    </row>
    <row r="803" spans="1:3">
      <c r="A803">
        <v>4</v>
      </c>
      <c r="B803">
        <v>0.96376811594202894</v>
      </c>
      <c r="C803" t="s">
        <v>262</v>
      </c>
    </row>
    <row r="804" spans="1:3">
      <c r="A804">
        <v>4</v>
      </c>
      <c r="B804">
        <v>0.92307692307692313</v>
      </c>
      <c r="C804" t="s">
        <v>262</v>
      </c>
    </row>
    <row r="805" spans="1:3">
      <c r="A805">
        <v>4</v>
      </c>
      <c r="B805">
        <v>0.8936170212765957</v>
      </c>
      <c r="C805" t="s">
        <v>262</v>
      </c>
    </row>
    <row r="806" spans="1:3">
      <c r="A806">
        <v>4</v>
      </c>
      <c r="B806">
        <v>0.87209302325581395</v>
      </c>
      <c r="C806" t="s">
        <v>240</v>
      </c>
    </row>
    <row r="807" spans="1:3">
      <c r="A807">
        <v>4</v>
      </c>
      <c r="B807">
        <v>0.83620689655172409</v>
      </c>
      <c r="C807" t="s">
        <v>240</v>
      </c>
    </row>
    <row r="808" spans="1:3">
      <c r="A808">
        <v>4</v>
      </c>
      <c r="B808">
        <v>0.85624999999999996</v>
      </c>
      <c r="C808" t="s">
        <v>240</v>
      </c>
    </row>
    <row r="809" spans="1:3">
      <c r="A809">
        <v>4</v>
      </c>
      <c r="B809">
        <v>0.84931506849315064</v>
      </c>
      <c r="C809" t="s">
        <v>240</v>
      </c>
    </row>
    <row r="810" spans="1:3">
      <c r="A810">
        <v>4</v>
      </c>
      <c r="B810">
        <v>0.93023255813953487</v>
      </c>
      <c r="C810" t="s">
        <v>262</v>
      </c>
    </row>
    <row r="811" spans="1:3">
      <c r="A811">
        <v>4</v>
      </c>
      <c r="B811">
        <v>0.92964824120603018</v>
      </c>
      <c r="C811" t="s">
        <v>262</v>
      </c>
    </row>
    <row r="812" spans="1:3">
      <c r="A812">
        <v>4</v>
      </c>
      <c r="B812">
        <v>0.86861313868613144</v>
      </c>
      <c r="C812" t="s">
        <v>240</v>
      </c>
    </row>
    <row r="813" spans="1:3">
      <c r="A813">
        <v>4</v>
      </c>
      <c r="B813">
        <v>0.86206896551724133</v>
      </c>
      <c r="C813" t="s">
        <v>240</v>
      </c>
    </row>
    <row r="814" spans="1:3">
      <c r="A814">
        <v>4</v>
      </c>
      <c r="B814">
        <v>0.86868686868686873</v>
      </c>
      <c r="C814" t="s">
        <v>240</v>
      </c>
    </row>
    <row r="815" spans="1:3">
      <c r="A815">
        <v>4</v>
      </c>
      <c r="B815">
        <v>0.83439490445859876</v>
      </c>
      <c r="C815" t="s">
        <v>240</v>
      </c>
    </row>
    <row r="816" spans="1:3">
      <c r="A816">
        <v>4</v>
      </c>
      <c r="B816">
        <v>0.98</v>
      </c>
      <c r="C816" t="s">
        <v>262</v>
      </c>
    </row>
    <row r="817" spans="1:3">
      <c r="A817">
        <v>4</v>
      </c>
      <c r="B817">
        <v>0.86324786324786329</v>
      </c>
      <c r="C817" t="s">
        <v>262</v>
      </c>
    </row>
    <row r="818" spans="1:3">
      <c r="A818">
        <v>4</v>
      </c>
      <c r="B818">
        <v>0.90825688073394495</v>
      </c>
      <c r="C818" t="s">
        <v>262</v>
      </c>
    </row>
    <row r="819" spans="1:3">
      <c r="A819">
        <v>4</v>
      </c>
      <c r="B819">
        <v>0.94736842105263153</v>
      </c>
      <c r="C819" t="s">
        <v>262</v>
      </c>
    </row>
    <row r="820" spans="1:3">
      <c r="A820">
        <v>4</v>
      </c>
      <c r="B820">
        <v>0.94202898550724634</v>
      </c>
      <c r="C820" t="s">
        <v>262</v>
      </c>
    </row>
    <row r="821" spans="1:3">
      <c r="A821">
        <v>4</v>
      </c>
      <c r="B821">
        <v>0.92903225806451617</v>
      </c>
      <c r="C821" t="s">
        <v>262</v>
      </c>
    </row>
    <row r="822" spans="1:3">
      <c r="A822">
        <v>4</v>
      </c>
      <c r="B822">
        <v>0.9363636363636364</v>
      </c>
      <c r="C822" t="s">
        <v>262</v>
      </c>
    </row>
    <row r="823" spans="1:3">
      <c r="A823">
        <v>4</v>
      </c>
      <c r="B823">
        <v>0.95488721804511278</v>
      </c>
      <c r="C823" t="s">
        <v>262</v>
      </c>
    </row>
    <row r="824" spans="1:3">
      <c r="A824">
        <v>4</v>
      </c>
      <c r="B824">
        <v>0.90909090909090906</v>
      </c>
      <c r="C824" t="s">
        <v>262</v>
      </c>
    </row>
    <row r="825" spans="1:3">
      <c r="A825">
        <v>4</v>
      </c>
      <c r="B825">
        <v>0.90082644628099173</v>
      </c>
      <c r="C825" t="s">
        <v>262</v>
      </c>
    </row>
    <row r="826" spans="1:3">
      <c r="A826">
        <v>4</v>
      </c>
      <c r="B826">
        <v>0.89130434782608692</v>
      </c>
      <c r="C826" t="s">
        <v>262</v>
      </c>
    </row>
    <row r="827" spans="1:3">
      <c r="A827">
        <v>4</v>
      </c>
      <c r="B827">
        <v>0.92052980132450335</v>
      </c>
      <c r="C827" t="s">
        <v>262</v>
      </c>
    </row>
    <row r="828" spans="1:3">
      <c r="A828">
        <v>4</v>
      </c>
      <c r="B828">
        <v>0.80921052631578949</v>
      </c>
      <c r="C828" t="s">
        <v>240</v>
      </c>
    </row>
    <row r="829" spans="1:3">
      <c r="A829">
        <v>4</v>
      </c>
      <c r="B829">
        <v>0.90977443609022557</v>
      </c>
      <c r="C829" t="s">
        <v>262</v>
      </c>
    </row>
    <row r="830" spans="1:3">
      <c r="A830">
        <v>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813BA-E6F0-3F4F-A022-EFE64AC5D6F7}">
  <dimension ref="A1:B829"/>
  <sheetViews>
    <sheetView topLeftCell="A130" workbookViewId="0">
      <selection activeCell="D10" sqref="D10"/>
    </sheetView>
  </sheetViews>
  <sheetFormatPr baseColWidth="10" defaultRowHeight="16"/>
  <sheetData>
    <row r="1" spans="1:2">
      <c r="A1" t="s">
        <v>216</v>
      </c>
      <c r="B1" t="s">
        <v>219</v>
      </c>
    </row>
    <row r="2" spans="1:2">
      <c r="A2">
        <v>0</v>
      </c>
      <c r="B2">
        <v>0.71603189982857574</v>
      </c>
    </row>
    <row r="3" spans="1:2">
      <c r="A3">
        <v>0</v>
      </c>
      <c r="B3">
        <v>0.65351131746952984</v>
      </c>
    </row>
    <row r="4" spans="1:2">
      <c r="A4">
        <v>0</v>
      </c>
      <c r="B4">
        <v>0.62345000784806148</v>
      </c>
    </row>
    <row r="5" spans="1:2">
      <c r="A5">
        <v>0</v>
      </c>
      <c r="B5">
        <v>0.59326325481470099</v>
      </c>
    </row>
    <row r="6" spans="1:2">
      <c r="A6">
        <v>0</v>
      </c>
      <c r="B6">
        <v>0.46094093507254869</v>
      </c>
    </row>
    <row r="7" spans="1:2">
      <c r="A7">
        <v>0</v>
      </c>
      <c r="B7">
        <v>0.49799957885870705</v>
      </c>
    </row>
    <row r="8" spans="1:2">
      <c r="A8">
        <v>0</v>
      </c>
      <c r="B8">
        <v>0.78301260783012616</v>
      </c>
    </row>
    <row r="9" spans="1:2">
      <c r="A9">
        <v>0</v>
      </c>
      <c r="B9">
        <v>0.82542852388084542</v>
      </c>
    </row>
    <row r="10" spans="1:2">
      <c r="A10">
        <v>0</v>
      </c>
      <c r="B10">
        <v>0.37532832170999003</v>
      </c>
    </row>
    <row r="11" spans="1:2">
      <c r="A11">
        <v>0</v>
      </c>
      <c r="B11">
        <v>0.62234248163896411</v>
      </c>
    </row>
    <row r="12" spans="1:2">
      <c r="A12">
        <v>0</v>
      </c>
      <c r="B12">
        <v>0.7890601081743035</v>
      </c>
    </row>
    <row r="13" spans="1:2">
      <c r="A13">
        <v>0</v>
      </c>
      <c r="B13">
        <v>0.62188895979578807</v>
      </c>
    </row>
    <row r="14" spans="1:2">
      <c r="A14">
        <v>0</v>
      </c>
      <c r="B14">
        <v>0.40796019900497515</v>
      </c>
    </row>
    <row r="15" spans="1:2">
      <c r="A15">
        <v>0</v>
      </c>
      <c r="B15">
        <v>0.61186965228472601</v>
      </c>
    </row>
    <row r="16" spans="1:2">
      <c r="A16">
        <v>0</v>
      </c>
      <c r="B16">
        <v>0.30006027727546714</v>
      </c>
    </row>
    <row r="17" spans="1:2">
      <c r="A17">
        <v>0</v>
      </c>
      <c r="B17">
        <v>0.52538902538902532</v>
      </c>
    </row>
    <row r="18" spans="1:2">
      <c r="A18">
        <v>0</v>
      </c>
      <c r="B18">
        <v>0.67878982941744459</v>
      </c>
    </row>
    <row r="19" spans="1:2">
      <c r="A19">
        <v>0</v>
      </c>
      <c r="B19">
        <v>0.47084273890142969</v>
      </c>
    </row>
    <row r="20" spans="1:2">
      <c r="A20">
        <v>0</v>
      </c>
      <c r="B20">
        <v>0.55338904363973995</v>
      </c>
    </row>
    <row r="21" spans="1:2">
      <c r="A21">
        <v>0</v>
      </c>
      <c r="B21">
        <v>0.54934952298352135</v>
      </c>
    </row>
    <row r="22" spans="1:2">
      <c r="A22">
        <v>0</v>
      </c>
      <c r="B22">
        <v>0.58061855670103102</v>
      </c>
    </row>
    <row r="23" spans="1:2">
      <c r="A23">
        <v>0</v>
      </c>
      <c r="B23">
        <v>0.55445290991740825</v>
      </c>
    </row>
    <row r="24" spans="1:2">
      <c r="A24">
        <v>0</v>
      </c>
      <c r="B24">
        <v>0.58658756383298294</v>
      </c>
    </row>
    <row r="25" spans="1:2">
      <c r="A25">
        <v>0</v>
      </c>
      <c r="B25">
        <v>0.54550910182036405</v>
      </c>
    </row>
    <row r="26" spans="1:2">
      <c r="A26">
        <v>0</v>
      </c>
      <c r="B26">
        <v>0.61630754162585699</v>
      </c>
    </row>
    <row r="27" spans="1:2">
      <c r="A27">
        <v>0</v>
      </c>
      <c r="B27">
        <v>0.53565217391304354</v>
      </c>
    </row>
    <row r="28" spans="1:2">
      <c r="A28">
        <v>0</v>
      </c>
      <c r="B28">
        <v>0.40695703441668507</v>
      </c>
    </row>
    <row r="29" spans="1:2">
      <c r="A29">
        <v>0</v>
      </c>
      <c r="B29">
        <v>0.47744887477822395</v>
      </c>
    </row>
    <row r="30" spans="1:2">
      <c r="A30">
        <v>0</v>
      </c>
      <c r="B30">
        <v>0.65943660425017847</v>
      </c>
    </row>
    <row r="31" spans="1:2">
      <c r="A31">
        <v>0</v>
      </c>
      <c r="B31">
        <v>0.72480014701828532</v>
      </c>
    </row>
    <row r="32" spans="1:2">
      <c r="A32">
        <v>0</v>
      </c>
      <c r="B32">
        <v>0.58409551071702859</v>
      </c>
    </row>
    <row r="33" spans="1:2">
      <c r="A33">
        <v>0</v>
      </c>
      <c r="B33">
        <v>0.5956529549128794</v>
      </c>
    </row>
    <row r="34" spans="1:2">
      <c r="A34">
        <v>0</v>
      </c>
      <c r="B34">
        <v>0.60702632976705373</v>
      </c>
    </row>
    <row r="35" spans="1:2">
      <c r="A35">
        <v>0</v>
      </c>
      <c r="B35">
        <v>0.53617632965979867</v>
      </c>
    </row>
    <row r="36" spans="1:2">
      <c r="A36">
        <v>0</v>
      </c>
      <c r="B36">
        <v>0.58491863396745369</v>
      </c>
    </row>
    <row r="37" spans="1:2">
      <c r="A37">
        <v>0</v>
      </c>
      <c r="B37">
        <v>0.74196987871518061</v>
      </c>
    </row>
    <row r="38" spans="1:2">
      <c r="A38">
        <v>0</v>
      </c>
      <c r="B38">
        <v>0.6898341562223067</v>
      </c>
    </row>
    <row r="39" spans="1:2">
      <c r="A39">
        <v>0</v>
      </c>
      <c r="B39">
        <v>0.7338574330889498</v>
      </c>
    </row>
    <row r="40" spans="1:2">
      <c r="A40">
        <v>0</v>
      </c>
      <c r="B40">
        <v>0.77979880687799752</v>
      </c>
    </row>
    <row r="41" spans="1:2">
      <c r="A41">
        <v>0</v>
      </c>
      <c r="B41">
        <v>0.6095018371357771</v>
      </c>
    </row>
    <row r="42" spans="1:2">
      <c r="A42">
        <v>0</v>
      </c>
      <c r="B42">
        <v>0.65073367340512633</v>
      </c>
    </row>
    <row r="43" spans="1:2">
      <c r="A43">
        <v>0</v>
      </c>
      <c r="B43">
        <v>0.57111291154157762</v>
      </c>
    </row>
    <row r="44" spans="1:2">
      <c r="A44">
        <v>0</v>
      </c>
      <c r="B44">
        <v>0.54718306326192734</v>
      </c>
    </row>
    <row r="45" spans="1:2">
      <c r="A45">
        <v>0</v>
      </c>
      <c r="B45">
        <v>0.5024541267084498</v>
      </c>
    </row>
    <row r="46" spans="1:2">
      <c r="A46">
        <v>0</v>
      </c>
      <c r="B46">
        <v>0.45145287030474834</v>
      </c>
    </row>
    <row r="47" spans="1:2">
      <c r="A47">
        <v>0</v>
      </c>
      <c r="B47">
        <v>0.62184815254592452</v>
      </c>
    </row>
    <row r="48" spans="1:2">
      <c r="A48">
        <v>0</v>
      </c>
      <c r="B48">
        <v>0.68810877626699618</v>
      </c>
    </row>
    <row r="49" spans="1:2">
      <c r="A49">
        <v>0</v>
      </c>
      <c r="B49">
        <v>0.82810157634125292</v>
      </c>
    </row>
    <row r="50" spans="1:2">
      <c r="A50">
        <v>0</v>
      </c>
      <c r="B50">
        <v>0.62718820671748043</v>
      </c>
    </row>
    <row r="51" spans="1:2">
      <c r="A51">
        <v>0</v>
      </c>
      <c r="B51">
        <v>0.68903362617388675</v>
      </c>
    </row>
    <row r="52" spans="1:2">
      <c r="A52">
        <v>0</v>
      </c>
      <c r="B52">
        <v>0.6397601876792075</v>
      </c>
    </row>
    <row r="53" spans="1:2">
      <c r="A53">
        <v>0</v>
      </c>
      <c r="B53">
        <v>0.64719351808360737</v>
      </c>
    </row>
    <row r="54" spans="1:2">
      <c r="A54">
        <v>0</v>
      </c>
      <c r="B54">
        <v>0.62040102442376155</v>
      </c>
    </row>
    <row r="55" spans="1:2">
      <c r="A55">
        <v>0</v>
      </c>
      <c r="B55">
        <v>0.54525125784210193</v>
      </c>
    </row>
    <row r="56" spans="1:2">
      <c r="A56">
        <v>0</v>
      </c>
      <c r="B56">
        <v>0.46125155408205548</v>
      </c>
    </row>
    <row r="57" spans="1:2">
      <c r="A57">
        <v>0</v>
      </c>
      <c r="B57">
        <v>0.54846335697399529</v>
      </c>
    </row>
    <row r="58" spans="1:2">
      <c r="A58">
        <v>0</v>
      </c>
      <c r="B58">
        <v>0.64080257073438363</v>
      </c>
    </row>
    <row r="59" spans="1:2">
      <c r="A59">
        <v>0</v>
      </c>
      <c r="B59">
        <v>0.78504340401309236</v>
      </c>
    </row>
    <row r="60" spans="1:2">
      <c r="A60">
        <v>0</v>
      </c>
      <c r="B60">
        <v>0.62972876499999997</v>
      </c>
    </row>
    <row r="61" spans="1:2">
      <c r="A61">
        <v>0</v>
      </c>
      <c r="B61">
        <v>0.81723138900000003</v>
      </c>
    </row>
    <row r="62" spans="1:2">
      <c r="A62">
        <v>0</v>
      </c>
      <c r="B62">
        <v>0.55133245958934041</v>
      </c>
    </row>
    <row r="63" spans="1:2">
      <c r="A63">
        <v>0</v>
      </c>
      <c r="B63">
        <v>0.62559800318935044</v>
      </c>
    </row>
    <row r="64" spans="1:2">
      <c r="A64">
        <v>0</v>
      </c>
      <c r="B64">
        <v>0.76211606461901138</v>
      </c>
    </row>
    <row r="65" spans="1:2">
      <c r="A65">
        <v>0</v>
      </c>
      <c r="B65">
        <v>0.74870290999323252</v>
      </c>
    </row>
    <row r="66" spans="1:2">
      <c r="A66">
        <v>0</v>
      </c>
      <c r="B66">
        <v>0.710757466</v>
      </c>
    </row>
    <row r="67" spans="1:2">
      <c r="A67">
        <v>0</v>
      </c>
      <c r="B67">
        <v>0.66615713799999998</v>
      </c>
    </row>
    <row r="68" spans="1:2">
      <c r="A68">
        <v>0</v>
      </c>
      <c r="B68">
        <v>0.75943923300000005</v>
      </c>
    </row>
    <row r="69" spans="1:2">
      <c r="A69">
        <v>0</v>
      </c>
      <c r="B69">
        <v>0.6426196808510638</v>
      </c>
    </row>
    <row r="70" spans="1:2">
      <c r="A70">
        <v>0</v>
      </c>
      <c r="B70">
        <v>0.74276582400000002</v>
      </c>
    </row>
    <row r="71" spans="1:2">
      <c r="A71">
        <v>0</v>
      </c>
      <c r="B71">
        <v>0.67739938080495354</v>
      </c>
    </row>
    <row r="72" spans="1:2">
      <c r="A72">
        <v>0</v>
      </c>
      <c r="B72">
        <v>0.64595025289267649</v>
      </c>
    </row>
    <row r="73" spans="1:2">
      <c r="A73">
        <v>0</v>
      </c>
      <c r="B73">
        <v>0.79878227270066149</v>
      </c>
    </row>
    <row r="74" spans="1:2">
      <c r="A74">
        <v>0</v>
      </c>
      <c r="B74">
        <v>0.76021438558334631</v>
      </c>
    </row>
    <row r="75" spans="1:2">
      <c r="A75">
        <v>0</v>
      </c>
      <c r="B75">
        <v>0.45091127278181947</v>
      </c>
    </row>
    <row r="76" spans="1:2">
      <c r="A76">
        <v>0</v>
      </c>
      <c r="B76">
        <v>0.73224478959245987</v>
      </c>
    </row>
    <row r="77" spans="1:2">
      <c r="A77">
        <v>0</v>
      </c>
      <c r="B77">
        <v>0.72381639896528904</v>
      </c>
    </row>
    <row r="78" spans="1:2">
      <c r="A78">
        <v>0</v>
      </c>
      <c r="B78">
        <v>0.40328758378550911</v>
      </c>
    </row>
    <row r="79" spans="1:2">
      <c r="A79">
        <v>0</v>
      </c>
      <c r="B79">
        <v>0.46325350949628402</v>
      </c>
    </row>
    <row r="80" spans="1:2">
      <c r="A80">
        <v>0</v>
      </c>
      <c r="B80">
        <v>0.68680154289460449</v>
      </c>
    </row>
    <row r="81" spans="1:2">
      <c r="A81">
        <v>0</v>
      </c>
      <c r="B81">
        <v>0.76280817523600042</v>
      </c>
    </row>
    <row r="82" spans="1:2">
      <c r="A82">
        <v>0</v>
      </c>
      <c r="B82">
        <v>0.77061608236501478</v>
      </c>
    </row>
    <row r="83" spans="1:2">
      <c r="A83">
        <v>0</v>
      </c>
      <c r="B83">
        <v>0.64983430645415807</v>
      </c>
    </row>
    <row r="84" spans="1:2">
      <c r="A84">
        <v>0</v>
      </c>
      <c r="B84">
        <v>0.73401596387970658</v>
      </c>
    </row>
    <row r="85" spans="1:2">
      <c r="A85">
        <v>0</v>
      </c>
      <c r="B85">
        <v>0.53913976845817668</v>
      </c>
    </row>
    <row r="86" spans="1:2">
      <c r="A86">
        <v>0</v>
      </c>
      <c r="B86">
        <v>0.6849919657204071</v>
      </c>
    </row>
    <row r="87" spans="1:2">
      <c r="A87">
        <v>0</v>
      </c>
      <c r="B87">
        <v>0.69484191091622438</v>
      </c>
    </row>
    <row r="88" spans="1:2">
      <c r="A88">
        <v>0</v>
      </c>
      <c r="B88">
        <v>0.80277685950413225</v>
      </c>
    </row>
    <row r="89" spans="1:2">
      <c r="A89">
        <v>0</v>
      </c>
      <c r="B89">
        <v>0.67645875251509058</v>
      </c>
    </row>
    <row r="90" spans="1:2">
      <c r="A90">
        <v>0</v>
      </c>
      <c r="B90">
        <v>0.46514277576016516</v>
      </c>
    </row>
    <row r="91" spans="1:2">
      <c r="A91">
        <v>0</v>
      </c>
      <c r="B91">
        <v>0.64628519913029647</v>
      </c>
    </row>
    <row r="92" spans="1:2">
      <c r="A92">
        <v>0</v>
      </c>
      <c r="B92">
        <v>0.71437726981414218</v>
      </c>
    </row>
    <row r="93" spans="1:2">
      <c r="A93">
        <v>0</v>
      </c>
      <c r="B93">
        <v>0.45801256525971151</v>
      </c>
    </row>
    <row r="94" spans="1:2">
      <c r="A94">
        <v>0</v>
      </c>
      <c r="B94">
        <v>0.68862808739708681</v>
      </c>
    </row>
    <row r="95" spans="1:2">
      <c r="A95">
        <v>0</v>
      </c>
      <c r="B95">
        <v>0.60236881805180598</v>
      </c>
    </row>
    <row r="96" spans="1:2">
      <c r="A96">
        <v>0</v>
      </c>
      <c r="B96">
        <v>0.70719821512447167</v>
      </c>
    </row>
    <row r="97" spans="1:2">
      <c r="A97">
        <v>0</v>
      </c>
      <c r="B97">
        <v>0.81103923205342243</v>
      </c>
    </row>
    <row r="98" spans="1:2">
      <c r="A98">
        <v>0</v>
      </c>
      <c r="B98">
        <v>0.68359154133212707</v>
      </c>
    </row>
    <row r="99" spans="1:2">
      <c r="A99">
        <v>0</v>
      </c>
      <c r="B99">
        <v>0.80057169447583598</v>
      </c>
    </row>
    <row r="100" spans="1:2">
      <c r="A100">
        <v>0</v>
      </c>
      <c r="B100">
        <v>0.6956261632544537</v>
      </c>
    </row>
    <row r="101" spans="1:2">
      <c r="A101">
        <v>0</v>
      </c>
      <c r="B101">
        <v>0.55775104406906439</v>
      </c>
    </row>
    <row r="102" spans="1:2">
      <c r="A102">
        <v>0</v>
      </c>
      <c r="B102">
        <v>0.77918722104768623</v>
      </c>
    </row>
    <row r="103" spans="1:2">
      <c r="A103">
        <v>0</v>
      </c>
      <c r="B103">
        <v>0.53635693991371147</v>
      </c>
    </row>
    <row r="104" spans="1:2">
      <c r="A104">
        <v>0</v>
      </c>
      <c r="B104">
        <v>0.63656497820961633</v>
      </c>
    </row>
    <row r="105" spans="1:2">
      <c r="A105">
        <v>0</v>
      </c>
      <c r="B105">
        <v>0.63996297087516918</v>
      </c>
    </row>
    <row r="106" spans="1:2">
      <c r="A106">
        <v>0</v>
      </c>
      <c r="B106">
        <v>0.40631618288277072</v>
      </c>
    </row>
    <row r="107" spans="1:2">
      <c r="A107">
        <v>0</v>
      </c>
      <c r="B107">
        <v>0.69491632860040564</v>
      </c>
    </row>
    <row r="108" spans="1:2">
      <c r="A108">
        <v>0</v>
      </c>
      <c r="B108">
        <v>0.62686474002871229</v>
      </c>
    </row>
    <row r="109" spans="1:2">
      <c r="A109">
        <v>0</v>
      </c>
      <c r="B109">
        <v>0.64169209105843705</v>
      </c>
    </row>
    <row r="110" spans="1:2">
      <c r="A110">
        <v>0</v>
      </c>
      <c r="B110">
        <v>0.65845181674565567</v>
      </c>
    </row>
    <row r="111" spans="1:2">
      <c r="A111">
        <v>0</v>
      </c>
      <c r="B111">
        <v>0.68736973739057938</v>
      </c>
    </row>
    <row r="112" spans="1:2">
      <c r="A112">
        <v>0</v>
      </c>
      <c r="B112">
        <v>0.77404960593416783</v>
      </c>
    </row>
    <row r="113" spans="1:2">
      <c r="A113">
        <v>0</v>
      </c>
      <c r="B113">
        <v>0.67664670658682635</v>
      </c>
    </row>
    <row r="114" spans="1:2">
      <c r="A114">
        <v>0</v>
      </c>
      <c r="B114">
        <v>0.74838709677419357</v>
      </c>
    </row>
    <row r="115" spans="1:2">
      <c r="A115">
        <v>0</v>
      </c>
      <c r="B115">
        <v>0.75757575757575757</v>
      </c>
    </row>
    <row r="116" spans="1:2">
      <c r="A116">
        <v>0</v>
      </c>
      <c r="B116">
        <v>0.61764705882352944</v>
      </c>
    </row>
    <row r="117" spans="1:2">
      <c r="A117">
        <v>0</v>
      </c>
      <c r="B117">
        <v>0.58407079646017701</v>
      </c>
    </row>
    <row r="118" spans="1:2">
      <c r="A118">
        <v>0</v>
      </c>
      <c r="B118">
        <v>0.65217391304347827</v>
      </c>
    </row>
    <row r="119" spans="1:2">
      <c r="A119">
        <v>0</v>
      </c>
      <c r="B119">
        <v>0.61403508771929827</v>
      </c>
    </row>
    <row r="120" spans="1:2">
      <c r="A120">
        <v>0</v>
      </c>
      <c r="B120">
        <v>0.68235294117647061</v>
      </c>
    </row>
    <row r="121" spans="1:2">
      <c r="A121">
        <v>0</v>
      </c>
      <c r="B121">
        <v>0.61711711711711714</v>
      </c>
    </row>
    <row r="122" spans="1:2">
      <c r="A122">
        <v>0</v>
      </c>
      <c r="B122">
        <v>0.55364806866952787</v>
      </c>
    </row>
    <row r="123" spans="1:2">
      <c r="A123">
        <v>0</v>
      </c>
      <c r="B123">
        <v>0.75392670157068065</v>
      </c>
    </row>
    <row r="124" spans="1:2">
      <c r="A124">
        <v>0</v>
      </c>
      <c r="B124">
        <v>0.74863387978142082</v>
      </c>
    </row>
    <row r="125" spans="1:2">
      <c r="A125">
        <v>0</v>
      </c>
      <c r="B125">
        <v>0.62616822429906538</v>
      </c>
    </row>
    <row r="126" spans="1:2">
      <c r="A126">
        <v>0</v>
      </c>
      <c r="B126">
        <v>0.68656716417910446</v>
      </c>
    </row>
    <row r="127" spans="1:2">
      <c r="A127">
        <v>0</v>
      </c>
      <c r="B127">
        <v>0.72173913043478266</v>
      </c>
    </row>
    <row r="128" spans="1:2">
      <c r="A128">
        <v>0</v>
      </c>
      <c r="B128">
        <v>0.57723577235772361</v>
      </c>
    </row>
    <row r="129" spans="1:2">
      <c r="A129">
        <v>0</v>
      </c>
      <c r="B129">
        <v>0.51502145922746778</v>
      </c>
    </row>
    <row r="130" spans="1:2">
      <c r="A130">
        <v>0</v>
      </c>
      <c r="B130">
        <v>0.51091703056768556</v>
      </c>
    </row>
    <row r="131" spans="1:2">
      <c r="A131">
        <v>0</v>
      </c>
      <c r="B131">
        <v>0.63513513513513509</v>
      </c>
    </row>
    <row r="132" spans="1:2">
      <c r="A132">
        <v>0</v>
      </c>
      <c r="B132">
        <v>0.49431818181818182</v>
      </c>
    </row>
    <row r="133" spans="1:2">
      <c r="A133">
        <v>0</v>
      </c>
      <c r="B133">
        <v>0.48947368421052634</v>
      </c>
    </row>
    <row r="134" spans="1:2">
      <c r="A134">
        <v>0</v>
      </c>
      <c r="B134">
        <v>0.4513888888888889</v>
      </c>
    </row>
    <row r="135" spans="1:2">
      <c r="A135">
        <v>0</v>
      </c>
      <c r="B135">
        <v>0.48</v>
      </c>
    </row>
    <row r="136" spans="1:2">
      <c r="A136">
        <v>0</v>
      </c>
      <c r="B136">
        <v>0.44660194174757284</v>
      </c>
    </row>
    <row r="137" spans="1:2">
      <c r="A137">
        <v>0</v>
      </c>
      <c r="B137">
        <v>0.46376811594202899</v>
      </c>
    </row>
    <row r="138" spans="1:2">
      <c r="A138">
        <v>0</v>
      </c>
      <c r="B138">
        <v>0.49541284403669728</v>
      </c>
    </row>
    <row r="139" spans="1:2">
      <c r="A139">
        <v>0</v>
      </c>
      <c r="B139">
        <v>0.42528735632183906</v>
      </c>
    </row>
    <row r="140" spans="1:2">
      <c r="A140">
        <v>0</v>
      </c>
      <c r="B140">
        <v>0.56129032258064515</v>
      </c>
    </row>
    <row r="141" spans="1:2">
      <c r="A141">
        <v>0</v>
      </c>
      <c r="B141">
        <v>0.54285714285714282</v>
      </c>
    </row>
    <row r="142" spans="1:2">
      <c r="A142">
        <v>0</v>
      </c>
      <c r="B142">
        <v>0.60204081632653061</v>
      </c>
    </row>
    <row r="143" spans="1:2">
      <c r="A143">
        <v>0</v>
      </c>
      <c r="B143">
        <v>0.66666666666666663</v>
      </c>
    </row>
    <row r="144" spans="1:2">
      <c r="A144">
        <v>0</v>
      </c>
      <c r="B144">
        <v>0.65333333333333332</v>
      </c>
    </row>
    <row r="145" spans="1:2">
      <c r="A145">
        <v>0</v>
      </c>
      <c r="B145">
        <v>0.47499999999999998</v>
      </c>
    </row>
    <row r="146" spans="1:2">
      <c r="A146">
        <v>0</v>
      </c>
      <c r="B146">
        <v>0.54166666666666663</v>
      </c>
    </row>
    <row r="147" spans="1:2">
      <c r="A147">
        <v>0</v>
      </c>
      <c r="B147">
        <v>0.49321266968325794</v>
      </c>
    </row>
    <row r="148" spans="1:2">
      <c r="A148">
        <v>0</v>
      </c>
      <c r="B148">
        <v>0.72832369942196529</v>
      </c>
    </row>
    <row r="149" spans="1:2">
      <c r="A149">
        <v>0</v>
      </c>
      <c r="B149">
        <v>0.54545454545454541</v>
      </c>
    </row>
    <row r="150" spans="1:2">
      <c r="A150">
        <v>0</v>
      </c>
      <c r="B150">
        <v>0.46276595744680848</v>
      </c>
    </row>
    <row r="151" spans="1:2">
      <c r="A151">
        <v>0</v>
      </c>
      <c r="B151">
        <v>0.52307692307692311</v>
      </c>
    </row>
    <row r="152" spans="1:2">
      <c r="A152">
        <v>0</v>
      </c>
      <c r="B152">
        <v>0.66326530612244894</v>
      </c>
    </row>
    <row r="153" spans="1:2">
      <c r="A153">
        <v>0</v>
      </c>
      <c r="B153">
        <v>0.529126213592233</v>
      </c>
    </row>
    <row r="154" spans="1:2">
      <c r="A154">
        <v>0</v>
      </c>
      <c r="B154">
        <v>0.65656565656565657</v>
      </c>
    </row>
    <row r="155" spans="1:2">
      <c r="A155">
        <v>0</v>
      </c>
      <c r="B155">
        <v>0.58778625954198471</v>
      </c>
    </row>
    <row r="156" spans="1:2">
      <c r="A156">
        <v>0</v>
      </c>
      <c r="B156">
        <v>0.58461538461538465</v>
      </c>
    </row>
    <row r="157" spans="1:2">
      <c r="A157">
        <v>0</v>
      </c>
      <c r="B157">
        <v>0.5</v>
      </c>
    </row>
    <row r="158" spans="1:2">
      <c r="A158">
        <v>0</v>
      </c>
      <c r="B158">
        <v>0.43085106382978722</v>
      </c>
    </row>
    <row r="159" spans="1:2">
      <c r="A159">
        <v>0</v>
      </c>
      <c r="B159">
        <v>0.7098214285714286</v>
      </c>
    </row>
    <row r="160" spans="1:2">
      <c r="A160">
        <v>0</v>
      </c>
      <c r="B160">
        <v>0.54298642533936647</v>
      </c>
    </row>
    <row r="161" spans="1:2">
      <c r="A161">
        <v>0</v>
      </c>
      <c r="B161">
        <v>0.51658767772511849</v>
      </c>
    </row>
    <row r="162" spans="1:2">
      <c r="A162">
        <v>0</v>
      </c>
      <c r="B162">
        <v>0.54504504504504503</v>
      </c>
    </row>
    <row r="163" spans="1:2">
      <c r="A163">
        <v>0</v>
      </c>
      <c r="B163">
        <v>0.73891625615763545</v>
      </c>
    </row>
    <row r="164" spans="1:2">
      <c r="A164">
        <v>0</v>
      </c>
      <c r="B164">
        <v>0.52542372881355937</v>
      </c>
    </row>
    <row r="165" spans="1:2">
      <c r="A165">
        <v>0</v>
      </c>
      <c r="B165">
        <v>0.69856459330143539</v>
      </c>
    </row>
    <row r="166" spans="1:2">
      <c r="A166">
        <v>0</v>
      </c>
      <c r="B166">
        <v>0.52941176470588236</v>
      </c>
    </row>
    <row r="167" spans="1:2">
      <c r="A167">
        <v>0</v>
      </c>
      <c r="B167">
        <v>0.53435114503816794</v>
      </c>
    </row>
    <row r="168" spans="1:2">
      <c r="A168">
        <v>0</v>
      </c>
      <c r="B168">
        <v>0.58479532163742687</v>
      </c>
    </row>
    <row r="169" spans="1:2">
      <c r="A169">
        <v>0</v>
      </c>
      <c r="B169">
        <v>0.66666666666666663</v>
      </c>
    </row>
    <row r="170" spans="1:2">
      <c r="A170">
        <v>0</v>
      </c>
      <c r="B170">
        <v>0.59859154929577463</v>
      </c>
    </row>
    <row r="171" spans="1:2">
      <c r="A171">
        <v>0</v>
      </c>
      <c r="B171">
        <v>0.64166666666666672</v>
      </c>
    </row>
    <row r="172" spans="1:2">
      <c r="A172">
        <v>0</v>
      </c>
      <c r="B172">
        <v>0.50624999999999998</v>
      </c>
    </row>
    <row r="173" spans="1:2">
      <c r="A173">
        <v>0</v>
      </c>
      <c r="B173">
        <v>0.54887218045112784</v>
      </c>
    </row>
    <row r="174" spans="1:2">
      <c r="A174">
        <v>0</v>
      </c>
      <c r="B174">
        <v>0.67484662576687116</v>
      </c>
    </row>
    <row r="175" spans="1:2">
      <c r="A175">
        <v>0</v>
      </c>
      <c r="B175">
        <v>0.73124999999999996</v>
      </c>
    </row>
    <row r="176" spans="1:2">
      <c r="A176">
        <v>0</v>
      </c>
      <c r="B176">
        <v>0.60833333333333328</v>
      </c>
    </row>
    <row r="177" spans="1:2">
      <c r="A177">
        <v>0</v>
      </c>
      <c r="B177">
        <v>0.62637362637362637</v>
      </c>
    </row>
    <row r="178" spans="1:2">
      <c r="A178">
        <v>0</v>
      </c>
      <c r="B178">
        <v>0.68333333333333335</v>
      </c>
    </row>
    <row r="179" spans="1:2">
      <c r="A179">
        <v>0</v>
      </c>
      <c r="B179">
        <v>0.61805555555555558</v>
      </c>
    </row>
    <row r="180" spans="1:2">
      <c r="A180">
        <v>0</v>
      </c>
      <c r="B180">
        <v>0.54545454545454541</v>
      </c>
    </row>
    <row r="181" spans="1:2">
      <c r="A181">
        <v>0</v>
      </c>
      <c r="B181">
        <v>0.47096774193548385</v>
      </c>
    </row>
    <row r="182" spans="1:2">
      <c r="A182">
        <v>0</v>
      </c>
      <c r="B182">
        <v>0.69189189189189193</v>
      </c>
    </row>
    <row r="183" spans="1:2">
      <c r="A183">
        <v>0</v>
      </c>
      <c r="B183">
        <v>0.76146788990825687</v>
      </c>
    </row>
    <row r="184" spans="1:2">
      <c r="A184">
        <v>0</v>
      </c>
      <c r="B184">
        <v>0.51136363636363635</v>
      </c>
    </row>
    <row r="185" spans="1:2">
      <c r="A185">
        <v>0</v>
      </c>
      <c r="B185">
        <v>0.64473684210526316</v>
      </c>
    </row>
    <row r="186" spans="1:2">
      <c r="A186">
        <v>0</v>
      </c>
      <c r="B186">
        <v>0.65909090909090906</v>
      </c>
    </row>
    <row r="187" spans="1:2">
      <c r="A187">
        <v>0</v>
      </c>
      <c r="B187">
        <v>0.69696969696969702</v>
      </c>
    </row>
    <row r="188" spans="1:2">
      <c r="A188">
        <v>0</v>
      </c>
      <c r="B188">
        <v>0.36086956521739133</v>
      </c>
    </row>
    <row r="189" spans="1:2">
      <c r="A189">
        <v>0</v>
      </c>
      <c r="B189">
        <v>0.6</v>
      </c>
    </row>
    <row r="190" spans="1:2">
      <c r="A190">
        <v>0</v>
      </c>
      <c r="B190">
        <v>0.71341463414634143</v>
      </c>
    </row>
    <row r="191" spans="1:2">
      <c r="A191">
        <v>0</v>
      </c>
      <c r="B191">
        <v>0.60360360360360366</v>
      </c>
    </row>
    <row r="192" spans="1:2">
      <c r="A192">
        <v>0</v>
      </c>
      <c r="B192">
        <v>0.61417322834645671</v>
      </c>
    </row>
    <row r="193" spans="1:2">
      <c r="A193">
        <v>0</v>
      </c>
      <c r="B193">
        <v>0.67153284671532842</v>
      </c>
    </row>
    <row r="194" spans="1:2">
      <c r="A194">
        <v>0</v>
      </c>
      <c r="B194">
        <v>0.61111111111111116</v>
      </c>
    </row>
    <row r="195" spans="1:2">
      <c r="A195">
        <v>0</v>
      </c>
      <c r="B195">
        <v>0.50967741935483868</v>
      </c>
    </row>
    <row r="196" spans="1:2">
      <c r="A196">
        <v>0</v>
      </c>
      <c r="B196">
        <v>0.59183673469387754</v>
      </c>
    </row>
    <row r="197" spans="1:2">
      <c r="A197">
        <v>0</v>
      </c>
      <c r="B197">
        <v>0.56198347107438018</v>
      </c>
    </row>
    <row r="198" spans="1:2">
      <c r="A198">
        <v>0</v>
      </c>
      <c r="B198">
        <v>0.3672316384180791</v>
      </c>
    </row>
    <row r="199" spans="1:2">
      <c r="A199">
        <v>0</v>
      </c>
      <c r="B199">
        <v>0.56565656565656564</v>
      </c>
    </row>
    <row r="200" spans="1:2">
      <c r="A200">
        <v>0</v>
      </c>
      <c r="B200">
        <v>0.56521739130434778</v>
      </c>
    </row>
    <row r="201" spans="1:2">
      <c r="A201">
        <v>0</v>
      </c>
      <c r="B201">
        <v>0.58783783783783783</v>
      </c>
    </row>
    <row r="202" spans="1:2">
      <c r="A202">
        <v>0</v>
      </c>
      <c r="B202">
        <v>0.57236842105263153</v>
      </c>
    </row>
    <row r="203" spans="1:2">
      <c r="A203">
        <v>0</v>
      </c>
      <c r="B203">
        <v>0.53719008264462809</v>
      </c>
    </row>
    <row r="204" spans="1:2">
      <c r="A204">
        <v>0</v>
      </c>
      <c r="B204">
        <v>0.57718120805369133</v>
      </c>
    </row>
    <row r="205" spans="1:2">
      <c r="A205">
        <v>0</v>
      </c>
      <c r="B205">
        <v>0.54621848739495793</v>
      </c>
    </row>
    <row r="206" spans="1:2">
      <c r="A206">
        <v>0</v>
      </c>
      <c r="B206">
        <v>0.76288659793814428</v>
      </c>
    </row>
    <row r="207" spans="1:2">
      <c r="A207">
        <v>0</v>
      </c>
      <c r="B207">
        <v>0.50420168067226889</v>
      </c>
    </row>
    <row r="208" spans="1:2">
      <c r="A208">
        <v>0</v>
      </c>
      <c r="B208">
        <v>0.51931330472102999</v>
      </c>
    </row>
    <row r="209" spans="1:2">
      <c r="A209">
        <v>1</v>
      </c>
      <c r="B209">
        <v>0.72695227765726689</v>
      </c>
    </row>
    <row r="210" spans="1:2">
      <c r="A210">
        <v>1</v>
      </c>
      <c r="B210">
        <v>0.76385970583481488</v>
      </c>
    </row>
    <row r="211" spans="1:2">
      <c r="A211">
        <v>1</v>
      </c>
      <c r="B211">
        <v>0.64714887102946794</v>
      </c>
    </row>
    <row r="212" spans="1:2">
      <c r="A212">
        <v>1</v>
      </c>
      <c r="B212">
        <v>0.5997004867090977</v>
      </c>
    </row>
    <row r="213" spans="1:2">
      <c r="A213">
        <v>1</v>
      </c>
      <c r="B213">
        <v>0.49602122015915112</v>
      </c>
    </row>
    <row r="214" spans="1:2">
      <c r="A214">
        <v>1</v>
      </c>
      <c r="B214">
        <v>0.4935772674192293</v>
      </c>
    </row>
    <row r="215" spans="1:2">
      <c r="A215">
        <v>1</v>
      </c>
      <c r="B215">
        <v>0.81973858371939123</v>
      </c>
    </row>
    <row r="216" spans="1:2">
      <c r="A216">
        <v>1</v>
      </c>
      <c r="B216">
        <v>0.92273433454168829</v>
      </c>
    </row>
    <row r="217" spans="1:2">
      <c r="A217">
        <v>1</v>
      </c>
      <c r="B217">
        <v>0.45708329556784194</v>
      </c>
    </row>
    <row r="218" spans="1:2">
      <c r="A218">
        <v>1</v>
      </c>
      <c r="B218">
        <v>0.65138854755468178</v>
      </c>
    </row>
    <row r="219" spans="1:2">
      <c r="A219">
        <v>1</v>
      </c>
      <c r="B219">
        <v>0.81373909595559091</v>
      </c>
    </row>
    <row r="220" spans="1:2">
      <c r="A220">
        <v>1</v>
      </c>
      <c r="B220">
        <v>0.60165850734339088</v>
      </c>
    </row>
    <row r="221" spans="1:2">
      <c r="A221">
        <v>1</v>
      </c>
      <c r="B221">
        <v>0.50756353368293672</v>
      </c>
    </row>
    <row r="222" spans="1:2">
      <c r="A222">
        <v>1</v>
      </c>
      <c r="B222">
        <v>0.76773551695109821</v>
      </c>
    </row>
    <row r="223" spans="1:2">
      <c r="A223">
        <v>1</v>
      </c>
      <c r="B223">
        <v>0.52164289227742255</v>
      </c>
    </row>
    <row r="224" spans="1:2">
      <c r="A224">
        <v>1</v>
      </c>
      <c r="B224">
        <v>0.61242753991660737</v>
      </c>
    </row>
    <row r="225" spans="1:2">
      <c r="A225">
        <v>1</v>
      </c>
      <c r="B225">
        <v>0.73928202479338845</v>
      </c>
    </row>
    <row r="226" spans="1:2">
      <c r="A226">
        <v>1</v>
      </c>
      <c r="B226">
        <v>0.58578871721164205</v>
      </c>
    </row>
    <row r="227" spans="1:2">
      <c r="A227">
        <v>1</v>
      </c>
      <c r="B227">
        <v>0.56741689035721665</v>
      </c>
    </row>
    <row r="228" spans="1:2">
      <c r="A228">
        <v>1</v>
      </c>
      <c r="B228">
        <v>0.55560172872340419</v>
      </c>
    </row>
    <row r="229" spans="1:2">
      <c r="A229">
        <v>1</v>
      </c>
      <c r="B229">
        <v>0.71878412813978898</v>
      </c>
    </row>
    <row r="230" spans="1:2">
      <c r="A230">
        <v>1</v>
      </c>
      <c r="B230">
        <v>0.64048033733614451</v>
      </c>
    </row>
    <row r="231" spans="1:2">
      <c r="A231">
        <v>1</v>
      </c>
      <c r="B231">
        <v>0.63864225661978469</v>
      </c>
    </row>
    <row r="232" spans="1:2">
      <c r="A232">
        <v>1</v>
      </c>
      <c r="B232">
        <v>0.80001828822238474</v>
      </c>
    </row>
    <row r="233" spans="1:2">
      <c r="A233">
        <v>1</v>
      </c>
      <c r="B233">
        <v>0.68637625196090257</v>
      </c>
    </row>
    <row r="234" spans="1:2">
      <c r="A234">
        <v>1</v>
      </c>
      <c r="B234">
        <v>0.57935195900148784</v>
      </c>
    </row>
    <row r="235" spans="1:2">
      <c r="A235">
        <v>1</v>
      </c>
      <c r="B235">
        <v>0.51901140684410652</v>
      </c>
    </row>
    <row r="236" spans="1:2">
      <c r="A236">
        <v>1</v>
      </c>
      <c r="B236">
        <v>0.66146697643544639</v>
      </c>
    </row>
    <row r="237" spans="1:2">
      <c r="A237">
        <v>1</v>
      </c>
      <c r="B237">
        <v>0.67478467478467474</v>
      </c>
    </row>
    <row r="238" spans="1:2">
      <c r="A238">
        <v>1</v>
      </c>
      <c r="B238">
        <v>0.80581193457004474</v>
      </c>
    </row>
    <row r="239" spans="1:2">
      <c r="A239">
        <v>1</v>
      </c>
      <c r="B239">
        <v>0.59796392212895155</v>
      </c>
    </row>
    <row r="240" spans="1:2">
      <c r="A240">
        <v>1</v>
      </c>
      <c r="B240">
        <v>0.8877811453182326</v>
      </c>
    </row>
    <row r="241" spans="1:2">
      <c r="A241">
        <v>1</v>
      </c>
      <c r="B241">
        <v>0.63909774436090228</v>
      </c>
    </row>
    <row r="242" spans="1:2">
      <c r="A242">
        <v>1</v>
      </c>
      <c r="B242">
        <v>0.65934065934065933</v>
      </c>
    </row>
    <row r="243" spans="1:2">
      <c r="A243">
        <v>1</v>
      </c>
      <c r="B243">
        <v>0.78064516129032258</v>
      </c>
    </row>
    <row r="244" spans="1:2">
      <c r="A244">
        <v>1</v>
      </c>
      <c r="B244">
        <v>0.86231061870119452</v>
      </c>
    </row>
    <row r="245" spans="1:2">
      <c r="A245">
        <v>1</v>
      </c>
      <c r="B245">
        <v>0.76373660410084865</v>
      </c>
    </row>
    <row r="246" spans="1:2">
      <c r="A246">
        <v>1</v>
      </c>
      <c r="B246">
        <v>0.7583333333333333</v>
      </c>
    </row>
    <row r="247" spans="1:2">
      <c r="A247">
        <v>1</v>
      </c>
      <c r="B247">
        <v>0.82352941176470584</v>
      </c>
    </row>
    <row r="248" spans="1:2">
      <c r="A248">
        <v>1</v>
      </c>
      <c r="B248">
        <v>0.72727272727272729</v>
      </c>
    </row>
    <row r="249" spans="1:2">
      <c r="A249">
        <v>1</v>
      </c>
      <c r="B249">
        <v>0.77083333333333337</v>
      </c>
    </row>
    <row r="250" spans="1:2">
      <c r="A250">
        <v>1</v>
      </c>
      <c r="B250">
        <v>0.62246501534086662</v>
      </c>
    </row>
    <row r="251" spans="1:2">
      <c r="A251">
        <v>1</v>
      </c>
      <c r="B251">
        <v>0.73163870703764322</v>
      </c>
    </row>
    <row r="252" spans="1:2">
      <c r="A252">
        <v>1</v>
      </c>
      <c r="B252">
        <v>0.59230769230769231</v>
      </c>
    </row>
    <row r="253" spans="1:2">
      <c r="A253">
        <v>1</v>
      </c>
      <c r="B253">
        <v>0.52346990757586787</v>
      </c>
    </row>
    <row r="254" spans="1:2">
      <c r="A254">
        <v>1</v>
      </c>
      <c r="B254">
        <v>0.66580000000000006</v>
      </c>
    </row>
    <row r="255" spans="1:2">
      <c r="A255">
        <v>1</v>
      </c>
      <c r="B255">
        <v>0.77837783778377845</v>
      </c>
    </row>
    <row r="256" spans="1:2">
      <c r="A256">
        <v>1</v>
      </c>
      <c r="B256">
        <v>0.86363636363636365</v>
      </c>
    </row>
    <row r="257" spans="1:2">
      <c r="A257">
        <v>1</v>
      </c>
      <c r="B257">
        <v>0.67796610169491522</v>
      </c>
    </row>
    <row r="258" spans="1:2">
      <c r="A258">
        <v>1</v>
      </c>
      <c r="B258">
        <v>0.75482134848258342</v>
      </c>
    </row>
    <row r="259" spans="1:2">
      <c r="A259">
        <v>1</v>
      </c>
      <c r="B259">
        <v>0.74066666666666658</v>
      </c>
    </row>
    <row r="260" spans="1:2">
      <c r="A260">
        <v>1</v>
      </c>
      <c r="B260">
        <v>0.64033693579148132</v>
      </c>
    </row>
    <row r="261" spans="1:2">
      <c r="A261">
        <v>1</v>
      </c>
      <c r="B261">
        <v>0.61937457087572556</v>
      </c>
    </row>
    <row r="262" spans="1:2">
      <c r="A262">
        <v>1</v>
      </c>
      <c r="B262">
        <v>0.63956917553532511</v>
      </c>
    </row>
    <row r="263" spans="1:2">
      <c r="A263">
        <v>1</v>
      </c>
      <c r="B263">
        <v>0.50262478126822763</v>
      </c>
    </row>
    <row r="264" spans="1:2">
      <c r="A264">
        <v>1</v>
      </c>
      <c r="B264">
        <v>0.67488186787732785</v>
      </c>
    </row>
    <row r="265" spans="1:2">
      <c r="A265">
        <v>1</v>
      </c>
      <c r="B265">
        <v>0.76277148975221787</v>
      </c>
    </row>
    <row r="266" spans="1:2">
      <c r="A266">
        <v>1</v>
      </c>
      <c r="B266">
        <v>0.96822580645161294</v>
      </c>
    </row>
    <row r="267" spans="1:2">
      <c r="A267">
        <v>1</v>
      </c>
      <c r="B267">
        <v>0.72727272727272729</v>
      </c>
    </row>
    <row r="268" spans="1:2">
      <c r="A268">
        <v>1</v>
      </c>
      <c r="B268">
        <v>0.8666666666666667</v>
      </c>
    </row>
    <row r="269" spans="1:2">
      <c r="A269">
        <v>1</v>
      </c>
      <c r="B269">
        <v>0.6</v>
      </c>
    </row>
    <row r="270" spans="1:2">
      <c r="A270">
        <v>1</v>
      </c>
      <c r="B270">
        <v>0.85268468186617652</v>
      </c>
    </row>
    <row r="271" spans="1:2">
      <c r="A271">
        <v>1</v>
      </c>
      <c r="B271">
        <v>0.84615384615384615</v>
      </c>
    </row>
    <row r="272" spans="1:2">
      <c r="A272">
        <v>1</v>
      </c>
      <c r="B272">
        <v>0.95686566469684975</v>
      </c>
    </row>
    <row r="273" spans="1:2">
      <c r="A273">
        <v>1</v>
      </c>
      <c r="B273">
        <v>0.77777777777777779</v>
      </c>
    </row>
    <row r="274" spans="1:2">
      <c r="A274">
        <v>1</v>
      </c>
      <c r="B274">
        <v>0.80534808394835311</v>
      </c>
    </row>
    <row r="275" spans="1:2">
      <c r="A275">
        <v>1</v>
      </c>
      <c r="B275">
        <v>0.81818181818181823</v>
      </c>
    </row>
    <row r="276" spans="1:2">
      <c r="A276">
        <v>1</v>
      </c>
      <c r="B276">
        <v>0.72972972972972971</v>
      </c>
    </row>
    <row r="277" spans="1:2">
      <c r="A277">
        <v>1</v>
      </c>
      <c r="B277">
        <v>0.81871345029239762</v>
      </c>
    </row>
    <row r="278" spans="1:2">
      <c r="A278">
        <v>1</v>
      </c>
      <c r="B278">
        <v>0.75144508670520227</v>
      </c>
    </row>
    <row r="279" spans="1:2">
      <c r="A279">
        <v>1</v>
      </c>
      <c r="B279">
        <v>0.70138888888888884</v>
      </c>
    </row>
    <row r="280" spans="1:2">
      <c r="A280">
        <v>1</v>
      </c>
      <c r="B280">
        <v>0.8834355828220859</v>
      </c>
    </row>
    <row r="281" spans="1:2">
      <c r="A281">
        <v>1</v>
      </c>
      <c r="B281">
        <v>0.81599999999999995</v>
      </c>
    </row>
    <row r="282" spans="1:2">
      <c r="A282">
        <v>1</v>
      </c>
      <c r="B282">
        <v>0.59061467283542635</v>
      </c>
    </row>
    <row r="283" spans="1:2">
      <c r="A283">
        <v>1</v>
      </c>
      <c r="B283">
        <v>0.77419354838709675</v>
      </c>
    </row>
    <row r="284" spans="1:2">
      <c r="A284">
        <v>1</v>
      </c>
      <c r="B284">
        <v>0.8125</v>
      </c>
    </row>
    <row r="285" spans="1:2">
      <c r="A285">
        <v>1</v>
      </c>
      <c r="B285">
        <v>0.6</v>
      </c>
    </row>
    <row r="286" spans="1:2">
      <c r="A286">
        <v>1</v>
      </c>
      <c r="B286">
        <v>0.57330979180460528</v>
      </c>
    </row>
    <row r="287" spans="1:2">
      <c r="A287">
        <v>1</v>
      </c>
      <c r="B287">
        <v>0.65472782363389403</v>
      </c>
    </row>
    <row r="288" spans="1:2">
      <c r="A288">
        <v>1</v>
      </c>
      <c r="B288">
        <v>0.85858585858585856</v>
      </c>
    </row>
    <row r="289" spans="1:2">
      <c r="A289">
        <v>1</v>
      </c>
      <c r="B289">
        <v>0.84905660377358494</v>
      </c>
    </row>
    <row r="290" spans="1:2">
      <c r="A290">
        <v>1</v>
      </c>
      <c r="B290">
        <v>0.88064582055998375</v>
      </c>
    </row>
    <row r="291" spans="1:2">
      <c r="A291">
        <v>1</v>
      </c>
      <c r="B291">
        <v>0.80813953488372092</v>
      </c>
    </row>
    <row r="292" spans="1:2">
      <c r="A292">
        <v>1</v>
      </c>
      <c r="B292">
        <v>0.79946901896972544</v>
      </c>
    </row>
    <row r="293" spans="1:2">
      <c r="A293">
        <v>1</v>
      </c>
      <c r="B293">
        <v>0.68</v>
      </c>
    </row>
    <row r="294" spans="1:2">
      <c r="A294">
        <v>1</v>
      </c>
      <c r="B294">
        <v>0.89306501547987605</v>
      </c>
    </row>
    <row r="295" spans="1:2">
      <c r="A295">
        <v>1</v>
      </c>
      <c r="B295">
        <v>0.83275157816561451</v>
      </c>
    </row>
    <row r="296" spans="1:2">
      <c r="A296">
        <v>1</v>
      </c>
      <c r="B296">
        <v>0.7483443708609272</v>
      </c>
    </row>
    <row r="297" spans="1:2">
      <c r="A297">
        <v>1</v>
      </c>
      <c r="B297">
        <v>0.56204379562043794</v>
      </c>
    </row>
    <row r="298" spans="1:2">
      <c r="A298">
        <v>1</v>
      </c>
      <c r="B298">
        <v>0.72222222222222221</v>
      </c>
    </row>
    <row r="299" spans="1:2">
      <c r="A299">
        <v>1</v>
      </c>
      <c r="B299">
        <v>0.77083333333333337</v>
      </c>
    </row>
    <row r="300" spans="1:2">
      <c r="A300">
        <v>1</v>
      </c>
      <c r="B300">
        <v>0.58407079646017701</v>
      </c>
    </row>
    <row r="301" spans="1:2">
      <c r="A301">
        <v>1</v>
      </c>
      <c r="B301">
        <v>0.7155963302752294</v>
      </c>
    </row>
    <row r="302" spans="1:2">
      <c r="A302">
        <v>1</v>
      </c>
      <c r="B302">
        <v>0.6095890410958904</v>
      </c>
    </row>
    <row r="303" spans="1:2">
      <c r="A303">
        <v>1</v>
      </c>
      <c r="B303">
        <v>0.78289473684210531</v>
      </c>
    </row>
    <row r="304" spans="1:2">
      <c r="A304">
        <v>1</v>
      </c>
      <c r="B304">
        <v>0.85416666666666663</v>
      </c>
    </row>
    <row r="305" spans="1:2">
      <c r="A305">
        <v>1</v>
      </c>
      <c r="B305">
        <v>0.73684210526315785</v>
      </c>
    </row>
    <row r="306" spans="1:2">
      <c r="A306">
        <v>1</v>
      </c>
      <c r="B306">
        <v>0.9352669928543772</v>
      </c>
    </row>
    <row r="307" spans="1:2">
      <c r="A307">
        <v>1</v>
      </c>
      <c r="B307">
        <v>0.81358125595967856</v>
      </c>
    </row>
    <row r="308" spans="1:2">
      <c r="A308">
        <v>1</v>
      </c>
      <c r="B308">
        <v>0.6387096774193548</v>
      </c>
    </row>
    <row r="309" spans="1:2">
      <c r="A309">
        <v>1</v>
      </c>
      <c r="B309">
        <v>0.67741935483870963</v>
      </c>
    </row>
    <row r="310" spans="1:2">
      <c r="A310">
        <v>1</v>
      </c>
      <c r="B310">
        <v>0.64835164835164838</v>
      </c>
    </row>
    <row r="311" spans="1:2">
      <c r="A311">
        <v>1</v>
      </c>
      <c r="B311">
        <v>0.7279411764705882</v>
      </c>
    </row>
    <row r="312" spans="1:2">
      <c r="A312">
        <v>1</v>
      </c>
      <c r="B312">
        <v>0.75572519083969469</v>
      </c>
    </row>
    <row r="313" spans="1:2">
      <c r="A313">
        <v>1</v>
      </c>
      <c r="B313">
        <v>0.75555555555555554</v>
      </c>
    </row>
    <row r="314" spans="1:2">
      <c r="A314">
        <v>1</v>
      </c>
      <c r="B314">
        <v>0.76875000000000004</v>
      </c>
    </row>
    <row r="315" spans="1:2">
      <c r="A315">
        <v>1</v>
      </c>
      <c r="B315">
        <v>0.77058823529411768</v>
      </c>
    </row>
    <row r="316" spans="1:2">
      <c r="A316">
        <v>1</v>
      </c>
      <c r="B316">
        <v>0.72666666666666668</v>
      </c>
    </row>
    <row r="317" spans="1:2">
      <c r="A317">
        <v>1</v>
      </c>
      <c r="B317">
        <v>0.73006134969325154</v>
      </c>
    </row>
    <row r="318" spans="1:2">
      <c r="A318">
        <v>1</v>
      </c>
      <c r="B318">
        <v>0.81818181818181823</v>
      </c>
    </row>
    <row r="319" spans="1:2">
      <c r="A319">
        <v>1</v>
      </c>
      <c r="B319">
        <v>0.84153005464480879</v>
      </c>
    </row>
    <row r="320" spans="1:2">
      <c r="A320">
        <v>1</v>
      </c>
      <c r="B320">
        <v>0.76729559748427678</v>
      </c>
    </row>
    <row r="321" spans="1:2">
      <c r="A321">
        <v>1</v>
      </c>
      <c r="B321">
        <v>0.78676470588235292</v>
      </c>
    </row>
    <row r="322" spans="1:2">
      <c r="A322">
        <v>1</v>
      </c>
      <c r="B322">
        <v>0.8457446808510638</v>
      </c>
    </row>
    <row r="323" spans="1:2">
      <c r="A323">
        <v>1</v>
      </c>
      <c r="B323">
        <v>0.70238095238095233</v>
      </c>
    </row>
    <row r="324" spans="1:2">
      <c r="A324">
        <v>1</v>
      </c>
      <c r="B324">
        <v>0.69724770642201839</v>
      </c>
    </row>
    <row r="325" spans="1:2">
      <c r="A325">
        <v>1</v>
      </c>
      <c r="B325">
        <v>0.77168949771689499</v>
      </c>
    </row>
    <row r="326" spans="1:2">
      <c r="A326">
        <v>1</v>
      </c>
      <c r="B326">
        <v>0.70044052863436124</v>
      </c>
    </row>
    <row r="327" spans="1:2">
      <c r="A327">
        <v>1</v>
      </c>
      <c r="B327">
        <v>0.76190476190476186</v>
      </c>
    </row>
    <row r="328" spans="1:2">
      <c r="A328">
        <v>1</v>
      </c>
      <c r="B328">
        <v>0.77604166666666663</v>
      </c>
    </row>
    <row r="329" spans="1:2">
      <c r="A329">
        <v>1</v>
      </c>
      <c r="B329">
        <v>0.66981132075471694</v>
      </c>
    </row>
    <row r="330" spans="1:2">
      <c r="A330">
        <v>1</v>
      </c>
      <c r="B330">
        <v>0.79396984924623115</v>
      </c>
    </row>
    <row r="331" spans="1:2">
      <c r="A331">
        <v>1</v>
      </c>
      <c r="B331">
        <v>0.79329608938547491</v>
      </c>
    </row>
    <row r="332" spans="1:2">
      <c r="A332">
        <v>1</v>
      </c>
      <c r="B332">
        <v>0.75</v>
      </c>
    </row>
    <row r="333" spans="1:2">
      <c r="A333">
        <v>1</v>
      </c>
      <c r="B333">
        <v>0.77083333333333337</v>
      </c>
    </row>
    <row r="334" spans="1:2">
      <c r="A334">
        <v>1</v>
      </c>
      <c r="B334">
        <v>0.80530973451327437</v>
      </c>
    </row>
    <row r="335" spans="1:2">
      <c r="A335">
        <v>1</v>
      </c>
      <c r="B335">
        <v>0.72807017543859653</v>
      </c>
    </row>
    <row r="336" spans="1:2">
      <c r="A336">
        <v>1</v>
      </c>
      <c r="B336">
        <v>0.68981481481481477</v>
      </c>
    </row>
    <row r="337" spans="1:2">
      <c r="A337">
        <v>1</v>
      </c>
      <c r="B337">
        <v>0.79473684210526319</v>
      </c>
    </row>
    <row r="338" spans="1:2">
      <c r="A338">
        <v>1</v>
      </c>
      <c r="B338">
        <v>0.68899521531100483</v>
      </c>
    </row>
    <row r="339" spans="1:2">
      <c r="A339">
        <v>1</v>
      </c>
      <c r="B339">
        <v>0.61635220125786161</v>
      </c>
    </row>
    <row r="340" spans="1:2">
      <c r="A340">
        <v>1</v>
      </c>
      <c r="B340">
        <v>0.61931818181818177</v>
      </c>
    </row>
    <row r="341" spans="1:2">
      <c r="A341">
        <v>1</v>
      </c>
      <c r="B341">
        <v>0.66666666666666663</v>
      </c>
    </row>
    <row r="342" spans="1:2">
      <c r="A342">
        <v>1</v>
      </c>
      <c r="B342">
        <v>0.68152866242038213</v>
      </c>
    </row>
    <row r="343" spans="1:2">
      <c r="A343">
        <v>1</v>
      </c>
      <c r="B343">
        <v>0.65656565656565657</v>
      </c>
    </row>
    <row r="344" spans="1:2">
      <c r="A344">
        <v>1</v>
      </c>
      <c r="B344">
        <v>0.59803921568627449</v>
      </c>
    </row>
    <row r="345" spans="1:2">
      <c r="A345">
        <v>1</v>
      </c>
      <c r="B345">
        <v>0.70297029702970293</v>
      </c>
    </row>
    <row r="346" spans="1:2">
      <c r="A346">
        <v>1</v>
      </c>
      <c r="B346">
        <v>0.60759493670886078</v>
      </c>
    </row>
    <row r="347" spans="1:2">
      <c r="A347">
        <v>1</v>
      </c>
      <c r="B347">
        <v>0.71666666666666667</v>
      </c>
    </row>
    <row r="348" spans="1:2">
      <c r="A348">
        <v>1</v>
      </c>
      <c r="B348">
        <v>0.5696969696969697</v>
      </c>
    </row>
    <row r="349" spans="1:2">
      <c r="A349">
        <v>1</v>
      </c>
      <c r="B349">
        <v>0.71199999999999997</v>
      </c>
    </row>
    <row r="350" spans="1:2">
      <c r="A350">
        <v>1</v>
      </c>
      <c r="B350">
        <v>0.73648648648648651</v>
      </c>
    </row>
    <row r="351" spans="1:2">
      <c r="A351">
        <v>1</v>
      </c>
      <c r="B351">
        <v>0.7133757961783439</v>
      </c>
    </row>
    <row r="352" spans="1:2">
      <c r="A352">
        <v>1</v>
      </c>
      <c r="B352">
        <v>0.64492753623188404</v>
      </c>
    </row>
    <row r="353" spans="1:2">
      <c r="A353">
        <v>1</v>
      </c>
      <c r="B353">
        <v>0.72680412371134018</v>
      </c>
    </row>
    <row r="354" spans="1:2">
      <c r="A354">
        <v>1</v>
      </c>
      <c r="B354">
        <v>0.60199004975124382</v>
      </c>
    </row>
    <row r="355" spans="1:2">
      <c r="A355">
        <v>1</v>
      </c>
      <c r="B355">
        <v>0.81656804733727806</v>
      </c>
    </row>
    <row r="356" spans="1:2">
      <c r="A356">
        <v>1</v>
      </c>
      <c r="B356">
        <v>0.8270042194092827</v>
      </c>
    </row>
    <row r="357" spans="1:2">
      <c r="A357">
        <v>1</v>
      </c>
      <c r="B357">
        <v>0.59562841530054644</v>
      </c>
    </row>
    <row r="358" spans="1:2">
      <c r="A358">
        <v>1</v>
      </c>
      <c r="B358">
        <v>0.68103448275862066</v>
      </c>
    </row>
    <row r="359" spans="1:2">
      <c r="A359">
        <v>1</v>
      </c>
      <c r="B359">
        <v>0.82692307692307687</v>
      </c>
    </row>
    <row r="360" spans="1:2">
      <c r="A360">
        <v>1</v>
      </c>
      <c r="B360">
        <v>0.81347150259067358</v>
      </c>
    </row>
    <row r="361" spans="1:2">
      <c r="A361">
        <v>1</v>
      </c>
      <c r="B361">
        <v>0.78632478632478631</v>
      </c>
    </row>
    <row r="362" spans="1:2">
      <c r="A362">
        <v>1</v>
      </c>
      <c r="B362">
        <v>0.69503546099290781</v>
      </c>
    </row>
    <row r="363" spans="1:2">
      <c r="A363">
        <v>1</v>
      </c>
      <c r="B363">
        <v>0.76515151515151514</v>
      </c>
    </row>
    <row r="364" spans="1:2">
      <c r="A364">
        <v>1</v>
      </c>
      <c r="B364">
        <v>0.64900662251655628</v>
      </c>
    </row>
    <row r="365" spans="1:2">
      <c r="A365">
        <v>1</v>
      </c>
      <c r="B365">
        <v>0.56593406593406592</v>
      </c>
    </row>
    <row r="366" spans="1:2">
      <c r="A366">
        <v>1</v>
      </c>
      <c r="B366">
        <v>0.78538812785388123</v>
      </c>
    </row>
    <row r="367" spans="1:2">
      <c r="A367">
        <v>1</v>
      </c>
      <c r="B367">
        <v>0.65454545454545454</v>
      </c>
    </row>
    <row r="368" spans="1:2">
      <c r="A368">
        <v>1</v>
      </c>
      <c r="B368">
        <v>0.59638554216867468</v>
      </c>
    </row>
    <row r="369" spans="1:2">
      <c r="A369">
        <v>1</v>
      </c>
      <c r="B369">
        <v>0.61581920903954801</v>
      </c>
    </row>
    <row r="370" spans="1:2">
      <c r="A370">
        <v>1</v>
      </c>
      <c r="B370">
        <v>0.73972602739726023</v>
      </c>
    </row>
    <row r="371" spans="1:2">
      <c r="A371">
        <v>1</v>
      </c>
      <c r="B371">
        <v>0.65269461077844315</v>
      </c>
    </row>
    <row r="372" spans="1:2">
      <c r="A372">
        <v>1</v>
      </c>
      <c r="B372">
        <v>0.74874371859296485</v>
      </c>
    </row>
    <row r="373" spans="1:2">
      <c r="A373">
        <v>1</v>
      </c>
      <c r="B373">
        <v>0.74725274725274726</v>
      </c>
    </row>
    <row r="374" spans="1:2">
      <c r="A374">
        <v>1</v>
      </c>
      <c r="B374">
        <v>0.63492063492063489</v>
      </c>
    </row>
    <row r="375" spans="1:2">
      <c r="A375">
        <v>1</v>
      </c>
      <c r="B375">
        <v>0.65662650602409633</v>
      </c>
    </row>
    <row r="376" spans="1:2">
      <c r="A376">
        <v>1</v>
      </c>
      <c r="B376">
        <v>0.74149659863945583</v>
      </c>
    </row>
    <row r="377" spans="1:2">
      <c r="A377">
        <v>1</v>
      </c>
      <c r="B377">
        <v>0.71223021582733814</v>
      </c>
    </row>
    <row r="378" spans="1:2">
      <c r="A378">
        <v>1</v>
      </c>
      <c r="B378">
        <v>0.73684210526315785</v>
      </c>
    </row>
    <row r="379" spans="1:2">
      <c r="A379">
        <v>1</v>
      </c>
      <c r="B379">
        <v>0.63372093023255816</v>
      </c>
    </row>
    <row r="380" spans="1:2">
      <c r="A380">
        <v>1</v>
      </c>
      <c r="B380">
        <v>0.62698412698412698</v>
      </c>
    </row>
    <row r="381" spans="1:2">
      <c r="A381">
        <v>1</v>
      </c>
      <c r="B381">
        <v>0.63888888888888884</v>
      </c>
    </row>
    <row r="382" spans="1:2">
      <c r="A382">
        <v>1</v>
      </c>
      <c r="B382">
        <v>0.73684210526315785</v>
      </c>
    </row>
    <row r="383" spans="1:2">
      <c r="A383">
        <v>1</v>
      </c>
      <c r="B383">
        <v>0.81420765027322406</v>
      </c>
    </row>
    <row r="384" spans="1:2">
      <c r="A384">
        <v>1</v>
      </c>
      <c r="B384">
        <v>0.84242424242424241</v>
      </c>
    </row>
    <row r="385" spans="1:2">
      <c r="A385">
        <v>1</v>
      </c>
      <c r="B385">
        <v>0.82</v>
      </c>
    </row>
    <row r="386" spans="1:2">
      <c r="A386">
        <v>1</v>
      </c>
      <c r="B386">
        <v>0.67484662576687116</v>
      </c>
    </row>
    <row r="387" spans="1:2">
      <c r="A387">
        <v>1</v>
      </c>
      <c r="B387">
        <v>0.83750000000000002</v>
      </c>
    </row>
    <row r="388" spans="1:2">
      <c r="A388">
        <v>1</v>
      </c>
      <c r="B388">
        <v>0.64130434782608692</v>
      </c>
    </row>
    <row r="389" spans="1:2">
      <c r="A389">
        <v>1</v>
      </c>
      <c r="B389">
        <v>0.6875</v>
      </c>
    </row>
    <row r="390" spans="1:2">
      <c r="A390">
        <v>1</v>
      </c>
      <c r="B390">
        <v>0.7752808988764045</v>
      </c>
    </row>
    <row r="391" spans="1:2">
      <c r="A391">
        <v>1</v>
      </c>
      <c r="B391">
        <v>0.6875</v>
      </c>
    </row>
    <row r="392" spans="1:2">
      <c r="A392">
        <v>1</v>
      </c>
      <c r="B392">
        <v>0.79816513761467889</v>
      </c>
    </row>
    <row r="393" spans="1:2">
      <c r="A393">
        <v>1</v>
      </c>
      <c r="B393">
        <v>0.71250000000000002</v>
      </c>
    </row>
    <row r="394" spans="1:2">
      <c r="A394">
        <v>1</v>
      </c>
      <c r="B394">
        <v>0.7831325301204819</v>
      </c>
    </row>
    <row r="395" spans="1:2">
      <c r="A395">
        <v>1</v>
      </c>
      <c r="B395">
        <v>0.70129870129870131</v>
      </c>
    </row>
    <row r="396" spans="1:2">
      <c r="A396">
        <v>1</v>
      </c>
      <c r="B396">
        <v>0.72258064516129028</v>
      </c>
    </row>
    <row r="397" spans="1:2">
      <c r="A397">
        <v>1</v>
      </c>
      <c r="B397">
        <v>0.69411764705882351</v>
      </c>
    </row>
    <row r="398" spans="1:2">
      <c r="A398">
        <v>1</v>
      </c>
      <c r="B398">
        <v>0.71341463414634143</v>
      </c>
    </row>
    <row r="399" spans="1:2">
      <c r="A399">
        <v>1</v>
      </c>
      <c r="B399">
        <v>0.60360360360360366</v>
      </c>
    </row>
    <row r="400" spans="1:2">
      <c r="A400">
        <v>1</v>
      </c>
      <c r="B400">
        <v>0.61417322834645671</v>
      </c>
    </row>
    <row r="401" spans="1:2">
      <c r="A401">
        <v>1</v>
      </c>
      <c r="B401">
        <v>0.77304964539007093</v>
      </c>
    </row>
    <row r="402" spans="1:2">
      <c r="A402">
        <v>1</v>
      </c>
      <c r="B402">
        <v>0.64341085271317833</v>
      </c>
    </row>
    <row r="403" spans="1:2">
      <c r="A403">
        <v>1</v>
      </c>
      <c r="B403">
        <v>0.62385321100917435</v>
      </c>
    </row>
    <row r="404" spans="1:2">
      <c r="A404">
        <v>1</v>
      </c>
      <c r="B404">
        <v>0.72881355932203384</v>
      </c>
    </row>
    <row r="405" spans="1:2">
      <c r="A405">
        <v>1</v>
      </c>
      <c r="B405">
        <v>0.79605263157894735</v>
      </c>
    </row>
    <row r="406" spans="1:2">
      <c r="A406">
        <v>1</v>
      </c>
      <c r="B406">
        <v>0.61467889908256879</v>
      </c>
    </row>
    <row r="407" spans="1:2">
      <c r="A407">
        <v>1</v>
      </c>
      <c r="B407">
        <v>0.69724770642201839</v>
      </c>
    </row>
    <row r="408" spans="1:2">
      <c r="A408">
        <v>1</v>
      </c>
      <c r="B408">
        <v>0.65467625899280579</v>
      </c>
    </row>
    <row r="409" spans="1:2">
      <c r="A409">
        <v>1</v>
      </c>
      <c r="B409">
        <v>0.81176470588235294</v>
      </c>
    </row>
    <row r="410" spans="1:2">
      <c r="A410">
        <v>1</v>
      </c>
      <c r="B410">
        <v>0.68531468531468531</v>
      </c>
    </row>
    <row r="411" spans="1:2">
      <c r="A411">
        <v>1</v>
      </c>
      <c r="B411">
        <v>0.71739130434782605</v>
      </c>
    </row>
    <row r="412" spans="1:2">
      <c r="A412">
        <v>1</v>
      </c>
      <c r="B412">
        <v>0.62809917355371903</v>
      </c>
    </row>
    <row r="413" spans="1:2">
      <c r="A413">
        <v>1</v>
      </c>
      <c r="B413">
        <v>0.70491803278688525</v>
      </c>
    </row>
    <row r="414" spans="1:2">
      <c r="A414">
        <v>1</v>
      </c>
      <c r="B414">
        <v>0.68823529411764706</v>
      </c>
    </row>
    <row r="415" spans="1:2">
      <c r="A415">
        <v>1</v>
      </c>
      <c r="B415">
        <v>0.61235955056179781</v>
      </c>
    </row>
    <row r="416" spans="1:2">
      <c r="A416">
        <v>2</v>
      </c>
      <c r="B416">
        <v>0.82182256419764532</v>
      </c>
    </row>
    <row r="417" spans="1:2">
      <c r="A417">
        <v>2</v>
      </c>
      <c r="B417">
        <v>0.77246871444823673</v>
      </c>
    </row>
    <row r="418" spans="1:2">
      <c r="A418">
        <v>2</v>
      </c>
      <c r="B418">
        <v>0.67037898936170215</v>
      </c>
    </row>
    <row r="419" spans="1:2">
      <c r="A419">
        <v>2</v>
      </c>
      <c r="B419">
        <v>0.50334369407553925</v>
      </c>
    </row>
    <row r="420" spans="1:2">
      <c r="A420">
        <v>2</v>
      </c>
      <c r="B420">
        <v>0.55064013182912919</v>
      </c>
    </row>
    <row r="421" spans="1:2">
      <c r="A421">
        <v>2</v>
      </c>
      <c r="B421">
        <v>0.55155725548356871</v>
      </c>
    </row>
    <row r="422" spans="1:2">
      <c r="A422">
        <v>2</v>
      </c>
      <c r="B422">
        <v>0.86339408528198081</v>
      </c>
    </row>
    <row r="423" spans="1:2">
      <c r="A423">
        <v>2</v>
      </c>
      <c r="B423">
        <v>0.98225677830941005</v>
      </c>
    </row>
    <row r="424" spans="1:2">
      <c r="A424">
        <v>2</v>
      </c>
      <c r="B424">
        <v>0.61350691619202613</v>
      </c>
    </row>
    <row r="425" spans="1:2">
      <c r="A425">
        <v>2</v>
      </c>
      <c r="B425">
        <v>0.67275426874536015</v>
      </c>
    </row>
    <row r="426" spans="1:2">
      <c r="A426">
        <v>2</v>
      </c>
      <c r="B426">
        <v>0.8371115888215751</v>
      </c>
    </row>
    <row r="427" spans="1:2">
      <c r="A427">
        <v>2</v>
      </c>
      <c r="B427">
        <v>0.61244753813082198</v>
      </c>
    </row>
    <row r="428" spans="1:2">
      <c r="A428">
        <v>2</v>
      </c>
      <c r="B428">
        <v>0.8464487683312566</v>
      </c>
    </row>
    <row r="429" spans="1:2">
      <c r="A429">
        <v>2</v>
      </c>
      <c r="B429">
        <v>0.8415025194686212</v>
      </c>
    </row>
    <row r="430" spans="1:2">
      <c r="A430">
        <v>2</v>
      </c>
      <c r="B430">
        <v>0.7545666949872557</v>
      </c>
    </row>
    <row r="431" spans="1:2">
      <c r="A431">
        <v>2</v>
      </c>
      <c r="B431">
        <v>0.87551269260614129</v>
      </c>
    </row>
    <row r="432" spans="1:2">
      <c r="A432">
        <v>2</v>
      </c>
      <c r="B432">
        <v>0.80389358882886564</v>
      </c>
    </row>
    <row r="433" spans="1:2">
      <c r="A433">
        <v>2</v>
      </c>
      <c r="B433">
        <v>0.88586133817741441</v>
      </c>
    </row>
    <row r="434" spans="1:2">
      <c r="A434">
        <v>2</v>
      </c>
      <c r="B434">
        <v>0.70625662778366927</v>
      </c>
    </row>
    <row r="435" spans="1:2">
      <c r="A435">
        <v>2</v>
      </c>
      <c r="B435">
        <v>0.73952792553191493</v>
      </c>
    </row>
    <row r="436" spans="1:2">
      <c r="A436">
        <v>2</v>
      </c>
      <c r="B436">
        <v>0.88600572655690757</v>
      </c>
    </row>
    <row r="437" spans="1:2">
      <c r="A437">
        <v>2</v>
      </c>
      <c r="B437">
        <v>0.81643709825527999</v>
      </c>
    </row>
    <row r="438" spans="1:2">
      <c r="A438">
        <v>2</v>
      </c>
      <c r="B438">
        <v>0.72152437726208218</v>
      </c>
    </row>
    <row r="439" spans="1:2">
      <c r="A439">
        <v>2</v>
      </c>
      <c r="B439">
        <v>0.66124416327760205</v>
      </c>
    </row>
    <row r="440" spans="1:2">
      <c r="A440">
        <v>2</v>
      </c>
      <c r="B440">
        <v>0.76593897295956337</v>
      </c>
    </row>
    <row r="441" spans="1:2">
      <c r="A441">
        <v>2</v>
      </c>
      <c r="B441">
        <v>0.76939042201552776</v>
      </c>
    </row>
    <row r="442" spans="1:2">
      <c r="A442">
        <v>2</v>
      </c>
      <c r="B442">
        <v>0.73674078991038827</v>
      </c>
    </row>
    <row r="443" spans="1:2">
      <c r="A443">
        <v>2</v>
      </c>
      <c r="B443">
        <v>0.71624100465641305</v>
      </c>
    </row>
    <row r="444" spans="1:2">
      <c r="A444">
        <v>2</v>
      </c>
      <c r="B444">
        <v>0.72682010333489899</v>
      </c>
    </row>
    <row r="445" spans="1:2">
      <c r="A445">
        <v>2</v>
      </c>
      <c r="B445">
        <v>0.89649218466012359</v>
      </c>
    </row>
    <row r="446" spans="1:2">
      <c r="A446">
        <v>2</v>
      </c>
      <c r="B446">
        <v>0.67920704845814983</v>
      </c>
    </row>
    <row r="447" spans="1:2">
      <c r="A447">
        <v>2</v>
      </c>
      <c r="B447">
        <v>0.93749415177318229</v>
      </c>
    </row>
    <row r="448" spans="1:2">
      <c r="A448">
        <v>2</v>
      </c>
      <c r="B448">
        <v>0.73333333333333328</v>
      </c>
    </row>
    <row r="449" spans="1:2">
      <c r="A449">
        <v>2</v>
      </c>
      <c r="B449">
        <v>0.77777777777777779</v>
      </c>
    </row>
    <row r="450" spans="1:2">
      <c r="A450">
        <v>2</v>
      </c>
      <c r="B450">
        <v>0.70378568157533195</v>
      </c>
    </row>
    <row r="451" spans="1:2">
      <c r="A451">
        <v>2</v>
      </c>
      <c r="B451">
        <v>0.94352941176470595</v>
      </c>
    </row>
    <row r="452" spans="1:2">
      <c r="A452">
        <v>2</v>
      </c>
      <c r="B452">
        <v>0.93370803818909764</v>
      </c>
    </row>
    <row r="453" spans="1:2">
      <c r="A453">
        <v>2</v>
      </c>
      <c r="B453">
        <v>0.86363636363636365</v>
      </c>
    </row>
    <row r="454" spans="1:2">
      <c r="A454">
        <v>2</v>
      </c>
      <c r="B454">
        <v>0.87380012955656317</v>
      </c>
    </row>
    <row r="455" spans="1:2">
      <c r="A455">
        <v>2</v>
      </c>
      <c r="B455">
        <v>0.72386905529063017</v>
      </c>
    </row>
    <row r="456" spans="1:2">
      <c r="A456">
        <v>2</v>
      </c>
      <c r="B456">
        <v>0.8571428571428571</v>
      </c>
    </row>
    <row r="457" spans="1:2">
      <c r="A457">
        <v>2</v>
      </c>
      <c r="B457">
        <v>0.72727272727272729</v>
      </c>
    </row>
    <row r="458" spans="1:2">
      <c r="A458">
        <v>2</v>
      </c>
      <c r="B458">
        <v>0.81578947368421051</v>
      </c>
    </row>
    <row r="459" spans="1:2">
      <c r="A459">
        <v>2</v>
      </c>
      <c r="B459">
        <v>0.75</v>
      </c>
    </row>
    <row r="460" spans="1:2">
      <c r="A460">
        <v>2</v>
      </c>
      <c r="B460">
        <v>0.64422661092691358</v>
      </c>
    </row>
    <row r="461" spans="1:2">
      <c r="A461">
        <v>2</v>
      </c>
      <c r="B461">
        <v>0.8</v>
      </c>
    </row>
    <row r="462" spans="1:2">
      <c r="A462">
        <v>2</v>
      </c>
      <c r="B462">
        <v>0.8141025641025641</v>
      </c>
    </row>
    <row r="463" spans="1:2">
      <c r="A463">
        <v>2</v>
      </c>
      <c r="B463">
        <v>0.88387096774193552</v>
      </c>
    </row>
    <row r="464" spans="1:2">
      <c r="A464">
        <v>2</v>
      </c>
      <c r="B464">
        <v>0.71304347826086956</v>
      </c>
    </row>
    <row r="465" spans="1:2">
      <c r="A465">
        <v>2</v>
      </c>
      <c r="B465">
        <v>0.76223776223776218</v>
      </c>
    </row>
    <row r="466" spans="1:2">
      <c r="A466">
        <v>2</v>
      </c>
      <c r="B466">
        <v>0.78102189781021902</v>
      </c>
    </row>
    <row r="467" spans="1:2">
      <c r="A467">
        <v>2</v>
      </c>
      <c r="B467">
        <v>0.73076923076923073</v>
      </c>
    </row>
    <row r="468" spans="1:2">
      <c r="A468">
        <v>2</v>
      </c>
      <c r="B468">
        <v>0.66666666666666663</v>
      </c>
    </row>
    <row r="469" spans="1:2">
      <c r="A469">
        <v>2</v>
      </c>
      <c r="B469">
        <v>0.70394736842105265</v>
      </c>
    </row>
    <row r="470" spans="1:2">
      <c r="A470">
        <v>2</v>
      </c>
      <c r="B470">
        <v>0.63414634146341464</v>
      </c>
    </row>
    <row r="471" spans="1:2">
      <c r="A471">
        <v>2</v>
      </c>
      <c r="B471">
        <v>0.73529411764705888</v>
      </c>
    </row>
    <row r="472" spans="1:2">
      <c r="A472">
        <v>2</v>
      </c>
      <c r="B472">
        <v>0.8110236220472441</v>
      </c>
    </row>
    <row r="473" spans="1:2">
      <c r="A473">
        <v>2</v>
      </c>
      <c r="B473">
        <v>0.96721311475409832</v>
      </c>
    </row>
    <row r="474" spans="1:2">
      <c r="A474">
        <v>2</v>
      </c>
      <c r="B474">
        <v>0.77981651376146788</v>
      </c>
    </row>
    <row r="475" spans="1:2">
      <c r="A475">
        <v>2</v>
      </c>
      <c r="B475">
        <v>0.84459459459459463</v>
      </c>
    </row>
    <row r="476" spans="1:2">
      <c r="A476">
        <v>2</v>
      </c>
      <c r="B476">
        <v>0.65034965034965031</v>
      </c>
    </row>
    <row r="477" spans="1:2">
      <c r="A477">
        <v>2</v>
      </c>
      <c r="B477">
        <v>0.8866086032629209</v>
      </c>
    </row>
    <row r="478" spans="1:2">
      <c r="A478">
        <v>2</v>
      </c>
      <c r="B478">
        <v>0.83112290008841738</v>
      </c>
    </row>
    <row r="479" spans="1:2">
      <c r="A479">
        <v>2</v>
      </c>
      <c r="B479">
        <v>0.98645944814108233</v>
      </c>
    </row>
    <row r="480" spans="1:2">
      <c r="A480">
        <v>2</v>
      </c>
      <c r="B480">
        <v>0.82954545454545459</v>
      </c>
    </row>
    <row r="481" spans="1:2">
      <c r="A481">
        <v>2</v>
      </c>
      <c r="B481">
        <v>0.83529411764705885</v>
      </c>
    </row>
    <row r="482" spans="1:2">
      <c r="A482">
        <v>2</v>
      </c>
      <c r="B482">
        <v>0.84259259259259256</v>
      </c>
    </row>
    <row r="483" spans="1:2">
      <c r="A483">
        <v>2</v>
      </c>
      <c r="B483">
        <v>0.79629629629629628</v>
      </c>
    </row>
    <row r="484" spans="1:2">
      <c r="A484">
        <v>2</v>
      </c>
      <c r="B484">
        <v>0.8571428571428571</v>
      </c>
    </row>
    <row r="485" spans="1:2">
      <c r="A485">
        <v>2</v>
      </c>
      <c r="B485">
        <v>0.8214285714285714</v>
      </c>
    </row>
    <row r="486" spans="1:2">
      <c r="A486">
        <v>2</v>
      </c>
      <c r="B486">
        <v>0.75509905694860746</v>
      </c>
    </row>
    <row r="487" spans="1:2">
      <c r="A487">
        <v>2</v>
      </c>
      <c r="B487">
        <v>0.930379746835443</v>
      </c>
    </row>
    <row r="488" spans="1:2">
      <c r="A488">
        <v>2</v>
      </c>
      <c r="B488">
        <v>0.8584070796460177</v>
      </c>
    </row>
    <row r="489" spans="1:2">
      <c r="A489">
        <v>2</v>
      </c>
      <c r="B489">
        <v>0.72043010752688175</v>
      </c>
    </row>
    <row r="490" spans="1:2">
      <c r="A490">
        <v>2</v>
      </c>
      <c r="B490">
        <v>0.83552631578947367</v>
      </c>
    </row>
    <row r="491" spans="1:2">
      <c r="A491">
        <v>2</v>
      </c>
      <c r="B491">
        <v>0.83598517872711409</v>
      </c>
    </row>
    <row r="492" spans="1:2">
      <c r="A492">
        <v>2</v>
      </c>
      <c r="B492">
        <v>0.60518619613959834</v>
      </c>
    </row>
    <row r="493" spans="1:2">
      <c r="A493">
        <v>2</v>
      </c>
      <c r="B493">
        <v>0.60555426071678287</v>
      </c>
    </row>
    <row r="494" spans="1:2">
      <c r="A494">
        <v>2</v>
      </c>
      <c r="B494">
        <v>0.75409836065573765</v>
      </c>
    </row>
    <row r="495" spans="1:2">
      <c r="A495">
        <v>2</v>
      </c>
      <c r="B495">
        <v>0.99245103732249373</v>
      </c>
    </row>
    <row r="496" spans="1:2">
      <c r="A496">
        <v>2</v>
      </c>
      <c r="B496">
        <v>0.88198757763975155</v>
      </c>
    </row>
    <row r="497" spans="1:2">
      <c r="A497">
        <v>2</v>
      </c>
      <c r="B497">
        <v>0.921875</v>
      </c>
    </row>
    <row r="498" spans="1:2">
      <c r="A498">
        <v>2</v>
      </c>
      <c r="B498">
        <v>0.88095238095238093</v>
      </c>
    </row>
    <row r="499" spans="1:2">
      <c r="A499">
        <v>2</v>
      </c>
      <c r="B499">
        <v>0.81732134406057744</v>
      </c>
    </row>
    <row r="500" spans="1:2">
      <c r="A500">
        <v>2</v>
      </c>
      <c r="B500">
        <v>0.7338709677419355</v>
      </c>
    </row>
    <row r="501" spans="1:2">
      <c r="A501">
        <v>2</v>
      </c>
      <c r="B501">
        <v>0.90062111801242239</v>
      </c>
    </row>
    <row r="502" spans="1:2">
      <c r="A502">
        <v>2</v>
      </c>
      <c r="B502">
        <v>0.88059701492537312</v>
      </c>
    </row>
    <row r="503" spans="1:2">
      <c r="A503">
        <v>2</v>
      </c>
      <c r="B503">
        <v>0.78064516129032258</v>
      </c>
    </row>
    <row r="504" spans="1:2">
      <c r="A504">
        <v>2</v>
      </c>
      <c r="B504">
        <v>0.66930261876110253</v>
      </c>
    </row>
    <row r="505" spans="1:2">
      <c r="A505">
        <v>2</v>
      </c>
      <c r="B505">
        <v>0.76111111111111107</v>
      </c>
    </row>
    <row r="506" spans="1:2">
      <c r="A506">
        <v>2</v>
      </c>
      <c r="B506">
        <v>0.82068965517241377</v>
      </c>
    </row>
    <row r="507" spans="1:2">
      <c r="A507">
        <v>2</v>
      </c>
      <c r="B507">
        <v>0.69369369369369371</v>
      </c>
    </row>
    <row r="508" spans="1:2">
      <c r="A508">
        <v>2</v>
      </c>
      <c r="B508">
        <v>0.83177570093457942</v>
      </c>
    </row>
    <row r="509" spans="1:2">
      <c r="A509">
        <v>2</v>
      </c>
      <c r="B509">
        <v>0.72180451127819545</v>
      </c>
    </row>
    <row r="510" spans="1:2">
      <c r="A510">
        <v>2</v>
      </c>
      <c r="B510">
        <v>0.90525192947229716</v>
      </c>
    </row>
    <row r="511" spans="1:2">
      <c r="A511">
        <v>2</v>
      </c>
      <c r="B511">
        <v>0.89795918367346939</v>
      </c>
    </row>
    <row r="512" spans="1:2">
      <c r="A512">
        <v>2</v>
      </c>
      <c r="B512">
        <v>0.8137899227487605</v>
      </c>
    </row>
    <row r="513" spans="1:2">
      <c r="A513">
        <v>2</v>
      </c>
      <c r="B513">
        <v>0.97718590453068666</v>
      </c>
    </row>
    <row r="514" spans="1:2">
      <c r="A514">
        <v>2</v>
      </c>
      <c r="B514">
        <v>0.8193548387096774</v>
      </c>
    </row>
    <row r="515" spans="1:2">
      <c r="A515">
        <v>2</v>
      </c>
      <c r="B515">
        <v>0.809356496844297</v>
      </c>
    </row>
    <row r="516" spans="1:2">
      <c r="A516">
        <v>2</v>
      </c>
      <c r="B516">
        <v>0.71241830065359479</v>
      </c>
    </row>
    <row r="517" spans="1:2">
      <c r="A517">
        <v>2</v>
      </c>
      <c r="B517">
        <v>0.7078651685393258</v>
      </c>
    </row>
    <row r="518" spans="1:2">
      <c r="A518">
        <v>2</v>
      </c>
      <c r="B518">
        <v>0.76865671641791045</v>
      </c>
    </row>
    <row r="519" spans="1:2">
      <c r="A519">
        <v>2</v>
      </c>
      <c r="B519">
        <v>0.79844961240310075</v>
      </c>
    </row>
    <row r="520" spans="1:2">
      <c r="A520">
        <v>2</v>
      </c>
      <c r="B520">
        <v>0.79699248120300747</v>
      </c>
    </row>
    <row r="521" spans="1:2">
      <c r="A521">
        <v>2</v>
      </c>
      <c r="B521">
        <v>0.80379746835443033</v>
      </c>
    </row>
    <row r="522" spans="1:2">
      <c r="A522">
        <v>2</v>
      </c>
      <c r="B522">
        <v>0.84759442587805023</v>
      </c>
    </row>
    <row r="523" spans="1:2">
      <c r="A523">
        <v>2</v>
      </c>
      <c r="B523">
        <v>0.76351351351351349</v>
      </c>
    </row>
    <row r="524" spans="1:2">
      <c r="A524">
        <v>2</v>
      </c>
      <c r="B524">
        <v>0.7639751552795031</v>
      </c>
    </row>
    <row r="525" spans="1:2">
      <c r="A525">
        <v>2</v>
      </c>
      <c r="B525">
        <v>0.86554621848739499</v>
      </c>
    </row>
    <row r="526" spans="1:2">
      <c r="A526">
        <v>2</v>
      </c>
      <c r="B526">
        <v>0.8729281767955801</v>
      </c>
    </row>
    <row r="527" spans="1:2">
      <c r="A527">
        <v>2</v>
      </c>
      <c r="B527">
        <v>0.80254777070063699</v>
      </c>
    </row>
    <row r="528" spans="1:2">
      <c r="A528">
        <v>2</v>
      </c>
      <c r="B528">
        <v>0.82835820895522383</v>
      </c>
    </row>
    <row r="529" spans="1:2">
      <c r="A529">
        <v>2</v>
      </c>
      <c r="B529">
        <v>0.80275229357798161</v>
      </c>
    </row>
    <row r="530" spans="1:2">
      <c r="A530">
        <v>2</v>
      </c>
      <c r="B530">
        <v>0.78260869565217395</v>
      </c>
    </row>
    <row r="531" spans="1:2">
      <c r="A531">
        <v>2</v>
      </c>
      <c r="B531">
        <v>0.88288288288288286</v>
      </c>
    </row>
    <row r="532" spans="1:2">
      <c r="A532">
        <v>2</v>
      </c>
      <c r="B532">
        <v>0.8571428571428571</v>
      </c>
    </row>
    <row r="533" spans="1:2">
      <c r="A533">
        <v>2</v>
      </c>
      <c r="B533">
        <v>0.76795580110497241</v>
      </c>
    </row>
    <row r="534" spans="1:2">
      <c r="A534">
        <v>2</v>
      </c>
      <c r="B534">
        <v>0.86746987951807231</v>
      </c>
    </row>
    <row r="535" spans="1:2">
      <c r="A535">
        <v>2</v>
      </c>
      <c r="B535">
        <v>0.87368421052631584</v>
      </c>
    </row>
    <row r="536" spans="1:2">
      <c r="A536">
        <v>2</v>
      </c>
      <c r="B536">
        <v>0.89795918367346939</v>
      </c>
    </row>
    <row r="537" spans="1:2">
      <c r="A537">
        <v>2</v>
      </c>
      <c r="B537">
        <v>0.88944723618090449</v>
      </c>
    </row>
    <row r="538" spans="1:2">
      <c r="A538">
        <v>2</v>
      </c>
      <c r="B538">
        <v>0.85875706214689262</v>
      </c>
    </row>
    <row r="539" spans="1:2">
      <c r="A539">
        <v>2</v>
      </c>
      <c r="B539">
        <v>0.875</v>
      </c>
    </row>
    <row r="540" spans="1:2">
      <c r="A540">
        <v>2</v>
      </c>
      <c r="B540">
        <v>0.78074866310160429</v>
      </c>
    </row>
    <row r="541" spans="1:2">
      <c r="A541">
        <v>2</v>
      </c>
      <c r="B541">
        <v>0.75229357798165142</v>
      </c>
    </row>
    <row r="542" spans="1:2">
      <c r="A542">
        <v>2</v>
      </c>
      <c r="B542">
        <v>0.7767857142857143</v>
      </c>
    </row>
    <row r="543" spans="1:2">
      <c r="A543">
        <v>2</v>
      </c>
      <c r="B543">
        <v>0.83660130718954251</v>
      </c>
    </row>
    <row r="544" spans="1:2">
      <c r="A544">
        <v>2</v>
      </c>
      <c r="B544">
        <v>0.8539325842696629</v>
      </c>
    </row>
    <row r="545" spans="1:2">
      <c r="A545">
        <v>2</v>
      </c>
      <c r="B545">
        <v>0.76595744680851063</v>
      </c>
    </row>
    <row r="546" spans="1:2">
      <c r="A546">
        <v>2</v>
      </c>
      <c r="B546">
        <v>0.81159420289855078</v>
      </c>
    </row>
    <row r="547" spans="1:2">
      <c r="A547">
        <v>2</v>
      </c>
      <c r="B547">
        <v>0.78191489361702127</v>
      </c>
    </row>
    <row r="548" spans="1:2">
      <c r="A548">
        <v>2</v>
      </c>
      <c r="B548">
        <v>0.81818181818181823</v>
      </c>
    </row>
    <row r="549" spans="1:2">
      <c r="A549">
        <v>2</v>
      </c>
      <c r="B549">
        <v>0.84768211920529801</v>
      </c>
    </row>
    <row r="550" spans="1:2">
      <c r="A550">
        <v>2</v>
      </c>
      <c r="B550">
        <v>0.82872928176795579</v>
      </c>
    </row>
    <row r="551" spans="1:2">
      <c r="A551">
        <v>2</v>
      </c>
      <c r="B551">
        <v>0.73</v>
      </c>
    </row>
    <row r="552" spans="1:2">
      <c r="A552">
        <v>2</v>
      </c>
      <c r="B552">
        <v>0.78</v>
      </c>
    </row>
    <row r="553" spans="1:2">
      <c r="A553">
        <v>2</v>
      </c>
      <c r="B553">
        <v>0.75324675324675328</v>
      </c>
    </row>
    <row r="554" spans="1:2">
      <c r="A554">
        <v>2</v>
      </c>
      <c r="B554">
        <v>0.79661016949152541</v>
      </c>
    </row>
    <row r="555" spans="1:2">
      <c r="A555">
        <v>2</v>
      </c>
      <c r="B555">
        <v>0.72932330827067671</v>
      </c>
    </row>
    <row r="556" spans="1:2">
      <c r="A556">
        <v>2</v>
      </c>
      <c r="B556">
        <v>0.7857142857142857</v>
      </c>
    </row>
    <row r="557" spans="1:2">
      <c r="A557">
        <v>2</v>
      </c>
      <c r="B557">
        <v>0.82876712328767121</v>
      </c>
    </row>
    <row r="558" spans="1:2">
      <c r="A558">
        <v>2</v>
      </c>
      <c r="B558">
        <v>0.875</v>
      </c>
    </row>
    <row r="559" spans="1:2">
      <c r="A559">
        <v>2</v>
      </c>
      <c r="B559">
        <v>0.77099236641221369</v>
      </c>
    </row>
    <row r="560" spans="1:2">
      <c r="A560">
        <v>2</v>
      </c>
      <c r="B560">
        <v>0.87830687830687826</v>
      </c>
    </row>
    <row r="561" spans="1:2">
      <c r="A561">
        <v>2</v>
      </c>
      <c r="B561">
        <v>0.87425149700598803</v>
      </c>
    </row>
    <row r="562" spans="1:2">
      <c r="A562">
        <v>2</v>
      </c>
      <c r="B562">
        <v>0.88571428571428568</v>
      </c>
    </row>
    <row r="563" spans="1:2">
      <c r="A563">
        <v>2</v>
      </c>
      <c r="B563">
        <v>0.86635944700460832</v>
      </c>
    </row>
    <row r="564" spans="1:2">
      <c r="A564">
        <v>2</v>
      </c>
      <c r="B564">
        <v>0.81767955801104975</v>
      </c>
    </row>
    <row r="565" spans="1:2">
      <c r="A565">
        <v>2</v>
      </c>
      <c r="B565">
        <v>0.86842105263157898</v>
      </c>
    </row>
    <row r="566" spans="1:2">
      <c r="A566">
        <v>2</v>
      </c>
      <c r="B566">
        <v>0.85</v>
      </c>
    </row>
    <row r="567" spans="1:2">
      <c r="A567">
        <v>2</v>
      </c>
      <c r="B567">
        <v>0.86910994764397909</v>
      </c>
    </row>
    <row r="568" spans="1:2">
      <c r="A568">
        <v>2</v>
      </c>
      <c r="B568">
        <v>0.94782608695652171</v>
      </c>
    </row>
    <row r="569" spans="1:2">
      <c r="A569">
        <v>2</v>
      </c>
      <c r="B569">
        <v>0.84892086330935257</v>
      </c>
    </row>
    <row r="570" spans="1:2">
      <c r="A570">
        <v>2</v>
      </c>
      <c r="B570">
        <v>0.85384615384615381</v>
      </c>
    </row>
    <row r="571" spans="1:2">
      <c r="A571">
        <v>2</v>
      </c>
      <c r="B571">
        <v>0.80769230769230771</v>
      </c>
    </row>
    <row r="572" spans="1:2">
      <c r="A572">
        <v>2</v>
      </c>
      <c r="B572">
        <v>0.71856287425149701</v>
      </c>
    </row>
    <row r="573" spans="1:2">
      <c r="A573">
        <v>2</v>
      </c>
      <c r="B573">
        <v>0.83838383838383834</v>
      </c>
    </row>
    <row r="574" spans="1:2">
      <c r="A574">
        <v>2</v>
      </c>
      <c r="B574">
        <v>0.79141104294478526</v>
      </c>
    </row>
    <row r="575" spans="1:2">
      <c r="A575">
        <v>2</v>
      </c>
      <c r="B575">
        <v>0.73170731707317072</v>
      </c>
    </row>
    <row r="576" spans="1:2">
      <c r="A576">
        <v>2</v>
      </c>
      <c r="B576">
        <v>0.83333333333333337</v>
      </c>
    </row>
    <row r="577" spans="1:2">
      <c r="A577">
        <v>2</v>
      </c>
      <c r="B577">
        <v>0.84684684684684686</v>
      </c>
    </row>
    <row r="578" spans="1:2">
      <c r="A578">
        <v>2</v>
      </c>
      <c r="B578">
        <v>0.7231638418079096</v>
      </c>
    </row>
    <row r="579" spans="1:2">
      <c r="A579">
        <v>2</v>
      </c>
      <c r="B579">
        <v>0.84090909090909094</v>
      </c>
    </row>
    <row r="580" spans="1:2">
      <c r="A580">
        <v>2</v>
      </c>
      <c r="B580">
        <v>0.8089887640449438</v>
      </c>
    </row>
    <row r="581" spans="1:2">
      <c r="A581">
        <v>2</v>
      </c>
      <c r="B581">
        <v>0.73333333333333328</v>
      </c>
    </row>
    <row r="582" spans="1:2">
      <c r="A582">
        <v>2</v>
      </c>
      <c r="B582">
        <v>0.7142857142857143</v>
      </c>
    </row>
    <row r="583" spans="1:2">
      <c r="A583">
        <v>2</v>
      </c>
      <c r="B583">
        <v>0.84507042253521125</v>
      </c>
    </row>
    <row r="584" spans="1:2">
      <c r="A584">
        <v>2</v>
      </c>
      <c r="B584">
        <v>0.81021897810218979</v>
      </c>
    </row>
    <row r="585" spans="1:2">
      <c r="A585">
        <v>2</v>
      </c>
      <c r="B585">
        <v>0.87022900763358779</v>
      </c>
    </row>
    <row r="586" spans="1:2">
      <c r="A586">
        <v>2</v>
      </c>
      <c r="B586">
        <v>0.82352941176470584</v>
      </c>
    </row>
    <row r="587" spans="1:2">
      <c r="A587">
        <v>2</v>
      </c>
      <c r="B587">
        <v>0.67479674796747968</v>
      </c>
    </row>
    <row r="588" spans="1:2">
      <c r="A588">
        <v>2</v>
      </c>
      <c r="B588">
        <v>0.73469387755102045</v>
      </c>
    </row>
    <row r="589" spans="1:2">
      <c r="A589">
        <v>2</v>
      </c>
      <c r="B589">
        <v>0.77304964539007093</v>
      </c>
    </row>
    <row r="590" spans="1:2">
      <c r="A590">
        <v>2</v>
      </c>
      <c r="B590">
        <v>0.9022988505747126</v>
      </c>
    </row>
    <row r="591" spans="1:2">
      <c r="A591">
        <v>2</v>
      </c>
      <c r="B591">
        <v>0.88888888888888884</v>
      </c>
    </row>
    <row r="592" spans="1:2">
      <c r="A592">
        <v>2</v>
      </c>
      <c r="B592">
        <v>0.88888888888888884</v>
      </c>
    </row>
    <row r="593" spans="1:2">
      <c r="A593">
        <v>2</v>
      </c>
      <c r="B593">
        <v>0.70807453416149069</v>
      </c>
    </row>
    <row r="594" spans="1:2">
      <c r="A594">
        <v>2</v>
      </c>
      <c r="B594">
        <v>0.87341772151898733</v>
      </c>
    </row>
    <row r="595" spans="1:2">
      <c r="A595">
        <v>2</v>
      </c>
      <c r="B595">
        <v>0.7</v>
      </c>
    </row>
    <row r="596" spans="1:2">
      <c r="A596">
        <v>2</v>
      </c>
      <c r="B596">
        <v>0.72535211267605637</v>
      </c>
    </row>
    <row r="597" spans="1:2">
      <c r="A597">
        <v>2</v>
      </c>
      <c r="B597">
        <v>0.88275862068965516</v>
      </c>
    </row>
    <row r="598" spans="1:2">
      <c r="A598">
        <v>2</v>
      </c>
      <c r="B598">
        <v>0.73571428571428577</v>
      </c>
    </row>
    <row r="599" spans="1:2">
      <c r="A599">
        <v>2</v>
      </c>
      <c r="B599">
        <v>0.83908045977011492</v>
      </c>
    </row>
    <row r="600" spans="1:2">
      <c r="A600">
        <v>2</v>
      </c>
      <c r="B600">
        <v>0.78813559322033899</v>
      </c>
    </row>
    <row r="601" spans="1:2">
      <c r="A601">
        <v>2</v>
      </c>
      <c r="B601">
        <v>0.82098765432098764</v>
      </c>
    </row>
    <row r="602" spans="1:2">
      <c r="A602">
        <v>2</v>
      </c>
      <c r="B602">
        <v>0.77333333333333332</v>
      </c>
    </row>
    <row r="603" spans="1:2">
      <c r="A603">
        <v>2</v>
      </c>
      <c r="B603">
        <v>0.75816993464052285</v>
      </c>
    </row>
    <row r="604" spans="1:2">
      <c r="A604">
        <v>2</v>
      </c>
      <c r="B604">
        <v>0.71541501976284583</v>
      </c>
    </row>
    <row r="605" spans="1:2">
      <c r="A605">
        <v>2</v>
      </c>
      <c r="B605">
        <v>0.82733812949640284</v>
      </c>
    </row>
    <row r="606" spans="1:2">
      <c r="A606">
        <v>2</v>
      </c>
      <c r="B606">
        <v>0.65137614678899081</v>
      </c>
    </row>
    <row r="607" spans="1:2">
      <c r="A607">
        <v>2</v>
      </c>
      <c r="B607">
        <v>0.65600000000000003</v>
      </c>
    </row>
    <row r="608" spans="1:2">
      <c r="A608">
        <v>2</v>
      </c>
      <c r="B608">
        <v>0.81294964028776984</v>
      </c>
    </row>
    <row r="609" spans="1:2">
      <c r="A609">
        <v>2</v>
      </c>
      <c r="B609">
        <v>0.68503937007874016</v>
      </c>
    </row>
    <row r="610" spans="1:2">
      <c r="A610">
        <v>2</v>
      </c>
      <c r="B610">
        <v>0.67289719626168221</v>
      </c>
    </row>
    <row r="611" spans="1:2">
      <c r="A611">
        <v>2</v>
      </c>
      <c r="B611">
        <v>0.77586206896551724</v>
      </c>
    </row>
    <row r="612" spans="1:2">
      <c r="A612">
        <v>2</v>
      </c>
      <c r="B612">
        <v>0.83333333333333337</v>
      </c>
    </row>
    <row r="613" spans="1:2">
      <c r="A613">
        <v>2</v>
      </c>
      <c r="B613">
        <v>0.66355140186915884</v>
      </c>
    </row>
    <row r="614" spans="1:2">
      <c r="A614">
        <v>2</v>
      </c>
      <c r="B614">
        <v>0.81547619047619047</v>
      </c>
    </row>
    <row r="615" spans="1:2">
      <c r="A615">
        <v>2</v>
      </c>
      <c r="B615">
        <v>0.69343065693430661</v>
      </c>
    </row>
    <row r="616" spans="1:2">
      <c r="A616">
        <v>2</v>
      </c>
      <c r="B616">
        <v>0.86259541984732824</v>
      </c>
    </row>
    <row r="617" spans="1:2">
      <c r="A617">
        <v>2</v>
      </c>
      <c r="B617">
        <v>0.72340425531914898</v>
      </c>
    </row>
    <row r="618" spans="1:2">
      <c r="A618">
        <v>2</v>
      </c>
      <c r="B618">
        <v>0.75735294117647056</v>
      </c>
    </row>
    <row r="619" spans="1:2">
      <c r="A619">
        <v>2</v>
      </c>
      <c r="B619">
        <v>0.67226890756302526</v>
      </c>
    </row>
    <row r="620" spans="1:2">
      <c r="A620">
        <v>2</v>
      </c>
      <c r="B620">
        <v>0.73480662983425415</v>
      </c>
    </row>
    <row r="621" spans="1:2">
      <c r="A621">
        <v>2</v>
      </c>
      <c r="B621">
        <v>0.72023809523809523</v>
      </c>
    </row>
    <row r="622" spans="1:2">
      <c r="A622">
        <v>2</v>
      </c>
      <c r="B622">
        <v>0.75657894736842102</v>
      </c>
    </row>
    <row r="623" spans="1:2">
      <c r="A623">
        <v>4</v>
      </c>
      <c r="B623">
        <v>0.95566250255990171</v>
      </c>
    </row>
    <row r="624" spans="1:2">
      <c r="A624">
        <v>4</v>
      </c>
      <c r="B624">
        <v>0.8621804742839545</v>
      </c>
    </row>
    <row r="625" spans="1:2">
      <c r="A625">
        <v>4</v>
      </c>
      <c r="B625">
        <v>0.90765809321214463</v>
      </c>
    </row>
    <row r="626" spans="1:2">
      <c r="A626">
        <v>4</v>
      </c>
      <c r="B626">
        <v>0.80645616013532562</v>
      </c>
    </row>
    <row r="627" spans="1:2">
      <c r="A627">
        <v>4</v>
      </c>
      <c r="B627">
        <v>0.96861145593190279</v>
      </c>
    </row>
    <row r="628" spans="1:2">
      <c r="A628">
        <v>4</v>
      </c>
      <c r="B628">
        <v>0.92113662903853644</v>
      </c>
    </row>
    <row r="629" spans="1:2">
      <c r="A629">
        <v>4</v>
      </c>
      <c r="B629">
        <v>0.85979934267427771</v>
      </c>
    </row>
    <row r="630" spans="1:2">
      <c r="A630">
        <v>4</v>
      </c>
      <c r="B630">
        <v>0.95658274865868753</v>
      </c>
    </row>
    <row r="631" spans="1:2">
      <c r="A631">
        <v>4</v>
      </c>
      <c r="B631">
        <v>0.89926910299003326</v>
      </c>
    </row>
    <row r="632" spans="1:2">
      <c r="A632">
        <v>4</v>
      </c>
      <c r="B632">
        <v>0.9448010269576379</v>
      </c>
    </row>
    <row r="633" spans="1:2">
      <c r="A633">
        <v>4</v>
      </c>
      <c r="B633">
        <v>0.86265826082425878</v>
      </c>
    </row>
    <row r="634" spans="1:2">
      <c r="A634">
        <v>4</v>
      </c>
      <c r="B634">
        <v>0.81555062525211786</v>
      </c>
    </row>
    <row r="635" spans="1:2">
      <c r="A635">
        <v>4</v>
      </c>
      <c r="B635">
        <v>0.99918204126147414</v>
      </c>
    </row>
    <row r="636" spans="1:2">
      <c r="A636">
        <v>4</v>
      </c>
      <c r="B636">
        <v>0.91599513455982973</v>
      </c>
    </row>
    <row r="637" spans="1:2">
      <c r="A637">
        <v>4</v>
      </c>
      <c r="B637">
        <v>0.93680968564146128</v>
      </c>
    </row>
    <row r="638" spans="1:2">
      <c r="A638">
        <v>4</v>
      </c>
      <c r="B638">
        <v>0.88274235966264625</v>
      </c>
    </row>
    <row r="639" spans="1:2">
      <c r="A639">
        <v>4</v>
      </c>
      <c r="B639">
        <v>0.902829796088223</v>
      </c>
    </row>
    <row r="640" spans="1:2">
      <c r="A640">
        <v>4</v>
      </c>
      <c r="B640">
        <v>0.98239222829386774</v>
      </c>
    </row>
    <row r="641" spans="1:2">
      <c r="A641">
        <v>4</v>
      </c>
      <c r="B641">
        <v>0.85620360551431607</v>
      </c>
    </row>
    <row r="642" spans="1:2">
      <c r="A642">
        <v>4</v>
      </c>
      <c r="B642">
        <v>0.8892596266570475</v>
      </c>
    </row>
    <row r="643" spans="1:2">
      <c r="A643">
        <v>4</v>
      </c>
      <c r="B643">
        <v>0.9146204100022528</v>
      </c>
    </row>
    <row r="644" spans="1:2">
      <c r="A644">
        <v>4</v>
      </c>
      <c r="B644">
        <v>0.91120293847566569</v>
      </c>
    </row>
    <row r="645" spans="1:2">
      <c r="A645">
        <v>4</v>
      </c>
      <c r="B645">
        <v>0.90800000000000003</v>
      </c>
    </row>
    <row r="646" spans="1:2">
      <c r="A646">
        <v>4</v>
      </c>
      <c r="B646">
        <v>0.92319603592443489</v>
      </c>
    </row>
    <row r="647" spans="1:2">
      <c r="A647">
        <v>4</v>
      </c>
      <c r="B647">
        <v>0.95795088067477052</v>
      </c>
    </row>
    <row r="648" spans="1:2">
      <c r="A648">
        <v>4</v>
      </c>
      <c r="B648">
        <v>0.83963246554364468</v>
      </c>
    </row>
    <row r="649" spans="1:2">
      <c r="A649">
        <v>4</v>
      </c>
      <c r="B649">
        <v>0.88986130683082398</v>
      </c>
    </row>
    <row r="650" spans="1:2">
      <c r="A650">
        <v>4</v>
      </c>
      <c r="B650">
        <v>0.83707468586757028</v>
      </c>
    </row>
    <row r="651" spans="1:2">
      <c r="A651">
        <v>4</v>
      </c>
      <c r="B651">
        <v>0.88943894389438949</v>
      </c>
    </row>
    <row r="652" spans="1:2">
      <c r="A652">
        <v>4</v>
      </c>
      <c r="B652">
        <v>0.98679824848049158</v>
      </c>
    </row>
    <row r="653" spans="1:2">
      <c r="A653">
        <v>4</v>
      </c>
      <c r="B653">
        <v>0.9171985080812266</v>
      </c>
    </row>
    <row r="654" spans="1:2">
      <c r="A654">
        <v>4</v>
      </c>
      <c r="B654">
        <v>0.9216243468695573</v>
      </c>
    </row>
    <row r="655" spans="1:2">
      <c r="A655">
        <v>4</v>
      </c>
      <c r="B655">
        <v>0.92365246602534745</v>
      </c>
    </row>
    <row r="656" spans="1:2">
      <c r="A656">
        <v>4</v>
      </c>
      <c r="B656">
        <v>0.91131105398457579</v>
      </c>
    </row>
    <row r="657" spans="1:2">
      <c r="A657">
        <v>4</v>
      </c>
      <c r="B657">
        <v>0.93966664058220517</v>
      </c>
    </row>
    <row r="658" spans="1:2">
      <c r="A658">
        <v>4</v>
      </c>
      <c r="B658">
        <v>0.92867231638418091</v>
      </c>
    </row>
    <row r="659" spans="1:2">
      <c r="A659">
        <v>4</v>
      </c>
      <c r="B659">
        <v>0.91404548447551026</v>
      </c>
    </row>
    <row r="660" spans="1:2">
      <c r="A660">
        <v>4</v>
      </c>
      <c r="B660">
        <v>0.80515137821961136</v>
      </c>
    </row>
    <row r="661" spans="1:2">
      <c r="A661">
        <v>4</v>
      </c>
      <c r="B661">
        <v>0.93874106992180895</v>
      </c>
    </row>
    <row r="662" spans="1:2">
      <c r="A662">
        <v>4</v>
      </c>
      <c r="B662">
        <v>0.93486752717391308</v>
      </c>
    </row>
    <row r="663" spans="1:2">
      <c r="A663">
        <v>4</v>
      </c>
      <c r="B663">
        <v>0.89185509648395878</v>
      </c>
    </row>
    <row r="664" spans="1:2">
      <c r="A664">
        <v>4</v>
      </c>
      <c r="B664">
        <v>0.88973799126637554</v>
      </c>
    </row>
    <row r="665" spans="1:2">
      <c r="A665">
        <v>4</v>
      </c>
      <c r="B665">
        <v>0.90808214640609464</v>
      </c>
    </row>
    <row r="666" spans="1:2">
      <c r="A666">
        <v>4</v>
      </c>
      <c r="B666">
        <v>0.98265582655826544</v>
      </c>
    </row>
    <row r="667" spans="1:2">
      <c r="A667">
        <v>4</v>
      </c>
      <c r="B667">
        <v>0.86236702127659581</v>
      </c>
    </row>
    <row r="668" spans="1:2">
      <c r="A668">
        <v>4</v>
      </c>
      <c r="B668">
        <v>0.85944392460900954</v>
      </c>
    </row>
    <row r="669" spans="1:2">
      <c r="A669">
        <v>4</v>
      </c>
      <c r="B669">
        <v>0.89462702138758476</v>
      </c>
    </row>
    <row r="670" spans="1:2">
      <c r="A670">
        <v>4</v>
      </c>
      <c r="B670">
        <v>0.97734326505276237</v>
      </c>
    </row>
    <row r="671" spans="1:2">
      <c r="A671">
        <v>4</v>
      </c>
      <c r="B671">
        <v>0.91230951729172372</v>
      </c>
    </row>
    <row r="672" spans="1:2">
      <c r="A672">
        <v>4</v>
      </c>
      <c r="B672">
        <v>0.89117471675611204</v>
      </c>
    </row>
    <row r="673" spans="1:2">
      <c r="A673">
        <v>4</v>
      </c>
      <c r="B673">
        <v>0.9131660301873068</v>
      </c>
    </row>
    <row r="674" spans="1:2">
      <c r="A674">
        <v>4</v>
      </c>
      <c r="B674">
        <v>0.91417910447761186</v>
      </c>
    </row>
    <row r="675" spans="1:2">
      <c r="A675">
        <v>4</v>
      </c>
      <c r="B675">
        <v>0.9651364097665811</v>
      </c>
    </row>
    <row r="676" spans="1:2">
      <c r="A676">
        <v>4</v>
      </c>
      <c r="B676">
        <v>0.84115460564525502</v>
      </c>
    </row>
    <row r="677" spans="1:2">
      <c r="A677">
        <v>4</v>
      </c>
      <c r="B677">
        <v>0.96993733640041258</v>
      </c>
    </row>
    <row r="678" spans="1:2">
      <c r="A678">
        <v>4</v>
      </c>
      <c r="B678">
        <v>0.91384840986160754</v>
      </c>
    </row>
    <row r="679" spans="1:2">
      <c r="A679">
        <v>4</v>
      </c>
      <c r="B679">
        <v>0.86739164450007833</v>
      </c>
    </row>
    <row r="680" spans="1:2">
      <c r="A680">
        <v>4</v>
      </c>
      <c r="B680">
        <v>0.93644098091084571</v>
      </c>
    </row>
    <row r="681" spans="1:2">
      <c r="A681">
        <v>4</v>
      </c>
      <c r="B681">
        <v>0.98134027092491249</v>
      </c>
    </row>
    <row r="682" spans="1:2">
      <c r="A682">
        <v>4</v>
      </c>
      <c r="B682">
        <v>0.92777539648521223</v>
      </c>
    </row>
    <row r="683" spans="1:2">
      <c r="A683">
        <v>4</v>
      </c>
      <c r="B683">
        <v>0.93504147712068519</v>
      </c>
    </row>
    <row r="684" spans="1:2">
      <c r="A684">
        <v>4</v>
      </c>
      <c r="B684">
        <v>0.9197322197918737</v>
      </c>
    </row>
    <row r="685" spans="1:2">
      <c r="A685">
        <v>4</v>
      </c>
      <c r="B685">
        <v>0.93563264487667919</v>
      </c>
    </row>
    <row r="686" spans="1:2">
      <c r="A686">
        <v>4</v>
      </c>
      <c r="B686">
        <v>0.89355789005613917</v>
      </c>
    </row>
    <row r="687" spans="1:2">
      <c r="A687">
        <v>4</v>
      </c>
      <c r="B687">
        <v>0.90017283097131007</v>
      </c>
    </row>
    <row r="688" spans="1:2">
      <c r="A688">
        <v>4</v>
      </c>
      <c r="B688">
        <v>0.91975308641975306</v>
      </c>
    </row>
    <row r="689" spans="1:2">
      <c r="A689">
        <v>4</v>
      </c>
      <c r="B689">
        <v>0.8990825688073395</v>
      </c>
    </row>
    <row r="690" spans="1:2">
      <c r="A690">
        <v>4</v>
      </c>
      <c r="B690">
        <v>0.98992929076494529</v>
      </c>
    </row>
    <row r="691" spans="1:2">
      <c r="A691">
        <v>4</v>
      </c>
      <c r="B691">
        <v>0.9337349397590361</v>
      </c>
    </row>
    <row r="692" spans="1:2">
      <c r="A692">
        <v>4</v>
      </c>
      <c r="B692">
        <v>0.81592689295039156</v>
      </c>
    </row>
    <row r="693" spans="1:2">
      <c r="A693">
        <v>4</v>
      </c>
      <c r="B693">
        <v>0.88866145186051615</v>
      </c>
    </row>
    <row r="694" spans="1:2">
      <c r="A694">
        <v>4</v>
      </c>
      <c r="B694">
        <v>0.94968553459119498</v>
      </c>
    </row>
    <row r="695" spans="1:2">
      <c r="A695">
        <v>4</v>
      </c>
      <c r="B695">
        <v>0.91596638655462181</v>
      </c>
    </row>
    <row r="696" spans="1:2">
      <c r="A696">
        <v>4</v>
      </c>
      <c r="B696">
        <v>0.87654320987654322</v>
      </c>
    </row>
    <row r="697" spans="1:2">
      <c r="A697">
        <v>4</v>
      </c>
      <c r="B697">
        <v>0.9289741462506137</v>
      </c>
    </row>
    <row r="698" spans="1:2">
      <c r="A698">
        <v>4</v>
      </c>
      <c r="B698">
        <v>0.88823529411764701</v>
      </c>
    </row>
    <row r="699" spans="1:2">
      <c r="A699">
        <v>4</v>
      </c>
      <c r="B699">
        <v>0.85436893203883491</v>
      </c>
    </row>
    <row r="700" spans="1:2">
      <c r="A700">
        <v>4</v>
      </c>
      <c r="B700">
        <v>0.88288288288288286</v>
      </c>
    </row>
    <row r="701" spans="1:2">
      <c r="A701">
        <v>4</v>
      </c>
      <c r="B701">
        <v>0.95833333333333337</v>
      </c>
    </row>
    <row r="702" spans="1:2">
      <c r="A702">
        <v>4</v>
      </c>
      <c r="B702">
        <v>0.86238532110091748</v>
      </c>
    </row>
    <row r="703" spans="1:2">
      <c r="A703">
        <v>4</v>
      </c>
      <c r="B703">
        <v>0.91515151515151516</v>
      </c>
    </row>
    <row r="704" spans="1:2">
      <c r="A704">
        <v>4</v>
      </c>
      <c r="B704">
        <v>0.89949748743718594</v>
      </c>
    </row>
    <row r="705" spans="1:2">
      <c r="A705">
        <v>4</v>
      </c>
      <c r="B705">
        <v>0.92405063291139244</v>
      </c>
    </row>
    <row r="706" spans="1:2">
      <c r="A706">
        <v>4</v>
      </c>
      <c r="B706">
        <v>0.91044776119402981</v>
      </c>
    </row>
    <row r="707" spans="1:2">
      <c r="A707">
        <v>4</v>
      </c>
      <c r="B707">
        <v>0.90082644628099173</v>
      </c>
    </row>
    <row r="708" spans="1:2">
      <c r="A708">
        <v>4</v>
      </c>
      <c r="B708">
        <v>0.89032258064516134</v>
      </c>
    </row>
    <row r="709" spans="1:2">
      <c r="A709">
        <v>4</v>
      </c>
      <c r="B709">
        <v>0.9242424242424242</v>
      </c>
    </row>
    <row r="710" spans="1:2">
      <c r="A710">
        <v>4</v>
      </c>
      <c r="B710">
        <v>0.81699346405228757</v>
      </c>
    </row>
    <row r="711" spans="1:2">
      <c r="A711">
        <v>4</v>
      </c>
      <c r="B711">
        <v>0.90082644628099173</v>
      </c>
    </row>
    <row r="712" spans="1:2">
      <c r="A712">
        <v>4</v>
      </c>
      <c r="B712">
        <v>0.89032258064516134</v>
      </c>
    </row>
    <row r="713" spans="1:2">
      <c r="A713">
        <v>4</v>
      </c>
      <c r="B713">
        <v>0.92919680243623903</v>
      </c>
    </row>
    <row r="714" spans="1:2">
      <c r="A714">
        <v>4</v>
      </c>
      <c r="B714">
        <v>0.96703296703296704</v>
      </c>
    </row>
    <row r="715" spans="1:2">
      <c r="A715">
        <v>4</v>
      </c>
      <c r="B715">
        <v>0.92660550458715596</v>
      </c>
    </row>
    <row r="716" spans="1:2">
      <c r="A716">
        <v>4</v>
      </c>
      <c r="B716">
        <v>0.8990825688073395</v>
      </c>
    </row>
    <row r="717" spans="1:2">
      <c r="A717">
        <v>4</v>
      </c>
      <c r="B717">
        <v>0.92302782741894307</v>
      </c>
    </row>
    <row r="718" spans="1:2">
      <c r="A718">
        <v>4</v>
      </c>
      <c r="B718">
        <v>0.95833333333333337</v>
      </c>
    </row>
    <row r="719" spans="1:2">
      <c r="A719">
        <v>4</v>
      </c>
      <c r="B719">
        <v>0.88020771863566616</v>
      </c>
    </row>
    <row r="720" spans="1:2">
      <c r="A720">
        <v>4</v>
      </c>
      <c r="B720">
        <v>0.93006993006993011</v>
      </c>
    </row>
    <row r="721" spans="1:2">
      <c r="A721">
        <v>4</v>
      </c>
      <c r="B721">
        <v>0.85620915032679734</v>
      </c>
    </row>
    <row r="722" spans="1:2">
      <c r="A722">
        <v>4</v>
      </c>
      <c r="B722">
        <v>0.90977443609022557</v>
      </c>
    </row>
    <row r="723" spans="1:2">
      <c r="A723">
        <v>4</v>
      </c>
      <c r="B723">
        <v>0.85721854304635758</v>
      </c>
    </row>
    <row r="724" spans="1:2">
      <c r="A724">
        <v>4</v>
      </c>
      <c r="B724">
        <v>0.86206896551724133</v>
      </c>
    </row>
    <row r="725" spans="1:2">
      <c r="A725">
        <v>4</v>
      </c>
      <c r="B725">
        <v>0.91666666666666663</v>
      </c>
    </row>
    <row r="726" spans="1:2">
      <c r="A726">
        <v>4</v>
      </c>
      <c r="B726">
        <v>0.95852077773541733</v>
      </c>
    </row>
    <row r="727" spans="1:2">
      <c r="A727">
        <v>4</v>
      </c>
      <c r="B727">
        <v>0.88456761372457704</v>
      </c>
    </row>
    <row r="728" spans="1:2">
      <c r="A728">
        <v>4</v>
      </c>
      <c r="B728">
        <v>0.94570250555026958</v>
      </c>
    </row>
    <row r="729" spans="1:2">
      <c r="A729">
        <v>4</v>
      </c>
      <c r="B729">
        <v>0.96659570984116583</v>
      </c>
    </row>
    <row r="730" spans="1:2">
      <c r="A730">
        <v>4</v>
      </c>
      <c r="B730">
        <v>0.99933917065917721</v>
      </c>
    </row>
    <row r="731" spans="1:2">
      <c r="A731">
        <v>4</v>
      </c>
      <c r="B731">
        <v>0.93764535797347404</v>
      </c>
    </row>
    <row r="732" spans="1:2">
      <c r="A732">
        <v>4</v>
      </c>
      <c r="B732">
        <v>0.92322424848030649</v>
      </c>
    </row>
    <row r="733" spans="1:2">
      <c r="A733">
        <v>4</v>
      </c>
      <c r="B733">
        <v>0.93607074462093054</v>
      </c>
    </row>
    <row r="734" spans="1:2">
      <c r="A734">
        <v>4</v>
      </c>
      <c r="B734">
        <v>0.88435374149659862</v>
      </c>
    </row>
    <row r="735" spans="1:2">
      <c r="A735">
        <v>4</v>
      </c>
      <c r="B735">
        <v>0.87786259541984735</v>
      </c>
    </row>
    <row r="736" spans="1:2">
      <c r="A736">
        <v>4</v>
      </c>
      <c r="B736">
        <v>0.89949748743718594</v>
      </c>
    </row>
    <row r="737" spans="1:2">
      <c r="A737">
        <v>4</v>
      </c>
      <c r="B737">
        <v>0.8783783783783784</v>
      </c>
    </row>
    <row r="738" spans="1:2">
      <c r="A738">
        <v>4</v>
      </c>
      <c r="B738">
        <v>0.89473684210526316</v>
      </c>
    </row>
    <row r="739" spans="1:2">
      <c r="A739">
        <v>4</v>
      </c>
      <c r="B739">
        <v>0.90066225165562919</v>
      </c>
    </row>
    <row r="740" spans="1:2">
      <c r="A740">
        <v>4</v>
      </c>
      <c r="B740">
        <v>0.88819875776397517</v>
      </c>
    </row>
    <row r="741" spans="1:2">
      <c r="A741">
        <v>4</v>
      </c>
      <c r="B741">
        <v>0.93670886075949367</v>
      </c>
    </row>
    <row r="742" spans="1:2">
      <c r="A742">
        <v>4</v>
      </c>
      <c r="B742">
        <v>0.891156462585034</v>
      </c>
    </row>
    <row r="743" spans="1:2">
      <c r="A743">
        <v>4</v>
      </c>
      <c r="B743">
        <v>0.89847715736040612</v>
      </c>
    </row>
    <row r="744" spans="1:2">
      <c r="A744">
        <v>4</v>
      </c>
      <c r="B744">
        <v>0.91878172588832485</v>
      </c>
    </row>
    <row r="745" spans="1:2">
      <c r="A745">
        <v>4</v>
      </c>
      <c r="B745">
        <v>0.89142857142857146</v>
      </c>
    </row>
    <row r="746" spans="1:2">
      <c r="A746">
        <v>4</v>
      </c>
      <c r="B746">
        <v>0.92727272727272725</v>
      </c>
    </row>
    <row r="747" spans="1:2">
      <c r="A747">
        <v>4</v>
      </c>
      <c r="B747">
        <v>0.81081081081081086</v>
      </c>
    </row>
    <row r="748" spans="1:2">
      <c r="A748">
        <v>4</v>
      </c>
      <c r="B748">
        <v>0.875</v>
      </c>
    </row>
    <row r="749" spans="1:2">
      <c r="A749">
        <v>4</v>
      </c>
      <c r="B749">
        <v>0.82727272727272727</v>
      </c>
    </row>
    <row r="750" spans="1:2">
      <c r="A750">
        <v>4</v>
      </c>
      <c r="B750">
        <v>0.8741721854304636</v>
      </c>
    </row>
    <row r="751" spans="1:2">
      <c r="A751">
        <v>4</v>
      </c>
      <c r="B751">
        <v>0.88636363636363635</v>
      </c>
    </row>
    <row r="752" spans="1:2">
      <c r="A752">
        <v>4</v>
      </c>
      <c r="B752">
        <v>0.90243902439024393</v>
      </c>
    </row>
    <row r="753" spans="1:2">
      <c r="A753">
        <v>4</v>
      </c>
      <c r="B753">
        <v>0.94312796208530802</v>
      </c>
    </row>
    <row r="754" spans="1:2">
      <c r="A754">
        <v>4</v>
      </c>
      <c r="B754">
        <v>0.92982456140350878</v>
      </c>
    </row>
    <row r="755" spans="1:2">
      <c r="A755">
        <v>4</v>
      </c>
      <c r="B755">
        <v>0.9285714285714286</v>
      </c>
    </row>
    <row r="756" spans="1:2">
      <c r="A756">
        <v>4</v>
      </c>
      <c r="B756">
        <v>0.91139240506329111</v>
      </c>
    </row>
    <row r="757" spans="1:2">
      <c r="A757">
        <v>4</v>
      </c>
      <c r="B757">
        <v>0.89808917197452232</v>
      </c>
    </row>
    <row r="758" spans="1:2">
      <c r="A758">
        <v>4</v>
      </c>
      <c r="B758">
        <v>0.88775510204081631</v>
      </c>
    </row>
    <row r="759" spans="1:2">
      <c r="A759">
        <v>4</v>
      </c>
      <c r="B759">
        <v>0.9213483146067416</v>
      </c>
    </row>
    <row r="760" spans="1:2">
      <c r="A760">
        <v>4</v>
      </c>
      <c r="B760">
        <v>0.86440677966101698</v>
      </c>
    </row>
    <row r="761" spans="1:2">
      <c r="A761">
        <v>4</v>
      </c>
      <c r="B761">
        <v>0.89622641509433965</v>
      </c>
    </row>
    <row r="762" spans="1:2">
      <c r="A762">
        <v>4</v>
      </c>
      <c r="B762">
        <v>0.90082644628099173</v>
      </c>
    </row>
    <row r="763" spans="1:2">
      <c r="A763">
        <v>4</v>
      </c>
      <c r="B763">
        <v>0.88181818181818183</v>
      </c>
    </row>
    <row r="764" spans="1:2">
      <c r="A764">
        <v>4</v>
      </c>
      <c r="B764">
        <v>0.92361111111111116</v>
      </c>
    </row>
    <row r="765" spans="1:2">
      <c r="A765">
        <v>4</v>
      </c>
      <c r="B765">
        <v>0.95138888888888884</v>
      </c>
    </row>
    <row r="766" spans="1:2">
      <c r="A766">
        <v>4</v>
      </c>
      <c r="B766">
        <v>0.88690476190476186</v>
      </c>
    </row>
    <row r="767" spans="1:2">
      <c r="A767">
        <v>4</v>
      </c>
      <c r="B767">
        <v>0.93617021276595747</v>
      </c>
    </row>
    <row r="768" spans="1:2">
      <c r="A768">
        <v>4</v>
      </c>
      <c r="B768">
        <v>0.91515151515151516</v>
      </c>
    </row>
    <row r="769" spans="1:2">
      <c r="A769">
        <v>4</v>
      </c>
      <c r="B769">
        <v>0.91061452513966479</v>
      </c>
    </row>
    <row r="770" spans="1:2">
      <c r="A770">
        <v>4</v>
      </c>
      <c r="B770">
        <v>0.90045248868778283</v>
      </c>
    </row>
    <row r="771" spans="1:2">
      <c r="A771">
        <v>4</v>
      </c>
      <c r="B771">
        <v>0.94883720930232562</v>
      </c>
    </row>
    <row r="772" spans="1:2">
      <c r="A772">
        <v>4</v>
      </c>
      <c r="B772">
        <v>0.91397849462365588</v>
      </c>
    </row>
    <row r="773" spans="1:2">
      <c r="A773">
        <v>4</v>
      </c>
      <c r="B773">
        <v>0.91414141414141414</v>
      </c>
    </row>
    <row r="774" spans="1:2">
      <c r="A774">
        <v>4</v>
      </c>
      <c r="B774">
        <v>0.91534391534391535</v>
      </c>
    </row>
    <row r="775" spans="1:2">
      <c r="A775">
        <v>4</v>
      </c>
      <c r="B775">
        <v>0.91509433962264153</v>
      </c>
    </row>
    <row r="776" spans="1:2">
      <c r="A776">
        <v>4</v>
      </c>
      <c r="B776">
        <v>0.87050359712230219</v>
      </c>
    </row>
    <row r="777" spans="1:2">
      <c r="A777">
        <v>4</v>
      </c>
      <c r="B777">
        <v>0.91414141414141414</v>
      </c>
    </row>
    <row r="778" spans="1:2">
      <c r="A778">
        <v>4</v>
      </c>
      <c r="B778">
        <v>0.8995215311004785</v>
      </c>
    </row>
    <row r="779" spans="1:2">
      <c r="A779">
        <v>4</v>
      </c>
      <c r="B779">
        <v>0.97512437810945274</v>
      </c>
    </row>
    <row r="780" spans="1:2">
      <c r="A780">
        <v>4</v>
      </c>
      <c r="B780">
        <v>0.88888888888888884</v>
      </c>
    </row>
    <row r="781" spans="1:2">
      <c r="A781">
        <v>4</v>
      </c>
      <c r="B781">
        <v>0.95192307692307687</v>
      </c>
    </row>
    <row r="782" spans="1:2">
      <c r="A782">
        <v>4</v>
      </c>
      <c r="B782">
        <v>0.93827160493827155</v>
      </c>
    </row>
    <row r="783" spans="1:2">
      <c r="A783">
        <v>4</v>
      </c>
      <c r="B783">
        <v>0.908675799086758</v>
      </c>
    </row>
    <row r="784" spans="1:2">
      <c r="A784">
        <v>4</v>
      </c>
      <c r="B784">
        <v>0.96815286624203822</v>
      </c>
    </row>
    <row r="785" spans="1:2">
      <c r="A785">
        <v>4</v>
      </c>
      <c r="B785">
        <v>0.94499999999999995</v>
      </c>
    </row>
    <row r="786" spans="1:2">
      <c r="A786">
        <v>4</v>
      </c>
      <c r="B786">
        <v>0.8669724770642202</v>
      </c>
    </row>
    <row r="787" spans="1:2">
      <c r="A787">
        <v>4</v>
      </c>
      <c r="B787">
        <v>0.84090909090909094</v>
      </c>
    </row>
    <row r="788" spans="1:2">
      <c r="A788">
        <v>4</v>
      </c>
      <c r="B788">
        <v>0.84403669724770647</v>
      </c>
    </row>
    <row r="789" spans="1:2">
      <c r="A789">
        <v>4</v>
      </c>
      <c r="B789">
        <v>0.90566037735849059</v>
      </c>
    </row>
    <row r="790" spans="1:2">
      <c r="A790">
        <v>4</v>
      </c>
      <c r="B790">
        <v>0.88571428571428568</v>
      </c>
    </row>
    <row r="791" spans="1:2">
      <c r="A791">
        <v>4</v>
      </c>
      <c r="B791">
        <v>0.85185185185185186</v>
      </c>
    </row>
    <row r="792" spans="1:2">
      <c r="A792">
        <v>4</v>
      </c>
      <c r="B792">
        <v>0.92125984251968507</v>
      </c>
    </row>
    <row r="793" spans="1:2">
      <c r="A793">
        <v>4</v>
      </c>
      <c r="B793">
        <v>0.82446808510638303</v>
      </c>
    </row>
    <row r="794" spans="1:2">
      <c r="A794">
        <v>4</v>
      </c>
      <c r="B794">
        <v>0.90566037735849059</v>
      </c>
    </row>
    <row r="795" spans="1:2">
      <c r="A795">
        <v>4</v>
      </c>
      <c r="B795">
        <v>0.91803278688524592</v>
      </c>
    </row>
    <row r="796" spans="1:2">
      <c r="A796">
        <v>4</v>
      </c>
      <c r="B796">
        <v>0.92086330935251803</v>
      </c>
    </row>
    <row r="797" spans="1:2">
      <c r="A797">
        <v>4</v>
      </c>
      <c r="B797">
        <v>0.93604651162790697</v>
      </c>
    </row>
    <row r="798" spans="1:2">
      <c r="A798">
        <v>4</v>
      </c>
      <c r="B798">
        <v>0.92500000000000004</v>
      </c>
    </row>
    <row r="799" spans="1:2">
      <c r="A799">
        <v>4</v>
      </c>
      <c r="B799">
        <v>0.91836734693877553</v>
      </c>
    </row>
    <row r="800" spans="1:2">
      <c r="A800">
        <v>4</v>
      </c>
      <c r="B800">
        <v>0.8867924528301887</v>
      </c>
    </row>
    <row r="801" spans="1:2">
      <c r="A801">
        <v>4</v>
      </c>
      <c r="B801">
        <v>0.91025641025641024</v>
      </c>
    </row>
    <row r="802" spans="1:2">
      <c r="A802">
        <v>4</v>
      </c>
      <c r="B802">
        <v>0.97159090909090906</v>
      </c>
    </row>
    <row r="803" spans="1:2">
      <c r="A803">
        <v>4</v>
      </c>
      <c r="B803">
        <v>0.96376811594202894</v>
      </c>
    </row>
    <row r="804" spans="1:2">
      <c r="A804">
        <v>4</v>
      </c>
      <c r="B804">
        <v>0.92307692307692313</v>
      </c>
    </row>
    <row r="805" spans="1:2">
      <c r="A805">
        <v>4</v>
      </c>
      <c r="B805">
        <v>0.8936170212765957</v>
      </c>
    </row>
    <row r="806" spans="1:2">
      <c r="A806">
        <v>4</v>
      </c>
      <c r="B806">
        <v>0.87209302325581395</v>
      </c>
    </row>
    <row r="807" spans="1:2">
      <c r="A807">
        <v>4</v>
      </c>
      <c r="B807">
        <v>0.83620689655172409</v>
      </c>
    </row>
    <row r="808" spans="1:2">
      <c r="A808">
        <v>4</v>
      </c>
      <c r="B808">
        <v>0.85624999999999996</v>
      </c>
    </row>
    <row r="809" spans="1:2">
      <c r="A809">
        <v>4</v>
      </c>
      <c r="B809">
        <v>0.84931506849315064</v>
      </c>
    </row>
    <row r="810" spans="1:2">
      <c r="A810">
        <v>4</v>
      </c>
      <c r="B810">
        <v>0.93023255813953487</v>
      </c>
    </row>
    <row r="811" spans="1:2">
      <c r="A811">
        <v>4</v>
      </c>
      <c r="B811">
        <v>0.92964824120603018</v>
      </c>
    </row>
    <row r="812" spans="1:2">
      <c r="A812">
        <v>4</v>
      </c>
      <c r="B812">
        <v>0.86861313868613144</v>
      </c>
    </row>
    <row r="813" spans="1:2">
      <c r="A813">
        <v>4</v>
      </c>
      <c r="B813">
        <v>0.86206896551724133</v>
      </c>
    </row>
    <row r="814" spans="1:2">
      <c r="A814">
        <v>4</v>
      </c>
      <c r="B814">
        <v>0.86868686868686873</v>
      </c>
    </row>
    <row r="815" spans="1:2">
      <c r="A815">
        <v>4</v>
      </c>
      <c r="B815">
        <v>0.83439490445859876</v>
      </c>
    </row>
    <row r="816" spans="1:2">
      <c r="A816">
        <v>4</v>
      </c>
      <c r="B816">
        <v>0.98</v>
      </c>
    </row>
    <row r="817" spans="1:2">
      <c r="A817">
        <v>4</v>
      </c>
      <c r="B817">
        <v>0.86324786324786329</v>
      </c>
    </row>
    <row r="818" spans="1:2">
      <c r="A818">
        <v>4</v>
      </c>
      <c r="B818">
        <v>0.90825688073394495</v>
      </c>
    </row>
    <row r="819" spans="1:2">
      <c r="A819">
        <v>4</v>
      </c>
      <c r="B819">
        <v>0.94736842105263153</v>
      </c>
    </row>
    <row r="820" spans="1:2">
      <c r="A820">
        <v>4</v>
      </c>
      <c r="B820">
        <v>0.94202898550724634</v>
      </c>
    </row>
    <row r="821" spans="1:2">
      <c r="A821">
        <v>4</v>
      </c>
      <c r="B821">
        <v>0.92903225806451617</v>
      </c>
    </row>
    <row r="822" spans="1:2">
      <c r="A822">
        <v>4</v>
      </c>
      <c r="B822">
        <v>0.9363636363636364</v>
      </c>
    </row>
    <row r="823" spans="1:2">
      <c r="A823">
        <v>4</v>
      </c>
      <c r="B823">
        <v>0.95488721804511278</v>
      </c>
    </row>
    <row r="824" spans="1:2">
      <c r="A824">
        <v>4</v>
      </c>
      <c r="B824">
        <v>0.90909090909090906</v>
      </c>
    </row>
    <row r="825" spans="1:2">
      <c r="A825">
        <v>4</v>
      </c>
      <c r="B825">
        <v>0.90082644628099173</v>
      </c>
    </row>
    <row r="826" spans="1:2">
      <c r="A826">
        <v>4</v>
      </c>
      <c r="B826">
        <v>0.89130434782608692</v>
      </c>
    </row>
    <row r="827" spans="1:2">
      <c r="A827">
        <v>4</v>
      </c>
      <c r="B827">
        <v>0.92052980132450335</v>
      </c>
    </row>
    <row r="828" spans="1:2">
      <c r="A828">
        <v>4</v>
      </c>
      <c r="B828">
        <v>0.80921052631578949</v>
      </c>
    </row>
    <row r="829" spans="1:2">
      <c r="A829">
        <v>4</v>
      </c>
      <c r="B829">
        <v>0.9097744360902255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98EFD-F875-5840-BBAF-13F46651800E}">
  <dimension ref="A1:E829"/>
  <sheetViews>
    <sheetView topLeftCell="A4" workbookViewId="0">
      <selection activeCell="E6" sqref="E6"/>
    </sheetView>
  </sheetViews>
  <sheetFormatPr baseColWidth="10" defaultRowHeight="16"/>
  <sheetData>
    <row r="1" spans="1:5">
      <c r="A1" t="s">
        <v>219</v>
      </c>
      <c r="C1" t="s">
        <v>220</v>
      </c>
      <c r="E1" t="s">
        <v>221</v>
      </c>
    </row>
    <row r="2" spans="1:5">
      <c r="A2">
        <v>0.7890601081743035</v>
      </c>
      <c r="B2">
        <v>1</v>
      </c>
      <c r="C2">
        <v>-38.099999999999994</v>
      </c>
      <c r="D2">
        <v>1</v>
      </c>
      <c r="E2" t="s">
        <v>235</v>
      </c>
    </row>
    <row r="3" spans="1:5">
      <c r="A3">
        <v>0.78504340401309236</v>
      </c>
      <c r="B3">
        <v>1</v>
      </c>
      <c r="C3">
        <v>-23.880000000000003</v>
      </c>
      <c r="D3">
        <v>1</v>
      </c>
      <c r="E3" t="s">
        <v>235</v>
      </c>
    </row>
    <row r="4" spans="1:5">
      <c r="A4">
        <v>0.67153284671532842</v>
      </c>
      <c r="B4">
        <v>1</v>
      </c>
      <c r="C4">
        <v>-47.980000000000004</v>
      </c>
      <c r="D4">
        <v>1</v>
      </c>
      <c r="E4" t="s">
        <v>235</v>
      </c>
    </row>
    <row r="5" spans="1:5">
      <c r="A5">
        <v>0.72695227765726689</v>
      </c>
      <c r="B5">
        <v>1</v>
      </c>
      <c r="C5">
        <v>-53.010000000000019</v>
      </c>
      <c r="D5">
        <v>1</v>
      </c>
      <c r="E5" t="s">
        <v>235</v>
      </c>
    </row>
    <row r="6" spans="1:5">
      <c r="A6">
        <v>0.76385970583481488</v>
      </c>
      <c r="B6">
        <v>1</v>
      </c>
      <c r="C6">
        <v>-36.78</v>
      </c>
      <c r="D6">
        <v>1</v>
      </c>
      <c r="E6" t="s">
        <v>235</v>
      </c>
    </row>
    <row r="7" spans="1:5">
      <c r="A7">
        <v>0.64714887102946794</v>
      </c>
      <c r="B7">
        <v>1</v>
      </c>
      <c r="C7">
        <v>-47.680000000000007</v>
      </c>
      <c r="D7">
        <v>1</v>
      </c>
      <c r="E7" t="s">
        <v>235</v>
      </c>
    </row>
    <row r="8" spans="1:5">
      <c r="A8">
        <v>0.81973858371939123</v>
      </c>
      <c r="B8">
        <v>1</v>
      </c>
      <c r="C8">
        <v>-26.159999999999997</v>
      </c>
      <c r="D8">
        <v>1</v>
      </c>
      <c r="E8" t="s">
        <v>235</v>
      </c>
    </row>
    <row r="9" spans="1:5">
      <c r="A9">
        <v>0.92273433454168829</v>
      </c>
      <c r="B9">
        <v>1</v>
      </c>
      <c r="C9">
        <v>-20.980000000000004</v>
      </c>
      <c r="D9">
        <v>1</v>
      </c>
      <c r="E9" t="s">
        <v>235</v>
      </c>
    </row>
    <row r="10" spans="1:5">
      <c r="A10">
        <v>0.65138854755468178</v>
      </c>
      <c r="B10">
        <v>1</v>
      </c>
      <c r="C10">
        <v>-68.97</v>
      </c>
      <c r="D10">
        <v>1</v>
      </c>
      <c r="E10" t="s">
        <v>235</v>
      </c>
    </row>
    <row r="11" spans="1:5">
      <c r="A11">
        <v>0.81373909595559091</v>
      </c>
      <c r="B11">
        <v>1</v>
      </c>
      <c r="C11">
        <v>-19.54</v>
      </c>
      <c r="D11">
        <v>1</v>
      </c>
      <c r="E11" t="s">
        <v>235</v>
      </c>
    </row>
    <row r="12" spans="1:5">
      <c r="A12">
        <v>0.50756353368293672</v>
      </c>
      <c r="B12">
        <v>1</v>
      </c>
      <c r="C12">
        <v>-20.67</v>
      </c>
      <c r="D12">
        <v>2</v>
      </c>
      <c r="E12" t="s">
        <v>236</v>
      </c>
    </row>
    <row r="13" spans="1:5">
      <c r="A13">
        <v>0.76773551695109821</v>
      </c>
      <c r="B13">
        <v>1</v>
      </c>
      <c r="C13">
        <v>-47.400000000000006</v>
      </c>
      <c r="D13">
        <v>1</v>
      </c>
      <c r="E13" t="s">
        <v>235</v>
      </c>
    </row>
    <row r="14" spans="1:5">
      <c r="A14">
        <v>0.52164289227742255</v>
      </c>
      <c r="B14">
        <v>1</v>
      </c>
      <c r="C14">
        <v>-58.309999999999995</v>
      </c>
      <c r="D14">
        <v>1</v>
      </c>
      <c r="E14" t="s">
        <v>235</v>
      </c>
    </row>
    <row r="15" spans="1:5">
      <c r="A15" s="11">
        <v>0.58578871721164205</v>
      </c>
      <c r="B15">
        <v>1</v>
      </c>
      <c r="C15">
        <v>-42.64</v>
      </c>
      <c r="D15">
        <v>1</v>
      </c>
      <c r="E15" t="s">
        <v>235</v>
      </c>
    </row>
    <row r="16" spans="1:5">
      <c r="A16" s="11">
        <v>0.56741689035721665</v>
      </c>
      <c r="B16">
        <v>1</v>
      </c>
      <c r="C16">
        <v>-58.06</v>
      </c>
      <c r="D16">
        <v>1</v>
      </c>
      <c r="E16" t="s">
        <v>235</v>
      </c>
    </row>
    <row r="17" spans="1:5">
      <c r="A17" s="11">
        <v>0.55560172872340419</v>
      </c>
      <c r="B17">
        <v>1</v>
      </c>
      <c r="C17">
        <v>-46.360000000000007</v>
      </c>
      <c r="D17">
        <v>1</v>
      </c>
      <c r="E17" t="s">
        <v>235</v>
      </c>
    </row>
    <row r="18" spans="1:5">
      <c r="A18" s="11">
        <v>0.71878412813978898</v>
      </c>
      <c r="B18">
        <v>1</v>
      </c>
      <c r="C18">
        <v>-29.939999999999991</v>
      </c>
      <c r="D18">
        <v>1</v>
      </c>
      <c r="E18" t="s">
        <v>235</v>
      </c>
    </row>
    <row r="19" spans="1:5">
      <c r="A19" s="11">
        <v>0.80001828822238474</v>
      </c>
      <c r="B19">
        <v>1</v>
      </c>
      <c r="C19">
        <v>-84.389999999999986</v>
      </c>
      <c r="D19">
        <v>1</v>
      </c>
      <c r="E19" t="s">
        <v>235</v>
      </c>
    </row>
    <row r="20" spans="1:5">
      <c r="A20" s="11">
        <v>0.57935195900148784</v>
      </c>
      <c r="B20">
        <v>1</v>
      </c>
      <c r="C20">
        <v>-67.34</v>
      </c>
      <c r="D20">
        <v>1</v>
      </c>
      <c r="E20" t="s">
        <v>235</v>
      </c>
    </row>
    <row r="21" spans="1:5">
      <c r="A21" s="11">
        <v>0.51901140684410652</v>
      </c>
      <c r="B21">
        <v>1</v>
      </c>
      <c r="C21">
        <v>-77.939999999999984</v>
      </c>
      <c r="D21">
        <v>1</v>
      </c>
      <c r="E21" t="s">
        <v>235</v>
      </c>
    </row>
    <row r="22" spans="1:5">
      <c r="A22" s="11">
        <v>0.66146697643544639</v>
      </c>
      <c r="B22">
        <v>1</v>
      </c>
      <c r="C22">
        <v>-50.849999999999994</v>
      </c>
      <c r="D22">
        <v>1</v>
      </c>
      <c r="E22" t="s">
        <v>235</v>
      </c>
    </row>
    <row r="23" spans="1:5">
      <c r="A23" s="11">
        <v>0.67478467478467474</v>
      </c>
      <c r="B23">
        <v>1</v>
      </c>
      <c r="C23">
        <v>-69.59</v>
      </c>
      <c r="D23">
        <v>1</v>
      </c>
      <c r="E23" t="s">
        <v>235</v>
      </c>
    </row>
    <row r="24" spans="1:5">
      <c r="A24" s="11">
        <v>0.80581193457004474</v>
      </c>
      <c r="B24">
        <v>1</v>
      </c>
      <c r="C24">
        <v>-55.05</v>
      </c>
      <c r="D24">
        <v>1</v>
      </c>
      <c r="E24" t="s">
        <v>235</v>
      </c>
    </row>
    <row r="25" spans="1:5">
      <c r="A25">
        <v>0.78064516129032258</v>
      </c>
      <c r="B25">
        <v>1</v>
      </c>
      <c r="C25">
        <v>-45.440000000000005</v>
      </c>
      <c r="D25">
        <v>1</v>
      </c>
      <c r="E25" t="s">
        <v>235</v>
      </c>
    </row>
    <row r="26" spans="1:5">
      <c r="A26">
        <v>0.86231061870119452</v>
      </c>
      <c r="B26">
        <v>1</v>
      </c>
      <c r="C26">
        <v>-31.340000000000003</v>
      </c>
      <c r="D26">
        <v>1</v>
      </c>
      <c r="E26" t="s">
        <v>235</v>
      </c>
    </row>
    <row r="27" spans="1:5">
      <c r="A27">
        <v>0.76373660410084865</v>
      </c>
      <c r="B27">
        <v>1</v>
      </c>
      <c r="C27">
        <v>-53.4</v>
      </c>
      <c r="D27">
        <v>1</v>
      </c>
      <c r="E27" t="s">
        <v>235</v>
      </c>
    </row>
    <row r="28" spans="1:5">
      <c r="A28">
        <v>0.7583333333333333</v>
      </c>
      <c r="B28">
        <v>1</v>
      </c>
      <c r="C28">
        <v>-80.47</v>
      </c>
      <c r="D28">
        <v>1</v>
      </c>
      <c r="E28" t="s">
        <v>235</v>
      </c>
    </row>
    <row r="29" spans="1:5">
      <c r="A29">
        <v>0.82352941176470584</v>
      </c>
      <c r="B29">
        <v>1</v>
      </c>
      <c r="C29">
        <v>-55.96</v>
      </c>
      <c r="D29">
        <v>1</v>
      </c>
      <c r="E29" t="s">
        <v>235</v>
      </c>
    </row>
    <row r="30" spans="1:5">
      <c r="A30">
        <v>0.72727272727272729</v>
      </c>
      <c r="B30">
        <v>1</v>
      </c>
      <c r="C30">
        <v>-62.02000000000001</v>
      </c>
      <c r="D30">
        <v>1</v>
      </c>
      <c r="E30" t="s">
        <v>235</v>
      </c>
    </row>
    <row r="31" spans="1:5">
      <c r="A31">
        <v>0.77083333333333337</v>
      </c>
      <c r="B31">
        <v>1</v>
      </c>
      <c r="C31">
        <v>-29.950000000000003</v>
      </c>
      <c r="D31">
        <v>1</v>
      </c>
      <c r="E31" t="s">
        <v>235</v>
      </c>
    </row>
    <row r="32" spans="1:5">
      <c r="A32">
        <v>0.73163870703764322</v>
      </c>
      <c r="B32">
        <v>1</v>
      </c>
      <c r="C32">
        <v>-59.569999999999993</v>
      </c>
      <c r="D32">
        <v>1</v>
      </c>
      <c r="E32" t="s">
        <v>235</v>
      </c>
    </row>
    <row r="33" spans="1:5">
      <c r="A33">
        <v>0.77837783778377845</v>
      </c>
      <c r="B33">
        <v>1</v>
      </c>
      <c r="C33">
        <v>-45.02000000000001</v>
      </c>
      <c r="D33">
        <v>1</v>
      </c>
      <c r="E33" t="s">
        <v>235</v>
      </c>
    </row>
    <row r="34" spans="1:5">
      <c r="A34">
        <v>0.86363636363636365</v>
      </c>
      <c r="B34">
        <v>1</v>
      </c>
      <c r="C34">
        <v>-51.789999999999992</v>
      </c>
      <c r="D34">
        <v>1</v>
      </c>
      <c r="E34" t="s">
        <v>235</v>
      </c>
    </row>
    <row r="35" spans="1:5">
      <c r="A35">
        <v>0.75482134848258342</v>
      </c>
      <c r="B35">
        <v>1</v>
      </c>
      <c r="C35">
        <v>-38.720000000000006</v>
      </c>
      <c r="D35">
        <v>1</v>
      </c>
      <c r="E35" t="s">
        <v>235</v>
      </c>
    </row>
    <row r="36" spans="1:5">
      <c r="A36">
        <v>0.74066666666666658</v>
      </c>
      <c r="B36">
        <v>1</v>
      </c>
      <c r="C36">
        <v>-54.329999999999984</v>
      </c>
      <c r="D36">
        <v>1</v>
      </c>
      <c r="E36" t="s">
        <v>235</v>
      </c>
    </row>
    <row r="37" spans="1:5">
      <c r="A37">
        <v>0.50262478126822763</v>
      </c>
      <c r="B37">
        <v>1</v>
      </c>
      <c r="C37">
        <v>-38.72</v>
      </c>
      <c r="D37">
        <v>1</v>
      </c>
      <c r="E37" t="s">
        <v>235</v>
      </c>
    </row>
    <row r="38" spans="1:5">
      <c r="A38">
        <v>0.67488186787732785</v>
      </c>
      <c r="B38">
        <v>1</v>
      </c>
      <c r="C38">
        <v>-48.999999999999986</v>
      </c>
      <c r="D38">
        <v>1</v>
      </c>
      <c r="E38" t="s">
        <v>235</v>
      </c>
    </row>
    <row r="39" spans="1:5">
      <c r="A39">
        <v>0.72727272727272729</v>
      </c>
      <c r="B39">
        <v>1</v>
      </c>
      <c r="C39">
        <v>-30.129999999999995</v>
      </c>
      <c r="D39">
        <v>1</v>
      </c>
      <c r="E39" t="s">
        <v>235</v>
      </c>
    </row>
    <row r="40" spans="1:5">
      <c r="A40">
        <v>0.8666666666666667</v>
      </c>
      <c r="B40">
        <v>1</v>
      </c>
      <c r="C40">
        <v>-37.649999999999977</v>
      </c>
      <c r="D40">
        <v>1</v>
      </c>
      <c r="E40" t="s">
        <v>235</v>
      </c>
    </row>
    <row r="41" spans="1:5">
      <c r="A41">
        <v>0.85268468186617652</v>
      </c>
      <c r="B41">
        <v>1</v>
      </c>
      <c r="C41">
        <v>-45.7</v>
      </c>
      <c r="D41">
        <v>1</v>
      </c>
      <c r="E41" t="s">
        <v>235</v>
      </c>
    </row>
    <row r="42" spans="1:5">
      <c r="A42">
        <v>0.84615384615384615</v>
      </c>
      <c r="B42">
        <v>1</v>
      </c>
      <c r="C42">
        <v>-55.459999999999994</v>
      </c>
      <c r="D42">
        <v>1</v>
      </c>
      <c r="E42" t="s">
        <v>235</v>
      </c>
    </row>
    <row r="43" spans="1:5">
      <c r="A43">
        <v>0.77777777777777779</v>
      </c>
      <c r="B43">
        <v>1</v>
      </c>
      <c r="C43">
        <v>-58.230000000000004</v>
      </c>
      <c r="D43">
        <v>1</v>
      </c>
      <c r="E43" t="s">
        <v>235</v>
      </c>
    </row>
    <row r="44" spans="1:5">
      <c r="A44">
        <v>0.80534808394835311</v>
      </c>
      <c r="B44">
        <v>1</v>
      </c>
      <c r="C44">
        <v>-90.260000000000019</v>
      </c>
      <c r="D44">
        <v>1</v>
      </c>
      <c r="E44" t="s">
        <v>235</v>
      </c>
    </row>
    <row r="45" spans="1:5">
      <c r="A45">
        <v>0.81818181818181823</v>
      </c>
      <c r="B45">
        <v>1</v>
      </c>
      <c r="C45">
        <v>-65.89</v>
      </c>
      <c r="D45">
        <v>1</v>
      </c>
      <c r="E45" t="s">
        <v>235</v>
      </c>
    </row>
    <row r="46" spans="1:5">
      <c r="A46">
        <v>0.72972972972972971</v>
      </c>
      <c r="B46">
        <v>1</v>
      </c>
      <c r="C46">
        <v>-85.140000000000015</v>
      </c>
      <c r="D46">
        <v>1</v>
      </c>
      <c r="E46" t="s">
        <v>235</v>
      </c>
    </row>
    <row r="47" spans="1:5">
      <c r="A47">
        <v>0.81871345029239762</v>
      </c>
      <c r="B47">
        <v>1</v>
      </c>
      <c r="C47">
        <v>-54.139999999999986</v>
      </c>
      <c r="D47">
        <v>1</v>
      </c>
      <c r="E47" t="s">
        <v>235</v>
      </c>
    </row>
    <row r="48" spans="1:5">
      <c r="A48">
        <v>0.75144508670520227</v>
      </c>
      <c r="B48">
        <v>1</v>
      </c>
      <c r="C48">
        <v>-63.080000000000013</v>
      </c>
      <c r="D48">
        <v>1</v>
      </c>
      <c r="E48" t="s">
        <v>235</v>
      </c>
    </row>
    <row r="49" spans="1:5">
      <c r="A49">
        <v>0.70138888888888884</v>
      </c>
      <c r="B49">
        <v>1</v>
      </c>
      <c r="C49">
        <v>-37.840000000000003</v>
      </c>
      <c r="D49">
        <v>1</v>
      </c>
      <c r="E49" t="s">
        <v>235</v>
      </c>
    </row>
    <row r="50" spans="1:5">
      <c r="A50">
        <v>0.8834355828220859</v>
      </c>
      <c r="B50">
        <v>1</v>
      </c>
      <c r="C50">
        <v>-44.510000000000005</v>
      </c>
      <c r="D50">
        <v>1</v>
      </c>
      <c r="E50" t="s">
        <v>235</v>
      </c>
    </row>
    <row r="51" spans="1:5">
      <c r="A51">
        <v>0.81599999999999995</v>
      </c>
      <c r="B51">
        <v>1</v>
      </c>
      <c r="C51">
        <v>-41.059999999999988</v>
      </c>
      <c r="D51">
        <v>1</v>
      </c>
      <c r="E51" t="s">
        <v>235</v>
      </c>
    </row>
    <row r="52" spans="1:5">
      <c r="A52">
        <v>0.77419354838709675</v>
      </c>
      <c r="B52">
        <v>1</v>
      </c>
      <c r="C52">
        <v>-41.460000000000008</v>
      </c>
      <c r="D52">
        <v>1</v>
      </c>
      <c r="E52" t="s">
        <v>235</v>
      </c>
    </row>
    <row r="53" spans="1:5">
      <c r="A53">
        <v>0.8125</v>
      </c>
      <c r="B53">
        <v>1</v>
      </c>
      <c r="C53">
        <v>-60.089999999999989</v>
      </c>
      <c r="D53">
        <v>1</v>
      </c>
      <c r="E53" t="s">
        <v>235</v>
      </c>
    </row>
    <row r="54" spans="1:5">
      <c r="A54">
        <v>0.57330979180460528</v>
      </c>
      <c r="B54">
        <v>1</v>
      </c>
      <c r="C54">
        <v>-60.77000000000001</v>
      </c>
      <c r="D54">
        <v>1</v>
      </c>
      <c r="E54" t="s">
        <v>235</v>
      </c>
    </row>
    <row r="55" spans="1:5">
      <c r="A55">
        <v>0.65472782363389403</v>
      </c>
      <c r="B55">
        <v>1</v>
      </c>
      <c r="C55">
        <v>-73.210000000000008</v>
      </c>
      <c r="D55">
        <v>1</v>
      </c>
      <c r="E55" t="s">
        <v>235</v>
      </c>
    </row>
    <row r="56" spans="1:5">
      <c r="A56">
        <v>0.85858585858585856</v>
      </c>
      <c r="B56">
        <v>1</v>
      </c>
      <c r="C56">
        <v>-65</v>
      </c>
      <c r="D56">
        <v>1</v>
      </c>
      <c r="E56" t="s">
        <v>235</v>
      </c>
    </row>
    <row r="57" spans="1:5">
      <c r="A57">
        <v>0.84905660377358494</v>
      </c>
      <c r="B57">
        <v>1</v>
      </c>
      <c r="C57">
        <v>-49.660000000000004</v>
      </c>
      <c r="D57">
        <v>1</v>
      </c>
      <c r="E57" t="s">
        <v>235</v>
      </c>
    </row>
    <row r="58" spans="1:5">
      <c r="A58">
        <v>0.88064582055998375</v>
      </c>
      <c r="B58">
        <v>1</v>
      </c>
      <c r="C58">
        <v>-45.83</v>
      </c>
      <c r="D58">
        <v>1</v>
      </c>
      <c r="E58" t="s">
        <v>235</v>
      </c>
    </row>
    <row r="59" spans="1:5">
      <c r="A59">
        <v>0.80813953488372092</v>
      </c>
      <c r="B59">
        <v>1</v>
      </c>
      <c r="C59">
        <v>-30.209999999999994</v>
      </c>
      <c r="D59">
        <v>2</v>
      </c>
      <c r="E59" t="s">
        <v>236</v>
      </c>
    </row>
    <row r="60" spans="1:5">
      <c r="A60">
        <v>0.79946901896972544</v>
      </c>
      <c r="B60">
        <v>1</v>
      </c>
      <c r="C60">
        <v>-41.5</v>
      </c>
      <c r="D60">
        <v>1</v>
      </c>
      <c r="E60" t="s">
        <v>235</v>
      </c>
    </row>
    <row r="61" spans="1:5">
      <c r="A61">
        <v>0.68</v>
      </c>
      <c r="B61">
        <v>1</v>
      </c>
      <c r="C61">
        <v>-29.02000000000001</v>
      </c>
      <c r="D61">
        <v>1</v>
      </c>
      <c r="E61" t="s">
        <v>235</v>
      </c>
    </row>
    <row r="62" spans="1:5">
      <c r="A62">
        <v>0.89306501547987605</v>
      </c>
      <c r="B62">
        <v>1</v>
      </c>
      <c r="C62">
        <v>-71.889999999999986</v>
      </c>
      <c r="D62">
        <v>1</v>
      </c>
      <c r="E62" t="s">
        <v>235</v>
      </c>
    </row>
    <row r="63" spans="1:5">
      <c r="A63">
        <v>0.83275157816561451</v>
      </c>
      <c r="B63">
        <v>1</v>
      </c>
      <c r="C63">
        <v>-53.999999999999986</v>
      </c>
      <c r="D63">
        <v>1</v>
      </c>
      <c r="E63" t="s">
        <v>235</v>
      </c>
    </row>
    <row r="64" spans="1:5">
      <c r="A64">
        <v>0.72222222222222221</v>
      </c>
      <c r="B64">
        <v>1</v>
      </c>
      <c r="C64">
        <v>-34.309999999999988</v>
      </c>
      <c r="D64">
        <v>1</v>
      </c>
      <c r="E64" t="s">
        <v>235</v>
      </c>
    </row>
    <row r="65" spans="1:5">
      <c r="A65">
        <v>0.77083333333333337</v>
      </c>
      <c r="B65">
        <v>1</v>
      </c>
      <c r="C65">
        <v>-44.56</v>
      </c>
      <c r="D65">
        <v>1</v>
      </c>
      <c r="E65" t="s">
        <v>235</v>
      </c>
    </row>
    <row r="66" spans="1:5">
      <c r="A66">
        <v>0.58407079646017701</v>
      </c>
      <c r="B66">
        <v>1</v>
      </c>
      <c r="C66">
        <v>-27.989999999999995</v>
      </c>
      <c r="D66">
        <v>1</v>
      </c>
      <c r="E66" t="s">
        <v>235</v>
      </c>
    </row>
    <row r="67" spans="1:5">
      <c r="A67">
        <v>0.7155963302752294</v>
      </c>
      <c r="B67">
        <v>1</v>
      </c>
      <c r="C67">
        <v>-43.680000000000007</v>
      </c>
      <c r="D67">
        <v>1</v>
      </c>
      <c r="E67" t="s">
        <v>235</v>
      </c>
    </row>
    <row r="68" spans="1:5">
      <c r="A68">
        <v>0.73684210526315785</v>
      </c>
      <c r="B68">
        <v>1</v>
      </c>
      <c r="C68">
        <v>-28.527500000000003</v>
      </c>
      <c r="D68">
        <v>1</v>
      </c>
      <c r="E68" t="s">
        <v>235</v>
      </c>
    </row>
    <row r="69" spans="1:5">
      <c r="A69">
        <v>0.81358125595967856</v>
      </c>
      <c r="B69">
        <v>1</v>
      </c>
      <c r="C69">
        <v>-43</v>
      </c>
      <c r="D69">
        <v>1</v>
      </c>
      <c r="E69" t="s">
        <v>235</v>
      </c>
    </row>
    <row r="70" spans="1:5">
      <c r="A70">
        <v>0.64835164835164838</v>
      </c>
      <c r="B70">
        <v>1</v>
      </c>
      <c r="C70">
        <v>-45.070000000000022</v>
      </c>
      <c r="D70">
        <v>1</v>
      </c>
      <c r="E70" t="s">
        <v>235</v>
      </c>
    </row>
    <row r="71" spans="1:5">
      <c r="A71">
        <v>0.7279411764705882</v>
      </c>
      <c r="B71">
        <v>1</v>
      </c>
      <c r="C71">
        <v>-57.31</v>
      </c>
      <c r="D71">
        <v>1</v>
      </c>
      <c r="E71" t="s">
        <v>235</v>
      </c>
    </row>
    <row r="72" spans="1:5">
      <c r="A72">
        <v>0.75572519083969469</v>
      </c>
      <c r="B72">
        <v>1</v>
      </c>
      <c r="C72">
        <v>-51.100000000000009</v>
      </c>
      <c r="D72">
        <v>1</v>
      </c>
      <c r="E72" t="s">
        <v>235</v>
      </c>
    </row>
    <row r="73" spans="1:5">
      <c r="A73">
        <v>0.75555555555555554</v>
      </c>
      <c r="B73">
        <v>1</v>
      </c>
      <c r="C73">
        <v>-34.370000000000005</v>
      </c>
      <c r="D73">
        <v>1</v>
      </c>
      <c r="E73" t="s">
        <v>235</v>
      </c>
    </row>
    <row r="74" spans="1:5">
      <c r="A74">
        <v>0.76875000000000004</v>
      </c>
      <c r="B74">
        <v>1</v>
      </c>
      <c r="C74">
        <v>-30.870000000000005</v>
      </c>
      <c r="D74">
        <v>1</v>
      </c>
      <c r="E74" t="s">
        <v>235</v>
      </c>
    </row>
    <row r="75" spans="1:5">
      <c r="A75">
        <v>0.77058823529411768</v>
      </c>
      <c r="B75">
        <v>1</v>
      </c>
      <c r="C75">
        <v>-73.210000000000008</v>
      </c>
      <c r="D75">
        <v>1</v>
      </c>
      <c r="E75" t="s">
        <v>235</v>
      </c>
    </row>
    <row r="76" spans="1:5">
      <c r="A76">
        <v>0.72666666666666668</v>
      </c>
      <c r="B76">
        <v>1</v>
      </c>
      <c r="C76">
        <v>-40.340000000000003</v>
      </c>
      <c r="D76">
        <v>1</v>
      </c>
      <c r="E76" t="s">
        <v>235</v>
      </c>
    </row>
    <row r="77" spans="1:5">
      <c r="A77">
        <v>0.73006134969325154</v>
      </c>
      <c r="B77">
        <v>1</v>
      </c>
      <c r="C77">
        <v>-45.91</v>
      </c>
      <c r="D77">
        <v>1</v>
      </c>
      <c r="E77" t="s">
        <v>235</v>
      </c>
    </row>
    <row r="78" spans="1:5">
      <c r="A78">
        <v>0.81818181818181823</v>
      </c>
      <c r="B78">
        <v>1</v>
      </c>
      <c r="C78">
        <v>-74.78</v>
      </c>
      <c r="D78">
        <v>1</v>
      </c>
      <c r="E78" t="s">
        <v>235</v>
      </c>
    </row>
    <row r="79" spans="1:5">
      <c r="A79">
        <v>0.84153005464480879</v>
      </c>
      <c r="B79">
        <v>1</v>
      </c>
      <c r="C79">
        <v>-78</v>
      </c>
      <c r="D79">
        <v>1</v>
      </c>
      <c r="E79" t="s">
        <v>235</v>
      </c>
    </row>
    <row r="80" spans="1:5">
      <c r="A80">
        <v>0.76729559748427678</v>
      </c>
      <c r="B80">
        <v>1</v>
      </c>
      <c r="C80">
        <v>-51.357499999999987</v>
      </c>
      <c r="D80">
        <v>1</v>
      </c>
      <c r="E80" t="s">
        <v>235</v>
      </c>
    </row>
    <row r="81" spans="1:5">
      <c r="A81">
        <v>0.78676470588235292</v>
      </c>
      <c r="B81">
        <v>1</v>
      </c>
      <c r="C81">
        <v>-25.879999999999995</v>
      </c>
      <c r="D81">
        <v>1</v>
      </c>
      <c r="E81" t="s">
        <v>235</v>
      </c>
    </row>
    <row r="82" spans="1:5">
      <c r="A82">
        <v>0.8457446808510638</v>
      </c>
      <c r="B82">
        <v>1</v>
      </c>
      <c r="C82">
        <v>-34.644999999999996</v>
      </c>
      <c r="D82">
        <v>1</v>
      </c>
      <c r="E82" t="s">
        <v>235</v>
      </c>
    </row>
    <row r="83" spans="1:5">
      <c r="A83">
        <v>0.70238095238095233</v>
      </c>
      <c r="B83">
        <v>1</v>
      </c>
      <c r="C83">
        <v>-66.570000000000007</v>
      </c>
      <c r="D83">
        <v>1</v>
      </c>
      <c r="E83" t="s">
        <v>235</v>
      </c>
    </row>
    <row r="84" spans="1:5">
      <c r="A84">
        <v>0.77168949771689499</v>
      </c>
      <c r="B84">
        <v>1</v>
      </c>
      <c r="C84">
        <v>-49.484999999999985</v>
      </c>
      <c r="D84">
        <v>1</v>
      </c>
      <c r="E84" t="s">
        <v>235</v>
      </c>
    </row>
    <row r="85" spans="1:5">
      <c r="A85">
        <v>0.70044052863436124</v>
      </c>
      <c r="B85">
        <v>1</v>
      </c>
      <c r="C85">
        <v>-60.110000000000014</v>
      </c>
      <c r="D85">
        <v>1</v>
      </c>
      <c r="E85" t="s">
        <v>235</v>
      </c>
    </row>
    <row r="86" spans="1:5">
      <c r="A86" s="11">
        <v>0.77604166666666663</v>
      </c>
      <c r="B86">
        <v>1</v>
      </c>
      <c r="C86">
        <v>-36.757499999999993</v>
      </c>
      <c r="D86">
        <v>1</v>
      </c>
      <c r="E86" t="s">
        <v>235</v>
      </c>
    </row>
    <row r="87" spans="1:5">
      <c r="A87">
        <v>0.66981132075471694</v>
      </c>
      <c r="B87">
        <v>1</v>
      </c>
      <c r="C87">
        <v>-52.889999999999986</v>
      </c>
      <c r="D87">
        <v>1</v>
      </c>
      <c r="E87" t="s">
        <v>235</v>
      </c>
    </row>
    <row r="88" spans="1:5">
      <c r="A88">
        <v>0.79396984924623115</v>
      </c>
      <c r="B88">
        <v>1</v>
      </c>
      <c r="C88">
        <v>-29.83</v>
      </c>
      <c r="D88">
        <v>1</v>
      </c>
      <c r="E88" t="s">
        <v>235</v>
      </c>
    </row>
    <row r="89" spans="1:5">
      <c r="A89">
        <v>0.79329608938547491</v>
      </c>
      <c r="B89">
        <v>1</v>
      </c>
      <c r="C89">
        <v>-48.239999999999995</v>
      </c>
      <c r="D89">
        <v>1</v>
      </c>
      <c r="E89" t="s">
        <v>235</v>
      </c>
    </row>
    <row r="90" spans="1:5">
      <c r="A90">
        <v>0.75</v>
      </c>
      <c r="B90">
        <v>1</v>
      </c>
      <c r="C90">
        <v>-75.110000000000014</v>
      </c>
      <c r="D90">
        <v>1</v>
      </c>
      <c r="E90" t="s">
        <v>235</v>
      </c>
    </row>
    <row r="91" spans="1:5">
      <c r="A91">
        <v>0.77083333333333337</v>
      </c>
      <c r="B91">
        <v>1</v>
      </c>
      <c r="C91">
        <v>-66.699999999999989</v>
      </c>
      <c r="D91">
        <v>1</v>
      </c>
      <c r="E91" t="s">
        <v>235</v>
      </c>
    </row>
    <row r="92" spans="1:5">
      <c r="A92">
        <v>0.80530973451327437</v>
      </c>
      <c r="B92">
        <v>1</v>
      </c>
      <c r="C92">
        <v>-40.110000000000014</v>
      </c>
      <c r="D92">
        <v>1</v>
      </c>
      <c r="E92" t="s">
        <v>235</v>
      </c>
    </row>
    <row r="93" spans="1:5">
      <c r="A93">
        <v>0.72807017543859653</v>
      </c>
      <c r="B93">
        <v>1</v>
      </c>
      <c r="C93">
        <v>-61.250000000000007</v>
      </c>
      <c r="D93">
        <v>1</v>
      </c>
      <c r="E93" t="s">
        <v>235</v>
      </c>
    </row>
    <row r="94" spans="1:5">
      <c r="A94">
        <v>0.79473684210526319</v>
      </c>
      <c r="B94">
        <v>1</v>
      </c>
      <c r="C94">
        <v>-31.465999999999994</v>
      </c>
      <c r="D94">
        <v>1</v>
      </c>
      <c r="E94" t="s">
        <v>235</v>
      </c>
    </row>
    <row r="95" spans="1:5">
      <c r="A95">
        <v>0.61635220125786161</v>
      </c>
      <c r="B95">
        <v>1</v>
      </c>
      <c r="C95">
        <v>-55.746499999999983</v>
      </c>
      <c r="D95">
        <v>1</v>
      </c>
      <c r="E95" t="s">
        <v>235</v>
      </c>
    </row>
    <row r="96" spans="1:5">
      <c r="A96">
        <v>0.66666666666666663</v>
      </c>
      <c r="B96">
        <v>1</v>
      </c>
      <c r="C96">
        <v>-49.86999999999999</v>
      </c>
      <c r="D96">
        <v>1</v>
      </c>
      <c r="E96" t="s">
        <v>235</v>
      </c>
    </row>
    <row r="97" spans="1:5">
      <c r="A97">
        <v>0.68152866242038213</v>
      </c>
      <c r="B97">
        <v>1</v>
      </c>
      <c r="C97">
        <v>-18.11</v>
      </c>
      <c r="D97">
        <v>1</v>
      </c>
      <c r="E97" t="s">
        <v>235</v>
      </c>
    </row>
    <row r="98" spans="1:5">
      <c r="A98">
        <v>0.70297029702970293</v>
      </c>
      <c r="B98">
        <v>1</v>
      </c>
      <c r="C98">
        <v>-27.980000000000004</v>
      </c>
      <c r="D98">
        <v>1</v>
      </c>
      <c r="E98" t="s">
        <v>235</v>
      </c>
    </row>
    <row r="99" spans="1:5">
      <c r="A99">
        <v>0.60759493670886078</v>
      </c>
      <c r="B99">
        <v>1</v>
      </c>
      <c r="C99">
        <v>-30</v>
      </c>
      <c r="D99">
        <v>1</v>
      </c>
      <c r="E99" t="s">
        <v>235</v>
      </c>
    </row>
    <row r="100" spans="1:5">
      <c r="A100">
        <v>0.71666666666666667</v>
      </c>
      <c r="B100">
        <v>1</v>
      </c>
      <c r="C100">
        <v>-45.789999999999992</v>
      </c>
      <c r="D100">
        <v>1</v>
      </c>
      <c r="E100" t="s">
        <v>235</v>
      </c>
    </row>
    <row r="101" spans="1:5">
      <c r="A101">
        <v>0.5696969696969697</v>
      </c>
      <c r="B101">
        <v>1</v>
      </c>
      <c r="C101">
        <v>-70.95</v>
      </c>
      <c r="D101">
        <v>1</v>
      </c>
      <c r="E101" t="s">
        <v>235</v>
      </c>
    </row>
    <row r="102" spans="1:5">
      <c r="A102">
        <v>0.71199999999999997</v>
      </c>
      <c r="B102">
        <v>1</v>
      </c>
      <c r="C102">
        <v>-28.199999999999989</v>
      </c>
      <c r="D102">
        <v>1</v>
      </c>
      <c r="E102" t="s">
        <v>235</v>
      </c>
    </row>
    <row r="103" spans="1:5">
      <c r="A103">
        <v>0.73648648648648651</v>
      </c>
      <c r="B103">
        <v>1</v>
      </c>
      <c r="C103">
        <v>-44.06</v>
      </c>
      <c r="D103">
        <v>1</v>
      </c>
      <c r="E103" t="s">
        <v>235</v>
      </c>
    </row>
    <row r="104" spans="1:5">
      <c r="A104">
        <v>0.7133757961783439</v>
      </c>
      <c r="B104">
        <v>1</v>
      </c>
      <c r="C104">
        <v>-50.870000000000005</v>
      </c>
      <c r="D104">
        <v>1</v>
      </c>
      <c r="E104" t="s">
        <v>235</v>
      </c>
    </row>
    <row r="105" spans="1:5">
      <c r="A105">
        <v>0.64492753623188404</v>
      </c>
      <c r="B105">
        <v>1</v>
      </c>
      <c r="C105">
        <v>-50.56</v>
      </c>
      <c r="D105">
        <v>1</v>
      </c>
      <c r="E105" t="s">
        <v>235</v>
      </c>
    </row>
    <row r="106" spans="1:5">
      <c r="A106">
        <v>0.72680412371134018</v>
      </c>
      <c r="B106">
        <v>1</v>
      </c>
      <c r="C106">
        <v>-95.309999999999988</v>
      </c>
      <c r="D106">
        <v>1</v>
      </c>
      <c r="E106" t="s">
        <v>235</v>
      </c>
    </row>
    <row r="107" spans="1:5">
      <c r="A107">
        <v>0.81656804733727806</v>
      </c>
      <c r="B107">
        <v>1</v>
      </c>
      <c r="C107">
        <v>-48.129999999999995</v>
      </c>
      <c r="D107">
        <v>1</v>
      </c>
      <c r="E107" t="s">
        <v>235</v>
      </c>
    </row>
    <row r="108" spans="1:5">
      <c r="A108">
        <v>0.8270042194092827</v>
      </c>
      <c r="B108">
        <v>1</v>
      </c>
      <c r="C108">
        <v>-59.78</v>
      </c>
      <c r="D108">
        <v>1</v>
      </c>
      <c r="E108" t="s">
        <v>235</v>
      </c>
    </row>
    <row r="109" spans="1:5">
      <c r="A109">
        <v>0.68103448275862066</v>
      </c>
      <c r="B109">
        <v>1</v>
      </c>
      <c r="C109">
        <v>-61.069999999999993</v>
      </c>
      <c r="D109">
        <v>1</v>
      </c>
      <c r="E109" t="s">
        <v>235</v>
      </c>
    </row>
    <row r="110" spans="1:5">
      <c r="A110">
        <v>0.82692307692307687</v>
      </c>
      <c r="B110">
        <v>1</v>
      </c>
      <c r="C110">
        <v>-54.05</v>
      </c>
      <c r="D110">
        <v>1</v>
      </c>
      <c r="E110" t="s">
        <v>235</v>
      </c>
    </row>
    <row r="111" spans="1:5">
      <c r="A111">
        <v>0.81347150259067358</v>
      </c>
      <c r="B111">
        <v>1</v>
      </c>
      <c r="C111">
        <v>-37.5</v>
      </c>
      <c r="D111">
        <v>1</v>
      </c>
      <c r="E111" t="s">
        <v>235</v>
      </c>
    </row>
    <row r="112" spans="1:5">
      <c r="A112">
        <v>0.78632478632478631</v>
      </c>
      <c r="B112">
        <v>1</v>
      </c>
      <c r="C112">
        <v>-38.990000000000009</v>
      </c>
      <c r="D112">
        <v>1</v>
      </c>
      <c r="E112" t="s">
        <v>235</v>
      </c>
    </row>
    <row r="113" spans="1:5">
      <c r="A113">
        <v>0.76515151515151514</v>
      </c>
      <c r="B113">
        <v>1</v>
      </c>
      <c r="C113">
        <v>-54</v>
      </c>
      <c r="D113">
        <v>1</v>
      </c>
      <c r="E113" t="s">
        <v>235</v>
      </c>
    </row>
    <row r="114" spans="1:5">
      <c r="A114">
        <v>0.64900662251655628</v>
      </c>
      <c r="B114">
        <v>1</v>
      </c>
      <c r="C114">
        <v>-39</v>
      </c>
      <c r="D114">
        <v>1</v>
      </c>
      <c r="E114" t="s">
        <v>235</v>
      </c>
    </row>
    <row r="115" spans="1:5">
      <c r="A115">
        <v>0.78538812785388123</v>
      </c>
      <c r="B115">
        <v>1</v>
      </c>
      <c r="C115">
        <v>-48</v>
      </c>
      <c r="D115">
        <v>1</v>
      </c>
      <c r="E115" t="s">
        <v>235</v>
      </c>
    </row>
    <row r="116" spans="1:5">
      <c r="A116">
        <v>0.65454545454545454</v>
      </c>
      <c r="B116">
        <v>1</v>
      </c>
      <c r="C116">
        <v>-65</v>
      </c>
      <c r="D116">
        <v>1</v>
      </c>
      <c r="E116" t="s">
        <v>235</v>
      </c>
    </row>
    <row r="117" spans="1:5">
      <c r="A117">
        <v>0.61581920903954801</v>
      </c>
      <c r="B117">
        <v>1</v>
      </c>
      <c r="C117">
        <v>-47</v>
      </c>
      <c r="D117">
        <v>1</v>
      </c>
      <c r="E117" t="s">
        <v>235</v>
      </c>
    </row>
    <row r="118" spans="1:5">
      <c r="A118">
        <v>0.73972602739726023</v>
      </c>
      <c r="B118">
        <v>1</v>
      </c>
      <c r="C118">
        <v>-80</v>
      </c>
      <c r="D118">
        <v>1</v>
      </c>
      <c r="E118" t="s">
        <v>235</v>
      </c>
    </row>
    <row r="119" spans="1:5">
      <c r="A119">
        <v>0.65269461077844315</v>
      </c>
      <c r="B119">
        <v>1</v>
      </c>
      <c r="C119">
        <v>-88</v>
      </c>
      <c r="D119">
        <v>1</v>
      </c>
      <c r="E119" t="s">
        <v>235</v>
      </c>
    </row>
    <row r="120" spans="1:5">
      <c r="A120">
        <v>0.74874371859296485</v>
      </c>
      <c r="B120">
        <v>1</v>
      </c>
      <c r="C120">
        <v>-54</v>
      </c>
      <c r="D120">
        <v>1</v>
      </c>
      <c r="E120" t="s">
        <v>235</v>
      </c>
    </row>
    <row r="121" spans="1:5">
      <c r="A121">
        <v>0.63492063492063489</v>
      </c>
      <c r="B121">
        <v>1</v>
      </c>
      <c r="C121">
        <v>-85</v>
      </c>
      <c r="D121">
        <v>1</v>
      </c>
      <c r="E121" t="s">
        <v>235</v>
      </c>
    </row>
    <row r="122" spans="1:5">
      <c r="A122">
        <v>0.74149659863945583</v>
      </c>
      <c r="B122">
        <v>1</v>
      </c>
      <c r="C122">
        <v>-104</v>
      </c>
      <c r="D122">
        <v>1</v>
      </c>
      <c r="E122" t="s">
        <v>235</v>
      </c>
    </row>
    <row r="123" spans="1:5">
      <c r="A123">
        <v>0.71223021582733814</v>
      </c>
      <c r="B123">
        <v>1</v>
      </c>
      <c r="C123">
        <v>-47</v>
      </c>
      <c r="D123">
        <v>1</v>
      </c>
      <c r="E123" t="s">
        <v>235</v>
      </c>
    </row>
    <row r="124" spans="1:5">
      <c r="A124">
        <v>0.73684210526315785</v>
      </c>
      <c r="B124">
        <v>1</v>
      </c>
      <c r="C124">
        <v>-46</v>
      </c>
      <c r="D124">
        <v>1</v>
      </c>
      <c r="E124" t="s">
        <v>235</v>
      </c>
    </row>
    <row r="125" spans="1:5">
      <c r="A125">
        <v>0.63372093023255816</v>
      </c>
      <c r="B125">
        <v>1</v>
      </c>
      <c r="C125">
        <v>-40</v>
      </c>
      <c r="D125">
        <v>1</v>
      </c>
      <c r="E125" t="s">
        <v>235</v>
      </c>
    </row>
    <row r="126" spans="1:5">
      <c r="A126">
        <v>0.62698412698412698</v>
      </c>
      <c r="B126">
        <v>1</v>
      </c>
      <c r="C126">
        <v>-63</v>
      </c>
      <c r="D126">
        <v>1</v>
      </c>
      <c r="E126" t="s">
        <v>235</v>
      </c>
    </row>
    <row r="127" spans="1:5">
      <c r="A127">
        <v>0.73684210526315785</v>
      </c>
      <c r="B127">
        <v>1</v>
      </c>
      <c r="C127">
        <v>-64</v>
      </c>
      <c r="D127">
        <v>1</v>
      </c>
      <c r="E127" t="s">
        <v>235</v>
      </c>
    </row>
    <row r="128" spans="1:5">
      <c r="A128">
        <v>0.81420765027322406</v>
      </c>
      <c r="B128">
        <v>1</v>
      </c>
      <c r="C128">
        <v>-52</v>
      </c>
      <c r="D128">
        <v>1</v>
      </c>
      <c r="E128" t="s">
        <v>235</v>
      </c>
    </row>
    <row r="129" spans="1:5">
      <c r="A129">
        <v>0.84242424242424241</v>
      </c>
      <c r="B129">
        <v>1</v>
      </c>
      <c r="C129">
        <v>-113</v>
      </c>
      <c r="D129">
        <v>1</v>
      </c>
      <c r="E129" t="s">
        <v>235</v>
      </c>
    </row>
    <row r="130" spans="1:5">
      <c r="A130">
        <v>0.82</v>
      </c>
      <c r="B130">
        <v>1</v>
      </c>
      <c r="C130">
        <v>-112</v>
      </c>
      <c r="D130">
        <v>1</v>
      </c>
      <c r="E130" t="s">
        <v>235</v>
      </c>
    </row>
    <row r="131" spans="1:5">
      <c r="A131">
        <v>0.67484662576687116</v>
      </c>
      <c r="B131">
        <v>1</v>
      </c>
      <c r="C131">
        <v>-81</v>
      </c>
      <c r="D131">
        <v>1</v>
      </c>
      <c r="E131" t="s">
        <v>235</v>
      </c>
    </row>
    <row r="132" spans="1:5">
      <c r="A132">
        <v>0.83750000000000002</v>
      </c>
      <c r="B132">
        <v>1</v>
      </c>
      <c r="C132">
        <v>-89</v>
      </c>
      <c r="D132">
        <v>1</v>
      </c>
      <c r="E132" t="s">
        <v>235</v>
      </c>
    </row>
    <row r="133" spans="1:5">
      <c r="A133">
        <v>0.7752808988764045</v>
      </c>
      <c r="B133">
        <v>1</v>
      </c>
      <c r="C133">
        <v>-97</v>
      </c>
      <c r="D133">
        <v>1</v>
      </c>
      <c r="E133" t="s">
        <v>235</v>
      </c>
    </row>
    <row r="134" spans="1:5">
      <c r="A134">
        <v>0.79816513761467889</v>
      </c>
      <c r="B134">
        <v>1</v>
      </c>
      <c r="C134">
        <v>-79</v>
      </c>
      <c r="D134">
        <v>1</v>
      </c>
      <c r="E134" t="s">
        <v>235</v>
      </c>
    </row>
    <row r="135" spans="1:5">
      <c r="A135">
        <v>0.71250000000000002</v>
      </c>
      <c r="B135">
        <v>1</v>
      </c>
      <c r="C135">
        <v>-52</v>
      </c>
      <c r="D135">
        <v>1</v>
      </c>
      <c r="E135" t="s">
        <v>235</v>
      </c>
    </row>
    <row r="136" spans="1:5">
      <c r="A136">
        <v>0.7831325301204819</v>
      </c>
      <c r="B136">
        <v>1</v>
      </c>
      <c r="C136">
        <v>-57</v>
      </c>
      <c r="D136">
        <v>1</v>
      </c>
      <c r="E136" t="s">
        <v>235</v>
      </c>
    </row>
    <row r="137" spans="1:5">
      <c r="A137">
        <v>0.70129870129870131</v>
      </c>
      <c r="B137">
        <v>1</v>
      </c>
      <c r="C137">
        <v>-74</v>
      </c>
      <c r="D137">
        <v>1</v>
      </c>
      <c r="E137" t="s">
        <v>235</v>
      </c>
    </row>
    <row r="138" spans="1:5">
      <c r="A138">
        <v>0.72258064516129028</v>
      </c>
      <c r="B138">
        <v>1</v>
      </c>
      <c r="C138">
        <v>-55</v>
      </c>
      <c r="D138">
        <v>1</v>
      </c>
      <c r="E138" t="s">
        <v>235</v>
      </c>
    </row>
    <row r="139" spans="1:5">
      <c r="A139">
        <v>0.71341463414634143</v>
      </c>
      <c r="B139">
        <v>1</v>
      </c>
      <c r="C139">
        <v>-50</v>
      </c>
      <c r="D139">
        <v>1</v>
      </c>
      <c r="E139" t="s">
        <v>235</v>
      </c>
    </row>
    <row r="140" spans="1:5">
      <c r="A140">
        <v>0.60360360360360366</v>
      </c>
      <c r="B140">
        <v>1</v>
      </c>
      <c r="C140">
        <v>-68</v>
      </c>
      <c r="D140">
        <v>1</v>
      </c>
      <c r="E140" t="s">
        <v>235</v>
      </c>
    </row>
    <row r="141" spans="1:5">
      <c r="A141">
        <v>0.61417322834645671</v>
      </c>
      <c r="B141">
        <v>1</v>
      </c>
      <c r="C141">
        <v>-64</v>
      </c>
      <c r="D141">
        <v>1</v>
      </c>
      <c r="E141" t="s">
        <v>235</v>
      </c>
    </row>
    <row r="142" spans="1:5">
      <c r="A142">
        <v>0.77304964539007093</v>
      </c>
      <c r="B142">
        <v>1</v>
      </c>
      <c r="C142">
        <v>-39</v>
      </c>
      <c r="D142">
        <v>1</v>
      </c>
      <c r="E142" t="s">
        <v>235</v>
      </c>
    </row>
    <row r="143" spans="1:5">
      <c r="A143">
        <v>0.72881355932203384</v>
      </c>
      <c r="B143">
        <v>1</v>
      </c>
      <c r="C143">
        <v>-51</v>
      </c>
      <c r="D143">
        <v>1</v>
      </c>
      <c r="E143" t="s">
        <v>235</v>
      </c>
    </row>
    <row r="144" spans="1:5">
      <c r="A144">
        <v>0.79605263157894735</v>
      </c>
      <c r="B144">
        <v>1</v>
      </c>
      <c r="C144">
        <v>-52</v>
      </c>
      <c r="D144">
        <v>1</v>
      </c>
      <c r="E144" t="s">
        <v>235</v>
      </c>
    </row>
    <row r="145" spans="1:5">
      <c r="A145">
        <v>0.61467889908256879</v>
      </c>
      <c r="B145">
        <v>1</v>
      </c>
      <c r="C145">
        <v>-84</v>
      </c>
      <c r="D145">
        <v>1</v>
      </c>
      <c r="E145" t="s">
        <v>235</v>
      </c>
    </row>
    <row r="146" spans="1:5">
      <c r="A146">
        <v>0.65467625899280579</v>
      </c>
      <c r="B146">
        <v>1</v>
      </c>
      <c r="C146">
        <v>-66</v>
      </c>
      <c r="D146">
        <v>1</v>
      </c>
      <c r="E146" t="s">
        <v>235</v>
      </c>
    </row>
    <row r="147" spans="1:5">
      <c r="A147">
        <v>0.81176470588235294</v>
      </c>
      <c r="B147">
        <v>1</v>
      </c>
      <c r="C147">
        <v>-112</v>
      </c>
      <c r="D147">
        <v>1</v>
      </c>
      <c r="E147" t="s">
        <v>235</v>
      </c>
    </row>
    <row r="148" spans="1:5">
      <c r="A148">
        <v>0.71739130434782605</v>
      </c>
      <c r="B148">
        <v>1</v>
      </c>
      <c r="C148">
        <v>-47</v>
      </c>
      <c r="D148">
        <v>1</v>
      </c>
      <c r="E148" t="s">
        <v>235</v>
      </c>
    </row>
    <row r="149" spans="1:5">
      <c r="A149">
        <v>0.62809917355371903</v>
      </c>
      <c r="B149">
        <v>1</v>
      </c>
      <c r="C149">
        <v>-90</v>
      </c>
      <c r="D149">
        <v>1</v>
      </c>
      <c r="E149" t="s">
        <v>235</v>
      </c>
    </row>
    <row r="150" spans="1:5">
      <c r="A150">
        <v>0.70491803278688525</v>
      </c>
      <c r="B150">
        <v>1</v>
      </c>
      <c r="C150">
        <v>-101</v>
      </c>
      <c r="D150">
        <v>1</v>
      </c>
      <c r="E150" t="s">
        <v>235</v>
      </c>
    </row>
    <row r="151" spans="1:5">
      <c r="A151">
        <v>0.82182256419764532</v>
      </c>
      <c r="B151">
        <v>1</v>
      </c>
      <c r="C151">
        <v>-62</v>
      </c>
      <c r="D151">
        <v>1</v>
      </c>
      <c r="E151" t="s">
        <v>235</v>
      </c>
    </row>
    <row r="152" spans="1:5">
      <c r="A152">
        <v>0.77246871444823673</v>
      </c>
      <c r="B152">
        <v>1</v>
      </c>
      <c r="C152">
        <v>-33</v>
      </c>
      <c r="D152">
        <v>1</v>
      </c>
      <c r="E152" t="s">
        <v>235</v>
      </c>
    </row>
    <row r="153" spans="1:5">
      <c r="A153">
        <v>0.67037898936170215</v>
      </c>
      <c r="B153">
        <v>1</v>
      </c>
      <c r="C153">
        <v>-97</v>
      </c>
      <c r="D153">
        <v>1</v>
      </c>
      <c r="E153" t="s">
        <v>235</v>
      </c>
    </row>
    <row r="154" spans="1:5">
      <c r="A154">
        <v>0.50334369407553925</v>
      </c>
      <c r="B154">
        <v>1</v>
      </c>
      <c r="C154">
        <v>-34</v>
      </c>
      <c r="D154">
        <v>1</v>
      </c>
      <c r="E154" t="s">
        <v>235</v>
      </c>
    </row>
    <row r="155" spans="1:5">
      <c r="A155">
        <v>0.55064013182912919</v>
      </c>
      <c r="B155">
        <v>1</v>
      </c>
      <c r="C155">
        <v>-54</v>
      </c>
      <c r="D155">
        <v>1</v>
      </c>
      <c r="E155" t="s">
        <v>235</v>
      </c>
    </row>
    <row r="156" spans="1:5">
      <c r="A156">
        <v>0.55155725548356871</v>
      </c>
      <c r="B156">
        <v>1</v>
      </c>
      <c r="C156">
        <v>-54</v>
      </c>
      <c r="D156">
        <v>1</v>
      </c>
      <c r="E156" t="s">
        <v>235</v>
      </c>
    </row>
    <row r="157" spans="1:5">
      <c r="A157">
        <v>0.86339408528198081</v>
      </c>
      <c r="B157">
        <v>1</v>
      </c>
      <c r="C157">
        <v>-83</v>
      </c>
      <c r="D157">
        <v>1</v>
      </c>
      <c r="E157" t="s">
        <v>235</v>
      </c>
    </row>
    <row r="158" spans="1:5">
      <c r="A158">
        <v>0.98225677830941005</v>
      </c>
      <c r="B158">
        <v>1</v>
      </c>
      <c r="C158">
        <v>-107</v>
      </c>
      <c r="D158">
        <v>1</v>
      </c>
      <c r="E158" t="s">
        <v>235</v>
      </c>
    </row>
    <row r="159" spans="1:5">
      <c r="A159">
        <v>0.61350691619202613</v>
      </c>
      <c r="B159">
        <v>1</v>
      </c>
      <c r="C159">
        <v>-65</v>
      </c>
      <c r="D159">
        <v>1</v>
      </c>
      <c r="E159" t="s">
        <v>235</v>
      </c>
    </row>
    <row r="160" spans="1:5">
      <c r="A160">
        <v>0.67275426874536015</v>
      </c>
      <c r="B160">
        <v>1</v>
      </c>
      <c r="C160">
        <v>-101</v>
      </c>
      <c r="D160">
        <v>1</v>
      </c>
      <c r="E160" t="s">
        <v>235</v>
      </c>
    </row>
    <row r="161" spans="1:5">
      <c r="A161">
        <v>0.8371115888215751</v>
      </c>
      <c r="B161">
        <v>1</v>
      </c>
      <c r="C161">
        <v>-102</v>
      </c>
      <c r="D161">
        <v>1</v>
      </c>
      <c r="E161" t="s">
        <v>235</v>
      </c>
    </row>
    <row r="162" spans="1:5">
      <c r="A162">
        <v>0.61244753813082198</v>
      </c>
      <c r="B162">
        <v>1</v>
      </c>
      <c r="C162">
        <v>-101</v>
      </c>
      <c r="D162">
        <v>1</v>
      </c>
      <c r="E162" t="s">
        <v>235</v>
      </c>
    </row>
    <row r="163" spans="1:5">
      <c r="A163">
        <v>0.8464487683312566</v>
      </c>
      <c r="B163">
        <v>1</v>
      </c>
      <c r="C163">
        <v>-53</v>
      </c>
      <c r="D163">
        <v>1</v>
      </c>
      <c r="E163" t="s">
        <v>235</v>
      </c>
    </row>
    <row r="164" spans="1:5">
      <c r="A164">
        <v>0.8415025194686212</v>
      </c>
      <c r="B164">
        <v>1</v>
      </c>
      <c r="C164">
        <v>-84</v>
      </c>
      <c r="D164">
        <v>1</v>
      </c>
      <c r="E164" t="s">
        <v>235</v>
      </c>
    </row>
    <row r="165" spans="1:5">
      <c r="A165">
        <v>0.7545666949872557</v>
      </c>
      <c r="B165">
        <v>1</v>
      </c>
      <c r="C165">
        <v>-63</v>
      </c>
      <c r="D165">
        <v>1</v>
      </c>
      <c r="E165" t="s">
        <v>235</v>
      </c>
    </row>
    <row r="166" spans="1:5">
      <c r="A166">
        <v>0.87551269260614129</v>
      </c>
      <c r="B166">
        <v>1</v>
      </c>
      <c r="C166">
        <v>-80</v>
      </c>
      <c r="D166">
        <v>1</v>
      </c>
      <c r="E166" t="s">
        <v>235</v>
      </c>
    </row>
    <row r="167" spans="1:5">
      <c r="A167">
        <v>0.80389358882886564</v>
      </c>
      <c r="B167">
        <v>1</v>
      </c>
      <c r="C167">
        <v>-61</v>
      </c>
      <c r="D167">
        <v>1</v>
      </c>
      <c r="E167" t="s">
        <v>235</v>
      </c>
    </row>
    <row r="168" spans="1:5">
      <c r="A168">
        <v>0.88586133817741441</v>
      </c>
      <c r="B168">
        <v>1</v>
      </c>
      <c r="C168">
        <v>-71</v>
      </c>
      <c r="D168">
        <v>1</v>
      </c>
      <c r="E168" t="s">
        <v>235</v>
      </c>
    </row>
    <row r="169" spans="1:5">
      <c r="A169">
        <v>0.70625662778366927</v>
      </c>
      <c r="B169">
        <v>1</v>
      </c>
      <c r="C169">
        <v>-50</v>
      </c>
      <c r="D169">
        <v>1</v>
      </c>
      <c r="E169" t="s">
        <v>235</v>
      </c>
    </row>
    <row r="170" spans="1:5">
      <c r="A170">
        <v>0.73952792553191493</v>
      </c>
      <c r="B170">
        <v>1</v>
      </c>
      <c r="C170">
        <v>-57</v>
      </c>
      <c r="D170">
        <v>1</v>
      </c>
      <c r="E170" t="s">
        <v>235</v>
      </c>
    </row>
    <row r="171" spans="1:5">
      <c r="A171">
        <v>0.88600572655690757</v>
      </c>
      <c r="B171">
        <v>1</v>
      </c>
      <c r="C171">
        <v>-43</v>
      </c>
      <c r="D171">
        <v>1</v>
      </c>
      <c r="E171" t="s">
        <v>235</v>
      </c>
    </row>
    <row r="172" spans="1:5">
      <c r="A172">
        <v>0.81643709825527999</v>
      </c>
      <c r="B172">
        <v>1</v>
      </c>
      <c r="C172">
        <v>-79</v>
      </c>
      <c r="D172">
        <v>1</v>
      </c>
      <c r="E172" t="s">
        <v>235</v>
      </c>
    </row>
    <row r="173" spans="1:5">
      <c r="A173">
        <v>0.72152437726208218</v>
      </c>
      <c r="B173">
        <v>1</v>
      </c>
      <c r="C173">
        <v>-60</v>
      </c>
      <c r="D173">
        <v>1</v>
      </c>
      <c r="E173" t="s">
        <v>235</v>
      </c>
    </row>
    <row r="174" spans="1:5">
      <c r="A174">
        <v>0.66124416327760205</v>
      </c>
      <c r="B174">
        <v>1</v>
      </c>
      <c r="C174">
        <v>-53</v>
      </c>
      <c r="D174">
        <v>1</v>
      </c>
      <c r="E174" t="s">
        <v>235</v>
      </c>
    </row>
    <row r="175" spans="1:5">
      <c r="A175">
        <v>0.76593897295956337</v>
      </c>
      <c r="B175">
        <v>1</v>
      </c>
      <c r="C175">
        <v>-43</v>
      </c>
      <c r="D175">
        <v>1</v>
      </c>
      <c r="E175" t="s">
        <v>235</v>
      </c>
    </row>
    <row r="176" spans="1:5">
      <c r="A176">
        <v>0.76939042201552776</v>
      </c>
      <c r="B176">
        <v>1</v>
      </c>
      <c r="C176">
        <v>-47</v>
      </c>
      <c r="D176">
        <v>1</v>
      </c>
      <c r="E176" t="s">
        <v>235</v>
      </c>
    </row>
    <row r="177" spans="1:5">
      <c r="A177">
        <v>0.73674078991038827</v>
      </c>
      <c r="B177">
        <v>1</v>
      </c>
      <c r="C177">
        <v>-68</v>
      </c>
      <c r="D177">
        <v>1</v>
      </c>
      <c r="E177" t="s">
        <v>235</v>
      </c>
    </row>
    <row r="178" spans="1:5">
      <c r="A178">
        <v>0.71624100465641305</v>
      </c>
      <c r="B178">
        <v>1</v>
      </c>
      <c r="C178">
        <v>-38</v>
      </c>
      <c r="D178">
        <v>1</v>
      </c>
      <c r="E178" t="s">
        <v>235</v>
      </c>
    </row>
    <row r="179" spans="1:5">
      <c r="A179">
        <v>0.72682010333489899</v>
      </c>
      <c r="B179">
        <v>1</v>
      </c>
      <c r="C179">
        <v>-55</v>
      </c>
      <c r="D179">
        <v>1</v>
      </c>
      <c r="E179" t="s">
        <v>235</v>
      </c>
    </row>
    <row r="180" spans="1:5">
      <c r="A180">
        <v>0.89649218466012359</v>
      </c>
      <c r="B180">
        <v>1</v>
      </c>
      <c r="C180">
        <v>-45</v>
      </c>
      <c r="D180">
        <v>1</v>
      </c>
      <c r="E180" t="s">
        <v>235</v>
      </c>
    </row>
    <row r="181" spans="1:5">
      <c r="A181">
        <v>0.67920704845814983</v>
      </c>
      <c r="B181">
        <v>1</v>
      </c>
      <c r="C181">
        <v>-82</v>
      </c>
      <c r="D181">
        <v>1</v>
      </c>
      <c r="E181" t="s">
        <v>235</v>
      </c>
    </row>
    <row r="182" spans="1:5">
      <c r="A182">
        <v>0.93749415177318229</v>
      </c>
      <c r="B182">
        <v>1</v>
      </c>
      <c r="C182">
        <v>-57</v>
      </c>
      <c r="D182">
        <v>1</v>
      </c>
      <c r="E182" t="s">
        <v>235</v>
      </c>
    </row>
    <row r="183" spans="1:5">
      <c r="A183">
        <v>0.73333333333333328</v>
      </c>
      <c r="B183">
        <v>1</v>
      </c>
      <c r="C183">
        <v>-26</v>
      </c>
      <c r="D183">
        <v>1</v>
      </c>
      <c r="E183" t="s">
        <v>235</v>
      </c>
    </row>
    <row r="184" spans="1:5">
      <c r="A184">
        <v>0.77777777777777779</v>
      </c>
      <c r="B184">
        <v>1</v>
      </c>
      <c r="C184">
        <v>-43</v>
      </c>
      <c r="D184">
        <v>1</v>
      </c>
      <c r="E184" t="s">
        <v>235</v>
      </c>
    </row>
    <row r="185" spans="1:5">
      <c r="A185">
        <v>0.70378568157533195</v>
      </c>
      <c r="B185">
        <v>1</v>
      </c>
      <c r="C185">
        <v>-27</v>
      </c>
      <c r="D185">
        <v>1</v>
      </c>
      <c r="E185" t="s">
        <v>235</v>
      </c>
    </row>
    <row r="186" spans="1:5">
      <c r="A186">
        <v>0.94352941176470595</v>
      </c>
      <c r="B186">
        <v>1</v>
      </c>
      <c r="C186">
        <v>-30</v>
      </c>
      <c r="D186">
        <v>1</v>
      </c>
      <c r="E186" t="s">
        <v>235</v>
      </c>
    </row>
    <row r="187" spans="1:5">
      <c r="A187">
        <v>0.93370803818909764</v>
      </c>
      <c r="B187">
        <v>1</v>
      </c>
      <c r="C187">
        <v>-30</v>
      </c>
      <c r="D187">
        <v>1</v>
      </c>
      <c r="E187" t="s">
        <v>235</v>
      </c>
    </row>
    <row r="188" spans="1:5">
      <c r="A188">
        <v>0.86363636363636365</v>
      </c>
      <c r="B188">
        <v>1</v>
      </c>
      <c r="C188">
        <v>-147</v>
      </c>
      <c r="D188">
        <v>1</v>
      </c>
      <c r="E188" t="s">
        <v>235</v>
      </c>
    </row>
    <row r="189" spans="1:5">
      <c r="A189">
        <v>0.87380012955656317</v>
      </c>
      <c r="B189">
        <v>1</v>
      </c>
      <c r="C189">
        <v>-102</v>
      </c>
      <c r="D189">
        <v>1</v>
      </c>
      <c r="E189" t="s">
        <v>235</v>
      </c>
    </row>
    <row r="190" spans="1:5">
      <c r="A190">
        <v>0.72386905529063017</v>
      </c>
      <c r="B190">
        <v>1</v>
      </c>
      <c r="C190">
        <v>-47</v>
      </c>
      <c r="D190">
        <v>1</v>
      </c>
      <c r="E190" t="s">
        <v>235</v>
      </c>
    </row>
    <row r="191" spans="1:5">
      <c r="A191">
        <v>0.8571428571428571</v>
      </c>
      <c r="B191">
        <v>1</v>
      </c>
      <c r="C191">
        <v>-44</v>
      </c>
      <c r="D191">
        <v>1</v>
      </c>
      <c r="E191" t="s">
        <v>235</v>
      </c>
    </row>
    <row r="192" spans="1:5">
      <c r="A192">
        <v>0.72727272727272729</v>
      </c>
      <c r="B192">
        <v>1</v>
      </c>
      <c r="C192">
        <v>-49</v>
      </c>
      <c r="D192">
        <v>1</v>
      </c>
      <c r="E192" t="s">
        <v>235</v>
      </c>
    </row>
    <row r="193" spans="1:5">
      <c r="A193">
        <v>0.81578947368421051</v>
      </c>
      <c r="B193">
        <v>1</v>
      </c>
      <c r="C193">
        <v>-45</v>
      </c>
      <c r="D193">
        <v>2</v>
      </c>
      <c r="E193" t="s">
        <v>236</v>
      </c>
    </row>
    <row r="194" spans="1:5">
      <c r="A194">
        <v>0.75</v>
      </c>
      <c r="B194">
        <v>1</v>
      </c>
      <c r="C194">
        <v>-56</v>
      </c>
      <c r="D194">
        <v>1</v>
      </c>
      <c r="E194" t="s">
        <v>235</v>
      </c>
    </row>
    <row r="195" spans="1:5">
      <c r="A195">
        <v>0.64422661092691358</v>
      </c>
      <c r="B195">
        <v>1</v>
      </c>
      <c r="C195">
        <v>-76</v>
      </c>
      <c r="D195">
        <v>1</v>
      </c>
      <c r="E195" t="s">
        <v>235</v>
      </c>
    </row>
    <row r="196" spans="1:5">
      <c r="A196">
        <v>0.8</v>
      </c>
      <c r="B196">
        <v>1</v>
      </c>
      <c r="C196">
        <v>-40</v>
      </c>
      <c r="D196">
        <v>1</v>
      </c>
      <c r="E196" t="s">
        <v>235</v>
      </c>
    </row>
    <row r="197" spans="1:5">
      <c r="A197">
        <v>0.8141025641025641</v>
      </c>
      <c r="B197">
        <v>1</v>
      </c>
      <c r="C197">
        <v>-53</v>
      </c>
      <c r="D197">
        <v>1</v>
      </c>
      <c r="E197" t="s">
        <v>235</v>
      </c>
    </row>
    <row r="198" spans="1:5">
      <c r="A198">
        <v>0.88387096774193552</v>
      </c>
      <c r="B198">
        <v>1</v>
      </c>
      <c r="C198">
        <v>-112</v>
      </c>
      <c r="D198">
        <v>1</v>
      </c>
      <c r="E198" t="s">
        <v>235</v>
      </c>
    </row>
    <row r="199" spans="1:5">
      <c r="A199">
        <v>0.71304347826086956</v>
      </c>
      <c r="B199">
        <v>1</v>
      </c>
      <c r="C199">
        <v>-43</v>
      </c>
      <c r="D199">
        <v>1</v>
      </c>
      <c r="E199" t="s">
        <v>235</v>
      </c>
    </row>
    <row r="200" spans="1:5">
      <c r="A200">
        <v>0.78102189781021902</v>
      </c>
      <c r="B200">
        <v>1</v>
      </c>
      <c r="C200">
        <v>-50</v>
      </c>
      <c r="D200">
        <v>1</v>
      </c>
      <c r="E200" t="s">
        <v>235</v>
      </c>
    </row>
    <row r="201" spans="1:5">
      <c r="A201">
        <v>0.73076923076923073</v>
      </c>
      <c r="B201">
        <v>1</v>
      </c>
      <c r="C201">
        <v>-61</v>
      </c>
      <c r="D201">
        <v>1</v>
      </c>
      <c r="E201" t="s">
        <v>235</v>
      </c>
    </row>
    <row r="202" spans="1:5">
      <c r="A202">
        <v>0.66666666666666663</v>
      </c>
      <c r="B202">
        <v>1</v>
      </c>
      <c r="C202">
        <v>-65</v>
      </c>
      <c r="D202">
        <v>1</v>
      </c>
      <c r="E202" t="s">
        <v>235</v>
      </c>
    </row>
    <row r="203" spans="1:5">
      <c r="A203">
        <v>0.70394736842105265</v>
      </c>
      <c r="B203">
        <v>1</v>
      </c>
      <c r="C203">
        <v>-56</v>
      </c>
      <c r="D203">
        <v>1</v>
      </c>
      <c r="E203" t="s">
        <v>235</v>
      </c>
    </row>
    <row r="204" spans="1:5">
      <c r="A204">
        <v>0.63414634146341464</v>
      </c>
      <c r="B204">
        <v>1</v>
      </c>
      <c r="C204">
        <v>-63</v>
      </c>
      <c r="D204">
        <v>1</v>
      </c>
      <c r="E204" t="s">
        <v>235</v>
      </c>
    </row>
    <row r="205" spans="1:5">
      <c r="A205">
        <v>0.73529411764705888</v>
      </c>
      <c r="B205">
        <v>1</v>
      </c>
      <c r="C205">
        <v>-54</v>
      </c>
      <c r="D205">
        <v>1</v>
      </c>
      <c r="E205" t="s">
        <v>235</v>
      </c>
    </row>
    <row r="206" spans="1:5">
      <c r="A206">
        <v>0.8110236220472441</v>
      </c>
      <c r="B206">
        <v>1</v>
      </c>
      <c r="C206">
        <v>-46</v>
      </c>
      <c r="D206">
        <v>1</v>
      </c>
      <c r="E206" t="s">
        <v>235</v>
      </c>
    </row>
    <row r="207" spans="1:5">
      <c r="A207">
        <v>0.96721311475409832</v>
      </c>
      <c r="B207">
        <v>1</v>
      </c>
      <c r="C207">
        <v>-118</v>
      </c>
      <c r="D207">
        <v>1</v>
      </c>
      <c r="E207" t="s">
        <v>235</v>
      </c>
    </row>
    <row r="208" spans="1:5">
      <c r="A208">
        <v>0.77981651376146788</v>
      </c>
      <c r="B208">
        <v>1</v>
      </c>
      <c r="C208">
        <v>-112</v>
      </c>
      <c r="D208">
        <v>1</v>
      </c>
      <c r="E208" t="s">
        <v>235</v>
      </c>
    </row>
    <row r="209" spans="1:5">
      <c r="A209">
        <v>0.84459459459459463</v>
      </c>
      <c r="B209">
        <v>1</v>
      </c>
      <c r="C209">
        <v>-30.209999999999994</v>
      </c>
      <c r="D209">
        <v>1</v>
      </c>
      <c r="E209" t="s">
        <v>235</v>
      </c>
    </row>
    <row r="210" spans="1:5">
      <c r="A210">
        <v>0.65034965034965031</v>
      </c>
      <c r="B210">
        <v>1</v>
      </c>
      <c r="C210">
        <v>-14.61</v>
      </c>
      <c r="D210">
        <v>2</v>
      </c>
      <c r="E210" t="s">
        <v>236</v>
      </c>
    </row>
    <row r="211" spans="1:5">
      <c r="A211">
        <v>0.8866086032629209</v>
      </c>
      <c r="B211">
        <v>1</v>
      </c>
      <c r="C211">
        <v>-46.100000000000009</v>
      </c>
      <c r="D211">
        <v>2</v>
      </c>
      <c r="E211" t="s">
        <v>236</v>
      </c>
    </row>
    <row r="212" spans="1:5">
      <c r="A212">
        <v>0.83112290008841738</v>
      </c>
      <c r="B212">
        <v>1</v>
      </c>
      <c r="C212">
        <v>-53.460000000000008</v>
      </c>
      <c r="D212">
        <v>2</v>
      </c>
      <c r="E212" t="s">
        <v>236</v>
      </c>
    </row>
    <row r="213" spans="1:5">
      <c r="A213">
        <v>0.98645944814108233</v>
      </c>
      <c r="B213">
        <v>1</v>
      </c>
      <c r="C213">
        <v>-34.200000000000003</v>
      </c>
      <c r="D213">
        <v>1</v>
      </c>
      <c r="E213" t="s">
        <v>235</v>
      </c>
    </row>
    <row r="214" spans="1:5">
      <c r="A214">
        <v>0.82954545454545459</v>
      </c>
      <c r="B214">
        <v>1</v>
      </c>
      <c r="C214">
        <v>-65.049999999999983</v>
      </c>
      <c r="D214">
        <v>1</v>
      </c>
      <c r="E214" t="s">
        <v>235</v>
      </c>
    </row>
    <row r="215" spans="1:5">
      <c r="A215">
        <v>0.83529411764705885</v>
      </c>
      <c r="B215">
        <v>1</v>
      </c>
      <c r="C215">
        <v>-21.789999999999992</v>
      </c>
      <c r="D215">
        <v>1</v>
      </c>
      <c r="E215" t="s">
        <v>235</v>
      </c>
    </row>
    <row r="216" spans="1:5">
      <c r="A216">
        <v>0.79629629629629628</v>
      </c>
      <c r="B216">
        <v>1</v>
      </c>
      <c r="C216">
        <v>-7.4599999999999937</v>
      </c>
      <c r="D216">
        <v>2</v>
      </c>
      <c r="E216" t="s">
        <v>236</v>
      </c>
    </row>
    <row r="217" spans="1:5">
      <c r="A217" s="11">
        <v>0.8571428571428571</v>
      </c>
      <c r="B217">
        <v>1</v>
      </c>
      <c r="C217">
        <v>-59.9</v>
      </c>
      <c r="D217">
        <v>2</v>
      </c>
      <c r="E217" t="s">
        <v>236</v>
      </c>
    </row>
    <row r="218" spans="1:5">
      <c r="A218" s="11">
        <v>0.8214285714285714</v>
      </c>
      <c r="B218">
        <v>1</v>
      </c>
      <c r="C218">
        <v>-28.369999999999997</v>
      </c>
      <c r="D218">
        <v>1</v>
      </c>
      <c r="E218" t="s">
        <v>235</v>
      </c>
    </row>
    <row r="219" spans="1:5">
      <c r="A219" s="11">
        <v>0.75509905694860746</v>
      </c>
      <c r="B219">
        <v>1</v>
      </c>
      <c r="C219">
        <v>-18.789999999999992</v>
      </c>
      <c r="D219">
        <v>2</v>
      </c>
      <c r="E219" t="s">
        <v>236</v>
      </c>
    </row>
    <row r="220" spans="1:5">
      <c r="A220" s="11">
        <v>0.930379746835443</v>
      </c>
      <c r="B220">
        <v>1</v>
      </c>
      <c r="C220">
        <v>-39.870000000000005</v>
      </c>
      <c r="D220">
        <v>2</v>
      </c>
      <c r="E220" t="s">
        <v>236</v>
      </c>
    </row>
    <row r="221" spans="1:5">
      <c r="A221">
        <v>0.8584070796460177</v>
      </c>
      <c r="B221">
        <v>1</v>
      </c>
      <c r="C221">
        <v>-48.83</v>
      </c>
      <c r="D221">
        <v>1</v>
      </c>
      <c r="E221" t="s">
        <v>235</v>
      </c>
    </row>
    <row r="222" spans="1:5">
      <c r="A222">
        <v>0.72043010752688175</v>
      </c>
      <c r="B222">
        <v>1</v>
      </c>
      <c r="C222">
        <v>-30.349999999999994</v>
      </c>
      <c r="D222">
        <v>2</v>
      </c>
      <c r="E222" t="s">
        <v>236</v>
      </c>
    </row>
    <row r="223" spans="1:5">
      <c r="A223">
        <v>0.83552631578947367</v>
      </c>
      <c r="B223">
        <v>1</v>
      </c>
      <c r="C223">
        <v>-38.899999999999991</v>
      </c>
      <c r="D223">
        <v>2</v>
      </c>
      <c r="E223" t="s">
        <v>236</v>
      </c>
    </row>
    <row r="224" spans="1:5">
      <c r="A224">
        <v>0.83598517872711409</v>
      </c>
      <c r="B224">
        <v>1</v>
      </c>
      <c r="C224">
        <v>-38.11</v>
      </c>
      <c r="D224">
        <v>2</v>
      </c>
      <c r="E224" t="s">
        <v>236</v>
      </c>
    </row>
    <row r="225" spans="1:5">
      <c r="A225">
        <v>0.60518619613959834</v>
      </c>
      <c r="B225">
        <v>1</v>
      </c>
      <c r="C225">
        <v>-20.189999999999998</v>
      </c>
      <c r="D225">
        <v>1</v>
      </c>
      <c r="E225" t="s">
        <v>235</v>
      </c>
    </row>
    <row r="226" spans="1:5">
      <c r="A226">
        <v>0.60555426071678287</v>
      </c>
      <c r="B226">
        <v>1</v>
      </c>
      <c r="C226">
        <v>-46.11</v>
      </c>
      <c r="D226">
        <v>1</v>
      </c>
      <c r="E226" t="s">
        <v>235</v>
      </c>
    </row>
    <row r="227" spans="1:5">
      <c r="A227">
        <v>0.75409836065573765</v>
      </c>
      <c r="B227">
        <v>1</v>
      </c>
      <c r="C227">
        <v>-62.849999999999994</v>
      </c>
      <c r="D227">
        <v>2</v>
      </c>
      <c r="E227" t="s">
        <v>236</v>
      </c>
    </row>
    <row r="228" spans="1:5">
      <c r="A228">
        <v>0.99245103732249373</v>
      </c>
      <c r="B228">
        <v>1</v>
      </c>
      <c r="C228">
        <v>-53.47</v>
      </c>
      <c r="D228">
        <v>2</v>
      </c>
      <c r="E228" t="s">
        <v>236</v>
      </c>
    </row>
    <row r="229" spans="1:5">
      <c r="A229">
        <v>0.88198757763975155</v>
      </c>
      <c r="B229">
        <v>1</v>
      </c>
      <c r="C229">
        <v>-30.899999999999991</v>
      </c>
      <c r="D229">
        <v>2</v>
      </c>
      <c r="E229" t="s">
        <v>236</v>
      </c>
    </row>
    <row r="230" spans="1:5">
      <c r="A230">
        <v>0.921875</v>
      </c>
      <c r="B230">
        <v>1</v>
      </c>
      <c r="C230">
        <v>-39.22</v>
      </c>
      <c r="D230">
        <v>2</v>
      </c>
      <c r="E230" t="s">
        <v>236</v>
      </c>
    </row>
    <row r="231" spans="1:5">
      <c r="A231">
        <v>0.88095238095238093</v>
      </c>
      <c r="B231">
        <v>1</v>
      </c>
      <c r="C231">
        <v>-45.989999999999995</v>
      </c>
      <c r="D231">
        <v>1</v>
      </c>
      <c r="E231" t="s">
        <v>235</v>
      </c>
    </row>
    <row r="232" spans="1:5">
      <c r="A232">
        <v>0.81732134406057744</v>
      </c>
      <c r="B232">
        <v>1</v>
      </c>
      <c r="C232">
        <v>-21.870000000000005</v>
      </c>
      <c r="D232">
        <v>1</v>
      </c>
      <c r="E232" t="s">
        <v>235</v>
      </c>
    </row>
    <row r="233" spans="1:5">
      <c r="A233">
        <v>0.7338709677419355</v>
      </c>
      <c r="B233">
        <v>1</v>
      </c>
      <c r="C233">
        <v>-25.990000000000002</v>
      </c>
      <c r="D233">
        <v>2</v>
      </c>
      <c r="E233" t="s">
        <v>236</v>
      </c>
    </row>
    <row r="234" spans="1:5">
      <c r="A234">
        <v>0.90062111801242239</v>
      </c>
      <c r="B234">
        <v>1</v>
      </c>
      <c r="C234">
        <v>-50.89</v>
      </c>
      <c r="D234">
        <v>1</v>
      </c>
      <c r="E234" t="s">
        <v>235</v>
      </c>
    </row>
    <row r="235" spans="1:5">
      <c r="A235">
        <v>0.88059701492537312</v>
      </c>
      <c r="B235">
        <v>1</v>
      </c>
      <c r="C235">
        <v>-65.779999999999987</v>
      </c>
      <c r="D235">
        <v>2</v>
      </c>
      <c r="E235" t="s">
        <v>236</v>
      </c>
    </row>
    <row r="236" spans="1:5">
      <c r="A236">
        <v>0.78064516129032258</v>
      </c>
      <c r="B236">
        <v>1</v>
      </c>
      <c r="C236">
        <v>-51</v>
      </c>
      <c r="D236">
        <v>2</v>
      </c>
      <c r="E236" t="s">
        <v>236</v>
      </c>
    </row>
    <row r="237" spans="1:5">
      <c r="A237">
        <v>0.66930261876110253</v>
      </c>
      <c r="B237">
        <v>1</v>
      </c>
      <c r="C237">
        <v>-43.800000000000011</v>
      </c>
      <c r="D237">
        <v>2</v>
      </c>
      <c r="E237" t="s">
        <v>236</v>
      </c>
    </row>
    <row r="238" spans="1:5">
      <c r="A238">
        <v>0.76111111111111107</v>
      </c>
      <c r="B238">
        <v>1</v>
      </c>
      <c r="C238">
        <v>-21.25</v>
      </c>
      <c r="D238">
        <v>2</v>
      </c>
      <c r="E238" t="s">
        <v>236</v>
      </c>
    </row>
    <row r="239" spans="1:5">
      <c r="A239">
        <v>0.82068965517241377</v>
      </c>
      <c r="B239">
        <v>1</v>
      </c>
      <c r="C239">
        <v>-45.02000000000001</v>
      </c>
      <c r="D239">
        <v>2</v>
      </c>
      <c r="E239" t="s">
        <v>236</v>
      </c>
    </row>
    <row r="240" spans="1:5">
      <c r="A240">
        <v>0.83177570093457942</v>
      </c>
      <c r="B240">
        <v>1</v>
      </c>
      <c r="C240">
        <v>-14.069999999999993</v>
      </c>
      <c r="D240">
        <v>1</v>
      </c>
      <c r="E240" t="s">
        <v>235</v>
      </c>
    </row>
    <row r="241" spans="1:5">
      <c r="A241">
        <v>0.72180451127819545</v>
      </c>
      <c r="B241">
        <v>1</v>
      </c>
      <c r="C241">
        <v>-48</v>
      </c>
      <c r="D241">
        <v>3</v>
      </c>
      <c r="E241" t="s">
        <v>237</v>
      </c>
    </row>
    <row r="242" spans="1:5">
      <c r="A242">
        <v>0.90525192947229716</v>
      </c>
      <c r="B242">
        <v>1</v>
      </c>
      <c r="C242">
        <v>-31</v>
      </c>
      <c r="D242">
        <v>1</v>
      </c>
      <c r="E242" t="s">
        <v>235</v>
      </c>
    </row>
    <row r="243" spans="1:5">
      <c r="A243">
        <v>0.89795918367346939</v>
      </c>
      <c r="B243">
        <v>1</v>
      </c>
      <c r="C243">
        <v>-34</v>
      </c>
      <c r="D243">
        <v>1</v>
      </c>
      <c r="E243" t="s">
        <v>235</v>
      </c>
    </row>
    <row r="244" spans="1:5">
      <c r="A244">
        <v>0.8137899227487605</v>
      </c>
      <c r="B244">
        <v>1</v>
      </c>
      <c r="C244">
        <v>-20.630000000000024</v>
      </c>
      <c r="D244">
        <v>2</v>
      </c>
      <c r="E244" t="s">
        <v>236</v>
      </c>
    </row>
    <row r="245" spans="1:5">
      <c r="A245">
        <v>0.97718590453068666</v>
      </c>
      <c r="B245">
        <v>1</v>
      </c>
      <c r="C245">
        <v>-38.14</v>
      </c>
      <c r="D245">
        <v>2</v>
      </c>
      <c r="E245" t="s">
        <v>236</v>
      </c>
    </row>
    <row r="246" spans="1:5">
      <c r="A246">
        <v>0.8193548387096774</v>
      </c>
      <c r="B246">
        <v>1</v>
      </c>
      <c r="C246">
        <v>-29</v>
      </c>
      <c r="D246">
        <v>2</v>
      </c>
      <c r="E246" t="s">
        <v>236</v>
      </c>
    </row>
    <row r="247" spans="1:5">
      <c r="A247">
        <v>0.809356496844297</v>
      </c>
      <c r="B247">
        <v>1</v>
      </c>
      <c r="C247">
        <v>-30</v>
      </c>
      <c r="D247">
        <v>2</v>
      </c>
      <c r="E247" t="s">
        <v>236</v>
      </c>
    </row>
    <row r="248" spans="1:5">
      <c r="A248">
        <v>0.71241830065359479</v>
      </c>
      <c r="B248">
        <v>1</v>
      </c>
      <c r="C248">
        <v>-45</v>
      </c>
      <c r="D248">
        <v>2</v>
      </c>
      <c r="E248" t="s">
        <v>236</v>
      </c>
    </row>
    <row r="249" spans="1:5">
      <c r="A249">
        <v>0.7078651685393258</v>
      </c>
      <c r="B249">
        <v>1</v>
      </c>
      <c r="C249">
        <v>-33</v>
      </c>
      <c r="D249">
        <v>2</v>
      </c>
      <c r="E249" t="s">
        <v>236</v>
      </c>
    </row>
    <row r="250" spans="1:5">
      <c r="A250" s="11">
        <v>0.76865671641791045</v>
      </c>
      <c r="B250">
        <v>1</v>
      </c>
      <c r="C250">
        <v>-50.449999999999989</v>
      </c>
      <c r="D250">
        <v>2</v>
      </c>
      <c r="E250" t="s">
        <v>236</v>
      </c>
    </row>
    <row r="251" spans="1:5">
      <c r="A251" s="11">
        <v>0.79844961240310075</v>
      </c>
      <c r="B251">
        <v>1</v>
      </c>
      <c r="C251">
        <v>-52.47</v>
      </c>
      <c r="D251">
        <v>1</v>
      </c>
      <c r="E251" t="s">
        <v>235</v>
      </c>
    </row>
    <row r="252" spans="1:5">
      <c r="A252" s="11">
        <v>0.79699248120300747</v>
      </c>
      <c r="B252">
        <v>1</v>
      </c>
      <c r="C252">
        <v>-53</v>
      </c>
      <c r="D252">
        <v>2</v>
      </c>
      <c r="E252" t="s">
        <v>236</v>
      </c>
    </row>
    <row r="253" spans="1:5">
      <c r="A253" s="11">
        <v>0.80379746835443033</v>
      </c>
      <c r="B253">
        <v>1</v>
      </c>
      <c r="C253">
        <v>-65.47999999999999</v>
      </c>
      <c r="D253">
        <v>1</v>
      </c>
      <c r="E253" t="s">
        <v>235</v>
      </c>
    </row>
    <row r="254" spans="1:5">
      <c r="A254" s="11">
        <v>0.84759442587805023</v>
      </c>
      <c r="B254">
        <v>1</v>
      </c>
      <c r="C254">
        <v>-50.129999999999995</v>
      </c>
      <c r="D254">
        <v>1</v>
      </c>
      <c r="E254" t="s">
        <v>235</v>
      </c>
    </row>
    <row r="255" spans="1:5">
      <c r="A255" s="11">
        <v>0.76351351351351349</v>
      </c>
      <c r="B255">
        <v>1</v>
      </c>
      <c r="C255">
        <v>-44.319999999999993</v>
      </c>
      <c r="D255">
        <v>1</v>
      </c>
      <c r="E255">
        <v>1</v>
      </c>
    </row>
    <row r="256" spans="1:5">
      <c r="A256" s="11">
        <v>0.7639751552795031</v>
      </c>
      <c r="B256">
        <v>1</v>
      </c>
      <c r="C256">
        <v>-30</v>
      </c>
      <c r="D256">
        <v>2</v>
      </c>
      <c r="E256" t="s">
        <v>236</v>
      </c>
    </row>
    <row r="257" spans="1:5">
      <c r="A257" s="11">
        <v>0.86554621848739499</v>
      </c>
      <c r="B257">
        <v>1</v>
      </c>
      <c r="C257">
        <v>-38</v>
      </c>
      <c r="D257">
        <v>2</v>
      </c>
      <c r="E257" t="s">
        <v>236</v>
      </c>
    </row>
    <row r="258" spans="1:5">
      <c r="A258" s="11">
        <v>0.8729281767955801</v>
      </c>
      <c r="B258">
        <v>1</v>
      </c>
      <c r="C258">
        <v>-32.799999999999997</v>
      </c>
      <c r="D258">
        <v>1</v>
      </c>
      <c r="E258" t="s">
        <v>235</v>
      </c>
    </row>
    <row r="259" spans="1:5">
      <c r="A259" s="11">
        <v>0.80254777070063699</v>
      </c>
      <c r="B259">
        <v>1</v>
      </c>
      <c r="C259">
        <v>-31.120000000000005</v>
      </c>
      <c r="D259">
        <v>2</v>
      </c>
      <c r="E259" t="s">
        <v>236</v>
      </c>
    </row>
    <row r="260" spans="1:5">
      <c r="A260" s="11">
        <v>0.82835820895522383</v>
      </c>
      <c r="B260">
        <v>1</v>
      </c>
      <c r="C260">
        <v>-67.889999999999986</v>
      </c>
      <c r="D260">
        <v>2</v>
      </c>
      <c r="E260" t="s">
        <v>236</v>
      </c>
    </row>
    <row r="261" spans="1:5">
      <c r="A261" s="11">
        <v>0.80275229357798161</v>
      </c>
      <c r="B261">
        <v>1</v>
      </c>
      <c r="C261">
        <v>-60.980000000000004</v>
      </c>
      <c r="D261">
        <v>1</v>
      </c>
      <c r="E261" t="s">
        <v>235</v>
      </c>
    </row>
    <row r="262" spans="1:5">
      <c r="A262" s="11">
        <v>0.78260869565217395</v>
      </c>
      <c r="B262">
        <v>1</v>
      </c>
      <c r="C262">
        <v>-56.219999999999985</v>
      </c>
      <c r="D262">
        <v>1</v>
      </c>
      <c r="E262" t="s">
        <v>235</v>
      </c>
    </row>
    <row r="263" spans="1:5">
      <c r="A263" s="11">
        <v>0.88288288288288286</v>
      </c>
      <c r="B263">
        <v>1</v>
      </c>
      <c r="C263">
        <v>-59.690000000000005</v>
      </c>
      <c r="D263">
        <v>1</v>
      </c>
      <c r="E263" t="s">
        <v>235</v>
      </c>
    </row>
    <row r="264" spans="1:5">
      <c r="A264" s="11">
        <v>0.8571428571428571</v>
      </c>
      <c r="B264">
        <v>1</v>
      </c>
      <c r="C264">
        <v>-35.090000000000003</v>
      </c>
      <c r="D264">
        <v>2</v>
      </c>
      <c r="E264" t="s">
        <v>236</v>
      </c>
    </row>
    <row r="265" spans="1:5">
      <c r="A265" s="11">
        <v>0.76795580110497241</v>
      </c>
      <c r="B265">
        <v>1</v>
      </c>
      <c r="C265">
        <v>-31.019999999999996</v>
      </c>
      <c r="D265">
        <v>2</v>
      </c>
      <c r="E265" t="s">
        <v>236</v>
      </c>
    </row>
    <row r="266" spans="1:5">
      <c r="A266" s="11">
        <v>0.86746987951807231</v>
      </c>
      <c r="B266">
        <v>1</v>
      </c>
      <c r="C266">
        <v>-3.9399999999999977</v>
      </c>
      <c r="D266">
        <v>1</v>
      </c>
      <c r="E266" t="s">
        <v>235</v>
      </c>
    </row>
    <row r="267" spans="1:5">
      <c r="A267" s="11">
        <v>0.87368421052631584</v>
      </c>
      <c r="B267">
        <v>1</v>
      </c>
      <c r="C267">
        <v>-30</v>
      </c>
      <c r="D267">
        <v>3</v>
      </c>
      <c r="E267" t="s">
        <v>237</v>
      </c>
    </row>
    <row r="268" spans="1:5">
      <c r="A268" s="11">
        <v>0.89795918367346939</v>
      </c>
      <c r="B268">
        <v>1</v>
      </c>
      <c r="C268">
        <v>-20</v>
      </c>
      <c r="D268">
        <v>2</v>
      </c>
      <c r="E268" t="s">
        <v>236</v>
      </c>
    </row>
    <row r="269" spans="1:5">
      <c r="A269" s="11">
        <v>0.88944723618090449</v>
      </c>
      <c r="B269">
        <v>1</v>
      </c>
      <c r="C269">
        <v>-60</v>
      </c>
      <c r="D269">
        <v>2</v>
      </c>
      <c r="E269" t="s">
        <v>236</v>
      </c>
    </row>
    <row r="270" spans="1:5">
      <c r="A270" s="11">
        <v>0.85875706214689262</v>
      </c>
      <c r="B270">
        <v>1</v>
      </c>
      <c r="C270">
        <v>-18.835000000000008</v>
      </c>
      <c r="D270">
        <v>1</v>
      </c>
      <c r="E270" t="s">
        <v>235</v>
      </c>
    </row>
    <row r="271" spans="1:5">
      <c r="A271" s="11">
        <v>0.875</v>
      </c>
      <c r="B271">
        <v>1</v>
      </c>
      <c r="C271">
        <v>-20</v>
      </c>
      <c r="D271">
        <v>2</v>
      </c>
      <c r="E271" t="s">
        <v>236</v>
      </c>
    </row>
    <row r="272" spans="1:5">
      <c r="A272" s="11">
        <v>0.78074866310160429</v>
      </c>
      <c r="B272">
        <v>1</v>
      </c>
      <c r="C272">
        <v>-6.9525000000000148</v>
      </c>
      <c r="D272">
        <v>2</v>
      </c>
      <c r="E272" t="s">
        <v>236</v>
      </c>
    </row>
    <row r="273" spans="1:5">
      <c r="A273" s="11">
        <v>0.75229357798165142</v>
      </c>
      <c r="B273">
        <v>1</v>
      </c>
      <c r="C273">
        <v>-20</v>
      </c>
      <c r="D273">
        <v>3</v>
      </c>
      <c r="E273" t="s">
        <v>237</v>
      </c>
    </row>
    <row r="274" spans="1:5">
      <c r="A274" s="11">
        <v>0.7767857142857143</v>
      </c>
      <c r="B274">
        <v>1</v>
      </c>
      <c r="C274">
        <v>-32.902500000000003</v>
      </c>
      <c r="D274">
        <v>2</v>
      </c>
      <c r="E274" t="s">
        <v>236</v>
      </c>
    </row>
    <row r="275" spans="1:5">
      <c r="A275" s="11">
        <v>0.83660130718954251</v>
      </c>
      <c r="B275">
        <v>1</v>
      </c>
      <c r="C275">
        <v>-20</v>
      </c>
      <c r="D275">
        <v>2</v>
      </c>
      <c r="E275" t="s">
        <v>236</v>
      </c>
    </row>
    <row r="276" spans="1:5">
      <c r="A276" s="11">
        <v>0.8539325842696629</v>
      </c>
      <c r="B276">
        <v>1</v>
      </c>
      <c r="C276">
        <v>-30</v>
      </c>
      <c r="D276">
        <v>2</v>
      </c>
      <c r="E276" t="s">
        <v>236</v>
      </c>
    </row>
    <row r="277" spans="1:5">
      <c r="A277" s="11">
        <v>0.76595744680851063</v>
      </c>
      <c r="B277">
        <v>1</v>
      </c>
      <c r="C277">
        <v>-31</v>
      </c>
      <c r="D277">
        <v>2</v>
      </c>
      <c r="E277" t="s">
        <v>236</v>
      </c>
    </row>
    <row r="278" spans="1:5">
      <c r="A278" s="11">
        <v>0.81159420289855078</v>
      </c>
      <c r="B278">
        <v>1</v>
      </c>
      <c r="C278">
        <v>-43</v>
      </c>
      <c r="D278">
        <v>2</v>
      </c>
      <c r="E278" t="s">
        <v>236</v>
      </c>
    </row>
    <row r="279" spans="1:5">
      <c r="A279">
        <v>0.78191489361702127</v>
      </c>
      <c r="B279">
        <v>1</v>
      </c>
      <c r="C279">
        <v>-43</v>
      </c>
      <c r="D279">
        <v>2</v>
      </c>
      <c r="E279" t="s">
        <v>236</v>
      </c>
    </row>
    <row r="280" spans="1:5">
      <c r="A280">
        <v>0.81818181818181823</v>
      </c>
      <c r="B280">
        <v>1</v>
      </c>
      <c r="C280">
        <v>-19</v>
      </c>
      <c r="D280">
        <v>2</v>
      </c>
      <c r="E280" t="s">
        <v>236</v>
      </c>
    </row>
    <row r="281" spans="1:5">
      <c r="A281">
        <v>0.84768211920529801</v>
      </c>
      <c r="B281">
        <v>1</v>
      </c>
      <c r="C281">
        <v>-23</v>
      </c>
      <c r="D281">
        <v>2</v>
      </c>
      <c r="E281" t="s">
        <v>236</v>
      </c>
    </row>
    <row r="282" spans="1:5">
      <c r="A282">
        <v>0.82872928176795579</v>
      </c>
      <c r="B282">
        <v>1</v>
      </c>
      <c r="C282">
        <v>-54.197499999999991</v>
      </c>
      <c r="D282">
        <v>2</v>
      </c>
      <c r="E282" t="s">
        <v>236</v>
      </c>
    </row>
    <row r="283" spans="1:5">
      <c r="A283">
        <v>0.73</v>
      </c>
      <c r="B283">
        <v>1</v>
      </c>
      <c r="C283">
        <v>-35</v>
      </c>
      <c r="D283">
        <v>1</v>
      </c>
      <c r="E283" t="s">
        <v>235</v>
      </c>
    </row>
    <row r="284" spans="1:5">
      <c r="A284">
        <v>0.78</v>
      </c>
      <c r="B284">
        <v>1</v>
      </c>
      <c r="C284">
        <v>-30</v>
      </c>
      <c r="D284">
        <v>2</v>
      </c>
      <c r="E284" t="s">
        <v>236</v>
      </c>
    </row>
    <row r="285" spans="1:5">
      <c r="A285">
        <v>0.75324675324675328</v>
      </c>
      <c r="B285">
        <v>1</v>
      </c>
      <c r="C285">
        <v>-40</v>
      </c>
      <c r="D285">
        <v>2</v>
      </c>
      <c r="E285" t="s">
        <v>236</v>
      </c>
    </row>
    <row r="286" spans="1:5">
      <c r="A286">
        <v>0.79661016949152541</v>
      </c>
      <c r="B286">
        <v>1</v>
      </c>
      <c r="C286">
        <v>-58</v>
      </c>
      <c r="D286">
        <v>1</v>
      </c>
      <c r="E286" t="s">
        <v>235</v>
      </c>
    </row>
    <row r="287" spans="1:5">
      <c r="A287">
        <v>0.72932330827067671</v>
      </c>
      <c r="B287">
        <v>1</v>
      </c>
      <c r="C287">
        <v>-41.307500000000005</v>
      </c>
      <c r="D287">
        <v>2</v>
      </c>
      <c r="E287" t="s">
        <v>236</v>
      </c>
    </row>
    <row r="288" spans="1:5">
      <c r="A288">
        <v>0.7857142857142857</v>
      </c>
      <c r="B288">
        <v>1</v>
      </c>
      <c r="C288">
        <v>-14</v>
      </c>
      <c r="D288">
        <v>2</v>
      </c>
      <c r="E288" t="s">
        <v>236</v>
      </c>
    </row>
    <row r="289" spans="1:5">
      <c r="A289">
        <v>0.82876712328767121</v>
      </c>
      <c r="B289">
        <v>1</v>
      </c>
      <c r="C289">
        <v>-24</v>
      </c>
      <c r="D289">
        <v>2</v>
      </c>
      <c r="E289" t="s">
        <v>236</v>
      </c>
    </row>
    <row r="290" spans="1:5">
      <c r="A290">
        <v>0.875</v>
      </c>
      <c r="B290">
        <v>1</v>
      </c>
      <c r="C290">
        <v>-23.359999999999985</v>
      </c>
      <c r="D290">
        <v>2</v>
      </c>
      <c r="E290" t="s">
        <v>236</v>
      </c>
    </row>
    <row r="291" spans="1:5">
      <c r="A291">
        <v>0.77099236641221369</v>
      </c>
      <c r="B291">
        <v>1</v>
      </c>
      <c r="C291">
        <v>-33</v>
      </c>
      <c r="D291">
        <v>2</v>
      </c>
      <c r="E291" t="s">
        <v>236</v>
      </c>
    </row>
    <row r="292" spans="1:5">
      <c r="A292">
        <v>0.87830687830687826</v>
      </c>
      <c r="B292">
        <v>1</v>
      </c>
      <c r="C292">
        <v>-23.415000000000006</v>
      </c>
      <c r="D292">
        <v>2</v>
      </c>
      <c r="E292" t="s">
        <v>236</v>
      </c>
    </row>
    <row r="293" spans="1:5">
      <c r="A293">
        <v>0.87425149700598803</v>
      </c>
      <c r="B293">
        <v>1</v>
      </c>
      <c r="C293">
        <v>-40</v>
      </c>
      <c r="D293">
        <v>2</v>
      </c>
      <c r="E293" t="s">
        <v>236</v>
      </c>
    </row>
    <row r="294" spans="1:5">
      <c r="A294">
        <v>0.88571428571428568</v>
      </c>
      <c r="B294">
        <v>1</v>
      </c>
      <c r="C294">
        <v>-17.27000000000001</v>
      </c>
      <c r="D294">
        <v>2</v>
      </c>
      <c r="E294" t="s">
        <v>236</v>
      </c>
    </row>
    <row r="295" spans="1:5">
      <c r="A295">
        <v>0.86635944700460832</v>
      </c>
      <c r="B295">
        <v>1</v>
      </c>
      <c r="C295">
        <v>-22.52000000000001</v>
      </c>
      <c r="D295" s="4">
        <v>2</v>
      </c>
      <c r="E295" s="4" t="s">
        <v>236</v>
      </c>
    </row>
    <row r="296" spans="1:5">
      <c r="A296">
        <v>0.81767955801104975</v>
      </c>
      <c r="B296">
        <v>1</v>
      </c>
      <c r="C296">
        <v>-38</v>
      </c>
      <c r="D296">
        <v>2</v>
      </c>
      <c r="E296" t="s">
        <v>236</v>
      </c>
    </row>
    <row r="297" spans="1:5">
      <c r="A297">
        <v>0.86842105263157898</v>
      </c>
      <c r="B297">
        <v>1</v>
      </c>
      <c r="C297">
        <v>-60</v>
      </c>
      <c r="D297">
        <v>1</v>
      </c>
      <c r="E297" t="s">
        <v>235</v>
      </c>
    </row>
    <row r="298" spans="1:5">
      <c r="A298">
        <v>0.85</v>
      </c>
      <c r="B298">
        <v>1</v>
      </c>
      <c r="C298">
        <v>-50</v>
      </c>
      <c r="D298">
        <v>1</v>
      </c>
      <c r="E298" t="s">
        <v>235</v>
      </c>
    </row>
    <row r="299" spans="1:5">
      <c r="A299">
        <v>0.86910994764397909</v>
      </c>
      <c r="B299">
        <v>1</v>
      </c>
      <c r="C299">
        <v>-33</v>
      </c>
      <c r="D299">
        <v>2</v>
      </c>
      <c r="E299" t="s">
        <v>236</v>
      </c>
    </row>
    <row r="300" spans="1:5">
      <c r="A300">
        <v>0.94782608695652171</v>
      </c>
      <c r="B300">
        <v>1</v>
      </c>
      <c r="C300">
        <v>-47</v>
      </c>
      <c r="D300">
        <v>2</v>
      </c>
      <c r="E300" t="s">
        <v>236</v>
      </c>
    </row>
    <row r="301" spans="1:5">
      <c r="A301">
        <v>0.84892086330935257</v>
      </c>
      <c r="B301">
        <v>1</v>
      </c>
      <c r="C301">
        <v>-31</v>
      </c>
      <c r="D301">
        <v>2</v>
      </c>
      <c r="E301" t="s">
        <v>236</v>
      </c>
    </row>
    <row r="302" spans="1:5">
      <c r="A302">
        <v>0.85384615384615381</v>
      </c>
      <c r="B302">
        <v>1</v>
      </c>
      <c r="C302">
        <v>-57</v>
      </c>
      <c r="D302">
        <v>2</v>
      </c>
      <c r="E302" t="s">
        <v>236</v>
      </c>
    </row>
    <row r="303" spans="1:5">
      <c r="A303">
        <v>0.80769230769230771</v>
      </c>
      <c r="B303">
        <v>1</v>
      </c>
      <c r="C303">
        <v>-33</v>
      </c>
      <c r="D303">
        <v>1</v>
      </c>
      <c r="E303" t="s">
        <v>235</v>
      </c>
    </row>
    <row r="304" spans="1:5">
      <c r="A304">
        <v>0.71856287425149701</v>
      </c>
      <c r="B304">
        <v>1</v>
      </c>
      <c r="C304">
        <v>-14</v>
      </c>
      <c r="D304">
        <v>1</v>
      </c>
      <c r="E304" t="s">
        <v>235</v>
      </c>
    </row>
    <row r="305" spans="1:5">
      <c r="A305">
        <v>0.83838383838383834</v>
      </c>
      <c r="B305">
        <v>1</v>
      </c>
      <c r="C305">
        <v>-25</v>
      </c>
      <c r="D305">
        <v>3</v>
      </c>
      <c r="E305" t="s">
        <v>237</v>
      </c>
    </row>
    <row r="306" spans="1:5">
      <c r="A306">
        <v>0.79141104294478526</v>
      </c>
      <c r="B306">
        <v>1</v>
      </c>
      <c r="C306">
        <v>-9.1949999999999932</v>
      </c>
      <c r="D306">
        <v>2</v>
      </c>
      <c r="E306" t="s">
        <v>236</v>
      </c>
    </row>
    <row r="307" spans="1:5">
      <c r="A307">
        <v>0.73170731707317072</v>
      </c>
      <c r="B307">
        <v>1</v>
      </c>
      <c r="C307">
        <v>-27.36999999999999</v>
      </c>
      <c r="D307">
        <v>3</v>
      </c>
      <c r="E307" t="s">
        <v>237</v>
      </c>
    </row>
    <row r="308" spans="1:5">
      <c r="A308">
        <v>0.83333333333333337</v>
      </c>
      <c r="B308">
        <v>1</v>
      </c>
      <c r="C308">
        <v>-56</v>
      </c>
      <c r="D308">
        <v>2</v>
      </c>
      <c r="E308" t="s">
        <v>236</v>
      </c>
    </row>
    <row r="309" spans="1:5">
      <c r="A309">
        <v>0.84684684684684686</v>
      </c>
      <c r="B309">
        <v>1</v>
      </c>
      <c r="C309">
        <v>-50</v>
      </c>
      <c r="D309">
        <v>1</v>
      </c>
      <c r="E309" t="s">
        <v>235</v>
      </c>
    </row>
    <row r="310" spans="1:5">
      <c r="A310">
        <v>0.7231638418079096</v>
      </c>
      <c r="B310">
        <v>1</v>
      </c>
      <c r="C310">
        <v>-32</v>
      </c>
      <c r="D310">
        <v>1</v>
      </c>
      <c r="E310" t="s">
        <v>235</v>
      </c>
    </row>
    <row r="311" spans="1:5">
      <c r="A311">
        <v>0.84090909090909094</v>
      </c>
      <c r="B311">
        <v>1</v>
      </c>
      <c r="C311">
        <v>-37</v>
      </c>
      <c r="D311">
        <v>2</v>
      </c>
      <c r="E311" t="s">
        <v>236</v>
      </c>
    </row>
    <row r="312" spans="1:5">
      <c r="A312">
        <v>0.8089887640449438</v>
      </c>
      <c r="B312">
        <v>1</v>
      </c>
      <c r="C312">
        <v>-32</v>
      </c>
      <c r="D312">
        <v>2</v>
      </c>
      <c r="E312" t="s">
        <v>236</v>
      </c>
    </row>
    <row r="313" spans="1:5">
      <c r="A313">
        <v>0.73333333333333328</v>
      </c>
      <c r="B313">
        <v>1</v>
      </c>
      <c r="C313">
        <v>-33</v>
      </c>
      <c r="D313">
        <v>2</v>
      </c>
      <c r="E313" t="s">
        <v>236</v>
      </c>
    </row>
    <row r="314" spans="1:5">
      <c r="A314">
        <v>0.7142857142857143</v>
      </c>
      <c r="B314">
        <v>1</v>
      </c>
      <c r="C314">
        <v>-37</v>
      </c>
      <c r="D314">
        <v>2</v>
      </c>
      <c r="E314" t="s">
        <v>236</v>
      </c>
    </row>
    <row r="315" spans="1:5">
      <c r="A315">
        <v>0.84507042253521125</v>
      </c>
      <c r="B315">
        <v>1</v>
      </c>
      <c r="C315">
        <v>-39</v>
      </c>
      <c r="D315">
        <v>2</v>
      </c>
      <c r="E315" t="s">
        <v>236</v>
      </c>
    </row>
    <row r="316" spans="1:5">
      <c r="A316">
        <v>0.81021897810218979</v>
      </c>
      <c r="B316">
        <v>1</v>
      </c>
      <c r="C316">
        <v>-41</v>
      </c>
      <c r="D316">
        <v>2</v>
      </c>
      <c r="E316" t="s">
        <v>236</v>
      </c>
    </row>
    <row r="317" spans="1:5">
      <c r="A317">
        <v>0.87022900763358779</v>
      </c>
      <c r="B317">
        <v>1</v>
      </c>
      <c r="C317">
        <v>-44</v>
      </c>
      <c r="D317">
        <v>2</v>
      </c>
      <c r="E317" t="s">
        <v>236</v>
      </c>
    </row>
    <row r="318" spans="1:5">
      <c r="A318">
        <v>0.82352941176470584</v>
      </c>
      <c r="B318">
        <v>1</v>
      </c>
      <c r="C318">
        <v>-22</v>
      </c>
      <c r="D318">
        <v>2</v>
      </c>
      <c r="E318" t="s">
        <v>236</v>
      </c>
    </row>
    <row r="319" spans="1:5">
      <c r="A319">
        <v>0.67479674796747968</v>
      </c>
      <c r="B319">
        <v>1</v>
      </c>
      <c r="C319">
        <v>-29</v>
      </c>
      <c r="D319">
        <v>2</v>
      </c>
      <c r="E319" t="s">
        <v>236</v>
      </c>
    </row>
    <row r="320" spans="1:5">
      <c r="A320">
        <v>0.73469387755102045</v>
      </c>
      <c r="B320">
        <v>1</v>
      </c>
      <c r="C320">
        <v>-37</v>
      </c>
      <c r="D320">
        <v>2</v>
      </c>
      <c r="E320" t="s">
        <v>236</v>
      </c>
    </row>
    <row r="321" spans="1:5">
      <c r="A321">
        <v>0.77304964539007093</v>
      </c>
      <c r="B321">
        <v>1</v>
      </c>
      <c r="C321">
        <v>-29</v>
      </c>
      <c r="D321">
        <v>2</v>
      </c>
      <c r="E321" t="s">
        <v>236</v>
      </c>
    </row>
    <row r="322" spans="1:5">
      <c r="A322">
        <v>0.9022988505747126</v>
      </c>
      <c r="B322">
        <v>1</v>
      </c>
      <c r="C322">
        <v>-29</v>
      </c>
      <c r="D322">
        <v>2</v>
      </c>
      <c r="E322" t="s">
        <v>236</v>
      </c>
    </row>
    <row r="323" spans="1:5">
      <c r="A323">
        <v>0.88888888888888884</v>
      </c>
      <c r="B323">
        <v>1</v>
      </c>
      <c r="C323">
        <v>-50</v>
      </c>
      <c r="D323">
        <v>2</v>
      </c>
      <c r="E323" t="s">
        <v>236</v>
      </c>
    </row>
    <row r="324" spans="1:5">
      <c r="A324">
        <v>0.88888888888888884</v>
      </c>
      <c r="B324">
        <v>1</v>
      </c>
      <c r="C324">
        <v>-33</v>
      </c>
      <c r="D324">
        <v>2</v>
      </c>
      <c r="E324" t="s">
        <v>236</v>
      </c>
    </row>
    <row r="325" spans="1:5">
      <c r="A325">
        <v>0.70807453416149069</v>
      </c>
      <c r="B325">
        <v>1</v>
      </c>
      <c r="C325">
        <v>-50</v>
      </c>
      <c r="D325">
        <v>1</v>
      </c>
      <c r="E325" t="s">
        <v>235</v>
      </c>
    </row>
    <row r="326" spans="1:5">
      <c r="A326">
        <v>0.87341772151898733</v>
      </c>
      <c r="B326">
        <v>1</v>
      </c>
      <c r="C326">
        <v>-68</v>
      </c>
      <c r="D326">
        <v>2</v>
      </c>
      <c r="E326" t="s">
        <v>236</v>
      </c>
    </row>
    <row r="327" spans="1:5">
      <c r="A327">
        <v>0.7</v>
      </c>
      <c r="B327">
        <v>1</v>
      </c>
      <c r="C327">
        <v>-40</v>
      </c>
      <c r="D327">
        <v>2</v>
      </c>
      <c r="E327" t="s">
        <v>236</v>
      </c>
    </row>
    <row r="328" spans="1:5">
      <c r="A328">
        <v>0.72535211267605637</v>
      </c>
      <c r="B328">
        <v>1</v>
      </c>
      <c r="C328">
        <v>-43</v>
      </c>
      <c r="D328">
        <v>1</v>
      </c>
      <c r="E328" t="s">
        <v>235</v>
      </c>
    </row>
    <row r="329" spans="1:5">
      <c r="A329">
        <v>0.88275862068965516</v>
      </c>
      <c r="B329">
        <v>1</v>
      </c>
      <c r="C329">
        <v>-70</v>
      </c>
      <c r="D329">
        <v>2</v>
      </c>
      <c r="E329" t="s">
        <v>236</v>
      </c>
    </row>
    <row r="330" spans="1:5">
      <c r="A330">
        <v>0.73571428571428577</v>
      </c>
      <c r="B330">
        <v>1</v>
      </c>
      <c r="C330">
        <v>-41</v>
      </c>
      <c r="D330">
        <v>2</v>
      </c>
      <c r="E330" t="s">
        <v>236</v>
      </c>
    </row>
    <row r="331" spans="1:5">
      <c r="A331">
        <v>0.83908045977011492</v>
      </c>
      <c r="B331">
        <v>1</v>
      </c>
      <c r="C331">
        <v>-37</v>
      </c>
      <c r="D331">
        <v>2</v>
      </c>
      <c r="E331" t="s">
        <v>236</v>
      </c>
    </row>
    <row r="332" spans="1:5">
      <c r="A332">
        <v>0.78813559322033899</v>
      </c>
      <c r="B332">
        <v>1</v>
      </c>
      <c r="C332">
        <v>-28</v>
      </c>
      <c r="D332">
        <v>2</v>
      </c>
      <c r="E332" t="s">
        <v>236</v>
      </c>
    </row>
    <row r="333" spans="1:5">
      <c r="A333">
        <v>0.82098765432098764</v>
      </c>
      <c r="B333">
        <v>1</v>
      </c>
      <c r="C333">
        <v>-44</v>
      </c>
      <c r="D333">
        <v>2</v>
      </c>
      <c r="E333" t="s">
        <v>236</v>
      </c>
    </row>
    <row r="334" spans="1:5">
      <c r="A334">
        <v>0.77333333333333332</v>
      </c>
      <c r="B334">
        <v>1</v>
      </c>
      <c r="C334">
        <v>-44</v>
      </c>
      <c r="D334">
        <v>2</v>
      </c>
      <c r="E334" t="s">
        <v>236</v>
      </c>
    </row>
    <row r="335" spans="1:5">
      <c r="A335">
        <v>0.75816993464052285</v>
      </c>
      <c r="B335">
        <v>1</v>
      </c>
      <c r="C335">
        <v>-31</v>
      </c>
      <c r="D335">
        <v>2</v>
      </c>
      <c r="E335" t="s">
        <v>236</v>
      </c>
    </row>
    <row r="336" spans="1:5">
      <c r="A336">
        <v>0.71541501976284583</v>
      </c>
      <c r="B336">
        <v>1</v>
      </c>
      <c r="C336">
        <v>-67</v>
      </c>
      <c r="D336">
        <v>2</v>
      </c>
      <c r="E336" t="s">
        <v>236</v>
      </c>
    </row>
    <row r="337" spans="1:5">
      <c r="A337">
        <v>0.82733812949640284</v>
      </c>
      <c r="B337">
        <v>1</v>
      </c>
      <c r="C337">
        <v>-39</v>
      </c>
      <c r="D337">
        <v>1</v>
      </c>
      <c r="E337" t="s">
        <v>235</v>
      </c>
    </row>
    <row r="338" spans="1:5">
      <c r="A338">
        <v>0.65137614678899081</v>
      </c>
      <c r="B338">
        <v>1</v>
      </c>
      <c r="C338">
        <v>-65</v>
      </c>
      <c r="D338">
        <v>2</v>
      </c>
      <c r="E338" t="s">
        <v>236</v>
      </c>
    </row>
    <row r="339" spans="1:5">
      <c r="A339">
        <v>0.65600000000000003</v>
      </c>
      <c r="B339">
        <v>1</v>
      </c>
      <c r="C339">
        <v>-61</v>
      </c>
      <c r="D339">
        <v>1</v>
      </c>
      <c r="E339" t="s">
        <v>235</v>
      </c>
    </row>
    <row r="340" spans="1:5">
      <c r="A340">
        <v>0.81294964028776984</v>
      </c>
      <c r="B340">
        <v>1</v>
      </c>
      <c r="C340">
        <v>-67</v>
      </c>
      <c r="D340">
        <v>2</v>
      </c>
      <c r="E340" t="s">
        <v>236</v>
      </c>
    </row>
    <row r="341" spans="1:5">
      <c r="A341">
        <v>0.68503937007874016</v>
      </c>
      <c r="B341">
        <v>1</v>
      </c>
      <c r="C341">
        <v>-44</v>
      </c>
      <c r="D341">
        <v>1</v>
      </c>
      <c r="E341" t="s">
        <v>235</v>
      </c>
    </row>
    <row r="342" spans="1:5">
      <c r="A342">
        <v>0.67289719626168221</v>
      </c>
      <c r="B342">
        <v>1</v>
      </c>
      <c r="C342">
        <v>-50</v>
      </c>
      <c r="D342">
        <v>2</v>
      </c>
      <c r="E342" t="s">
        <v>236</v>
      </c>
    </row>
    <row r="343" spans="1:5">
      <c r="A343">
        <v>0.77586206896551724</v>
      </c>
      <c r="B343">
        <v>1</v>
      </c>
      <c r="C343">
        <v>-34</v>
      </c>
      <c r="D343">
        <v>2</v>
      </c>
      <c r="E343" t="s">
        <v>236</v>
      </c>
    </row>
    <row r="344" spans="1:5">
      <c r="A344">
        <v>0.83333333333333337</v>
      </c>
      <c r="B344">
        <v>1</v>
      </c>
      <c r="C344">
        <v>-41</v>
      </c>
      <c r="D344">
        <v>1</v>
      </c>
      <c r="E344" t="s">
        <v>235</v>
      </c>
    </row>
    <row r="345" spans="1:5">
      <c r="A345">
        <v>0.66355140186915884</v>
      </c>
      <c r="B345">
        <v>1</v>
      </c>
      <c r="C345">
        <v>-60</v>
      </c>
      <c r="D345">
        <v>1</v>
      </c>
      <c r="E345" t="s">
        <v>235</v>
      </c>
    </row>
    <row r="346" spans="1:5">
      <c r="A346">
        <v>0.81547619047619047</v>
      </c>
      <c r="B346">
        <v>1</v>
      </c>
      <c r="C346">
        <v>-31</v>
      </c>
      <c r="D346">
        <v>2</v>
      </c>
      <c r="E346" t="s">
        <v>236</v>
      </c>
    </row>
    <row r="347" spans="1:5">
      <c r="A347">
        <v>0.86259541984732824</v>
      </c>
      <c r="B347">
        <v>1</v>
      </c>
      <c r="C347">
        <v>-34</v>
      </c>
      <c r="D347">
        <v>2</v>
      </c>
      <c r="E347" t="s">
        <v>236</v>
      </c>
    </row>
    <row r="348" spans="1:5">
      <c r="A348">
        <v>0.72340425531914898</v>
      </c>
      <c r="B348">
        <v>1</v>
      </c>
      <c r="C348">
        <v>-71</v>
      </c>
      <c r="D348">
        <v>2</v>
      </c>
      <c r="E348" t="s">
        <v>236</v>
      </c>
    </row>
    <row r="349" spans="1:5">
      <c r="A349">
        <v>0.75735294117647056</v>
      </c>
      <c r="B349">
        <v>1</v>
      </c>
      <c r="C349">
        <v>-36</v>
      </c>
      <c r="D349">
        <v>2</v>
      </c>
      <c r="E349" t="s">
        <v>236</v>
      </c>
    </row>
    <row r="350" spans="1:5">
      <c r="A350">
        <v>0.67226890756302526</v>
      </c>
      <c r="B350">
        <v>1</v>
      </c>
      <c r="C350">
        <v>-39</v>
      </c>
      <c r="D350">
        <v>2</v>
      </c>
      <c r="E350" t="s">
        <v>236</v>
      </c>
    </row>
    <row r="351" spans="1:5">
      <c r="A351">
        <v>0.73480662983425415</v>
      </c>
      <c r="B351">
        <v>1</v>
      </c>
      <c r="C351">
        <v>-45</v>
      </c>
      <c r="D351">
        <v>2</v>
      </c>
      <c r="E351" t="s">
        <v>236</v>
      </c>
    </row>
    <row r="352" spans="1:5">
      <c r="A352">
        <v>0.72023809523809523</v>
      </c>
      <c r="B352">
        <v>1</v>
      </c>
      <c r="C352">
        <v>-49</v>
      </c>
      <c r="D352">
        <v>2</v>
      </c>
      <c r="E352" t="s">
        <v>236</v>
      </c>
    </row>
    <row r="353" spans="1:5">
      <c r="A353">
        <v>0.75657894736842102</v>
      </c>
      <c r="B353">
        <v>1</v>
      </c>
      <c r="C353">
        <v>-53</v>
      </c>
      <c r="D353">
        <v>2</v>
      </c>
      <c r="E353" t="s">
        <v>236</v>
      </c>
    </row>
    <row r="354" spans="1:5">
      <c r="A354">
        <v>0.8877811453182326</v>
      </c>
      <c r="B354">
        <v>2</v>
      </c>
      <c r="C354">
        <v>-80</v>
      </c>
      <c r="D354">
        <v>2</v>
      </c>
      <c r="E354" t="s">
        <v>236</v>
      </c>
    </row>
    <row r="355" spans="1:5">
      <c r="A355">
        <v>0.96822580645161294</v>
      </c>
      <c r="B355">
        <v>2</v>
      </c>
      <c r="C355">
        <v>-31</v>
      </c>
      <c r="D355">
        <v>1</v>
      </c>
      <c r="E355" t="s">
        <v>235</v>
      </c>
    </row>
    <row r="356" spans="1:5">
      <c r="A356">
        <v>0.95686566469684975</v>
      </c>
      <c r="B356">
        <v>2</v>
      </c>
      <c r="C356">
        <v>-41</v>
      </c>
      <c r="D356">
        <v>2</v>
      </c>
      <c r="E356" t="s">
        <v>236</v>
      </c>
    </row>
    <row r="357" spans="1:5">
      <c r="A357">
        <v>0.85416666666666663</v>
      </c>
      <c r="B357">
        <v>2</v>
      </c>
      <c r="C357">
        <v>-74</v>
      </c>
      <c r="D357">
        <v>2</v>
      </c>
      <c r="E357" t="s">
        <v>236</v>
      </c>
    </row>
    <row r="358" spans="1:5">
      <c r="A358">
        <v>0.9352669928543772</v>
      </c>
      <c r="B358">
        <v>2</v>
      </c>
      <c r="C358">
        <v>-37</v>
      </c>
      <c r="D358">
        <v>1</v>
      </c>
      <c r="E358" t="s">
        <v>235</v>
      </c>
    </row>
    <row r="359" spans="1:5">
      <c r="A359">
        <v>0.84259259259259256</v>
      </c>
      <c r="B359">
        <v>2</v>
      </c>
      <c r="C359">
        <v>-18</v>
      </c>
      <c r="D359">
        <v>2</v>
      </c>
      <c r="E359" t="s">
        <v>236</v>
      </c>
    </row>
    <row r="360" spans="1:5">
      <c r="A360">
        <v>0.95566250255990171</v>
      </c>
      <c r="B360">
        <v>2</v>
      </c>
      <c r="C360">
        <v>-36</v>
      </c>
      <c r="D360">
        <v>2</v>
      </c>
      <c r="E360" t="s">
        <v>236</v>
      </c>
    </row>
    <row r="361" spans="1:5">
      <c r="A361">
        <v>0.8621804742839545</v>
      </c>
      <c r="B361">
        <v>2</v>
      </c>
      <c r="C361">
        <v>-25</v>
      </c>
      <c r="D361">
        <v>2</v>
      </c>
      <c r="E361" t="s">
        <v>236</v>
      </c>
    </row>
    <row r="362" spans="1:5">
      <c r="A362">
        <v>0.90765809321214463</v>
      </c>
      <c r="B362">
        <v>2</v>
      </c>
      <c r="C362">
        <v>-43</v>
      </c>
      <c r="D362">
        <v>2</v>
      </c>
      <c r="E362" t="s">
        <v>236</v>
      </c>
    </row>
    <row r="363" spans="1:5">
      <c r="A363">
        <v>0.80645616013532562</v>
      </c>
      <c r="B363">
        <v>2</v>
      </c>
      <c r="C363">
        <v>-31</v>
      </c>
      <c r="D363">
        <v>1</v>
      </c>
      <c r="E363" t="s">
        <v>235</v>
      </c>
    </row>
    <row r="364" spans="1:5">
      <c r="A364">
        <v>0.96861145593190279</v>
      </c>
      <c r="B364">
        <v>2</v>
      </c>
      <c r="C364">
        <v>-53</v>
      </c>
      <c r="D364">
        <v>2</v>
      </c>
      <c r="E364" t="s">
        <v>236</v>
      </c>
    </row>
    <row r="365" spans="1:5">
      <c r="A365">
        <v>0.92113662903853644</v>
      </c>
      <c r="B365">
        <v>2</v>
      </c>
      <c r="C365">
        <v>-79</v>
      </c>
      <c r="D365">
        <v>2</v>
      </c>
      <c r="E365" t="s">
        <v>236</v>
      </c>
    </row>
    <row r="366" spans="1:5">
      <c r="A366">
        <v>0.85979934267427771</v>
      </c>
      <c r="B366">
        <v>2</v>
      </c>
      <c r="C366">
        <v>-47</v>
      </c>
      <c r="D366">
        <v>1</v>
      </c>
      <c r="E366" t="s">
        <v>235</v>
      </c>
    </row>
    <row r="367" spans="1:5">
      <c r="A367">
        <v>0.95658274865868753</v>
      </c>
      <c r="B367">
        <v>2</v>
      </c>
      <c r="C367">
        <v>-57</v>
      </c>
      <c r="D367">
        <v>2</v>
      </c>
      <c r="E367" t="s">
        <v>236</v>
      </c>
    </row>
    <row r="368" spans="1:5">
      <c r="A368">
        <v>0.89926910299003326</v>
      </c>
      <c r="B368">
        <v>2</v>
      </c>
      <c r="C368">
        <v>-67</v>
      </c>
      <c r="D368">
        <v>2</v>
      </c>
      <c r="E368" t="s">
        <v>236</v>
      </c>
    </row>
    <row r="369" spans="1:5">
      <c r="A369">
        <v>0.9448010269576379</v>
      </c>
      <c r="B369">
        <v>2</v>
      </c>
      <c r="C369">
        <v>-68</v>
      </c>
      <c r="D369">
        <v>1</v>
      </c>
      <c r="E369" t="s">
        <v>235</v>
      </c>
    </row>
    <row r="370" spans="1:5">
      <c r="A370">
        <v>0.86265826082425878</v>
      </c>
      <c r="B370">
        <v>2</v>
      </c>
      <c r="C370">
        <v>-57</v>
      </c>
      <c r="D370">
        <v>2</v>
      </c>
      <c r="E370" t="s">
        <v>236</v>
      </c>
    </row>
    <row r="371" spans="1:5">
      <c r="A371">
        <v>0.81555062525211786</v>
      </c>
      <c r="B371">
        <v>2</v>
      </c>
      <c r="C371">
        <v>-58</v>
      </c>
      <c r="D371">
        <v>2</v>
      </c>
      <c r="E371" t="s">
        <v>236</v>
      </c>
    </row>
    <row r="372" spans="1:5">
      <c r="A372">
        <v>0.99918204126147414</v>
      </c>
      <c r="B372">
        <v>2</v>
      </c>
      <c r="C372">
        <v>-50</v>
      </c>
      <c r="D372">
        <v>2</v>
      </c>
      <c r="E372" t="s">
        <v>236</v>
      </c>
    </row>
    <row r="373" spans="1:5">
      <c r="A373">
        <v>0.91599513455982973</v>
      </c>
      <c r="B373">
        <v>2</v>
      </c>
      <c r="C373">
        <v>-46</v>
      </c>
      <c r="D373">
        <v>2</v>
      </c>
      <c r="E373" t="s">
        <v>236</v>
      </c>
    </row>
    <row r="374" spans="1:5">
      <c r="A374">
        <v>0.93680968564146128</v>
      </c>
      <c r="B374">
        <v>2</v>
      </c>
      <c r="C374">
        <v>-46</v>
      </c>
      <c r="D374">
        <v>1</v>
      </c>
      <c r="E374" t="s">
        <v>235</v>
      </c>
    </row>
    <row r="375" spans="1:5">
      <c r="A375">
        <v>0.88274235966264625</v>
      </c>
      <c r="B375">
        <v>2</v>
      </c>
      <c r="C375">
        <v>-57</v>
      </c>
      <c r="D375">
        <v>2</v>
      </c>
      <c r="E375" t="s">
        <v>236</v>
      </c>
    </row>
    <row r="376" spans="1:5">
      <c r="A376">
        <v>0.902829796088223</v>
      </c>
      <c r="B376">
        <v>2</v>
      </c>
      <c r="C376">
        <v>-38</v>
      </c>
      <c r="D376">
        <v>1</v>
      </c>
      <c r="E376" t="s">
        <v>235</v>
      </c>
    </row>
    <row r="377" spans="1:5">
      <c r="A377">
        <v>0.98239222829386774</v>
      </c>
      <c r="B377">
        <v>2</v>
      </c>
      <c r="C377">
        <v>-40</v>
      </c>
      <c r="D377">
        <v>2</v>
      </c>
      <c r="E377" t="s">
        <v>236</v>
      </c>
    </row>
    <row r="378" spans="1:5">
      <c r="A378">
        <v>0.85620360551431607</v>
      </c>
      <c r="B378">
        <v>2</v>
      </c>
      <c r="C378">
        <v>-35</v>
      </c>
      <c r="D378">
        <v>2</v>
      </c>
      <c r="E378" t="s">
        <v>236</v>
      </c>
    </row>
    <row r="379" spans="1:5">
      <c r="A379">
        <v>0.8892596266570475</v>
      </c>
      <c r="B379">
        <v>2</v>
      </c>
      <c r="C379">
        <v>-63</v>
      </c>
      <c r="D379">
        <v>2</v>
      </c>
      <c r="E379" t="s">
        <v>236</v>
      </c>
    </row>
    <row r="380" spans="1:5">
      <c r="A380">
        <v>0.9146204100022528</v>
      </c>
      <c r="B380">
        <v>2</v>
      </c>
      <c r="C380">
        <v>-47</v>
      </c>
      <c r="D380">
        <v>2</v>
      </c>
      <c r="E380" t="s">
        <v>236</v>
      </c>
    </row>
    <row r="381" spans="1:5">
      <c r="A381">
        <v>0.91120293847566569</v>
      </c>
      <c r="B381">
        <v>2</v>
      </c>
      <c r="C381">
        <v>-52</v>
      </c>
      <c r="D381">
        <v>2</v>
      </c>
      <c r="E381" t="s">
        <v>236</v>
      </c>
    </row>
    <row r="382" spans="1:5">
      <c r="A382">
        <v>0.90800000000000003</v>
      </c>
      <c r="B382">
        <v>2</v>
      </c>
      <c r="C382">
        <v>-35</v>
      </c>
      <c r="D382">
        <v>1</v>
      </c>
      <c r="E382" t="s">
        <v>235</v>
      </c>
    </row>
    <row r="383" spans="1:5">
      <c r="A383">
        <v>0.92319603592443489</v>
      </c>
      <c r="B383">
        <v>2</v>
      </c>
      <c r="C383">
        <v>-34</v>
      </c>
      <c r="D383">
        <v>2</v>
      </c>
      <c r="E383" t="s">
        <v>236</v>
      </c>
    </row>
    <row r="384" spans="1:5">
      <c r="A384">
        <v>0.95795088067477052</v>
      </c>
      <c r="B384">
        <v>2</v>
      </c>
      <c r="C384">
        <v>-26</v>
      </c>
      <c r="D384">
        <v>2</v>
      </c>
      <c r="E384" t="s">
        <v>236</v>
      </c>
    </row>
    <row r="385" spans="1:5">
      <c r="A385">
        <v>0.83963246554364468</v>
      </c>
      <c r="B385">
        <v>2</v>
      </c>
      <c r="C385">
        <v>-36</v>
      </c>
      <c r="D385">
        <v>2</v>
      </c>
      <c r="E385" t="s">
        <v>236</v>
      </c>
    </row>
    <row r="386" spans="1:5">
      <c r="A386">
        <v>0.88986130683082398</v>
      </c>
      <c r="B386">
        <v>2</v>
      </c>
      <c r="C386">
        <v>-53</v>
      </c>
      <c r="D386">
        <v>2</v>
      </c>
      <c r="E386" t="s">
        <v>236</v>
      </c>
    </row>
    <row r="387" spans="1:5">
      <c r="A387">
        <v>0.83707468586757028</v>
      </c>
      <c r="B387">
        <v>2</v>
      </c>
      <c r="C387">
        <v>-26</v>
      </c>
      <c r="D387">
        <v>2</v>
      </c>
      <c r="E387" t="s">
        <v>236</v>
      </c>
    </row>
    <row r="388" spans="1:5">
      <c r="A388">
        <v>0.88943894389438949</v>
      </c>
      <c r="B388">
        <v>2</v>
      </c>
      <c r="C388">
        <v>-33</v>
      </c>
      <c r="D388">
        <v>2</v>
      </c>
      <c r="E388" t="s">
        <v>236</v>
      </c>
    </row>
    <row r="389" spans="1:5">
      <c r="A389">
        <v>0.98679824848049158</v>
      </c>
      <c r="B389">
        <v>2</v>
      </c>
      <c r="C389">
        <v>-45</v>
      </c>
      <c r="D389">
        <v>1</v>
      </c>
      <c r="E389" t="s">
        <v>235</v>
      </c>
    </row>
    <row r="390" spans="1:5">
      <c r="A390">
        <v>0.9171985080812266</v>
      </c>
      <c r="B390">
        <v>2</v>
      </c>
      <c r="C390">
        <v>-40</v>
      </c>
      <c r="D390">
        <v>1</v>
      </c>
      <c r="E390" t="s">
        <v>235</v>
      </c>
    </row>
    <row r="391" spans="1:5">
      <c r="A391">
        <v>0.9216243468695573</v>
      </c>
      <c r="B391">
        <v>2</v>
      </c>
      <c r="C391">
        <v>-45</v>
      </c>
      <c r="D391">
        <v>2</v>
      </c>
      <c r="E391" t="s">
        <v>236</v>
      </c>
    </row>
    <row r="392" spans="1:5">
      <c r="A392" s="11">
        <v>0.92365246602534745</v>
      </c>
      <c r="B392">
        <v>2</v>
      </c>
      <c r="C392">
        <v>-22</v>
      </c>
      <c r="D392">
        <v>1</v>
      </c>
      <c r="E392" t="s">
        <v>235</v>
      </c>
    </row>
    <row r="393" spans="1:5">
      <c r="A393">
        <v>0.91131105398457579</v>
      </c>
      <c r="B393">
        <v>2</v>
      </c>
      <c r="C393">
        <v>-23</v>
      </c>
      <c r="D393">
        <v>2</v>
      </c>
      <c r="E393" t="s">
        <v>236</v>
      </c>
    </row>
    <row r="394" spans="1:5">
      <c r="A394">
        <v>0.93966664058220517</v>
      </c>
      <c r="B394">
        <v>2</v>
      </c>
      <c r="C394">
        <v>-18</v>
      </c>
      <c r="D394">
        <v>2</v>
      </c>
      <c r="E394" t="s">
        <v>236</v>
      </c>
    </row>
    <row r="395" spans="1:5">
      <c r="A395">
        <v>0.92867231638418091</v>
      </c>
      <c r="B395">
        <v>2</v>
      </c>
      <c r="C395">
        <v>-23</v>
      </c>
      <c r="D395">
        <v>2</v>
      </c>
      <c r="E395" t="s">
        <v>236</v>
      </c>
    </row>
    <row r="396" spans="1:5">
      <c r="A396">
        <v>0.91404548447551026</v>
      </c>
      <c r="B396">
        <v>2</v>
      </c>
      <c r="C396">
        <v>-43</v>
      </c>
      <c r="D396">
        <v>2</v>
      </c>
      <c r="E396" t="s">
        <v>236</v>
      </c>
    </row>
    <row r="397" spans="1:5">
      <c r="A397">
        <v>0.80515137821961136</v>
      </c>
      <c r="B397">
        <v>2</v>
      </c>
      <c r="C397">
        <v>-78</v>
      </c>
      <c r="D397">
        <v>2</v>
      </c>
      <c r="E397" t="s">
        <v>236</v>
      </c>
    </row>
    <row r="398" spans="1:5">
      <c r="A398">
        <v>0.93874106992180895</v>
      </c>
      <c r="B398">
        <v>2</v>
      </c>
      <c r="C398">
        <v>-47</v>
      </c>
      <c r="D398">
        <v>1</v>
      </c>
      <c r="E398" t="s">
        <v>235</v>
      </c>
    </row>
    <row r="399" spans="1:5">
      <c r="A399">
        <v>0.93486752717391308</v>
      </c>
      <c r="B399">
        <v>2</v>
      </c>
      <c r="C399">
        <v>-44</v>
      </c>
      <c r="D399">
        <v>2</v>
      </c>
      <c r="E399" t="s">
        <v>236</v>
      </c>
    </row>
    <row r="400" spans="1:5">
      <c r="A400">
        <v>0.89185509648395878</v>
      </c>
      <c r="B400">
        <v>2</v>
      </c>
      <c r="C400">
        <v>-49</v>
      </c>
      <c r="D400">
        <v>2</v>
      </c>
      <c r="E400" t="s">
        <v>236</v>
      </c>
    </row>
    <row r="401" spans="1:5">
      <c r="A401">
        <v>0.88973799126637554</v>
      </c>
      <c r="B401">
        <v>2</v>
      </c>
      <c r="C401">
        <v>-32</v>
      </c>
      <c r="D401">
        <v>2</v>
      </c>
      <c r="E401" t="s">
        <v>236</v>
      </c>
    </row>
    <row r="402" spans="1:5">
      <c r="A402">
        <v>0.90808214640609464</v>
      </c>
      <c r="B402">
        <v>2</v>
      </c>
      <c r="C402">
        <v>-46</v>
      </c>
      <c r="D402">
        <v>2</v>
      </c>
      <c r="E402" t="s">
        <v>236</v>
      </c>
    </row>
    <row r="403" spans="1:5">
      <c r="A403">
        <v>0.98265582655826544</v>
      </c>
      <c r="B403">
        <v>2</v>
      </c>
      <c r="C403">
        <v>-41</v>
      </c>
      <c r="D403">
        <v>1</v>
      </c>
      <c r="E403" t="s">
        <v>235</v>
      </c>
    </row>
    <row r="404" spans="1:5">
      <c r="A404">
        <v>0.86236702127659581</v>
      </c>
      <c r="B404">
        <v>2</v>
      </c>
      <c r="C404">
        <v>-32</v>
      </c>
      <c r="D404">
        <v>1</v>
      </c>
      <c r="E404" t="s">
        <v>235</v>
      </c>
    </row>
    <row r="405" spans="1:5">
      <c r="A405">
        <v>0.85944392460900954</v>
      </c>
      <c r="B405">
        <v>2</v>
      </c>
      <c r="C405">
        <v>-31</v>
      </c>
      <c r="D405">
        <v>2</v>
      </c>
      <c r="E405" t="s">
        <v>236</v>
      </c>
    </row>
    <row r="406" spans="1:5">
      <c r="A406">
        <v>0.89462702138758476</v>
      </c>
      <c r="B406">
        <v>2</v>
      </c>
      <c r="C406">
        <v>-42</v>
      </c>
      <c r="D406">
        <v>2</v>
      </c>
      <c r="E406" t="s">
        <v>236</v>
      </c>
    </row>
    <row r="407" spans="1:5">
      <c r="A407">
        <v>0.97734326505276237</v>
      </c>
      <c r="B407">
        <v>2</v>
      </c>
      <c r="C407">
        <v>-33</v>
      </c>
      <c r="D407">
        <v>2</v>
      </c>
      <c r="E407" t="s">
        <v>236</v>
      </c>
    </row>
    <row r="408" spans="1:5">
      <c r="A408">
        <v>0.91230951729172372</v>
      </c>
      <c r="B408">
        <v>2</v>
      </c>
      <c r="C408">
        <v>-48</v>
      </c>
      <c r="D408">
        <v>1</v>
      </c>
      <c r="E408" t="s">
        <v>235</v>
      </c>
    </row>
    <row r="409" spans="1:5">
      <c r="A409">
        <v>0.89117471675611204</v>
      </c>
      <c r="B409">
        <v>2</v>
      </c>
      <c r="C409">
        <v>-32</v>
      </c>
      <c r="D409">
        <v>2</v>
      </c>
      <c r="E409" t="s">
        <v>236</v>
      </c>
    </row>
    <row r="410" spans="1:5">
      <c r="A410">
        <v>0.9131660301873068</v>
      </c>
      <c r="B410">
        <v>2</v>
      </c>
      <c r="C410">
        <v>-45</v>
      </c>
      <c r="D410">
        <v>2</v>
      </c>
      <c r="E410" t="s">
        <v>236</v>
      </c>
    </row>
    <row r="411" spans="1:5">
      <c r="A411">
        <v>0.91417910447761186</v>
      </c>
      <c r="B411">
        <v>2</v>
      </c>
      <c r="C411">
        <v>-39</v>
      </c>
      <c r="D411">
        <v>1</v>
      </c>
      <c r="E411" t="s">
        <v>235</v>
      </c>
    </row>
    <row r="412" spans="1:5">
      <c r="A412">
        <v>0.9651364097665811</v>
      </c>
      <c r="B412">
        <v>2</v>
      </c>
      <c r="C412">
        <v>-45</v>
      </c>
      <c r="D412">
        <v>2</v>
      </c>
      <c r="E412" t="s">
        <v>236</v>
      </c>
    </row>
    <row r="413" spans="1:5">
      <c r="A413">
        <v>0.84115460564525502</v>
      </c>
      <c r="B413">
        <v>2</v>
      </c>
      <c r="C413">
        <v>-54</v>
      </c>
      <c r="D413">
        <v>2</v>
      </c>
      <c r="E413" t="s">
        <v>236</v>
      </c>
    </row>
    <row r="414" spans="1:5">
      <c r="A414">
        <v>0.96993733640041258</v>
      </c>
      <c r="B414">
        <v>2</v>
      </c>
      <c r="C414">
        <v>-53</v>
      </c>
      <c r="D414">
        <v>2</v>
      </c>
      <c r="E414" t="s">
        <v>236</v>
      </c>
    </row>
    <row r="415" spans="1:5">
      <c r="A415">
        <v>0.91384840986160754</v>
      </c>
      <c r="B415">
        <v>2</v>
      </c>
      <c r="C415">
        <v>-59</v>
      </c>
      <c r="D415">
        <v>1</v>
      </c>
      <c r="E415" t="s">
        <v>235</v>
      </c>
    </row>
    <row r="416" spans="1:5">
      <c r="A416">
        <v>0.86739164450007833</v>
      </c>
      <c r="B416">
        <v>2</v>
      </c>
      <c r="C416">
        <v>-19.22</v>
      </c>
      <c r="D416">
        <v>1</v>
      </c>
      <c r="E416" t="s">
        <v>235</v>
      </c>
    </row>
    <row r="417" spans="1:5">
      <c r="A417">
        <v>0.93644098091084571</v>
      </c>
      <c r="B417">
        <v>2</v>
      </c>
      <c r="C417">
        <v>-15.999999999999993</v>
      </c>
      <c r="D417">
        <v>2</v>
      </c>
      <c r="E417" t="s">
        <v>236</v>
      </c>
    </row>
    <row r="418" spans="1:5">
      <c r="A418">
        <v>0.98134027092491249</v>
      </c>
      <c r="B418">
        <v>2</v>
      </c>
      <c r="C418">
        <v>-39.659999999999997</v>
      </c>
      <c r="D418">
        <v>2</v>
      </c>
      <c r="E418" t="s">
        <v>236</v>
      </c>
    </row>
    <row r="419" spans="1:5">
      <c r="A419">
        <v>0.92777539648521223</v>
      </c>
      <c r="B419">
        <v>2</v>
      </c>
      <c r="C419">
        <v>-52.730000000000004</v>
      </c>
      <c r="D419">
        <v>2</v>
      </c>
      <c r="E419" t="s">
        <v>236</v>
      </c>
    </row>
    <row r="420" spans="1:5">
      <c r="A420">
        <v>0.93504147712068519</v>
      </c>
      <c r="B420">
        <v>2</v>
      </c>
      <c r="C420">
        <v>-35.450000000000003</v>
      </c>
      <c r="D420">
        <v>2</v>
      </c>
      <c r="E420" t="s">
        <v>236</v>
      </c>
    </row>
    <row r="421" spans="1:5">
      <c r="A421">
        <v>0.9197322197918737</v>
      </c>
      <c r="B421">
        <v>2</v>
      </c>
      <c r="C421">
        <v>-57.450000000000017</v>
      </c>
      <c r="D421">
        <v>2</v>
      </c>
      <c r="E421" t="s">
        <v>236</v>
      </c>
    </row>
    <row r="422" spans="1:5">
      <c r="A422">
        <v>0.93563264487667919</v>
      </c>
      <c r="B422">
        <v>2</v>
      </c>
      <c r="C422">
        <v>-15.889999999999986</v>
      </c>
      <c r="D422">
        <v>2</v>
      </c>
      <c r="E422" t="s">
        <v>236</v>
      </c>
    </row>
    <row r="423" spans="1:5">
      <c r="A423">
        <v>0.89355789005613917</v>
      </c>
      <c r="B423">
        <v>2</v>
      </c>
      <c r="C423">
        <v>-1.7799999999999869</v>
      </c>
      <c r="D423">
        <v>2</v>
      </c>
      <c r="E423" t="s">
        <v>236</v>
      </c>
    </row>
    <row r="424" spans="1:5">
      <c r="A424">
        <v>0.90017283097131007</v>
      </c>
      <c r="B424">
        <v>2</v>
      </c>
      <c r="C424">
        <v>-37.999999999999993</v>
      </c>
      <c r="D424">
        <v>2</v>
      </c>
      <c r="E424" t="s">
        <v>236</v>
      </c>
    </row>
    <row r="425" spans="1:5">
      <c r="A425">
        <v>0.91975308641975306</v>
      </c>
      <c r="B425">
        <v>2</v>
      </c>
      <c r="C425">
        <v>-22.039999999999992</v>
      </c>
      <c r="D425">
        <v>2</v>
      </c>
      <c r="E425" t="s">
        <v>236</v>
      </c>
    </row>
    <row r="426" spans="1:5">
      <c r="A426">
        <v>0.8990825688073395</v>
      </c>
      <c r="B426">
        <v>2</v>
      </c>
      <c r="C426">
        <v>-16.670000000000002</v>
      </c>
      <c r="D426">
        <v>2</v>
      </c>
      <c r="E426" t="s">
        <v>236</v>
      </c>
    </row>
    <row r="427" spans="1:5">
      <c r="A427">
        <v>0.98992929076494529</v>
      </c>
      <c r="B427">
        <v>2</v>
      </c>
      <c r="C427">
        <v>-37.86</v>
      </c>
      <c r="D427">
        <v>2</v>
      </c>
      <c r="E427" t="s">
        <v>236</v>
      </c>
    </row>
    <row r="428" spans="1:5">
      <c r="A428">
        <v>0.9337349397590361</v>
      </c>
      <c r="B428">
        <v>2</v>
      </c>
      <c r="C428">
        <v>-16.019999999999996</v>
      </c>
      <c r="D428">
        <v>2</v>
      </c>
      <c r="E428" t="s">
        <v>236</v>
      </c>
    </row>
    <row r="429" spans="1:5">
      <c r="A429">
        <v>0.81592689295039156</v>
      </c>
      <c r="B429">
        <v>2</v>
      </c>
      <c r="C429">
        <v>-20.759999999999991</v>
      </c>
      <c r="D429">
        <v>2</v>
      </c>
      <c r="E429" t="s">
        <v>236</v>
      </c>
    </row>
    <row r="430" spans="1:5">
      <c r="A430">
        <v>0.88866145186051615</v>
      </c>
      <c r="B430">
        <v>2</v>
      </c>
      <c r="C430">
        <v>-23.11</v>
      </c>
      <c r="D430">
        <v>2</v>
      </c>
      <c r="E430" t="s">
        <v>236</v>
      </c>
    </row>
    <row r="431" spans="1:5">
      <c r="A431">
        <v>0.94968553459119498</v>
      </c>
      <c r="B431">
        <v>2</v>
      </c>
      <c r="C431">
        <v>-11.22999999999999</v>
      </c>
      <c r="D431">
        <v>2</v>
      </c>
      <c r="E431" t="s">
        <v>236</v>
      </c>
    </row>
    <row r="432" spans="1:5">
      <c r="A432">
        <v>0.91596638655462181</v>
      </c>
      <c r="B432">
        <v>2</v>
      </c>
      <c r="C432">
        <v>-19.239999999999995</v>
      </c>
      <c r="D432">
        <v>2</v>
      </c>
      <c r="E432" t="s">
        <v>236</v>
      </c>
    </row>
    <row r="433" spans="1:5">
      <c r="A433">
        <v>0.87654320987654322</v>
      </c>
      <c r="B433">
        <v>2</v>
      </c>
      <c r="C433">
        <v>-11.310000000000002</v>
      </c>
      <c r="D433">
        <v>2</v>
      </c>
      <c r="E433" t="s">
        <v>236</v>
      </c>
    </row>
    <row r="434" spans="1:5">
      <c r="A434">
        <v>0.9289741462506137</v>
      </c>
      <c r="B434">
        <v>2</v>
      </c>
      <c r="C434">
        <v>-41.549999999999983</v>
      </c>
      <c r="D434">
        <v>2</v>
      </c>
      <c r="E434" t="s">
        <v>236</v>
      </c>
    </row>
    <row r="435" spans="1:5">
      <c r="A435">
        <v>0.88823529411764701</v>
      </c>
      <c r="B435">
        <v>2</v>
      </c>
      <c r="C435">
        <v>-31.339999999999989</v>
      </c>
      <c r="D435">
        <v>2</v>
      </c>
      <c r="E435" t="s">
        <v>236</v>
      </c>
    </row>
    <row r="436" spans="1:5">
      <c r="A436">
        <v>0.85436893203883491</v>
      </c>
      <c r="B436">
        <v>2</v>
      </c>
      <c r="C436">
        <v>-12.740000000000009</v>
      </c>
      <c r="D436">
        <v>2</v>
      </c>
      <c r="E436" t="s">
        <v>236</v>
      </c>
    </row>
    <row r="437" spans="1:5">
      <c r="A437">
        <v>0.88288288288288286</v>
      </c>
      <c r="B437">
        <v>2</v>
      </c>
      <c r="C437">
        <v>-19.990000000000009</v>
      </c>
      <c r="D437">
        <v>2</v>
      </c>
      <c r="E437" t="s">
        <v>236</v>
      </c>
    </row>
    <row r="438" spans="1:5">
      <c r="A438">
        <v>0.95833333333333337</v>
      </c>
      <c r="B438">
        <v>2</v>
      </c>
      <c r="C438">
        <v>-26.159999999999997</v>
      </c>
      <c r="D438">
        <v>2</v>
      </c>
      <c r="E438" t="s">
        <v>236</v>
      </c>
    </row>
    <row r="439" spans="1:5">
      <c r="A439">
        <v>0.86238532110091748</v>
      </c>
      <c r="B439">
        <v>2</v>
      </c>
      <c r="C439">
        <v>-42.731000000000009</v>
      </c>
      <c r="D439">
        <v>2</v>
      </c>
      <c r="E439" t="s">
        <v>236</v>
      </c>
    </row>
    <row r="440" spans="1:5">
      <c r="A440">
        <v>0.91515151515151516</v>
      </c>
      <c r="B440">
        <v>2</v>
      </c>
      <c r="C440">
        <v>-18.870000000000005</v>
      </c>
      <c r="D440">
        <v>2</v>
      </c>
      <c r="E440" t="s">
        <v>236</v>
      </c>
    </row>
    <row r="441" spans="1:5">
      <c r="A441">
        <v>0.89949748743718594</v>
      </c>
      <c r="B441">
        <v>2</v>
      </c>
      <c r="C441">
        <v>-30</v>
      </c>
      <c r="D441">
        <v>2</v>
      </c>
      <c r="E441" t="s">
        <v>236</v>
      </c>
    </row>
    <row r="442" spans="1:5">
      <c r="A442">
        <v>0.92405063291139244</v>
      </c>
      <c r="B442">
        <v>2</v>
      </c>
      <c r="C442">
        <v>-39.660000000000011</v>
      </c>
      <c r="D442">
        <v>2</v>
      </c>
      <c r="E442" t="s">
        <v>236</v>
      </c>
    </row>
    <row r="443" spans="1:5">
      <c r="A443">
        <v>0.91044776119402981</v>
      </c>
      <c r="B443">
        <v>2</v>
      </c>
      <c r="C443">
        <v>-20.110000000000007</v>
      </c>
      <c r="D443">
        <v>2</v>
      </c>
      <c r="E443" t="s">
        <v>236</v>
      </c>
    </row>
    <row r="444" spans="1:5">
      <c r="A444">
        <v>0.90082644628099173</v>
      </c>
      <c r="B444">
        <v>2</v>
      </c>
      <c r="C444">
        <v>-29.08</v>
      </c>
      <c r="D444">
        <v>2</v>
      </c>
      <c r="E444" t="s">
        <v>236</v>
      </c>
    </row>
    <row r="445" spans="1:5">
      <c r="A445">
        <v>0.89032258064516134</v>
      </c>
      <c r="B445">
        <v>2</v>
      </c>
      <c r="C445">
        <v>-11.39</v>
      </c>
      <c r="D445">
        <v>2</v>
      </c>
      <c r="E445" t="s">
        <v>236</v>
      </c>
    </row>
    <row r="446" spans="1:5">
      <c r="A446">
        <v>0.9242424242424242</v>
      </c>
      <c r="B446">
        <v>2</v>
      </c>
      <c r="C446">
        <v>-36.409999999999997</v>
      </c>
      <c r="D446">
        <v>2</v>
      </c>
      <c r="E446" t="s">
        <v>236</v>
      </c>
    </row>
    <row r="447" spans="1:5">
      <c r="A447">
        <v>0.81699346405228757</v>
      </c>
      <c r="B447">
        <v>2</v>
      </c>
      <c r="C447">
        <v>-6.6800000000000068</v>
      </c>
      <c r="D447">
        <v>2</v>
      </c>
      <c r="E447" t="s">
        <v>236</v>
      </c>
    </row>
    <row r="448" spans="1:5">
      <c r="A448">
        <v>0.90082644628099173</v>
      </c>
      <c r="B448">
        <v>2</v>
      </c>
      <c r="C448">
        <v>-32</v>
      </c>
      <c r="D448">
        <v>2</v>
      </c>
      <c r="E448" t="s">
        <v>236</v>
      </c>
    </row>
    <row r="449" spans="1:5">
      <c r="A449">
        <v>0.89032258064516134</v>
      </c>
      <c r="B449">
        <v>2</v>
      </c>
      <c r="C449">
        <v>-20</v>
      </c>
      <c r="D449">
        <v>2</v>
      </c>
      <c r="E449" t="s">
        <v>236</v>
      </c>
    </row>
    <row r="450" spans="1:5">
      <c r="A450">
        <v>0.92919680243623903</v>
      </c>
      <c r="B450">
        <v>2</v>
      </c>
      <c r="C450">
        <v>-38.810000000000016</v>
      </c>
      <c r="D450">
        <v>2</v>
      </c>
      <c r="E450" t="s">
        <v>236</v>
      </c>
    </row>
    <row r="451" spans="1:5">
      <c r="A451">
        <v>0.96703296703296704</v>
      </c>
      <c r="B451">
        <v>2</v>
      </c>
      <c r="C451">
        <v>-7.4399999999999977</v>
      </c>
      <c r="D451">
        <v>2</v>
      </c>
      <c r="E451" t="s">
        <v>236</v>
      </c>
    </row>
    <row r="452" spans="1:5">
      <c r="A452">
        <v>0.92660550458715596</v>
      </c>
      <c r="B452">
        <v>2</v>
      </c>
      <c r="C452">
        <v>-8.61</v>
      </c>
      <c r="D452">
        <v>2</v>
      </c>
      <c r="E452" t="s">
        <v>236</v>
      </c>
    </row>
    <row r="453" spans="1:5">
      <c r="A453">
        <v>0.8990825688073395</v>
      </c>
      <c r="B453">
        <v>2</v>
      </c>
      <c r="C453">
        <v>-15</v>
      </c>
      <c r="D453">
        <v>2</v>
      </c>
      <c r="E453" t="s">
        <v>236</v>
      </c>
    </row>
    <row r="454" spans="1:5">
      <c r="A454">
        <v>0.92302782741894307</v>
      </c>
      <c r="B454">
        <v>2</v>
      </c>
      <c r="C454">
        <v>-21.430000000000007</v>
      </c>
      <c r="D454">
        <v>2</v>
      </c>
      <c r="E454" t="s">
        <v>236</v>
      </c>
    </row>
    <row r="455" spans="1:5">
      <c r="A455">
        <v>0.95833333333333337</v>
      </c>
      <c r="B455">
        <v>2</v>
      </c>
      <c r="C455">
        <v>-42.850000000000009</v>
      </c>
      <c r="D455">
        <v>2</v>
      </c>
      <c r="E455" t="s">
        <v>236</v>
      </c>
    </row>
    <row r="456" spans="1:5">
      <c r="A456">
        <v>0.88020771863566616</v>
      </c>
      <c r="B456">
        <v>2</v>
      </c>
      <c r="C456">
        <v>-20</v>
      </c>
      <c r="D456">
        <v>2</v>
      </c>
      <c r="E456" t="s">
        <v>236</v>
      </c>
    </row>
    <row r="457" spans="1:5">
      <c r="A457">
        <v>0.93006993006993011</v>
      </c>
      <c r="B457">
        <v>2</v>
      </c>
      <c r="C457">
        <v>-30</v>
      </c>
      <c r="D457">
        <v>2</v>
      </c>
      <c r="E457" t="s">
        <v>236</v>
      </c>
    </row>
    <row r="458" spans="1:5">
      <c r="A458">
        <v>0.85620915032679734</v>
      </c>
      <c r="B458">
        <v>2</v>
      </c>
      <c r="C458">
        <v>-35</v>
      </c>
      <c r="D458">
        <v>2</v>
      </c>
      <c r="E458" t="s">
        <v>236</v>
      </c>
    </row>
    <row r="459" spans="1:5">
      <c r="A459">
        <v>0.90977443609022557</v>
      </c>
      <c r="B459">
        <v>2</v>
      </c>
      <c r="C459">
        <v>-30</v>
      </c>
      <c r="D459">
        <v>2</v>
      </c>
      <c r="E459" t="s">
        <v>236</v>
      </c>
    </row>
    <row r="460" spans="1:5">
      <c r="A460">
        <v>0.85721854304635758</v>
      </c>
      <c r="B460">
        <v>2</v>
      </c>
      <c r="C460">
        <v>-49.360000000000014</v>
      </c>
      <c r="D460">
        <v>2</v>
      </c>
      <c r="E460" t="s">
        <v>236</v>
      </c>
    </row>
    <row r="461" spans="1:5">
      <c r="A461">
        <v>0.86206896551724133</v>
      </c>
      <c r="B461">
        <v>2</v>
      </c>
      <c r="C461">
        <v>-24</v>
      </c>
      <c r="D461">
        <v>2</v>
      </c>
      <c r="E461" t="s">
        <v>236</v>
      </c>
    </row>
    <row r="462" spans="1:5">
      <c r="A462">
        <v>0.91666666666666663</v>
      </c>
      <c r="B462">
        <v>2</v>
      </c>
      <c r="C462">
        <v>-29</v>
      </c>
      <c r="D462">
        <v>2</v>
      </c>
      <c r="E462" t="s">
        <v>236</v>
      </c>
    </row>
    <row r="463" spans="1:5">
      <c r="A463">
        <v>0.95852077773541733</v>
      </c>
      <c r="B463">
        <v>2</v>
      </c>
      <c r="C463">
        <v>-18</v>
      </c>
      <c r="D463">
        <v>2</v>
      </c>
      <c r="E463" t="s">
        <v>236</v>
      </c>
    </row>
    <row r="464" spans="1:5">
      <c r="A464">
        <v>0.88456761372457704</v>
      </c>
      <c r="B464">
        <v>2</v>
      </c>
      <c r="C464">
        <v>-33</v>
      </c>
      <c r="D464">
        <v>2</v>
      </c>
      <c r="E464" t="s">
        <v>236</v>
      </c>
    </row>
    <row r="465" spans="1:5">
      <c r="A465">
        <v>0.94570250555026958</v>
      </c>
      <c r="B465">
        <v>2</v>
      </c>
      <c r="C465">
        <v>-34</v>
      </c>
      <c r="D465">
        <v>2</v>
      </c>
      <c r="E465" t="s">
        <v>236</v>
      </c>
    </row>
    <row r="466" spans="1:5">
      <c r="A466">
        <v>0.96659570984116583</v>
      </c>
      <c r="B466">
        <v>2</v>
      </c>
      <c r="C466">
        <v>-30</v>
      </c>
      <c r="D466">
        <v>1</v>
      </c>
      <c r="E466" t="s">
        <v>235</v>
      </c>
    </row>
    <row r="467" spans="1:5">
      <c r="A467">
        <v>0.99933917065917721</v>
      </c>
      <c r="B467">
        <v>2</v>
      </c>
      <c r="C467">
        <v>-49</v>
      </c>
      <c r="D467">
        <v>2</v>
      </c>
      <c r="E467" t="s">
        <v>236</v>
      </c>
    </row>
    <row r="468" spans="1:5">
      <c r="A468">
        <v>0.93764535797347404</v>
      </c>
      <c r="B468">
        <v>2</v>
      </c>
      <c r="C468">
        <v>-52</v>
      </c>
      <c r="D468">
        <v>2</v>
      </c>
      <c r="E468" t="s">
        <v>236</v>
      </c>
    </row>
    <row r="469" spans="1:5">
      <c r="A469">
        <v>0.92322424848030649</v>
      </c>
      <c r="B469">
        <v>2</v>
      </c>
      <c r="C469">
        <v>-45</v>
      </c>
      <c r="D469">
        <v>2</v>
      </c>
      <c r="E469" t="s">
        <v>236</v>
      </c>
    </row>
    <row r="470" spans="1:5">
      <c r="A470">
        <v>0.93607074462093054</v>
      </c>
      <c r="B470">
        <v>2</v>
      </c>
      <c r="C470">
        <v>-45</v>
      </c>
      <c r="D470">
        <v>2</v>
      </c>
      <c r="E470" t="s">
        <v>236</v>
      </c>
    </row>
    <row r="471" spans="1:5">
      <c r="A471">
        <v>0.88435374149659862</v>
      </c>
      <c r="B471">
        <v>2</v>
      </c>
      <c r="C471">
        <v>-27</v>
      </c>
      <c r="D471">
        <v>2</v>
      </c>
      <c r="E471" t="s">
        <v>236</v>
      </c>
    </row>
    <row r="472" spans="1:5">
      <c r="A472">
        <v>0.87786259541984735</v>
      </c>
      <c r="B472">
        <v>2</v>
      </c>
      <c r="C472">
        <v>-24</v>
      </c>
      <c r="D472">
        <v>2</v>
      </c>
      <c r="E472" t="s">
        <v>236</v>
      </c>
    </row>
    <row r="473" spans="1:5">
      <c r="A473">
        <v>0.89949748743718594</v>
      </c>
      <c r="B473">
        <v>2</v>
      </c>
      <c r="C473">
        <v>-4</v>
      </c>
      <c r="D473">
        <v>2</v>
      </c>
      <c r="E473" t="s">
        <v>236</v>
      </c>
    </row>
    <row r="474" spans="1:5">
      <c r="A474">
        <v>0.8783783783783784</v>
      </c>
      <c r="B474">
        <v>2</v>
      </c>
      <c r="C474">
        <v>-24</v>
      </c>
      <c r="D474">
        <v>2</v>
      </c>
      <c r="E474" t="s">
        <v>236</v>
      </c>
    </row>
    <row r="475" spans="1:5">
      <c r="A475">
        <v>0.89473684210526316</v>
      </c>
      <c r="B475">
        <v>2</v>
      </c>
      <c r="C475">
        <v>-23</v>
      </c>
      <c r="D475">
        <v>2</v>
      </c>
      <c r="E475" t="s">
        <v>236</v>
      </c>
    </row>
    <row r="476" spans="1:5">
      <c r="A476">
        <v>0.90066225165562919</v>
      </c>
      <c r="B476">
        <v>2</v>
      </c>
      <c r="C476">
        <v>-50</v>
      </c>
      <c r="D476">
        <v>2</v>
      </c>
      <c r="E476" t="s">
        <v>236</v>
      </c>
    </row>
    <row r="477" spans="1:5">
      <c r="A477">
        <v>0.88819875776397517</v>
      </c>
      <c r="B477">
        <v>2</v>
      </c>
      <c r="C477">
        <v>-16.222000000000008</v>
      </c>
      <c r="D477">
        <v>2</v>
      </c>
      <c r="E477" t="s">
        <v>236</v>
      </c>
    </row>
    <row r="478" spans="1:5">
      <c r="A478">
        <v>0.93670886075949367</v>
      </c>
      <c r="B478">
        <v>2</v>
      </c>
      <c r="C478">
        <v>-29.127499999999998</v>
      </c>
      <c r="D478">
        <v>2</v>
      </c>
      <c r="E478" t="s">
        <v>236</v>
      </c>
    </row>
    <row r="479" spans="1:5">
      <c r="A479">
        <v>0.891156462585034</v>
      </c>
      <c r="B479">
        <v>2</v>
      </c>
      <c r="C479">
        <v>-2.1825000000000045</v>
      </c>
      <c r="D479">
        <v>2</v>
      </c>
      <c r="E479" t="s">
        <v>236</v>
      </c>
    </row>
    <row r="480" spans="1:5">
      <c r="A480">
        <v>0.89847715736040612</v>
      </c>
      <c r="B480">
        <v>2</v>
      </c>
      <c r="C480">
        <v>-15</v>
      </c>
      <c r="D480">
        <v>2</v>
      </c>
      <c r="E480" t="s">
        <v>236</v>
      </c>
    </row>
    <row r="481" spans="1:5">
      <c r="A481">
        <v>0.91878172588832485</v>
      </c>
      <c r="B481">
        <v>2</v>
      </c>
      <c r="C481">
        <v>-28</v>
      </c>
      <c r="D481">
        <v>2</v>
      </c>
      <c r="E481" t="s">
        <v>236</v>
      </c>
    </row>
    <row r="482" spans="1:5">
      <c r="A482">
        <v>0.89142857142857146</v>
      </c>
      <c r="B482">
        <v>2</v>
      </c>
      <c r="C482">
        <v>-17</v>
      </c>
      <c r="D482">
        <v>2</v>
      </c>
      <c r="E482" t="s">
        <v>236</v>
      </c>
    </row>
    <row r="483" spans="1:5">
      <c r="A483">
        <v>0.92727272727272725</v>
      </c>
      <c r="B483">
        <v>2</v>
      </c>
      <c r="C483">
        <v>-22</v>
      </c>
      <c r="D483">
        <v>3</v>
      </c>
      <c r="E483" t="s">
        <v>237</v>
      </c>
    </row>
    <row r="484" spans="1:5">
      <c r="A484">
        <v>0.81081081081081086</v>
      </c>
      <c r="B484">
        <v>2</v>
      </c>
      <c r="C484">
        <v>-24</v>
      </c>
      <c r="D484">
        <v>2</v>
      </c>
      <c r="E484" t="s">
        <v>236</v>
      </c>
    </row>
    <row r="485" spans="1:5">
      <c r="A485">
        <v>0.875</v>
      </c>
      <c r="B485">
        <v>2</v>
      </c>
      <c r="C485">
        <v>-30</v>
      </c>
      <c r="D485">
        <v>2</v>
      </c>
      <c r="E485" t="s">
        <v>236</v>
      </c>
    </row>
    <row r="486" spans="1:5">
      <c r="A486">
        <v>0.82727272727272727</v>
      </c>
      <c r="B486">
        <v>2</v>
      </c>
      <c r="C486">
        <v>-33.499999999999986</v>
      </c>
      <c r="D486">
        <v>2</v>
      </c>
      <c r="E486" t="s">
        <v>236</v>
      </c>
    </row>
    <row r="487" spans="1:5">
      <c r="A487">
        <v>0.8741721854304636</v>
      </c>
      <c r="B487">
        <v>2</v>
      </c>
      <c r="C487">
        <v>-11</v>
      </c>
      <c r="D487">
        <v>2</v>
      </c>
      <c r="E487" t="s">
        <v>236</v>
      </c>
    </row>
    <row r="488" spans="1:5">
      <c r="A488">
        <v>0.88636363636363635</v>
      </c>
      <c r="B488">
        <v>2</v>
      </c>
      <c r="C488">
        <v>-16</v>
      </c>
      <c r="D488">
        <v>2</v>
      </c>
      <c r="E488" t="s">
        <v>236</v>
      </c>
    </row>
    <row r="489" spans="1:5">
      <c r="A489">
        <v>0.90243902439024393</v>
      </c>
      <c r="B489">
        <v>2</v>
      </c>
      <c r="C489">
        <v>-26</v>
      </c>
      <c r="D489">
        <v>2</v>
      </c>
      <c r="E489" t="s">
        <v>236</v>
      </c>
    </row>
    <row r="490" spans="1:5">
      <c r="A490">
        <v>0.94312796208530802</v>
      </c>
      <c r="B490">
        <v>2</v>
      </c>
      <c r="C490">
        <v>-25</v>
      </c>
      <c r="D490">
        <v>2</v>
      </c>
      <c r="E490" t="s">
        <v>236</v>
      </c>
    </row>
    <row r="491" spans="1:5">
      <c r="A491">
        <v>0.92982456140350878</v>
      </c>
      <c r="B491">
        <v>2</v>
      </c>
      <c r="C491">
        <v>-30.100000000000023</v>
      </c>
      <c r="D491">
        <v>2</v>
      </c>
      <c r="E491" t="s">
        <v>236</v>
      </c>
    </row>
    <row r="492" spans="1:5">
      <c r="A492">
        <v>0.9285714285714286</v>
      </c>
      <c r="B492">
        <v>2</v>
      </c>
      <c r="C492">
        <v>-50.625</v>
      </c>
      <c r="D492">
        <v>2</v>
      </c>
      <c r="E492" t="s">
        <v>236</v>
      </c>
    </row>
    <row r="493" spans="1:5">
      <c r="A493">
        <v>0.91139240506329111</v>
      </c>
      <c r="B493">
        <v>2</v>
      </c>
      <c r="C493">
        <v>-55.002499999999998</v>
      </c>
      <c r="D493">
        <v>2</v>
      </c>
      <c r="E493" t="s">
        <v>236</v>
      </c>
    </row>
    <row r="494" spans="1:5">
      <c r="A494">
        <v>0.89808917197452232</v>
      </c>
      <c r="B494">
        <v>2</v>
      </c>
      <c r="C494">
        <v>-30</v>
      </c>
      <c r="D494">
        <v>2</v>
      </c>
      <c r="E494" t="s">
        <v>236</v>
      </c>
    </row>
    <row r="495" spans="1:5">
      <c r="A495">
        <v>0.88775510204081631</v>
      </c>
      <c r="B495">
        <v>2</v>
      </c>
      <c r="C495">
        <v>-0.71500000000000341</v>
      </c>
      <c r="D495">
        <v>2</v>
      </c>
      <c r="E495" t="s">
        <v>236</v>
      </c>
    </row>
    <row r="496" spans="1:5">
      <c r="A496">
        <v>0.9213483146067416</v>
      </c>
      <c r="B496">
        <v>2</v>
      </c>
      <c r="C496">
        <v>-19</v>
      </c>
      <c r="D496">
        <v>2</v>
      </c>
      <c r="E496" t="s">
        <v>236</v>
      </c>
    </row>
    <row r="497" spans="1:5">
      <c r="A497">
        <v>0.86440677966101698</v>
      </c>
      <c r="B497">
        <v>2</v>
      </c>
      <c r="C497">
        <v>-15</v>
      </c>
      <c r="D497">
        <v>2</v>
      </c>
      <c r="E497" t="s">
        <v>236</v>
      </c>
    </row>
    <row r="498" spans="1:5">
      <c r="A498">
        <v>0.89622641509433965</v>
      </c>
      <c r="B498">
        <v>2</v>
      </c>
      <c r="C498">
        <v>-20</v>
      </c>
      <c r="D498">
        <v>2</v>
      </c>
      <c r="E498" t="s">
        <v>236</v>
      </c>
    </row>
    <row r="499" spans="1:5">
      <c r="A499">
        <v>0.90082644628099173</v>
      </c>
      <c r="B499">
        <v>2</v>
      </c>
      <c r="C499">
        <v>-23.159999999999997</v>
      </c>
      <c r="D499">
        <v>2</v>
      </c>
      <c r="E499" t="s">
        <v>236</v>
      </c>
    </row>
    <row r="500" spans="1:5">
      <c r="A500">
        <v>0.88181818181818183</v>
      </c>
      <c r="B500">
        <v>2</v>
      </c>
      <c r="C500">
        <v>-33</v>
      </c>
      <c r="D500">
        <v>2</v>
      </c>
      <c r="E500" t="s">
        <v>236</v>
      </c>
    </row>
    <row r="501" spans="1:5">
      <c r="A501">
        <v>0.92361111111111116</v>
      </c>
      <c r="B501">
        <v>2</v>
      </c>
      <c r="C501">
        <v>-16</v>
      </c>
      <c r="D501">
        <v>2</v>
      </c>
      <c r="E501" t="s">
        <v>236</v>
      </c>
    </row>
    <row r="502" spans="1:5">
      <c r="A502">
        <v>0.95138888888888884</v>
      </c>
      <c r="B502">
        <v>2</v>
      </c>
      <c r="C502">
        <v>-16</v>
      </c>
      <c r="D502">
        <v>2</v>
      </c>
      <c r="E502" t="s">
        <v>236</v>
      </c>
    </row>
    <row r="503" spans="1:5">
      <c r="A503">
        <v>0.88690476190476186</v>
      </c>
      <c r="B503">
        <v>2</v>
      </c>
      <c r="C503">
        <v>-34</v>
      </c>
      <c r="D503">
        <v>2</v>
      </c>
      <c r="E503" t="s">
        <v>236</v>
      </c>
    </row>
    <row r="504" spans="1:5">
      <c r="A504">
        <v>0.93617021276595747</v>
      </c>
      <c r="B504">
        <v>2</v>
      </c>
      <c r="C504">
        <v>-43.282499999999999</v>
      </c>
      <c r="D504">
        <v>2</v>
      </c>
      <c r="E504" t="s">
        <v>236</v>
      </c>
    </row>
    <row r="505" spans="1:5">
      <c r="A505">
        <v>0.91515151515151516</v>
      </c>
      <c r="B505">
        <v>2</v>
      </c>
      <c r="C505">
        <v>-43</v>
      </c>
      <c r="D505">
        <v>2</v>
      </c>
      <c r="E505" t="s">
        <v>236</v>
      </c>
    </row>
    <row r="506" spans="1:5">
      <c r="A506">
        <v>0.91061452513966479</v>
      </c>
      <c r="B506">
        <v>2</v>
      </c>
      <c r="C506">
        <v>-26</v>
      </c>
      <c r="D506">
        <v>2</v>
      </c>
      <c r="E506" t="s">
        <v>236</v>
      </c>
    </row>
    <row r="507" spans="1:5">
      <c r="A507">
        <v>0.90045248868778283</v>
      </c>
      <c r="B507">
        <v>2</v>
      </c>
      <c r="C507">
        <v>-34</v>
      </c>
      <c r="D507">
        <v>2</v>
      </c>
      <c r="E507" t="s">
        <v>236</v>
      </c>
    </row>
    <row r="508" spans="1:5">
      <c r="A508">
        <v>0.94883720930232562</v>
      </c>
      <c r="B508">
        <v>2</v>
      </c>
      <c r="C508">
        <v>-18</v>
      </c>
      <c r="D508">
        <v>1</v>
      </c>
      <c r="E508" t="s">
        <v>235</v>
      </c>
    </row>
    <row r="509" spans="1:5">
      <c r="A509">
        <v>0.91397849462365588</v>
      </c>
      <c r="B509">
        <v>2</v>
      </c>
      <c r="C509">
        <v>-37</v>
      </c>
      <c r="D509">
        <v>2</v>
      </c>
      <c r="E509" t="s">
        <v>236</v>
      </c>
    </row>
    <row r="510" spans="1:5">
      <c r="A510">
        <v>0.91414141414141414</v>
      </c>
      <c r="B510">
        <v>2</v>
      </c>
      <c r="C510">
        <v>-15.099999999999994</v>
      </c>
      <c r="D510">
        <v>2</v>
      </c>
      <c r="E510" t="s">
        <v>236</v>
      </c>
    </row>
    <row r="511" spans="1:5">
      <c r="A511">
        <v>0.91534391534391535</v>
      </c>
      <c r="B511">
        <v>2</v>
      </c>
      <c r="C511">
        <v>-10</v>
      </c>
      <c r="D511">
        <v>2</v>
      </c>
      <c r="E511" t="s">
        <v>236</v>
      </c>
    </row>
    <row r="512" spans="1:5">
      <c r="A512">
        <v>0.91509433962264153</v>
      </c>
      <c r="B512">
        <v>2</v>
      </c>
      <c r="C512">
        <v>-16.150000000000006</v>
      </c>
      <c r="D512">
        <v>2</v>
      </c>
      <c r="E512" t="s">
        <v>236</v>
      </c>
    </row>
    <row r="513" spans="1:5">
      <c r="A513">
        <v>0.87050359712230219</v>
      </c>
      <c r="B513">
        <v>2</v>
      </c>
      <c r="C513">
        <v>-3.1949999999999932</v>
      </c>
      <c r="D513">
        <v>2</v>
      </c>
      <c r="E513" t="s">
        <v>236</v>
      </c>
    </row>
    <row r="514" spans="1:5">
      <c r="A514">
        <v>0.91414141414141414</v>
      </c>
      <c r="B514">
        <v>2</v>
      </c>
      <c r="C514">
        <v>-28</v>
      </c>
      <c r="D514">
        <v>2</v>
      </c>
      <c r="E514" t="s">
        <v>236</v>
      </c>
    </row>
    <row r="515" spans="1:5">
      <c r="A515">
        <v>0.8995215311004785</v>
      </c>
      <c r="B515">
        <v>2</v>
      </c>
      <c r="C515">
        <v>-29.299999999999997</v>
      </c>
      <c r="D515">
        <v>2</v>
      </c>
      <c r="E515" t="s">
        <v>236</v>
      </c>
    </row>
    <row r="516" spans="1:5">
      <c r="A516">
        <v>0.97512437810945274</v>
      </c>
      <c r="B516">
        <v>2</v>
      </c>
      <c r="C516">
        <v>-44</v>
      </c>
      <c r="D516">
        <v>2</v>
      </c>
      <c r="E516" t="s">
        <v>236</v>
      </c>
    </row>
    <row r="517" spans="1:5">
      <c r="A517">
        <v>0.88888888888888884</v>
      </c>
      <c r="B517">
        <v>2</v>
      </c>
      <c r="C517">
        <v>-26</v>
      </c>
      <c r="D517">
        <v>2</v>
      </c>
      <c r="E517" t="s">
        <v>236</v>
      </c>
    </row>
    <row r="518" spans="1:5">
      <c r="A518">
        <v>0.95192307692307687</v>
      </c>
      <c r="B518">
        <v>2</v>
      </c>
      <c r="C518">
        <v>-31</v>
      </c>
      <c r="D518">
        <v>2</v>
      </c>
      <c r="E518" t="s">
        <v>236</v>
      </c>
    </row>
    <row r="519" spans="1:5">
      <c r="A519">
        <v>0.93827160493827155</v>
      </c>
      <c r="B519">
        <v>2</v>
      </c>
      <c r="C519">
        <v>-26</v>
      </c>
      <c r="D519">
        <v>2</v>
      </c>
      <c r="E519" t="s">
        <v>236</v>
      </c>
    </row>
    <row r="520" spans="1:5">
      <c r="A520">
        <v>0.908675799086758</v>
      </c>
      <c r="B520">
        <v>2</v>
      </c>
      <c r="C520">
        <v>-27</v>
      </c>
      <c r="D520">
        <v>2</v>
      </c>
      <c r="E520" t="s">
        <v>236</v>
      </c>
    </row>
    <row r="521" spans="1:5">
      <c r="A521">
        <v>0.96815286624203822</v>
      </c>
      <c r="B521">
        <v>2</v>
      </c>
      <c r="C521">
        <v>-31</v>
      </c>
      <c r="D521">
        <v>2</v>
      </c>
      <c r="E521" t="s">
        <v>236</v>
      </c>
    </row>
    <row r="522" spans="1:5">
      <c r="A522">
        <v>0.94499999999999995</v>
      </c>
      <c r="B522">
        <v>2</v>
      </c>
      <c r="C522">
        <v>-24.170000000000016</v>
      </c>
      <c r="D522">
        <v>2</v>
      </c>
      <c r="E522" t="s">
        <v>236</v>
      </c>
    </row>
    <row r="523" spans="1:5">
      <c r="A523">
        <v>0.8669724770642202</v>
      </c>
      <c r="B523">
        <v>2</v>
      </c>
      <c r="C523">
        <v>-35</v>
      </c>
      <c r="D523">
        <v>2</v>
      </c>
      <c r="E523" t="s">
        <v>236</v>
      </c>
    </row>
    <row r="524" spans="1:5">
      <c r="A524">
        <v>0.84090909090909094</v>
      </c>
      <c r="B524">
        <v>2</v>
      </c>
      <c r="C524">
        <v>-38</v>
      </c>
      <c r="D524">
        <v>2</v>
      </c>
      <c r="E524" t="s">
        <v>236</v>
      </c>
    </row>
    <row r="525" spans="1:5">
      <c r="A525">
        <v>0.84403669724770647</v>
      </c>
      <c r="B525">
        <v>2</v>
      </c>
      <c r="C525">
        <v>-16</v>
      </c>
      <c r="D525">
        <v>2</v>
      </c>
      <c r="E525" t="s">
        <v>236</v>
      </c>
    </row>
    <row r="526" spans="1:5">
      <c r="A526">
        <v>0.90566037735849059</v>
      </c>
      <c r="B526">
        <v>2</v>
      </c>
      <c r="C526">
        <v>-23</v>
      </c>
      <c r="D526">
        <v>2</v>
      </c>
      <c r="E526" t="s">
        <v>236</v>
      </c>
    </row>
    <row r="527" spans="1:5">
      <c r="A527">
        <v>0.88571428571428568</v>
      </c>
      <c r="B527">
        <v>2</v>
      </c>
      <c r="C527">
        <v>-31</v>
      </c>
      <c r="D527">
        <v>2</v>
      </c>
      <c r="E527" t="s">
        <v>236</v>
      </c>
    </row>
    <row r="528" spans="1:5">
      <c r="A528">
        <v>0.85185185185185186</v>
      </c>
      <c r="B528">
        <v>2</v>
      </c>
      <c r="C528">
        <v>-23</v>
      </c>
      <c r="D528">
        <v>2</v>
      </c>
      <c r="E528" t="s">
        <v>236</v>
      </c>
    </row>
    <row r="529" spans="1:5">
      <c r="A529">
        <v>0.92125984251968507</v>
      </c>
      <c r="B529">
        <v>2</v>
      </c>
      <c r="C529">
        <v>-43</v>
      </c>
      <c r="D529">
        <v>2</v>
      </c>
      <c r="E529" t="s">
        <v>236</v>
      </c>
    </row>
    <row r="530" spans="1:5">
      <c r="A530">
        <v>0.82446808510638303</v>
      </c>
      <c r="B530">
        <v>2</v>
      </c>
      <c r="C530">
        <v>-35</v>
      </c>
      <c r="D530">
        <v>2</v>
      </c>
      <c r="E530" t="s">
        <v>236</v>
      </c>
    </row>
    <row r="531" spans="1:5">
      <c r="A531">
        <v>0.90566037735849059</v>
      </c>
      <c r="B531">
        <v>2</v>
      </c>
      <c r="C531">
        <v>-13</v>
      </c>
      <c r="D531">
        <v>2</v>
      </c>
      <c r="E531" t="s">
        <v>236</v>
      </c>
    </row>
    <row r="532" spans="1:5">
      <c r="A532">
        <v>0.91803278688524592</v>
      </c>
      <c r="B532">
        <v>2</v>
      </c>
      <c r="C532">
        <v>-22</v>
      </c>
      <c r="D532">
        <v>2</v>
      </c>
      <c r="E532" t="s">
        <v>236</v>
      </c>
    </row>
    <row r="533" spans="1:5">
      <c r="A533">
        <v>0.92086330935251803</v>
      </c>
      <c r="B533">
        <v>2</v>
      </c>
      <c r="C533">
        <v>-42</v>
      </c>
      <c r="D533">
        <v>2</v>
      </c>
      <c r="E533" t="s">
        <v>236</v>
      </c>
    </row>
    <row r="534" spans="1:5">
      <c r="A534">
        <v>0.93604651162790697</v>
      </c>
      <c r="B534">
        <v>2</v>
      </c>
      <c r="C534">
        <v>-22</v>
      </c>
      <c r="D534">
        <v>2</v>
      </c>
      <c r="E534" t="s">
        <v>236</v>
      </c>
    </row>
    <row r="535" spans="1:5">
      <c r="A535">
        <v>0.92500000000000004</v>
      </c>
      <c r="B535">
        <v>2</v>
      </c>
      <c r="C535">
        <v>-24</v>
      </c>
      <c r="D535">
        <v>2</v>
      </c>
      <c r="E535" t="s">
        <v>236</v>
      </c>
    </row>
    <row r="536" spans="1:5">
      <c r="A536">
        <v>0.91836734693877553</v>
      </c>
      <c r="B536">
        <v>2</v>
      </c>
      <c r="C536">
        <v>-20</v>
      </c>
      <c r="D536">
        <v>2</v>
      </c>
      <c r="E536" t="s">
        <v>236</v>
      </c>
    </row>
    <row r="537" spans="1:5">
      <c r="A537">
        <v>0.8867924528301887</v>
      </c>
      <c r="B537">
        <v>2</v>
      </c>
      <c r="C537">
        <v>-22</v>
      </c>
      <c r="D537">
        <v>2</v>
      </c>
      <c r="E537" t="s">
        <v>236</v>
      </c>
    </row>
    <row r="538" spans="1:5">
      <c r="A538">
        <v>0.91025641025641024</v>
      </c>
      <c r="B538">
        <v>2</v>
      </c>
      <c r="C538">
        <v>-25</v>
      </c>
      <c r="D538">
        <v>2</v>
      </c>
      <c r="E538" t="s">
        <v>236</v>
      </c>
    </row>
    <row r="539" spans="1:5">
      <c r="A539">
        <v>0.97159090909090906</v>
      </c>
      <c r="B539">
        <v>2</v>
      </c>
      <c r="C539">
        <v>-14</v>
      </c>
      <c r="D539">
        <v>2</v>
      </c>
      <c r="E539" t="s">
        <v>236</v>
      </c>
    </row>
    <row r="540" spans="1:5">
      <c r="A540">
        <v>0.96376811594202894</v>
      </c>
      <c r="B540">
        <v>2</v>
      </c>
      <c r="C540">
        <v>-41</v>
      </c>
      <c r="D540">
        <v>2</v>
      </c>
      <c r="E540" t="s">
        <v>236</v>
      </c>
    </row>
    <row r="541" spans="1:5">
      <c r="A541">
        <v>0.92307692307692313</v>
      </c>
      <c r="B541">
        <v>2</v>
      </c>
      <c r="C541">
        <v>-54</v>
      </c>
      <c r="D541">
        <v>2</v>
      </c>
      <c r="E541" t="s">
        <v>236</v>
      </c>
    </row>
    <row r="542" spans="1:5">
      <c r="A542">
        <v>0.8936170212765957</v>
      </c>
      <c r="B542">
        <v>2</v>
      </c>
      <c r="C542">
        <v>-25</v>
      </c>
      <c r="D542">
        <v>2</v>
      </c>
      <c r="E542" t="s">
        <v>236</v>
      </c>
    </row>
    <row r="543" spans="1:5">
      <c r="A543">
        <v>0.87209302325581395</v>
      </c>
      <c r="B543">
        <v>2</v>
      </c>
      <c r="C543">
        <v>-25</v>
      </c>
      <c r="D543">
        <v>2</v>
      </c>
      <c r="E543" t="s">
        <v>236</v>
      </c>
    </row>
    <row r="544" spans="1:5">
      <c r="A544">
        <v>0.83620689655172409</v>
      </c>
      <c r="B544">
        <v>2</v>
      </c>
      <c r="C544">
        <v>-26</v>
      </c>
      <c r="D544">
        <v>2</v>
      </c>
      <c r="E544" t="s">
        <v>236</v>
      </c>
    </row>
    <row r="545" spans="1:5">
      <c r="A545">
        <v>0.85624999999999996</v>
      </c>
      <c r="B545">
        <v>2</v>
      </c>
      <c r="C545">
        <v>-44</v>
      </c>
      <c r="D545">
        <v>2</v>
      </c>
      <c r="E545" t="s">
        <v>236</v>
      </c>
    </row>
    <row r="546" spans="1:5">
      <c r="A546">
        <v>0.84931506849315064</v>
      </c>
      <c r="B546">
        <v>2</v>
      </c>
      <c r="C546">
        <v>-26</v>
      </c>
      <c r="D546">
        <v>2</v>
      </c>
      <c r="E546" t="s">
        <v>236</v>
      </c>
    </row>
    <row r="547" spans="1:5">
      <c r="A547">
        <v>0.93023255813953487</v>
      </c>
      <c r="B547">
        <v>2</v>
      </c>
      <c r="C547">
        <v>-41</v>
      </c>
      <c r="D547">
        <v>2</v>
      </c>
      <c r="E547" t="s">
        <v>236</v>
      </c>
    </row>
    <row r="548" spans="1:5">
      <c r="A548">
        <v>0.92964824120603018</v>
      </c>
      <c r="B548">
        <v>2</v>
      </c>
      <c r="C548">
        <v>-22</v>
      </c>
      <c r="D548">
        <v>2</v>
      </c>
      <c r="E548" t="s">
        <v>236</v>
      </c>
    </row>
    <row r="549" spans="1:5">
      <c r="A549">
        <v>0.86861313868613144</v>
      </c>
      <c r="B549">
        <v>2</v>
      </c>
      <c r="C549">
        <v>-23</v>
      </c>
      <c r="D549">
        <v>2</v>
      </c>
      <c r="E549" t="s">
        <v>236</v>
      </c>
    </row>
    <row r="550" spans="1:5">
      <c r="A550">
        <v>0.86206896551724133</v>
      </c>
      <c r="B550">
        <v>2</v>
      </c>
      <c r="C550">
        <v>-31</v>
      </c>
      <c r="D550">
        <v>2</v>
      </c>
      <c r="E550" t="s">
        <v>236</v>
      </c>
    </row>
    <row r="551" spans="1:5">
      <c r="A551">
        <v>0.86868686868686873</v>
      </c>
      <c r="B551">
        <v>2</v>
      </c>
      <c r="C551">
        <v>-27</v>
      </c>
      <c r="D551">
        <v>2</v>
      </c>
      <c r="E551" t="s">
        <v>236</v>
      </c>
    </row>
    <row r="552" spans="1:5">
      <c r="A552">
        <v>0.83439490445859876</v>
      </c>
      <c r="B552">
        <v>2</v>
      </c>
      <c r="C552">
        <v>-44</v>
      </c>
      <c r="D552">
        <v>2</v>
      </c>
      <c r="E552" t="s">
        <v>236</v>
      </c>
    </row>
    <row r="553" spans="1:5">
      <c r="A553">
        <v>0.98</v>
      </c>
      <c r="B553">
        <v>2</v>
      </c>
      <c r="C553">
        <v>-19</v>
      </c>
      <c r="D553">
        <v>2</v>
      </c>
      <c r="E553" t="s">
        <v>236</v>
      </c>
    </row>
    <row r="554" spans="1:5">
      <c r="A554">
        <v>0.86324786324786329</v>
      </c>
      <c r="B554">
        <v>2</v>
      </c>
      <c r="C554">
        <v>-24</v>
      </c>
      <c r="D554">
        <v>2</v>
      </c>
      <c r="E554" t="s">
        <v>236</v>
      </c>
    </row>
    <row r="555" spans="1:5">
      <c r="A555">
        <v>0.90825688073394495</v>
      </c>
      <c r="B555">
        <v>2</v>
      </c>
      <c r="C555">
        <v>-36</v>
      </c>
      <c r="D555">
        <v>2</v>
      </c>
      <c r="E555" t="s">
        <v>236</v>
      </c>
    </row>
    <row r="556" spans="1:5">
      <c r="A556">
        <v>0.94736842105263153</v>
      </c>
      <c r="B556">
        <v>2</v>
      </c>
      <c r="C556">
        <v>-24</v>
      </c>
      <c r="D556">
        <v>2</v>
      </c>
      <c r="E556" t="s">
        <v>236</v>
      </c>
    </row>
    <row r="557" spans="1:5">
      <c r="A557">
        <v>0.94202898550724634</v>
      </c>
      <c r="B557">
        <v>2</v>
      </c>
      <c r="C557">
        <v>-25</v>
      </c>
      <c r="D557">
        <v>2</v>
      </c>
      <c r="E557" t="s">
        <v>236</v>
      </c>
    </row>
    <row r="558" spans="1:5">
      <c r="A558">
        <v>0.92903225806451617</v>
      </c>
      <c r="B558">
        <v>2</v>
      </c>
      <c r="C558">
        <v>-19</v>
      </c>
      <c r="D558">
        <v>2</v>
      </c>
      <c r="E558" t="s">
        <v>236</v>
      </c>
    </row>
    <row r="559" spans="1:5">
      <c r="A559">
        <v>0.9363636363636364</v>
      </c>
      <c r="B559">
        <v>2</v>
      </c>
      <c r="C559">
        <v>-30</v>
      </c>
      <c r="D559">
        <v>2</v>
      </c>
      <c r="E559" t="s">
        <v>236</v>
      </c>
    </row>
    <row r="560" spans="1:5">
      <c r="A560">
        <v>0.95488721804511278</v>
      </c>
      <c r="B560">
        <v>2</v>
      </c>
      <c r="C560">
        <v>-23</v>
      </c>
      <c r="D560">
        <v>2</v>
      </c>
      <c r="E560" t="s">
        <v>236</v>
      </c>
    </row>
    <row r="561" spans="1:5">
      <c r="A561">
        <v>0.90909090909090906</v>
      </c>
      <c r="B561">
        <v>2</v>
      </c>
      <c r="C561">
        <v>-21</v>
      </c>
      <c r="D561">
        <v>2</v>
      </c>
      <c r="E561" t="s">
        <v>236</v>
      </c>
    </row>
    <row r="562" spans="1:5">
      <c r="A562">
        <v>0.90082644628099173</v>
      </c>
      <c r="B562">
        <v>2</v>
      </c>
      <c r="C562">
        <v>-20</v>
      </c>
      <c r="D562">
        <v>2</v>
      </c>
      <c r="E562" t="s">
        <v>236</v>
      </c>
    </row>
    <row r="563" spans="1:5">
      <c r="A563">
        <v>0.89130434782608692</v>
      </c>
      <c r="B563">
        <v>2</v>
      </c>
      <c r="C563">
        <v>-29</v>
      </c>
      <c r="D563">
        <v>2</v>
      </c>
      <c r="E563" t="s">
        <v>236</v>
      </c>
    </row>
    <row r="564" spans="1:5">
      <c r="A564">
        <v>0.92052980132450335</v>
      </c>
      <c r="B564">
        <v>2</v>
      </c>
      <c r="C564">
        <v>-33</v>
      </c>
      <c r="D564">
        <v>2</v>
      </c>
      <c r="E564" t="s">
        <v>236</v>
      </c>
    </row>
    <row r="565" spans="1:5">
      <c r="A565">
        <v>0.80921052631578949</v>
      </c>
      <c r="B565">
        <v>2</v>
      </c>
      <c r="C565">
        <v>-15</v>
      </c>
      <c r="D565">
        <v>2</v>
      </c>
      <c r="E565" t="s">
        <v>236</v>
      </c>
    </row>
    <row r="566" spans="1:5">
      <c r="A566">
        <v>0.90977443609022557</v>
      </c>
      <c r="B566">
        <v>2</v>
      </c>
      <c r="C566">
        <v>-30</v>
      </c>
      <c r="D566">
        <v>2</v>
      </c>
      <c r="E566" t="s">
        <v>236</v>
      </c>
    </row>
    <row r="567" spans="1:5">
      <c r="A567">
        <v>0.66580000000000006</v>
      </c>
      <c r="B567">
        <v>3</v>
      </c>
      <c r="C567">
        <v>-25</v>
      </c>
      <c r="D567">
        <v>2</v>
      </c>
      <c r="E567" t="s">
        <v>236</v>
      </c>
    </row>
    <row r="568" spans="1:5">
      <c r="A568">
        <v>0.71603189982857574</v>
      </c>
      <c r="B568">
        <v>3</v>
      </c>
      <c r="C568">
        <v>-6</v>
      </c>
      <c r="D568">
        <v>2</v>
      </c>
      <c r="E568" t="s">
        <v>236</v>
      </c>
    </row>
    <row r="569" spans="1:5">
      <c r="A569">
        <v>0.65351131746952984</v>
      </c>
      <c r="B569">
        <v>3</v>
      </c>
      <c r="C569">
        <v>-21</v>
      </c>
      <c r="D569">
        <v>2</v>
      </c>
      <c r="E569" t="s">
        <v>236</v>
      </c>
    </row>
    <row r="570" spans="1:5">
      <c r="A570">
        <v>0.62345000784806148</v>
      </c>
      <c r="B570">
        <v>3</v>
      </c>
      <c r="C570">
        <v>-19</v>
      </c>
      <c r="D570">
        <v>2</v>
      </c>
      <c r="E570" t="s">
        <v>236</v>
      </c>
    </row>
    <row r="571" spans="1:5">
      <c r="A571">
        <v>0.59326325481470099</v>
      </c>
      <c r="B571">
        <v>3</v>
      </c>
      <c r="C571">
        <v>-40</v>
      </c>
      <c r="D571">
        <v>2</v>
      </c>
      <c r="E571" t="s">
        <v>236</v>
      </c>
    </row>
    <row r="572" spans="1:5">
      <c r="A572">
        <v>0.46094093507254869</v>
      </c>
      <c r="B572">
        <v>3</v>
      </c>
      <c r="C572">
        <v>-47</v>
      </c>
      <c r="D572">
        <v>2</v>
      </c>
      <c r="E572" t="s">
        <v>236</v>
      </c>
    </row>
    <row r="573" spans="1:5">
      <c r="A573">
        <v>0.49799957885870705</v>
      </c>
      <c r="B573">
        <v>3</v>
      </c>
      <c r="C573">
        <v>-32</v>
      </c>
      <c r="D573">
        <v>2</v>
      </c>
      <c r="E573" t="s">
        <v>236</v>
      </c>
    </row>
    <row r="574" spans="1:5">
      <c r="A574">
        <v>0.78301260783012616</v>
      </c>
      <c r="B574">
        <v>3</v>
      </c>
      <c r="C574">
        <v>-34</v>
      </c>
      <c r="D574">
        <v>2</v>
      </c>
      <c r="E574" t="s">
        <v>236</v>
      </c>
    </row>
    <row r="575" spans="1:5">
      <c r="A575">
        <v>0.82542852388084542</v>
      </c>
      <c r="B575">
        <v>3</v>
      </c>
      <c r="C575">
        <v>-44</v>
      </c>
      <c r="D575">
        <v>2</v>
      </c>
      <c r="E575" t="s">
        <v>236</v>
      </c>
    </row>
    <row r="576" spans="1:5">
      <c r="A576">
        <v>0.37532832170999003</v>
      </c>
      <c r="B576">
        <v>3</v>
      </c>
      <c r="C576">
        <v>-36</v>
      </c>
      <c r="D576">
        <v>2</v>
      </c>
      <c r="E576" t="s">
        <v>236</v>
      </c>
    </row>
    <row r="577" spans="1:5">
      <c r="A577">
        <v>0.62234248163896411</v>
      </c>
      <c r="B577">
        <v>3</v>
      </c>
      <c r="C577">
        <v>-34</v>
      </c>
      <c r="D577">
        <v>2</v>
      </c>
      <c r="E577" t="s">
        <v>236</v>
      </c>
    </row>
    <row r="578" spans="1:5">
      <c r="A578">
        <v>0.62188895979578807</v>
      </c>
      <c r="B578">
        <v>3</v>
      </c>
      <c r="C578">
        <v>-49</v>
      </c>
      <c r="D578">
        <v>2</v>
      </c>
      <c r="E578" t="s">
        <v>236</v>
      </c>
    </row>
    <row r="579" spans="1:5">
      <c r="A579">
        <v>0.40796019900497515</v>
      </c>
      <c r="B579">
        <v>3</v>
      </c>
      <c r="C579">
        <v>-35</v>
      </c>
      <c r="D579">
        <v>2</v>
      </c>
      <c r="E579" t="s">
        <v>236</v>
      </c>
    </row>
    <row r="580" spans="1:5">
      <c r="A580">
        <v>0.61186965228472601</v>
      </c>
      <c r="B580">
        <v>3</v>
      </c>
      <c r="C580">
        <v>-34</v>
      </c>
      <c r="D580">
        <v>2</v>
      </c>
      <c r="E580" t="s">
        <v>236</v>
      </c>
    </row>
    <row r="581" spans="1:5">
      <c r="A581">
        <v>0.30006027727546714</v>
      </c>
      <c r="B581">
        <v>3</v>
      </c>
      <c r="C581">
        <v>-32</v>
      </c>
      <c r="D581">
        <v>2</v>
      </c>
      <c r="E581" t="s">
        <v>236</v>
      </c>
    </row>
    <row r="582" spans="1:5">
      <c r="A582">
        <v>0.52538902538902532</v>
      </c>
      <c r="B582">
        <v>3</v>
      </c>
      <c r="C582">
        <v>-46</v>
      </c>
      <c r="D582">
        <v>2</v>
      </c>
      <c r="E582" t="s">
        <v>236</v>
      </c>
    </row>
    <row r="583" spans="1:5">
      <c r="A583">
        <v>0.67878982941744459</v>
      </c>
      <c r="B583">
        <v>3</v>
      </c>
      <c r="C583">
        <v>-22</v>
      </c>
      <c r="D583">
        <v>2</v>
      </c>
      <c r="E583" t="s">
        <v>236</v>
      </c>
    </row>
    <row r="584" spans="1:5">
      <c r="A584">
        <v>0.47084273890142969</v>
      </c>
      <c r="B584">
        <v>3</v>
      </c>
      <c r="C584">
        <v>-26</v>
      </c>
      <c r="D584">
        <v>2</v>
      </c>
      <c r="E584" t="s">
        <v>236</v>
      </c>
    </row>
    <row r="585" spans="1:5">
      <c r="A585">
        <v>0.55338904363973995</v>
      </c>
      <c r="B585">
        <v>3</v>
      </c>
      <c r="C585">
        <v>-17</v>
      </c>
      <c r="D585">
        <v>2</v>
      </c>
      <c r="E585" t="s">
        <v>236</v>
      </c>
    </row>
    <row r="586" spans="1:5">
      <c r="A586">
        <v>0.54934952298352135</v>
      </c>
      <c r="B586">
        <v>3</v>
      </c>
      <c r="C586">
        <v>-30</v>
      </c>
      <c r="D586">
        <v>2</v>
      </c>
      <c r="E586" t="s">
        <v>236</v>
      </c>
    </row>
    <row r="587" spans="1:5">
      <c r="A587">
        <v>0.58061855670103102</v>
      </c>
      <c r="B587">
        <v>3</v>
      </c>
      <c r="C587">
        <v>-40</v>
      </c>
      <c r="D587">
        <v>2</v>
      </c>
      <c r="E587" t="s">
        <v>236</v>
      </c>
    </row>
    <row r="588" spans="1:5">
      <c r="A588">
        <v>0.55445290991740825</v>
      </c>
      <c r="B588">
        <v>3</v>
      </c>
      <c r="C588">
        <v>-39</v>
      </c>
      <c r="D588">
        <v>2</v>
      </c>
      <c r="E588" t="s">
        <v>236</v>
      </c>
    </row>
    <row r="589" spans="1:5">
      <c r="A589">
        <v>0.58658756383298294</v>
      </c>
      <c r="B589">
        <v>3</v>
      </c>
      <c r="C589">
        <v>-32</v>
      </c>
      <c r="D589">
        <v>2</v>
      </c>
      <c r="E589" t="s">
        <v>236</v>
      </c>
    </row>
    <row r="590" spans="1:5">
      <c r="A590">
        <v>0.54550910182036405</v>
      </c>
      <c r="B590">
        <v>3</v>
      </c>
      <c r="C590">
        <v>-17</v>
      </c>
      <c r="D590">
        <v>2</v>
      </c>
      <c r="E590" t="s">
        <v>236</v>
      </c>
    </row>
    <row r="591" spans="1:5">
      <c r="A591">
        <v>0.61630754162585699</v>
      </c>
      <c r="B591">
        <v>3</v>
      </c>
      <c r="C591">
        <v>-18</v>
      </c>
      <c r="D591">
        <v>2</v>
      </c>
      <c r="E591" t="s">
        <v>236</v>
      </c>
    </row>
    <row r="592" spans="1:5">
      <c r="A592">
        <v>0.53565217391304354</v>
      </c>
      <c r="B592">
        <v>3</v>
      </c>
      <c r="C592">
        <v>-22</v>
      </c>
      <c r="D592">
        <v>2</v>
      </c>
      <c r="E592" t="s">
        <v>236</v>
      </c>
    </row>
    <row r="593" spans="1:5">
      <c r="A593">
        <v>0.40695703441668507</v>
      </c>
      <c r="B593">
        <v>3</v>
      </c>
      <c r="C593">
        <v>-47</v>
      </c>
      <c r="D593">
        <v>2</v>
      </c>
      <c r="E593" t="s">
        <v>236</v>
      </c>
    </row>
    <row r="594" spans="1:5">
      <c r="A594">
        <v>0.47744887477822395</v>
      </c>
      <c r="B594">
        <v>3</v>
      </c>
      <c r="C594">
        <v>-20</v>
      </c>
      <c r="D594">
        <v>2</v>
      </c>
      <c r="E594" t="s">
        <v>236</v>
      </c>
    </row>
    <row r="595" spans="1:5">
      <c r="A595">
        <v>0.65943660425017847</v>
      </c>
      <c r="B595">
        <v>3</v>
      </c>
      <c r="C595">
        <v>-27</v>
      </c>
      <c r="D595">
        <v>2</v>
      </c>
      <c r="E595" t="s">
        <v>236</v>
      </c>
    </row>
    <row r="596" spans="1:5">
      <c r="A596">
        <v>0.72480014701828532</v>
      </c>
      <c r="B596">
        <v>3</v>
      </c>
      <c r="C596">
        <v>-39</v>
      </c>
      <c r="D596">
        <v>2</v>
      </c>
      <c r="E596" t="s">
        <v>236</v>
      </c>
    </row>
    <row r="597" spans="1:5">
      <c r="A597">
        <v>0.58409551071702859</v>
      </c>
      <c r="B597">
        <v>3</v>
      </c>
      <c r="C597">
        <v>-17</v>
      </c>
      <c r="D597">
        <v>2</v>
      </c>
      <c r="E597" t="s">
        <v>236</v>
      </c>
    </row>
    <row r="598" spans="1:5">
      <c r="A598">
        <v>0.5956529549128794</v>
      </c>
      <c r="B598">
        <v>3</v>
      </c>
      <c r="C598">
        <v>-37</v>
      </c>
      <c r="D598">
        <v>2</v>
      </c>
      <c r="E598" t="s">
        <v>236</v>
      </c>
    </row>
    <row r="599" spans="1:5">
      <c r="A599">
        <v>0.60702632976705373</v>
      </c>
      <c r="B599">
        <v>3</v>
      </c>
      <c r="C599">
        <v>-28</v>
      </c>
      <c r="D599">
        <v>2</v>
      </c>
      <c r="E599" t="s">
        <v>236</v>
      </c>
    </row>
    <row r="600" spans="1:5">
      <c r="A600">
        <v>0.53617632965979867</v>
      </c>
      <c r="B600">
        <v>3</v>
      </c>
      <c r="C600">
        <v>-25</v>
      </c>
      <c r="D600">
        <v>2</v>
      </c>
      <c r="E600" t="s">
        <v>236</v>
      </c>
    </row>
    <row r="601" spans="1:5">
      <c r="A601">
        <v>0.58491863396745369</v>
      </c>
      <c r="B601">
        <v>3</v>
      </c>
      <c r="C601">
        <v>-29</v>
      </c>
      <c r="D601">
        <v>2</v>
      </c>
      <c r="E601" t="s">
        <v>236</v>
      </c>
    </row>
    <row r="602" spans="1:5">
      <c r="A602">
        <v>0.74196987871518061</v>
      </c>
      <c r="B602">
        <v>3</v>
      </c>
      <c r="C602">
        <v>-17</v>
      </c>
      <c r="D602">
        <v>2</v>
      </c>
      <c r="E602" t="s">
        <v>236</v>
      </c>
    </row>
    <row r="603" spans="1:5">
      <c r="A603">
        <v>0.6898341562223067</v>
      </c>
      <c r="B603">
        <v>3</v>
      </c>
      <c r="C603">
        <v>-37</v>
      </c>
      <c r="D603">
        <v>2</v>
      </c>
      <c r="E603" t="s">
        <v>236</v>
      </c>
    </row>
    <row r="604" spans="1:5">
      <c r="A604">
        <v>0.7338574330889498</v>
      </c>
      <c r="B604">
        <v>3</v>
      </c>
      <c r="C604">
        <v>-72</v>
      </c>
      <c r="D604">
        <v>2</v>
      </c>
      <c r="E604" t="s">
        <v>236</v>
      </c>
    </row>
    <row r="605" spans="1:5">
      <c r="A605">
        <v>0.77979880687799752</v>
      </c>
      <c r="B605">
        <v>3</v>
      </c>
      <c r="C605">
        <v>-24</v>
      </c>
      <c r="D605">
        <v>2</v>
      </c>
      <c r="E605" t="s">
        <v>236</v>
      </c>
    </row>
    <row r="606" spans="1:5">
      <c r="A606">
        <v>0.6095018371357771</v>
      </c>
      <c r="B606">
        <v>3</v>
      </c>
      <c r="C606">
        <v>-38</v>
      </c>
      <c r="D606">
        <v>2</v>
      </c>
      <c r="E606" t="s">
        <v>236</v>
      </c>
    </row>
    <row r="607" spans="1:5">
      <c r="A607">
        <v>0.65073367340512633</v>
      </c>
      <c r="B607">
        <v>3</v>
      </c>
      <c r="C607">
        <v>-43</v>
      </c>
      <c r="D607">
        <v>2</v>
      </c>
      <c r="E607" t="s">
        <v>236</v>
      </c>
    </row>
    <row r="608" spans="1:5">
      <c r="A608">
        <v>0.57111291154157762</v>
      </c>
      <c r="B608">
        <v>3</v>
      </c>
      <c r="C608">
        <v>-26</v>
      </c>
      <c r="D608">
        <v>2</v>
      </c>
      <c r="E608" t="s">
        <v>236</v>
      </c>
    </row>
    <row r="609" spans="1:5">
      <c r="A609">
        <v>0.54718306326192734</v>
      </c>
      <c r="B609">
        <v>3</v>
      </c>
      <c r="C609">
        <v>-40</v>
      </c>
      <c r="D609">
        <v>2</v>
      </c>
      <c r="E609" t="s">
        <v>236</v>
      </c>
    </row>
    <row r="610" spans="1:5">
      <c r="A610">
        <v>0.5024541267084498</v>
      </c>
      <c r="B610">
        <v>3</v>
      </c>
      <c r="C610">
        <v>-35</v>
      </c>
      <c r="D610">
        <v>2</v>
      </c>
      <c r="E610" t="s">
        <v>236</v>
      </c>
    </row>
    <row r="611" spans="1:5">
      <c r="A611">
        <v>0.45145287030474834</v>
      </c>
      <c r="B611">
        <v>3</v>
      </c>
      <c r="C611">
        <v>-26</v>
      </c>
      <c r="D611">
        <v>2</v>
      </c>
      <c r="E611" t="s">
        <v>236</v>
      </c>
    </row>
    <row r="612" spans="1:5">
      <c r="A612">
        <v>0.62184815254592452</v>
      </c>
      <c r="B612">
        <v>3</v>
      </c>
      <c r="C612">
        <v>-25</v>
      </c>
      <c r="D612">
        <v>2</v>
      </c>
      <c r="E612" t="s">
        <v>236</v>
      </c>
    </row>
    <row r="613" spans="1:5">
      <c r="A613">
        <v>0.68810877626699618</v>
      </c>
      <c r="B613">
        <v>3</v>
      </c>
      <c r="C613">
        <v>-36</v>
      </c>
      <c r="D613">
        <v>2</v>
      </c>
      <c r="E613" t="s">
        <v>236</v>
      </c>
    </row>
    <row r="614" spans="1:5">
      <c r="A614">
        <v>0.82810157634125292</v>
      </c>
      <c r="B614">
        <v>3</v>
      </c>
      <c r="C614">
        <v>-31</v>
      </c>
      <c r="D614">
        <v>2</v>
      </c>
      <c r="E614" t="s">
        <v>236</v>
      </c>
    </row>
    <row r="615" spans="1:5">
      <c r="A615">
        <v>0.62718820671748043</v>
      </c>
      <c r="B615">
        <v>3</v>
      </c>
      <c r="C615">
        <v>-42</v>
      </c>
      <c r="D615">
        <v>2</v>
      </c>
      <c r="E615" t="s">
        <v>236</v>
      </c>
    </row>
    <row r="616" spans="1:5">
      <c r="A616">
        <v>0.68903362617388675</v>
      </c>
      <c r="B616">
        <v>3</v>
      </c>
      <c r="C616">
        <v>-18</v>
      </c>
      <c r="D616">
        <v>1</v>
      </c>
      <c r="E616" t="s">
        <v>235</v>
      </c>
    </row>
    <row r="617" spans="1:5">
      <c r="A617">
        <v>0.6397601876792075</v>
      </c>
      <c r="B617">
        <v>3</v>
      </c>
      <c r="C617">
        <v>-39</v>
      </c>
      <c r="D617">
        <v>2</v>
      </c>
      <c r="E617" t="s">
        <v>236</v>
      </c>
    </row>
    <row r="618" spans="1:5">
      <c r="A618">
        <v>0.64719351808360737</v>
      </c>
      <c r="B618">
        <v>3</v>
      </c>
      <c r="C618">
        <v>-33</v>
      </c>
      <c r="D618">
        <v>2</v>
      </c>
      <c r="E618" t="s">
        <v>236</v>
      </c>
    </row>
    <row r="619" spans="1:5">
      <c r="A619">
        <v>0.62040102442376155</v>
      </c>
      <c r="B619">
        <v>3</v>
      </c>
      <c r="C619">
        <v>-39</v>
      </c>
      <c r="D619">
        <v>2</v>
      </c>
      <c r="E619" t="s">
        <v>236</v>
      </c>
    </row>
    <row r="620" spans="1:5">
      <c r="A620">
        <v>0.54525125784210193</v>
      </c>
      <c r="B620">
        <v>3</v>
      </c>
      <c r="C620">
        <v>-79</v>
      </c>
      <c r="D620">
        <v>2</v>
      </c>
      <c r="E620" t="s">
        <v>236</v>
      </c>
    </row>
    <row r="621" spans="1:5">
      <c r="A621">
        <v>0.46125155408205548</v>
      </c>
      <c r="B621">
        <v>3</v>
      </c>
      <c r="C621">
        <v>-80</v>
      </c>
      <c r="D621">
        <v>2</v>
      </c>
      <c r="E621" t="s">
        <v>236</v>
      </c>
    </row>
    <row r="622" spans="1:5">
      <c r="A622">
        <v>0.54846335697399529</v>
      </c>
      <c r="B622">
        <v>3</v>
      </c>
      <c r="C622">
        <v>-38</v>
      </c>
      <c r="D622">
        <v>2</v>
      </c>
      <c r="E622" t="s">
        <v>236</v>
      </c>
    </row>
    <row r="623" spans="1:5">
      <c r="A623">
        <v>0.64080257073438363</v>
      </c>
      <c r="B623">
        <v>3</v>
      </c>
      <c r="C623">
        <v>-4.3299999999999983</v>
      </c>
      <c r="D623">
        <v>2</v>
      </c>
      <c r="E623" t="s">
        <v>236</v>
      </c>
    </row>
    <row r="624" spans="1:5">
      <c r="A624">
        <v>0.62972876499999997</v>
      </c>
      <c r="B624">
        <v>3</v>
      </c>
      <c r="C624">
        <v>-8.9499999999999957</v>
      </c>
      <c r="D624">
        <v>3</v>
      </c>
      <c r="E624" t="s">
        <v>237</v>
      </c>
    </row>
    <row r="625" spans="1:5">
      <c r="A625">
        <v>0.81723138900000003</v>
      </c>
      <c r="B625">
        <v>3</v>
      </c>
      <c r="C625">
        <v>-9.5499999999999972</v>
      </c>
      <c r="D625">
        <v>3</v>
      </c>
      <c r="E625" t="s">
        <v>237</v>
      </c>
    </row>
    <row r="626" spans="1:5">
      <c r="A626">
        <v>0.55133245958934041</v>
      </c>
      <c r="B626">
        <v>3</v>
      </c>
      <c r="C626">
        <v>-13.729999999999997</v>
      </c>
      <c r="D626">
        <v>3</v>
      </c>
      <c r="E626" t="s">
        <v>237</v>
      </c>
    </row>
    <row r="627" spans="1:5">
      <c r="A627">
        <v>0.62559800318935044</v>
      </c>
      <c r="B627">
        <v>3</v>
      </c>
      <c r="C627">
        <v>-3.5400000000000063</v>
      </c>
      <c r="D627">
        <v>3</v>
      </c>
      <c r="E627" t="s">
        <v>237</v>
      </c>
    </row>
    <row r="628" spans="1:5">
      <c r="A628">
        <v>0.76211606461901138</v>
      </c>
      <c r="B628">
        <v>3</v>
      </c>
      <c r="C628">
        <v>-10.129999999999995</v>
      </c>
      <c r="D628">
        <v>3</v>
      </c>
      <c r="E628" t="s">
        <v>237</v>
      </c>
    </row>
    <row r="629" spans="1:5">
      <c r="A629">
        <v>0.74870290999323252</v>
      </c>
      <c r="B629">
        <v>3</v>
      </c>
      <c r="C629">
        <v>-16.210000000000008</v>
      </c>
      <c r="D629">
        <v>3</v>
      </c>
      <c r="E629" t="s">
        <v>237</v>
      </c>
    </row>
    <row r="630" spans="1:5">
      <c r="A630">
        <v>0.710757466</v>
      </c>
      <c r="B630">
        <v>3</v>
      </c>
      <c r="C630">
        <v>-5.2600000000000051</v>
      </c>
      <c r="D630">
        <v>3</v>
      </c>
      <c r="E630" t="s">
        <v>237</v>
      </c>
    </row>
    <row r="631" spans="1:5">
      <c r="A631">
        <v>0.66615713799999998</v>
      </c>
      <c r="B631">
        <v>3</v>
      </c>
      <c r="C631">
        <v>-15.159999999999997</v>
      </c>
      <c r="D631">
        <v>3</v>
      </c>
      <c r="E631" t="s">
        <v>237</v>
      </c>
    </row>
    <row r="632" spans="1:5">
      <c r="A632">
        <v>0.75943923300000005</v>
      </c>
      <c r="B632">
        <v>3</v>
      </c>
      <c r="C632">
        <v>-5.1600000000000108</v>
      </c>
      <c r="D632">
        <v>3</v>
      </c>
      <c r="E632" t="s">
        <v>237</v>
      </c>
    </row>
    <row r="633" spans="1:5">
      <c r="A633">
        <v>0.6426196808510638</v>
      </c>
      <c r="B633">
        <v>3</v>
      </c>
      <c r="C633">
        <v>-26.360000000000014</v>
      </c>
      <c r="D633">
        <v>3</v>
      </c>
      <c r="E633" t="s">
        <v>237</v>
      </c>
    </row>
    <row r="634" spans="1:5">
      <c r="A634">
        <v>0.74276582400000002</v>
      </c>
      <c r="B634">
        <v>3</v>
      </c>
      <c r="C634">
        <v>-18.289999999999992</v>
      </c>
      <c r="D634">
        <v>3</v>
      </c>
      <c r="E634" t="s">
        <v>237</v>
      </c>
    </row>
    <row r="635" spans="1:5">
      <c r="A635">
        <v>0.67739938080495354</v>
      </c>
      <c r="B635">
        <v>3</v>
      </c>
      <c r="C635">
        <v>-9.0000000000003411E-2</v>
      </c>
      <c r="D635">
        <v>3</v>
      </c>
      <c r="E635" t="s">
        <v>237</v>
      </c>
    </row>
    <row r="636" spans="1:5">
      <c r="A636">
        <v>0.64595025289267649</v>
      </c>
      <c r="B636">
        <v>3</v>
      </c>
      <c r="C636">
        <v>-11.049999999999997</v>
      </c>
      <c r="D636">
        <v>3</v>
      </c>
      <c r="E636" t="s">
        <v>237</v>
      </c>
    </row>
    <row r="637" spans="1:5">
      <c r="A637">
        <v>0.79878227270066149</v>
      </c>
      <c r="B637">
        <v>3</v>
      </c>
      <c r="C637">
        <v>-5.9500000000000028</v>
      </c>
      <c r="D637">
        <v>3</v>
      </c>
      <c r="E637" t="s">
        <v>237</v>
      </c>
    </row>
    <row r="638" spans="1:5">
      <c r="A638">
        <v>0.76021438558334631</v>
      </c>
      <c r="B638">
        <v>3</v>
      </c>
      <c r="C638">
        <v>-12.929999999999993</v>
      </c>
      <c r="D638">
        <v>3</v>
      </c>
      <c r="E638" t="s">
        <v>237</v>
      </c>
    </row>
    <row r="639" spans="1:5">
      <c r="A639">
        <v>0.45091127278181947</v>
      </c>
      <c r="B639">
        <v>3</v>
      </c>
      <c r="C639">
        <v>-9.3400000000000034</v>
      </c>
      <c r="D639">
        <v>3</v>
      </c>
      <c r="E639" t="s">
        <v>237</v>
      </c>
    </row>
    <row r="640" spans="1:5">
      <c r="A640">
        <v>0.73224478959245987</v>
      </c>
      <c r="B640">
        <v>3</v>
      </c>
      <c r="C640">
        <v>-1.7399999999999949</v>
      </c>
      <c r="D640">
        <v>3</v>
      </c>
      <c r="E640" t="s">
        <v>237</v>
      </c>
    </row>
    <row r="641" spans="1:5">
      <c r="A641">
        <v>0.72381639896528904</v>
      </c>
      <c r="B641">
        <v>3</v>
      </c>
      <c r="C641">
        <v>-20.339999999999989</v>
      </c>
      <c r="D641">
        <v>3</v>
      </c>
      <c r="E641" t="s">
        <v>237</v>
      </c>
    </row>
    <row r="642" spans="1:5">
      <c r="A642">
        <v>0.40328758378550911</v>
      </c>
      <c r="B642">
        <v>3</v>
      </c>
      <c r="C642">
        <v>-12.280000000000001</v>
      </c>
      <c r="D642">
        <v>3</v>
      </c>
      <c r="E642" t="s">
        <v>237</v>
      </c>
    </row>
    <row r="643" spans="1:5">
      <c r="A643">
        <v>0.46325350949628402</v>
      </c>
      <c r="B643">
        <v>3</v>
      </c>
      <c r="C643">
        <v>-3.7899999999999991</v>
      </c>
      <c r="D643">
        <v>3</v>
      </c>
      <c r="E643" t="s">
        <v>237</v>
      </c>
    </row>
    <row r="644" spans="1:5">
      <c r="A644">
        <v>0.68680154289460449</v>
      </c>
      <c r="B644">
        <v>3</v>
      </c>
      <c r="C644">
        <v>-9.6700000000000017</v>
      </c>
      <c r="D644">
        <v>3</v>
      </c>
      <c r="E644" t="s">
        <v>237</v>
      </c>
    </row>
    <row r="645" spans="1:5">
      <c r="A645">
        <v>0.76280817523600042</v>
      </c>
      <c r="B645">
        <v>3</v>
      </c>
      <c r="C645">
        <v>-14</v>
      </c>
      <c r="D645">
        <v>3</v>
      </c>
      <c r="E645" t="s">
        <v>237</v>
      </c>
    </row>
    <row r="646" spans="1:5">
      <c r="A646">
        <v>0.77061608236501478</v>
      </c>
      <c r="B646">
        <v>3</v>
      </c>
      <c r="C646">
        <v>-7.4399999999999977</v>
      </c>
      <c r="D646">
        <v>3</v>
      </c>
      <c r="E646" t="s">
        <v>237</v>
      </c>
    </row>
    <row r="647" spans="1:5">
      <c r="A647">
        <v>0.64983430645415807</v>
      </c>
      <c r="B647">
        <v>3</v>
      </c>
      <c r="C647">
        <v>-3.3900000000000006</v>
      </c>
      <c r="D647">
        <v>3</v>
      </c>
      <c r="E647" t="s">
        <v>237</v>
      </c>
    </row>
    <row r="648" spans="1:5">
      <c r="A648">
        <v>0.73401596387970658</v>
      </c>
      <c r="B648">
        <v>3</v>
      </c>
      <c r="C648">
        <v>-26.180000000000007</v>
      </c>
      <c r="D648">
        <v>3</v>
      </c>
      <c r="E648" t="s">
        <v>237</v>
      </c>
    </row>
    <row r="649" spans="1:5">
      <c r="A649">
        <v>0.53913976845817668</v>
      </c>
      <c r="B649">
        <v>3</v>
      </c>
      <c r="C649">
        <v>-14.850000000000009</v>
      </c>
      <c r="D649">
        <v>3</v>
      </c>
      <c r="E649" t="s">
        <v>237</v>
      </c>
    </row>
    <row r="650" spans="1:5">
      <c r="A650">
        <v>0.6849919657204071</v>
      </c>
      <c r="B650">
        <v>3</v>
      </c>
      <c r="C650">
        <v>-11.54</v>
      </c>
      <c r="D650">
        <v>3</v>
      </c>
      <c r="E650" t="s">
        <v>237</v>
      </c>
    </row>
    <row r="651" spans="1:5">
      <c r="A651">
        <v>0.69484191091622438</v>
      </c>
      <c r="B651">
        <v>3</v>
      </c>
      <c r="C651">
        <v>-22.109999999999985</v>
      </c>
      <c r="D651">
        <v>3</v>
      </c>
      <c r="E651" t="s">
        <v>237</v>
      </c>
    </row>
    <row r="652" spans="1:5">
      <c r="A652">
        <v>0.80277685950413225</v>
      </c>
      <c r="B652">
        <v>3</v>
      </c>
      <c r="C652">
        <v>-2.0199999999999818</v>
      </c>
      <c r="D652">
        <v>3</v>
      </c>
      <c r="E652" t="s">
        <v>237</v>
      </c>
    </row>
    <row r="653" spans="1:5">
      <c r="A653">
        <v>0.67645875251509058</v>
      </c>
      <c r="B653">
        <v>3</v>
      </c>
      <c r="C653">
        <v>-9.9900000000000091</v>
      </c>
      <c r="D653">
        <v>3</v>
      </c>
      <c r="E653" t="s">
        <v>237</v>
      </c>
    </row>
    <row r="654" spans="1:5">
      <c r="A654">
        <v>0.46514277576016516</v>
      </c>
      <c r="B654">
        <v>3</v>
      </c>
      <c r="C654">
        <v>-8.5499999999999972</v>
      </c>
      <c r="D654">
        <v>3</v>
      </c>
      <c r="E654" t="s">
        <v>237</v>
      </c>
    </row>
    <row r="655" spans="1:5">
      <c r="A655">
        <v>0.64628519913029647</v>
      </c>
      <c r="B655">
        <v>3</v>
      </c>
      <c r="C655">
        <v>-9.9999999999999858</v>
      </c>
      <c r="D655">
        <v>3</v>
      </c>
      <c r="E655" t="s">
        <v>237</v>
      </c>
    </row>
    <row r="656" spans="1:5">
      <c r="A656">
        <v>0.71437726981414218</v>
      </c>
      <c r="B656">
        <v>3</v>
      </c>
      <c r="C656">
        <v>-7.5900000000000034</v>
      </c>
      <c r="D656">
        <v>3</v>
      </c>
      <c r="E656" t="s">
        <v>237</v>
      </c>
    </row>
    <row r="657" spans="1:5">
      <c r="A657">
        <v>0.45801256525971151</v>
      </c>
      <c r="B657">
        <v>3</v>
      </c>
      <c r="C657">
        <v>-7.710000000000008</v>
      </c>
      <c r="D657">
        <v>3</v>
      </c>
      <c r="E657" t="s">
        <v>237</v>
      </c>
    </row>
    <row r="658" spans="1:5">
      <c r="A658">
        <v>0.68862808739708681</v>
      </c>
      <c r="B658">
        <v>3</v>
      </c>
      <c r="C658">
        <v>-11.109999999999985</v>
      </c>
      <c r="D658">
        <v>3</v>
      </c>
      <c r="E658" t="s">
        <v>237</v>
      </c>
    </row>
    <row r="659" spans="1:5">
      <c r="A659">
        <v>0.60236881805180598</v>
      </c>
      <c r="B659">
        <v>3</v>
      </c>
      <c r="C659">
        <v>-16.97</v>
      </c>
      <c r="D659">
        <v>3</v>
      </c>
      <c r="E659" t="s">
        <v>237</v>
      </c>
    </row>
    <row r="660" spans="1:5">
      <c r="A660">
        <v>0.70719821512447167</v>
      </c>
      <c r="B660">
        <v>3</v>
      </c>
      <c r="C660">
        <v>-21.560000000000002</v>
      </c>
      <c r="D660">
        <v>3</v>
      </c>
      <c r="E660" t="s">
        <v>237</v>
      </c>
    </row>
    <row r="661" spans="1:5">
      <c r="A661">
        <v>0.81103923205342243</v>
      </c>
      <c r="B661">
        <v>3</v>
      </c>
      <c r="C661">
        <v>-10.890000000000015</v>
      </c>
      <c r="D661">
        <v>3</v>
      </c>
      <c r="E661" t="s">
        <v>237</v>
      </c>
    </row>
    <row r="662" spans="1:5">
      <c r="A662">
        <v>0.68359154133212707</v>
      </c>
      <c r="B662">
        <v>3</v>
      </c>
      <c r="C662">
        <v>-7.6700000000000017</v>
      </c>
      <c r="D662">
        <v>3</v>
      </c>
      <c r="E662" t="s">
        <v>237</v>
      </c>
    </row>
    <row r="663" spans="1:5">
      <c r="A663">
        <v>0.80057169447583598</v>
      </c>
      <c r="B663">
        <v>3</v>
      </c>
      <c r="C663">
        <v>-18.27000000000001</v>
      </c>
      <c r="D663">
        <v>3</v>
      </c>
      <c r="E663" t="s">
        <v>237</v>
      </c>
    </row>
    <row r="664" spans="1:5">
      <c r="A664">
        <v>0.6956261632544537</v>
      </c>
      <c r="B664">
        <v>3</v>
      </c>
      <c r="C664">
        <v>-11.11</v>
      </c>
      <c r="D664">
        <v>3</v>
      </c>
      <c r="E664" t="s">
        <v>237</v>
      </c>
    </row>
    <row r="665" spans="1:5">
      <c r="A665">
        <v>0.55775104406906439</v>
      </c>
      <c r="B665">
        <v>3</v>
      </c>
      <c r="C665">
        <v>-11.100000000000009</v>
      </c>
      <c r="D665">
        <v>3</v>
      </c>
      <c r="E665" t="s">
        <v>237</v>
      </c>
    </row>
    <row r="666" spans="1:5">
      <c r="A666">
        <v>0.77918722104768623</v>
      </c>
      <c r="B666">
        <v>3</v>
      </c>
      <c r="C666">
        <v>-2.8800000000000239</v>
      </c>
      <c r="D666">
        <v>3</v>
      </c>
      <c r="E666" t="s">
        <v>237</v>
      </c>
    </row>
    <row r="667" spans="1:5">
      <c r="A667">
        <v>0.53635693991371147</v>
      </c>
      <c r="B667">
        <v>3</v>
      </c>
      <c r="C667">
        <v>-16.559999999999988</v>
      </c>
      <c r="D667">
        <v>3</v>
      </c>
      <c r="E667" t="s">
        <v>237</v>
      </c>
    </row>
    <row r="668" spans="1:5">
      <c r="A668">
        <v>0.63656497820961633</v>
      </c>
      <c r="B668">
        <v>3</v>
      </c>
      <c r="C668">
        <v>-21.03</v>
      </c>
      <c r="D668">
        <v>3</v>
      </c>
      <c r="E668" t="s">
        <v>237</v>
      </c>
    </row>
    <row r="669" spans="1:5">
      <c r="A669">
        <v>0.63996297087516918</v>
      </c>
      <c r="B669">
        <v>3</v>
      </c>
      <c r="C669">
        <v>-22.22</v>
      </c>
      <c r="D669">
        <v>3</v>
      </c>
      <c r="E669" t="s">
        <v>237</v>
      </c>
    </row>
    <row r="670" spans="1:5">
      <c r="A670">
        <v>0.40631618288277072</v>
      </c>
      <c r="B670">
        <v>3</v>
      </c>
      <c r="C670">
        <v>-5.1099999999999852</v>
      </c>
      <c r="D670">
        <v>3</v>
      </c>
      <c r="E670" t="s">
        <v>237</v>
      </c>
    </row>
    <row r="671" spans="1:5">
      <c r="A671">
        <v>0.69491632860040564</v>
      </c>
      <c r="B671">
        <v>3</v>
      </c>
      <c r="C671">
        <v>-9.61</v>
      </c>
      <c r="D671">
        <v>3</v>
      </c>
      <c r="E671" t="s">
        <v>237</v>
      </c>
    </row>
    <row r="672" spans="1:5">
      <c r="A672">
        <v>0.62686474002871229</v>
      </c>
      <c r="B672">
        <v>3</v>
      </c>
      <c r="C672">
        <v>-10.950000000000003</v>
      </c>
      <c r="D672">
        <v>3</v>
      </c>
      <c r="E672" t="s">
        <v>237</v>
      </c>
    </row>
    <row r="673" spans="1:5">
      <c r="A673">
        <v>0.64169209105843705</v>
      </c>
      <c r="B673">
        <v>3</v>
      </c>
      <c r="C673">
        <v>-9.5499999999999972</v>
      </c>
      <c r="D673">
        <v>3</v>
      </c>
      <c r="E673" t="s">
        <v>237</v>
      </c>
    </row>
    <row r="674" spans="1:5">
      <c r="A674">
        <v>0.65845181674565567</v>
      </c>
      <c r="B674">
        <v>3</v>
      </c>
      <c r="C674">
        <v>-13.800000000000011</v>
      </c>
      <c r="D674">
        <v>3</v>
      </c>
      <c r="E674" t="s">
        <v>237</v>
      </c>
    </row>
    <row r="675" spans="1:5">
      <c r="A675">
        <v>0.68736973739057938</v>
      </c>
      <c r="B675">
        <v>3</v>
      </c>
      <c r="C675">
        <v>-5.8400000000000034</v>
      </c>
      <c r="D675">
        <v>3</v>
      </c>
      <c r="E675" t="s">
        <v>237</v>
      </c>
    </row>
    <row r="676" spans="1:5">
      <c r="A676">
        <v>0.77404960593416783</v>
      </c>
      <c r="B676">
        <v>3</v>
      </c>
      <c r="C676">
        <v>-27.349999999999994</v>
      </c>
      <c r="D676">
        <v>3</v>
      </c>
      <c r="E676" t="s">
        <v>237</v>
      </c>
    </row>
    <row r="677" spans="1:5">
      <c r="A677">
        <v>0.67664670658682635</v>
      </c>
      <c r="B677">
        <v>3</v>
      </c>
      <c r="C677">
        <v>-3.789999999999992</v>
      </c>
      <c r="D677">
        <v>3</v>
      </c>
      <c r="E677" t="s">
        <v>237</v>
      </c>
    </row>
    <row r="678" spans="1:5">
      <c r="A678">
        <v>0.74838709677419357</v>
      </c>
      <c r="B678">
        <v>3</v>
      </c>
      <c r="C678">
        <v>-9.4000000000000057</v>
      </c>
      <c r="D678">
        <v>3</v>
      </c>
      <c r="E678" t="s">
        <v>237</v>
      </c>
    </row>
    <row r="679" spans="1:5">
      <c r="A679">
        <v>0.75757575757575757</v>
      </c>
      <c r="B679">
        <v>3</v>
      </c>
      <c r="C679">
        <v>-16.949999999999989</v>
      </c>
      <c r="D679">
        <v>3</v>
      </c>
      <c r="E679" t="s">
        <v>237</v>
      </c>
    </row>
    <row r="680" spans="1:5">
      <c r="A680">
        <v>0.61764705882352944</v>
      </c>
      <c r="B680">
        <v>3</v>
      </c>
      <c r="C680">
        <v>-8.8900000000000148</v>
      </c>
      <c r="D680">
        <v>3</v>
      </c>
      <c r="E680" t="s">
        <v>237</v>
      </c>
    </row>
    <row r="681" spans="1:5">
      <c r="A681">
        <v>0.58407079646017701</v>
      </c>
      <c r="B681">
        <v>3</v>
      </c>
      <c r="C681">
        <v>-2.0799999999999983</v>
      </c>
      <c r="D681">
        <v>3</v>
      </c>
      <c r="E681" t="s">
        <v>237</v>
      </c>
    </row>
    <row r="682" spans="1:5">
      <c r="A682">
        <v>0.65217391304347827</v>
      </c>
      <c r="B682">
        <v>3</v>
      </c>
      <c r="C682">
        <v>-10.109999999999985</v>
      </c>
      <c r="D682">
        <v>3</v>
      </c>
      <c r="E682" t="s">
        <v>237</v>
      </c>
    </row>
    <row r="683" spans="1:5">
      <c r="A683">
        <v>0.61403508771929827</v>
      </c>
      <c r="B683">
        <v>3</v>
      </c>
      <c r="C683">
        <v>-9.7099999999999795</v>
      </c>
      <c r="D683">
        <v>3</v>
      </c>
      <c r="E683" t="s">
        <v>237</v>
      </c>
    </row>
    <row r="684" spans="1:5">
      <c r="A684">
        <v>0.68235294117647061</v>
      </c>
      <c r="B684">
        <v>3</v>
      </c>
      <c r="C684">
        <v>-12.110000000000014</v>
      </c>
      <c r="D684">
        <v>3</v>
      </c>
      <c r="E684" t="s">
        <v>237</v>
      </c>
    </row>
    <row r="685" spans="1:5">
      <c r="A685">
        <v>0.61711711711711714</v>
      </c>
      <c r="B685">
        <v>3</v>
      </c>
      <c r="C685">
        <v>-9.6300000000000239</v>
      </c>
      <c r="D685">
        <v>3</v>
      </c>
      <c r="E685" t="s">
        <v>237</v>
      </c>
    </row>
    <row r="686" spans="1:5">
      <c r="A686">
        <v>0.55364806866952787</v>
      </c>
      <c r="B686">
        <v>3</v>
      </c>
      <c r="C686">
        <v>-19.150000000000006</v>
      </c>
      <c r="D686">
        <v>3</v>
      </c>
      <c r="E686" t="s">
        <v>237</v>
      </c>
    </row>
    <row r="687" spans="1:5">
      <c r="A687">
        <v>0.75392670157068065</v>
      </c>
      <c r="B687">
        <v>3</v>
      </c>
      <c r="C687">
        <v>-14.439999999999998</v>
      </c>
      <c r="D687">
        <v>3</v>
      </c>
      <c r="E687" t="s">
        <v>237</v>
      </c>
    </row>
    <row r="688" spans="1:5">
      <c r="A688">
        <v>0.74863387978142082</v>
      </c>
      <c r="B688">
        <v>3</v>
      </c>
      <c r="C688">
        <v>-13</v>
      </c>
      <c r="D688">
        <v>3</v>
      </c>
      <c r="E688" t="s">
        <v>237</v>
      </c>
    </row>
    <row r="689" spans="1:5">
      <c r="A689">
        <v>0.62616822429906538</v>
      </c>
      <c r="B689">
        <v>3</v>
      </c>
      <c r="C689">
        <v>-11</v>
      </c>
      <c r="D689">
        <v>3</v>
      </c>
      <c r="E689" t="s">
        <v>237</v>
      </c>
    </row>
    <row r="690" spans="1:5">
      <c r="A690">
        <v>0.68656716417910446</v>
      </c>
      <c r="B690">
        <v>3</v>
      </c>
      <c r="C690">
        <v>-1.5275000000000034</v>
      </c>
      <c r="D690">
        <v>3</v>
      </c>
      <c r="E690" t="s">
        <v>237</v>
      </c>
    </row>
    <row r="691" spans="1:5">
      <c r="A691">
        <v>0.72173913043478266</v>
      </c>
      <c r="B691">
        <v>3</v>
      </c>
      <c r="C691">
        <v>-11</v>
      </c>
      <c r="D691">
        <v>3</v>
      </c>
      <c r="E691" t="s">
        <v>237</v>
      </c>
    </row>
    <row r="692" spans="1:5">
      <c r="A692">
        <v>0.57723577235772361</v>
      </c>
      <c r="B692">
        <v>3</v>
      </c>
      <c r="C692">
        <v>-31.866000000000014</v>
      </c>
      <c r="D692">
        <v>3</v>
      </c>
      <c r="E692" t="s">
        <v>237</v>
      </c>
    </row>
    <row r="693" spans="1:5">
      <c r="A693">
        <v>0.51502145922746778</v>
      </c>
      <c r="B693">
        <v>3</v>
      </c>
      <c r="C693">
        <v>-15.22999999999999</v>
      </c>
      <c r="D693">
        <v>3</v>
      </c>
      <c r="E693" t="s">
        <v>237</v>
      </c>
    </row>
    <row r="694" spans="1:5">
      <c r="A694">
        <v>0.51091703056768556</v>
      </c>
      <c r="B694">
        <v>3</v>
      </c>
      <c r="C694">
        <v>-8</v>
      </c>
      <c r="D694">
        <v>3</v>
      </c>
      <c r="E694" t="s">
        <v>237</v>
      </c>
    </row>
    <row r="695" spans="1:5">
      <c r="A695">
        <v>0.63513513513513509</v>
      </c>
      <c r="B695">
        <v>3</v>
      </c>
      <c r="C695">
        <v>-10</v>
      </c>
      <c r="D695">
        <v>3</v>
      </c>
      <c r="E695" t="s">
        <v>237</v>
      </c>
    </row>
    <row r="696" spans="1:5">
      <c r="A696">
        <v>0.49431818181818182</v>
      </c>
      <c r="B696">
        <v>3</v>
      </c>
      <c r="C696">
        <v>-10</v>
      </c>
      <c r="D696">
        <v>3</v>
      </c>
      <c r="E696" t="s">
        <v>237</v>
      </c>
    </row>
    <row r="697" spans="1:5">
      <c r="A697">
        <v>0.48947368421052634</v>
      </c>
      <c r="B697">
        <v>3</v>
      </c>
      <c r="C697">
        <v>-10.487500000000011</v>
      </c>
      <c r="D697">
        <v>3</v>
      </c>
      <c r="E697" t="s">
        <v>237</v>
      </c>
    </row>
    <row r="698" spans="1:5">
      <c r="A698">
        <v>0.4513888888888889</v>
      </c>
      <c r="B698">
        <v>3</v>
      </c>
      <c r="C698">
        <v>-19</v>
      </c>
      <c r="D698">
        <v>3</v>
      </c>
      <c r="E698" t="s">
        <v>237</v>
      </c>
    </row>
    <row r="699" spans="1:5">
      <c r="A699">
        <v>0.48</v>
      </c>
      <c r="B699">
        <v>3</v>
      </c>
      <c r="C699">
        <v>-15</v>
      </c>
      <c r="D699">
        <v>3</v>
      </c>
      <c r="E699" t="s">
        <v>237</v>
      </c>
    </row>
    <row r="700" spans="1:5">
      <c r="A700">
        <v>0.44660194174757284</v>
      </c>
      <c r="B700">
        <v>3</v>
      </c>
      <c r="C700">
        <v>-13</v>
      </c>
      <c r="D700">
        <v>3</v>
      </c>
      <c r="E700" t="s">
        <v>237</v>
      </c>
    </row>
    <row r="701" spans="1:5">
      <c r="A701">
        <v>0.46376811594202899</v>
      </c>
      <c r="B701">
        <v>3</v>
      </c>
      <c r="C701">
        <v>-5</v>
      </c>
      <c r="D701">
        <v>3</v>
      </c>
      <c r="E701" t="s">
        <v>237</v>
      </c>
    </row>
    <row r="702" spans="1:5">
      <c r="A702">
        <v>0.49541284403669728</v>
      </c>
      <c r="B702">
        <v>3</v>
      </c>
      <c r="C702">
        <v>-15</v>
      </c>
      <c r="D702">
        <v>3</v>
      </c>
      <c r="E702" t="s">
        <v>237</v>
      </c>
    </row>
    <row r="703" spans="1:5">
      <c r="A703">
        <v>0.42528735632183906</v>
      </c>
      <c r="B703">
        <v>3</v>
      </c>
      <c r="C703">
        <v>-14</v>
      </c>
      <c r="D703">
        <v>3</v>
      </c>
      <c r="E703" t="s">
        <v>237</v>
      </c>
    </row>
    <row r="704" spans="1:5">
      <c r="A704">
        <v>0.56129032258064515</v>
      </c>
      <c r="B704">
        <v>3</v>
      </c>
      <c r="C704">
        <v>-20</v>
      </c>
      <c r="D704">
        <v>3</v>
      </c>
      <c r="E704" t="s">
        <v>237</v>
      </c>
    </row>
    <row r="705" spans="1:5">
      <c r="A705">
        <v>0.54285714285714282</v>
      </c>
      <c r="B705">
        <v>3</v>
      </c>
      <c r="C705">
        <v>-12</v>
      </c>
      <c r="D705">
        <v>3</v>
      </c>
      <c r="E705" t="s">
        <v>237</v>
      </c>
    </row>
    <row r="706" spans="1:5">
      <c r="A706">
        <v>0.60204081632653061</v>
      </c>
      <c r="B706">
        <v>3</v>
      </c>
      <c r="C706">
        <v>-12</v>
      </c>
      <c r="D706">
        <v>3</v>
      </c>
      <c r="E706" t="s">
        <v>237</v>
      </c>
    </row>
    <row r="707" spans="1:5">
      <c r="A707">
        <v>0.66666666666666663</v>
      </c>
      <c r="B707">
        <v>3</v>
      </c>
      <c r="C707">
        <v>-12</v>
      </c>
      <c r="D707">
        <v>3</v>
      </c>
      <c r="E707" t="s">
        <v>237</v>
      </c>
    </row>
    <row r="708" spans="1:5">
      <c r="A708">
        <v>0.65333333333333332</v>
      </c>
      <c r="B708">
        <v>3</v>
      </c>
      <c r="C708">
        <v>-17</v>
      </c>
      <c r="D708">
        <v>3</v>
      </c>
      <c r="E708" t="s">
        <v>237</v>
      </c>
    </row>
    <row r="709" spans="1:5">
      <c r="A709">
        <v>0.47499999999999998</v>
      </c>
      <c r="B709">
        <v>3</v>
      </c>
      <c r="C709">
        <v>-10</v>
      </c>
      <c r="D709">
        <v>3</v>
      </c>
      <c r="E709" t="s">
        <v>237</v>
      </c>
    </row>
    <row r="710" spans="1:5">
      <c r="A710">
        <v>0.54166666666666663</v>
      </c>
      <c r="B710">
        <v>3</v>
      </c>
      <c r="C710">
        <v>-28</v>
      </c>
      <c r="D710">
        <v>3</v>
      </c>
      <c r="E710" t="s">
        <v>237</v>
      </c>
    </row>
    <row r="711" spans="1:5">
      <c r="A711">
        <v>0.49321266968325794</v>
      </c>
      <c r="B711">
        <v>3</v>
      </c>
      <c r="C711">
        <v>-12</v>
      </c>
      <c r="D711">
        <v>3</v>
      </c>
      <c r="E711" t="s">
        <v>237</v>
      </c>
    </row>
    <row r="712" spans="1:5">
      <c r="A712">
        <v>0.72832369942196529</v>
      </c>
      <c r="B712">
        <v>3</v>
      </c>
      <c r="C712">
        <v>-17</v>
      </c>
      <c r="D712">
        <v>3</v>
      </c>
      <c r="E712" t="s">
        <v>237</v>
      </c>
    </row>
    <row r="713" spans="1:5">
      <c r="A713">
        <v>0.54545454545454541</v>
      </c>
      <c r="B713">
        <v>3</v>
      </c>
      <c r="C713">
        <v>-9.2999999999999972</v>
      </c>
      <c r="D713">
        <v>3</v>
      </c>
      <c r="E713" t="s">
        <v>237</v>
      </c>
    </row>
    <row r="714" spans="1:5">
      <c r="A714">
        <v>0.46276595744680848</v>
      </c>
      <c r="B714">
        <v>3</v>
      </c>
      <c r="C714">
        <v>-3</v>
      </c>
      <c r="D714">
        <v>3</v>
      </c>
      <c r="E714" t="s">
        <v>237</v>
      </c>
    </row>
    <row r="715" spans="1:5">
      <c r="A715">
        <v>0.52307692307692311</v>
      </c>
      <c r="B715">
        <v>3</v>
      </c>
      <c r="C715">
        <v>-8</v>
      </c>
      <c r="D715">
        <v>3</v>
      </c>
      <c r="E715" t="s">
        <v>237</v>
      </c>
    </row>
    <row r="716" spans="1:5">
      <c r="A716">
        <v>0.66326530612244894</v>
      </c>
      <c r="B716">
        <v>3</v>
      </c>
      <c r="C716">
        <v>-11</v>
      </c>
      <c r="D716">
        <v>3</v>
      </c>
      <c r="E716" t="s">
        <v>237</v>
      </c>
    </row>
    <row r="717" spans="1:5">
      <c r="A717">
        <v>0.529126213592233</v>
      </c>
      <c r="B717">
        <v>3</v>
      </c>
      <c r="C717">
        <v>-12.060000000000002</v>
      </c>
      <c r="D717">
        <v>3</v>
      </c>
      <c r="E717" t="s">
        <v>237</v>
      </c>
    </row>
    <row r="718" spans="1:5">
      <c r="A718">
        <v>0.65656565656565657</v>
      </c>
      <c r="B718">
        <v>3</v>
      </c>
      <c r="C718">
        <v>-4</v>
      </c>
      <c r="D718">
        <v>3</v>
      </c>
      <c r="E718" t="s">
        <v>237</v>
      </c>
    </row>
    <row r="719" spans="1:5">
      <c r="A719">
        <v>0.58778625954198471</v>
      </c>
      <c r="B719">
        <v>3</v>
      </c>
      <c r="C719">
        <v>-10.150000000000006</v>
      </c>
      <c r="D719">
        <v>3</v>
      </c>
      <c r="E719" t="s">
        <v>237</v>
      </c>
    </row>
    <row r="720" spans="1:5">
      <c r="A720">
        <v>0.58461538461538465</v>
      </c>
      <c r="B720">
        <v>3</v>
      </c>
      <c r="C720">
        <v>-10</v>
      </c>
      <c r="D720">
        <v>3</v>
      </c>
      <c r="E720" t="s">
        <v>237</v>
      </c>
    </row>
    <row r="721" spans="1:5">
      <c r="A721">
        <v>0.5</v>
      </c>
      <c r="B721">
        <v>3</v>
      </c>
      <c r="C721">
        <v>-22</v>
      </c>
      <c r="D721">
        <v>3</v>
      </c>
      <c r="E721" t="s">
        <v>237</v>
      </c>
    </row>
    <row r="722" spans="1:5">
      <c r="A722">
        <v>0.43085106382978722</v>
      </c>
      <c r="B722">
        <v>3</v>
      </c>
      <c r="C722">
        <v>-12</v>
      </c>
      <c r="D722">
        <v>3</v>
      </c>
      <c r="E722" t="s">
        <v>237</v>
      </c>
    </row>
    <row r="723" spans="1:5">
      <c r="A723">
        <v>0.7098214285714286</v>
      </c>
      <c r="B723">
        <v>3</v>
      </c>
      <c r="C723">
        <v>-21.560000000000002</v>
      </c>
      <c r="D723">
        <v>3</v>
      </c>
      <c r="E723" t="s">
        <v>237</v>
      </c>
    </row>
    <row r="724" spans="1:5">
      <c r="A724">
        <v>0.54298642533936647</v>
      </c>
      <c r="B724">
        <v>3</v>
      </c>
      <c r="C724">
        <v>-12</v>
      </c>
      <c r="D724">
        <v>3</v>
      </c>
      <c r="E724" t="s">
        <v>237</v>
      </c>
    </row>
    <row r="725" spans="1:5">
      <c r="A725">
        <v>0.51658767772511849</v>
      </c>
      <c r="B725">
        <v>3</v>
      </c>
      <c r="C725">
        <v>-11</v>
      </c>
      <c r="D725">
        <v>3</v>
      </c>
      <c r="E725" t="s">
        <v>237</v>
      </c>
    </row>
    <row r="726" spans="1:5">
      <c r="A726">
        <v>0.54504504504504503</v>
      </c>
      <c r="B726">
        <v>3</v>
      </c>
      <c r="C726">
        <v>-5.4400000000000119</v>
      </c>
      <c r="D726">
        <v>3</v>
      </c>
      <c r="E726" t="s">
        <v>237</v>
      </c>
    </row>
    <row r="727" spans="1:5">
      <c r="A727">
        <v>0.73891625615763545</v>
      </c>
      <c r="B727">
        <v>3</v>
      </c>
      <c r="C727">
        <v>-14.86999999999999</v>
      </c>
      <c r="D727">
        <v>3</v>
      </c>
      <c r="E727" t="s">
        <v>237</v>
      </c>
    </row>
    <row r="728" spans="1:5">
      <c r="A728">
        <v>0.52542372881355937</v>
      </c>
      <c r="B728">
        <v>3</v>
      </c>
      <c r="C728">
        <v>-8.5600000000000023</v>
      </c>
      <c r="D728">
        <v>3</v>
      </c>
      <c r="E728" t="s">
        <v>237</v>
      </c>
    </row>
    <row r="729" spans="1:5">
      <c r="A729">
        <v>0.69856459330143539</v>
      </c>
      <c r="B729">
        <v>3</v>
      </c>
      <c r="C729">
        <v>-6.1200000000000045</v>
      </c>
      <c r="D729">
        <v>3</v>
      </c>
      <c r="E729" t="s">
        <v>237</v>
      </c>
    </row>
    <row r="730" spans="1:5">
      <c r="A730">
        <v>0.52941176470588236</v>
      </c>
      <c r="B730">
        <v>3</v>
      </c>
      <c r="C730">
        <v>-0.12000000000000455</v>
      </c>
      <c r="D730">
        <v>3</v>
      </c>
      <c r="E730" t="s">
        <v>237</v>
      </c>
    </row>
    <row r="731" spans="1:5">
      <c r="A731">
        <v>0.53435114503816794</v>
      </c>
      <c r="B731">
        <v>3</v>
      </c>
      <c r="C731">
        <v>-9.9200000000000159</v>
      </c>
      <c r="D731">
        <v>3</v>
      </c>
      <c r="E731" t="s">
        <v>237</v>
      </c>
    </row>
    <row r="732" spans="1:5">
      <c r="A732">
        <v>0.58479532163742687</v>
      </c>
      <c r="B732">
        <v>3</v>
      </c>
      <c r="C732">
        <v>-9.2199999999999989</v>
      </c>
      <c r="D732">
        <v>3</v>
      </c>
      <c r="E732" t="s">
        <v>237</v>
      </c>
    </row>
    <row r="733" spans="1:5">
      <c r="A733">
        <v>0.66666666666666663</v>
      </c>
      <c r="B733">
        <v>3</v>
      </c>
      <c r="C733">
        <v>-11.349999999999994</v>
      </c>
      <c r="D733">
        <v>3</v>
      </c>
      <c r="E733" t="s">
        <v>237</v>
      </c>
    </row>
    <row r="734" spans="1:5">
      <c r="A734">
        <v>0.59859154929577463</v>
      </c>
      <c r="B734">
        <v>3</v>
      </c>
      <c r="C734">
        <v>-17</v>
      </c>
      <c r="D734">
        <v>3</v>
      </c>
      <c r="E734" t="s">
        <v>237</v>
      </c>
    </row>
    <row r="735" spans="1:5">
      <c r="A735">
        <v>0.64166666666666672</v>
      </c>
      <c r="B735">
        <v>3</v>
      </c>
      <c r="C735">
        <v>-16</v>
      </c>
      <c r="D735">
        <v>3</v>
      </c>
      <c r="E735" t="s">
        <v>237</v>
      </c>
    </row>
    <row r="736" spans="1:5">
      <c r="A736">
        <v>0.50624999999999998</v>
      </c>
      <c r="B736">
        <v>3</v>
      </c>
      <c r="C736">
        <v>-20</v>
      </c>
      <c r="D736">
        <v>3</v>
      </c>
      <c r="E736" t="s">
        <v>237</v>
      </c>
    </row>
    <row r="737" spans="1:5">
      <c r="A737">
        <v>0.54887218045112784</v>
      </c>
      <c r="B737">
        <v>3</v>
      </c>
      <c r="C737">
        <v>-18</v>
      </c>
      <c r="D737">
        <v>3</v>
      </c>
      <c r="E737" t="s">
        <v>237</v>
      </c>
    </row>
    <row r="738" spans="1:5">
      <c r="A738">
        <v>0.67484662576687116</v>
      </c>
      <c r="B738">
        <v>3</v>
      </c>
      <c r="C738">
        <v>-12</v>
      </c>
      <c r="D738">
        <v>3</v>
      </c>
      <c r="E738" t="s">
        <v>237</v>
      </c>
    </row>
    <row r="739" spans="1:5">
      <c r="A739">
        <v>0.73124999999999996</v>
      </c>
      <c r="B739">
        <v>3</v>
      </c>
      <c r="C739">
        <v>-15</v>
      </c>
      <c r="D739">
        <v>3</v>
      </c>
      <c r="E739" t="s">
        <v>237</v>
      </c>
    </row>
    <row r="740" spans="1:5">
      <c r="A740">
        <v>0.60833333333333328</v>
      </c>
      <c r="B740">
        <v>3</v>
      </c>
      <c r="C740">
        <v>-18</v>
      </c>
      <c r="D740">
        <v>3</v>
      </c>
      <c r="E740" t="s">
        <v>237</v>
      </c>
    </row>
    <row r="741" spans="1:5">
      <c r="A741">
        <v>0.62637362637362637</v>
      </c>
      <c r="B741">
        <v>3</v>
      </c>
      <c r="C741">
        <v>-10</v>
      </c>
      <c r="D741">
        <v>3</v>
      </c>
      <c r="E741" t="s">
        <v>237</v>
      </c>
    </row>
    <row r="742" spans="1:5">
      <c r="A742">
        <v>0.68333333333333335</v>
      </c>
      <c r="B742">
        <v>3</v>
      </c>
      <c r="C742">
        <v>-16</v>
      </c>
      <c r="D742">
        <v>3</v>
      </c>
      <c r="E742" t="s">
        <v>237</v>
      </c>
    </row>
    <row r="743" spans="1:5">
      <c r="A743">
        <v>0.61805555555555558</v>
      </c>
      <c r="B743">
        <v>3</v>
      </c>
      <c r="C743">
        <v>-20</v>
      </c>
      <c r="D743">
        <v>3</v>
      </c>
      <c r="E743" t="s">
        <v>237</v>
      </c>
    </row>
    <row r="744" spans="1:5">
      <c r="A744">
        <v>0.54545454545454541</v>
      </c>
      <c r="B744">
        <v>3</v>
      </c>
      <c r="C744">
        <v>-16</v>
      </c>
      <c r="D744">
        <v>3</v>
      </c>
      <c r="E744" t="s">
        <v>237</v>
      </c>
    </row>
    <row r="745" spans="1:5">
      <c r="A745">
        <v>0.47096774193548385</v>
      </c>
      <c r="B745">
        <v>3</v>
      </c>
      <c r="C745">
        <v>-19</v>
      </c>
      <c r="D745">
        <v>3</v>
      </c>
      <c r="E745" t="s">
        <v>237</v>
      </c>
    </row>
    <row r="746" spans="1:5">
      <c r="A746">
        <v>0.69189189189189193</v>
      </c>
      <c r="B746">
        <v>3</v>
      </c>
      <c r="C746">
        <v>-8</v>
      </c>
      <c r="D746">
        <v>3</v>
      </c>
      <c r="E746" t="s">
        <v>237</v>
      </c>
    </row>
    <row r="747" spans="1:5">
      <c r="A747">
        <v>0.76146788990825687</v>
      </c>
      <c r="B747">
        <v>3</v>
      </c>
      <c r="C747">
        <v>-35</v>
      </c>
      <c r="D747">
        <v>3</v>
      </c>
      <c r="E747" t="s">
        <v>237</v>
      </c>
    </row>
    <row r="748" spans="1:5">
      <c r="A748">
        <v>0.51136363636363635</v>
      </c>
      <c r="B748">
        <v>3</v>
      </c>
      <c r="C748">
        <v>-27</v>
      </c>
      <c r="D748">
        <v>3</v>
      </c>
      <c r="E748" t="s">
        <v>237</v>
      </c>
    </row>
    <row r="749" spans="1:5">
      <c r="A749">
        <v>0.64473684210526316</v>
      </c>
      <c r="B749">
        <v>3</v>
      </c>
      <c r="C749">
        <v>-19</v>
      </c>
      <c r="D749">
        <v>3</v>
      </c>
      <c r="E749" t="s">
        <v>237</v>
      </c>
    </row>
    <row r="750" spans="1:5">
      <c r="A750">
        <v>0.65909090909090906</v>
      </c>
      <c r="B750">
        <v>3</v>
      </c>
      <c r="C750">
        <v>-19</v>
      </c>
      <c r="D750">
        <v>3</v>
      </c>
      <c r="E750" t="s">
        <v>237</v>
      </c>
    </row>
    <row r="751" spans="1:5">
      <c r="A751">
        <v>0.69696969696969702</v>
      </c>
      <c r="B751">
        <v>3</v>
      </c>
      <c r="C751">
        <v>-20</v>
      </c>
      <c r="D751">
        <v>3</v>
      </c>
      <c r="E751" t="s">
        <v>237</v>
      </c>
    </row>
    <row r="752" spans="1:5">
      <c r="A752">
        <v>0.36086956521739133</v>
      </c>
      <c r="B752">
        <v>3</v>
      </c>
      <c r="C752">
        <v>-16</v>
      </c>
      <c r="D752">
        <v>3</v>
      </c>
      <c r="E752" t="s">
        <v>237</v>
      </c>
    </row>
    <row r="753" spans="1:5">
      <c r="A753">
        <v>0.6</v>
      </c>
      <c r="B753">
        <v>3</v>
      </c>
      <c r="C753">
        <v>-12</v>
      </c>
      <c r="D753">
        <v>3</v>
      </c>
      <c r="E753" t="s">
        <v>237</v>
      </c>
    </row>
    <row r="754" spans="1:5">
      <c r="A754">
        <v>0.71341463414634143</v>
      </c>
      <c r="B754">
        <v>3</v>
      </c>
      <c r="C754">
        <v>-12</v>
      </c>
      <c r="D754">
        <v>3</v>
      </c>
      <c r="E754" t="s">
        <v>237</v>
      </c>
    </row>
    <row r="755" spans="1:5">
      <c r="A755">
        <v>0.60360360360360366</v>
      </c>
      <c r="B755">
        <v>3</v>
      </c>
      <c r="C755">
        <v>-14</v>
      </c>
      <c r="D755">
        <v>3</v>
      </c>
      <c r="E755" t="s">
        <v>237</v>
      </c>
    </row>
    <row r="756" spans="1:5">
      <c r="A756">
        <v>0.61417322834645671</v>
      </c>
      <c r="B756">
        <v>3</v>
      </c>
      <c r="C756">
        <v>-14</v>
      </c>
      <c r="D756">
        <v>3</v>
      </c>
      <c r="E756" t="s">
        <v>237</v>
      </c>
    </row>
    <row r="757" spans="1:5">
      <c r="A757">
        <v>0.61111111111111116</v>
      </c>
      <c r="B757">
        <v>3</v>
      </c>
      <c r="C757">
        <v>-16</v>
      </c>
      <c r="D757">
        <v>3</v>
      </c>
      <c r="E757" t="s">
        <v>237</v>
      </c>
    </row>
    <row r="758" spans="1:5">
      <c r="A758">
        <v>0.50967741935483868</v>
      </c>
      <c r="B758">
        <v>3</v>
      </c>
      <c r="C758">
        <v>-11</v>
      </c>
      <c r="D758">
        <v>3</v>
      </c>
      <c r="E758" t="s">
        <v>237</v>
      </c>
    </row>
    <row r="759" spans="1:5">
      <c r="A759">
        <v>0.59183673469387754</v>
      </c>
      <c r="B759">
        <v>3</v>
      </c>
      <c r="C759">
        <v>-14</v>
      </c>
      <c r="D759">
        <v>3</v>
      </c>
      <c r="E759" t="s">
        <v>237</v>
      </c>
    </row>
    <row r="760" spans="1:5">
      <c r="A760">
        <v>0.56198347107438018</v>
      </c>
      <c r="B760">
        <v>3</v>
      </c>
      <c r="C760">
        <v>-16</v>
      </c>
      <c r="D760">
        <v>3</v>
      </c>
      <c r="E760" t="s">
        <v>237</v>
      </c>
    </row>
    <row r="761" spans="1:5">
      <c r="A761">
        <v>0.3672316384180791</v>
      </c>
      <c r="B761">
        <v>3</v>
      </c>
      <c r="C761">
        <v>-11</v>
      </c>
      <c r="D761">
        <v>3</v>
      </c>
      <c r="E761" t="s">
        <v>237</v>
      </c>
    </row>
    <row r="762" spans="1:5">
      <c r="A762">
        <v>0.56565656565656564</v>
      </c>
      <c r="B762">
        <v>3</v>
      </c>
      <c r="C762">
        <v>-12</v>
      </c>
      <c r="D762">
        <v>3</v>
      </c>
      <c r="E762" t="s">
        <v>237</v>
      </c>
    </row>
    <row r="763" spans="1:5">
      <c r="A763">
        <v>0.56521739130434778</v>
      </c>
      <c r="B763">
        <v>3</v>
      </c>
      <c r="C763">
        <v>-13</v>
      </c>
      <c r="D763">
        <v>3</v>
      </c>
      <c r="E763" t="s">
        <v>237</v>
      </c>
    </row>
    <row r="764" spans="1:5">
      <c r="A764">
        <v>0.58783783783783783</v>
      </c>
      <c r="B764">
        <v>3</v>
      </c>
      <c r="C764">
        <v>-11</v>
      </c>
      <c r="D764">
        <v>3</v>
      </c>
      <c r="E764" t="s">
        <v>237</v>
      </c>
    </row>
    <row r="765" spans="1:5">
      <c r="A765">
        <v>0.57236842105263153</v>
      </c>
      <c r="B765">
        <v>3</v>
      </c>
      <c r="C765">
        <v>-7</v>
      </c>
      <c r="D765">
        <v>3</v>
      </c>
      <c r="E765" t="s">
        <v>237</v>
      </c>
    </row>
    <row r="766" spans="1:5">
      <c r="A766">
        <v>0.53719008264462809</v>
      </c>
      <c r="B766">
        <v>3</v>
      </c>
      <c r="C766">
        <v>-19</v>
      </c>
      <c r="D766">
        <v>3</v>
      </c>
      <c r="E766" t="s">
        <v>237</v>
      </c>
    </row>
    <row r="767" spans="1:5">
      <c r="A767">
        <v>0.57718120805369133</v>
      </c>
      <c r="B767">
        <v>3</v>
      </c>
      <c r="C767">
        <v>-12</v>
      </c>
      <c r="D767">
        <v>3</v>
      </c>
      <c r="E767" t="s">
        <v>237</v>
      </c>
    </row>
    <row r="768" spans="1:5">
      <c r="A768">
        <v>0.54621848739495793</v>
      </c>
      <c r="B768">
        <v>3</v>
      </c>
      <c r="C768">
        <v>-14</v>
      </c>
      <c r="D768">
        <v>3</v>
      </c>
      <c r="E768" t="s">
        <v>237</v>
      </c>
    </row>
    <row r="769" spans="1:5">
      <c r="A769">
        <v>0.76288659793814428</v>
      </c>
      <c r="B769">
        <v>3</v>
      </c>
      <c r="C769">
        <v>-16</v>
      </c>
      <c r="D769">
        <v>3</v>
      </c>
      <c r="E769" t="s">
        <v>237</v>
      </c>
    </row>
    <row r="770" spans="1:5">
      <c r="A770">
        <v>0.50420168067226889</v>
      </c>
      <c r="B770">
        <v>3</v>
      </c>
      <c r="C770">
        <v>-22</v>
      </c>
      <c r="D770">
        <v>3</v>
      </c>
      <c r="E770" t="s">
        <v>237</v>
      </c>
    </row>
    <row r="771" spans="1:5">
      <c r="A771">
        <v>0.51931330472102999</v>
      </c>
      <c r="B771">
        <v>3</v>
      </c>
      <c r="C771">
        <v>-11</v>
      </c>
      <c r="D771">
        <v>3</v>
      </c>
      <c r="E771" t="s">
        <v>237</v>
      </c>
    </row>
    <row r="772" spans="1:5">
      <c r="A772">
        <v>0.5997004867090977</v>
      </c>
      <c r="B772">
        <v>3</v>
      </c>
      <c r="C772">
        <v>-16</v>
      </c>
      <c r="D772">
        <v>3</v>
      </c>
      <c r="E772" t="s">
        <v>237</v>
      </c>
    </row>
    <row r="773" spans="1:5">
      <c r="A773">
        <v>0.49602122015915112</v>
      </c>
      <c r="B773">
        <v>3</v>
      </c>
      <c r="C773">
        <v>-17</v>
      </c>
      <c r="D773">
        <v>3</v>
      </c>
      <c r="E773" t="s">
        <v>237</v>
      </c>
    </row>
    <row r="774" spans="1:5">
      <c r="A774">
        <v>0.4935772674192293</v>
      </c>
      <c r="B774">
        <v>3</v>
      </c>
      <c r="C774">
        <v>-16</v>
      </c>
      <c r="D774">
        <v>3</v>
      </c>
      <c r="E774" t="s">
        <v>237</v>
      </c>
    </row>
    <row r="775" spans="1:5">
      <c r="A775">
        <v>0.45708329556784194</v>
      </c>
      <c r="B775">
        <v>3</v>
      </c>
      <c r="C775">
        <v>-18</v>
      </c>
      <c r="D775">
        <v>3</v>
      </c>
      <c r="E775" t="s">
        <v>237</v>
      </c>
    </row>
    <row r="776" spans="1:5">
      <c r="A776">
        <v>0.60165850734339088</v>
      </c>
      <c r="B776">
        <v>3</v>
      </c>
      <c r="C776">
        <v>-18</v>
      </c>
      <c r="D776">
        <v>3</v>
      </c>
      <c r="E776" t="s">
        <v>237</v>
      </c>
    </row>
    <row r="777" spans="1:5">
      <c r="A777">
        <v>0.61242753991660737</v>
      </c>
      <c r="B777">
        <v>3</v>
      </c>
      <c r="C777">
        <v>-17</v>
      </c>
      <c r="D777">
        <v>3</v>
      </c>
      <c r="E777" t="s">
        <v>237</v>
      </c>
    </row>
    <row r="778" spans="1:5">
      <c r="A778" s="11">
        <v>0.73928202479338845</v>
      </c>
      <c r="B778">
        <v>3</v>
      </c>
      <c r="C778">
        <v>-21</v>
      </c>
      <c r="D778">
        <v>3</v>
      </c>
      <c r="E778" t="s">
        <v>237</v>
      </c>
    </row>
    <row r="779" spans="1:5">
      <c r="A779" s="11">
        <v>0.64048033733614451</v>
      </c>
      <c r="B779">
        <v>3</v>
      </c>
      <c r="C779">
        <v>-5</v>
      </c>
      <c r="D779">
        <v>3</v>
      </c>
      <c r="E779" t="s">
        <v>237</v>
      </c>
    </row>
    <row r="780" spans="1:5">
      <c r="A780" s="11">
        <v>0.63864225661978469</v>
      </c>
      <c r="B780">
        <v>3</v>
      </c>
      <c r="C780">
        <v>-22</v>
      </c>
      <c r="D780">
        <v>3</v>
      </c>
      <c r="E780" t="s">
        <v>237</v>
      </c>
    </row>
    <row r="781" spans="1:5">
      <c r="A781" s="11">
        <v>0.68637625196090257</v>
      </c>
      <c r="B781">
        <v>3</v>
      </c>
      <c r="C781">
        <v>-10</v>
      </c>
      <c r="D781">
        <v>3</v>
      </c>
      <c r="E781" t="s">
        <v>237</v>
      </c>
    </row>
    <row r="782" spans="1:5">
      <c r="A782">
        <v>0.59796392212895155</v>
      </c>
      <c r="B782">
        <v>3</v>
      </c>
      <c r="C782">
        <v>-10</v>
      </c>
      <c r="D782">
        <v>3</v>
      </c>
      <c r="E782" t="s">
        <v>237</v>
      </c>
    </row>
    <row r="783" spans="1:5">
      <c r="A783">
        <v>0.63909774436090228</v>
      </c>
      <c r="B783">
        <v>3</v>
      </c>
      <c r="C783">
        <v>-20</v>
      </c>
      <c r="D783">
        <v>3</v>
      </c>
      <c r="E783" t="s">
        <v>237</v>
      </c>
    </row>
    <row r="784" spans="1:5">
      <c r="A784">
        <v>0.65934065934065933</v>
      </c>
      <c r="B784">
        <v>3</v>
      </c>
      <c r="C784">
        <v>-5</v>
      </c>
      <c r="D784">
        <v>3</v>
      </c>
      <c r="E784" t="s">
        <v>237</v>
      </c>
    </row>
    <row r="785" spans="1:5">
      <c r="A785">
        <v>0.62246501534086662</v>
      </c>
      <c r="B785">
        <v>3</v>
      </c>
      <c r="C785">
        <v>-11</v>
      </c>
      <c r="D785">
        <v>3</v>
      </c>
      <c r="E785" t="s">
        <v>237</v>
      </c>
    </row>
    <row r="786" spans="1:5">
      <c r="A786">
        <v>0.59230769230769231</v>
      </c>
      <c r="B786">
        <v>3</v>
      </c>
      <c r="C786">
        <v>-29</v>
      </c>
      <c r="D786">
        <v>3</v>
      </c>
      <c r="E786" t="s">
        <v>237</v>
      </c>
    </row>
    <row r="787" spans="1:5">
      <c r="A787">
        <v>0.52346990757586787</v>
      </c>
      <c r="B787">
        <v>3</v>
      </c>
      <c r="C787">
        <v>-28</v>
      </c>
      <c r="D787">
        <v>3</v>
      </c>
      <c r="E787" t="s">
        <v>237</v>
      </c>
    </row>
    <row r="788" spans="1:5">
      <c r="A788">
        <v>0.67796610169491522</v>
      </c>
      <c r="B788">
        <v>3</v>
      </c>
      <c r="C788">
        <v>-17</v>
      </c>
      <c r="D788">
        <v>3</v>
      </c>
      <c r="E788" t="s">
        <v>237</v>
      </c>
    </row>
    <row r="789" spans="1:5">
      <c r="A789">
        <v>0.64033693579148132</v>
      </c>
      <c r="B789">
        <v>3</v>
      </c>
      <c r="C789">
        <v>-15</v>
      </c>
      <c r="D789">
        <v>3</v>
      </c>
      <c r="E789" t="s">
        <v>237</v>
      </c>
    </row>
    <row r="790" spans="1:5">
      <c r="A790">
        <v>0.61937457087572556</v>
      </c>
      <c r="B790">
        <v>3</v>
      </c>
      <c r="C790">
        <v>-16</v>
      </c>
      <c r="D790">
        <v>3</v>
      </c>
      <c r="E790" t="s">
        <v>237</v>
      </c>
    </row>
    <row r="791" spans="1:5">
      <c r="A791">
        <v>0.63956917553532511</v>
      </c>
      <c r="B791">
        <v>3</v>
      </c>
      <c r="C791">
        <v>-20</v>
      </c>
      <c r="D791">
        <v>3</v>
      </c>
      <c r="E791" t="s">
        <v>237</v>
      </c>
    </row>
    <row r="792" spans="1:5">
      <c r="A792">
        <v>0.76277148975221787</v>
      </c>
      <c r="B792">
        <v>3</v>
      </c>
      <c r="C792">
        <v>-10</v>
      </c>
      <c r="D792">
        <v>3</v>
      </c>
      <c r="E792" t="s">
        <v>237</v>
      </c>
    </row>
    <row r="793" spans="1:5">
      <c r="A793">
        <v>0.6</v>
      </c>
      <c r="B793">
        <v>3</v>
      </c>
      <c r="C793">
        <v>-33</v>
      </c>
      <c r="D793">
        <v>3</v>
      </c>
      <c r="E793" t="s">
        <v>237</v>
      </c>
    </row>
    <row r="794" spans="1:5">
      <c r="A794">
        <v>0.59061467283542635</v>
      </c>
      <c r="B794">
        <v>3</v>
      </c>
      <c r="C794">
        <v>-15</v>
      </c>
      <c r="D794">
        <v>3</v>
      </c>
      <c r="E794" t="s">
        <v>237</v>
      </c>
    </row>
    <row r="795" spans="1:5">
      <c r="A795">
        <v>0.6</v>
      </c>
      <c r="B795">
        <v>3</v>
      </c>
      <c r="C795">
        <v>-10</v>
      </c>
      <c r="D795">
        <v>3</v>
      </c>
      <c r="E795" t="s">
        <v>237</v>
      </c>
    </row>
    <row r="796" spans="1:5">
      <c r="A796">
        <v>0.7483443708609272</v>
      </c>
      <c r="B796">
        <v>3</v>
      </c>
      <c r="C796">
        <v>-11</v>
      </c>
      <c r="D796">
        <v>3</v>
      </c>
      <c r="E796" t="s">
        <v>237</v>
      </c>
    </row>
    <row r="797" spans="1:5">
      <c r="A797">
        <v>0.56204379562043794</v>
      </c>
      <c r="B797">
        <v>3</v>
      </c>
      <c r="C797">
        <v>-11</v>
      </c>
      <c r="D797">
        <v>3</v>
      </c>
      <c r="E797" t="s">
        <v>237</v>
      </c>
    </row>
    <row r="798" spans="1:5">
      <c r="A798">
        <v>0.6095890410958904</v>
      </c>
      <c r="B798">
        <v>3</v>
      </c>
      <c r="C798">
        <v>-12</v>
      </c>
      <c r="D798">
        <v>3</v>
      </c>
      <c r="E798" t="s">
        <v>237</v>
      </c>
    </row>
    <row r="799" spans="1:5">
      <c r="A799">
        <v>0.78289473684210531</v>
      </c>
      <c r="B799">
        <v>3</v>
      </c>
      <c r="C799">
        <v>-16</v>
      </c>
      <c r="D799">
        <v>3</v>
      </c>
      <c r="E799" t="s">
        <v>237</v>
      </c>
    </row>
    <row r="800" spans="1:5">
      <c r="A800">
        <v>0.6387096774193548</v>
      </c>
      <c r="B800">
        <v>3</v>
      </c>
      <c r="C800">
        <v>-18</v>
      </c>
      <c r="D800">
        <v>3</v>
      </c>
      <c r="E800" t="s">
        <v>237</v>
      </c>
    </row>
    <row r="801" spans="1:5">
      <c r="A801">
        <v>0.67741935483870963</v>
      </c>
      <c r="B801">
        <v>3</v>
      </c>
      <c r="C801">
        <v>-14</v>
      </c>
      <c r="D801">
        <v>3</v>
      </c>
      <c r="E801" t="s">
        <v>237</v>
      </c>
    </row>
    <row r="802" spans="1:5">
      <c r="A802">
        <v>0.69724770642201839</v>
      </c>
      <c r="B802">
        <v>3</v>
      </c>
      <c r="C802">
        <v>-5</v>
      </c>
      <c r="D802">
        <v>3</v>
      </c>
      <c r="E802" t="s">
        <v>237</v>
      </c>
    </row>
    <row r="803" spans="1:5">
      <c r="A803">
        <v>0.76190476190476186</v>
      </c>
      <c r="B803">
        <v>3</v>
      </c>
      <c r="C803">
        <v>-5</v>
      </c>
      <c r="D803">
        <v>3</v>
      </c>
      <c r="E803" t="s">
        <v>237</v>
      </c>
    </row>
    <row r="804" spans="1:5">
      <c r="A804">
        <v>0.68981481481481477</v>
      </c>
      <c r="B804">
        <v>3</v>
      </c>
      <c r="C804">
        <v>-11</v>
      </c>
      <c r="D804">
        <v>3</v>
      </c>
      <c r="E804" t="s">
        <v>237</v>
      </c>
    </row>
    <row r="805" spans="1:5">
      <c r="A805">
        <v>0.68899521531100483</v>
      </c>
      <c r="B805">
        <v>3</v>
      </c>
      <c r="C805">
        <v>-15</v>
      </c>
      <c r="D805">
        <v>3</v>
      </c>
      <c r="E805" t="s">
        <v>237</v>
      </c>
    </row>
    <row r="806" spans="1:5">
      <c r="A806">
        <v>0.61931818181818177</v>
      </c>
      <c r="B806">
        <v>3</v>
      </c>
      <c r="C806">
        <v>-22</v>
      </c>
      <c r="D806">
        <v>3</v>
      </c>
      <c r="E806" t="s">
        <v>237</v>
      </c>
    </row>
    <row r="807" spans="1:5">
      <c r="A807">
        <v>0.65656565656565657</v>
      </c>
      <c r="B807">
        <v>3</v>
      </c>
      <c r="C807">
        <v>-19</v>
      </c>
      <c r="D807">
        <v>3</v>
      </c>
      <c r="E807" t="s">
        <v>237</v>
      </c>
    </row>
    <row r="808" spans="1:5">
      <c r="A808">
        <v>0.59803921568627449</v>
      </c>
      <c r="B808">
        <v>3</v>
      </c>
      <c r="C808">
        <v>-23</v>
      </c>
      <c r="D808">
        <v>3</v>
      </c>
      <c r="E808" t="s">
        <v>237</v>
      </c>
    </row>
    <row r="809" spans="1:5">
      <c r="A809">
        <v>0.60199004975124382</v>
      </c>
      <c r="B809">
        <v>3</v>
      </c>
      <c r="C809">
        <v>-11</v>
      </c>
      <c r="D809">
        <v>3</v>
      </c>
      <c r="E809" t="s">
        <v>237</v>
      </c>
    </row>
    <row r="810" spans="1:5">
      <c r="A810">
        <v>0.59562841530054644</v>
      </c>
      <c r="B810">
        <v>3</v>
      </c>
      <c r="C810">
        <v>-9</v>
      </c>
      <c r="D810">
        <v>3</v>
      </c>
      <c r="E810" t="s">
        <v>237</v>
      </c>
    </row>
    <row r="811" spans="1:5">
      <c r="A811">
        <v>0.69503546099290781</v>
      </c>
      <c r="B811">
        <v>3</v>
      </c>
      <c r="C811">
        <v>-14</v>
      </c>
      <c r="D811">
        <v>3</v>
      </c>
      <c r="E811" t="s">
        <v>237</v>
      </c>
    </row>
    <row r="812" spans="1:5">
      <c r="A812">
        <v>0.56593406593406592</v>
      </c>
      <c r="B812">
        <v>3</v>
      </c>
      <c r="C812">
        <v>-18</v>
      </c>
      <c r="D812">
        <v>3</v>
      </c>
      <c r="E812" t="s">
        <v>237</v>
      </c>
    </row>
    <row r="813" spans="1:5">
      <c r="A813">
        <v>0.59638554216867468</v>
      </c>
      <c r="B813">
        <v>3</v>
      </c>
      <c r="C813">
        <v>-12</v>
      </c>
      <c r="D813">
        <v>3</v>
      </c>
      <c r="E813" t="s">
        <v>237</v>
      </c>
    </row>
    <row r="814" spans="1:5">
      <c r="A814">
        <v>0.74725274725274726</v>
      </c>
      <c r="B814">
        <v>3</v>
      </c>
      <c r="C814">
        <v>-13</v>
      </c>
      <c r="D814">
        <v>3</v>
      </c>
      <c r="E814" t="s">
        <v>237</v>
      </c>
    </row>
    <row r="815" spans="1:5">
      <c r="A815">
        <v>0.65662650602409633</v>
      </c>
      <c r="B815">
        <v>3</v>
      </c>
      <c r="C815">
        <v>-26</v>
      </c>
      <c r="D815">
        <v>3</v>
      </c>
      <c r="E815" t="s">
        <v>237</v>
      </c>
    </row>
    <row r="816" spans="1:5">
      <c r="A816">
        <v>0.63888888888888884</v>
      </c>
      <c r="B816">
        <v>3</v>
      </c>
      <c r="C816">
        <v>-3</v>
      </c>
      <c r="D816">
        <v>3</v>
      </c>
      <c r="E816" t="s">
        <v>237</v>
      </c>
    </row>
    <row r="817" spans="1:5">
      <c r="A817">
        <v>0.64130434782608692</v>
      </c>
      <c r="B817">
        <v>3</v>
      </c>
      <c r="C817">
        <v>-32</v>
      </c>
      <c r="D817">
        <v>3</v>
      </c>
      <c r="E817" t="s">
        <v>237</v>
      </c>
    </row>
    <row r="818" spans="1:5">
      <c r="A818">
        <v>0.6875</v>
      </c>
      <c r="B818">
        <v>3</v>
      </c>
      <c r="C818">
        <v>-10</v>
      </c>
      <c r="D818">
        <v>3</v>
      </c>
      <c r="E818" t="s">
        <v>237</v>
      </c>
    </row>
    <row r="819" spans="1:5">
      <c r="A819">
        <v>0.6875</v>
      </c>
      <c r="B819">
        <v>3</v>
      </c>
      <c r="C819">
        <v>-7</v>
      </c>
      <c r="D819">
        <v>3</v>
      </c>
      <c r="E819" t="s">
        <v>237</v>
      </c>
    </row>
    <row r="820" spans="1:5">
      <c r="A820">
        <v>0.69411764705882351</v>
      </c>
      <c r="B820">
        <v>3</v>
      </c>
      <c r="C820">
        <v>-8</v>
      </c>
      <c r="D820">
        <v>3</v>
      </c>
      <c r="E820" t="s">
        <v>237</v>
      </c>
    </row>
    <row r="821" spans="1:5">
      <c r="A821">
        <v>0.64341085271317833</v>
      </c>
      <c r="B821">
        <v>3</v>
      </c>
      <c r="C821">
        <v>-11</v>
      </c>
      <c r="D821">
        <v>3</v>
      </c>
      <c r="E821" t="s">
        <v>237</v>
      </c>
    </row>
    <row r="822" spans="1:5">
      <c r="A822">
        <v>0.62385321100917435</v>
      </c>
      <c r="B822">
        <v>3</v>
      </c>
      <c r="C822">
        <v>-7</v>
      </c>
      <c r="D822">
        <v>3</v>
      </c>
      <c r="E822" t="s">
        <v>237</v>
      </c>
    </row>
    <row r="823" spans="1:5">
      <c r="A823">
        <v>0.69724770642201839</v>
      </c>
      <c r="B823">
        <v>3</v>
      </c>
      <c r="C823">
        <v>-6</v>
      </c>
      <c r="D823">
        <v>3</v>
      </c>
      <c r="E823" t="s">
        <v>237</v>
      </c>
    </row>
    <row r="824" spans="1:5">
      <c r="A824">
        <v>0.68531468531468531</v>
      </c>
      <c r="B824">
        <v>3</v>
      </c>
      <c r="C824">
        <v>-12</v>
      </c>
      <c r="D824">
        <v>3</v>
      </c>
      <c r="E824" t="s">
        <v>237</v>
      </c>
    </row>
    <row r="825" spans="1:5">
      <c r="A825">
        <v>0.68823529411764706</v>
      </c>
      <c r="B825">
        <v>3</v>
      </c>
      <c r="C825">
        <v>-12</v>
      </c>
      <c r="D825">
        <v>3</v>
      </c>
      <c r="E825" t="s">
        <v>237</v>
      </c>
    </row>
    <row r="826" spans="1:5">
      <c r="A826">
        <v>0.61235955056179781</v>
      </c>
      <c r="B826">
        <v>3</v>
      </c>
      <c r="C826">
        <v>-20</v>
      </c>
      <c r="D826">
        <v>3</v>
      </c>
      <c r="E826" t="s">
        <v>237</v>
      </c>
    </row>
    <row r="827" spans="1:5">
      <c r="A827">
        <v>0.76223776223776218</v>
      </c>
      <c r="B827">
        <v>3</v>
      </c>
      <c r="C827">
        <v>-7</v>
      </c>
      <c r="D827">
        <v>3</v>
      </c>
      <c r="E827" t="s">
        <v>237</v>
      </c>
    </row>
    <row r="828" spans="1:5">
      <c r="A828">
        <v>0.69369369369369371</v>
      </c>
      <c r="B828">
        <v>3</v>
      </c>
      <c r="C828">
        <v>-4</v>
      </c>
      <c r="D828">
        <v>3</v>
      </c>
      <c r="E828" t="s">
        <v>237</v>
      </c>
    </row>
    <row r="829" spans="1:5">
      <c r="A829">
        <v>0.69343065693430661</v>
      </c>
      <c r="B829">
        <v>3</v>
      </c>
      <c r="C829">
        <v>-12</v>
      </c>
      <c r="D829">
        <v>3</v>
      </c>
      <c r="E829" t="s">
        <v>23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4C53-B15D-B84E-B43E-34CBB14724B9}">
  <dimension ref="A1:O829"/>
  <sheetViews>
    <sheetView workbookViewId="0">
      <selection activeCell="E6" sqref="E6"/>
    </sheetView>
  </sheetViews>
  <sheetFormatPr baseColWidth="10" defaultRowHeight="16"/>
  <sheetData>
    <row r="1" spans="1:15">
      <c r="A1" t="s">
        <v>216</v>
      </c>
      <c r="B1" t="s">
        <v>217</v>
      </c>
      <c r="C1" t="s">
        <v>218</v>
      </c>
      <c r="J1">
        <v>0</v>
      </c>
      <c r="K1">
        <v>0.71603189982857574</v>
      </c>
      <c r="L1">
        <v>0.72695227765726689</v>
      </c>
      <c r="M1">
        <v>0.82182256419764532</v>
      </c>
      <c r="N1">
        <v>0.95566250255990171</v>
      </c>
      <c r="O1">
        <v>1</v>
      </c>
    </row>
    <row r="2" spans="1:15">
      <c r="A2">
        <v>0</v>
      </c>
      <c r="B2">
        <v>0.71603189982857574</v>
      </c>
      <c r="C2">
        <v>1</v>
      </c>
      <c r="J2">
        <v>0</v>
      </c>
      <c r="K2">
        <v>0.46094093507254869</v>
      </c>
      <c r="L2">
        <v>0.49602122015915112</v>
      </c>
      <c r="M2">
        <v>0.55064013182912919</v>
      </c>
      <c r="N2">
        <v>0.80645616013532562</v>
      </c>
      <c r="O2">
        <v>1</v>
      </c>
    </row>
    <row r="3" spans="1:15">
      <c r="A3">
        <v>0</v>
      </c>
      <c r="B3">
        <v>0.65351131746952984</v>
      </c>
      <c r="C3">
        <v>4</v>
      </c>
      <c r="E3" t="s">
        <v>258</v>
      </c>
      <c r="J3">
        <v>0</v>
      </c>
      <c r="K3">
        <v>0.78301260783012616</v>
      </c>
      <c r="L3">
        <v>0.81973858371939123</v>
      </c>
      <c r="M3">
        <v>0.86339408528198081</v>
      </c>
      <c r="N3">
        <v>0.92113662903853644</v>
      </c>
      <c r="O3">
        <v>1</v>
      </c>
    </row>
    <row r="4" spans="1:15">
      <c r="A4">
        <v>0</v>
      </c>
      <c r="B4">
        <v>0.62345000784806148</v>
      </c>
      <c r="C4" s="2">
        <v>2</v>
      </c>
      <c r="E4" t="s">
        <v>260</v>
      </c>
      <c r="J4">
        <v>0</v>
      </c>
      <c r="K4">
        <v>0.37532832170999003</v>
      </c>
      <c r="L4">
        <v>0.45708329556784194</v>
      </c>
      <c r="M4">
        <v>0.61350691619202613</v>
      </c>
      <c r="N4">
        <v>0.95658274865868753</v>
      </c>
      <c r="O4">
        <v>1</v>
      </c>
    </row>
    <row r="5" spans="1:15">
      <c r="A5">
        <v>0</v>
      </c>
      <c r="B5">
        <v>0.59326325481470099</v>
      </c>
      <c r="C5">
        <v>3</v>
      </c>
      <c r="E5" t="s">
        <v>259</v>
      </c>
      <c r="J5">
        <v>0</v>
      </c>
      <c r="K5">
        <v>0.7890601081743035</v>
      </c>
      <c r="L5">
        <v>0.81373909595559091</v>
      </c>
      <c r="M5">
        <v>0.8371115888215751</v>
      </c>
      <c r="N5">
        <v>0.9448010269576379</v>
      </c>
      <c r="O5">
        <v>1</v>
      </c>
    </row>
    <row r="6" spans="1:15">
      <c r="A6">
        <v>0</v>
      </c>
      <c r="B6">
        <v>0.46094093507254869</v>
      </c>
      <c r="C6">
        <v>1</v>
      </c>
      <c r="E6" t="s">
        <v>261</v>
      </c>
      <c r="J6">
        <v>0</v>
      </c>
      <c r="K6">
        <v>0.40796019900497515</v>
      </c>
      <c r="L6">
        <v>0.50756353368293672</v>
      </c>
      <c r="M6">
        <v>0.8464487683312566</v>
      </c>
      <c r="N6">
        <v>0.81555062525211786</v>
      </c>
      <c r="O6">
        <v>1</v>
      </c>
    </row>
    <row r="7" spans="1:15">
      <c r="A7">
        <v>0</v>
      </c>
      <c r="B7">
        <v>0.49799957885870705</v>
      </c>
      <c r="C7">
        <v>2</v>
      </c>
      <c r="J7">
        <v>0</v>
      </c>
      <c r="K7">
        <v>0.61186965228472601</v>
      </c>
      <c r="L7">
        <v>0.76773551695109821</v>
      </c>
      <c r="M7">
        <v>0.8415025194686212</v>
      </c>
      <c r="N7">
        <v>0.99918204126147414</v>
      </c>
      <c r="O7">
        <v>1</v>
      </c>
    </row>
    <row r="8" spans="1:15">
      <c r="A8">
        <v>0</v>
      </c>
      <c r="B8">
        <v>0.78301260783012616</v>
      </c>
      <c r="C8">
        <v>1</v>
      </c>
      <c r="J8">
        <v>0</v>
      </c>
      <c r="K8">
        <v>0.30006027727546714</v>
      </c>
      <c r="L8">
        <v>0.52164289227742255</v>
      </c>
      <c r="M8">
        <v>0.7545666949872557</v>
      </c>
      <c r="N8">
        <v>0.91599513455982973</v>
      </c>
      <c r="O8">
        <v>1</v>
      </c>
    </row>
    <row r="9" spans="1:15">
      <c r="A9">
        <v>0</v>
      </c>
      <c r="B9">
        <v>0.82542852388084542</v>
      </c>
      <c r="C9">
        <v>2</v>
      </c>
      <c r="J9">
        <v>0</v>
      </c>
      <c r="K9">
        <v>0.52538902538902532</v>
      </c>
      <c r="L9">
        <v>0.61242753991660737</v>
      </c>
      <c r="M9">
        <v>0.87551269260614129</v>
      </c>
      <c r="N9">
        <v>0.93680968564146128</v>
      </c>
      <c r="O9">
        <v>1</v>
      </c>
    </row>
    <row r="10" spans="1:15">
      <c r="A10">
        <v>0</v>
      </c>
      <c r="B10">
        <v>0.37532832170999003</v>
      </c>
      <c r="C10">
        <v>1</v>
      </c>
      <c r="J10">
        <v>0</v>
      </c>
      <c r="K10">
        <v>0.55338904363973995</v>
      </c>
      <c r="L10">
        <v>0.56741689035721665</v>
      </c>
      <c r="M10">
        <v>0.70625662778366927</v>
      </c>
      <c r="N10">
        <v>0.98239222829386774</v>
      </c>
      <c r="O10">
        <v>1</v>
      </c>
    </row>
    <row r="11" spans="1:15">
      <c r="A11">
        <v>0</v>
      </c>
      <c r="B11">
        <v>0.62234248163896411</v>
      </c>
      <c r="C11">
        <v>3</v>
      </c>
      <c r="J11">
        <v>0</v>
      </c>
      <c r="K11">
        <v>0.54934952298352135</v>
      </c>
      <c r="L11">
        <v>0.55560172872340419</v>
      </c>
      <c r="M11">
        <v>0.73952792553191493</v>
      </c>
      <c r="N11">
        <v>0.85620360551431607</v>
      </c>
      <c r="O11">
        <v>1</v>
      </c>
    </row>
    <row r="12" spans="1:15">
      <c r="A12">
        <v>0</v>
      </c>
      <c r="B12">
        <v>0.7890601081743035</v>
      </c>
      <c r="C12">
        <v>1</v>
      </c>
      <c r="J12">
        <v>0</v>
      </c>
      <c r="K12">
        <v>0.58061855670103102</v>
      </c>
      <c r="L12">
        <v>0.71878412813978898</v>
      </c>
      <c r="M12">
        <v>0.88600572655690757</v>
      </c>
      <c r="N12">
        <v>0.8892596266570475</v>
      </c>
      <c r="O12">
        <v>1</v>
      </c>
    </row>
    <row r="13" spans="1:15">
      <c r="A13">
        <v>0</v>
      </c>
      <c r="B13">
        <v>0.62188895979578807</v>
      </c>
      <c r="C13">
        <v>2</v>
      </c>
      <c r="J13">
        <v>0</v>
      </c>
      <c r="K13">
        <v>0.58658756383298294</v>
      </c>
      <c r="L13">
        <v>0.63864225661978469</v>
      </c>
      <c r="M13">
        <v>0.72152437726208218</v>
      </c>
      <c r="N13">
        <v>0.91120293847566569</v>
      </c>
      <c r="O13">
        <v>1</v>
      </c>
    </row>
    <row r="14" spans="1:15">
      <c r="A14">
        <v>0</v>
      </c>
      <c r="B14">
        <v>0.40796019900497515</v>
      </c>
      <c r="C14">
        <v>1</v>
      </c>
      <c r="J14">
        <v>0</v>
      </c>
      <c r="K14">
        <v>0.65943660425017847</v>
      </c>
      <c r="L14">
        <v>0.67478467478467474</v>
      </c>
      <c r="M14">
        <v>0.72682010333489899</v>
      </c>
      <c r="N14">
        <v>0.83707468586757028</v>
      </c>
      <c r="O14">
        <v>1</v>
      </c>
    </row>
    <row r="15" spans="1:15">
      <c r="A15">
        <v>0</v>
      </c>
      <c r="B15">
        <v>0.61186965228472601</v>
      </c>
      <c r="C15">
        <v>1</v>
      </c>
      <c r="J15">
        <v>0</v>
      </c>
      <c r="K15">
        <v>0.72480014701828532</v>
      </c>
      <c r="L15">
        <v>0.80581193457004474</v>
      </c>
      <c r="M15">
        <v>0.89649218466012359</v>
      </c>
      <c r="N15">
        <v>0.88943894389438949</v>
      </c>
      <c r="O15">
        <v>1</v>
      </c>
    </row>
    <row r="16" spans="1:15">
      <c r="A16">
        <v>0</v>
      </c>
      <c r="B16">
        <v>0.30006027727546714</v>
      </c>
      <c r="C16">
        <v>1</v>
      </c>
      <c r="J16">
        <v>0</v>
      </c>
      <c r="K16">
        <v>0.58409551071702859</v>
      </c>
      <c r="L16">
        <v>0.59796392212895155</v>
      </c>
      <c r="M16">
        <v>0.67920704845814983</v>
      </c>
      <c r="N16">
        <v>0.98679824848049158</v>
      </c>
      <c r="O16">
        <v>1</v>
      </c>
    </row>
    <row r="17" spans="1:15">
      <c r="A17">
        <v>0</v>
      </c>
      <c r="B17">
        <v>0.52538902538902532</v>
      </c>
      <c r="C17">
        <v>1</v>
      </c>
      <c r="J17">
        <v>0</v>
      </c>
      <c r="K17">
        <v>0.5956529549128794</v>
      </c>
      <c r="L17">
        <v>0.8877811453182326</v>
      </c>
      <c r="M17">
        <v>0.93749415177318229</v>
      </c>
      <c r="N17">
        <v>0.9171985080812266</v>
      </c>
      <c r="O17">
        <v>1</v>
      </c>
    </row>
    <row r="18" spans="1:15">
      <c r="A18">
        <v>0</v>
      </c>
      <c r="B18">
        <v>0.67878982941744459</v>
      </c>
      <c r="C18">
        <v>4</v>
      </c>
      <c r="J18">
        <v>0</v>
      </c>
      <c r="K18">
        <v>0.58491863396745369</v>
      </c>
      <c r="L18">
        <v>0.78064516129032258</v>
      </c>
      <c r="M18">
        <v>0.70378568157533195</v>
      </c>
      <c r="N18">
        <v>0.91131105398457579</v>
      </c>
      <c r="O18">
        <v>1</v>
      </c>
    </row>
    <row r="19" spans="1:15">
      <c r="A19">
        <v>0</v>
      </c>
      <c r="B19">
        <v>0.47084273890142969</v>
      </c>
      <c r="C19">
        <v>3</v>
      </c>
      <c r="J19">
        <v>0</v>
      </c>
      <c r="K19">
        <v>0.6095018371357771</v>
      </c>
      <c r="L19">
        <v>0.72727272727272729</v>
      </c>
      <c r="M19">
        <v>0.72386905529063017</v>
      </c>
      <c r="N19">
        <v>0.93874106992180895</v>
      </c>
      <c r="O19">
        <v>1</v>
      </c>
    </row>
    <row r="20" spans="1:15">
      <c r="A20">
        <v>0</v>
      </c>
      <c r="B20">
        <v>0.55338904363973995</v>
      </c>
      <c r="C20">
        <v>1</v>
      </c>
      <c r="J20">
        <v>0</v>
      </c>
      <c r="K20">
        <v>0.65073367340512633</v>
      </c>
      <c r="L20">
        <v>0.77083333333333337</v>
      </c>
      <c r="M20">
        <v>0.8571428571428571</v>
      </c>
      <c r="N20">
        <v>0.93486752717391308</v>
      </c>
      <c r="O20">
        <v>1</v>
      </c>
    </row>
    <row r="21" spans="1:15">
      <c r="A21">
        <v>0</v>
      </c>
      <c r="B21">
        <v>0.54934952298352135</v>
      </c>
      <c r="C21">
        <v>1</v>
      </c>
      <c r="J21">
        <v>0</v>
      </c>
      <c r="K21">
        <v>0.54718306326192734</v>
      </c>
      <c r="L21">
        <v>0.73163870703764322</v>
      </c>
      <c r="M21">
        <v>0.81578947368421051</v>
      </c>
      <c r="N21">
        <v>0.88973799126637554</v>
      </c>
      <c r="O21">
        <v>1</v>
      </c>
    </row>
    <row r="22" spans="1:15">
      <c r="A22">
        <v>0</v>
      </c>
      <c r="B22">
        <v>0.58061855670103102</v>
      </c>
      <c r="C22">
        <v>1</v>
      </c>
      <c r="J22">
        <v>0</v>
      </c>
      <c r="K22">
        <v>0.5024541267084498</v>
      </c>
      <c r="L22">
        <v>0.59230769230769231</v>
      </c>
      <c r="M22">
        <v>0.75</v>
      </c>
      <c r="N22">
        <v>0.90808214640609464</v>
      </c>
      <c r="O22">
        <v>1</v>
      </c>
    </row>
    <row r="23" spans="1:15">
      <c r="A23">
        <v>0</v>
      </c>
      <c r="B23">
        <v>0.55445290991740825</v>
      </c>
      <c r="C23">
        <v>2</v>
      </c>
      <c r="J23">
        <v>0</v>
      </c>
      <c r="K23">
        <v>0.45145287030474834</v>
      </c>
      <c r="L23">
        <v>0.52346990757586787</v>
      </c>
      <c r="M23">
        <v>0.64422661092691358</v>
      </c>
      <c r="N23">
        <v>0.98265582655826544</v>
      </c>
      <c r="O23">
        <v>1</v>
      </c>
    </row>
    <row r="24" spans="1:15">
      <c r="A24">
        <v>0</v>
      </c>
      <c r="B24">
        <v>0.58658756383298294</v>
      </c>
      <c r="C24">
        <v>1</v>
      </c>
      <c r="J24">
        <v>0</v>
      </c>
      <c r="K24">
        <v>0.62184815254592452</v>
      </c>
      <c r="L24">
        <v>0.66580000000000006</v>
      </c>
      <c r="M24">
        <v>0.8</v>
      </c>
      <c r="N24">
        <v>0.86236702127659581</v>
      </c>
      <c r="O24">
        <v>1</v>
      </c>
    </row>
    <row r="25" spans="1:15">
      <c r="A25">
        <v>0</v>
      </c>
      <c r="B25">
        <v>0.54550910182036405</v>
      </c>
      <c r="C25">
        <v>4</v>
      </c>
      <c r="J25">
        <v>0</v>
      </c>
      <c r="K25">
        <v>0.68810877626699618</v>
      </c>
      <c r="L25">
        <v>0.77837783778377845</v>
      </c>
      <c r="M25">
        <v>0.8141025641025641</v>
      </c>
      <c r="N25">
        <v>0.85944392460900954</v>
      </c>
      <c r="O25">
        <v>1</v>
      </c>
    </row>
    <row r="26" spans="1:15">
      <c r="A26">
        <v>0</v>
      </c>
      <c r="B26">
        <v>0.61630754162585699</v>
      </c>
      <c r="C26">
        <v>4</v>
      </c>
      <c r="J26">
        <v>0</v>
      </c>
      <c r="K26">
        <v>0.62972876499999997</v>
      </c>
      <c r="L26">
        <v>0.72727272727272729</v>
      </c>
      <c r="M26">
        <v>0.77981651376146788</v>
      </c>
      <c r="N26">
        <v>0.93644098091084571</v>
      </c>
      <c r="O26">
        <v>1</v>
      </c>
    </row>
    <row r="27" spans="1:15">
      <c r="A27">
        <v>0</v>
      </c>
      <c r="B27">
        <v>0.53565217391304354</v>
      </c>
      <c r="C27">
        <v>4</v>
      </c>
      <c r="J27">
        <v>0</v>
      </c>
      <c r="K27">
        <v>0.76211606461901138</v>
      </c>
      <c r="L27">
        <v>0.84615384615384615</v>
      </c>
      <c r="M27">
        <v>0.83112290008841738</v>
      </c>
      <c r="N27">
        <v>0.9197322197918737</v>
      </c>
      <c r="O27">
        <v>1</v>
      </c>
    </row>
    <row r="28" spans="1:15">
      <c r="A28">
        <v>0</v>
      </c>
      <c r="B28">
        <v>0.40695703441668507</v>
      </c>
      <c r="C28" s="2">
        <v>3</v>
      </c>
      <c r="J28">
        <v>0</v>
      </c>
      <c r="K28">
        <v>0.66615713799999998</v>
      </c>
      <c r="L28">
        <v>0.80534808394835311</v>
      </c>
      <c r="M28">
        <v>0.83529411764705885</v>
      </c>
      <c r="N28">
        <v>0.90017283097131007</v>
      </c>
      <c r="O28">
        <v>1</v>
      </c>
    </row>
    <row r="29" spans="1:15">
      <c r="A29">
        <v>0</v>
      </c>
      <c r="B29">
        <v>0.47744887477822395</v>
      </c>
      <c r="C29">
        <v>2</v>
      </c>
      <c r="J29">
        <v>0</v>
      </c>
      <c r="K29">
        <v>0.6426196808510638</v>
      </c>
      <c r="L29">
        <v>0.72972972972972971</v>
      </c>
      <c r="M29">
        <v>0.79629629629629628</v>
      </c>
      <c r="N29">
        <v>0.8990825688073395</v>
      </c>
      <c r="O29">
        <v>1</v>
      </c>
    </row>
    <row r="30" spans="1:15">
      <c r="A30">
        <v>0</v>
      </c>
      <c r="B30">
        <v>0.65943660425017847</v>
      </c>
      <c r="C30">
        <v>1</v>
      </c>
      <c r="J30">
        <v>0</v>
      </c>
      <c r="K30">
        <v>0.79878227270066149</v>
      </c>
      <c r="L30">
        <v>0.8834355828220859</v>
      </c>
      <c r="M30">
        <v>0.930379746835443</v>
      </c>
      <c r="N30">
        <v>0.88866145186051615</v>
      </c>
      <c r="O30">
        <v>1</v>
      </c>
    </row>
    <row r="31" spans="1:15">
      <c r="A31">
        <v>0</v>
      </c>
      <c r="B31">
        <v>0.72480014701828532</v>
      </c>
      <c r="C31">
        <v>1</v>
      </c>
      <c r="J31">
        <v>0</v>
      </c>
      <c r="K31">
        <v>0.73224478959245987</v>
      </c>
      <c r="L31">
        <v>0.77419354838709675</v>
      </c>
      <c r="M31">
        <v>0.83552631578947367</v>
      </c>
      <c r="N31">
        <v>0.87654320987654322</v>
      </c>
      <c r="O31">
        <v>1</v>
      </c>
    </row>
    <row r="32" spans="1:15">
      <c r="A32">
        <v>0</v>
      </c>
      <c r="B32">
        <v>0.58409551071702859</v>
      </c>
      <c r="C32">
        <v>1</v>
      </c>
      <c r="J32">
        <v>0</v>
      </c>
      <c r="K32">
        <v>0.40328758378550911</v>
      </c>
      <c r="L32">
        <v>0.6</v>
      </c>
      <c r="M32">
        <v>0.60518619613959834</v>
      </c>
      <c r="N32">
        <v>0.88823529411764701</v>
      </c>
      <c r="O32">
        <v>1</v>
      </c>
    </row>
    <row r="33" spans="1:15">
      <c r="A33">
        <v>0</v>
      </c>
      <c r="B33">
        <v>0.5956529549128794</v>
      </c>
      <c r="C33">
        <v>1</v>
      </c>
      <c r="J33">
        <v>0</v>
      </c>
      <c r="K33">
        <v>0.46325350949628402</v>
      </c>
      <c r="L33">
        <v>0.57330979180460528</v>
      </c>
      <c r="M33">
        <v>0.60555426071678287</v>
      </c>
      <c r="N33">
        <v>0.85436893203883491</v>
      </c>
      <c r="O33">
        <v>1</v>
      </c>
    </row>
    <row r="34" spans="1:15">
      <c r="A34">
        <v>0</v>
      </c>
      <c r="B34">
        <v>0.60702632976705373</v>
      </c>
      <c r="C34">
        <v>2</v>
      </c>
      <c r="J34">
        <v>0</v>
      </c>
      <c r="K34">
        <v>0.76280817523600042</v>
      </c>
      <c r="L34">
        <v>0.85858585858585856</v>
      </c>
      <c r="M34">
        <v>0.99245103732249373</v>
      </c>
      <c r="N34">
        <v>0.95833333333333337</v>
      </c>
      <c r="O34">
        <v>1</v>
      </c>
    </row>
    <row r="35" spans="1:15">
      <c r="A35">
        <v>0</v>
      </c>
      <c r="B35">
        <v>0.53617632965979867</v>
      </c>
      <c r="C35">
        <v>3</v>
      </c>
      <c r="G35" s="3"/>
      <c r="J35">
        <v>0</v>
      </c>
      <c r="K35">
        <v>0.73401596387970658</v>
      </c>
      <c r="L35">
        <v>0.80813953488372092</v>
      </c>
      <c r="M35">
        <v>0.88095238095238093</v>
      </c>
      <c r="N35">
        <v>0.89949748743718594</v>
      </c>
      <c r="O35">
        <v>1</v>
      </c>
    </row>
    <row r="36" spans="1:15">
      <c r="A36">
        <v>0</v>
      </c>
      <c r="B36">
        <v>0.58491863396745369</v>
      </c>
      <c r="C36">
        <v>1</v>
      </c>
      <c r="J36">
        <v>0</v>
      </c>
      <c r="K36">
        <v>0.46514277576016516</v>
      </c>
      <c r="L36">
        <v>0.56204379562043794</v>
      </c>
      <c r="M36">
        <v>0.66930261876110253</v>
      </c>
      <c r="N36">
        <v>0.81699346405228757</v>
      </c>
      <c r="O36">
        <v>1</v>
      </c>
    </row>
    <row r="37" spans="1:15">
      <c r="A37">
        <v>0</v>
      </c>
      <c r="B37">
        <v>0.74196987871518061</v>
      </c>
      <c r="C37">
        <v>2</v>
      </c>
      <c r="G37" s="3"/>
      <c r="J37">
        <v>0</v>
      </c>
      <c r="K37">
        <v>0.68862808739708681</v>
      </c>
      <c r="L37">
        <v>0.7155963302752294</v>
      </c>
      <c r="M37">
        <v>0.83177570093457942</v>
      </c>
      <c r="N37">
        <v>0.96703296703296704</v>
      </c>
      <c r="O37">
        <v>1</v>
      </c>
    </row>
    <row r="38" spans="1:15">
      <c r="A38">
        <v>0</v>
      </c>
      <c r="B38">
        <v>0.6898341562223067</v>
      </c>
      <c r="C38">
        <v>2</v>
      </c>
      <c r="G38" s="2"/>
      <c r="J38">
        <v>0</v>
      </c>
      <c r="K38">
        <v>0.70719821512447167</v>
      </c>
      <c r="L38">
        <v>0.78289473684210531</v>
      </c>
      <c r="M38">
        <v>0.90525192947229716</v>
      </c>
      <c r="N38">
        <v>0.8990825688073395</v>
      </c>
      <c r="O38">
        <v>1</v>
      </c>
    </row>
    <row r="39" spans="1:15">
      <c r="A39">
        <v>0</v>
      </c>
      <c r="B39">
        <v>0.7338574330889498</v>
      </c>
      <c r="C39">
        <v>3</v>
      </c>
      <c r="J39">
        <v>0</v>
      </c>
      <c r="K39">
        <v>0.80057169447583598</v>
      </c>
      <c r="L39">
        <v>0.9352669928543772</v>
      </c>
      <c r="M39">
        <v>0.97718590453068666</v>
      </c>
      <c r="N39">
        <v>0.88020771863566616</v>
      </c>
      <c r="O39">
        <v>1</v>
      </c>
    </row>
    <row r="40" spans="1:15">
      <c r="A40">
        <v>0</v>
      </c>
      <c r="B40">
        <v>0.77979880687799752</v>
      </c>
      <c r="C40">
        <v>2</v>
      </c>
      <c r="J40">
        <v>0</v>
      </c>
      <c r="K40">
        <v>0.6956261632544537</v>
      </c>
      <c r="L40">
        <v>0.81358125595967856</v>
      </c>
      <c r="M40">
        <v>0.8193548387096774</v>
      </c>
      <c r="N40">
        <v>0.93006993006993011</v>
      </c>
      <c r="O40">
        <v>1</v>
      </c>
    </row>
    <row r="41" spans="1:15">
      <c r="A41">
        <v>0</v>
      </c>
      <c r="B41">
        <v>0.6095018371357771</v>
      </c>
      <c r="C41">
        <v>1</v>
      </c>
      <c r="J41">
        <v>0</v>
      </c>
      <c r="K41">
        <v>0.77918722104768623</v>
      </c>
      <c r="L41">
        <v>0.67741935483870963</v>
      </c>
      <c r="M41">
        <v>0.71241830065359479</v>
      </c>
      <c r="N41">
        <v>0.90977443609022557</v>
      </c>
      <c r="O41">
        <v>1</v>
      </c>
    </row>
    <row r="42" spans="1:15">
      <c r="A42">
        <v>0</v>
      </c>
      <c r="B42">
        <v>0.65073367340512633</v>
      </c>
      <c r="C42">
        <v>1</v>
      </c>
      <c r="J42">
        <v>0</v>
      </c>
      <c r="K42">
        <v>0.53635693991371147</v>
      </c>
      <c r="L42">
        <v>0.64835164835164838</v>
      </c>
      <c r="M42">
        <v>0.7078651685393258</v>
      </c>
      <c r="N42">
        <v>0.85721854304635758</v>
      </c>
      <c r="O42">
        <v>1</v>
      </c>
    </row>
    <row r="43" spans="1:15">
      <c r="A43">
        <v>0</v>
      </c>
      <c r="B43">
        <v>0.57111291154157762</v>
      </c>
      <c r="C43">
        <v>4</v>
      </c>
      <c r="J43">
        <v>0</v>
      </c>
      <c r="K43">
        <v>0.63656497820961633</v>
      </c>
      <c r="L43">
        <v>0.7279411764705882</v>
      </c>
      <c r="M43">
        <v>0.76865671641791045</v>
      </c>
      <c r="N43">
        <v>0.86206896551724133</v>
      </c>
      <c r="O43">
        <v>1</v>
      </c>
    </row>
    <row r="44" spans="1:15">
      <c r="A44">
        <v>0</v>
      </c>
      <c r="B44">
        <v>0.54718306326192734</v>
      </c>
      <c r="C44">
        <v>1</v>
      </c>
      <c r="J44">
        <v>0</v>
      </c>
      <c r="K44">
        <v>0.63996297087516918</v>
      </c>
      <c r="L44">
        <v>0.75572519083969469</v>
      </c>
      <c r="M44">
        <v>0.79844961240310075</v>
      </c>
      <c r="N44">
        <v>0.91666666666666663</v>
      </c>
      <c r="O44">
        <v>1</v>
      </c>
    </row>
    <row r="45" spans="1:15">
      <c r="A45">
        <v>0</v>
      </c>
      <c r="B45">
        <v>0.5024541267084498</v>
      </c>
      <c r="C45">
        <v>1</v>
      </c>
      <c r="J45">
        <v>0</v>
      </c>
      <c r="K45">
        <v>0.64169209105843705</v>
      </c>
      <c r="L45">
        <v>0.72666666666666668</v>
      </c>
      <c r="M45">
        <v>0.76351351351351349</v>
      </c>
      <c r="N45">
        <v>0.96659570984116583</v>
      </c>
      <c r="O45" s="3">
        <v>1</v>
      </c>
    </row>
    <row r="46" spans="1:15">
      <c r="A46">
        <v>0</v>
      </c>
      <c r="B46">
        <v>0.45145287030474834</v>
      </c>
      <c r="C46">
        <v>1</v>
      </c>
      <c r="J46">
        <v>0</v>
      </c>
      <c r="K46">
        <v>0.65845181674565567</v>
      </c>
      <c r="L46">
        <v>0.73006134969325154</v>
      </c>
      <c r="M46">
        <v>0.7639751552795031</v>
      </c>
      <c r="N46">
        <v>0.99933917065917721</v>
      </c>
      <c r="O46">
        <v>1</v>
      </c>
    </row>
    <row r="47" spans="1:15">
      <c r="A47">
        <v>0</v>
      </c>
      <c r="B47">
        <v>0.62184815254592452</v>
      </c>
      <c r="C47">
        <v>1</v>
      </c>
      <c r="J47">
        <v>0</v>
      </c>
      <c r="K47">
        <v>0.68736973739057938</v>
      </c>
      <c r="L47">
        <v>0.81818181818181823</v>
      </c>
      <c r="M47">
        <v>0.86554621848739499</v>
      </c>
      <c r="N47">
        <v>0.93764535797347404</v>
      </c>
      <c r="O47" s="3">
        <v>1</v>
      </c>
    </row>
    <row r="48" spans="1:15">
      <c r="A48">
        <v>0</v>
      </c>
      <c r="B48">
        <v>0.68810877626699618</v>
      </c>
      <c r="C48">
        <v>1</v>
      </c>
      <c r="J48">
        <v>0</v>
      </c>
      <c r="K48">
        <v>0.68235294117647061</v>
      </c>
      <c r="L48">
        <v>0.76190476190476186</v>
      </c>
      <c r="M48">
        <v>0.86746987951807231</v>
      </c>
      <c r="N48">
        <v>0.88819875776397517</v>
      </c>
      <c r="O48">
        <v>1</v>
      </c>
    </row>
    <row r="49" spans="1:15">
      <c r="A49">
        <v>0</v>
      </c>
      <c r="B49">
        <v>0.82810157634125292</v>
      </c>
      <c r="C49">
        <v>2</v>
      </c>
      <c r="J49">
        <v>0</v>
      </c>
      <c r="K49">
        <v>0.68656716417910446</v>
      </c>
      <c r="L49">
        <v>0.77083333333333337</v>
      </c>
      <c r="M49">
        <v>0.78074866310160429</v>
      </c>
      <c r="N49">
        <v>0.92727272727272725</v>
      </c>
      <c r="O49">
        <v>1</v>
      </c>
    </row>
    <row r="50" spans="1:15">
      <c r="A50">
        <v>0</v>
      </c>
      <c r="B50">
        <v>0.62718820671748043</v>
      </c>
      <c r="C50">
        <v>2</v>
      </c>
      <c r="J50">
        <v>0</v>
      </c>
      <c r="K50">
        <v>0.72173913043478266</v>
      </c>
      <c r="L50">
        <v>0.80530973451327437</v>
      </c>
      <c r="M50">
        <v>0.75229357798165142</v>
      </c>
      <c r="N50">
        <v>0.81081081081081086</v>
      </c>
      <c r="O50">
        <v>1</v>
      </c>
    </row>
    <row r="51" spans="1:15">
      <c r="A51">
        <v>0</v>
      </c>
      <c r="B51">
        <v>0.68903362617388675</v>
      </c>
      <c r="C51">
        <v>3</v>
      </c>
      <c r="J51">
        <v>0</v>
      </c>
      <c r="K51">
        <v>0.57723577235772361</v>
      </c>
      <c r="L51">
        <v>0.72807017543859653</v>
      </c>
      <c r="M51">
        <v>0.7767857142857143</v>
      </c>
      <c r="N51">
        <v>0.875</v>
      </c>
      <c r="O51">
        <v>1</v>
      </c>
    </row>
    <row r="52" spans="1:15">
      <c r="A52">
        <v>0</v>
      </c>
      <c r="B52">
        <v>0.6397601876792075</v>
      </c>
      <c r="C52">
        <v>2</v>
      </c>
      <c r="J52">
        <v>0</v>
      </c>
      <c r="K52">
        <v>0.51502145922746778</v>
      </c>
      <c r="L52">
        <v>0.68981481481481477</v>
      </c>
      <c r="M52">
        <v>0.83660130718954251</v>
      </c>
      <c r="N52">
        <v>0.82727272727272727</v>
      </c>
      <c r="O52">
        <v>1</v>
      </c>
    </row>
    <row r="53" spans="1:15">
      <c r="A53">
        <v>0</v>
      </c>
      <c r="B53">
        <v>0.64719351808360737</v>
      </c>
      <c r="C53">
        <v>2</v>
      </c>
      <c r="J53">
        <v>0</v>
      </c>
      <c r="K53">
        <v>0.46276595744680848</v>
      </c>
      <c r="L53">
        <v>0.59562841530054644</v>
      </c>
      <c r="M53">
        <v>0.81767955801104975</v>
      </c>
      <c r="N53">
        <v>0.90045248868778283</v>
      </c>
      <c r="O53">
        <v>1</v>
      </c>
    </row>
    <row r="54" spans="1:15">
      <c r="A54">
        <v>0</v>
      </c>
      <c r="B54">
        <v>0.62040102442376155</v>
      </c>
      <c r="C54">
        <v>3</v>
      </c>
      <c r="J54">
        <v>0</v>
      </c>
      <c r="K54">
        <v>0.67484662576687116</v>
      </c>
      <c r="L54">
        <v>0.63888888888888884</v>
      </c>
      <c r="M54">
        <v>0.73469387755102045</v>
      </c>
      <c r="N54">
        <v>0.90566037735849059</v>
      </c>
      <c r="O54">
        <v>1</v>
      </c>
    </row>
    <row r="55" spans="1:15">
      <c r="A55">
        <v>0</v>
      </c>
      <c r="B55">
        <v>0.54525125784210193</v>
      </c>
      <c r="C55">
        <v>2</v>
      </c>
      <c r="J55">
        <v>0</v>
      </c>
      <c r="K55">
        <v>0.60833333333333328</v>
      </c>
      <c r="L55">
        <v>0.81420765027322406</v>
      </c>
      <c r="M55">
        <v>0.9022988505747126</v>
      </c>
      <c r="N55">
        <v>0.92086330935251803</v>
      </c>
      <c r="O55">
        <v>1</v>
      </c>
    </row>
    <row r="56" spans="1:15">
      <c r="A56">
        <v>0</v>
      </c>
      <c r="B56">
        <v>0.46125155408205548</v>
      </c>
      <c r="C56">
        <v>3</v>
      </c>
      <c r="J56">
        <v>0</v>
      </c>
      <c r="K56">
        <v>0.51136363636363635</v>
      </c>
      <c r="L56">
        <v>0.6875</v>
      </c>
      <c r="M56">
        <v>0.73571428571428577</v>
      </c>
      <c r="N56">
        <v>0.92307692307692313</v>
      </c>
      <c r="O56">
        <v>1</v>
      </c>
    </row>
    <row r="57" spans="1:15">
      <c r="A57">
        <v>0</v>
      </c>
      <c r="B57">
        <v>0.54846335697399529</v>
      </c>
      <c r="C57">
        <v>2</v>
      </c>
      <c r="J57">
        <v>0</v>
      </c>
      <c r="K57">
        <v>0.65909090909090906</v>
      </c>
      <c r="L57">
        <v>0.71250000000000002</v>
      </c>
      <c r="M57">
        <v>0.78813559322033899</v>
      </c>
      <c r="N57">
        <v>0.87209302325581395</v>
      </c>
      <c r="O57">
        <v>1</v>
      </c>
    </row>
    <row r="58" spans="1:15">
      <c r="A58">
        <v>0</v>
      </c>
      <c r="B58">
        <v>0.64080257073438363</v>
      </c>
      <c r="C58">
        <v>2</v>
      </c>
      <c r="J58">
        <v>0</v>
      </c>
      <c r="K58">
        <v>0.61111111111111116</v>
      </c>
      <c r="L58">
        <v>0.77304964539007093</v>
      </c>
      <c r="M58">
        <v>0.81294964028776984</v>
      </c>
      <c r="N58">
        <v>0.86868686868686873</v>
      </c>
      <c r="O58">
        <v>1</v>
      </c>
    </row>
    <row r="59" spans="1:15">
      <c r="A59">
        <v>0</v>
      </c>
      <c r="B59">
        <v>0.78504340401309236</v>
      </c>
      <c r="C59">
        <v>2</v>
      </c>
      <c r="J59">
        <v>0</v>
      </c>
      <c r="K59">
        <v>0.3672316384180791</v>
      </c>
      <c r="L59">
        <v>0.79605263157894735</v>
      </c>
      <c r="M59">
        <v>0.83333333333333337</v>
      </c>
      <c r="N59">
        <v>0.90825688073394495</v>
      </c>
      <c r="O59">
        <v>1</v>
      </c>
    </row>
    <row r="60" spans="1:15">
      <c r="A60">
        <v>0</v>
      </c>
      <c r="B60">
        <v>0.62972876499999997</v>
      </c>
      <c r="C60">
        <v>1</v>
      </c>
      <c r="J60">
        <v>0</v>
      </c>
      <c r="K60">
        <v>0.56565656565656564</v>
      </c>
      <c r="L60">
        <v>0.61467889908256879</v>
      </c>
      <c r="M60">
        <v>0.66355140186915884</v>
      </c>
      <c r="N60">
        <v>0.94736842105263153</v>
      </c>
      <c r="O60">
        <v>1</v>
      </c>
    </row>
    <row r="61" spans="1:15">
      <c r="A61">
        <v>0</v>
      </c>
      <c r="B61">
        <v>0.81723138900000003</v>
      </c>
      <c r="C61">
        <v>2</v>
      </c>
      <c r="J61">
        <v>0</v>
      </c>
      <c r="K61">
        <v>0.57236842105263153</v>
      </c>
      <c r="L61">
        <v>0.81176470588235294</v>
      </c>
      <c r="M61">
        <v>0.86259541984732824</v>
      </c>
      <c r="N61">
        <v>0.9363636363636364</v>
      </c>
      <c r="O61">
        <v>1</v>
      </c>
    </row>
    <row r="62" spans="1:15">
      <c r="A62">
        <v>0</v>
      </c>
      <c r="B62">
        <v>0.55133245958934041</v>
      </c>
      <c r="C62">
        <v>3</v>
      </c>
      <c r="J62">
        <v>0</v>
      </c>
      <c r="K62">
        <v>0.62345000784806148</v>
      </c>
      <c r="L62">
        <v>0.64714887102946794</v>
      </c>
      <c r="M62">
        <v>0.67037898936170215</v>
      </c>
      <c r="N62">
        <v>0.8621804742839545</v>
      </c>
      <c r="O62" s="2">
        <v>2</v>
      </c>
    </row>
    <row r="63" spans="1:15">
      <c r="A63">
        <v>0</v>
      </c>
      <c r="B63">
        <v>0.62559800318935044</v>
      </c>
      <c r="C63">
        <v>3</v>
      </c>
      <c r="J63">
        <v>0</v>
      </c>
      <c r="K63">
        <v>0.49799957885870705</v>
      </c>
      <c r="L63">
        <v>0.4935772674192293</v>
      </c>
      <c r="M63">
        <v>0.55155725548356871</v>
      </c>
      <c r="N63">
        <v>0.96861145593190279</v>
      </c>
      <c r="O63">
        <v>2</v>
      </c>
    </row>
    <row r="64" spans="1:15">
      <c r="A64">
        <v>0</v>
      </c>
      <c r="B64">
        <v>0.76211606461901138</v>
      </c>
      <c r="C64">
        <v>1</v>
      </c>
      <c r="G64" s="2"/>
      <c r="J64">
        <v>0</v>
      </c>
      <c r="K64">
        <v>0.82542852388084542</v>
      </c>
      <c r="L64">
        <v>0.92273433454168829</v>
      </c>
      <c r="M64">
        <v>0.98225677830941005</v>
      </c>
      <c r="N64">
        <v>0.85979934267427771</v>
      </c>
      <c r="O64">
        <v>2</v>
      </c>
    </row>
    <row r="65" spans="1:15">
      <c r="A65">
        <v>0</v>
      </c>
      <c r="B65">
        <v>0.74870290999323252</v>
      </c>
      <c r="C65">
        <v>3</v>
      </c>
      <c r="J65">
        <v>0</v>
      </c>
      <c r="K65">
        <v>0.62188895979578807</v>
      </c>
      <c r="L65">
        <v>0.60165850734339088</v>
      </c>
      <c r="M65">
        <v>0.61244753813082198</v>
      </c>
      <c r="N65">
        <v>0.86265826082425878</v>
      </c>
      <c r="O65">
        <v>2</v>
      </c>
    </row>
    <row r="66" spans="1:15">
      <c r="A66">
        <v>0</v>
      </c>
      <c r="B66">
        <v>0.710757466</v>
      </c>
      <c r="C66">
        <v>3</v>
      </c>
      <c r="J66">
        <v>0</v>
      </c>
      <c r="K66">
        <v>0.55445290991740825</v>
      </c>
      <c r="L66">
        <v>0.64048033733614451</v>
      </c>
      <c r="M66">
        <v>0.81643709825527999</v>
      </c>
      <c r="N66">
        <v>0.9146204100022528</v>
      </c>
      <c r="O66">
        <v>2</v>
      </c>
    </row>
    <row r="67" spans="1:15">
      <c r="A67">
        <v>0</v>
      </c>
      <c r="B67">
        <v>0.66615713799999998</v>
      </c>
      <c r="C67">
        <v>1</v>
      </c>
      <c r="J67">
        <v>0</v>
      </c>
      <c r="K67">
        <v>0.47744887477822395</v>
      </c>
      <c r="L67">
        <v>0.66146697643544639</v>
      </c>
      <c r="M67">
        <v>0.71624100465641305</v>
      </c>
      <c r="N67">
        <v>0.88986130683082398</v>
      </c>
      <c r="O67">
        <v>2</v>
      </c>
    </row>
    <row r="68" spans="1:15">
      <c r="A68">
        <v>0</v>
      </c>
      <c r="B68">
        <v>0.75943923300000005</v>
      </c>
      <c r="C68">
        <v>2</v>
      </c>
      <c r="J68">
        <v>0</v>
      </c>
      <c r="K68">
        <v>0.60702632976705373</v>
      </c>
      <c r="L68">
        <v>0.63909774436090228</v>
      </c>
      <c r="M68">
        <v>0.73333333333333328</v>
      </c>
      <c r="N68">
        <v>0.9216243468695573</v>
      </c>
      <c r="O68">
        <v>2</v>
      </c>
    </row>
    <row r="69" spans="1:15">
      <c r="A69">
        <v>0</v>
      </c>
      <c r="B69">
        <v>0.6426196808510638</v>
      </c>
      <c r="C69">
        <v>1</v>
      </c>
      <c r="J69">
        <v>0</v>
      </c>
      <c r="K69">
        <v>0.74196987871518061</v>
      </c>
      <c r="L69">
        <v>0.86231061870119452</v>
      </c>
      <c r="M69">
        <v>0.94352941176470595</v>
      </c>
      <c r="N69">
        <v>0.93966664058220517</v>
      </c>
      <c r="O69">
        <v>2</v>
      </c>
    </row>
    <row r="70" spans="1:15">
      <c r="A70">
        <v>0</v>
      </c>
      <c r="B70">
        <v>0.74276582400000002</v>
      </c>
      <c r="C70">
        <v>3</v>
      </c>
      <c r="J70">
        <v>0</v>
      </c>
      <c r="K70">
        <v>0.6898341562223067</v>
      </c>
      <c r="L70">
        <v>0.76373660410084865</v>
      </c>
      <c r="M70">
        <v>0.93370803818909764</v>
      </c>
      <c r="N70">
        <v>0.92867231638418091</v>
      </c>
      <c r="O70">
        <v>2</v>
      </c>
    </row>
    <row r="71" spans="1:15">
      <c r="A71">
        <v>0</v>
      </c>
      <c r="B71">
        <v>0.67739938080495354</v>
      </c>
      <c r="C71">
        <v>2</v>
      </c>
      <c r="J71">
        <v>0</v>
      </c>
      <c r="K71">
        <v>0.77979880687799752</v>
      </c>
      <c r="L71">
        <v>0.82352941176470584</v>
      </c>
      <c r="M71">
        <v>0.87380012955656317</v>
      </c>
      <c r="N71">
        <v>0.80515137821961136</v>
      </c>
      <c r="O71">
        <v>2</v>
      </c>
    </row>
    <row r="72" spans="1:15">
      <c r="A72">
        <v>0</v>
      </c>
      <c r="B72">
        <v>0.64595025289267649</v>
      </c>
      <c r="C72">
        <v>3</v>
      </c>
      <c r="J72">
        <v>0</v>
      </c>
      <c r="K72">
        <v>0.82810157634125292</v>
      </c>
      <c r="L72">
        <v>0.86363636363636365</v>
      </c>
      <c r="M72">
        <v>0.88387096774193552</v>
      </c>
      <c r="N72">
        <v>0.89462702138758476</v>
      </c>
      <c r="O72">
        <v>2</v>
      </c>
    </row>
    <row r="73" spans="1:15">
      <c r="A73">
        <v>0</v>
      </c>
      <c r="B73">
        <v>0.79878227270066149</v>
      </c>
      <c r="C73">
        <v>1</v>
      </c>
      <c r="J73">
        <v>0</v>
      </c>
      <c r="K73">
        <v>0.62718820671748043</v>
      </c>
      <c r="L73">
        <v>0.67796610169491522</v>
      </c>
      <c r="M73">
        <v>0.71304347826086956</v>
      </c>
      <c r="N73">
        <v>0.97734326505276237</v>
      </c>
      <c r="O73">
        <v>2</v>
      </c>
    </row>
    <row r="74" spans="1:15">
      <c r="A74">
        <v>0</v>
      </c>
      <c r="B74">
        <v>0.76021438558334631</v>
      </c>
      <c r="C74">
        <v>3</v>
      </c>
      <c r="J74">
        <v>0</v>
      </c>
      <c r="K74">
        <v>0.6397601876792075</v>
      </c>
      <c r="L74">
        <v>0.74066666666666658</v>
      </c>
      <c r="M74">
        <v>0.78102189781021902</v>
      </c>
      <c r="N74">
        <v>0.89117471675611204</v>
      </c>
      <c r="O74">
        <v>2</v>
      </c>
    </row>
    <row r="75" spans="1:15">
      <c r="A75">
        <v>0</v>
      </c>
      <c r="B75">
        <v>0.45091127278181947</v>
      </c>
      <c r="C75">
        <v>2</v>
      </c>
      <c r="J75">
        <v>0</v>
      </c>
      <c r="K75">
        <v>0.64719351808360737</v>
      </c>
      <c r="L75">
        <v>0.64033693579148132</v>
      </c>
      <c r="M75">
        <v>0.73076923076923073</v>
      </c>
      <c r="N75">
        <v>0.9131660301873068</v>
      </c>
      <c r="O75">
        <v>2</v>
      </c>
    </row>
    <row r="76" spans="1:15">
      <c r="A76">
        <v>0</v>
      </c>
      <c r="B76">
        <v>0.73224478959245987</v>
      </c>
      <c r="C76">
        <v>1</v>
      </c>
      <c r="G76" s="5"/>
      <c r="J76">
        <v>0</v>
      </c>
      <c r="K76">
        <v>0.54525125784210193</v>
      </c>
      <c r="L76">
        <v>0.63956917553532511</v>
      </c>
      <c r="M76">
        <v>0.70394736842105265</v>
      </c>
      <c r="N76">
        <v>0.9651364097665811</v>
      </c>
      <c r="O76">
        <v>2</v>
      </c>
    </row>
    <row r="77" spans="1:15">
      <c r="A77">
        <v>0</v>
      </c>
      <c r="B77">
        <v>0.72381639896528904</v>
      </c>
      <c r="C77">
        <v>2</v>
      </c>
      <c r="J77">
        <v>0</v>
      </c>
      <c r="K77">
        <v>0.54846335697399529</v>
      </c>
      <c r="L77">
        <v>0.67488186787732785</v>
      </c>
      <c r="M77">
        <v>0.73529411764705888</v>
      </c>
      <c r="N77">
        <v>0.96993733640041258</v>
      </c>
      <c r="O77">
        <v>2</v>
      </c>
    </row>
    <row r="78" spans="1:15">
      <c r="A78">
        <v>0</v>
      </c>
      <c r="B78">
        <v>0.40328758378550911</v>
      </c>
      <c r="C78">
        <v>1</v>
      </c>
      <c r="J78">
        <v>0</v>
      </c>
      <c r="K78">
        <v>0.64080257073438363</v>
      </c>
      <c r="L78">
        <v>0.76277148975221787</v>
      </c>
      <c r="M78">
        <v>0.8110236220472441</v>
      </c>
      <c r="N78">
        <v>0.91384840986160754</v>
      </c>
      <c r="O78">
        <v>2</v>
      </c>
    </row>
    <row r="79" spans="1:15">
      <c r="A79">
        <v>0</v>
      </c>
      <c r="B79">
        <v>0.46325350949628402</v>
      </c>
      <c r="C79">
        <v>1</v>
      </c>
      <c r="J79">
        <v>0</v>
      </c>
      <c r="K79">
        <v>0.78504340401309236</v>
      </c>
      <c r="L79">
        <v>0.96822580645161294</v>
      </c>
      <c r="M79">
        <v>0.96721311475409832</v>
      </c>
      <c r="N79">
        <v>0.86739164450007833</v>
      </c>
      <c r="O79">
        <v>2</v>
      </c>
    </row>
    <row r="80" spans="1:15">
      <c r="A80">
        <v>0</v>
      </c>
      <c r="B80">
        <v>0.68680154289460449</v>
      </c>
      <c r="C80">
        <v>3</v>
      </c>
      <c r="J80">
        <v>0</v>
      </c>
      <c r="K80">
        <v>0.81723138900000003</v>
      </c>
      <c r="L80">
        <v>0.8666666666666667</v>
      </c>
      <c r="M80">
        <v>0.84459459459459463</v>
      </c>
      <c r="N80">
        <v>0.98134027092491249</v>
      </c>
      <c r="O80">
        <v>2</v>
      </c>
    </row>
    <row r="81" spans="1:15">
      <c r="A81">
        <v>0</v>
      </c>
      <c r="B81">
        <v>0.76280817523600042</v>
      </c>
      <c r="C81">
        <v>1</v>
      </c>
      <c r="J81">
        <v>0</v>
      </c>
      <c r="K81">
        <v>0.75943923300000005</v>
      </c>
      <c r="L81">
        <v>0.81818181818181823</v>
      </c>
      <c r="M81">
        <v>0.84259259259259256</v>
      </c>
      <c r="N81">
        <v>0.91975308641975306</v>
      </c>
      <c r="O81">
        <v>2</v>
      </c>
    </row>
    <row r="82" spans="1:15">
      <c r="A82">
        <v>0</v>
      </c>
      <c r="B82">
        <v>0.77061608236501478</v>
      </c>
      <c r="C82">
        <v>2</v>
      </c>
      <c r="J82">
        <v>0</v>
      </c>
      <c r="K82">
        <v>0.67739938080495354</v>
      </c>
      <c r="L82">
        <v>0.75144508670520227</v>
      </c>
      <c r="M82">
        <v>0.8214285714285714</v>
      </c>
      <c r="N82">
        <v>0.9337349397590361</v>
      </c>
      <c r="O82">
        <v>2</v>
      </c>
    </row>
    <row r="83" spans="1:15">
      <c r="A83">
        <v>0</v>
      </c>
      <c r="B83">
        <v>0.64983430645415807</v>
      </c>
      <c r="C83">
        <v>3</v>
      </c>
      <c r="J83">
        <v>0</v>
      </c>
      <c r="K83">
        <v>0.45091127278181947</v>
      </c>
      <c r="L83">
        <v>0.59061467283542635</v>
      </c>
      <c r="M83">
        <v>0.72043010752688175</v>
      </c>
      <c r="N83">
        <v>0.91596638655462181</v>
      </c>
      <c r="O83">
        <v>2</v>
      </c>
    </row>
    <row r="84" spans="1:15">
      <c r="A84">
        <v>0</v>
      </c>
      <c r="B84">
        <v>0.73401596387970658</v>
      </c>
      <c r="C84">
        <v>1</v>
      </c>
      <c r="J84">
        <v>0</v>
      </c>
      <c r="K84">
        <v>0.72381639896528904</v>
      </c>
      <c r="L84">
        <v>0.8125</v>
      </c>
      <c r="M84">
        <v>0.83598517872711409</v>
      </c>
      <c r="N84">
        <v>0.9289741462506137</v>
      </c>
      <c r="O84">
        <v>2</v>
      </c>
    </row>
    <row r="85" spans="1:15">
      <c r="A85">
        <v>0</v>
      </c>
      <c r="B85">
        <v>0.53913976845817668</v>
      </c>
      <c r="C85">
        <v>2</v>
      </c>
      <c r="J85">
        <v>0</v>
      </c>
      <c r="K85">
        <v>0.77061608236501478</v>
      </c>
      <c r="L85">
        <v>0.84905660377358494</v>
      </c>
      <c r="M85">
        <v>0.88198757763975155</v>
      </c>
      <c r="N85">
        <v>0.86238532110091748</v>
      </c>
      <c r="O85">
        <v>2</v>
      </c>
    </row>
    <row r="86" spans="1:15">
      <c r="A86">
        <v>0</v>
      </c>
      <c r="B86">
        <v>0.6849919657204071</v>
      </c>
      <c r="C86">
        <v>3</v>
      </c>
      <c r="J86">
        <v>0</v>
      </c>
      <c r="K86">
        <v>0.53913976845817668</v>
      </c>
      <c r="L86">
        <v>0.79946901896972544</v>
      </c>
      <c r="M86">
        <v>0.81732134406057744</v>
      </c>
      <c r="N86">
        <v>0.92405063291139244</v>
      </c>
      <c r="O86">
        <v>2</v>
      </c>
    </row>
    <row r="87" spans="1:15">
      <c r="A87">
        <v>0</v>
      </c>
      <c r="B87">
        <v>0.69484191091622438</v>
      </c>
      <c r="C87">
        <v>2</v>
      </c>
      <c r="J87">
        <v>0</v>
      </c>
      <c r="K87">
        <v>0.69484191091622438</v>
      </c>
      <c r="L87">
        <v>0.89306501547987605</v>
      </c>
      <c r="M87">
        <v>0.90062111801242239</v>
      </c>
      <c r="N87">
        <v>0.90082644628099173</v>
      </c>
      <c r="O87">
        <v>2</v>
      </c>
    </row>
    <row r="88" spans="1:15">
      <c r="A88">
        <v>0</v>
      </c>
      <c r="B88">
        <v>0.80277685950413225</v>
      </c>
      <c r="C88">
        <v>3</v>
      </c>
      <c r="J88">
        <v>0</v>
      </c>
      <c r="K88">
        <v>0.67645875251509058</v>
      </c>
      <c r="L88">
        <v>0.7483443708609272</v>
      </c>
      <c r="M88">
        <v>0.78064516129032258</v>
      </c>
      <c r="N88">
        <v>0.9242424242424242</v>
      </c>
      <c r="O88">
        <v>2</v>
      </c>
    </row>
    <row r="89" spans="1:15">
      <c r="A89">
        <v>0</v>
      </c>
      <c r="B89">
        <v>0.67645875251509058</v>
      </c>
      <c r="C89">
        <v>2</v>
      </c>
      <c r="J89">
        <v>0</v>
      </c>
      <c r="K89">
        <v>0.64628519913029647</v>
      </c>
      <c r="L89">
        <v>0.72222222222222221</v>
      </c>
      <c r="M89">
        <v>0.76111111111111107</v>
      </c>
      <c r="N89">
        <v>0.90082644628099173</v>
      </c>
      <c r="O89">
        <v>2</v>
      </c>
    </row>
    <row r="90" spans="1:15">
      <c r="A90">
        <v>0</v>
      </c>
      <c r="B90">
        <v>0.46514277576016516</v>
      </c>
      <c r="C90">
        <v>1</v>
      </c>
      <c r="J90">
        <v>0</v>
      </c>
      <c r="K90">
        <v>0.71437726981414218</v>
      </c>
      <c r="L90">
        <v>0.77083333333333337</v>
      </c>
      <c r="M90">
        <v>0.82068965517241377</v>
      </c>
      <c r="N90">
        <v>0.89032258064516134</v>
      </c>
      <c r="O90">
        <v>2</v>
      </c>
    </row>
    <row r="91" spans="1:15">
      <c r="A91">
        <v>0</v>
      </c>
      <c r="B91">
        <v>0.64628519913029647</v>
      </c>
      <c r="C91">
        <v>2</v>
      </c>
      <c r="J91">
        <v>0</v>
      </c>
      <c r="K91">
        <v>0.45801256525971151</v>
      </c>
      <c r="L91">
        <v>0.58407079646017701</v>
      </c>
      <c r="M91">
        <v>0.69369369369369371</v>
      </c>
      <c r="N91">
        <v>0.92919680243623903</v>
      </c>
      <c r="O91">
        <v>2</v>
      </c>
    </row>
    <row r="92" spans="1:15">
      <c r="A92">
        <v>0</v>
      </c>
      <c r="B92">
        <v>0.71437726981414218</v>
      </c>
      <c r="C92">
        <v>2</v>
      </c>
      <c r="J92">
        <v>0</v>
      </c>
      <c r="K92">
        <v>0.60236881805180598</v>
      </c>
      <c r="L92">
        <v>0.6095890410958904</v>
      </c>
      <c r="M92">
        <v>0.72180451127819545</v>
      </c>
      <c r="N92">
        <v>0.92660550458715596</v>
      </c>
      <c r="O92">
        <v>2</v>
      </c>
    </row>
    <row r="93" spans="1:15">
      <c r="A93">
        <v>0</v>
      </c>
      <c r="B93">
        <v>0.45801256525971151</v>
      </c>
      <c r="C93">
        <v>2</v>
      </c>
      <c r="J93">
        <v>0</v>
      </c>
      <c r="K93">
        <v>0.55775104406906439</v>
      </c>
      <c r="L93">
        <v>0.6387096774193548</v>
      </c>
      <c r="M93">
        <v>0.809356496844297</v>
      </c>
      <c r="N93">
        <v>0.85620915032679734</v>
      </c>
      <c r="O93">
        <v>2</v>
      </c>
    </row>
    <row r="94" spans="1:15">
      <c r="A94">
        <v>0</v>
      </c>
      <c r="B94">
        <v>0.68862808739708681</v>
      </c>
      <c r="C94">
        <v>1</v>
      </c>
      <c r="J94">
        <v>0</v>
      </c>
      <c r="K94">
        <v>0.40631618288277072</v>
      </c>
      <c r="L94">
        <v>0.75555555555555554</v>
      </c>
      <c r="M94">
        <v>0.79699248120300747</v>
      </c>
      <c r="N94">
        <v>0.95852077773541733</v>
      </c>
      <c r="O94">
        <v>2</v>
      </c>
    </row>
    <row r="95" spans="1:15">
      <c r="A95">
        <v>0</v>
      </c>
      <c r="B95">
        <v>0.60236881805180598</v>
      </c>
      <c r="C95">
        <v>2</v>
      </c>
      <c r="J95">
        <v>0</v>
      </c>
      <c r="K95">
        <v>0.69491632860040564</v>
      </c>
      <c r="L95">
        <v>0.76875000000000004</v>
      </c>
      <c r="M95">
        <v>0.80379746835443033</v>
      </c>
      <c r="N95">
        <v>0.88456761372457704</v>
      </c>
      <c r="O95">
        <v>2</v>
      </c>
    </row>
    <row r="96" spans="1:15">
      <c r="A96">
        <v>0</v>
      </c>
      <c r="B96">
        <v>0.70719821512447167</v>
      </c>
      <c r="C96">
        <v>1</v>
      </c>
      <c r="J96">
        <v>0</v>
      </c>
      <c r="K96">
        <v>0.61764705882352944</v>
      </c>
      <c r="L96">
        <v>0.70238095238095233</v>
      </c>
      <c r="M96">
        <v>0.78260869565217395</v>
      </c>
      <c r="N96">
        <v>0.89949748743718594</v>
      </c>
      <c r="O96">
        <v>2</v>
      </c>
    </row>
    <row r="97" spans="1:15">
      <c r="A97">
        <v>0</v>
      </c>
      <c r="B97">
        <v>0.81103923205342243</v>
      </c>
      <c r="C97">
        <v>3</v>
      </c>
      <c r="J97">
        <v>0</v>
      </c>
      <c r="K97">
        <v>0.58407079646017701</v>
      </c>
      <c r="L97">
        <v>0.69724770642201839</v>
      </c>
      <c r="M97">
        <v>0.88288288288288286</v>
      </c>
      <c r="N97">
        <v>0.8783783783783784</v>
      </c>
      <c r="O97">
        <v>2</v>
      </c>
    </row>
    <row r="98" spans="1:15">
      <c r="A98">
        <v>0</v>
      </c>
      <c r="B98">
        <v>0.68359154133212707</v>
      </c>
      <c r="C98">
        <v>3</v>
      </c>
      <c r="J98">
        <v>0</v>
      </c>
      <c r="K98">
        <v>0.65217391304347827</v>
      </c>
      <c r="L98">
        <v>0.77168949771689499</v>
      </c>
      <c r="M98">
        <v>0.8571428571428571</v>
      </c>
      <c r="N98">
        <v>0.89473684210526316</v>
      </c>
      <c r="O98">
        <v>2</v>
      </c>
    </row>
    <row r="99" spans="1:15">
      <c r="A99">
        <v>0</v>
      </c>
      <c r="B99">
        <v>0.80057169447583598</v>
      </c>
      <c r="C99">
        <v>1</v>
      </c>
      <c r="J99">
        <v>0</v>
      </c>
      <c r="K99">
        <v>0.55364806866952787</v>
      </c>
      <c r="L99">
        <v>0.66981132075471694</v>
      </c>
      <c r="M99">
        <v>0.89795918367346939</v>
      </c>
      <c r="N99">
        <v>0.891156462585034</v>
      </c>
      <c r="O99">
        <v>2</v>
      </c>
    </row>
    <row r="100" spans="1:15">
      <c r="A100">
        <v>0</v>
      </c>
      <c r="B100">
        <v>0.6956261632544537</v>
      </c>
      <c r="C100">
        <v>1</v>
      </c>
      <c r="J100">
        <v>0</v>
      </c>
      <c r="K100">
        <v>0.63513513513513509</v>
      </c>
      <c r="L100">
        <v>0.68899521531100483</v>
      </c>
      <c r="M100">
        <v>0.76595744680851063</v>
      </c>
      <c r="N100">
        <v>0.88636363636363635</v>
      </c>
      <c r="O100">
        <v>2</v>
      </c>
    </row>
    <row r="101" spans="1:15">
      <c r="A101">
        <v>0</v>
      </c>
      <c r="B101">
        <v>0.55775104406906439</v>
      </c>
      <c r="C101">
        <v>2</v>
      </c>
      <c r="J101">
        <v>0</v>
      </c>
      <c r="K101">
        <v>0.48</v>
      </c>
      <c r="L101">
        <v>0.68152866242038213</v>
      </c>
      <c r="M101">
        <v>0.84768211920529801</v>
      </c>
      <c r="N101">
        <v>0.9285714285714286</v>
      </c>
      <c r="O101">
        <v>2</v>
      </c>
    </row>
    <row r="102" spans="1:15">
      <c r="A102">
        <v>0</v>
      </c>
      <c r="B102">
        <v>0.77918722104768623</v>
      </c>
      <c r="C102">
        <v>1</v>
      </c>
      <c r="J102">
        <v>0</v>
      </c>
      <c r="K102">
        <v>0.46376811594202899</v>
      </c>
      <c r="L102">
        <v>0.59803921568627449</v>
      </c>
      <c r="M102">
        <v>0.73</v>
      </c>
      <c r="N102">
        <v>0.89808917197452232</v>
      </c>
      <c r="O102">
        <v>2</v>
      </c>
    </row>
    <row r="103" spans="1:15">
      <c r="A103">
        <v>0</v>
      </c>
      <c r="B103">
        <v>0.53635693991371147</v>
      </c>
      <c r="C103">
        <v>1</v>
      </c>
      <c r="J103">
        <v>0</v>
      </c>
      <c r="K103">
        <v>0.49541284403669728</v>
      </c>
      <c r="L103">
        <v>0.70297029702970293</v>
      </c>
      <c r="M103">
        <v>0.78</v>
      </c>
      <c r="N103">
        <v>0.88775510204081631</v>
      </c>
      <c r="O103">
        <v>2</v>
      </c>
    </row>
    <row r="104" spans="1:15">
      <c r="A104">
        <v>0</v>
      </c>
      <c r="B104">
        <v>0.63656497820961633</v>
      </c>
      <c r="C104">
        <v>1</v>
      </c>
      <c r="J104">
        <v>0</v>
      </c>
      <c r="K104">
        <v>0.42528735632183906</v>
      </c>
      <c r="L104">
        <v>0.60759493670886078</v>
      </c>
      <c r="M104">
        <v>0.75324675324675328</v>
      </c>
      <c r="N104">
        <v>0.9213483146067416</v>
      </c>
      <c r="O104">
        <v>2</v>
      </c>
    </row>
    <row r="105" spans="1:15">
      <c r="A105">
        <v>0</v>
      </c>
      <c r="B105">
        <v>0.63996297087516918</v>
      </c>
      <c r="C105">
        <v>1</v>
      </c>
      <c r="J105">
        <v>0</v>
      </c>
      <c r="K105">
        <v>0.56129032258064515</v>
      </c>
      <c r="L105">
        <v>0.71666666666666667</v>
      </c>
      <c r="M105">
        <v>0.79661016949152541</v>
      </c>
      <c r="N105">
        <v>0.86440677966101698</v>
      </c>
      <c r="O105">
        <v>2</v>
      </c>
    </row>
    <row r="106" spans="1:15">
      <c r="A106">
        <v>0</v>
      </c>
      <c r="B106">
        <v>0.40631618288277072</v>
      </c>
      <c r="C106">
        <v>2</v>
      </c>
      <c r="J106">
        <v>0</v>
      </c>
      <c r="K106">
        <v>0.60204081632653061</v>
      </c>
      <c r="L106">
        <v>0.71199999999999997</v>
      </c>
      <c r="M106">
        <v>0.7857142857142857</v>
      </c>
      <c r="N106">
        <v>0.90082644628099173</v>
      </c>
      <c r="O106">
        <v>2</v>
      </c>
    </row>
    <row r="107" spans="1:15">
      <c r="A107">
        <v>0</v>
      </c>
      <c r="B107">
        <v>0.69491632860040564</v>
      </c>
      <c r="C107">
        <v>2</v>
      </c>
      <c r="J107">
        <v>0</v>
      </c>
      <c r="K107">
        <v>0.66666666666666663</v>
      </c>
      <c r="L107">
        <v>0.73648648648648651</v>
      </c>
      <c r="M107">
        <v>0.82876712328767121</v>
      </c>
      <c r="N107">
        <v>0.88181818181818183</v>
      </c>
      <c r="O107">
        <v>2</v>
      </c>
    </row>
    <row r="108" spans="1:15">
      <c r="A108">
        <v>0</v>
      </c>
      <c r="B108">
        <v>0.62686474002871229</v>
      </c>
      <c r="C108">
        <v>3</v>
      </c>
      <c r="J108">
        <v>0</v>
      </c>
      <c r="K108">
        <v>0.49321266968325794</v>
      </c>
      <c r="L108">
        <v>0.60199004975124382</v>
      </c>
      <c r="M108">
        <v>0.87425149700598803</v>
      </c>
      <c r="N108">
        <v>0.93617021276595747</v>
      </c>
      <c r="O108">
        <v>2</v>
      </c>
    </row>
    <row r="109" spans="1:15">
      <c r="A109">
        <v>0</v>
      </c>
      <c r="B109">
        <v>0.64169209105843705</v>
      </c>
      <c r="C109" s="3">
        <v>1</v>
      </c>
      <c r="J109">
        <v>0</v>
      </c>
      <c r="K109">
        <v>0.72832369942196529</v>
      </c>
      <c r="L109">
        <v>0.81656804733727806</v>
      </c>
      <c r="M109">
        <v>0.88571428571428568</v>
      </c>
      <c r="N109">
        <v>0.91515151515151516</v>
      </c>
      <c r="O109">
        <v>2</v>
      </c>
    </row>
    <row r="110" spans="1:15">
      <c r="A110">
        <v>0</v>
      </c>
      <c r="B110">
        <v>0.65845181674565567</v>
      </c>
      <c r="C110">
        <v>1</v>
      </c>
      <c r="J110">
        <v>0</v>
      </c>
      <c r="K110">
        <v>0.52307692307692311</v>
      </c>
      <c r="L110">
        <v>0.68103448275862066</v>
      </c>
      <c r="M110">
        <v>0.86842105263157898</v>
      </c>
      <c r="N110">
        <v>0.94883720930232562</v>
      </c>
      <c r="O110">
        <v>2</v>
      </c>
    </row>
    <row r="111" spans="1:15">
      <c r="A111">
        <v>0</v>
      </c>
      <c r="B111">
        <v>0.68736973739057938</v>
      </c>
      <c r="C111" s="3">
        <v>1</v>
      </c>
      <c r="J111">
        <v>0</v>
      </c>
      <c r="K111">
        <v>0.66326530612244894</v>
      </c>
      <c r="L111">
        <v>0.82692307692307687</v>
      </c>
      <c r="M111">
        <v>0.85</v>
      </c>
      <c r="N111">
        <v>0.91397849462365588</v>
      </c>
      <c r="O111">
        <v>2</v>
      </c>
    </row>
    <row r="112" spans="1:15">
      <c r="A112">
        <v>0</v>
      </c>
      <c r="B112">
        <v>0.77404960593416783</v>
      </c>
      <c r="C112" s="5">
        <v>3</v>
      </c>
      <c r="J112">
        <v>0</v>
      </c>
      <c r="K112">
        <v>0.529126213592233</v>
      </c>
      <c r="L112">
        <v>0.81347150259067358</v>
      </c>
      <c r="M112">
        <v>0.86910994764397909</v>
      </c>
      <c r="N112">
        <v>0.91414141414141414</v>
      </c>
      <c r="O112">
        <v>2</v>
      </c>
    </row>
    <row r="113" spans="1:15">
      <c r="A113">
        <v>0</v>
      </c>
      <c r="B113">
        <v>0.67664670658682635</v>
      </c>
      <c r="C113">
        <v>3</v>
      </c>
      <c r="J113">
        <v>0</v>
      </c>
      <c r="K113">
        <v>0.58778625954198471</v>
      </c>
      <c r="L113">
        <v>0.69503546099290781</v>
      </c>
      <c r="M113">
        <v>0.84892086330935257</v>
      </c>
      <c r="N113">
        <v>0.91509433962264153</v>
      </c>
      <c r="O113">
        <v>2</v>
      </c>
    </row>
    <row r="114" spans="1:15">
      <c r="A114">
        <v>0</v>
      </c>
      <c r="B114">
        <v>0.74838709677419357</v>
      </c>
      <c r="C114">
        <v>3</v>
      </c>
      <c r="J114">
        <v>0</v>
      </c>
      <c r="K114">
        <v>0.43085106382978722</v>
      </c>
      <c r="L114">
        <v>0.56593406593406592</v>
      </c>
      <c r="M114">
        <v>0.71856287425149701</v>
      </c>
      <c r="N114">
        <v>0.8995215311004785</v>
      </c>
      <c r="O114">
        <v>2</v>
      </c>
    </row>
    <row r="115" spans="1:15">
      <c r="A115">
        <v>0</v>
      </c>
      <c r="B115">
        <v>0.75757575757575757</v>
      </c>
      <c r="C115">
        <v>3</v>
      </c>
      <c r="J115">
        <v>0</v>
      </c>
      <c r="K115">
        <v>0.7098214285714286</v>
      </c>
      <c r="L115">
        <v>0.78538812785388123</v>
      </c>
      <c r="M115">
        <v>0.83838383838383834</v>
      </c>
      <c r="N115">
        <v>0.97512437810945274</v>
      </c>
      <c r="O115">
        <v>2</v>
      </c>
    </row>
    <row r="116" spans="1:15">
      <c r="A116">
        <v>0</v>
      </c>
      <c r="B116">
        <v>0.61764705882352944</v>
      </c>
      <c r="C116">
        <v>2</v>
      </c>
      <c r="J116">
        <v>0</v>
      </c>
      <c r="K116">
        <v>0.73891625615763545</v>
      </c>
      <c r="L116">
        <v>0.73972602739726023</v>
      </c>
      <c r="M116">
        <v>0.84684684684684686</v>
      </c>
      <c r="N116">
        <v>0.908675799086758</v>
      </c>
      <c r="O116">
        <v>2</v>
      </c>
    </row>
    <row r="117" spans="1:15">
      <c r="A117">
        <v>0</v>
      </c>
      <c r="B117">
        <v>0.58407079646017701</v>
      </c>
      <c r="C117">
        <v>2</v>
      </c>
      <c r="J117">
        <v>0</v>
      </c>
      <c r="K117">
        <v>0.66666666666666663</v>
      </c>
      <c r="L117">
        <v>0.74149659863945583</v>
      </c>
      <c r="M117">
        <v>0.84507042253521125</v>
      </c>
      <c r="N117">
        <v>0.90566037735849059</v>
      </c>
      <c r="O117">
        <v>2</v>
      </c>
    </row>
    <row r="118" spans="1:15">
      <c r="A118">
        <v>0</v>
      </c>
      <c r="B118">
        <v>0.65217391304347827</v>
      </c>
      <c r="C118">
        <v>2</v>
      </c>
      <c r="J118">
        <v>0</v>
      </c>
      <c r="K118">
        <v>0.59859154929577463</v>
      </c>
      <c r="L118">
        <v>0.71223021582733814</v>
      </c>
      <c r="M118">
        <v>0.81021897810218979</v>
      </c>
      <c r="N118">
        <v>0.88571428571428568</v>
      </c>
      <c r="O118">
        <v>2</v>
      </c>
    </row>
    <row r="119" spans="1:15">
      <c r="A119">
        <v>0</v>
      </c>
      <c r="B119">
        <v>0.61403508771929827</v>
      </c>
      <c r="C119">
        <v>3</v>
      </c>
      <c r="J119">
        <v>0</v>
      </c>
      <c r="K119">
        <v>0.64166666666666672</v>
      </c>
      <c r="L119">
        <v>0.73684210526315785</v>
      </c>
      <c r="M119">
        <v>0.87022900763358779</v>
      </c>
      <c r="N119">
        <v>0.85185185185185186</v>
      </c>
      <c r="O119">
        <v>2</v>
      </c>
    </row>
    <row r="120" spans="1:15">
      <c r="A120">
        <v>0</v>
      </c>
      <c r="B120">
        <v>0.68235294117647061</v>
      </c>
      <c r="C120">
        <v>1</v>
      </c>
      <c r="J120">
        <v>0</v>
      </c>
      <c r="K120">
        <v>0.54887218045112784</v>
      </c>
      <c r="L120">
        <v>0.62698412698412698</v>
      </c>
      <c r="M120">
        <v>0.67479674796747968</v>
      </c>
      <c r="N120">
        <v>0.82446808510638303</v>
      </c>
      <c r="O120">
        <v>2</v>
      </c>
    </row>
    <row r="121" spans="1:15">
      <c r="A121">
        <v>0</v>
      </c>
      <c r="B121">
        <v>0.61711711711711714</v>
      </c>
      <c r="C121">
        <v>3</v>
      </c>
      <c r="J121">
        <v>0</v>
      </c>
      <c r="K121">
        <v>0.73124999999999996</v>
      </c>
      <c r="L121">
        <v>0.73684210526315785</v>
      </c>
      <c r="M121">
        <v>0.77304964539007093</v>
      </c>
      <c r="N121">
        <v>0.91803278688524592</v>
      </c>
      <c r="O121">
        <v>2</v>
      </c>
    </row>
    <row r="122" spans="1:15">
      <c r="A122">
        <v>0</v>
      </c>
      <c r="B122">
        <v>0.55364806866952787</v>
      </c>
      <c r="C122">
        <v>2</v>
      </c>
      <c r="J122">
        <v>0</v>
      </c>
      <c r="K122">
        <v>0.68333333333333335</v>
      </c>
      <c r="L122">
        <v>0.82</v>
      </c>
      <c r="M122">
        <v>0.88888888888888884</v>
      </c>
      <c r="N122">
        <v>0.92500000000000004</v>
      </c>
      <c r="O122">
        <v>2</v>
      </c>
    </row>
    <row r="123" spans="1:15">
      <c r="A123">
        <v>0</v>
      </c>
      <c r="B123">
        <v>0.75392670157068065</v>
      </c>
      <c r="C123">
        <v>3</v>
      </c>
      <c r="J123">
        <v>0</v>
      </c>
      <c r="K123">
        <v>0.54545454545454541</v>
      </c>
      <c r="L123">
        <v>0.83750000000000002</v>
      </c>
      <c r="M123">
        <v>0.87341772151898733</v>
      </c>
      <c r="N123">
        <v>0.8867924528301887</v>
      </c>
      <c r="O123">
        <v>2</v>
      </c>
    </row>
    <row r="124" spans="1:15">
      <c r="A124">
        <v>0</v>
      </c>
      <c r="B124">
        <v>0.74863387978142082</v>
      </c>
      <c r="C124">
        <v>3</v>
      </c>
      <c r="J124">
        <v>0</v>
      </c>
      <c r="K124">
        <v>0.69189189189189193</v>
      </c>
      <c r="L124">
        <v>0.6875</v>
      </c>
      <c r="M124">
        <v>0.72535211267605637</v>
      </c>
      <c r="N124">
        <v>0.97159090909090906</v>
      </c>
      <c r="O124">
        <v>2</v>
      </c>
    </row>
    <row r="125" spans="1:15">
      <c r="A125">
        <v>0</v>
      </c>
      <c r="B125">
        <v>0.62616822429906538</v>
      </c>
      <c r="C125">
        <v>3</v>
      </c>
      <c r="J125">
        <v>0</v>
      </c>
      <c r="K125">
        <v>0.76146788990825687</v>
      </c>
      <c r="L125">
        <v>0.7752808988764045</v>
      </c>
      <c r="M125">
        <v>0.88275862068965516</v>
      </c>
      <c r="N125">
        <v>0.96376811594202894</v>
      </c>
      <c r="O125">
        <v>2</v>
      </c>
    </row>
    <row r="126" spans="1:15">
      <c r="A126">
        <v>0</v>
      </c>
      <c r="B126">
        <v>0.68656716417910446</v>
      </c>
      <c r="C126">
        <v>1</v>
      </c>
      <c r="J126">
        <v>0</v>
      </c>
      <c r="K126">
        <v>0.36086956521739133</v>
      </c>
      <c r="L126">
        <v>0.70129870129870131</v>
      </c>
      <c r="M126">
        <v>0.77333333333333332</v>
      </c>
      <c r="N126">
        <v>0.85624999999999996</v>
      </c>
      <c r="O126">
        <v>2</v>
      </c>
    </row>
    <row r="127" spans="1:15">
      <c r="A127">
        <v>0</v>
      </c>
      <c r="B127">
        <v>0.72173913043478266</v>
      </c>
      <c r="C127">
        <v>1</v>
      </c>
      <c r="J127">
        <v>0</v>
      </c>
      <c r="K127">
        <v>0.6</v>
      </c>
      <c r="L127">
        <v>0.72258064516129028</v>
      </c>
      <c r="M127">
        <v>0.75816993464052285</v>
      </c>
      <c r="N127">
        <v>0.84931506849315064</v>
      </c>
      <c r="O127">
        <v>2</v>
      </c>
    </row>
    <row r="128" spans="1:15">
      <c r="A128">
        <v>0</v>
      </c>
      <c r="B128">
        <v>0.57723577235772361</v>
      </c>
      <c r="C128">
        <v>1</v>
      </c>
      <c r="J128">
        <v>0</v>
      </c>
      <c r="K128">
        <v>0.60360360360360366</v>
      </c>
      <c r="L128">
        <v>0.71341463414634143</v>
      </c>
      <c r="M128">
        <v>0.82733812949640284</v>
      </c>
      <c r="N128">
        <v>0.92964824120603018</v>
      </c>
      <c r="O128">
        <v>2</v>
      </c>
    </row>
    <row r="129" spans="1:15">
      <c r="A129">
        <v>0</v>
      </c>
      <c r="B129">
        <v>0.51502145922746778</v>
      </c>
      <c r="C129">
        <v>1</v>
      </c>
      <c r="J129">
        <v>0</v>
      </c>
      <c r="K129">
        <v>0.61417322834645671</v>
      </c>
      <c r="L129">
        <v>0.60360360360360366</v>
      </c>
      <c r="M129">
        <v>0.65137614678899081</v>
      </c>
      <c r="N129">
        <v>0.86861313868613144</v>
      </c>
      <c r="O129">
        <v>2</v>
      </c>
    </row>
    <row r="130" spans="1:15">
      <c r="A130">
        <v>0</v>
      </c>
      <c r="B130">
        <v>0.51091703056768556</v>
      </c>
      <c r="C130">
        <v>3</v>
      </c>
      <c r="J130">
        <v>0</v>
      </c>
      <c r="K130">
        <v>0.56198347107438018</v>
      </c>
      <c r="L130">
        <v>0.72881355932203384</v>
      </c>
      <c r="M130">
        <v>0.77586206896551724</v>
      </c>
      <c r="N130">
        <v>0.86324786324786329</v>
      </c>
      <c r="O130">
        <v>2</v>
      </c>
    </row>
    <row r="131" spans="1:15">
      <c r="A131">
        <v>0</v>
      </c>
      <c r="B131">
        <v>0.63513513513513509</v>
      </c>
      <c r="C131">
        <v>2</v>
      </c>
      <c r="J131">
        <v>0</v>
      </c>
      <c r="K131">
        <v>0.56521739130434778</v>
      </c>
      <c r="L131">
        <v>0.69724770642201839</v>
      </c>
      <c r="M131">
        <v>0.81547619047619047</v>
      </c>
      <c r="N131">
        <v>0.94202898550724634</v>
      </c>
      <c r="O131">
        <v>2</v>
      </c>
    </row>
    <row r="132" spans="1:15">
      <c r="A132">
        <v>0</v>
      </c>
      <c r="B132">
        <v>0.49431818181818182</v>
      </c>
      <c r="C132">
        <v>3</v>
      </c>
      <c r="J132">
        <v>0</v>
      </c>
      <c r="K132">
        <v>0.53719008264462809</v>
      </c>
      <c r="L132">
        <v>0.68531468531468531</v>
      </c>
      <c r="M132">
        <v>0.72340425531914898</v>
      </c>
      <c r="N132">
        <v>0.95488721804511278</v>
      </c>
      <c r="O132">
        <v>2</v>
      </c>
    </row>
    <row r="133" spans="1:15">
      <c r="A133">
        <v>0</v>
      </c>
      <c r="B133">
        <v>0.48947368421052634</v>
      </c>
      <c r="C133">
        <v>4</v>
      </c>
      <c r="J133">
        <v>0</v>
      </c>
      <c r="K133">
        <v>0.57718120805369133</v>
      </c>
      <c r="L133">
        <v>0.71739130434782605</v>
      </c>
      <c r="M133">
        <v>0.75735294117647056</v>
      </c>
      <c r="N133">
        <v>0.90909090909090906</v>
      </c>
      <c r="O133">
        <v>2</v>
      </c>
    </row>
    <row r="134" spans="1:15">
      <c r="A134">
        <v>0</v>
      </c>
      <c r="B134">
        <v>0.4513888888888889</v>
      </c>
      <c r="C134">
        <v>3</v>
      </c>
      <c r="J134">
        <v>0</v>
      </c>
      <c r="K134">
        <v>0.76288659793814428</v>
      </c>
      <c r="L134">
        <v>0.70491803278688525</v>
      </c>
      <c r="M134">
        <v>0.73480662983425415</v>
      </c>
      <c r="N134">
        <v>0.89130434782608692</v>
      </c>
      <c r="O134">
        <v>2</v>
      </c>
    </row>
    <row r="135" spans="1:15">
      <c r="A135">
        <v>0</v>
      </c>
      <c r="B135">
        <v>0.48</v>
      </c>
      <c r="C135">
        <v>2</v>
      </c>
      <c r="J135">
        <v>0</v>
      </c>
      <c r="K135">
        <v>0.50420168067226889</v>
      </c>
      <c r="L135">
        <v>0.68823529411764706</v>
      </c>
      <c r="M135">
        <v>0.72023809523809523</v>
      </c>
      <c r="N135">
        <v>0.92052980132450335</v>
      </c>
      <c r="O135">
        <v>2</v>
      </c>
    </row>
    <row r="136" spans="1:15">
      <c r="A136">
        <v>0</v>
      </c>
      <c r="B136">
        <v>0.44660194174757284</v>
      </c>
      <c r="C136">
        <v>3</v>
      </c>
      <c r="J136">
        <v>0</v>
      </c>
      <c r="K136">
        <v>0.51931330472102999</v>
      </c>
      <c r="L136">
        <v>0.61235955056179781</v>
      </c>
      <c r="M136">
        <v>0.75657894736842102</v>
      </c>
      <c r="N136">
        <v>0.90977443609022557</v>
      </c>
      <c r="O136">
        <v>2</v>
      </c>
    </row>
    <row r="137" spans="1:15">
      <c r="A137">
        <v>0</v>
      </c>
      <c r="B137">
        <v>0.46376811594202899</v>
      </c>
      <c r="C137">
        <v>2</v>
      </c>
      <c r="J137">
        <v>0</v>
      </c>
      <c r="K137">
        <v>0.59326325481470099</v>
      </c>
      <c r="L137">
        <v>0.5997004867090977</v>
      </c>
      <c r="M137">
        <v>0.50334369407553925</v>
      </c>
      <c r="N137">
        <v>0.90765809321214463</v>
      </c>
      <c r="O137">
        <v>3</v>
      </c>
    </row>
    <row r="138" spans="1:15">
      <c r="A138">
        <v>0</v>
      </c>
      <c r="B138">
        <v>0.49541284403669728</v>
      </c>
      <c r="C138">
        <v>2</v>
      </c>
      <c r="J138">
        <v>0</v>
      </c>
      <c r="K138">
        <v>0.62234248163896411</v>
      </c>
      <c r="L138">
        <v>0.65138854755468178</v>
      </c>
      <c r="M138">
        <v>0.67275426874536015</v>
      </c>
      <c r="N138">
        <v>0.89926910299003326</v>
      </c>
      <c r="O138">
        <v>3</v>
      </c>
    </row>
    <row r="139" spans="1:15">
      <c r="A139">
        <v>0</v>
      </c>
      <c r="B139">
        <v>0.42528735632183906</v>
      </c>
      <c r="C139">
        <v>2</v>
      </c>
      <c r="J139">
        <v>0</v>
      </c>
      <c r="K139">
        <v>0.47084273890142969</v>
      </c>
      <c r="L139">
        <v>0.58578871721164205</v>
      </c>
      <c r="M139">
        <v>0.88586133817741441</v>
      </c>
      <c r="N139">
        <v>0.902829796088223</v>
      </c>
      <c r="O139">
        <v>3</v>
      </c>
    </row>
    <row r="140" spans="1:15">
      <c r="A140">
        <v>0</v>
      </c>
      <c r="B140">
        <v>0.56129032258064515</v>
      </c>
      <c r="C140">
        <v>2</v>
      </c>
      <c r="J140">
        <v>0</v>
      </c>
      <c r="K140">
        <v>0.40695703441668507</v>
      </c>
      <c r="L140">
        <v>0.51901140684410652</v>
      </c>
      <c r="M140">
        <v>0.73674078991038827</v>
      </c>
      <c r="N140">
        <v>0.83963246554364468</v>
      </c>
      <c r="O140" s="2">
        <v>3</v>
      </c>
    </row>
    <row r="141" spans="1:15">
      <c r="A141">
        <v>0</v>
      </c>
      <c r="B141">
        <v>0.54285714285714282</v>
      </c>
      <c r="C141">
        <v>3</v>
      </c>
      <c r="J141">
        <v>0</v>
      </c>
      <c r="K141">
        <v>0.53617632965979867</v>
      </c>
      <c r="L141">
        <v>0.65934065934065933</v>
      </c>
      <c r="M141">
        <v>0.77777777777777779</v>
      </c>
      <c r="N141">
        <v>0.92365246602534745</v>
      </c>
      <c r="O141">
        <v>3</v>
      </c>
    </row>
    <row r="142" spans="1:15">
      <c r="A142">
        <v>0</v>
      </c>
      <c r="B142">
        <v>0.60204081632653061</v>
      </c>
      <c r="C142">
        <v>2</v>
      </c>
      <c r="J142">
        <v>0</v>
      </c>
      <c r="K142">
        <v>0.7338574330889498</v>
      </c>
      <c r="L142">
        <v>0.7583333333333333</v>
      </c>
      <c r="M142">
        <v>0.86363636363636365</v>
      </c>
      <c r="N142">
        <v>0.91404548447551026</v>
      </c>
      <c r="O142">
        <v>3</v>
      </c>
    </row>
    <row r="143" spans="1:15">
      <c r="A143">
        <v>0</v>
      </c>
      <c r="B143">
        <v>0.66666666666666663</v>
      </c>
      <c r="C143">
        <v>2</v>
      </c>
      <c r="J143">
        <v>0</v>
      </c>
      <c r="K143">
        <v>0.68903362617388675</v>
      </c>
      <c r="L143">
        <v>0.75482134848258342</v>
      </c>
      <c r="M143">
        <v>0.76223776223776218</v>
      </c>
      <c r="N143">
        <v>0.91230951729172372</v>
      </c>
      <c r="O143">
        <v>3</v>
      </c>
    </row>
    <row r="144" spans="1:15">
      <c r="A144">
        <v>0</v>
      </c>
      <c r="B144">
        <v>0.65333333333333332</v>
      </c>
      <c r="C144">
        <v>3</v>
      </c>
      <c r="J144">
        <v>0</v>
      </c>
      <c r="K144">
        <v>0.62040102442376155</v>
      </c>
      <c r="L144">
        <v>0.61937457087572556</v>
      </c>
      <c r="M144">
        <v>0.66666666666666663</v>
      </c>
      <c r="N144">
        <v>0.91417910447761186</v>
      </c>
      <c r="O144">
        <v>3</v>
      </c>
    </row>
    <row r="145" spans="1:15">
      <c r="A145">
        <v>0</v>
      </c>
      <c r="B145">
        <v>0.47499999999999998</v>
      </c>
      <c r="C145">
        <v>3</v>
      </c>
      <c r="J145">
        <v>0</v>
      </c>
      <c r="K145">
        <v>0.46125155408205548</v>
      </c>
      <c r="L145">
        <v>0.50262478126822763</v>
      </c>
      <c r="M145">
        <v>0.63414634146341464</v>
      </c>
      <c r="N145">
        <v>0.84115460564525502</v>
      </c>
      <c r="O145">
        <v>3</v>
      </c>
    </row>
    <row r="146" spans="1:15">
      <c r="A146">
        <v>0</v>
      </c>
      <c r="B146">
        <v>0.54166666666666663</v>
      </c>
      <c r="C146">
        <v>3</v>
      </c>
      <c r="J146">
        <v>0</v>
      </c>
      <c r="K146">
        <v>0.55133245958934041</v>
      </c>
      <c r="L146">
        <v>0.6</v>
      </c>
      <c r="M146">
        <v>0.65034965034965031</v>
      </c>
      <c r="N146">
        <v>0.92777539648521223</v>
      </c>
      <c r="O146">
        <v>3</v>
      </c>
    </row>
    <row r="147" spans="1:15">
      <c r="A147">
        <v>0</v>
      </c>
      <c r="B147">
        <v>0.49321266968325794</v>
      </c>
      <c r="C147">
        <v>2</v>
      </c>
      <c r="J147">
        <v>0</v>
      </c>
      <c r="K147">
        <v>0.62559800318935044</v>
      </c>
      <c r="L147">
        <v>0.85268468186617652</v>
      </c>
      <c r="M147">
        <v>0.8866086032629209</v>
      </c>
      <c r="N147">
        <v>0.93504147712068519</v>
      </c>
      <c r="O147">
        <v>3</v>
      </c>
    </row>
    <row r="148" spans="1:15">
      <c r="A148">
        <v>0</v>
      </c>
      <c r="B148">
        <v>0.72832369942196529</v>
      </c>
      <c r="C148">
        <v>2</v>
      </c>
      <c r="J148">
        <v>0</v>
      </c>
      <c r="K148">
        <v>0.74870290999323252</v>
      </c>
      <c r="L148">
        <v>0.95686566469684975</v>
      </c>
      <c r="M148">
        <v>0.98645944814108233</v>
      </c>
      <c r="N148">
        <v>0.93563264487667919</v>
      </c>
      <c r="O148">
        <v>3</v>
      </c>
    </row>
    <row r="149" spans="1:15">
      <c r="A149">
        <v>0</v>
      </c>
      <c r="B149">
        <v>0.54545454545454541</v>
      </c>
      <c r="C149">
        <v>3</v>
      </c>
      <c r="J149">
        <v>0</v>
      </c>
      <c r="K149">
        <v>0.710757466</v>
      </c>
      <c r="L149">
        <v>0.77777777777777779</v>
      </c>
      <c r="M149">
        <v>0.82954545454545459</v>
      </c>
      <c r="N149">
        <v>0.89355789005613917</v>
      </c>
      <c r="O149">
        <v>3</v>
      </c>
    </row>
    <row r="150" spans="1:15">
      <c r="A150">
        <v>0</v>
      </c>
      <c r="B150">
        <v>0.46276595744680848</v>
      </c>
      <c r="C150">
        <v>1</v>
      </c>
      <c r="J150">
        <v>0</v>
      </c>
      <c r="K150">
        <v>0.74276582400000002</v>
      </c>
      <c r="L150">
        <v>0.81871345029239762</v>
      </c>
      <c r="M150">
        <v>0.8571428571428571</v>
      </c>
      <c r="N150">
        <v>0.98992929076494529</v>
      </c>
      <c r="O150">
        <v>3</v>
      </c>
    </row>
    <row r="151" spans="1:15">
      <c r="A151">
        <v>0</v>
      </c>
      <c r="B151">
        <v>0.52307692307692311</v>
      </c>
      <c r="C151">
        <v>2</v>
      </c>
      <c r="J151">
        <v>0</v>
      </c>
      <c r="K151">
        <v>0.64595025289267649</v>
      </c>
      <c r="L151">
        <v>0.70138888888888884</v>
      </c>
      <c r="M151">
        <v>0.75509905694860746</v>
      </c>
      <c r="N151">
        <v>0.81592689295039156</v>
      </c>
      <c r="O151">
        <v>3</v>
      </c>
    </row>
    <row r="152" spans="1:15">
      <c r="A152">
        <v>0</v>
      </c>
      <c r="B152">
        <v>0.66326530612244894</v>
      </c>
      <c r="C152">
        <v>2</v>
      </c>
      <c r="J152">
        <v>0</v>
      </c>
      <c r="K152">
        <v>0.76021438558334631</v>
      </c>
      <c r="L152">
        <v>0.81599999999999995</v>
      </c>
      <c r="M152">
        <v>0.8584070796460177</v>
      </c>
      <c r="N152">
        <v>0.94968553459119498</v>
      </c>
      <c r="O152">
        <v>3</v>
      </c>
    </row>
    <row r="153" spans="1:15">
      <c r="A153">
        <v>0</v>
      </c>
      <c r="B153">
        <v>0.529126213592233</v>
      </c>
      <c r="C153">
        <v>2</v>
      </c>
      <c r="J153">
        <v>0</v>
      </c>
      <c r="K153">
        <v>0.68680154289460449</v>
      </c>
      <c r="L153">
        <v>0.65472782363389403</v>
      </c>
      <c r="M153">
        <v>0.75409836065573765</v>
      </c>
      <c r="N153">
        <v>0.88288288288288286</v>
      </c>
      <c r="O153">
        <v>3</v>
      </c>
    </row>
    <row r="154" spans="1:15">
      <c r="A154">
        <v>0</v>
      </c>
      <c r="B154">
        <v>0.65656565656565657</v>
      </c>
      <c r="C154">
        <v>3</v>
      </c>
      <c r="J154">
        <v>0</v>
      </c>
      <c r="K154">
        <v>0.64983430645415807</v>
      </c>
      <c r="L154">
        <v>0.88064582055998375</v>
      </c>
      <c r="M154">
        <v>0.921875</v>
      </c>
      <c r="N154">
        <v>0.91515151515151516</v>
      </c>
      <c r="O154">
        <v>3</v>
      </c>
    </row>
    <row r="155" spans="1:15">
      <c r="A155">
        <v>0</v>
      </c>
      <c r="B155">
        <v>0.58778625954198471</v>
      </c>
      <c r="C155">
        <v>2</v>
      </c>
      <c r="J155">
        <v>0</v>
      </c>
      <c r="K155">
        <v>0.6849919657204071</v>
      </c>
      <c r="L155">
        <v>0.68</v>
      </c>
      <c r="M155">
        <v>0.7338709677419355</v>
      </c>
      <c r="N155">
        <v>0.91044776119402981</v>
      </c>
      <c r="O155">
        <v>3</v>
      </c>
    </row>
    <row r="156" spans="1:15">
      <c r="A156">
        <v>0</v>
      </c>
      <c r="B156">
        <v>0.58461538461538465</v>
      </c>
      <c r="C156">
        <v>3</v>
      </c>
      <c r="J156">
        <v>0</v>
      </c>
      <c r="K156">
        <v>0.80277685950413225</v>
      </c>
      <c r="L156">
        <v>0.83275157816561451</v>
      </c>
      <c r="M156">
        <v>0.88059701492537312</v>
      </c>
      <c r="N156">
        <v>0.89032258064516134</v>
      </c>
      <c r="O156">
        <v>3</v>
      </c>
    </row>
    <row r="157" spans="1:15">
      <c r="A157">
        <v>0</v>
      </c>
      <c r="B157">
        <v>0.5</v>
      </c>
      <c r="C157">
        <v>3</v>
      </c>
      <c r="J157">
        <v>0</v>
      </c>
      <c r="K157">
        <v>0.81103923205342243</v>
      </c>
      <c r="L157">
        <v>0.85416666666666663</v>
      </c>
      <c r="M157">
        <v>0.89795918367346939</v>
      </c>
      <c r="N157">
        <v>0.92302782741894307</v>
      </c>
      <c r="O157">
        <v>3</v>
      </c>
    </row>
    <row r="158" spans="1:15">
      <c r="A158">
        <v>0</v>
      </c>
      <c r="B158">
        <v>0.43085106382978722</v>
      </c>
      <c r="C158">
        <v>2</v>
      </c>
      <c r="J158">
        <v>0</v>
      </c>
      <c r="K158">
        <v>0.68359154133212707</v>
      </c>
      <c r="L158">
        <v>0.73684210526315785</v>
      </c>
      <c r="M158">
        <v>0.8137899227487605</v>
      </c>
      <c r="N158">
        <v>0.95833333333333337</v>
      </c>
      <c r="O158">
        <v>3</v>
      </c>
    </row>
    <row r="159" spans="1:15">
      <c r="A159">
        <v>0</v>
      </c>
      <c r="B159">
        <v>0.7098214285714286</v>
      </c>
      <c r="C159">
        <v>2</v>
      </c>
      <c r="J159">
        <v>0</v>
      </c>
      <c r="K159">
        <v>0.62686474002871229</v>
      </c>
      <c r="L159">
        <v>0.77058823529411768</v>
      </c>
      <c r="M159">
        <v>0.84759442587805023</v>
      </c>
      <c r="N159">
        <v>0.94570250555026958</v>
      </c>
      <c r="O159">
        <v>3</v>
      </c>
    </row>
    <row r="160" spans="1:15">
      <c r="A160">
        <v>0</v>
      </c>
      <c r="B160">
        <v>0.54298642533936647</v>
      </c>
      <c r="C160">
        <v>3</v>
      </c>
      <c r="J160">
        <v>0</v>
      </c>
      <c r="K160">
        <v>0.77404960593416783</v>
      </c>
      <c r="L160">
        <v>0.84153005464480879</v>
      </c>
      <c r="M160">
        <v>0.8729281767955801</v>
      </c>
      <c r="N160">
        <v>0.92322424848030649</v>
      </c>
      <c r="O160" s="5">
        <v>3</v>
      </c>
    </row>
    <row r="161" spans="1:15">
      <c r="A161">
        <v>0</v>
      </c>
      <c r="B161">
        <v>0.51658767772511849</v>
      </c>
      <c r="C161">
        <v>3</v>
      </c>
      <c r="J161">
        <v>0</v>
      </c>
      <c r="K161">
        <v>0.67664670658682635</v>
      </c>
      <c r="L161">
        <v>0.76729559748427678</v>
      </c>
      <c r="M161">
        <v>0.80254777070063699</v>
      </c>
      <c r="N161">
        <v>0.93607074462093054</v>
      </c>
      <c r="O161">
        <v>3</v>
      </c>
    </row>
    <row r="162" spans="1:15">
      <c r="A162">
        <v>0</v>
      </c>
      <c r="B162">
        <v>0.54504504504504503</v>
      </c>
      <c r="C162">
        <v>3</v>
      </c>
      <c r="J162">
        <v>0</v>
      </c>
      <c r="K162">
        <v>0.74838709677419357</v>
      </c>
      <c r="L162">
        <v>0.78676470588235292</v>
      </c>
      <c r="M162">
        <v>0.82835820895522383</v>
      </c>
      <c r="N162">
        <v>0.88435374149659862</v>
      </c>
      <c r="O162">
        <v>3</v>
      </c>
    </row>
    <row r="163" spans="1:15">
      <c r="A163">
        <v>0</v>
      </c>
      <c r="B163">
        <v>0.73891625615763545</v>
      </c>
      <c r="C163">
        <v>2</v>
      </c>
      <c r="J163">
        <v>0</v>
      </c>
      <c r="K163">
        <v>0.75757575757575757</v>
      </c>
      <c r="L163">
        <v>0.8457446808510638</v>
      </c>
      <c r="M163">
        <v>0.80275229357798161</v>
      </c>
      <c r="N163">
        <v>0.87786259541984735</v>
      </c>
      <c r="O163">
        <v>3</v>
      </c>
    </row>
    <row r="164" spans="1:15">
      <c r="A164">
        <v>0</v>
      </c>
      <c r="B164">
        <v>0.52542372881355937</v>
      </c>
      <c r="C164">
        <v>3</v>
      </c>
      <c r="J164">
        <v>0</v>
      </c>
      <c r="K164">
        <v>0.61403508771929827</v>
      </c>
      <c r="L164">
        <v>0.70044052863436124</v>
      </c>
      <c r="M164">
        <v>0.76795580110497241</v>
      </c>
      <c r="N164">
        <v>0.90066225165562919</v>
      </c>
      <c r="O164">
        <v>3</v>
      </c>
    </row>
    <row r="165" spans="1:15">
      <c r="A165">
        <v>0</v>
      </c>
      <c r="B165">
        <v>0.69856459330143539</v>
      </c>
      <c r="C165">
        <v>3</v>
      </c>
      <c r="J165">
        <v>0</v>
      </c>
      <c r="K165">
        <v>0.61711711711711714</v>
      </c>
      <c r="L165">
        <v>0.77604166666666663</v>
      </c>
      <c r="M165">
        <v>0.87368421052631584</v>
      </c>
      <c r="N165">
        <v>0.93670886075949367</v>
      </c>
      <c r="O165">
        <v>3</v>
      </c>
    </row>
    <row r="166" spans="1:15">
      <c r="A166">
        <v>0</v>
      </c>
      <c r="B166">
        <v>0.52941176470588236</v>
      </c>
      <c r="C166">
        <v>3</v>
      </c>
      <c r="J166">
        <v>0</v>
      </c>
      <c r="K166">
        <v>0.75392670157068065</v>
      </c>
      <c r="L166">
        <v>0.79396984924623115</v>
      </c>
      <c r="M166">
        <v>0.88944723618090449</v>
      </c>
      <c r="N166">
        <v>0.89847715736040612</v>
      </c>
      <c r="O166">
        <v>3</v>
      </c>
    </row>
    <row r="167" spans="1:15">
      <c r="A167">
        <v>0</v>
      </c>
      <c r="B167">
        <v>0.53435114503816794</v>
      </c>
      <c r="C167">
        <v>3</v>
      </c>
      <c r="J167">
        <v>0</v>
      </c>
      <c r="K167">
        <v>0.74863387978142082</v>
      </c>
      <c r="L167">
        <v>0.79329608938547491</v>
      </c>
      <c r="M167">
        <v>0.85875706214689262</v>
      </c>
      <c r="N167">
        <v>0.91878172588832485</v>
      </c>
      <c r="O167">
        <v>3</v>
      </c>
    </row>
    <row r="168" spans="1:15">
      <c r="A168">
        <v>0</v>
      </c>
      <c r="B168">
        <v>0.58479532163742687</v>
      </c>
      <c r="C168">
        <v>3</v>
      </c>
      <c r="J168">
        <v>0</v>
      </c>
      <c r="K168">
        <v>0.62616822429906538</v>
      </c>
      <c r="L168">
        <v>0.75</v>
      </c>
      <c r="M168">
        <v>0.875</v>
      </c>
      <c r="N168">
        <v>0.89142857142857146</v>
      </c>
      <c r="O168">
        <v>3</v>
      </c>
    </row>
    <row r="169" spans="1:15">
      <c r="A169">
        <v>0</v>
      </c>
      <c r="B169">
        <v>0.66666666666666663</v>
      </c>
      <c r="C169">
        <v>2</v>
      </c>
      <c r="J169">
        <v>0</v>
      </c>
      <c r="K169">
        <v>0.51091703056768556</v>
      </c>
      <c r="L169">
        <v>0.79473684210526319</v>
      </c>
      <c r="M169">
        <v>0.8539325842696629</v>
      </c>
      <c r="N169">
        <v>0.8741721854304636</v>
      </c>
      <c r="O169">
        <v>3</v>
      </c>
    </row>
    <row r="170" spans="1:15">
      <c r="A170">
        <v>0</v>
      </c>
      <c r="B170">
        <v>0.59859154929577463</v>
      </c>
      <c r="C170">
        <v>2</v>
      </c>
      <c r="J170">
        <v>0</v>
      </c>
      <c r="K170">
        <v>0.49431818181818182</v>
      </c>
      <c r="L170">
        <v>0.61635220125786161</v>
      </c>
      <c r="M170">
        <v>0.81159420289855078</v>
      </c>
      <c r="N170">
        <v>0.90243902439024393</v>
      </c>
      <c r="O170">
        <v>3</v>
      </c>
    </row>
    <row r="171" spans="1:15">
      <c r="A171">
        <v>0</v>
      </c>
      <c r="B171">
        <v>0.64166666666666672</v>
      </c>
      <c r="C171">
        <v>2</v>
      </c>
      <c r="J171">
        <v>0</v>
      </c>
      <c r="K171">
        <v>0.4513888888888889</v>
      </c>
      <c r="L171">
        <v>0.66666666666666663</v>
      </c>
      <c r="M171">
        <v>0.81818181818181823</v>
      </c>
      <c r="N171">
        <v>0.92982456140350878</v>
      </c>
      <c r="O171">
        <v>3</v>
      </c>
    </row>
    <row r="172" spans="1:15">
      <c r="A172">
        <v>0</v>
      </c>
      <c r="B172">
        <v>0.50624999999999998</v>
      </c>
      <c r="C172">
        <v>3</v>
      </c>
      <c r="J172">
        <v>0</v>
      </c>
      <c r="K172">
        <v>0.44660194174757284</v>
      </c>
      <c r="L172">
        <v>0.65656565656565657</v>
      </c>
      <c r="M172">
        <v>0.82872928176795579</v>
      </c>
      <c r="N172">
        <v>0.91139240506329111</v>
      </c>
      <c r="O172">
        <v>3</v>
      </c>
    </row>
    <row r="173" spans="1:15">
      <c r="A173">
        <v>0</v>
      </c>
      <c r="B173">
        <v>0.54887218045112784</v>
      </c>
      <c r="C173">
        <v>2</v>
      </c>
      <c r="J173">
        <v>0</v>
      </c>
      <c r="K173">
        <v>0.54285714285714282</v>
      </c>
      <c r="L173">
        <v>0.5696969696969697</v>
      </c>
      <c r="M173">
        <v>0.72932330827067671</v>
      </c>
      <c r="N173">
        <v>0.89622641509433965</v>
      </c>
      <c r="O173">
        <v>3</v>
      </c>
    </row>
    <row r="174" spans="1:15">
      <c r="A174">
        <v>0</v>
      </c>
      <c r="B174">
        <v>0.67484662576687116</v>
      </c>
      <c r="C174">
        <v>1</v>
      </c>
      <c r="J174">
        <v>0</v>
      </c>
      <c r="K174">
        <v>0.65333333333333332</v>
      </c>
      <c r="L174">
        <v>0.7133757961783439</v>
      </c>
      <c r="M174">
        <v>0.875</v>
      </c>
      <c r="N174">
        <v>0.92361111111111116</v>
      </c>
      <c r="O174">
        <v>3</v>
      </c>
    </row>
    <row r="175" spans="1:15">
      <c r="A175">
        <v>0</v>
      </c>
      <c r="B175">
        <v>0.73124999999999996</v>
      </c>
      <c r="C175">
        <v>2</v>
      </c>
      <c r="J175">
        <v>0</v>
      </c>
      <c r="K175">
        <v>0.47499999999999998</v>
      </c>
      <c r="L175">
        <v>0.64492753623188404</v>
      </c>
      <c r="M175">
        <v>0.77099236641221369</v>
      </c>
      <c r="N175">
        <v>0.95138888888888884</v>
      </c>
      <c r="O175">
        <v>3</v>
      </c>
    </row>
    <row r="176" spans="1:15">
      <c r="A176">
        <v>0</v>
      </c>
      <c r="B176">
        <v>0.60833333333333328</v>
      </c>
      <c r="C176">
        <v>1</v>
      </c>
      <c r="J176">
        <v>0</v>
      </c>
      <c r="K176">
        <v>0.54166666666666663</v>
      </c>
      <c r="L176">
        <v>0.72680412371134018</v>
      </c>
      <c r="M176">
        <v>0.87830687830687826</v>
      </c>
      <c r="N176">
        <v>0.88690476190476186</v>
      </c>
      <c r="O176">
        <v>3</v>
      </c>
    </row>
    <row r="177" spans="1:15">
      <c r="A177">
        <v>0</v>
      </c>
      <c r="B177">
        <v>0.62637362637362637</v>
      </c>
      <c r="C177">
        <v>3</v>
      </c>
      <c r="J177">
        <v>0</v>
      </c>
      <c r="K177">
        <v>0.54545454545454541</v>
      </c>
      <c r="L177">
        <v>0.8270042194092827</v>
      </c>
      <c r="M177">
        <v>0.86635944700460832</v>
      </c>
      <c r="N177">
        <v>0.91061452513966479</v>
      </c>
      <c r="O177">
        <v>3</v>
      </c>
    </row>
    <row r="178" spans="1:15">
      <c r="A178">
        <v>0</v>
      </c>
      <c r="B178">
        <v>0.68333333333333335</v>
      </c>
      <c r="C178">
        <v>2</v>
      </c>
      <c r="J178">
        <v>0</v>
      </c>
      <c r="K178">
        <v>0.65656565656565657</v>
      </c>
      <c r="L178">
        <v>0.78632478632478631</v>
      </c>
      <c r="M178">
        <v>0.94782608695652171</v>
      </c>
      <c r="N178">
        <v>0.91534391534391535</v>
      </c>
      <c r="O178">
        <v>3</v>
      </c>
    </row>
    <row r="179" spans="1:15">
      <c r="A179">
        <v>0</v>
      </c>
      <c r="B179">
        <v>0.61805555555555558</v>
      </c>
      <c r="C179">
        <v>4</v>
      </c>
      <c r="J179">
        <v>0</v>
      </c>
      <c r="K179">
        <v>0.58461538461538465</v>
      </c>
      <c r="L179">
        <v>0.76515151515151514</v>
      </c>
      <c r="M179">
        <v>0.85384615384615381</v>
      </c>
      <c r="N179">
        <v>0.87050359712230219</v>
      </c>
      <c r="O179">
        <v>3</v>
      </c>
    </row>
    <row r="180" spans="1:15">
      <c r="A180">
        <v>0</v>
      </c>
      <c r="B180">
        <v>0.54545454545454541</v>
      </c>
      <c r="C180">
        <v>2</v>
      </c>
      <c r="J180">
        <v>0</v>
      </c>
      <c r="K180">
        <v>0.5</v>
      </c>
      <c r="L180">
        <v>0.64900662251655628</v>
      </c>
      <c r="M180">
        <v>0.80769230769230771</v>
      </c>
      <c r="N180">
        <v>0.91414141414141414</v>
      </c>
      <c r="O180">
        <v>3</v>
      </c>
    </row>
    <row r="181" spans="1:15">
      <c r="A181">
        <v>0</v>
      </c>
      <c r="B181">
        <v>0.47096774193548385</v>
      </c>
      <c r="C181">
        <v>3</v>
      </c>
      <c r="J181">
        <v>0</v>
      </c>
      <c r="K181">
        <v>0.54298642533936647</v>
      </c>
      <c r="L181">
        <v>0.65454545454545454</v>
      </c>
      <c r="M181">
        <v>0.79141104294478526</v>
      </c>
      <c r="N181">
        <v>0.88888888888888884</v>
      </c>
      <c r="O181">
        <v>3</v>
      </c>
    </row>
    <row r="182" spans="1:15">
      <c r="A182">
        <v>0</v>
      </c>
      <c r="B182">
        <v>0.69189189189189193</v>
      </c>
      <c r="C182">
        <v>2</v>
      </c>
      <c r="J182">
        <v>0</v>
      </c>
      <c r="K182">
        <v>0.51658767772511849</v>
      </c>
      <c r="L182">
        <v>0.59638554216867468</v>
      </c>
      <c r="M182">
        <v>0.73170731707317072</v>
      </c>
      <c r="N182">
        <v>0.95192307692307687</v>
      </c>
      <c r="O182">
        <v>3</v>
      </c>
    </row>
    <row r="183" spans="1:15">
      <c r="A183">
        <v>0</v>
      </c>
      <c r="B183">
        <v>0.76146788990825687</v>
      </c>
      <c r="C183">
        <v>2</v>
      </c>
      <c r="J183">
        <v>0</v>
      </c>
      <c r="K183">
        <v>0.54504504504504503</v>
      </c>
      <c r="L183">
        <v>0.61581920903954801</v>
      </c>
      <c r="M183">
        <v>0.83333333333333337</v>
      </c>
      <c r="N183">
        <v>0.93827160493827155</v>
      </c>
      <c r="O183">
        <v>3</v>
      </c>
    </row>
    <row r="184" spans="1:15">
      <c r="A184">
        <v>0</v>
      </c>
      <c r="B184">
        <v>0.51136363636363635</v>
      </c>
      <c r="C184">
        <v>1</v>
      </c>
      <c r="J184">
        <v>0</v>
      </c>
      <c r="K184">
        <v>0.52542372881355937</v>
      </c>
      <c r="L184">
        <v>0.65269461077844315</v>
      </c>
      <c r="M184">
        <v>0.7231638418079096</v>
      </c>
      <c r="N184">
        <v>0.96815286624203822</v>
      </c>
      <c r="O184">
        <v>3</v>
      </c>
    </row>
    <row r="185" spans="1:15">
      <c r="A185">
        <v>0</v>
      </c>
      <c r="B185">
        <v>0.64473684210526316</v>
      </c>
      <c r="C185">
        <v>3</v>
      </c>
      <c r="J185">
        <v>0</v>
      </c>
      <c r="K185">
        <v>0.69856459330143539</v>
      </c>
      <c r="L185">
        <v>0.74874371859296485</v>
      </c>
      <c r="M185">
        <v>0.84090909090909094</v>
      </c>
      <c r="N185">
        <v>0.94499999999999995</v>
      </c>
      <c r="O185">
        <v>3</v>
      </c>
    </row>
    <row r="186" spans="1:15">
      <c r="A186">
        <v>0</v>
      </c>
      <c r="B186">
        <v>0.65909090909090906</v>
      </c>
      <c r="C186">
        <v>1</v>
      </c>
      <c r="J186">
        <v>0</v>
      </c>
      <c r="K186">
        <v>0.52941176470588236</v>
      </c>
      <c r="L186">
        <v>0.74725274725274726</v>
      </c>
      <c r="M186">
        <v>0.8089887640449438</v>
      </c>
      <c r="N186">
        <v>0.8669724770642202</v>
      </c>
      <c r="O186">
        <v>3</v>
      </c>
    </row>
    <row r="187" spans="1:15">
      <c r="A187">
        <v>0</v>
      </c>
      <c r="B187">
        <v>0.69696969696969702</v>
      </c>
      <c r="C187">
        <v>3</v>
      </c>
      <c r="J187">
        <v>0</v>
      </c>
      <c r="K187">
        <v>0.53435114503816794</v>
      </c>
      <c r="L187">
        <v>0.63492063492063489</v>
      </c>
      <c r="M187">
        <v>0.73333333333333328</v>
      </c>
      <c r="N187">
        <v>0.84090909090909094</v>
      </c>
      <c r="O187">
        <v>3</v>
      </c>
    </row>
    <row r="188" spans="1:15">
      <c r="A188">
        <v>0</v>
      </c>
      <c r="B188">
        <v>0.36086956521739133</v>
      </c>
      <c r="C188">
        <v>2</v>
      </c>
      <c r="J188">
        <v>0</v>
      </c>
      <c r="K188">
        <v>0.58479532163742687</v>
      </c>
      <c r="L188">
        <v>0.65662650602409633</v>
      </c>
      <c r="M188">
        <v>0.7142857142857143</v>
      </c>
      <c r="N188">
        <v>0.84403669724770647</v>
      </c>
      <c r="O188">
        <v>3</v>
      </c>
    </row>
    <row r="189" spans="1:15">
      <c r="A189">
        <v>0</v>
      </c>
      <c r="B189">
        <v>0.6</v>
      </c>
      <c r="C189">
        <v>2</v>
      </c>
      <c r="J189">
        <v>0</v>
      </c>
      <c r="K189">
        <v>0.50624999999999998</v>
      </c>
      <c r="L189">
        <v>0.63372093023255816</v>
      </c>
      <c r="M189">
        <v>0.82352941176470584</v>
      </c>
      <c r="N189">
        <v>0.92125984251968507</v>
      </c>
      <c r="O189">
        <v>3</v>
      </c>
    </row>
    <row r="190" spans="1:15">
      <c r="A190">
        <v>0</v>
      </c>
      <c r="B190">
        <v>0.71341463414634143</v>
      </c>
      <c r="C190">
        <v>3</v>
      </c>
      <c r="J190">
        <v>0</v>
      </c>
      <c r="K190">
        <v>0.62637362637362637</v>
      </c>
      <c r="L190">
        <v>0.84242424242424241</v>
      </c>
      <c r="M190">
        <v>0.88888888888888884</v>
      </c>
      <c r="N190">
        <v>0.93604651162790697</v>
      </c>
      <c r="O190">
        <v>3</v>
      </c>
    </row>
    <row r="191" spans="1:15">
      <c r="A191">
        <v>0</v>
      </c>
      <c r="B191">
        <v>0.60360360360360366</v>
      </c>
      <c r="C191">
        <v>2</v>
      </c>
      <c r="J191">
        <v>0</v>
      </c>
      <c r="K191">
        <v>0.47096774193548385</v>
      </c>
      <c r="L191">
        <v>0.64130434782608692</v>
      </c>
      <c r="M191">
        <v>0.7</v>
      </c>
      <c r="N191">
        <v>0.91025641025641024</v>
      </c>
      <c r="O191">
        <v>3</v>
      </c>
    </row>
    <row r="192" spans="1:15">
      <c r="A192">
        <v>0</v>
      </c>
      <c r="B192">
        <v>0.61417322834645671</v>
      </c>
      <c r="C192">
        <v>2</v>
      </c>
      <c r="J192">
        <v>0</v>
      </c>
      <c r="K192">
        <v>0.64473684210526316</v>
      </c>
      <c r="L192">
        <v>0.79816513761467889</v>
      </c>
      <c r="M192">
        <v>0.83908045977011492</v>
      </c>
      <c r="N192">
        <v>0.8936170212765957</v>
      </c>
      <c r="O192">
        <v>3</v>
      </c>
    </row>
    <row r="193" spans="1:15">
      <c r="A193">
        <v>0</v>
      </c>
      <c r="B193">
        <v>0.67153284671532842</v>
      </c>
      <c r="C193">
        <v>3</v>
      </c>
      <c r="J193">
        <v>0</v>
      </c>
      <c r="K193">
        <v>0.69696969696969702</v>
      </c>
      <c r="L193">
        <v>0.7831325301204819</v>
      </c>
      <c r="M193">
        <v>0.82098765432098764</v>
      </c>
      <c r="N193">
        <v>0.83620689655172409</v>
      </c>
      <c r="O193">
        <v>3</v>
      </c>
    </row>
    <row r="194" spans="1:15">
      <c r="A194">
        <v>0</v>
      </c>
      <c r="B194">
        <v>0.61111111111111116</v>
      </c>
      <c r="C194">
        <v>1</v>
      </c>
      <c r="J194">
        <v>0</v>
      </c>
      <c r="K194">
        <v>0.71341463414634143</v>
      </c>
      <c r="L194">
        <v>0.69411764705882351</v>
      </c>
      <c r="M194">
        <v>0.71541501976284583</v>
      </c>
      <c r="N194">
        <v>0.93023255813953487</v>
      </c>
      <c r="O194">
        <v>3</v>
      </c>
    </row>
    <row r="195" spans="1:15">
      <c r="A195">
        <v>0</v>
      </c>
      <c r="B195">
        <v>0.50967741935483868</v>
      </c>
      <c r="C195">
        <v>3</v>
      </c>
      <c r="J195">
        <v>0</v>
      </c>
      <c r="K195">
        <v>0.67153284671532842</v>
      </c>
      <c r="L195">
        <v>0.61417322834645671</v>
      </c>
      <c r="M195">
        <v>0.65600000000000003</v>
      </c>
      <c r="N195">
        <v>0.86206896551724133</v>
      </c>
      <c r="O195">
        <v>3</v>
      </c>
    </row>
    <row r="196" spans="1:15">
      <c r="A196">
        <v>0</v>
      </c>
      <c r="B196">
        <v>0.59183673469387754</v>
      </c>
      <c r="C196">
        <v>3</v>
      </c>
      <c r="J196">
        <v>0</v>
      </c>
      <c r="K196">
        <v>0.50967741935483868</v>
      </c>
      <c r="L196">
        <v>0.64341085271317833</v>
      </c>
      <c r="M196">
        <v>0.68503937007874016</v>
      </c>
      <c r="N196">
        <v>0.83439490445859876</v>
      </c>
      <c r="O196">
        <v>3</v>
      </c>
    </row>
    <row r="197" spans="1:15">
      <c r="A197">
        <v>0</v>
      </c>
      <c r="B197">
        <v>0.56198347107438018</v>
      </c>
      <c r="C197">
        <v>2</v>
      </c>
      <c r="J197">
        <v>0</v>
      </c>
      <c r="K197">
        <v>0.59183673469387754</v>
      </c>
      <c r="L197">
        <v>0.62385321100917435</v>
      </c>
      <c r="M197">
        <v>0.67289719626168221</v>
      </c>
      <c r="N197">
        <v>0.98</v>
      </c>
      <c r="O197">
        <v>3</v>
      </c>
    </row>
    <row r="198" spans="1:15">
      <c r="A198">
        <v>0</v>
      </c>
      <c r="B198">
        <v>0.3672316384180791</v>
      </c>
      <c r="C198">
        <v>1</v>
      </c>
      <c r="J198">
        <v>0</v>
      </c>
      <c r="K198">
        <v>0.58783783783783783</v>
      </c>
      <c r="L198">
        <v>0.65467625899280579</v>
      </c>
      <c r="M198">
        <v>0.69343065693430661</v>
      </c>
      <c r="N198">
        <v>0.92903225806451617</v>
      </c>
      <c r="O198">
        <v>3</v>
      </c>
    </row>
    <row r="199" spans="1:15">
      <c r="A199">
        <v>0</v>
      </c>
      <c r="B199">
        <v>0.56565656565656564</v>
      </c>
      <c r="C199">
        <v>1</v>
      </c>
      <c r="J199">
        <v>0</v>
      </c>
      <c r="K199">
        <v>0.54621848739495793</v>
      </c>
      <c r="L199">
        <v>0.62809917355371903</v>
      </c>
      <c r="M199">
        <v>0.67226890756302526</v>
      </c>
      <c r="N199">
        <v>0.90082644628099173</v>
      </c>
      <c r="O199">
        <v>3</v>
      </c>
    </row>
    <row r="200" spans="1:15">
      <c r="A200">
        <v>0</v>
      </c>
      <c r="B200">
        <v>0.56521739130434778</v>
      </c>
      <c r="C200">
        <v>2</v>
      </c>
      <c r="J200">
        <v>0</v>
      </c>
      <c r="K200">
        <v>0.65351131746952984</v>
      </c>
      <c r="L200">
        <v>0.76385970583481488</v>
      </c>
      <c r="M200">
        <v>0.77246871444823673</v>
      </c>
      <c r="N200">
        <v>0.95566250255990171</v>
      </c>
      <c r="O200">
        <v>4</v>
      </c>
    </row>
    <row r="201" spans="1:15">
      <c r="A201">
        <v>0</v>
      </c>
      <c r="B201">
        <v>0.58783783783783783</v>
      </c>
      <c r="C201">
        <v>3</v>
      </c>
      <c r="J201">
        <v>0</v>
      </c>
      <c r="K201">
        <v>0.67878982941744459</v>
      </c>
      <c r="L201">
        <v>0.73928202479338845</v>
      </c>
      <c r="M201">
        <v>0.80389358882886564</v>
      </c>
      <c r="N201">
        <v>0.88274235966264625</v>
      </c>
      <c r="O201">
        <v>4</v>
      </c>
    </row>
    <row r="202" spans="1:15">
      <c r="A202">
        <v>0</v>
      </c>
      <c r="B202">
        <v>0.57236842105263153</v>
      </c>
      <c r="C202">
        <v>1</v>
      </c>
      <c r="J202">
        <v>0</v>
      </c>
      <c r="K202">
        <v>0.54550910182036405</v>
      </c>
      <c r="L202">
        <v>0.80001828822238474</v>
      </c>
      <c r="M202">
        <v>0.66124416327760205</v>
      </c>
      <c r="N202">
        <v>0.90800000000000003</v>
      </c>
      <c r="O202">
        <v>4</v>
      </c>
    </row>
    <row r="203" spans="1:15">
      <c r="A203">
        <v>0</v>
      </c>
      <c r="B203">
        <v>0.53719008264462809</v>
      </c>
      <c r="C203">
        <v>2</v>
      </c>
      <c r="J203">
        <v>0</v>
      </c>
      <c r="K203">
        <v>0.61630754162585699</v>
      </c>
      <c r="L203">
        <v>0.68637625196090257</v>
      </c>
      <c r="M203">
        <v>0.76593897295956337</v>
      </c>
      <c r="N203">
        <v>0.92319603592443489</v>
      </c>
      <c r="O203">
        <v>4</v>
      </c>
    </row>
    <row r="204" spans="1:15">
      <c r="A204">
        <v>0</v>
      </c>
      <c r="B204">
        <v>0.57718120805369133</v>
      </c>
      <c r="C204">
        <v>2</v>
      </c>
      <c r="J204">
        <v>0</v>
      </c>
      <c r="K204">
        <v>0.53565217391304354</v>
      </c>
      <c r="L204">
        <v>0.57935195900148784</v>
      </c>
      <c r="M204">
        <v>0.76939042201552776</v>
      </c>
      <c r="N204">
        <v>0.95795088067477052</v>
      </c>
      <c r="O204">
        <v>4</v>
      </c>
    </row>
    <row r="205" spans="1:15">
      <c r="A205">
        <v>0</v>
      </c>
      <c r="B205">
        <v>0.54621848739495793</v>
      </c>
      <c r="C205">
        <v>3</v>
      </c>
      <c r="J205">
        <v>0</v>
      </c>
      <c r="K205">
        <v>0.57111291154157762</v>
      </c>
      <c r="L205">
        <v>0.62246501534086662</v>
      </c>
      <c r="M205">
        <v>0.72727272727272729</v>
      </c>
      <c r="N205">
        <v>0.89185509648395878</v>
      </c>
      <c r="O205">
        <v>4</v>
      </c>
    </row>
    <row r="206" spans="1:15">
      <c r="A206">
        <v>0</v>
      </c>
      <c r="B206">
        <v>0.76288659793814428</v>
      </c>
      <c r="C206">
        <v>2</v>
      </c>
      <c r="J206">
        <v>0</v>
      </c>
      <c r="K206">
        <v>0.48947368421052634</v>
      </c>
      <c r="L206">
        <v>0.61931818181818177</v>
      </c>
      <c r="M206">
        <v>0.78191489361702127</v>
      </c>
      <c r="N206">
        <v>0.94312796208530802</v>
      </c>
      <c r="O206">
        <v>4</v>
      </c>
    </row>
    <row r="207" spans="1:15">
      <c r="A207">
        <v>0</v>
      </c>
      <c r="B207">
        <v>0.50420168067226889</v>
      </c>
      <c r="C207">
        <v>2</v>
      </c>
      <c r="J207">
        <v>0</v>
      </c>
      <c r="K207">
        <v>0.61805555555555558</v>
      </c>
      <c r="L207">
        <v>0.67484662576687116</v>
      </c>
      <c r="M207">
        <v>0.70807453416149069</v>
      </c>
      <c r="N207">
        <v>0.91836734693877553</v>
      </c>
      <c r="O207">
        <v>4</v>
      </c>
    </row>
    <row r="208" spans="1:15">
      <c r="A208">
        <v>0</v>
      </c>
      <c r="B208">
        <v>0.51931330472102999</v>
      </c>
      <c r="C208">
        <v>2</v>
      </c>
    </row>
    <row r="209" spans="1:15">
      <c r="A209">
        <v>1</v>
      </c>
      <c r="B209">
        <v>0.72695227765726689</v>
      </c>
      <c r="C209">
        <v>1</v>
      </c>
    </row>
    <row r="210" spans="1:15">
      <c r="A210">
        <v>1</v>
      </c>
      <c r="B210">
        <v>0.76385970583481488</v>
      </c>
      <c r="C210">
        <v>4</v>
      </c>
      <c r="O210" s="2"/>
    </row>
    <row r="211" spans="1:15">
      <c r="A211">
        <v>1</v>
      </c>
      <c r="B211">
        <v>0.64714887102946794</v>
      </c>
      <c r="C211" s="2">
        <v>2</v>
      </c>
    </row>
    <row r="212" spans="1:15">
      <c r="A212">
        <v>1</v>
      </c>
      <c r="B212">
        <v>0.5997004867090977</v>
      </c>
      <c r="C212">
        <v>3</v>
      </c>
    </row>
    <row r="213" spans="1:15">
      <c r="A213">
        <v>1</v>
      </c>
      <c r="B213">
        <v>0.49602122015915112</v>
      </c>
      <c r="C213">
        <v>1</v>
      </c>
    </row>
    <row r="214" spans="1:15">
      <c r="A214">
        <v>1</v>
      </c>
      <c r="B214">
        <v>0.4935772674192293</v>
      </c>
      <c r="C214">
        <v>2</v>
      </c>
    </row>
    <row r="215" spans="1:15">
      <c r="A215">
        <v>1</v>
      </c>
      <c r="B215">
        <v>0.81973858371939123</v>
      </c>
      <c r="C215">
        <v>1</v>
      </c>
    </row>
    <row r="216" spans="1:15">
      <c r="A216">
        <v>1</v>
      </c>
      <c r="B216">
        <v>0.92273433454168829</v>
      </c>
      <c r="C216">
        <v>2</v>
      </c>
    </row>
    <row r="217" spans="1:15">
      <c r="A217">
        <v>1</v>
      </c>
      <c r="B217">
        <v>0.45708329556784194</v>
      </c>
      <c r="C217">
        <v>1</v>
      </c>
    </row>
    <row r="218" spans="1:15">
      <c r="A218">
        <v>1</v>
      </c>
      <c r="B218">
        <v>0.65138854755468178</v>
      </c>
      <c r="C218">
        <v>3</v>
      </c>
    </row>
    <row r="219" spans="1:15">
      <c r="A219">
        <v>1</v>
      </c>
      <c r="B219">
        <v>0.81373909595559091</v>
      </c>
      <c r="C219">
        <v>1</v>
      </c>
    </row>
    <row r="220" spans="1:15">
      <c r="A220">
        <v>1</v>
      </c>
      <c r="B220">
        <v>0.60165850734339088</v>
      </c>
      <c r="C220">
        <v>2</v>
      </c>
    </row>
    <row r="221" spans="1:15">
      <c r="A221">
        <v>1</v>
      </c>
      <c r="B221">
        <v>0.50756353368293672</v>
      </c>
      <c r="C221">
        <v>1</v>
      </c>
    </row>
    <row r="222" spans="1:15">
      <c r="A222">
        <v>1</v>
      </c>
      <c r="B222">
        <v>0.76773551695109821</v>
      </c>
      <c r="C222">
        <v>1</v>
      </c>
    </row>
    <row r="223" spans="1:15">
      <c r="A223">
        <v>1</v>
      </c>
      <c r="B223">
        <v>0.52164289227742255</v>
      </c>
      <c r="C223">
        <v>1</v>
      </c>
    </row>
    <row r="224" spans="1:15">
      <c r="A224">
        <v>1</v>
      </c>
      <c r="B224">
        <v>0.61242753991660737</v>
      </c>
      <c r="C224">
        <v>1</v>
      </c>
    </row>
    <row r="225" spans="1:15">
      <c r="A225">
        <v>1</v>
      </c>
      <c r="B225">
        <v>0.73928202479338845</v>
      </c>
      <c r="C225">
        <v>4</v>
      </c>
    </row>
    <row r="226" spans="1:15">
      <c r="A226">
        <v>1</v>
      </c>
      <c r="B226">
        <v>0.58578871721164205</v>
      </c>
      <c r="C226">
        <v>3</v>
      </c>
    </row>
    <row r="227" spans="1:15">
      <c r="A227">
        <v>1</v>
      </c>
      <c r="B227">
        <v>0.56741689035721665</v>
      </c>
      <c r="C227">
        <v>1</v>
      </c>
    </row>
    <row r="228" spans="1:15">
      <c r="A228">
        <v>1</v>
      </c>
      <c r="B228">
        <v>0.55560172872340419</v>
      </c>
      <c r="C228">
        <v>1</v>
      </c>
    </row>
    <row r="229" spans="1:15">
      <c r="A229">
        <v>1</v>
      </c>
      <c r="B229">
        <v>0.71878412813978898</v>
      </c>
      <c r="C229">
        <v>1</v>
      </c>
    </row>
    <row r="230" spans="1:15">
      <c r="A230">
        <v>1</v>
      </c>
      <c r="B230">
        <v>0.64048033733614451</v>
      </c>
      <c r="C230">
        <v>2</v>
      </c>
    </row>
    <row r="231" spans="1:15">
      <c r="A231">
        <v>1</v>
      </c>
      <c r="B231">
        <v>0.63864225661978469</v>
      </c>
      <c r="C231">
        <v>1</v>
      </c>
    </row>
    <row r="232" spans="1:15">
      <c r="A232">
        <v>1</v>
      </c>
      <c r="B232">
        <v>0.80001828822238474</v>
      </c>
      <c r="C232">
        <v>4</v>
      </c>
    </row>
    <row r="233" spans="1:15">
      <c r="A233">
        <v>1</v>
      </c>
      <c r="B233">
        <v>0.68637625196090257</v>
      </c>
      <c r="C233">
        <v>4</v>
      </c>
    </row>
    <row r="234" spans="1:15">
      <c r="A234">
        <v>1</v>
      </c>
      <c r="B234">
        <v>0.57935195900148784</v>
      </c>
      <c r="C234">
        <v>4</v>
      </c>
      <c r="O234" s="2"/>
    </row>
    <row r="235" spans="1:15">
      <c r="A235">
        <v>1</v>
      </c>
      <c r="B235">
        <v>0.51901140684410652</v>
      </c>
      <c r="C235" s="2">
        <v>3</v>
      </c>
    </row>
    <row r="236" spans="1:15">
      <c r="A236">
        <v>1</v>
      </c>
      <c r="B236">
        <v>0.66146697643544639</v>
      </c>
      <c r="C236">
        <v>2</v>
      </c>
    </row>
    <row r="237" spans="1:15">
      <c r="A237">
        <v>1</v>
      </c>
      <c r="B237">
        <v>0.67478467478467474</v>
      </c>
      <c r="C237">
        <v>1</v>
      </c>
    </row>
    <row r="238" spans="1:15">
      <c r="A238">
        <v>1</v>
      </c>
      <c r="B238">
        <v>0.80581193457004474</v>
      </c>
      <c r="C238">
        <v>1</v>
      </c>
    </row>
    <row r="239" spans="1:15">
      <c r="A239">
        <v>1</v>
      </c>
      <c r="B239">
        <v>0.59796392212895155</v>
      </c>
      <c r="C239">
        <v>1</v>
      </c>
    </row>
    <row r="240" spans="1:15">
      <c r="A240">
        <v>1</v>
      </c>
      <c r="B240">
        <v>0.8877811453182326</v>
      </c>
      <c r="C240">
        <v>1</v>
      </c>
    </row>
    <row r="241" spans="1:3">
      <c r="A241">
        <v>1</v>
      </c>
      <c r="B241">
        <v>0.63909774436090228</v>
      </c>
      <c r="C241">
        <v>2</v>
      </c>
    </row>
    <row r="242" spans="1:3">
      <c r="A242">
        <v>1</v>
      </c>
      <c r="B242">
        <v>0.65934065934065933</v>
      </c>
      <c r="C242">
        <v>3</v>
      </c>
    </row>
    <row r="243" spans="1:3">
      <c r="A243">
        <v>1</v>
      </c>
      <c r="B243">
        <v>0.78064516129032258</v>
      </c>
      <c r="C243">
        <v>1</v>
      </c>
    </row>
    <row r="244" spans="1:3">
      <c r="A244">
        <v>1</v>
      </c>
      <c r="B244">
        <v>0.86231061870119452</v>
      </c>
      <c r="C244">
        <v>2</v>
      </c>
    </row>
    <row r="245" spans="1:3">
      <c r="A245">
        <v>1</v>
      </c>
      <c r="B245">
        <v>0.76373660410084865</v>
      </c>
      <c r="C245">
        <v>2</v>
      </c>
    </row>
    <row r="246" spans="1:3">
      <c r="A246">
        <v>1</v>
      </c>
      <c r="B246">
        <v>0.7583333333333333</v>
      </c>
      <c r="C246">
        <v>3</v>
      </c>
    </row>
    <row r="247" spans="1:3">
      <c r="A247">
        <v>1</v>
      </c>
      <c r="B247">
        <v>0.82352941176470584</v>
      </c>
      <c r="C247">
        <v>2</v>
      </c>
    </row>
    <row r="248" spans="1:3">
      <c r="A248">
        <v>1</v>
      </c>
      <c r="B248">
        <v>0.72727272727272729</v>
      </c>
      <c r="C248">
        <v>1</v>
      </c>
    </row>
    <row r="249" spans="1:3">
      <c r="A249">
        <v>1</v>
      </c>
      <c r="B249">
        <v>0.77083333333333337</v>
      </c>
      <c r="C249">
        <v>1</v>
      </c>
    </row>
    <row r="250" spans="1:3">
      <c r="A250">
        <v>1</v>
      </c>
      <c r="B250">
        <v>0.62246501534086662</v>
      </c>
      <c r="C250">
        <v>4</v>
      </c>
    </row>
    <row r="251" spans="1:3">
      <c r="A251">
        <v>1</v>
      </c>
      <c r="B251">
        <v>0.73163870703764322</v>
      </c>
      <c r="C251">
        <v>1</v>
      </c>
    </row>
    <row r="252" spans="1:3">
      <c r="A252">
        <v>1</v>
      </c>
      <c r="B252">
        <v>0.59230769230769231</v>
      </c>
      <c r="C252">
        <v>1</v>
      </c>
    </row>
    <row r="253" spans="1:3">
      <c r="A253">
        <v>1</v>
      </c>
      <c r="B253">
        <v>0.52346990757586787</v>
      </c>
      <c r="C253">
        <v>1</v>
      </c>
    </row>
    <row r="254" spans="1:3">
      <c r="A254">
        <v>1</v>
      </c>
      <c r="B254">
        <v>0.66580000000000006</v>
      </c>
      <c r="C254">
        <v>1</v>
      </c>
    </row>
    <row r="255" spans="1:3">
      <c r="A255">
        <v>1</v>
      </c>
      <c r="B255">
        <v>0.77837783778377845</v>
      </c>
      <c r="C255">
        <v>1</v>
      </c>
    </row>
    <row r="256" spans="1:3">
      <c r="A256">
        <v>1</v>
      </c>
      <c r="B256">
        <v>0.86363636363636365</v>
      </c>
      <c r="C256">
        <v>2</v>
      </c>
    </row>
    <row r="257" spans="1:3">
      <c r="A257">
        <v>1</v>
      </c>
      <c r="B257">
        <v>0.67796610169491522</v>
      </c>
      <c r="C257">
        <v>2</v>
      </c>
    </row>
    <row r="258" spans="1:3">
      <c r="A258">
        <v>1</v>
      </c>
      <c r="B258">
        <v>0.75482134848258342</v>
      </c>
      <c r="C258">
        <v>3</v>
      </c>
    </row>
    <row r="259" spans="1:3">
      <c r="A259">
        <v>1</v>
      </c>
      <c r="B259">
        <v>0.74066666666666658</v>
      </c>
      <c r="C259">
        <v>2</v>
      </c>
    </row>
    <row r="260" spans="1:3">
      <c r="A260">
        <v>1</v>
      </c>
      <c r="B260">
        <v>0.64033693579148132</v>
      </c>
      <c r="C260">
        <v>2</v>
      </c>
    </row>
    <row r="261" spans="1:3">
      <c r="A261">
        <v>1</v>
      </c>
      <c r="B261">
        <v>0.61937457087572556</v>
      </c>
      <c r="C261">
        <v>3</v>
      </c>
    </row>
    <row r="262" spans="1:3">
      <c r="A262">
        <v>1</v>
      </c>
      <c r="B262">
        <v>0.63956917553532511</v>
      </c>
      <c r="C262">
        <v>2</v>
      </c>
    </row>
    <row r="263" spans="1:3">
      <c r="A263">
        <v>1</v>
      </c>
      <c r="B263">
        <v>0.50262478126822763</v>
      </c>
      <c r="C263">
        <v>3</v>
      </c>
    </row>
    <row r="264" spans="1:3">
      <c r="A264">
        <v>1</v>
      </c>
      <c r="B264">
        <v>0.67488186787732785</v>
      </c>
      <c r="C264">
        <v>2</v>
      </c>
    </row>
    <row r="265" spans="1:3">
      <c r="A265">
        <v>1</v>
      </c>
      <c r="B265">
        <v>0.76277148975221787</v>
      </c>
      <c r="C265">
        <v>2</v>
      </c>
    </row>
    <row r="266" spans="1:3">
      <c r="A266">
        <v>1</v>
      </c>
      <c r="B266">
        <v>0.96822580645161294</v>
      </c>
      <c r="C266">
        <v>2</v>
      </c>
    </row>
    <row r="267" spans="1:3">
      <c r="A267">
        <v>1</v>
      </c>
      <c r="B267">
        <v>0.72727272727272729</v>
      </c>
      <c r="C267">
        <v>1</v>
      </c>
    </row>
    <row r="268" spans="1:3">
      <c r="A268">
        <v>1</v>
      </c>
      <c r="B268">
        <v>0.8666666666666667</v>
      </c>
      <c r="C268">
        <v>2</v>
      </c>
    </row>
    <row r="269" spans="1:3">
      <c r="A269">
        <v>1</v>
      </c>
      <c r="B269">
        <v>0.6</v>
      </c>
      <c r="C269">
        <v>3</v>
      </c>
    </row>
    <row r="270" spans="1:3">
      <c r="A270">
        <v>1</v>
      </c>
      <c r="B270">
        <v>0.85268468186617652</v>
      </c>
      <c r="C270">
        <v>3</v>
      </c>
    </row>
    <row r="271" spans="1:3">
      <c r="A271">
        <v>1</v>
      </c>
      <c r="B271">
        <v>0.84615384615384615</v>
      </c>
      <c r="C271">
        <v>1</v>
      </c>
    </row>
    <row r="272" spans="1:3">
      <c r="A272">
        <v>1</v>
      </c>
      <c r="B272">
        <v>0.95686566469684975</v>
      </c>
      <c r="C272">
        <v>3</v>
      </c>
    </row>
    <row r="273" spans="1:3">
      <c r="A273">
        <v>1</v>
      </c>
      <c r="B273">
        <v>0.77777777777777779</v>
      </c>
      <c r="C273">
        <v>3</v>
      </c>
    </row>
    <row r="274" spans="1:3">
      <c r="A274">
        <v>1</v>
      </c>
      <c r="B274">
        <v>0.80534808394835311</v>
      </c>
      <c r="C274">
        <v>1</v>
      </c>
    </row>
    <row r="275" spans="1:3">
      <c r="A275">
        <v>1</v>
      </c>
      <c r="B275">
        <v>0.81818181818181823</v>
      </c>
      <c r="C275">
        <v>2</v>
      </c>
    </row>
    <row r="276" spans="1:3">
      <c r="A276">
        <v>1</v>
      </c>
      <c r="B276">
        <v>0.72972972972972971</v>
      </c>
      <c r="C276">
        <v>1</v>
      </c>
    </row>
    <row r="277" spans="1:3">
      <c r="A277">
        <v>1</v>
      </c>
      <c r="B277">
        <v>0.81871345029239762</v>
      </c>
      <c r="C277">
        <v>3</v>
      </c>
    </row>
    <row r="278" spans="1:3">
      <c r="A278">
        <v>1</v>
      </c>
      <c r="B278">
        <v>0.75144508670520227</v>
      </c>
      <c r="C278">
        <v>2</v>
      </c>
    </row>
    <row r="279" spans="1:3">
      <c r="A279">
        <v>1</v>
      </c>
      <c r="B279">
        <v>0.70138888888888884</v>
      </c>
      <c r="C279">
        <v>3</v>
      </c>
    </row>
    <row r="280" spans="1:3">
      <c r="A280">
        <v>1</v>
      </c>
      <c r="B280">
        <v>0.8834355828220859</v>
      </c>
      <c r="C280">
        <v>1</v>
      </c>
    </row>
    <row r="281" spans="1:3">
      <c r="A281">
        <v>1</v>
      </c>
      <c r="B281">
        <v>0.81599999999999995</v>
      </c>
      <c r="C281">
        <v>3</v>
      </c>
    </row>
    <row r="282" spans="1:3">
      <c r="A282">
        <v>1</v>
      </c>
      <c r="B282">
        <v>0.59061467283542635</v>
      </c>
      <c r="C282">
        <v>2</v>
      </c>
    </row>
    <row r="283" spans="1:3">
      <c r="A283">
        <v>1</v>
      </c>
      <c r="B283">
        <v>0.77419354838709675</v>
      </c>
      <c r="C283">
        <v>1</v>
      </c>
    </row>
    <row r="284" spans="1:3">
      <c r="A284">
        <v>1</v>
      </c>
      <c r="B284">
        <v>0.8125</v>
      </c>
      <c r="C284">
        <v>2</v>
      </c>
    </row>
    <row r="285" spans="1:3">
      <c r="A285">
        <v>1</v>
      </c>
      <c r="B285">
        <v>0.6</v>
      </c>
      <c r="C285">
        <v>1</v>
      </c>
    </row>
    <row r="286" spans="1:3">
      <c r="A286">
        <v>1</v>
      </c>
      <c r="B286">
        <v>0.57330979180460528</v>
      </c>
      <c r="C286">
        <v>1</v>
      </c>
    </row>
    <row r="287" spans="1:3">
      <c r="A287">
        <v>1</v>
      </c>
      <c r="B287">
        <v>0.65472782363389403</v>
      </c>
      <c r="C287">
        <v>3</v>
      </c>
    </row>
    <row r="288" spans="1:3">
      <c r="A288">
        <v>1</v>
      </c>
      <c r="B288">
        <v>0.85858585858585856</v>
      </c>
      <c r="C288">
        <v>1</v>
      </c>
    </row>
    <row r="289" spans="1:3">
      <c r="A289">
        <v>1</v>
      </c>
      <c r="B289">
        <v>0.84905660377358494</v>
      </c>
      <c r="C289">
        <v>2</v>
      </c>
    </row>
    <row r="290" spans="1:3">
      <c r="A290">
        <v>1</v>
      </c>
      <c r="B290">
        <v>0.88064582055998375</v>
      </c>
      <c r="C290">
        <v>3</v>
      </c>
    </row>
    <row r="291" spans="1:3">
      <c r="A291">
        <v>1</v>
      </c>
      <c r="B291">
        <v>0.80813953488372092</v>
      </c>
      <c r="C291">
        <v>1</v>
      </c>
    </row>
    <row r="292" spans="1:3">
      <c r="A292">
        <v>1</v>
      </c>
      <c r="B292">
        <v>0.79946901896972544</v>
      </c>
      <c r="C292">
        <v>2</v>
      </c>
    </row>
    <row r="293" spans="1:3">
      <c r="A293">
        <v>1</v>
      </c>
      <c r="B293">
        <v>0.68</v>
      </c>
      <c r="C293">
        <v>3</v>
      </c>
    </row>
    <row r="294" spans="1:3">
      <c r="A294">
        <v>1</v>
      </c>
      <c r="B294">
        <v>0.89306501547987605</v>
      </c>
      <c r="C294">
        <v>2</v>
      </c>
    </row>
    <row r="295" spans="1:3">
      <c r="A295">
        <v>1</v>
      </c>
      <c r="B295">
        <v>0.83275157816561451</v>
      </c>
      <c r="C295">
        <v>3</v>
      </c>
    </row>
    <row r="296" spans="1:3">
      <c r="A296">
        <v>1</v>
      </c>
      <c r="B296">
        <v>0.7483443708609272</v>
      </c>
      <c r="C296">
        <v>2</v>
      </c>
    </row>
    <row r="297" spans="1:3">
      <c r="A297">
        <v>1</v>
      </c>
      <c r="B297">
        <v>0.56204379562043794</v>
      </c>
      <c r="C297">
        <v>1</v>
      </c>
    </row>
    <row r="298" spans="1:3">
      <c r="A298">
        <v>1</v>
      </c>
      <c r="B298">
        <v>0.72222222222222221</v>
      </c>
      <c r="C298">
        <v>2</v>
      </c>
    </row>
    <row r="299" spans="1:3">
      <c r="A299">
        <v>1</v>
      </c>
      <c r="B299">
        <v>0.77083333333333337</v>
      </c>
      <c r="C299">
        <v>2</v>
      </c>
    </row>
    <row r="300" spans="1:3">
      <c r="A300">
        <v>1</v>
      </c>
      <c r="B300">
        <v>0.58407079646017701</v>
      </c>
      <c r="C300">
        <v>2</v>
      </c>
    </row>
    <row r="301" spans="1:3">
      <c r="A301">
        <v>1</v>
      </c>
      <c r="B301">
        <v>0.7155963302752294</v>
      </c>
      <c r="C301">
        <v>1</v>
      </c>
    </row>
    <row r="302" spans="1:3">
      <c r="A302">
        <v>1</v>
      </c>
      <c r="B302">
        <v>0.6095890410958904</v>
      </c>
      <c r="C302">
        <v>2</v>
      </c>
    </row>
    <row r="303" spans="1:3">
      <c r="A303">
        <v>1</v>
      </c>
      <c r="B303">
        <v>0.78289473684210531</v>
      </c>
      <c r="C303">
        <v>1</v>
      </c>
    </row>
    <row r="304" spans="1:3">
      <c r="A304">
        <v>1</v>
      </c>
      <c r="B304">
        <v>0.85416666666666663</v>
      </c>
      <c r="C304">
        <v>3</v>
      </c>
    </row>
    <row r="305" spans="1:15">
      <c r="A305">
        <v>1</v>
      </c>
      <c r="B305">
        <v>0.73684210526315785</v>
      </c>
      <c r="C305">
        <v>3</v>
      </c>
    </row>
    <row r="306" spans="1:15">
      <c r="A306">
        <v>1</v>
      </c>
      <c r="B306">
        <v>0.9352669928543772</v>
      </c>
      <c r="C306">
        <v>1</v>
      </c>
    </row>
    <row r="307" spans="1:15">
      <c r="A307">
        <v>1</v>
      </c>
      <c r="B307">
        <v>0.81358125595967856</v>
      </c>
      <c r="C307">
        <v>1</v>
      </c>
    </row>
    <row r="308" spans="1:15">
      <c r="A308">
        <v>1</v>
      </c>
      <c r="B308">
        <v>0.6387096774193548</v>
      </c>
      <c r="C308">
        <v>2</v>
      </c>
    </row>
    <row r="309" spans="1:15">
      <c r="A309">
        <v>1</v>
      </c>
      <c r="B309">
        <v>0.67741935483870963</v>
      </c>
      <c r="C309">
        <v>1</v>
      </c>
    </row>
    <row r="310" spans="1:15">
      <c r="A310">
        <v>1</v>
      </c>
      <c r="B310">
        <v>0.64835164835164838</v>
      </c>
      <c r="C310">
        <v>1</v>
      </c>
    </row>
    <row r="311" spans="1:15">
      <c r="A311">
        <v>1</v>
      </c>
      <c r="B311">
        <v>0.7279411764705882</v>
      </c>
      <c r="C311">
        <v>1</v>
      </c>
    </row>
    <row r="312" spans="1:15">
      <c r="A312">
        <v>1</v>
      </c>
      <c r="B312">
        <v>0.75572519083969469</v>
      </c>
      <c r="C312">
        <v>1</v>
      </c>
    </row>
    <row r="313" spans="1:15">
      <c r="A313">
        <v>1</v>
      </c>
      <c r="B313">
        <v>0.75555555555555554</v>
      </c>
      <c r="C313">
        <v>2</v>
      </c>
    </row>
    <row r="314" spans="1:15">
      <c r="A314">
        <v>1</v>
      </c>
      <c r="B314">
        <v>0.76875000000000004</v>
      </c>
      <c r="C314">
        <v>2</v>
      </c>
    </row>
    <row r="315" spans="1:15">
      <c r="A315">
        <v>1</v>
      </c>
      <c r="B315">
        <v>0.77058823529411768</v>
      </c>
      <c r="C315">
        <v>3</v>
      </c>
      <c r="O315" s="3"/>
    </row>
    <row r="316" spans="1:15">
      <c r="A316">
        <v>1</v>
      </c>
      <c r="B316">
        <v>0.72666666666666668</v>
      </c>
      <c r="C316" s="3">
        <v>1</v>
      </c>
    </row>
    <row r="317" spans="1:15">
      <c r="A317">
        <v>1</v>
      </c>
      <c r="B317">
        <v>0.73006134969325154</v>
      </c>
      <c r="C317">
        <v>1</v>
      </c>
      <c r="O317" s="3"/>
    </row>
    <row r="318" spans="1:15">
      <c r="A318">
        <v>1</v>
      </c>
      <c r="B318">
        <v>0.81818181818181823</v>
      </c>
      <c r="C318" s="3">
        <v>1</v>
      </c>
      <c r="O318" s="5"/>
    </row>
    <row r="319" spans="1:15">
      <c r="A319">
        <v>1</v>
      </c>
      <c r="B319">
        <v>0.84153005464480879</v>
      </c>
      <c r="C319" s="5">
        <v>3</v>
      </c>
    </row>
    <row r="320" spans="1:15">
      <c r="A320">
        <v>1</v>
      </c>
      <c r="B320">
        <v>0.76729559748427678</v>
      </c>
      <c r="C320">
        <v>3</v>
      </c>
    </row>
    <row r="321" spans="1:3">
      <c r="A321">
        <v>1</v>
      </c>
      <c r="B321">
        <v>0.78676470588235292</v>
      </c>
      <c r="C321">
        <v>3</v>
      </c>
    </row>
    <row r="322" spans="1:3">
      <c r="A322">
        <v>1</v>
      </c>
      <c r="B322">
        <v>0.8457446808510638</v>
      </c>
      <c r="C322">
        <v>3</v>
      </c>
    </row>
    <row r="323" spans="1:3">
      <c r="A323">
        <v>1</v>
      </c>
      <c r="B323">
        <v>0.70238095238095233</v>
      </c>
      <c r="C323">
        <v>2</v>
      </c>
    </row>
    <row r="324" spans="1:3">
      <c r="A324">
        <v>1</v>
      </c>
      <c r="B324">
        <v>0.69724770642201839</v>
      </c>
      <c r="C324">
        <v>2</v>
      </c>
    </row>
    <row r="325" spans="1:3">
      <c r="A325">
        <v>1</v>
      </c>
      <c r="B325">
        <v>0.77168949771689499</v>
      </c>
      <c r="C325">
        <v>2</v>
      </c>
    </row>
    <row r="326" spans="1:3">
      <c r="A326">
        <v>1</v>
      </c>
      <c r="B326">
        <v>0.70044052863436124</v>
      </c>
      <c r="C326">
        <v>3</v>
      </c>
    </row>
    <row r="327" spans="1:3">
      <c r="A327">
        <v>1</v>
      </c>
      <c r="B327">
        <v>0.76190476190476186</v>
      </c>
      <c r="C327">
        <v>1</v>
      </c>
    </row>
    <row r="328" spans="1:3">
      <c r="A328">
        <v>1</v>
      </c>
      <c r="B328">
        <v>0.77604166666666663</v>
      </c>
      <c r="C328">
        <v>3</v>
      </c>
    </row>
    <row r="329" spans="1:3">
      <c r="A329">
        <v>1</v>
      </c>
      <c r="B329">
        <v>0.66981132075471694</v>
      </c>
      <c r="C329">
        <v>2</v>
      </c>
    </row>
    <row r="330" spans="1:3">
      <c r="A330">
        <v>1</v>
      </c>
      <c r="B330">
        <v>0.79396984924623115</v>
      </c>
      <c r="C330">
        <v>3</v>
      </c>
    </row>
    <row r="331" spans="1:3">
      <c r="A331">
        <v>1</v>
      </c>
      <c r="B331">
        <v>0.79329608938547491</v>
      </c>
      <c r="C331">
        <v>3</v>
      </c>
    </row>
    <row r="332" spans="1:3">
      <c r="A332">
        <v>1</v>
      </c>
      <c r="B332">
        <v>0.75</v>
      </c>
      <c r="C332">
        <v>3</v>
      </c>
    </row>
    <row r="333" spans="1:3">
      <c r="A333">
        <v>1</v>
      </c>
      <c r="B333">
        <v>0.77083333333333337</v>
      </c>
      <c r="C333">
        <v>1</v>
      </c>
    </row>
    <row r="334" spans="1:3">
      <c r="A334">
        <v>1</v>
      </c>
      <c r="B334">
        <v>0.80530973451327437</v>
      </c>
      <c r="C334">
        <v>1</v>
      </c>
    </row>
    <row r="335" spans="1:3">
      <c r="A335">
        <v>1</v>
      </c>
      <c r="B335">
        <v>0.72807017543859653</v>
      </c>
      <c r="C335">
        <v>1</v>
      </c>
    </row>
    <row r="336" spans="1:3">
      <c r="A336">
        <v>1</v>
      </c>
      <c r="B336">
        <v>0.68981481481481477</v>
      </c>
      <c r="C336">
        <v>1</v>
      </c>
    </row>
    <row r="337" spans="1:3">
      <c r="A337">
        <v>1</v>
      </c>
      <c r="B337">
        <v>0.79473684210526319</v>
      </c>
      <c r="C337">
        <v>3</v>
      </c>
    </row>
    <row r="338" spans="1:3">
      <c r="A338">
        <v>1</v>
      </c>
      <c r="B338">
        <v>0.68899521531100483</v>
      </c>
      <c r="C338">
        <v>2</v>
      </c>
    </row>
    <row r="339" spans="1:3">
      <c r="A339">
        <v>1</v>
      </c>
      <c r="B339">
        <v>0.61635220125786161</v>
      </c>
      <c r="C339">
        <v>3</v>
      </c>
    </row>
    <row r="340" spans="1:3">
      <c r="A340">
        <v>1</v>
      </c>
      <c r="B340">
        <v>0.61931818181818177</v>
      </c>
      <c r="C340">
        <v>4</v>
      </c>
    </row>
    <row r="341" spans="1:3">
      <c r="A341">
        <v>1</v>
      </c>
      <c r="B341">
        <v>0.66666666666666663</v>
      </c>
      <c r="C341">
        <v>3</v>
      </c>
    </row>
    <row r="342" spans="1:3">
      <c r="A342">
        <v>1</v>
      </c>
      <c r="B342">
        <v>0.68152866242038213</v>
      </c>
      <c r="C342">
        <v>2</v>
      </c>
    </row>
    <row r="343" spans="1:3">
      <c r="A343">
        <v>1</v>
      </c>
      <c r="B343">
        <v>0.65656565656565657</v>
      </c>
      <c r="C343">
        <v>3</v>
      </c>
    </row>
    <row r="344" spans="1:3">
      <c r="A344">
        <v>1</v>
      </c>
      <c r="B344">
        <v>0.59803921568627449</v>
      </c>
      <c r="C344">
        <v>2</v>
      </c>
    </row>
    <row r="345" spans="1:3">
      <c r="A345">
        <v>1</v>
      </c>
      <c r="B345">
        <v>0.70297029702970293</v>
      </c>
      <c r="C345">
        <v>2</v>
      </c>
    </row>
    <row r="346" spans="1:3">
      <c r="A346">
        <v>1</v>
      </c>
      <c r="B346">
        <v>0.60759493670886078</v>
      </c>
      <c r="C346">
        <v>2</v>
      </c>
    </row>
    <row r="347" spans="1:3">
      <c r="A347">
        <v>1</v>
      </c>
      <c r="B347">
        <v>0.71666666666666667</v>
      </c>
      <c r="C347">
        <v>2</v>
      </c>
    </row>
    <row r="348" spans="1:3">
      <c r="A348">
        <v>1</v>
      </c>
      <c r="B348">
        <v>0.5696969696969697</v>
      </c>
      <c r="C348">
        <v>3</v>
      </c>
    </row>
    <row r="349" spans="1:3">
      <c r="A349">
        <v>1</v>
      </c>
      <c r="B349">
        <v>0.71199999999999997</v>
      </c>
      <c r="C349">
        <v>2</v>
      </c>
    </row>
    <row r="350" spans="1:3">
      <c r="A350">
        <v>1</v>
      </c>
      <c r="B350">
        <v>0.73648648648648651</v>
      </c>
      <c r="C350">
        <v>2</v>
      </c>
    </row>
    <row r="351" spans="1:3">
      <c r="A351">
        <v>1</v>
      </c>
      <c r="B351">
        <v>0.7133757961783439</v>
      </c>
      <c r="C351">
        <v>3</v>
      </c>
    </row>
    <row r="352" spans="1:3">
      <c r="A352">
        <v>1</v>
      </c>
      <c r="B352">
        <v>0.64492753623188404</v>
      </c>
      <c r="C352">
        <v>3</v>
      </c>
    </row>
    <row r="353" spans="1:3">
      <c r="A353">
        <v>1</v>
      </c>
      <c r="B353">
        <v>0.72680412371134018</v>
      </c>
      <c r="C353">
        <v>3</v>
      </c>
    </row>
    <row r="354" spans="1:3">
      <c r="A354">
        <v>1</v>
      </c>
      <c r="B354">
        <v>0.60199004975124382</v>
      </c>
      <c r="C354">
        <v>2</v>
      </c>
    </row>
    <row r="355" spans="1:3">
      <c r="A355">
        <v>1</v>
      </c>
      <c r="B355">
        <v>0.81656804733727806</v>
      </c>
      <c r="C355">
        <v>2</v>
      </c>
    </row>
    <row r="356" spans="1:3">
      <c r="A356">
        <v>1</v>
      </c>
      <c r="B356">
        <v>0.8270042194092827</v>
      </c>
      <c r="C356">
        <v>3</v>
      </c>
    </row>
    <row r="357" spans="1:3">
      <c r="A357">
        <v>1</v>
      </c>
      <c r="B357">
        <v>0.59562841530054644</v>
      </c>
      <c r="C357">
        <v>1</v>
      </c>
    </row>
    <row r="358" spans="1:3">
      <c r="A358">
        <v>1</v>
      </c>
      <c r="B358">
        <v>0.68103448275862066</v>
      </c>
      <c r="C358">
        <v>2</v>
      </c>
    </row>
    <row r="359" spans="1:3">
      <c r="A359">
        <v>1</v>
      </c>
      <c r="B359">
        <v>0.82692307692307687</v>
      </c>
      <c r="C359">
        <v>2</v>
      </c>
    </row>
    <row r="360" spans="1:3">
      <c r="A360">
        <v>1</v>
      </c>
      <c r="B360">
        <v>0.81347150259067358</v>
      </c>
      <c r="C360">
        <v>2</v>
      </c>
    </row>
    <row r="361" spans="1:3">
      <c r="A361">
        <v>1</v>
      </c>
      <c r="B361">
        <v>0.78632478632478631</v>
      </c>
      <c r="C361">
        <v>3</v>
      </c>
    </row>
    <row r="362" spans="1:3">
      <c r="A362">
        <v>1</v>
      </c>
      <c r="B362">
        <v>0.69503546099290781</v>
      </c>
      <c r="C362">
        <v>2</v>
      </c>
    </row>
    <row r="363" spans="1:3">
      <c r="A363">
        <v>1</v>
      </c>
      <c r="B363">
        <v>0.76515151515151514</v>
      </c>
      <c r="C363">
        <v>3</v>
      </c>
    </row>
    <row r="364" spans="1:3">
      <c r="A364">
        <v>1</v>
      </c>
      <c r="B364">
        <v>0.64900662251655628</v>
      </c>
      <c r="C364">
        <v>3</v>
      </c>
    </row>
    <row r="365" spans="1:3">
      <c r="A365">
        <v>1</v>
      </c>
      <c r="B365">
        <v>0.56593406593406592</v>
      </c>
      <c r="C365">
        <v>2</v>
      </c>
    </row>
    <row r="366" spans="1:3">
      <c r="A366">
        <v>1</v>
      </c>
      <c r="B366">
        <v>0.78538812785388123</v>
      </c>
      <c r="C366">
        <v>2</v>
      </c>
    </row>
    <row r="367" spans="1:3">
      <c r="A367">
        <v>1</v>
      </c>
      <c r="B367">
        <v>0.65454545454545454</v>
      </c>
      <c r="C367">
        <v>3</v>
      </c>
    </row>
    <row r="368" spans="1:3">
      <c r="A368">
        <v>1</v>
      </c>
      <c r="B368">
        <v>0.59638554216867468</v>
      </c>
      <c r="C368">
        <v>3</v>
      </c>
    </row>
    <row r="369" spans="1:3">
      <c r="A369">
        <v>1</v>
      </c>
      <c r="B369">
        <v>0.61581920903954801</v>
      </c>
      <c r="C369">
        <v>3</v>
      </c>
    </row>
    <row r="370" spans="1:3">
      <c r="A370">
        <v>1</v>
      </c>
      <c r="B370">
        <v>0.73972602739726023</v>
      </c>
      <c r="C370">
        <v>2</v>
      </c>
    </row>
    <row r="371" spans="1:3">
      <c r="A371">
        <v>1</v>
      </c>
      <c r="B371">
        <v>0.65269461077844315</v>
      </c>
      <c r="C371">
        <v>3</v>
      </c>
    </row>
    <row r="372" spans="1:3">
      <c r="A372">
        <v>1</v>
      </c>
      <c r="B372">
        <v>0.74874371859296485</v>
      </c>
      <c r="C372">
        <v>3</v>
      </c>
    </row>
    <row r="373" spans="1:3">
      <c r="A373">
        <v>1</v>
      </c>
      <c r="B373">
        <v>0.74725274725274726</v>
      </c>
      <c r="C373">
        <v>3</v>
      </c>
    </row>
    <row r="374" spans="1:3">
      <c r="A374">
        <v>1</v>
      </c>
      <c r="B374">
        <v>0.63492063492063489</v>
      </c>
      <c r="C374">
        <v>3</v>
      </c>
    </row>
    <row r="375" spans="1:3">
      <c r="A375">
        <v>1</v>
      </c>
      <c r="B375">
        <v>0.65662650602409633</v>
      </c>
      <c r="C375">
        <v>3</v>
      </c>
    </row>
    <row r="376" spans="1:3">
      <c r="A376">
        <v>1</v>
      </c>
      <c r="B376">
        <v>0.74149659863945583</v>
      </c>
      <c r="C376">
        <v>2</v>
      </c>
    </row>
    <row r="377" spans="1:3">
      <c r="A377">
        <v>1</v>
      </c>
      <c r="B377">
        <v>0.71223021582733814</v>
      </c>
      <c r="C377">
        <v>2</v>
      </c>
    </row>
    <row r="378" spans="1:3">
      <c r="A378">
        <v>1</v>
      </c>
      <c r="B378">
        <v>0.73684210526315785</v>
      </c>
      <c r="C378">
        <v>2</v>
      </c>
    </row>
    <row r="379" spans="1:3">
      <c r="A379">
        <v>1</v>
      </c>
      <c r="B379">
        <v>0.63372093023255816</v>
      </c>
      <c r="C379">
        <v>3</v>
      </c>
    </row>
    <row r="380" spans="1:3">
      <c r="A380">
        <v>1</v>
      </c>
      <c r="B380">
        <v>0.62698412698412698</v>
      </c>
      <c r="C380">
        <v>2</v>
      </c>
    </row>
    <row r="381" spans="1:3">
      <c r="A381">
        <v>1</v>
      </c>
      <c r="B381">
        <v>0.63888888888888884</v>
      </c>
      <c r="C381">
        <v>1</v>
      </c>
    </row>
    <row r="382" spans="1:3">
      <c r="A382">
        <v>1</v>
      </c>
      <c r="B382">
        <v>0.73684210526315785</v>
      </c>
      <c r="C382">
        <v>2</v>
      </c>
    </row>
    <row r="383" spans="1:3">
      <c r="A383">
        <v>1</v>
      </c>
      <c r="B383">
        <v>0.81420765027322406</v>
      </c>
      <c r="C383">
        <v>1</v>
      </c>
    </row>
    <row r="384" spans="1:3">
      <c r="A384">
        <v>1</v>
      </c>
      <c r="B384">
        <v>0.84242424242424241</v>
      </c>
      <c r="C384">
        <v>3</v>
      </c>
    </row>
    <row r="385" spans="1:3">
      <c r="A385">
        <v>1</v>
      </c>
      <c r="B385">
        <v>0.82</v>
      </c>
      <c r="C385">
        <v>2</v>
      </c>
    </row>
    <row r="386" spans="1:3">
      <c r="A386">
        <v>1</v>
      </c>
      <c r="B386">
        <v>0.67484662576687116</v>
      </c>
      <c r="C386">
        <v>4</v>
      </c>
    </row>
    <row r="387" spans="1:3">
      <c r="A387">
        <v>1</v>
      </c>
      <c r="B387">
        <v>0.83750000000000002</v>
      </c>
      <c r="C387">
        <v>2</v>
      </c>
    </row>
    <row r="388" spans="1:3">
      <c r="A388">
        <v>1</v>
      </c>
      <c r="B388">
        <v>0.64130434782608692</v>
      </c>
      <c r="C388">
        <v>3</v>
      </c>
    </row>
    <row r="389" spans="1:3">
      <c r="A389">
        <v>1</v>
      </c>
      <c r="B389">
        <v>0.6875</v>
      </c>
      <c r="C389">
        <v>2</v>
      </c>
    </row>
    <row r="390" spans="1:3">
      <c r="A390">
        <v>1</v>
      </c>
      <c r="B390">
        <v>0.7752808988764045</v>
      </c>
      <c r="C390">
        <v>2</v>
      </c>
    </row>
    <row r="391" spans="1:3">
      <c r="A391">
        <v>1</v>
      </c>
      <c r="B391">
        <v>0.6875</v>
      </c>
      <c r="C391">
        <v>1</v>
      </c>
    </row>
    <row r="392" spans="1:3">
      <c r="A392">
        <v>1</v>
      </c>
      <c r="B392">
        <v>0.79816513761467889</v>
      </c>
      <c r="C392">
        <v>3</v>
      </c>
    </row>
    <row r="393" spans="1:3">
      <c r="A393">
        <v>1</v>
      </c>
      <c r="B393">
        <v>0.71250000000000002</v>
      </c>
      <c r="C393">
        <v>1</v>
      </c>
    </row>
    <row r="394" spans="1:3">
      <c r="A394">
        <v>1</v>
      </c>
      <c r="B394">
        <v>0.7831325301204819</v>
      </c>
      <c r="C394">
        <v>3</v>
      </c>
    </row>
    <row r="395" spans="1:3">
      <c r="A395">
        <v>1</v>
      </c>
      <c r="B395">
        <v>0.70129870129870131</v>
      </c>
      <c r="C395">
        <v>2</v>
      </c>
    </row>
    <row r="396" spans="1:3">
      <c r="A396">
        <v>1</v>
      </c>
      <c r="B396">
        <v>0.72258064516129028</v>
      </c>
      <c r="C396">
        <v>2</v>
      </c>
    </row>
    <row r="397" spans="1:3">
      <c r="A397">
        <v>1</v>
      </c>
      <c r="B397">
        <v>0.69411764705882351</v>
      </c>
      <c r="C397">
        <v>3</v>
      </c>
    </row>
    <row r="398" spans="1:3">
      <c r="A398">
        <v>1</v>
      </c>
      <c r="B398">
        <v>0.71341463414634143</v>
      </c>
      <c r="C398">
        <v>2</v>
      </c>
    </row>
    <row r="399" spans="1:3">
      <c r="A399">
        <v>1</v>
      </c>
      <c r="B399">
        <v>0.60360360360360366</v>
      </c>
      <c r="C399">
        <v>2</v>
      </c>
    </row>
    <row r="400" spans="1:3">
      <c r="A400">
        <v>1</v>
      </c>
      <c r="B400">
        <v>0.61417322834645671</v>
      </c>
      <c r="C400">
        <v>3</v>
      </c>
    </row>
    <row r="401" spans="1:3">
      <c r="A401">
        <v>1</v>
      </c>
      <c r="B401">
        <v>0.77304964539007093</v>
      </c>
      <c r="C401">
        <v>1</v>
      </c>
    </row>
    <row r="402" spans="1:3">
      <c r="A402">
        <v>1</v>
      </c>
      <c r="B402">
        <v>0.64341085271317833</v>
      </c>
      <c r="C402">
        <v>3</v>
      </c>
    </row>
    <row r="403" spans="1:3">
      <c r="A403">
        <v>1</v>
      </c>
      <c r="B403">
        <v>0.62385321100917435</v>
      </c>
      <c r="C403">
        <v>3</v>
      </c>
    </row>
    <row r="404" spans="1:3">
      <c r="A404">
        <v>1</v>
      </c>
      <c r="B404">
        <v>0.72881355932203384</v>
      </c>
      <c r="C404">
        <v>2</v>
      </c>
    </row>
    <row r="405" spans="1:3">
      <c r="A405">
        <v>1</v>
      </c>
      <c r="B405">
        <v>0.79605263157894735</v>
      </c>
      <c r="C405">
        <v>1</v>
      </c>
    </row>
    <row r="406" spans="1:3">
      <c r="A406">
        <v>1</v>
      </c>
      <c r="B406">
        <v>0.61467889908256879</v>
      </c>
      <c r="C406">
        <v>1</v>
      </c>
    </row>
    <row r="407" spans="1:3">
      <c r="A407">
        <v>1</v>
      </c>
      <c r="B407">
        <v>0.69724770642201839</v>
      </c>
      <c r="C407">
        <v>2</v>
      </c>
    </row>
    <row r="408" spans="1:3">
      <c r="A408">
        <v>1</v>
      </c>
      <c r="B408">
        <v>0.65467625899280579</v>
      </c>
      <c r="C408">
        <v>3</v>
      </c>
    </row>
    <row r="409" spans="1:3">
      <c r="A409">
        <v>1</v>
      </c>
      <c r="B409">
        <v>0.81176470588235294</v>
      </c>
      <c r="C409">
        <v>1</v>
      </c>
    </row>
    <row r="410" spans="1:3">
      <c r="A410">
        <v>1</v>
      </c>
      <c r="B410">
        <v>0.68531468531468531</v>
      </c>
      <c r="C410">
        <v>2</v>
      </c>
    </row>
    <row r="411" spans="1:3">
      <c r="A411">
        <v>1</v>
      </c>
      <c r="B411">
        <v>0.71739130434782605</v>
      </c>
      <c r="C411">
        <v>2</v>
      </c>
    </row>
    <row r="412" spans="1:3">
      <c r="A412">
        <v>1</v>
      </c>
      <c r="B412">
        <v>0.62809917355371903</v>
      </c>
      <c r="C412">
        <v>3</v>
      </c>
    </row>
    <row r="413" spans="1:3">
      <c r="A413">
        <v>1</v>
      </c>
      <c r="B413">
        <v>0.70491803278688525</v>
      </c>
      <c r="C413">
        <v>2</v>
      </c>
    </row>
    <row r="414" spans="1:3">
      <c r="A414">
        <v>1</v>
      </c>
      <c r="B414">
        <v>0.68823529411764706</v>
      </c>
      <c r="C414">
        <v>2</v>
      </c>
    </row>
    <row r="415" spans="1:3">
      <c r="A415">
        <v>1</v>
      </c>
      <c r="B415">
        <v>0.61235955056179781</v>
      </c>
      <c r="C415">
        <v>2</v>
      </c>
    </row>
    <row r="416" spans="1:3">
      <c r="A416">
        <v>2</v>
      </c>
      <c r="B416">
        <v>0.82182256419764532</v>
      </c>
      <c r="C416">
        <v>1</v>
      </c>
    </row>
    <row r="417" spans="1:15">
      <c r="A417">
        <v>2</v>
      </c>
      <c r="B417">
        <v>0.77246871444823673</v>
      </c>
      <c r="C417">
        <v>4</v>
      </c>
      <c r="O417" s="2"/>
    </row>
    <row r="418" spans="1:15">
      <c r="A418">
        <v>2</v>
      </c>
      <c r="B418">
        <v>0.67037898936170215</v>
      </c>
      <c r="C418" s="2">
        <v>2</v>
      </c>
    </row>
    <row r="419" spans="1:15">
      <c r="A419">
        <v>2</v>
      </c>
      <c r="B419">
        <v>0.50334369407553925</v>
      </c>
      <c r="C419">
        <v>3</v>
      </c>
    </row>
    <row r="420" spans="1:15">
      <c r="A420">
        <v>2</v>
      </c>
      <c r="B420">
        <v>0.55064013182912919</v>
      </c>
      <c r="C420">
        <v>1</v>
      </c>
    </row>
    <row r="421" spans="1:15">
      <c r="A421">
        <v>2</v>
      </c>
      <c r="B421">
        <v>0.55155725548356871</v>
      </c>
      <c r="C421">
        <v>2</v>
      </c>
    </row>
    <row r="422" spans="1:15">
      <c r="A422">
        <v>2</v>
      </c>
      <c r="B422">
        <v>0.86339408528198081</v>
      </c>
      <c r="C422">
        <v>1</v>
      </c>
    </row>
    <row r="423" spans="1:15">
      <c r="A423">
        <v>2</v>
      </c>
      <c r="B423">
        <v>0.98225677830941005</v>
      </c>
      <c r="C423">
        <v>2</v>
      </c>
    </row>
    <row r="424" spans="1:15">
      <c r="A424">
        <v>2</v>
      </c>
      <c r="B424">
        <v>0.61350691619202613</v>
      </c>
      <c r="C424">
        <v>1</v>
      </c>
    </row>
    <row r="425" spans="1:15">
      <c r="A425">
        <v>2</v>
      </c>
      <c r="B425">
        <v>0.67275426874536015</v>
      </c>
      <c r="C425">
        <v>3</v>
      </c>
    </row>
    <row r="426" spans="1:15">
      <c r="A426">
        <v>2</v>
      </c>
      <c r="B426">
        <v>0.8371115888215751</v>
      </c>
      <c r="C426">
        <v>1</v>
      </c>
    </row>
    <row r="427" spans="1:15">
      <c r="A427">
        <v>2</v>
      </c>
      <c r="B427">
        <v>0.61244753813082198</v>
      </c>
      <c r="C427">
        <v>2</v>
      </c>
    </row>
    <row r="428" spans="1:15">
      <c r="A428">
        <v>2</v>
      </c>
      <c r="B428">
        <v>0.8464487683312566</v>
      </c>
      <c r="C428">
        <v>1</v>
      </c>
    </row>
    <row r="429" spans="1:15">
      <c r="A429">
        <v>2</v>
      </c>
      <c r="B429">
        <v>0.8415025194686212</v>
      </c>
      <c r="C429">
        <v>1</v>
      </c>
    </row>
    <row r="430" spans="1:15">
      <c r="A430">
        <v>2</v>
      </c>
      <c r="B430">
        <v>0.7545666949872557</v>
      </c>
      <c r="C430">
        <v>1</v>
      </c>
    </row>
    <row r="431" spans="1:15">
      <c r="A431">
        <v>2</v>
      </c>
      <c r="B431">
        <v>0.87551269260614129</v>
      </c>
      <c r="C431">
        <v>1</v>
      </c>
    </row>
    <row r="432" spans="1:15">
      <c r="A432">
        <v>2</v>
      </c>
      <c r="B432">
        <v>0.80389358882886564</v>
      </c>
      <c r="C432">
        <v>4</v>
      </c>
    </row>
    <row r="433" spans="1:15">
      <c r="A433">
        <v>2</v>
      </c>
      <c r="B433">
        <v>0.88586133817741441</v>
      </c>
      <c r="C433">
        <v>3</v>
      </c>
    </row>
    <row r="434" spans="1:15">
      <c r="A434">
        <v>2</v>
      </c>
      <c r="B434">
        <v>0.70625662778366927</v>
      </c>
      <c r="C434">
        <v>1</v>
      </c>
    </row>
    <row r="435" spans="1:15">
      <c r="A435">
        <v>2</v>
      </c>
      <c r="B435">
        <v>0.73952792553191493</v>
      </c>
      <c r="C435">
        <v>1</v>
      </c>
    </row>
    <row r="436" spans="1:15">
      <c r="A436">
        <v>2</v>
      </c>
      <c r="B436">
        <v>0.88600572655690757</v>
      </c>
      <c r="C436">
        <v>1</v>
      </c>
    </row>
    <row r="437" spans="1:15">
      <c r="A437">
        <v>2</v>
      </c>
      <c r="B437">
        <v>0.81643709825527999</v>
      </c>
      <c r="C437">
        <v>2</v>
      </c>
    </row>
    <row r="438" spans="1:15">
      <c r="A438">
        <v>2</v>
      </c>
      <c r="B438">
        <v>0.72152437726208218</v>
      </c>
      <c r="C438">
        <v>1</v>
      </c>
    </row>
    <row r="439" spans="1:15">
      <c r="A439">
        <v>2</v>
      </c>
      <c r="B439">
        <v>0.66124416327760205</v>
      </c>
      <c r="C439">
        <v>4</v>
      </c>
    </row>
    <row r="440" spans="1:15">
      <c r="A440">
        <v>2</v>
      </c>
      <c r="B440">
        <v>0.76593897295956337</v>
      </c>
      <c r="C440">
        <v>4</v>
      </c>
    </row>
    <row r="441" spans="1:15">
      <c r="A441">
        <v>2</v>
      </c>
      <c r="B441">
        <v>0.76939042201552776</v>
      </c>
      <c r="C441">
        <v>4</v>
      </c>
      <c r="O441" s="2"/>
    </row>
    <row r="442" spans="1:15">
      <c r="A442">
        <v>2</v>
      </c>
      <c r="B442">
        <v>0.73674078991038827</v>
      </c>
      <c r="C442" s="2">
        <v>3</v>
      </c>
    </row>
    <row r="443" spans="1:15">
      <c r="A443">
        <v>2</v>
      </c>
      <c r="B443">
        <v>0.71624100465641305</v>
      </c>
      <c r="C443">
        <v>2</v>
      </c>
    </row>
    <row r="444" spans="1:15">
      <c r="A444">
        <v>2</v>
      </c>
      <c r="B444">
        <v>0.72682010333489899</v>
      </c>
      <c r="C444">
        <v>1</v>
      </c>
    </row>
    <row r="445" spans="1:15">
      <c r="A445">
        <v>2</v>
      </c>
      <c r="B445">
        <v>0.89649218466012359</v>
      </c>
      <c r="C445">
        <v>1</v>
      </c>
    </row>
    <row r="446" spans="1:15">
      <c r="A446">
        <v>2</v>
      </c>
      <c r="B446">
        <v>0.67920704845814983</v>
      </c>
      <c r="C446">
        <v>1</v>
      </c>
    </row>
    <row r="447" spans="1:15">
      <c r="A447">
        <v>2</v>
      </c>
      <c r="B447">
        <v>0.93749415177318229</v>
      </c>
      <c r="C447">
        <v>1</v>
      </c>
    </row>
    <row r="448" spans="1:15">
      <c r="A448">
        <v>2</v>
      </c>
      <c r="B448">
        <v>0.73333333333333328</v>
      </c>
      <c r="C448">
        <v>2</v>
      </c>
    </row>
    <row r="449" spans="1:3">
      <c r="A449">
        <v>2</v>
      </c>
      <c r="B449">
        <v>0.77777777777777779</v>
      </c>
      <c r="C449">
        <v>3</v>
      </c>
    </row>
    <row r="450" spans="1:3">
      <c r="A450">
        <v>2</v>
      </c>
      <c r="B450">
        <v>0.70378568157533195</v>
      </c>
      <c r="C450">
        <v>1</v>
      </c>
    </row>
    <row r="451" spans="1:3">
      <c r="A451">
        <v>2</v>
      </c>
      <c r="B451">
        <v>0.94352941176470595</v>
      </c>
      <c r="C451">
        <v>2</v>
      </c>
    </row>
    <row r="452" spans="1:3">
      <c r="A452">
        <v>2</v>
      </c>
      <c r="B452">
        <v>0.93370803818909764</v>
      </c>
      <c r="C452">
        <v>2</v>
      </c>
    </row>
    <row r="453" spans="1:3">
      <c r="A453">
        <v>2</v>
      </c>
      <c r="B453">
        <v>0.86363636363636365</v>
      </c>
      <c r="C453">
        <v>3</v>
      </c>
    </row>
    <row r="454" spans="1:3">
      <c r="A454">
        <v>2</v>
      </c>
      <c r="B454">
        <v>0.87380012955656317</v>
      </c>
      <c r="C454">
        <v>2</v>
      </c>
    </row>
    <row r="455" spans="1:3">
      <c r="A455">
        <v>2</v>
      </c>
      <c r="B455">
        <v>0.72386905529063017</v>
      </c>
      <c r="C455">
        <v>1</v>
      </c>
    </row>
    <row r="456" spans="1:3">
      <c r="A456">
        <v>2</v>
      </c>
      <c r="B456">
        <v>0.8571428571428571</v>
      </c>
      <c r="C456">
        <v>1</v>
      </c>
    </row>
    <row r="457" spans="1:3">
      <c r="A457">
        <v>2</v>
      </c>
      <c r="B457">
        <v>0.72727272727272729</v>
      </c>
      <c r="C457">
        <v>4</v>
      </c>
    </row>
    <row r="458" spans="1:3">
      <c r="A458">
        <v>2</v>
      </c>
      <c r="B458">
        <v>0.81578947368421051</v>
      </c>
      <c r="C458">
        <v>1</v>
      </c>
    </row>
    <row r="459" spans="1:3">
      <c r="A459">
        <v>2</v>
      </c>
      <c r="B459">
        <v>0.75</v>
      </c>
      <c r="C459">
        <v>1</v>
      </c>
    </row>
    <row r="460" spans="1:3">
      <c r="A460">
        <v>2</v>
      </c>
      <c r="B460">
        <v>0.64422661092691358</v>
      </c>
      <c r="C460">
        <v>1</v>
      </c>
    </row>
    <row r="461" spans="1:3">
      <c r="A461">
        <v>2</v>
      </c>
      <c r="B461">
        <v>0.8</v>
      </c>
      <c r="C461">
        <v>1</v>
      </c>
    </row>
    <row r="462" spans="1:3">
      <c r="A462">
        <v>2</v>
      </c>
      <c r="B462">
        <v>0.8141025641025641</v>
      </c>
      <c r="C462">
        <v>1</v>
      </c>
    </row>
    <row r="463" spans="1:3">
      <c r="A463">
        <v>2</v>
      </c>
      <c r="B463">
        <v>0.88387096774193552</v>
      </c>
      <c r="C463">
        <v>2</v>
      </c>
    </row>
    <row r="464" spans="1:3">
      <c r="A464">
        <v>2</v>
      </c>
      <c r="B464">
        <v>0.71304347826086956</v>
      </c>
      <c r="C464">
        <v>2</v>
      </c>
    </row>
    <row r="465" spans="1:3">
      <c r="A465">
        <v>2</v>
      </c>
      <c r="B465">
        <v>0.76223776223776218</v>
      </c>
      <c r="C465">
        <v>3</v>
      </c>
    </row>
    <row r="466" spans="1:3">
      <c r="A466">
        <v>2</v>
      </c>
      <c r="B466">
        <v>0.78102189781021902</v>
      </c>
      <c r="C466">
        <v>2</v>
      </c>
    </row>
    <row r="467" spans="1:3">
      <c r="A467">
        <v>2</v>
      </c>
      <c r="B467">
        <v>0.73076923076923073</v>
      </c>
      <c r="C467">
        <v>2</v>
      </c>
    </row>
    <row r="468" spans="1:3">
      <c r="A468">
        <v>2</v>
      </c>
      <c r="B468">
        <v>0.66666666666666663</v>
      </c>
      <c r="C468">
        <v>3</v>
      </c>
    </row>
    <row r="469" spans="1:3">
      <c r="A469">
        <v>2</v>
      </c>
      <c r="B469">
        <v>0.70394736842105265</v>
      </c>
      <c r="C469">
        <v>2</v>
      </c>
    </row>
    <row r="470" spans="1:3">
      <c r="A470">
        <v>2</v>
      </c>
      <c r="B470">
        <v>0.63414634146341464</v>
      </c>
      <c r="C470">
        <v>3</v>
      </c>
    </row>
    <row r="471" spans="1:3">
      <c r="A471">
        <v>2</v>
      </c>
      <c r="B471">
        <v>0.73529411764705888</v>
      </c>
      <c r="C471">
        <v>2</v>
      </c>
    </row>
    <row r="472" spans="1:3">
      <c r="A472">
        <v>2</v>
      </c>
      <c r="B472">
        <v>0.8110236220472441</v>
      </c>
      <c r="C472">
        <v>2</v>
      </c>
    </row>
    <row r="473" spans="1:3">
      <c r="A473">
        <v>2</v>
      </c>
      <c r="B473">
        <v>0.96721311475409832</v>
      </c>
      <c r="C473">
        <v>2</v>
      </c>
    </row>
    <row r="474" spans="1:3">
      <c r="A474">
        <v>2</v>
      </c>
      <c r="B474">
        <v>0.77981651376146788</v>
      </c>
      <c r="C474">
        <v>1</v>
      </c>
    </row>
    <row r="475" spans="1:3">
      <c r="A475">
        <v>2</v>
      </c>
      <c r="B475">
        <v>0.84459459459459463</v>
      </c>
      <c r="C475">
        <v>2</v>
      </c>
    </row>
    <row r="476" spans="1:3">
      <c r="A476">
        <v>2</v>
      </c>
      <c r="B476">
        <v>0.65034965034965031</v>
      </c>
      <c r="C476">
        <v>3</v>
      </c>
    </row>
    <row r="477" spans="1:3">
      <c r="A477">
        <v>2</v>
      </c>
      <c r="B477">
        <v>0.8866086032629209</v>
      </c>
      <c r="C477">
        <v>3</v>
      </c>
    </row>
    <row r="478" spans="1:3">
      <c r="A478">
        <v>2</v>
      </c>
      <c r="B478">
        <v>0.83112290008841738</v>
      </c>
      <c r="C478">
        <v>1</v>
      </c>
    </row>
    <row r="479" spans="1:3">
      <c r="A479">
        <v>2</v>
      </c>
      <c r="B479">
        <v>0.98645944814108233</v>
      </c>
      <c r="C479">
        <v>3</v>
      </c>
    </row>
    <row r="480" spans="1:3">
      <c r="A480">
        <v>2</v>
      </c>
      <c r="B480">
        <v>0.82954545454545459</v>
      </c>
      <c r="C480">
        <v>3</v>
      </c>
    </row>
    <row r="481" spans="1:3">
      <c r="A481">
        <v>2</v>
      </c>
      <c r="B481">
        <v>0.83529411764705885</v>
      </c>
      <c r="C481">
        <v>1</v>
      </c>
    </row>
    <row r="482" spans="1:3">
      <c r="A482">
        <v>2</v>
      </c>
      <c r="B482">
        <v>0.84259259259259256</v>
      </c>
      <c r="C482">
        <v>2</v>
      </c>
    </row>
    <row r="483" spans="1:3">
      <c r="A483">
        <v>2</v>
      </c>
      <c r="B483">
        <v>0.79629629629629628</v>
      </c>
      <c r="C483">
        <v>1</v>
      </c>
    </row>
    <row r="484" spans="1:3">
      <c r="A484">
        <v>2</v>
      </c>
      <c r="B484">
        <v>0.8571428571428571</v>
      </c>
      <c r="C484">
        <v>3</v>
      </c>
    </row>
    <row r="485" spans="1:3">
      <c r="A485">
        <v>2</v>
      </c>
      <c r="B485">
        <v>0.8214285714285714</v>
      </c>
      <c r="C485">
        <v>2</v>
      </c>
    </row>
    <row r="486" spans="1:3">
      <c r="A486">
        <v>2</v>
      </c>
      <c r="B486">
        <v>0.75509905694860746</v>
      </c>
      <c r="C486">
        <v>3</v>
      </c>
    </row>
    <row r="487" spans="1:3">
      <c r="A487">
        <v>2</v>
      </c>
      <c r="B487">
        <v>0.930379746835443</v>
      </c>
      <c r="C487">
        <v>1</v>
      </c>
    </row>
    <row r="488" spans="1:3">
      <c r="A488">
        <v>2</v>
      </c>
      <c r="B488">
        <v>0.8584070796460177</v>
      </c>
      <c r="C488">
        <v>3</v>
      </c>
    </row>
    <row r="489" spans="1:3">
      <c r="A489">
        <v>2</v>
      </c>
      <c r="B489">
        <v>0.72043010752688175</v>
      </c>
      <c r="C489">
        <v>2</v>
      </c>
    </row>
    <row r="490" spans="1:3">
      <c r="A490">
        <v>2</v>
      </c>
      <c r="B490">
        <v>0.83552631578947367</v>
      </c>
      <c r="C490">
        <v>1</v>
      </c>
    </row>
    <row r="491" spans="1:3">
      <c r="A491">
        <v>2</v>
      </c>
      <c r="B491">
        <v>0.83598517872711409</v>
      </c>
      <c r="C491">
        <v>2</v>
      </c>
    </row>
    <row r="492" spans="1:3">
      <c r="A492">
        <v>2</v>
      </c>
      <c r="B492">
        <v>0.60518619613959834</v>
      </c>
      <c r="C492">
        <v>1</v>
      </c>
    </row>
    <row r="493" spans="1:3">
      <c r="A493">
        <v>2</v>
      </c>
      <c r="B493">
        <v>0.60555426071678287</v>
      </c>
      <c r="C493">
        <v>1</v>
      </c>
    </row>
    <row r="494" spans="1:3">
      <c r="A494">
        <v>2</v>
      </c>
      <c r="B494">
        <v>0.75409836065573765</v>
      </c>
      <c r="C494">
        <v>3</v>
      </c>
    </row>
    <row r="495" spans="1:3">
      <c r="A495">
        <v>2</v>
      </c>
      <c r="B495">
        <v>0.99245103732249373</v>
      </c>
      <c r="C495">
        <v>1</v>
      </c>
    </row>
    <row r="496" spans="1:3">
      <c r="A496">
        <v>2</v>
      </c>
      <c r="B496">
        <v>0.88198757763975155</v>
      </c>
      <c r="C496">
        <v>2</v>
      </c>
    </row>
    <row r="497" spans="1:3">
      <c r="A497">
        <v>2</v>
      </c>
      <c r="B497">
        <v>0.921875</v>
      </c>
      <c r="C497">
        <v>3</v>
      </c>
    </row>
    <row r="498" spans="1:3">
      <c r="A498">
        <v>2</v>
      </c>
      <c r="B498">
        <v>0.88095238095238093</v>
      </c>
      <c r="C498">
        <v>1</v>
      </c>
    </row>
    <row r="499" spans="1:3">
      <c r="A499">
        <v>2</v>
      </c>
      <c r="B499">
        <v>0.81732134406057744</v>
      </c>
      <c r="C499">
        <v>2</v>
      </c>
    </row>
    <row r="500" spans="1:3">
      <c r="A500">
        <v>2</v>
      </c>
      <c r="B500">
        <v>0.7338709677419355</v>
      </c>
      <c r="C500">
        <v>3</v>
      </c>
    </row>
    <row r="501" spans="1:3">
      <c r="A501">
        <v>2</v>
      </c>
      <c r="B501">
        <v>0.90062111801242239</v>
      </c>
      <c r="C501">
        <v>2</v>
      </c>
    </row>
    <row r="502" spans="1:3">
      <c r="A502">
        <v>2</v>
      </c>
      <c r="B502">
        <v>0.88059701492537312</v>
      </c>
      <c r="C502">
        <v>3</v>
      </c>
    </row>
    <row r="503" spans="1:3">
      <c r="A503">
        <v>2</v>
      </c>
      <c r="B503">
        <v>0.78064516129032258</v>
      </c>
      <c r="C503">
        <v>2</v>
      </c>
    </row>
    <row r="504" spans="1:3">
      <c r="A504">
        <v>2</v>
      </c>
      <c r="B504">
        <v>0.66930261876110253</v>
      </c>
      <c r="C504">
        <v>1</v>
      </c>
    </row>
    <row r="505" spans="1:3">
      <c r="A505">
        <v>2</v>
      </c>
      <c r="B505">
        <v>0.76111111111111107</v>
      </c>
      <c r="C505">
        <v>2</v>
      </c>
    </row>
    <row r="506" spans="1:3">
      <c r="A506">
        <v>2</v>
      </c>
      <c r="B506">
        <v>0.82068965517241377</v>
      </c>
      <c r="C506">
        <v>2</v>
      </c>
    </row>
    <row r="507" spans="1:3">
      <c r="A507">
        <v>2</v>
      </c>
      <c r="B507">
        <v>0.69369369369369371</v>
      </c>
      <c r="C507">
        <v>2</v>
      </c>
    </row>
    <row r="508" spans="1:3">
      <c r="A508">
        <v>2</v>
      </c>
      <c r="B508">
        <v>0.83177570093457942</v>
      </c>
      <c r="C508">
        <v>1</v>
      </c>
    </row>
    <row r="509" spans="1:3">
      <c r="A509">
        <v>2</v>
      </c>
      <c r="B509">
        <v>0.72180451127819545</v>
      </c>
      <c r="C509">
        <v>2</v>
      </c>
    </row>
    <row r="510" spans="1:3">
      <c r="A510">
        <v>2</v>
      </c>
      <c r="B510">
        <v>0.90525192947229716</v>
      </c>
      <c r="C510">
        <v>1</v>
      </c>
    </row>
    <row r="511" spans="1:3">
      <c r="A511">
        <v>2</v>
      </c>
      <c r="B511">
        <v>0.89795918367346939</v>
      </c>
      <c r="C511">
        <v>3</v>
      </c>
    </row>
    <row r="512" spans="1:3">
      <c r="A512">
        <v>2</v>
      </c>
      <c r="B512">
        <v>0.8137899227487605</v>
      </c>
      <c r="C512">
        <v>3</v>
      </c>
    </row>
    <row r="513" spans="1:15">
      <c r="A513">
        <v>2</v>
      </c>
      <c r="B513">
        <v>0.97718590453068666</v>
      </c>
      <c r="C513">
        <v>1</v>
      </c>
    </row>
    <row r="514" spans="1:15">
      <c r="A514">
        <v>2</v>
      </c>
      <c r="B514">
        <v>0.8193548387096774</v>
      </c>
      <c r="C514">
        <v>1</v>
      </c>
    </row>
    <row r="515" spans="1:15">
      <c r="A515">
        <v>2</v>
      </c>
      <c r="B515">
        <v>0.809356496844297</v>
      </c>
      <c r="C515">
        <v>2</v>
      </c>
    </row>
    <row r="516" spans="1:15">
      <c r="A516">
        <v>2</v>
      </c>
      <c r="B516">
        <v>0.71241830065359479</v>
      </c>
      <c r="C516">
        <v>1</v>
      </c>
    </row>
    <row r="517" spans="1:15">
      <c r="A517">
        <v>2</v>
      </c>
      <c r="B517">
        <v>0.7078651685393258</v>
      </c>
      <c r="C517">
        <v>1</v>
      </c>
    </row>
    <row r="518" spans="1:15">
      <c r="A518">
        <v>2</v>
      </c>
      <c r="B518">
        <v>0.76865671641791045</v>
      </c>
      <c r="C518">
        <v>1</v>
      </c>
    </row>
    <row r="519" spans="1:15">
      <c r="A519">
        <v>2</v>
      </c>
      <c r="B519">
        <v>0.79844961240310075</v>
      </c>
      <c r="C519">
        <v>1</v>
      </c>
    </row>
    <row r="520" spans="1:15">
      <c r="A520">
        <v>2</v>
      </c>
      <c r="B520">
        <v>0.79699248120300747</v>
      </c>
      <c r="C520">
        <v>2</v>
      </c>
    </row>
    <row r="521" spans="1:15">
      <c r="A521">
        <v>2</v>
      </c>
      <c r="B521">
        <v>0.80379746835443033</v>
      </c>
      <c r="C521">
        <v>2</v>
      </c>
    </row>
    <row r="522" spans="1:15">
      <c r="A522">
        <v>2</v>
      </c>
      <c r="B522">
        <v>0.84759442587805023</v>
      </c>
      <c r="C522">
        <v>3</v>
      </c>
      <c r="O522" s="3"/>
    </row>
    <row r="523" spans="1:15">
      <c r="A523">
        <v>2</v>
      </c>
      <c r="B523">
        <v>0.76351351351351349</v>
      </c>
      <c r="C523" s="3">
        <v>1</v>
      </c>
    </row>
    <row r="524" spans="1:15">
      <c r="A524">
        <v>2</v>
      </c>
      <c r="B524">
        <v>0.7639751552795031</v>
      </c>
      <c r="C524">
        <v>1</v>
      </c>
      <c r="O524" s="3"/>
    </row>
    <row r="525" spans="1:15">
      <c r="A525">
        <v>2</v>
      </c>
      <c r="B525">
        <v>0.86554621848739499</v>
      </c>
      <c r="C525" s="3">
        <v>1</v>
      </c>
      <c r="O525" s="5"/>
    </row>
    <row r="526" spans="1:15">
      <c r="A526">
        <v>2</v>
      </c>
      <c r="B526">
        <v>0.8729281767955801</v>
      </c>
      <c r="C526" s="5">
        <v>3</v>
      </c>
    </row>
    <row r="527" spans="1:15">
      <c r="A527">
        <v>2</v>
      </c>
      <c r="B527">
        <v>0.80254777070063699</v>
      </c>
      <c r="C527">
        <v>3</v>
      </c>
    </row>
    <row r="528" spans="1:15">
      <c r="A528">
        <v>2</v>
      </c>
      <c r="B528">
        <v>0.82835820895522383</v>
      </c>
      <c r="C528">
        <v>3</v>
      </c>
    </row>
    <row r="529" spans="1:3">
      <c r="A529">
        <v>2</v>
      </c>
      <c r="B529">
        <v>0.80275229357798161</v>
      </c>
      <c r="C529">
        <v>3</v>
      </c>
    </row>
    <row r="530" spans="1:3">
      <c r="A530">
        <v>2</v>
      </c>
      <c r="B530">
        <v>0.78260869565217395</v>
      </c>
      <c r="C530">
        <v>2</v>
      </c>
    </row>
    <row r="531" spans="1:3">
      <c r="A531">
        <v>2</v>
      </c>
      <c r="B531">
        <v>0.88288288288288286</v>
      </c>
      <c r="C531">
        <v>2</v>
      </c>
    </row>
    <row r="532" spans="1:3">
      <c r="A532">
        <v>2</v>
      </c>
      <c r="B532">
        <v>0.8571428571428571</v>
      </c>
      <c r="C532">
        <v>2</v>
      </c>
    </row>
    <row r="533" spans="1:3">
      <c r="A533">
        <v>2</v>
      </c>
      <c r="B533">
        <v>0.76795580110497241</v>
      </c>
      <c r="C533">
        <v>3</v>
      </c>
    </row>
    <row r="534" spans="1:3">
      <c r="A534">
        <v>2</v>
      </c>
      <c r="B534">
        <v>0.86746987951807231</v>
      </c>
      <c r="C534">
        <v>1</v>
      </c>
    </row>
    <row r="535" spans="1:3">
      <c r="A535">
        <v>2</v>
      </c>
      <c r="B535">
        <v>0.87368421052631584</v>
      </c>
      <c r="C535">
        <v>3</v>
      </c>
    </row>
    <row r="536" spans="1:3">
      <c r="A536">
        <v>2</v>
      </c>
      <c r="B536">
        <v>0.89795918367346939</v>
      </c>
      <c r="C536">
        <v>2</v>
      </c>
    </row>
    <row r="537" spans="1:3">
      <c r="A537">
        <v>2</v>
      </c>
      <c r="B537">
        <v>0.88944723618090449</v>
      </c>
      <c r="C537">
        <v>3</v>
      </c>
    </row>
    <row r="538" spans="1:3">
      <c r="A538">
        <v>2</v>
      </c>
      <c r="B538">
        <v>0.85875706214689262</v>
      </c>
      <c r="C538">
        <v>3</v>
      </c>
    </row>
    <row r="539" spans="1:3">
      <c r="A539">
        <v>2</v>
      </c>
      <c r="B539">
        <v>0.875</v>
      </c>
      <c r="C539">
        <v>3</v>
      </c>
    </row>
    <row r="540" spans="1:3">
      <c r="A540">
        <v>2</v>
      </c>
      <c r="B540">
        <v>0.78074866310160429</v>
      </c>
      <c r="C540">
        <v>1</v>
      </c>
    </row>
    <row r="541" spans="1:3">
      <c r="A541">
        <v>2</v>
      </c>
      <c r="B541">
        <v>0.75229357798165142</v>
      </c>
      <c r="C541">
        <v>1</v>
      </c>
    </row>
    <row r="542" spans="1:3">
      <c r="A542">
        <v>2</v>
      </c>
      <c r="B542">
        <v>0.7767857142857143</v>
      </c>
      <c r="C542">
        <v>1</v>
      </c>
    </row>
    <row r="543" spans="1:3">
      <c r="A543">
        <v>2</v>
      </c>
      <c r="B543">
        <v>0.83660130718954251</v>
      </c>
      <c r="C543">
        <v>1</v>
      </c>
    </row>
    <row r="544" spans="1:3">
      <c r="A544">
        <v>2</v>
      </c>
      <c r="B544">
        <v>0.8539325842696629</v>
      </c>
      <c r="C544">
        <v>3</v>
      </c>
    </row>
    <row r="545" spans="1:3">
      <c r="A545">
        <v>2</v>
      </c>
      <c r="B545">
        <v>0.76595744680851063</v>
      </c>
      <c r="C545">
        <v>2</v>
      </c>
    </row>
    <row r="546" spans="1:3">
      <c r="A546">
        <v>2</v>
      </c>
      <c r="B546">
        <v>0.81159420289855078</v>
      </c>
      <c r="C546">
        <v>3</v>
      </c>
    </row>
    <row r="547" spans="1:3">
      <c r="A547">
        <v>2</v>
      </c>
      <c r="B547">
        <v>0.78191489361702127</v>
      </c>
      <c r="C547">
        <v>4</v>
      </c>
    </row>
    <row r="548" spans="1:3">
      <c r="A548">
        <v>2</v>
      </c>
      <c r="B548">
        <v>0.81818181818181823</v>
      </c>
      <c r="C548">
        <v>3</v>
      </c>
    </row>
    <row r="549" spans="1:3">
      <c r="A549">
        <v>2</v>
      </c>
      <c r="B549">
        <v>0.84768211920529801</v>
      </c>
      <c r="C549">
        <v>2</v>
      </c>
    </row>
    <row r="550" spans="1:3">
      <c r="A550">
        <v>2</v>
      </c>
      <c r="B550">
        <v>0.82872928176795579</v>
      </c>
      <c r="C550">
        <v>3</v>
      </c>
    </row>
    <row r="551" spans="1:3">
      <c r="A551">
        <v>2</v>
      </c>
      <c r="B551">
        <v>0.73</v>
      </c>
      <c r="C551">
        <v>2</v>
      </c>
    </row>
    <row r="552" spans="1:3">
      <c r="A552">
        <v>2</v>
      </c>
      <c r="B552">
        <v>0.78</v>
      </c>
      <c r="C552">
        <v>2</v>
      </c>
    </row>
    <row r="553" spans="1:3">
      <c r="A553">
        <v>2</v>
      </c>
      <c r="B553">
        <v>0.75324675324675328</v>
      </c>
      <c r="C553">
        <v>2</v>
      </c>
    </row>
    <row r="554" spans="1:3">
      <c r="A554">
        <v>2</v>
      </c>
      <c r="B554">
        <v>0.79661016949152541</v>
      </c>
      <c r="C554">
        <v>2</v>
      </c>
    </row>
    <row r="555" spans="1:3">
      <c r="A555">
        <v>2</v>
      </c>
      <c r="B555">
        <v>0.72932330827067671</v>
      </c>
      <c r="C555">
        <v>3</v>
      </c>
    </row>
    <row r="556" spans="1:3">
      <c r="A556">
        <v>2</v>
      </c>
      <c r="B556">
        <v>0.7857142857142857</v>
      </c>
      <c r="C556">
        <v>2</v>
      </c>
    </row>
    <row r="557" spans="1:3">
      <c r="A557">
        <v>2</v>
      </c>
      <c r="B557">
        <v>0.82876712328767121</v>
      </c>
      <c r="C557">
        <v>2</v>
      </c>
    </row>
    <row r="558" spans="1:3">
      <c r="A558">
        <v>2</v>
      </c>
      <c r="B558">
        <v>0.875</v>
      </c>
      <c r="C558">
        <v>3</v>
      </c>
    </row>
    <row r="559" spans="1:3">
      <c r="A559">
        <v>2</v>
      </c>
      <c r="B559">
        <v>0.77099236641221369</v>
      </c>
      <c r="C559">
        <v>3</v>
      </c>
    </row>
    <row r="560" spans="1:3">
      <c r="A560">
        <v>2</v>
      </c>
      <c r="B560">
        <v>0.87830687830687826</v>
      </c>
      <c r="C560">
        <v>3</v>
      </c>
    </row>
    <row r="561" spans="1:3">
      <c r="A561">
        <v>2</v>
      </c>
      <c r="B561">
        <v>0.87425149700598803</v>
      </c>
      <c r="C561">
        <v>2</v>
      </c>
    </row>
    <row r="562" spans="1:3">
      <c r="A562">
        <v>2</v>
      </c>
      <c r="B562">
        <v>0.88571428571428568</v>
      </c>
      <c r="C562">
        <v>2</v>
      </c>
    </row>
    <row r="563" spans="1:3">
      <c r="A563">
        <v>2</v>
      </c>
      <c r="B563">
        <v>0.86635944700460832</v>
      </c>
      <c r="C563">
        <v>3</v>
      </c>
    </row>
    <row r="564" spans="1:3">
      <c r="A564">
        <v>2</v>
      </c>
      <c r="B564">
        <v>0.81767955801104975</v>
      </c>
      <c r="C564">
        <v>1</v>
      </c>
    </row>
    <row r="565" spans="1:3">
      <c r="A565">
        <v>2</v>
      </c>
      <c r="B565">
        <v>0.86842105263157898</v>
      </c>
      <c r="C565">
        <v>2</v>
      </c>
    </row>
    <row r="566" spans="1:3">
      <c r="A566">
        <v>2</v>
      </c>
      <c r="B566">
        <v>0.85</v>
      </c>
      <c r="C566">
        <v>2</v>
      </c>
    </row>
    <row r="567" spans="1:3">
      <c r="A567">
        <v>2</v>
      </c>
      <c r="B567">
        <v>0.86910994764397909</v>
      </c>
      <c r="C567">
        <v>2</v>
      </c>
    </row>
    <row r="568" spans="1:3">
      <c r="A568">
        <v>2</v>
      </c>
      <c r="B568">
        <v>0.94782608695652171</v>
      </c>
      <c r="C568">
        <v>3</v>
      </c>
    </row>
    <row r="569" spans="1:3">
      <c r="A569">
        <v>2</v>
      </c>
      <c r="B569">
        <v>0.84892086330935257</v>
      </c>
      <c r="C569">
        <v>2</v>
      </c>
    </row>
    <row r="570" spans="1:3">
      <c r="A570">
        <v>2</v>
      </c>
      <c r="B570">
        <v>0.85384615384615381</v>
      </c>
      <c r="C570">
        <v>3</v>
      </c>
    </row>
    <row r="571" spans="1:3">
      <c r="A571">
        <v>2</v>
      </c>
      <c r="B571">
        <v>0.80769230769230771</v>
      </c>
      <c r="C571">
        <v>3</v>
      </c>
    </row>
    <row r="572" spans="1:3">
      <c r="A572">
        <v>2</v>
      </c>
      <c r="B572">
        <v>0.71856287425149701</v>
      </c>
      <c r="C572">
        <v>2</v>
      </c>
    </row>
    <row r="573" spans="1:3">
      <c r="A573">
        <v>2</v>
      </c>
      <c r="B573">
        <v>0.83838383838383834</v>
      </c>
      <c r="C573">
        <v>2</v>
      </c>
    </row>
    <row r="574" spans="1:3">
      <c r="A574">
        <v>2</v>
      </c>
      <c r="B574">
        <v>0.79141104294478526</v>
      </c>
      <c r="C574">
        <v>3</v>
      </c>
    </row>
    <row r="575" spans="1:3">
      <c r="A575">
        <v>2</v>
      </c>
      <c r="B575">
        <v>0.73170731707317072</v>
      </c>
      <c r="C575">
        <v>3</v>
      </c>
    </row>
    <row r="576" spans="1:3">
      <c r="A576">
        <v>2</v>
      </c>
      <c r="B576">
        <v>0.83333333333333337</v>
      </c>
      <c r="C576">
        <v>3</v>
      </c>
    </row>
    <row r="577" spans="1:3">
      <c r="A577">
        <v>2</v>
      </c>
      <c r="B577">
        <v>0.84684684684684686</v>
      </c>
      <c r="C577">
        <v>2</v>
      </c>
    </row>
    <row r="578" spans="1:3">
      <c r="A578">
        <v>2</v>
      </c>
      <c r="B578">
        <v>0.7231638418079096</v>
      </c>
      <c r="C578">
        <v>3</v>
      </c>
    </row>
    <row r="579" spans="1:3">
      <c r="A579">
        <v>2</v>
      </c>
      <c r="B579">
        <v>0.84090909090909094</v>
      </c>
      <c r="C579">
        <v>3</v>
      </c>
    </row>
    <row r="580" spans="1:3">
      <c r="A580">
        <v>2</v>
      </c>
      <c r="B580">
        <v>0.8089887640449438</v>
      </c>
      <c r="C580">
        <v>3</v>
      </c>
    </row>
    <row r="581" spans="1:3">
      <c r="A581">
        <v>2</v>
      </c>
      <c r="B581">
        <v>0.73333333333333328</v>
      </c>
      <c r="C581">
        <v>3</v>
      </c>
    </row>
    <row r="582" spans="1:3">
      <c r="A582">
        <v>2</v>
      </c>
      <c r="B582">
        <v>0.7142857142857143</v>
      </c>
      <c r="C582">
        <v>3</v>
      </c>
    </row>
    <row r="583" spans="1:3">
      <c r="A583">
        <v>2</v>
      </c>
      <c r="B583">
        <v>0.84507042253521125</v>
      </c>
      <c r="C583">
        <v>2</v>
      </c>
    </row>
    <row r="584" spans="1:3">
      <c r="A584">
        <v>2</v>
      </c>
      <c r="B584">
        <v>0.81021897810218979</v>
      </c>
      <c r="C584">
        <v>2</v>
      </c>
    </row>
    <row r="585" spans="1:3">
      <c r="A585">
        <v>2</v>
      </c>
      <c r="B585">
        <v>0.87022900763358779</v>
      </c>
      <c r="C585">
        <v>2</v>
      </c>
    </row>
    <row r="586" spans="1:3">
      <c r="A586">
        <v>2</v>
      </c>
      <c r="B586">
        <v>0.82352941176470584</v>
      </c>
      <c r="C586">
        <v>3</v>
      </c>
    </row>
    <row r="587" spans="1:3">
      <c r="A587">
        <v>2</v>
      </c>
      <c r="B587">
        <v>0.67479674796747968</v>
      </c>
      <c r="C587">
        <v>2</v>
      </c>
    </row>
    <row r="588" spans="1:3">
      <c r="A588">
        <v>2</v>
      </c>
      <c r="B588">
        <v>0.73469387755102045</v>
      </c>
      <c r="C588">
        <v>1</v>
      </c>
    </row>
    <row r="589" spans="1:3">
      <c r="A589">
        <v>2</v>
      </c>
      <c r="B589">
        <v>0.77304964539007093</v>
      </c>
      <c r="C589">
        <v>2</v>
      </c>
    </row>
    <row r="590" spans="1:3">
      <c r="A590">
        <v>2</v>
      </c>
      <c r="B590">
        <v>0.9022988505747126</v>
      </c>
      <c r="C590">
        <v>1</v>
      </c>
    </row>
    <row r="591" spans="1:3">
      <c r="A591">
        <v>2</v>
      </c>
      <c r="B591">
        <v>0.88888888888888884</v>
      </c>
      <c r="C591">
        <v>3</v>
      </c>
    </row>
    <row r="592" spans="1:3">
      <c r="A592">
        <v>2</v>
      </c>
      <c r="B592">
        <v>0.88888888888888884</v>
      </c>
      <c r="C592">
        <v>2</v>
      </c>
    </row>
    <row r="593" spans="1:3">
      <c r="A593">
        <v>2</v>
      </c>
      <c r="B593">
        <v>0.70807453416149069</v>
      </c>
      <c r="C593">
        <v>4</v>
      </c>
    </row>
    <row r="594" spans="1:3">
      <c r="A594">
        <v>2</v>
      </c>
      <c r="B594">
        <v>0.87341772151898733</v>
      </c>
      <c r="C594">
        <v>2</v>
      </c>
    </row>
    <row r="595" spans="1:3">
      <c r="A595">
        <v>2</v>
      </c>
      <c r="B595">
        <v>0.7</v>
      </c>
      <c r="C595">
        <v>3</v>
      </c>
    </row>
    <row r="596" spans="1:3">
      <c r="A596">
        <v>2</v>
      </c>
      <c r="B596">
        <v>0.72535211267605637</v>
      </c>
      <c r="C596">
        <v>2</v>
      </c>
    </row>
    <row r="597" spans="1:3">
      <c r="A597">
        <v>2</v>
      </c>
      <c r="B597">
        <v>0.88275862068965516</v>
      </c>
      <c r="C597">
        <v>2</v>
      </c>
    </row>
    <row r="598" spans="1:3">
      <c r="A598">
        <v>2</v>
      </c>
      <c r="B598">
        <v>0.73571428571428577</v>
      </c>
      <c r="C598">
        <v>1</v>
      </c>
    </row>
    <row r="599" spans="1:3">
      <c r="A599">
        <v>2</v>
      </c>
      <c r="B599">
        <v>0.83908045977011492</v>
      </c>
      <c r="C599">
        <v>3</v>
      </c>
    </row>
    <row r="600" spans="1:3">
      <c r="A600">
        <v>2</v>
      </c>
      <c r="B600">
        <v>0.78813559322033899</v>
      </c>
      <c r="C600">
        <v>1</v>
      </c>
    </row>
    <row r="601" spans="1:3">
      <c r="A601">
        <v>2</v>
      </c>
      <c r="B601">
        <v>0.82098765432098764</v>
      </c>
      <c r="C601">
        <v>3</v>
      </c>
    </row>
    <row r="602" spans="1:3">
      <c r="A602">
        <v>2</v>
      </c>
      <c r="B602">
        <v>0.77333333333333332</v>
      </c>
      <c r="C602">
        <v>2</v>
      </c>
    </row>
    <row r="603" spans="1:3">
      <c r="A603">
        <v>2</v>
      </c>
      <c r="B603">
        <v>0.75816993464052285</v>
      </c>
      <c r="C603">
        <v>2</v>
      </c>
    </row>
    <row r="604" spans="1:3">
      <c r="A604">
        <v>2</v>
      </c>
      <c r="B604">
        <v>0.71541501976284583</v>
      </c>
      <c r="C604">
        <v>3</v>
      </c>
    </row>
    <row r="605" spans="1:3">
      <c r="A605">
        <v>2</v>
      </c>
      <c r="B605">
        <v>0.82733812949640284</v>
      </c>
      <c r="C605">
        <v>2</v>
      </c>
    </row>
    <row r="606" spans="1:3">
      <c r="A606">
        <v>2</v>
      </c>
      <c r="B606">
        <v>0.65137614678899081</v>
      </c>
      <c r="C606">
        <v>2</v>
      </c>
    </row>
    <row r="607" spans="1:3">
      <c r="A607">
        <v>2</v>
      </c>
      <c r="B607">
        <v>0.65600000000000003</v>
      </c>
      <c r="C607">
        <v>3</v>
      </c>
    </row>
    <row r="608" spans="1:3">
      <c r="A608">
        <v>2</v>
      </c>
      <c r="B608">
        <v>0.81294964028776984</v>
      </c>
      <c r="C608">
        <v>1</v>
      </c>
    </row>
    <row r="609" spans="1:15">
      <c r="A609">
        <v>2</v>
      </c>
      <c r="B609">
        <v>0.68503937007874016</v>
      </c>
      <c r="C609">
        <v>3</v>
      </c>
    </row>
    <row r="610" spans="1:15">
      <c r="A610">
        <v>2</v>
      </c>
      <c r="B610">
        <v>0.67289719626168221</v>
      </c>
      <c r="C610">
        <v>3</v>
      </c>
    </row>
    <row r="611" spans="1:15">
      <c r="A611">
        <v>2</v>
      </c>
      <c r="B611">
        <v>0.77586206896551724</v>
      </c>
      <c r="C611">
        <v>2</v>
      </c>
    </row>
    <row r="612" spans="1:15">
      <c r="A612">
        <v>2</v>
      </c>
      <c r="B612">
        <v>0.83333333333333337</v>
      </c>
      <c r="C612">
        <v>1</v>
      </c>
    </row>
    <row r="613" spans="1:15">
      <c r="A613">
        <v>2</v>
      </c>
      <c r="B613">
        <v>0.66355140186915884</v>
      </c>
      <c r="C613">
        <v>1</v>
      </c>
    </row>
    <row r="614" spans="1:15">
      <c r="A614">
        <v>2</v>
      </c>
      <c r="B614">
        <v>0.81547619047619047</v>
      </c>
      <c r="C614">
        <v>2</v>
      </c>
    </row>
    <row r="615" spans="1:15">
      <c r="A615">
        <v>2</v>
      </c>
      <c r="B615">
        <v>0.69343065693430661</v>
      </c>
      <c r="C615">
        <v>3</v>
      </c>
    </row>
    <row r="616" spans="1:15">
      <c r="A616">
        <v>2</v>
      </c>
      <c r="B616">
        <v>0.86259541984732824</v>
      </c>
      <c r="C616">
        <v>1</v>
      </c>
    </row>
    <row r="617" spans="1:15">
      <c r="A617">
        <v>2</v>
      </c>
      <c r="B617">
        <v>0.72340425531914898</v>
      </c>
      <c r="C617">
        <v>2</v>
      </c>
    </row>
    <row r="618" spans="1:15">
      <c r="A618">
        <v>2</v>
      </c>
      <c r="B618">
        <v>0.75735294117647056</v>
      </c>
      <c r="C618">
        <v>2</v>
      </c>
    </row>
    <row r="619" spans="1:15">
      <c r="A619">
        <v>2</v>
      </c>
      <c r="B619">
        <v>0.67226890756302526</v>
      </c>
      <c r="C619">
        <v>3</v>
      </c>
    </row>
    <row r="620" spans="1:15">
      <c r="A620">
        <v>2</v>
      </c>
      <c r="B620">
        <v>0.73480662983425415</v>
      </c>
      <c r="C620">
        <v>2</v>
      </c>
    </row>
    <row r="621" spans="1:15">
      <c r="A621">
        <v>2</v>
      </c>
      <c r="B621">
        <v>0.72023809523809523</v>
      </c>
      <c r="C621">
        <v>2</v>
      </c>
    </row>
    <row r="622" spans="1:15">
      <c r="A622">
        <v>2</v>
      </c>
      <c r="B622">
        <v>0.75657894736842102</v>
      </c>
      <c r="C622">
        <v>2</v>
      </c>
    </row>
    <row r="623" spans="1:15">
      <c r="A623">
        <v>4</v>
      </c>
      <c r="B623">
        <v>0.95566250255990171</v>
      </c>
      <c r="C623">
        <v>1</v>
      </c>
    </row>
    <row r="624" spans="1:15">
      <c r="A624">
        <v>4</v>
      </c>
      <c r="B624">
        <v>0.95566250255990171</v>
      </c>
      <c r="C624">
        <v>4</v>
      </c>
      <c r="O624" s="2"/>
    </row>
    <row r="625" spans="1:3">
      <c r="A625">
        <v>4</v>
      </c>
      <c r="B625">
        <v>0.8621804742839545</v>
      </c>
      <c r="C625" s="2">
        <v>2</v>
      </c>
    </row>
    <row r="626" spans="1:3">
      <c r="A626">
        <v>4</v>
      </c>
      <c r="B626">
        <v>0.90765809321214463</v>
      </c>
      <c r="C626">
        <v>3</v>
      </c>
    </row>
    <row r="627" spans="1:3">
      <c r="A627">
        <v>4</v>
      </c>
      <c r="B627">
        <v>0.80645616013532562</v>
      </c>
      <c r="C627">
        <v>1</v>
      </c>
    </row>
    <row r="628" spans="1:3">
      <c r="A628">
        <v>4</v>
      </c>
      <c r="B628">
        <v>0.96861145593190279</v>
      </c>
      <c r="C628">
        <v>2</v>
      </c>
    </row>
    <row r="629" spans="1:3">
      <c r="A629">
        <v>4</v>
      </c>
      <c r="B629">
        <v>0.92113662903853644</v>
      </c>
      <c r="C629">
        <v>1</v>
      </c>
    </row>
    <row r="630" spans="1:3">
      <c r="A630">
        <v>4</v>
      </c>
      <c r="B630">
        <v>0.85979934267427771</v>
      </c>
      <c r="C630">
        <v>2</v>
      </c>
    </row>
    <row r="631" spans="1:3">
      <c r="A631">
        <v>4</v>
      </c>
      <c r="B631">
        <v>0.95658274865868753</v>
      </c>
      <c r="C631">
        <v>1</v>
      </c>
    </row>
    <row r="632" spans="1:3">
      <c r="A632">
        <v>4</v>
      </c>
      <c r="B632">
        <v>0.89926910299003326</v>
      </c>
      <c r="C632">
        <v>3</v>
      </c>
    </row>
    <row r="633" spans="1:3">
      <c r="A633">
        <v>4</v>
      </c>
      <c r="B633">
        <v>0.9448010269576379</v>
      </c>
      <c r="C633">
        <v>1</v>
      </c>
    </row>
    <row r="634" spans="1:3">
      <c r="A634">
        <v>4</v>
      </c>
      <c r="B634">
        <v>0.86265826082425878</v>
      </c>
      <c r="C634">
        <v>2</v>
      </c>
    </row>
    <row r="635" spans="1:3">
      <c r="A635">
        <v>4</v>
      </c>
      <c r="B635">
        <v>0.81555062525211786</v>
      </c>
      <c r="C635">
        <v>1</v>
      </c>
    </row>
    <row r="636" spans="1:3">
      <c r="A636">
        <v>4</v>
      </c>
      <c r="B636">
        <v>0.99918204126147414</v>
      </c>
      <c r="C636">
        <v>1</v>
      </c>
    </row>
    <row r="637" spans="1:3">
      <c r="A637">
        <v>4</v>
      </c>
      <c r="B637">
        <v>0.91599513455982973</v>
      </c>
      <c r="C637">
        <v>1</v>
      </c>
    </row>
    <row r="638" spans="1:3">
      <c r="A638">
        <v>4</v>
      </c>
      <c r="B638">
        <v>0.93680968564146128</v>
      </c>
      <c r="C638">
        <v>1</v>
      </c>
    </row>
    <row r="639" spans="1:3">
      <c r="A639">
        <v>4</v>
      </c>
      <c r="B639">
        <v>0.88274235966264625</v>
      </c>
      <c r="C639">
        <v>4</v>
      </c>
    </row>
    <row r="640" spans="1:3">
      <c r="A640">
        <v>4</v>
      </c>
      <c r="B640">
        <v>0.902829796088223</v>
      </c>
      <c r="C640">
        <v>3</v>
      </c>
    </row>
    <row r="641" spans="1:15">
      <c r="A641">
        <v>4</v>
      </c>
      <c r="B641">
        <v>0.98239222829386774</v>
      </c>
      <c r="C641">
        <v>1</v>
      </c>
    </row>
    <row r="642" spans="1:15">
      <c r="A642">
        <v>4</v>
      </c>
      <c r="B642">
        <v>0.85620360551431607</v>
      </c>
      <c r="C642">
        <v>1</v>
      </c>
    </row>
    <row r="643" spans="1:15">
      <c r="A643">
        <v>4</v>
      </c>
      <c r="B643">
        <v>0.8892596266570475</v>
      </c>
      <c r="C643">
        <v>1</v>
      </c>
    </row>
    <row r="644" spans="1:15">
      <c r="A644">
        <v>4</v>
      </c>
      <c r="B644">
        <v>0.9146204100022528</v>
      </c>
      <c r="C644">
        <v>2</v>
      </c>
    </row>
    <row r="645" spans="1:15">
      <c r="A645">
        <v>4</v>
      </c>
      <c r="B645">
        <v>0.91120293847566569</v>
      </c>
      <c r="C645">
        <v>1</v>
      </c>
    </row>
    <row r="646" spans="1:15">
      <c r="A646">
        <v>4</v>
      </c>
      <c r="B646">
        <v>0.90800000000000003</v>
      </c>
      <c r="C646">
        <v>4</v>
      </c>
    </row>
    <row r="647" spans="1:15">
      <c r="A647">
        <v>4</v>
      </c>
      <c r="B647">
        <v>0.92319603592443489</v>
      </c>
      <c r="C647">
        <v>4</v>
      </c>
    </row>
    <row r="648" spans="1:15">
      <c r="A648">
        <v>4</v>
      </c>
      <c r="B648">
        <v>0.95795088067477052</v>
      </c>
      <c r="C648">
        <v>4</v>
      </c>
      <c r="O648" s="2"/>
    </row>
    <row r="649" spans="1:15">
      <c r="A649">
        <v>4</v>
      </c>
      <c r="B649">
        <v>0.83963246554364468</v>
      </c>
      <c r="C649" s="2">
        <v>3</v>
      </c>
    </row>
    <row r="650" spans="1:15">
      <c r="A650">
        <v>4</v>
      </c>
      <c r="B650">
        <v>0.88986130683082398</v>
      </c>
      <c r="C650">
        <v>2</v>
      </c>
    </row>
    <row r="651" spans="1:15">
      <c r="A651">
        <v>4</v>
      </c>
      <c r="B651">
        <v>0.83707468586757028</v>
      </c>
      <c r="C651">
        <v>1</v>
      </c>
    </row>
    <row r="652" spans="1:15">
      <c r="A652">
        <v>4</v>
      </c>
      <c r="B652">
        <v>0.88943894389438949</v>
      </c>
      <c r="C652">
        <v>1</v>
      </c>
    </row>
    <row r="653" spans="1:15">
      <c r="A653">
        <v>4</v>
      </c>
      <c r="B653">
        <v>0.98679824848049158</v>
      </c>
      <c r="C653">
        <v>1</v>
      </c>
    </row>
    <row r="654" spans="1:15">
      <c r="A654">
        <v>4</v>
      </c>
      <c r="B654">
        <v>0.9171985080812266</v>
      </c>
      <c r="C654">
        <v>1</v>
      </c>
    </row>
    <row r="655" spans="1:15">
      <c r="A655">
        <v>4</v>
      </c>
      <c r="B655">
        <v>0.9216243468695573</v>
      </c>
      <c r="C655">
        <v>2</v>
      </c>
    </row>
    <row r="656" spans="1:15">
      <c r="A656">
        <v>4</v>
      </c>
      <c r="B656">
        <v>0.92365246602534745</v>
      </c>
      <c r="C656">
        <v>3</v>
      </c>
    </row>
    <row r="657" spans="1:3">
      <c r="A657">
        <v>4</v>
      </c>
      <c r="B657">
        <v>0.91131105398457579</v>
      </c>
      <c r="C657">
        <v>1</v>
      </c>
    </row>
    <row r="658" spans="1:3">
      <c r="A658">
        <v>4</v>
      </c>
      <c r="B658">
        <v>0.93966664058220517</v>
      </c>
      <c r="C658">
        <v>2</v>
      </c>
    </row>
    <row r="659" spans="1:3">
      <c r="A659">
        <v>4</v>
      </c>
      <c r="B659">
        <v>0.92867231638418091</v>
      </c>
      <c r="C659">
        <v>2</v>
      </c>
    </row>
    <row r="660" spans="1:3">
      <c r="A660">
        <v>4</v>
      </c>
      <c r="B660">
        <v>0.91404548447551026</v>
      </c>
      <c r="C660">
        <v>3</v>
      </c>
    </row>
    <row r="661" spans="1:3">
      <c r="A661">
        <v>4</v>
      </c>
      <c r="B661">
        <v>0.80515137821961136</v>
      </c>
      <c r="C661">
        <v>2</v>
      </c>
    </row>
    <row r="662" spans="1:3">
      <c r="A662">
        <v>4</v>
      </c>
      <c r="B662">
        <v>0.93874106992180895</v>
      </c>
      <c r="C662">
        <v>1</v>
      </c>
    </row>
    <row r="663" spans="1:3">
      <c r="A663">
        <v>4</v>
      </c>
      <c r="B663">
        <v>0.93486752717391308</v>
      </c>
      <c r="C663">
        <v>1</v>
      </c>
    </row>
    <row r="664" spans="1:3">
      <c r="A664">
        <v>4</v>
      </c>
      <c r="B664">
        <v>0.89185509648395878</v>
      </c>
      <c r="C664">
        <v>4</v>
      </c>
    </row>
    <row r="665" spans="1:3">
      <c r="A665">
        <v>4</v>
      </c>
      <c r="B665">
        <v>0.88973799126637554</v>
      </c>
      <c r="C665">
        <v>1</v>
      </c>
    </row>
    <row r="666" spans="1:3">
      <c r="A666">
        <v>4</v>
      </c>
      <c r="B666">
        <v>0.90808214640609464</v>
      </c>
      <c r="C666">
        <v>1</v>
      </c>
    </row>
    <row r="667" spans="1:3">
      <c r="A667">
        <v>4</v>
      </c>
      <c r="B667">
        <v>0.98265582655826544</v>
      </c>
      <c r="C667">
        <v>1</v>
      </c>
    </row>
    <row r="668" spans="1:3">
      <c r="A668">
        <v>4</v>
      </c>
      <c r="B668">
        <v>0.86236702127659581</v>
      </c>
      <c r="C668">
        <v>1</v>
      </c>
    </row>
    <row r="669" spans="1:3">
      <c r="A669">
        <v>4</v>
      </c>
      <c r="B669">
        <v>0.85944392460900954</v>
      </c>
      <c r="C669">
        <v>1</v>
      </c>
    </row>
    <row r="670" spans="1:3">
      <c r="A670">
        <v>4</v>
      </c>
      <c r="B670">
        <v>0.89462702138758476</v>
      </c>
      <c r="C670">
        <v>2</v>
      </c>
    </row>
    <row r="671" spans="1:3">
      <c r="A671">
        <v>4</v>
      </c>
      <c r="B671">
        <v>0.97734326505276237</v>
      </c>
      <c r="C671">
        <v>2</v>
      </c>
    </row>
    <row r="672" spans="1:3">
      <c r="A672">
        <v>4</v>
      </c>
      <c r="B672">
        <v>0.91230951729172372</v>
      </c>
      <c r="C672">
        <v>3</v>
      </c>
    </row>
    <row r="673" spans="1:3">
      <c r="A673">
        <v>4</v>
      </c>
      <c r="B673">
        <v>0.89117471675611204</v>
      </c>
      <c r="C673">
        <v>2</v>
      </c>
    </row>
    <row r="674" spans="1:3">
      <c r="A674">
        <v>4</v>
      </c>
      <c r="B674">
        <v>0.9131660301873068</v>
      </c>
      <c r="C674">
        <v>2</v>
      </c>
    </row>
    <row r="675" spans="1:3">
      <c r="A675">
        <v>4</v>
      </c>
      <c r="B675">
        <v>0.91417910447761186</v>
      </c>
      <c r="C675">
        <v>3</v>
      </c>
    </row>
    <row r="676" spans="1:3">
      <c r="A676">
        <v>4</v>
      </c>
      <c r="B676">
        <v>0.9651364097665811</v>
      </c>
      <c r="C676">
        <v>2</v>
      </c>
    </row>
    <row r="677" spans="1:3">
      <c r="A677">
        <v>4</v>
      </c>
      <c r="B677">
        <v>0.84115460564525502</v>
      </c>
      <c r="C677">
        <v>3</v>
      </c>
    </row>
    <row r="678" spans="1:3">
      <c r="A678">
        <v>4</v>
      </c>
      <c r="B678">
        <v>0.96993733640041258</v>
      </c>
      <c r="C678">
        <v>2</v>
      </c>
    </row>
    <row r="679" spans="1:3">
      <c r="A679">
        <v>4</v>
      </c>
      <c r="B679">
        <v>0.91384840986160754</v>
      </c>
      <c r="C679">
        <v>2</v>
      </c>
    </row>
    <row r="680" spans="1:3">
      <c r="A680">
        <v>4</v>
      </c>
      <c r="B680">
        <v>0.86739164450007833</v>
      </c>
      <c r="C680">
        <v>2</v>
      </c>
    </row>
    <row r="681" spans="1:3">
      <c r="A681">
        <v>4</v>
      </c>
      <c r="B681">
        <v>0.93644098091084571</v>
      </c>
      <c r="C681">
        <v>1</v>
      </c>
    </row>
    <row r="682" spans="1:3">
      <c r="A682">
        <v>4</v>
      </c>
      <c r="B682">
        <v>0.98134027092491249</v>
      </c>
      <c r="C682">
        <v>2</v>
      </c>
    </row>
    <row r="683" spans="1:3">
      <c r="A683">
        <v>4</v>
      </c>
      <c r="B683">
        <v>0.92777539648521223</v>
      </c>
      <c r="C683">
        <v>3</v>
      </c>
    </row>
    <row r="684" spans="1:3">
      <c r="A684">
        <v>4</v>
      </c>
      <c r="B684">
        <v>0.93504147712068519</v>
      </c>
      <c r="C684">
        <v>3</v>
      </c>
    </row>
    <row r="685" spans="1:3">
      <c r="A685">
        <v>4</v>
      </c>
      <c r="B685">
        <v>0.9197322197918737</v>
      </c>
      <c r="C685">
        <v>1</v>
      </c>
    </row>
    <row r="686" spans="1:3">
      <c r="A686">
        <v>4</v>
      </c>
      <c r="B686">
        <v>0.93563264487667919</v>
      </c>
      <c r="C686">
        <v>3</v>
      </c>
    </row>
    <row r="687" spans="1:3">
      <c r="A687">
        <v>4</v>
      </c>
      <c r="B687">
        <v>0.89355789005613917</v>
      </c>
      <c r="C687">
        <v>3</v>
      </c>
    </row>
    <row r="688" spans="1:3">
      <c r="A688">
        <v>4</v>
      </c>
      <c r="B688">
        <v>0.90017283097131007</v>
      </c>
      <c r="C688">
        <v>1</v>
      </c>
    </row>
    <row r="689" spans="1:3">
      <c r="A689">
        <v>4</v>
      </c>
      <c r="B689">
        <v>0.91975308641975306</v>
      </c>
      <c r="C689">
        <v>2</v>
      </c>
    </row>
    <row r="690" spans="1:3">
      <c r="A690">
        <v>4</v>
      </c>
      <c r="B690">
        <v>0.8990825688073395</v>
      </c>
      <c r="C690">
        <v>1</v>
      </c>
    </row>
    <row r="691" spans="1:3">
      <c r="A691">
        <v>4</v>
      </c>
      <c r="B691">
        <v>0.98992929076494529</v>
      </c>
      <c r="C691">
        <v>3</v>
      </c>
    </row>
    <row r="692" spans="1:3">
      <c r="A692">
        <v>4</v>
      </c>
      <c r="B692">
        <v>0.9337349397590361</v>
      </c>
      <c r="C692">
        <v>2</v>
      </c>
    </row>
    <row r="693" spans="1:3">
      <c r="A693">
        <v>4</v>
      </c>
      <c r="B693">
        <v>0.81592689295039156</v>
      </c>
      <c r="C693">
        <v>3</v>
      </c>
    </row>
    <row r="694" spans="1:3">
      <c r="A694">
        <v>4</v>
      </c>
      <c r="B694">
        <v>0.88866145186051615</v>
      </c>
      <c r="C694">
        <v>1</v>
      </c>
    </row>
    <row r="695" spans="1:3">
      <c r="A695">
        <v>4</v>
      </c>
      <c r="B695">
        <v>0.94968553459119498</v>
      </c>
      <c r="C695">
        <v>3</v>
      </c>
    </row>
    <row r="696" spans="1:3">
      <c r="A696">
        <v>4</v>
      </c>
      <c r="B696">
        <v>0.91596638655462181</v>
      </c>
      <c r="C696">
        <v>2</v>
      </c>
    </row>
    <row r="697" spans="1:3">
      <c r="A697">
        <v>4</v>
      </c>
      <c r="B697">
        <v>0.87654320987654322</v>
      </c>
      <c r="C697">
        <v>1</v>
      </c>
    </row>
    <row r="698" spans="1:3">
      <c r="A698">
        <v>4</v>
      </c>
      <c r="B698">
        <v>0.9289741462506137</v>
      </c>
      <c r="C698">
        <v>2</v>
      </c>
    </row>
    <row r="699" spans="1:3">
      <c r="A699">
        <v>4</v>
      </c>
      <c r="B699">
        <v>0.88823529411764701</v>
      </c>
      <c r="C699">
        <v>1</v>
      </c>
    </row>
    <row r="700" spans="1:3">
      <c r="A700">
        <v>4</v>
      </c>
      <c r="B700">
        <v>0.85436893203883491</v>
      </c>
      <c r="C700">
        <v>1</v>
      </c>
    </row>
    <row r="701" spans="1:3">
      <c r="A701">
        <v>4</v>
      </c>
      <c r="B701">
        <v>0.88288288288288286</v>
      </c>
      <c r="C701">
        <v>3</v>
      </c>
    </row>
    <row r="702" spans="1:3">
      <c r="A702">
        <v>4</v>
      </c>
      <c r="B702">
        <v>0.95833333333333337</v>
      </c>
      <c r="C702">
        <v>1</v>
      </c>
    </row>
    <row r="703" spans="1:3">
      <c r="A703">
        <v>4</v>
      </c>
      <c r="B703">
        <v>0.86238532110091748</v>
      </c>
      <c r="C703">
        <v>2</v>
      </c>
    </row>
    <row r="704" spans="1:3">
      <c r="A704">
        <v>4</v>
      </c>
      <c r="B704">
        <v>0.91515151515151516</v>
      </c>
      <c r="C704">
        <v>3</v>
      </c>
    </row>
    <row r="705" spans="1:3">
      <c r="A705">
        <v>4</v>
      </c>
      <c r="B705">
        <v>0.89949748743718594</v>
      </c>
      <c r="C705">
        <v>1</v>
      </c>
    </row>
    <row r="706" spans="1:3">
      <c r="A706">
        <v>4</v>
      </c>
      <c r="B706">
        <v>0.92405063291139244</v>
      </c>
      <c r="C706">
        <v>2</v>
      </c>
    </row>
    <row r="707" spans="1:3">
      <c r="A707">
        <v>4</v>
      </c>
      <c r="B707">
        <v>0.91044776119402981</v>
      </c>
      <c r="C707">
        <v>3</v>
      </c>
    </row>
    <row r="708" spans="1:3">
      <c r="A708">
        <v>4</v>
      </c>
      <c r="B708">
        <v>0.90082644628099173</v>
      </c>
      <c r="C708">
        <v>2</v>
      </c>
    </row>
    <row r="709" spans="1:3">
      <c r="A709">
        <v>4</v>
      </c>
      <c r="B709">
        <v>0.89032258064516134</v>
      </c>
      <c r="C709">
        <v>3</v>
      </c>
    </row>
    <row r="710" spans="1:3">
      <c r="A710">
        <v>4</v>
      </c>
      <c r="B710">
        <v>0.9242424242424242</v>
      </c>
      <c r="C710">
        <v>2</v>
      </c>
    </row>
    <row r="711" spans="1:3">
      <c r="A711">
        <v>4</v>
      </c>
      <c r="B711">
        <v>0.81699346405228757</v>
      </c>
      <c r="C711">
        <v>1</v>
      </c>
    </row>
    <row r="712" spans="1:3">
      <c r="A712">
        <v>4</v>
      </c>
      <c r="B712">
        <v>0.90082644628099173</v>
      </c>
      <c r="C712">
        <v>2</v>
      </c>
    </row>
    <row r="713" spans="1:3">
      <c r="A713">
        <v>4</v>
      </c>
      <c r="B713">
        <v>0.89032258064516134</v>
      </c>
      <c r="C713">
        <v>2</v>
      </c>
    </row>
    <row r="714" spans="1:3">
      <c r="A714">
        <v>4</v>
      </c>
      <c r="B714">
        <v>0.92919680243623903</v>
      </c>
      <c r="C714">
        <v>2</v>
      </c>
    </row>
    <row r="715" spans="1:3">
      <c r="A715">
        <v>4</v>
      </c>
      <c r="B715">
        <v>0.96703296703296704</v>
      </c>
      <c r="C715">
        <v>1</v>
      </c>
    </row>
    <row r="716" spans="1:3">
      <c r="A716">
        <v>4</v>
      </c>
      <c r="B716">
        <v>0.92660550458715596</v>
      </c>
      <c r="C716">
        <v>2</v>
      </c>
    </row>
    <row r="717" spans="1:3">
      <c r="A717">
        <v>4</v>
      </c>
      <c r="B717">
        <v>0.8990825688073395</v>
      </c>
      <c r="C717">
        <v>1</v>
      </c>
    </row>
    <row r="718" spans="1:3">
      <c r="A718">
        <v>4</v>
      </c>
      <c r="B718">
        <v>0.92302782741894307</v>
      </c>
      <c r="C718">
        <v>3</v>
      </c>
    </row>
    <row r="719" spans="1:3">
      <c r="A719">
        <v>4</v>
      </c>
      <c r="B719">
        <v>0.95833333333333337</v>
      </c>
      <c r="C719">
        <v>3</v>
      </c>
    </row>
    <row r="720" spans="1:3">
      <c r="A720">
        <v>4</v>
      </c>
      <c r="B720">
        <v>0.88020771863566616</v>
      </c>
      <c r="C720">
        <v>1</v>
      </c>
    </row>
    <row r="721" spans="1:15">
      <c r="A721">
        <v>4</v>
      </c>
      <c r="B721">
        <v>0.93006993006993011</v>
      </c>
      <c r="C721">
        <v>1</v>
      </c>
    </row>
    <row r="722" spans="1:15">
      <c r="A722">
        <v>4</v>
      </c>
      <c r="B722">
        <v>0.85620915032679734</v>
      </c>
      <c r="C722">
        <v>2</v>
      </c>
    </row>
    <row r="723" spans="1:15">
      <c r="A723">
        <v>4</v>
      </c>
      <c r="B723">
        <v>0.90977443609022557</v>
      </c>
      <c r="C723">
        <v>1</v>
      </c>
    </row>
    <row r="724" spans="1:15">
      <c r="A724">
        <v>4</v>
      </c>
      <c r="B724">
        <v>0.85721854304635758</v>
      </c>
      <c r="C724">
        <v>1</v>
      </c>
    </row>
    <row r="725" spans="1:15">
      <c r="A725">
        <v>4</v>
      </c>
      <c r="B725">
        <v>0.86206896551724133</v>
      </c>
      <c r="C725">
        <v>1</v>
      </c>
    </row>
    <row r="726" spans="1:15">
      <c r="A726">
        <v>4</v>
      </c>
      <c r="B726">
        <v>0.91666666666666663</v>
      </c>
      <c r="C726">
        <v>1</v>
      </c>
    </row>
    <row r="727" spans="1:15">
      <c r="A727">
        <v>4</v>
      </c>
      <c r="B727">
        <v>0.95852077773541733</v>
      </c>
      <c r="C727">
        <v>2</v>
      </c>
    </row>
    <row r="728" spans="1:15">
      <c r="A728">
        <v>4</v>
      </c>
      <c r="B728">
        <v>0.88456761372457704</v>
      </c>
      <c r="C728">
        <v>2</v>
      </c>
    </row>
    <row r="729" spans="1:15">
      <c r="A729">
        <v>4</v>
      </c>
      <c r="B729">
        <v>0.94570250555026958</v>
      </c>
      <c r="C729">
        <v>3</v>
      </c>
      <c r="O729" s="3"/>
    </row>
    <row r="730" spans="1:15">
      <c r="A730">
        <v>4</v>
      </c>
      <c r="B730">
        <v>0.96659570984116583</v>
      </c>
      <c r="C730" s="3">
        <v>1</v>
      </c>
    </row>
    <row r="731" spans="1:15">
      <c r="A731">
        <v>4</v>
      </c>
      <c r="B731">
        <v>0.99933917065917721</v>
      </c>
      <c r="C731">
        <v>1</v>
      </c>
      <c r="O731" s="3"/>
    </row>
    <row r="732" spans="1:15">
      <c r="A732">
        <v>4</v>
      </c>
      <c r="B732">
        <v>0.93764535797347404</v>
      </c>
      <c r="C732" s="3">
        <v>1</v>
      </c>
      <c r="O732" s="5"/>
    </row>
    <row r="733" spans="1:15">
      <c r="A733">
        <v>4</v>
      </c>
      <c r="B733">
        <v>0.92322424848030649</v>
      </c>
      <c r="C733" s="5">
        <v>3</v>
      </c>
    </row>
    <row r="734" spans="1:15">
      <c r="A734">
        <v>4</v>
      </c>
      <c r="B734">
        <v>0.93607074462093054</v>
      </c>
      <c r="C734">
        <v>3</v>
      </c>
    </row>
    <row r="735" spans="1:15">
      <c r="A735">
        <v>4</v>
      </c>
      <c r="B735">
        <v>0.88435374149659862</v>
      </c>
      <c r="C735">
        <v>3</v>
      </c>
    </row>
    <row r="736" spans="1:15">
      <c r="A736">
        <v>4</v>
      </c>
      <c r="B736">
        <v>0.87786259541984735</v>
      </c>
      <c r="C736">
        <v>3</v>
      </c>
    </row>
    <row r="737" spans="1:3">
      <c r="A737">
        <v>4</v>
      </c>
      <c r="B737">
        <v>0.89949748743718594</v>
      </c>
      <c r="C737">
        <v>2</v>
      </c>
    </row>
    <row r="738" spans="1:3">
      <c r="A738">
        <v>4</v>
      </c>
      <c r="B738">
        <v>0.8783783783783784</v>
      </c>
      <c r="C738">
        <v>2</v>
      </c>
    </row>
    <row r="739" spans="1:3">
      <c r="A739">
        <v>4</v>
      </c>
      <c r="B739">
        <v>0.89473684210526316</v>
      </c>
      <c r="C739">
        <v>2</v>
      </c>
    </row>
    <row r="740" spans="1:3">
      <c r="A740">
        <v>4</v>
      </c>
      <c r="B740">
        <v>0.90066225165562919</v>
      </c>
      <c r="C740">
        <v>3</v>
      </c>
    </row>
    <row r="741" spans="1:3">
      <c r="A741">
        <v>4</v>
      </c>
      <c r="B741">
        <v>0.88819875776397517</v>
      </c>
      <c r="C741">
        <v>1</v>
      </c>
    </row>
    <row r="742" spans="1:3">
      <c r="A742">
        <v>4</v>
      </c>
      <c r="B742">
        <v>0.93670886075949367</v>
      </c>
      <c r="C742">
        <v>3</v>
      </c>
    </row>
    <row r="743" spans="1:3">
      <c r="A743">
        <v>4</v>
      </c>
      <c r="B743">
        <v>0.891156462585034</v>
      </c>
      <c r="C743">
        <v>2</v>
      </c>
    </row>
    <row r="744" spans="1:3">
      <c r="A744">
        <v>4</v>
      </c>
      <c r="B744">
        <v>0.89847715736040612</v>
      </c>
      <c r="C744">
        <v>3</v>
      </c>
    </row>
    <row r="745" spans="1:3">
      <c r="A745">
        <v>4</v>
      </c>
      <c r="B745">
        <v>0.91878172588832485</v>
      </c>
      <c r="C745">
        <v>3</v>
      </c>
    </row>
    <row r="746" spans="1:3">
      <c r="A746">
        <v>4</v>
      </c>
      <c r="B746">
        <v>0.89142857142857146</v>
      </c>
      <c r="C746">
        <v>3</v>
      </c>
    </row>
    <row r="747" spans="1:3">
      <c r="A747">
        <v>4</v>
      </c>
      <c r="B747">
        <v>0.92727272727272725</v>
      </c>
      <c r="C747">
        <v>1</v>
      </c>
    </row>
    <row r="748" spans="1:3">
      <c r="A748">
        <v>4</v>
      </c>
      <c r="B748">
        <v>0.81081081081081086</v>
      </c>
      <c r="C748">
        <v>1</v>
      </c>
    </row>
    <row r="749" spans="1:3">
      <c r="A749">
        <v>4</v>
      </c>
      <c r="B749">
        <v>0.875</v>
      </c>
      <c r="C749">
        <v>1</v>
      </c>
    </row>
    <row r="750" spans="1:3">
      <c r="A750">
        <v>4</v>
      </c>
      <c r="B750">
        <v>0.82727272727272727</v>
      </c>
      <c r="C750">
        <v>1</v>
      </c>
    </row>
    <row r="751" spans="1:3">
      <c r="A751">
        <v>4</v>
      </c>
      <c r="B751">
        <v>0.8741721854304636</v>
      </c>
      <c r="C751">
        <v>3</v>
      </c>
    </row>
    <row r="752" spans="1:3">
      <c r="A752">
        <v>4</v>
      </c>
      <c r="B752">
        <v>0.88636363636363635</v>
      </c>
      <c r="C752">
        <v>2</v>
      </c>
    </row>
    <row r="753" spans="1:3">
      <c r="A753">
        <v>4</v>
      </c>
      <c r="B753">
        <v>0.90243902439024393</v>
      </c>
      <c r="C753">
        <v>3</v>
      </c>
    </row>
    <row r="754" spans="1:3">
      <c r="A754">
        <v>4</v>
      </c>
      <c r="B754">
        <v>0.94312796208530802</v>
      </c>
      <c r="C754">
        <v>4</v>
      </c>
    </row>
    <row r="755" spans="1:3">
      <c r="A755">
        <v>4</v>
      </c>
      <c r="B755">
        <v>0.92982456140350878</v>
      </c>
      <c r="C755">
        <v>3</v>
      </c>
    </row>
    <row r="756" spans="1:3">
      <c r="A756">
        <v>4</v>
      </c>
      <c r="B756">
        <v>0.9285714285714286</v>
      </c>
      <c r="C756">
        <v>2</v>
      </c>
    </row>
    <row r="757" spans="1:3">
      <c r="A757">
        <v>4</v>
      </c>
      <c r="B757">
        <v>0.91139240506329111</v>
      </c>
      <c r="C757">
        <v>3</v>
      </c>
    </row>
    <row r="758" spans="1:3">
      <c r="A758">
        <v>4</v>
      </c>
      <c r="B758">
        <v>0.89808917197452232</v>
      </c>
      <c r="C758">
        <v>2</v>
      </c>
    </row>
    <row r="759" spans="1:3">
      <c r="A759">
        <v>4</v>
      </c>
      <c r="B759">
        <v>0.88775510204081631</v>
      </c>
      <c r="C759">
        <v>2</v>
      </c>
    </row>
    <row r="760" spans="1:3">
      <c r="A760">
        <v>4</v>
      </c>
      <c r="B760">
        <v>0.9213483146067416</v>
      </c>
      <c r="C760">
        <v>2</v>
      </c>
    </row>
    <row r="761" spans="1:3">
      <c r="A761">
        <v>4</v>
      </c>
      <c r="B761">
        <v>0.86440677966101698</v>
      </c>
      <c r="C761">
        <v>2</v>
      </c>
    </row>
    <row r="762" spans="1:3">
      <c r="A762">
        <v>4</v>
      </c>
      <c r="B762">
        <v>0.89622641509433965</v>
      </c>
      <c r="C762">
        <v>3</v>
      </c>
    </row>
    <row r="763" spans="1:3">
      <c r="A763">
        <v>4</v>
      </c>
      <c r="B763">
        <v>0.90082644628099173</v>
      </c>
      <c r="C763">
        <v>2</v>
      </c>
    </row>
    <row r="764" spans="1:3">
      <c r="A764">
        <v>4</v>
      </c>
      <c r="B764">
        <v>0.88181818181818183</v>
      </c>
      <c r="C764">
        <v>2</v>
      </c>
    </row>
    <row r="765" spans="1:3">
      <c r="A765">
        <v>4</v>
      </c>
      <c r="B765">
        <v>0.92361111111111116</v>
      </c>
      <c r="C765">
        <v>3</v>
      </c>
    </row>
    <row r="766" spans="1:3">
      <c r="A766">
        <v>4</v>
      </c>
      <c r="B766">
        <v>0.95138888888888884</v>
      </c>
      <c r="C766">
        <v>3</v>
      </c>
    </row>
    <row r="767" spans="1:3">
      <c r="A767">
        <v>4</v>
      </c>
      <c r="B767">
        <v>0.88690476190476186</v>
      </c>
      <c r="C767">
        <v>3</v>
      </c>
    </row>
    <row r="768" spans="1:3">
      <c r="A768">
        <v>4</v>
      </c>
      <c r="B768">
        <v>0.93617021276595747</v>
      </c>
      <c r="C768">
        <v>2</v>
      </c>
    </row>
    <row r="769" spans="1:3">
      <c r="A769">
        <v>4</v>
      </c>
      <c r="B769">
        <v>0.91515151515151516</v>
      </c>
      <c r="C769">
        <v>2</v>
      </c>
    </row>
    <row r="770" spans="1:3">
      <c r="A770">
        <v>4</v>
      </c>
      <c r="B770">
        <v>0.91061452513966479</v>
      </c>
      <c r="C770">
        <v>3</v>
      </c>
    </row>
    <row r="771" spans="1:3">
      <c r="A771">
        <v>4</v>
      </c>
      <c r="B771">
        <v>0.90045248868778283</v>
      </c>
      <c r="C771">
        <v>1</v>
      </c>
    </row>
    <row r="772" spans="1:3">
      <c r="A772">
        <v>4</v>
      </c>
      <c r="B772">
        <v>0.94883720930232562</v>
      </c>
      <c r="C772">
        <v>2</v>
      </c>
    </row>
    <row r="773" spans="1:3">
      <c r="A773">
        <v>4</v>
      </c>
      <c r="B773">
        <v>0.91397849462365588</v>
      </c>
      <c r="C773">
        <v>2</v>
      </c>
    </row>
    <row r="774" spans="1:3">
      <c r="A774">
        <v>4</v>
      </c>
      <c r="B774">
        <v>0.91414141414141414</v>
      </c>
      <c r="C774">
        <v>2</v>
      </c>
    </row>
    <row r="775" spans="1:3">
      <c r="A775">
        <v>4</v>
      </c>
      <c r="B775">
        <v>0.91534391534391535</v>
      </c>
      <c r="C775">
        <v>3</v>
      </c>
    </row>
    <row r="776" spans="1:3">
      <c r="A776">
        <v>4</v>
      </c>
      <c r="B776">
        <v>0.91509433962264153</v>
      </c>
      <c r="C776">
        <v>2</v>
      </c>
    </row>
    <row r="777" spans="1:3">
      <c r="A777">
        <v>4</v>
      </c>
      <c r="B777">
        <v>0.87050359712230219</v>
      </c>
      <c r="C777">
        <v>3</v>
      </c>
    </row>
    <row r="778" spans="1:3">
      <c r="A778">
        <v>4</v>
      </c>
      <c r="B778">
        <v>0.91414141414141414</v>
      </c>
      <c r="C778">
        <v>3</v>
      </c>
    </row>
    <row r="779" spans="1:3">
      <c r="A779">
        <v>4</v>
      </c>
      <c r="B779">
        <v>0.8995215311004785</v>
      </c>
      <c r="C779">
        <v>2</v>
      </c>
    </row>
    <row r="780" spans="1:3">
      <c r="A780">
        <v>4</v>
      </c>
      <c r="B780">
        <v>0.97512437810945274</v>
      </c>
      <c r="C780">
        <v>2</v>
      </c>
    </row>
    <row r="781" spans="1:3">
      <c r="A781">
        <v>4</v>
      </c>
      <c r="B781">
        <v>0.88888888888888884</v>
      </c>
      <c r="C781">
        <v>3</v>
      </c>
    </row>
    <row r="782" spans="1:3">
      <c r="A782">
        <v>4</v>
      </c>
      <c r="B782">
        <v>0.95192307692307687</v>
      </c>
      <c r="C782">
        <v>3</v>
      </c>
    </row>
    <row r="783" spans="1:3">
      <c r="A783">
        <v>4</v>
      </c>
      <c r="B783">
        <v>0.93827160493827155</v>
      </c>
      <c r="C783">
        <v>3</v>
      </c>
    </row>
    <row r="784" spans="1:3">
      <c r="A784">
        <v>4</v>
      </c>
      <c r="B784">
        <v>0.908675799086758</v>
      </c>
      <c r="C784">
        <v>2</v>
      </c>
    </row>
    <row r="785" spans="1:3">
      <c r="A785">
        <v>4</v>
      </c>
      <c r="B785">
        <v>0.96815286624203822</v>
      </c>
      <c r="C785">
        <v>3</v>
      </c>
    </row>
    <row r="786" spans="1:3">
      <c r="A786">
        <v>4</v>
      </c>
      <c r="B786">
        <v>0.94499999999999995</v>
      </c>
      <c r="C786">
        <v>3</v>
      </c>
    </row>
    <row r="787" spans="1:3">
      <c r="A787">
        <v>4</v>
      </c>
      <c r="B787">
        <v>0.8669724770642202</v>
      </c>
      <c r="C787">
        <v>3</v>
      </c>
    </row>
    <row r="788" spans="1:3">
      <c r="A788">
        <v>4</v>
      </c>
      <c r="B788">
        <v>0.84090909090909094</v>
      </c>
      <c r="C788">
        <v>3</v>
      </c>
    </row>
    <row r="789" spans="1:3">
      <c r="A789">
        <v>4</v>
      </c>
      <c r="B789">
        <v>0.84403669724770647</v>
      </c>
      <c r="C789">
        <v>3</v>
      </c>
    </row>
    <row r="790" spans="1:3">
      <c r="A790">
        <v>4</v>
      </c>
      <c r="B790">
        <v>0.90566037735849059</v>
      </c>
      <c r="C790">
        <v>2</v>
      </c>
    </row>
    <row r="791" spans="1:3">
      <c r="A791">
        <v>4</v>
      </c>
      <c r="B791">
        <v>0.88571428571428568</v>
      </c>
      <c r="C791">
        <v>2</v>
      </c>
    </row>
    <row r="792" spans="1:3">
      <c r="A792">
        <v>4</v>
      </c>
      <c r="B792">
        <v>0.85185185185185186</v>
      </c>
      <c r="C792">
        <v>2</v>
      </c>
    </row>
    <row r="793" spans="1:3">
      <c r="A793">
        <v>4</v>
      </c>
      <c r="B793">
        <v>0.92125984251968507</v>
      </c>
      <c r="C793">
        <v>3</v>
      </c>
    </row>
    <row r="794" spans="1:3">
      <c r="A794">
        <v>4</v>
      </c>
      <c r="B794">
        <v>0.82446808510638303</v>
      </c>
      <c r="C794">
        <v>2</v>
      </c>
    </row>
    <row r="795" spans="1:3">
      <c r="A795">
        <v>4</v>
      </c>
      <c r="B795">
        <v>0.90566037735849059</v>
      </c>
      <c r="C795">
        <v>1</v>
      </c>
    </row>
    <row r="796" spans="1:3">
      <c r="A796">
        <v>4</v>
      </c>
      <c r="B796">
        <v>0.91803278688524592</v>
      </c>
      <c r="C796">
        <v>2</v>
      </c>
    </row>
    <row r="797" spans="1:3">
      <c r="A797">
        <v>4</v>
      </c>
      <c r="B797">
        <v>0.92086330935251803</v>
      </c>
      <c r="C797">
        <v>1</v>
      </c>
    </row>
    <row r="798" spans="1:3">
      <c r="A798">
        <v>4</v>
      </c>
      <c r="B798">
        <v>0.93604651162790697</v>
      </c>
      <c r="C798">
        <v>3</v>
      </c>
    </row>
    <row r="799" spans="1:3">
      <c r="A799">
        <v>4</v>
      </c>
      <c r="B799">
        <v>0.92500000000000004</v>
      </c>
      <c r="C799">
        <v>2</v>
      </c>
    </row>
    <row r="800" spans="1:3">
      <c r="A800">
        <v>4</v>
      </c>
      <c r="B800">
        <v>0.91836734693877553</v>
      </c>
      <c r="C800">
        <v>4</v>
      </c>
    </row>
    <row r="801" spans="1:3">
      <c r="A801">
        <v>4</v>
      </c>
      <c r="B801">
        <v>0.8867924528301887</v>
      </c>
      <c r="C801">
        <v>2</v>
      </c>
    </row>
    <row r="802" spans="1:3">
      <c r="A802">
        <v>4</v>
      </c>
      <c r="B802">
        <v>0.91025641025641024</v>
      </c>
      <c r="C802">
        <v>3</v>
      </c>
    </row>
    <row r="803" spans="1:3">
      <c r="A803">
        <v>4</v>
      </c>
      <c r="B803">
        <v>0.97159090909090906</v>
      </c>
      <c r="C803">
        <v>2</v>
      </c>
    </row>
    <row r="804" spans="1:3">
      <c r="A804">
        <v>4</v>
      </c>
      <c r="B804">
        <v>0.96376811594202894</v>
      </c>
      <c r="C804">
        <v>2</v>
      </c>
    </row>
    <row r="805" spans="1:3">
      <c r="A805">
        <v>4</v>
      </c>
      <c r="B805">
        <v>0.92307692307692313</v>
      </c>
      <c r="C805">
        <v>1</v>
      </c>
    </row>
    <row r="806" spans="1:3">
      <c r="A806">
        <v>4</v>
      </c>
      <c r="B806">
        <v>0.8936170212765957</v>
      </c>
      <c r="C806">
        <v>3</v>
      </c>
    </row>
    <row r="807" spans="1:3">
      <c r="A807">
        <v>4</v>
      </c>
      <c r="B807">
        <v>0.87209302325581395</v>
      </c>
      <c r="C807">
        <v>1</v>
      </c>
    </row>
    <row r="808" spans="1:3">
      <c r="A808">
        <v>4</v>
      </c>
      <c r="B808">
        <v>0.83620689655172409</v>
      </c>
      <c r="C808">
        <v>3</v>
      </c>
    </row>
    <row r="809" spans="1:3">
      <c r="A809">
        <v>4</v>
      </c>
      <c r="B809">
        <v>0.85624999999999996</v>
      </c>
      <c r="C809">
        <v>2</v>
      </c>
    </row>
    <row r="810" spans="1:3">
      <c r="A810">
        <v>4</v>
      </c>
      <c r="B810">
        <v>0.84931506849315064</v>
      </c>
      <c r="C810">
        <v>2</v>
      </c>
    </row>
    <row r="811" spans="1:3">
      <c r="A811">
        <v>4</v>
      </c>
      <c r="B811">
        <v>0.93023255813953487</v>
      </c>
      <c r="C811">
        <v>3</v>
      </c>
    </row>
    <row r="812" spans="1:3">
      <c r="A812">
        <v>4</v>
      </c>
      <c r="B812">
        <v>0.92964824120603018</v>
      </c>
      <c r="C812">
        <v>2</v>
      </c>
    </row>
    <row r="813" spans="1:3">
      <c r="A813">
        <v>4</v>
      </c>
      <c r="B813">
        <v>0.86861313868613144</v>
      </c>
      <c r="C813">
        <v>2</v>
      </c>
    </row>
    <row r="814" spans="1:3">
      <c r="A814">
        <v>4</v>
      </c>
      <c r="B814">
        <v>0.86206896551724133</v>
      </c>
      <c r="C814">
        <v>3</v>
      </c>
    </row>
    <row r="815" spans="1:3">
      <c r="A815">
        <v>4</v>
      </c>
      <c r="B815">
        <v>0.86868686868686873</v>
      </c>
      <c r="C815">
        <v>1</v>
      </c>
    </row>
    <row r="816" spans="1:3">
      <c r="A816">
        <v>4</v>
      </c>
      <c r="B816">
        <v>0.83439490445859876</v>
      </c>
      <c r="C816">
        <v>3</v>
      </c>
    </row>
    <row r="817" spans="1:3">
      <c r="A817">
        <v>4</v>
      </c>
      <c r="B817">
        <v>0.98</v>
      </c>
      <c r="C817">
        <v>3</v>
      </c>
    </row>
    <row r="818" spans="1:3">
      <c r="A818">
        <v>4</v>
      </c>
      <c r="B818">
        <v>0.86324786324786329</v>
      </c>
      <c r="C818">
        <v>2</v>
      </c>
    </row>
    <row r="819" spans="1:3">
      <c r="A819">
        <v>4</v>
      </c>
      <c r="B819">
        <v>0.90825688073394495</v>
      </c>
      <c r="C819">
        <v>1</v>
      </c>
    </row>
    <row r="820" spans="1:3">
      <c r="A820">
        <v>4</v>
      </c>
      <c r="B820">
        <v>0.94736842105263153</v>
      </c>
      <c r="C820">
        <v>1</v>
      </c>
    </row>
    <row r="821" spans="1:3">
      <c r="A821">
        <v>4</v>
      </c>
      <c r="B821">
        <v>0.94202898550724634</v>
      </c>
      <c r="C821">
        <v>2</v>
      </c>
    </row>
    <row r="822" spans="1:3">
      <c r="A822">
        <v>4</v>
      </c>
      <c r="B822">
        <v>0.92903225806451617</v>
      </c>
      <c r="C822">
        <v>3</v>
      </c>
    </row>
    <row r="823" spans="1:3">
      <c r="A823">
        <v>4</v>
      </c>
      <c r="B823">
        <v>0.9363636363636364</v>
      </c>
      <c r="C823">
        <v>1</v>
      </c>
    </row>
    <row r="824" spans="1:3">
      <c r="A824">
        <v>4</v>
      </c>
      <c r="B824">
        <v>0.95488721804511278</v>
      </c>
      <c r="C824">
        <v>2</v>
      </c>
    </row>
    <row r="825" spans="1:3">
      <c r="A825">
        <v>4</v>
      </c>
      <c r="B825">
        <v>0.90909090909090906</v>
      </c>
      <c r="C825">
        <v>2</v>
      </c>
    </row>
    <row r="826" spans="1:3">
      <c r="A826">
        <v>4</v>
      </c>
      <c r="B826">
        <v>0.90082644628099173</v>
      </c>
      <c r="C826">
        <v>3</v>
      </c>
    </row>
    <row r="827" spans="1:3">
      <c r="A827">
        <v>4</v>
      </c>
      <c r="B827">
        <v>0.89130434782608692</v>
      </c>
      <c r="C827">
        <v>2</v>
      </c>
    </row>
    <row r="828" spans="1:3">
      <c r="A828">
        <v>4</v>
      </c>
      <c r="B828">
        <v>0.92052980132450335</v>
      </c>
      <c r="C828">
        <v>2</v>
      </c>
    </row>
    <row r="829" spans="1:3">
      <c r="A829">
        <v>4</v>
      </c>
      <c r="B829">
        <v>0.90977443609022557</v>
      </c>
      <c r="C829">
        <v>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otal</vt:lpstr>
      <vt:lpstr>Difference</vt:lpstr>
      <vt:lpstr>RAS</vt:lpstr>
      <vt:lpstr>VAS</vt:lpstr>
      <vt:lpstr>Achauer+HAS</vt:lpstr>
      <vt:lpstr>The situation of tumor（no used）</vt:lpstr>
      <vt:lpstr>1 2 4M</vt:lpstr>
      <vt:lpstr>the stage of tumor</vt:lpstr>
      <vt:lpstr>Parts</vt:lpstr>
      <vt:lpstr>gender</vt:lpstr>
      <vt:lpstr>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明峰谢</cp:lastModifiedBy>
  <dcterms:created xsi:type="dcterms:W3CDTF">2017-12-16T01:20:43Z</dcterms:created>
  <dcterms:modified xsi:type="dcterms:W3CDTF">2023-02-08T17:29:01Z</dcterms:modified>
</cp:coreProperties>
</file>